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houstonmethodist1-my.sharepoint.com/personal/tljenkins_houstonmethodist_org/Documents/Documents/Flexor Tendon Adhesion/Paper to get out/MBCL JTERM/"/>
    </mc:Choice>
  </mc:AlternateContent>
  <xr:revisionPtr revIDLastSave="8" documentId="13_ncr:1_{4B38CDE2-40E3-4352-AE4F-2215006EB61D}" xr6:coauthVersionLast="47" xr6:coauthVersionMax="47" xr10:uidLastSave="{5871C20D-0706-4FDC-8C67-B98E7CF9A36D}"/>
  <bookViews>
    <workbookView xWindow="-120" yWindow="-120" windowWidth="29040" windowHeight="15720" xr2:uid="{8BB954CD-6062-447D-B5F2-0CE663AEAA3D}"/>
  </bookViews>
  <sheets>
    <sheet name="proteins-all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H3" i="4" l="1"/>
  <c r="AI3" i="4"/>
  <c r="AJ3" i="4"/>
  <c r="AK3" i="4"/>
  <c r="AL3" i="4"/>
  <c r="AM3" i="4"/>
  <c r="AH4" i="4"/>
  <c r="AI4" i="4"/>
  <c r="AJ4" i="4"/>
  <c r="AK4" i="4"/>
  <c r="AL4" i="4"/>
  <c r="AM4" i="4"/>
  <c r="AH5" i="4"/>
  <c r="AI5" i="4"/>
  <c r="AJ5" i="4"/>
  <c r="AK5" i="4"/>
  <c r="AL5" i="4"/>
  <c r="AM5" i="4"/>
  <c r="AH6" i="4"/>
  <c r="AI6" i="4"/>
  <c r="AJ6" i="4"/>
  <c r="AK6" i="4"/>
  <c r="AL6" i="4"/>
  <c r="AM6" i="4"/>
  <c r="AH7" i="4"/>
  <c r="AI7" i="4"/>
  <c r="AJ7" i="4"/>
  <c r="AK7" i="4"/>
  <c r="AL7" i="4"/>
  <c r="AM7" i="4"/>
  <c r="AH8" i="4"/>
  <c r="AI8" i="4"/>
  <c r="AJ8" i="4"/>
  <c r="AK8" i="4"/>
  <c r="AL8" i="4"/>
  <c r="AM8" i="4"/>
  <c r="AH9" i="4"/>
  <c r="AI9" i="4"/>
  <c r="AJ9" i="4"/>
  <c r="AK9" i="4"/>
  <c r="AL9" i="4"/>
  <c r="AM9" i="4"/>
  <c r="AH10" i="4"/>
  <c r="AI10" i="4"/>
  <c r="AJ10" i="4"/>
  <c r="AK10" i="4"/>
  <c r="AL10" i="4"/>
  <c r="AM10" i="4"/>
  <c r="AH11" i="4"/>
  <c r="AI11" i="4"/>
  <c r="AJ11" i="4"/>
  <c r="AK11" i="4"/>
  <c r="AL11" i="4"/>
  <c r="AM11" i="4"/>
  <c r="AH12" i="4"/>
  <c r="AI12" i="4"/>
  <c r="AJ12" i="4"/>
  <c r="AK12" i="4"/>
  <c r="AL12" i="4"/>
  <c r="AM12" i="4"/>
  <c r="AH13" i="4"/>
  <c r="AI13" i="4"/>
  <c r="AJ13" i="4"/>
  <c r="AK13" i="4"/>
  <c r="AL13" i="4"/>
  <c r="AM13" i="4"/>
  <c r="AH14" i="4"/>
  <c r="AI14" i="4"/>
  <c r="AJ14" i="4"/>
  <c r="AK14" i="4"/>
  <c r="AL14" i="4"/>
  <c r="AM14" i="4"/>
  <c r="AH15" i="4"/>
  <c r="AI15" i="4"/>
  <c r="AJ15" i="4"/>
  <c r="AK15" i="4"/>
  <c r="AL15" i="4"/>
  <c r="AM15" i="4"/>
  <c r="AH16" i="4"/>
  <c r="AI16" i="4"/>
  <c r="AJ16" i="4"/>
  <c r="AK16" i="4"/>
  <c r="AL16" i="4"/>
  <c r="AM16" i="4"/>
  <c r="AH17" i="4"/>
  <c r="AI17" i="4"/>
  <c r="AJ17" i="4"/>
  <c r="AK17" i="4"/>
  <c r="AL17" i="4"/>
  <c r="AM17" i="4"/>
  <c r="AH18" i="4"/>
  <c r="AI18" i="4"/>
  <c r="AJ18" i="4"/>
  <c r="AK18" i="4"/>
  <c r="AL18" i="4"/>
  <c r="AM18" i="4"/>
  <c r="AH19" i="4"/>
  <c r="AI19" i="4"/>
  <c r="AJ19" i="4"/>
  <c r="AK19" i="4"/>
  <c r="AL19" i="4"/>
  <c r="AM19" i="4"/>
  <c r="AH20" i="4"/>
  <c r="AI20" i="4"/>
  <c r="AJ20" i="4"/>
  <c r="AK20" i="4"/>
  <c r="AL20" i="4"/>
  <c r="AM20" i="4"/>
  <c r="AH21" i="4"/>
  <c r="AI21" i="4"/>
  <c r="AJ21" i="4"/>
  <c r="AK21" i="4"/>
  <c r="AL21" i="4"/>
  <c r="AM21" i="4"/>
  <c r="AH22" i="4"/>
  <c r="AI22" i="4"/>
  <c r="AJ22" i="4"/>
  <c r="AK22" i="4"/>
  <c r="AL22" i="4"/>
  <c r="AM22" i="4"/>
  <c r="AH23" i="4"/>
  <c r="AI23" i="4"/>
  <c r="AJ23" i="4"/>
  <c r="AK23" i="4"/>
  <c r="AL23" i="4"/>
  <c r="AM23" i="4"/>
  <c r="AH24" i="4"/>
  <c r="AI24" i="4"/>
  <c r="AJ24" i="4"/>
  <c r="AK24" i="4"/>
  <c r="AL24" i="4"/>
  <c r="AM24" i="4"/>
  <c r="AH25" i="4"/>
  <c r="AI25" i="4"/>
  <c r="AJ25" i="4"/>
  <c r="AK25" i="4"/>
  <c r="AL25" i="4"/>
  <c r="AM25" i="4"/>
  <c r="AH26" i="4"/>
  <c r="AI26" i="4"/>
  <c r="AJ26" i="4"/>
  <c r="AK26" i="4"/>
  <c r="AL26" i="4"/>
  <c r="AM26" i="4"/>
  <c r="AH27" i="4"/>
  <c r="AI27" i="4"/>
  <c r="AJ27" i="4"/>
  <c r="AK27" i="4"/>
  <c r="AL27" i="4"/>
  <c r="AM27" i="4"/>
  <c r="AH28" i="4"/>
  <c r="AI28" i="4"/>
  <c r="AJ28" i="4"/>
  <c r="AK28" i="4"/>
  <c r="AL28" i="4"/>
  <c r="AM28" i="4"/>
  <c r="AH29" i="4"/>
  <c r="AI29" i="4"/>
  <c r="AJ29" i="4"/>
  <c r="AK29" i="4"/>
  <c r="AL29" i="4"/>
  <c r="AM29" i="4"/>
  <c r="AH30" i="4"/>
  <c r="AI30" i="4"/>
  <c r="AJ30" i="4"/>
  <c r="AK30" i="4"/>
  <c r="AL30" i="4"/>
  <c r="AM30" i="4"/>
  <c r="AH31" i="4"/>
  <c r="AI31" i="4"/>
  <c r="AJ31" i="4"/>
  <c r="AK31" i="4"/>
  <c r="AL31" i="4"/>
  <c r="AM31" i="4"/>
  <c r="AH32" i="4"/>
  <c r="AI32" i="4"/>
  <c r="AJ32" i="4"/>
  <c r="AK32" i="4"/>
  <c r="AL32" i="4"/>
  <c r="AM32" i="4"/>
  <c r="AH33" i="4"/>
  <c r="AI33" i="4"/>
  <c r="AJ33" i="4"/>
  <c r="AK33" i="4"/>
  <c r="AL33" i="4"/>
  <c r="AM33" i="4"/>
  <c r="AH34" i="4"/>
  <c r="AI34" i="4"/>
  <c r="AJ34" i="4"/>
  <c r="AK34" i="4"/>
  <c r="AL34" i="4"/>
  <c r="AM34" i="4"/>
  <c r="AH35" i="4"/>
  <c r="AI35" i="4"/>
  <c r="AJ35" i="4"/>
  <c r="AK35" i="4"/>
  <c r="AL35" i="4"/>
  <c r="AM35" i="4"/>
  <c r="AH36" i="4"/>
  <c r="AI36" i="4"/>
  <c r="AJ36" i="4"/>
  <c r="AK36" i="4"/>
  <c r="AL36" i="4"/>
  <c r="AM36" i="4"/>
  <c r="AH37" i="4"/>
  <c r="AI37" i="4"/>
  <c r="AJ37" i="4"/>
  <c r="AK37" i="4"/>
  <c r="AL37" i="4"/>
  <c r="AM37" i="4"/>
  <c r="AH38" i="4"/>
  <c r="AI38" i="4"/>
  <c r="AJ38" i="4"/>
  <c r="AK38" i="4"/>
  <c r="AL38" i="4"/>
  <c r="AM38" i="4"/>
  <c r="AH39" i="4"/>
  <c r="AI39" i="4"/>
  <c r="AJ39" i="4"/>
  <c r="AK39" i="4"/>
  <c r="AL39" i="4"/>
  <c r="AM39" i="4"/>
  <c r="AH40" i="4"/>
  <c r="AI40" i="4"/>
  <c r="AJ40" i="4"/>
  <c r="AK40" i="4"/>
  <c r="AL40" i="4"/>
  <c r="AM40" i="4"/>
  <c r="AH41" i="4"/>
  <c r="AI41" i="4"/>
  <c r="AJ41" i="4"/>
  <c r="AK41" i="4"/>
  <c r="AL41" i="4"/>
  <c r="AM41" i="4"/>
  <c r="AH42" i="4"/>
  <c r="AI42" i="4"/>
  <c r="AJ42" i="4"/>
  <c r="AK42" i="4"/>
  <c r="AL42" i="4"/>
  <c r="AM42" i="4"/>
  <c r="AH43" i="4"/>
  <c r="AI43" i="4"/>
  <c r="AJ43" i="4"/>
  <c r="AK43" i="4"/>
  <c r="AL43" i="4"/>
  <c r="AM43" i="4"/>
  <c r="AH44" i="4"/>
  <c r="AI44" i="4"/>
  <c r="AJ44" i="4"/>
  <c r="AK44" i="4"/>
  <c r="AL44" i="4"/>
  <c r="AM44" i="4"/>
  <c r="AH45" i="4"/>
  <c r="AI45" i="4"/>
  <c r="AJ45" i="4"/>
  <c r="AK45" i="4"/>
  <c r="AL45" i="4"/>
  <c r="AM45" i="4"/>
  <c r="AH46" i="4"/>
  <c r="AI46" i="4"/>
  <c r="AJ46" i="4"/>
  <c r="AK46" i="4"/>
  <c r="AL46" i="4"/>
  <c r="AM46" i="4"/>
  <c r="AH47" i="4"/>
  <c r="AI47" i="4"/>
  <c r="AJ47" i="4"/>
  <c r="AK47" i="4"/>
  <c r="AL47" i="4"/>
  <c r="AM47" i="4"/>
  <c r="AH48" i="4"/>
  <c r="AI48" i="4"/>
  <c r="AJ48" i="4"/>
  <c r="AK48" i="4"/>
  <c r="AL48" i="4"/>
  <c r="AM48" i="4"/>
  <c r="AH49" i="4"/>
  <c r="AI49" i="4"/>
  <c r="AJ49" i="4"/>
  <c r="AK49" i="4"/>
  <c r="AL49" i="4"/>
  <c r="AM49" i="4"/>
  <c r="AH50" i="4"/>
  <c r="AI50" i="4"/>
  <c r="AJ50" i="4"/>
  <c r="AK50" i="4"/>
  <c r="AL50" i="4"/>
  <c r="AM50" i="4"/>
  <c r="AH51" i="4"/>
  <c r="AI51" i="4"/>
  <c r="AJ51" i="4"/>
  <c r="AK51" i="4"/>
  <c r="AL51" i="4"/>
  <c r="AM51" i="4"/>
  <c r="AH52" i="4"/>
  <c r="AI52" i="4"/>
  <c r="AJ52" i="4"/>
  <c r="AK52" i="4"/>
  <c r="AL52" i="4"/>
  <c r="AM52" i="4"/>
  <c r="AH53" i="4"/>
  <c r="AI53" i="4"/>
  <c r="AJ53" i="4"/>
  <c r="AK53" i="4"/>
  <c r="AL53" i="4"/>
  <c r="AM53" i="4"/>
  <c r="AH54" i="4"/>
  <c r="AI54" i="4"/>
  <c r="AJ54" i="4"/>
  <c r="AK54" i="4"/>
  <c r="AL54" i="4"/>
  <c r="AM54" i="4"/>
  <c r="AH55" i="4"/>
  <c r="AI55" i="4"/>
  <c r="AJ55" i="4"/>
  <c r="AK55" i="4"/>
  <c r="AL55" i="4"/>
  <c r="AM55" i="4"/>
  <c r="AH56" i="4"/>
  <c r="AI56" i="4"/>
  <c r="AJ56" i="4"/>
  <c r="AK56" i="4"/>
  <c r="AL56" i="4"/>
  <c r="AM56" i="4"/>
  <c r="AH57" i="4"/>
  <c r="AI57" i="4"/>
  <c r="AJ57" i="4"/>
  <c r="AK57" i="4"/>
  <c r="AL57" i="4"/>
  <c r="AM57" i="4"/>
  <c r="AH58" i="4"/>
  <c r="AI58" i="4"/>
  <c r="AJ58" i="4"/>
  <c r="AK58" i="4"/>
  <c r="AL58" i="4"/>
  <c r="AM58" i="4"/>
  <c r="AH59" i="4"/>
  <c r="AI59" i="4"/>
  <c r="AJ59" i="4"/>
  <c r="AK59" i="4"/>
  <c r="AL59" i="4"/>
  <c r="AM59" i="4"/>
  <c r="AH60" i="4"/>
  <c r="AI60" i="4"/>
  <c r="AJ60" i="4"/>
  <c r="AK60" i="4"/>
  <c r="AL60" i="4"/>
  <c r="AM60" i="4"/>
  <c r="AH61" i="4"/>
  <c r="AI61" i="4"/>
  <c r="AJ61" i="4"/>
  <c r="AK61" i="4"/>
  <c r="AL61" i="4"/>
  <c r="AM61" i="4"/>
  <c r="AH62" i="4"/>
  <c r="AI62" i="4"/>
  <c r="AJ62" i="4"/>
  <c r="AK62" i="4"/>
  <c r="AL62" i="4"/>
  <c r="AM62" i="4"/>
  <c r="AH63" i="4"/>
  <c r="AI63" i="4"/>
  <c r="AJ63" i="4"/>
  <c r="AK63" i="4"/>
  <c r="AL63" i="4"/>
  <c r="AM63" i="4"/>
  <c r="AH64" i="4"/>
  <c r="AI64" i="4"/>
  <c r="AJ64" i="4"/>
  <c r="AK64" i="4"/>
  <c r="AL64" i="4"/>
  <c r="AM64" i="4"/>
  <c r="AH65" i="4"/>
  <c r="AI65" i="4"/>
  <c r="AJ65" i="4"/>
  <c r="AK65" i="4"/>
  <c r="AL65" i="4"/>
  <c r="AM65" i="4"/>
  <c r="AH66" i="4"/>
  <c r="AI66" i="4"/>
  <c r="AJ66" i="4"/>
  <c r="AK66" i="4"/>
  <c r="AL66" i="4"/>
  <c r="AM66" i="4"/>
  <c r="AH67" i="4"/>
  <c r="AI67" i="4"/>
  <c r="AJ67" i="4"/>
  <c r="AK67" i="4"/>
  <c r="AL67" i="4"/>
  <c r="AM67" i="4"/>
  <c r="AH68" i="4"/>
  <c r="AI68" i="4"/>
  <c r="AJ68" i="4"/>
  <c r="AK68" i="4"/>
  <c r="AL68" i="4"/>
  <c r="AM68" i="4"/>
  <c r="AH69" i="4"/>
  <c r="AI69" i="4"/>
  <c r="AJ69" i="4"/>
  <c r="AK69" i="4"/>
  <c r="AL69" i="4"/>
  <c r="AM69" i="4"/>
  <c r="AH70" i="4"/>
  <c r="AI70" i="4"/>
  <c r="AJ70" i="4"/>
  <c r="AK70" i="4"/>
  <c r="AL70" i="4"/>
  <c r="AM70" i="4"/>
  <c r="AH71" i="4"/>
  <c r="AI71" i="4"/>
  <c r="AJ71" i="4"/>
  <c r="AK71" i="4"/>
  <c r="AL71" i="4"/>
  <c r="AM71" i="4"/>
  <c r="AH72" i="4"/>
  <c r="AI72" i="4"/>
  <c r="AJ72" i="4"/>
  <c r="AK72" i="4"/>
  <c r="AL72" i="4"/>
  <c r="AM72" i="4"/>
  <c r="AH73" i="4"/>
  <c r="AI73" i="4"/>
  <c r="AJ73" i="4"/>
  <c r="AK73" i="4"/>
  <c r="AL73" i="4"/>
  <c r="AM73" i="4"/>
  <c r="AH74" i="4"/>
  <c r="AI74" i="4"/>
  <c r="AJ74" i="4"/>
  <c r="AK74" i="4"/>
  <c r="AL74" i="4"/>
  <c r="AM74" i="4"/>
  <c r="AH75" i="4"/>
  <c r="AI75" i="4"/>
  <c r="AJ75" i="4"/>
  <c r="AK75" i="4"/>
  <c r="AL75" i="4"/>
  <c r="AM75" i="4"/>
  <c r="AH76" i="4"/>
  <c r="AI76" i="4"/>
  <c r="AJ76" i="4"/>
  <c r="AK76" i="4"/>
  <c r="AL76" i="4"/>
  <c r="AM76" i="4"/>
  <c r="AH77" i="4"/>
  <c r="AI77" i="4"/>
  <c r="AJ77" i="4"/>
  <c r="AK77" i="4"/>
  <c r="AL77" i="4"/>
  <c r="AM77" i="4"/>
  <c r="AH78" i="4"/>
  <c r="AI78" i="4"/>
  <c r="AJ78" i="4"/>
  <c r="AK78" i="4"/>
  <c r="AL78" i="4"/>
  <c r="AM78" i="4"/>
  <c r="AH79" i="4"/>
  <c r="AI79" i="4"/>
  <c r="AJ79" i="4"/>
  <c r="AK79" i="4"/>
  <c r="AL79" i="4"/>
  <c r="AM79" i="4"/>
  <c r="AH80" i="4"/>
  <c r="AI80" i="4"/>
  <c r="AJ80" i="4"/>
  <c r="AK80" i="4"/>
  <c r="AL80" i="4"/>
  <c r="AM80" i="4"/>
  <c r="AH81" i="4"/>
  <c r="AI81" i="4"/>
  <c r="AJ81" i="4"/>
  <c r="AK81" i="4"/>
  <c r="AL81" i="4"/>
  <c r="AM81" i="4"/>
  <c r="AH82" i="4"/>
  <c r="AI82" i="4"/>
  <c r="AJ82" i="4"/>
  <c r="AK82" i="4"/>
  <c r="AL82" i="4"/>
  <c r="AM82" i="4"/>
  <c r="AH83" i="4"/>
  <c r="AI83" i="4"/>
  <c r="AJ83" i="4"/>
  <c r="AK83" i="4"/>
  <c r="AL83" i="4"/>
  <c r="AM83" i="4"/>
  <c r="AH84" i="4"/>
  <c r="AI84" i="4"/>
  <c r="AJ84" i="4"/>
  <c r="AK84" i="4"/>
  <c r="AL84" i="4"/>
  <c r="AM84" i="4"/>
  <c r="AH85" i="4"/>
  <c r="AI85" i="4"/>
  <c r="AJ85" i="4"/>
  <c r="AK85" i="4"/>
  <c r="AL85" i="4"/>
  <c r="AM85" i="4"/>
  <c r="AH86" i="4"/>
  <c r="AI86" i="4"/>
  <c r="AJ86" i="4"/>
  <c r="AK86" i="4"/>
  <c r="AL86" i="4"/>
  <c r="AM86" i="4"/>
  <c r="AH87" i="4"/>
  <c r="AI87" i="4"/>
  <c r="AJ87" i="4"/>
  <c r="AK87" i="4"/>
  <c r="AL87" i="4"/>
  <c r="AM87" i="4"/>
  <c r="AH88" i="4"/>
  <c r="AI88" i="4"/>
  <c r="AJ88" i="4"/>
  <c r="AK88" i="4"/>
  <c r="AL88" i="4"/>
  <c r="AM88" i="4"/>
  <c r="AH89" i="4"/>
  <c r="AI89" i="4"/>
  <c r="AJ89" i="4"/>
  <c r="AK89" i="4"/>
  <c r="AL89" i="4"/>
  <c r="AM89" i="4"/>
  <c r="AH90" i="4"/>
  <c r="AI90" i="4"/>
  <c r="AJ90" i="4"/>
  <c r="AK90" i="4"/>
  <c r="AL90" i="4"/>
  <c r="AM90" i="4"/>
  <c r="AH91" i="4"/>
  <c r="AI91" i="4"/>
  <c r="AJ91" i="4"/>
  <c r="AK91" i="4"/>
  <c r="AL91" i="4"/>
  <c r="AM91" i="4"/>
  <c r="AH92" i="4"/>
  <c r="AI92" i="4"/>
  <c r="AJ92" i="4"/>
  <c r="AK92" i="4"/>
  <c r="AL92" i="4"/>
  <c r="AM92" i="4"/>
  <c r="AH93" i="4"/>
  <c r="AI93" i="4"/>
  <c r="AJ93" i="4"/>
  <c r="AK93" i="4"/>
  <c r="AL93" i="4"/>
  <c r="AM93" i="4"/>
  <c r="AH94" i="4"/>
  <c r="AI94" i="4"/>
  <c r="AJ94" i="4"/>
  <c r="AK94" i="4"/>
  <c r="AL94" i="4"/>
  <c r="AM94" i="4"/>
  <c r="AH95" i="4"/>
  <c r="AI95" i="4"/>
  <c r="AJ95" i="4"/>
  <c r="AK95" i="4"/>
  <c r="AL95" i="4"/>
  <c r="AM95" i="4"/>
  <c r="AH96" i="4"/>
  <c r="AI96" i="4"/>
  <c r="AJ96" i="4"/>
  <c r="AK96" i="4"/>
  <c r="AL96" i="4"/>
  <c r="AM96" i="4"/>
  <c r="AH97" i="4"/>
  <c r="AI97" i="4"/>
  <c r="AJ97" i="4"/>
  <c r="AK97" i="4"/>
  <c r="AL97" i="4"/>
  <c r="AM97" i="4"/>
  <c r="AH98" i="4"/>
  <c r="AI98" i="4"/>
  <c r="AJ98" i="4"/>
  <c r="AK98" i="4"/>
  <c r="AL98" i="4"/>
  <c r="AM98" i="4"/>
  <c r="AH99" i="4"/>
  <c r="AI99" i="4"/>
  <c r="AJ99" i="4"/>
  <c r="AK99" i="4"/>
  <c r="AL99" i="4"/>
  <c r="AM99" i="4"/>
  <c r="AH100" i="4"/>
  <c r="AI100" i="4"/>
  <c r="AJ100" i="4"/>
  <c r="AK100" i="4"/>
  <c r="AL100" i="4"/>
  <c r="AM100" i="4"/>
  <c r="AH101" i="4"/>
  <c r="AI101" i="4"/>
  <c r="AJ101" i="4"/>
  <c r="AK101" i="4"/>
  <c r="AL101" i="4"/>
  <c r="AM101" i="4"/>
  <c r="AH102" i="4"/>
  <c r="AI102" i="4"/>
  <c r="AJ102" i="4"/>
  <c r="AK102" i="4"/>
  <c r="AL102" i="4"/>
  <c r="AM102" i="4"/>
  <c r="AH103" i="4"/>
  <c r="AI103" i="4"/>
  <c r="AJ103" i="4"/>
  <c r="AK103" i="4"/>
  <c r="AL103" i="4"/>
  <c r="AM103" i="4"/>
  <c r="AH104" i="4"/>
  <c r="AI104" i="4"/>
  <c r="AJ104" i="4"/>
  <c r="AK104" i="4"/>
  <c r="AL104" i="4"/>
  <c r="AM104" i="4"/>
  <c r="AH105" i="4"/>
  <c r="AI105" i="4"/>
  <c r="AJ105" i="4"/>
  <c r="AK105" i="4"/>
  <c r="AL105" i="4"/>
  <c r="AM105" i="4"/>
  <c r="AH106" i="4"/>
  <c r="AI106" i="4"/>
  <c r="AJ106" i="4"/>
  <c r="AK106" i="4"/>
  <c r="AL106" i="4"/>
  <c r="AM106" i="4"/>
  <c r="AH107" i="4"/>
  <c r="AI107" i="4"/>
  <c r="AJ107" i="4"/>
  <c r="AK107" i="4"/>
  <c r="AL107" i="4"/>
  <c r="AM107" i="4"/>
  <c r="AH108" i="4"/>
  <c r="AI108" i="4"/>
  <c r="AJ108" i="4"/>
  <c r="AK108" i="4"/>
  <c r="AL108" i="4"/>
  <c r="AM108" i="4"/>
  <c r="AH109" i="4"/>
  <c r="AI109" i="4"/>
  <c r="AJ109" i="4"/>
  <c r="AK109" i="4"/>
  <c r="AL109" i="4"/>
  <c r="AM109" i="4"/>
  <c r="AH110" i="4"/>
  <c r="AI110" i="4"/>
  <c r="AJ110" i="4"/>
  <c r="AK110" i="4"/>
  <c r="AL110" i="4"/>
  <c r="AM110" i="4"/>
  <c r="AH111" i="4"/>
  <c r="AI111" i="4"/>
  <c r="AJ111" i="4"/>
  <c r="AK111" i="4"/>
  <c r="AL111" i="4"/>
  <c r="AM111" i="4"/>
  <c r="AH112" i="4"/>
  <c r="AI112" i="4"/>
  <c r="AJ112" i="4"/>
  <c r="AK112" i="4"/>
  <c r="AL112" i="4"/>
  <c r="AM112" i="4"/>
  <c r="AH113" i="4"/>
  <c r="AI113" i="4"/>
  <c r="AJ113" i="4"/>
  <c r="AK113" i="4"/>
  <c r="AL113" i="4"/>
  <c r="AM113" i="4"/>
  <c r="AH114" i="4"/>
  <c r="AI114" i="4"/>
  <c r="AJ114" i="4"/>
  <c r="AK114" i="4"/>
  <c r="AL114" i="4"/>
  <c r="AM114" i="4"/>
  <c r="AH115" i="4"/>
  <c r="AI115" i="4"/>
  <c r="AJ115" i="4"/>
  <c r="AK115" i="4"/>
  <c r="AL115" i="4"/>
  <c r="AM115" i="4"/>
  <c r="AH116" i="4"/>
  <c r="AI116" i="4"/>
  <c r="AJ116" i="4"/>
  <c r="AK116" i="4"/>
  <c r="AL116" i="4"/>
  <c r="AM116" i="4"/>
  <c r="AH117" i="4"/>
  <c r="AI117" i="4"/>
  <c r="AJ117" i="4"/>
  <c r="AK117" i="4"/>
  <c r="AL117" i="4"/>
  <c r="AM117" i="4"/>
  <c r="AH118" i="4"/>
  <c r="AI118" i="4"/>
  <c r="AJ118" i="4"/>
  <c r="AK118" i="4"/>
  <c r="AL118" i="4"/>
  <c r="AM118" i="4"/>
  <c r="AH119" i="4"/>
  <c r="AI119" i="4"/>
  <c r="AJ119" i="4"/>
  <c r="AK119" i="4"/>
  <c r="AL119" i="4"/>
  <c r="AM119" i="4"/>
  <c r="AH120" i="4"/>
  <c r="AI120" i="4"/>
  <c r="AJ120" i="4"/>
  <c r="AK120" i="4"/>
  <c r="AL120" i="4"/>
  <c r="AM120" i="4"/>
  <c r="AH121" i="4"/>
  <c r="AI121" i="4"/>
  <c r="AJ121" i="4"/>
  <c r="AK121" i="4"/>
  <c r="AL121" i="4"/>
  <c r="AM121" i="4"/>
  <c r="AH122" i="4"/>
  <c r="AI122" i="4"/>
  <c r="AJ122" i="4"/>
  <c r="AK122" i="4"/>
  <c r="AL122" i="4"/>
  <c r="AM122" i="4"/>
  <c r="AH123" i="4"/>
  <c r="AI123" i="4"/>
  <c r="AJ123" i="4"/>
  <c r="AK123" i="4"/>
  <c r="AL123" i="4"/>
  <c r="AM123" i="4"/>
  <c r="AH124" i="4"/>
  <c r="AI124" i="4"/>
  <c r="AJ124" i="4"/>
  <c r="AK124" i="4"/>
  <c r="AL124" i="4"/>
  <c r="AM124" i="4"/>
  <c r="AH125" i="4"/>
  <c r="AI125" i="4"/>
  <c r="AJ125" i="4"/>
  <c r="AK125" i="4"/>
  <c r="AL125" i="4"/>
  <c r="AM125" i="4"/>
  <c r="AH126" i="4"/>
  <c r="AI126" i="4"/>
  <c r="AJ126" i="4"/>
  <c r="AK126" i="4"/>
  <c r="AL126" i="4"/>
  <c r="AM126" i="4"/>
  <c r="AH127" i="4"/>
  <c r="AI127" i="4"/>
  <c r="AJ127" i="4"/>
  <c r="AK127" i="4"/>
  <c r="AL127" i="4"/>
  <c r="AM127" i="4"/>
  <c r="AH128" i="4"/>
  <c r="AI128" i="4"/>
  <c r="AJ128" i="4"/>
  <c r="AK128" i="4"/>
  <c r="AL128" i="4"/>
  <c r="AM128" i="4"/>
  <c r="AH129" i="4"/>
  <c r="AI129" i="4"/>
  <c r="AJ129" i="4"/>
  <c r="AK129" i="4"/>
  <c r="AL129" i="4"/>
  <c r="AM129" i="4"/>
  <c r="AH130" i="4"/>
  <c r="AI130" i="4"/>
  <c r="AJ130" i="4"/>
  <c r="AK130" i="4"/>
  <c r="AL130" i="4"/>
  <c r="AM130" i="4"/>
  <c r="AH131" i="4"/>
  <c r="AI131" i="4"/>
  <c r="AJ131" i="4"/>
  <c r="AK131" i="4"/>
  <c r="AL131" i="4"/>
  <c r="AM131" i="4"/>
  <c r="AH132" i="4"/>
  <c r="AI132" i="4"/>
  <c r="AJ132" i="4"/>
  <c r="AK132" i="4"/>
  <c r="AL132" i="4"/>
  <c r="AM132" i="4"/>
  <c r="AH133" i="4"/>
  <c r="AI133" i="4"/>
  <c r="AJ133" i="4"/>
  <c r="AK133" i="4"/>
  <c r="AL133" i="4"/>
  <c r="AM133" i="4"/>
  <c r="AH134" i="4"/>
  <c r="AI134" i="4"/>
  <c r="AJ134" i="4"/>
  <c r="AK134" i="4"/>
  <c r="AL134" i="4"/>
  <c r="AM134" i="4"/>
  <c r="AH135" i="4"/>
  <c r="AI135" i="4"/>
  <c r="AJ135" i="4"/>
  <c r="AK135" i="4"/>
  <c r="AL135" i="4"/>
  <c r="AM135" i="4"/>
  <c r="AH136" i="4"/>
  <c r="AI136" i="4"/>
  <c r="AJ136" i="4"/>
  <c r="AK136" i="4"/>
  <c r="AL136" i="4"/>
  <c r="AM136" i="4"/>
  <c r="AH137" i="4"/>
  <c r="AI137" i="4"/>
  <c r="AJ137" i="4"/>
  <c r="AK137" i="4"/>
  <c r="AL137" i="4"/>
  <c r="AM137" i="4"/>
  <c r="AH138" i="4"/>
  <c r="AI138" i="4"/>
  <c r="AJ138" i="4"/>
  <c r="AK138" i="4"/>
  <c r="AL138" i="4"/>
  <c r="AM138" i="4"/>
  <c r="AH139" i="4"/>
  <c r="AI139" i="4"/>
  <c r="AJ139" i="4"/>
  <c r="AK139" i="4"/>
  <c r="AL139" i="4"/>
  <c r="AM139" i="4"/>
  <c r="AH140" i="4"/>
  <c r="AI140" i="4"/>
  <c r="AJ140" i="4"/>
  <c r="AK140" i="4"/>
  <c r="AL140" i="4"/>
  <c r="AM140" i="4"/>
  <c r="AH141" i="4"/>
  <c r="AI141" i="4"/>
  <c r="AJ141" i="4"/>
  <c r="AK141" i="4"/>
  <c r="AL141" i="4"/>
  <c r="AM141" i="4"/>
  <c r="AH142" i="4"/>
  <c r="AI142" i="4"/>
  <c r="AJ142" i="4"/>
  <c r="AK142" i="4"/>
  <c r="AL142" i="4"/>
  <c r="AM142" i="4"/>
  <c r="AH143" i="4"/>
  <c r="AI143" i="4"/>
  <c r="AJ143" i="4"/>
  <c r="AK143" i="4"/>
  <c r="AL143" i="4"/>
  <c r="AM143" i="4"/>
  <c r="AH144" i="4"/>
  <c r="AI144" i="4"/>
  <c r="AJ144" i="4"/>
  <c r="AK144" i="4"/>
  <c r="AL144" i="4"/>
  <c r="AM144" i="4"/>
  <c r="AH145" i="4"/>
  <c r="AI145" i="4"/>
  <c r="AJ145" i="4"/>
  <c r="AK145" i="4"/>
  <c r="AL145" i="4"/>
  <c r="AM145" i="4"/>
  <c r="AH146" i="4"/>
  <c r="AI146" i="4"/>
  <c r="AJ146" i="4"/>
  <c r="AK146" i="4"/>
  <c r="AL146" i="4"/>
  <c r="AM146" i="4"/>
  <c r="AH147" i="4"/>
  <c r="AI147" i="4"/>
  <c r="AJ147" i="4"/>
  <c r="AK147" i="4"/>
  <c r="AL147" i="4"/>
  <c r="AM147" i="4"/>
  <c r="AH148" i="4"/>
  <c r="AI148" i="4"/>
  <c r="AJ148" i="4"/>
  <c r="AK148" i="4"/>
  <c r="AL148" i="4"/>
  <c r="AM148" i="4"/>
  <c r="AH149" i="4"/>
  <c r="AI149" i="4"/>
  <c r="AJ149" i="4"/>
  <c r="AK149" i="4"/>
  <c r="AL149" i="4"/>
  <c r="AM149" i="4"/>
  <c r="AH150" i="4"/>
  <c r="AI150" i="4"/>
  <c r="AJ150" i="4"/>
  <c r="AK150" i="4"/>
  <c r="AL150" i="4"/>
  <c r="AM150" i="4"/>
  <c r="AH151" i="4"/>
  <c r="AI151" i="4"/>
  <c r="AJ151" i="4"/>
  <c r="AK151" i="4"/>
  <c r="AL151" i="4"/>
  <c r="AM151" i="4"/>
  <c r="AH152" i="4"/>
  <c r="AI152" i="4"/>
  <c r="AJ152" i="4"/>
  <c r="AK152" i="4"/>
  <c r="AL152" i="4"/>
  <c r="AM152" i="4"/>
  <c r="AH153" i="4"/>
  <c r="AI153" i="4"/>
  <c r="AJ153" i="4"/>
  <c r="AK153" i="4"/>
  <c r="AL153" i="4"/>
  <c r="AM153" i="4"/>
  <c r="AH154" i="4"/>
  <c r="AI154" i="4"/>
  <c r="AJ154" i="4"/>
  <c r="AK154" i="4"/>
  <c r="AL154" i="4"/>
  <c r="AM154" i="4"/>
  <c r="AH155" i="4"/>
  <c r="AI155" i="4"/>
  <c r="AJ155" i="4"/>
  <c r="AK155" i="4"/>
  <c r="AL155" i="4"/>
  <c r="AM155" i="4"/>
  <c r="AH156" i="4"/>
  <c r="AI156" i="4"/>
  <c r="AJ156" i="4"/>
  <c r="AK156" i="4"/>
  <c r="AL156" i="4"/>
  <c r="AM156" i="4"/>
  <c r="AH157" i="4"/>
  <c r="AI157" i="4"/>
  <c r="AJ157" i="4"/>
  <c r="AK157" i="4"/>
  <c r="AL157" i="4"/>
  <c r="AM157" i="4"/>
  <c r="AH158" i="4"/>
  <c r="AI158" i="4"/>
  <c r="AJ158" i="4"/>
  <c r="AK158" i="4"/>
  <c r="AL158" i="4"/>
  <c r="AM158" i="4"/>
  <c r="AH159" i="4"/>
  <c r="AI159" i="4"/>
  <c r="AJ159" i="4"/>
  <c r="AK159" i="4"/>
  <c r="AL159" i="4"/>
  <c r="AM159" i="4"/>
  <c r="AH160" i="4"/>
  <c r="AI160" i="4"/>
  <c r="AJ160" i="4"/>
  <c r="AK160" i="4"/>
  <c r="AL160" i="4"/>
  <c r="AM160" i="4"/>
  <c r="AH161" i="4"/>
  <c r="AI161" i="4"/>
  <c r="AJ161" i="4"/>
  <c r="AK161" i="4"/>
  <c r="AL161" i="4"/>
  <c r="AM161" i="4"/>
  <c r="AH162" i="4"/>
  <c r="AI162" i="4"/>
  <c r="AJ162" i="4"/>
  <c r="AK162" i="4"/>
  <c r="AL162" i="4"/>
  <c r="AM162" i="4"/>
  <c r="AH163" i="4"/>
  <c r="AI163" i="4"/>
  <c r="AJ163" i="4"/>
  <c r="AK163" i="4"/>
  <c r="AL163" i="4"/>
  <c r="AM163" i="4"/>
  <c r="AH164" i="4"/>
  <c r="AI164" i="4"/>
  <c r="AJ164" i="4"/>
  <c r="AK164" i="4"/>
  <c r="AL164" i="4"/>
  <c r="AM164" i="4"/>
  <c r="AH165" i="4"/>
  <c r="AI165" i="4"/>
  <c r="AJ165" i="4"/>
  <c r="AK165" i="4"/>
  <c r="AL165" i="4"/>
  <c r="AM165" i="4"/>
  <c r="AH166" i="4"/>
  <c r="AI166" i="4"/>
  <c r="AJ166" i="4"/>
  <c r="AK166" i="4"/>
  <c r="AL166" i="4"/>
  <c r="AM166" i="4"/>
  <c r="AH167" i="4"/>
  <c r="AI167" i="4"/>
  <c r="AJ167" i="4"/>
  <c r="AK167" i="4"/>
  <c r="AL167" i="4"/>
  <c r="AM167" i="4"/>
  <c r="AH168" i="4"/>
  <c r="AI168" i="4"/>
  <c r="AJ168" i="4"/>
  <c r="AK168" i="4"/>
  <c r="AL168" i="4"/>
  <c r="AM168" i="4"/>
  <c r="AH169" i="4"/>
  <c r="AI169" i="4"/>
  <c r="AJ169" i="4"/>
  <c r="AK169" i="4"/>
  <c r="AL169" i="4"/>
  <c r="AM169" i="4"/>
  <c r="AH170" i="4"/>
  <c r="AI170" i="4"/>
  <c r="AJ170" i="4"/>
  <c r="AK170" i="4"/>
  <c r="AL170" i="4"/>
  <c r="AM170" i="4"/>
  <c r="AH171" i="4"/>
  <c r="AI171" i="4"/>
  <c r="AJ171" i="4"/>
  <c r="AK171" i="4"/>
  <c r="AL171" i="4"/>
  <c r="AM171" i="4"/>
  <c r="AH172" i="4"/>
  <c r="AI172" i="4"/>
  <c r="AJ172" i="4"/>
  <c r="AK172" i="4"/>
  <c r="AL172" i="4"/>
  <c r="AM172" i="4"/>
  <c r="AH173" i="4"/>
  <c r="AI173" i="4"/>
  <c r="AJ173" i="4"/>
  <c r="AK173" i="4"/>
  <c r="AL173" i="4"/>
  <c r="AM173" i="4"/>
  <c r="AH174" i="4"/>
  <c r="AI174" i="4"/>
  <c r="AJ174" i="4"/>
  <c r="AK174" i="4"/>
  <c r="AL174" i="4"/>
  <c r="AM174" i="4"/>
  <c r="AH175" i="4"/>
  <c r="AI175" i="4"/>
  <c r="AJ175" i="4"/>
  <c r="AK175" i="4"/>
  <c r="AL175" i="4"/>
  <c r="AM175" i="4"/>
  <c r="AH176" i="4"/>
  <c r="AI176" i="4"/>
  <c r="AJ176" i="4"/>
  <c r="AK176" i="4"/>
  <c r="AL176" i="4"/>
  <c r="AM176" i="4"/>
  <c r="AH177" i="4"/>
  <c r="AI177" i="4"/>
  <c r="AJ177" i="4"/>
  <c r="AK177" i="4"/>
  <c r="AL177" i="4"/>
  <c r="AM177" i="4"/>
  <c r="AH178" i="4"/>
  <c r="AI178" i="4"/>
  <c r="AJ178" i="4"/>
  <c r="AK178" i="4"/>
  <c r="AL178" i="4"/>
  <c r="AM178" i="4"/>
  <c r="AH179" i="4"/>
  <c r="AI179" i="4"/>
  <c r="AJ179" i="4"/>
  <c r="AK179" i="4"/>
  <c r="AL179" i="4"/>
  <c r="AM179" i="4"/>
  <c r="AH180" i="4"/>
  <c r="AI180" i="4"/>
  <c r="AJ180" i="4"/>
  <c r="AK180" i="4"/>
  <c r="AL180" i="4"/>
  <c r="AM180" i="4"/>
  <c r="AH181" i="4"/>
  <c r="AI181" i="4"/>
  <c r="AJ181" i="4"/>
  <c r="AK181" i="4"/>
  <c r="AL181" i="4"/>
  <c r="AM181" i="4"/>
  <c r="AH182" i="4"/>
  <c r="AI182" i="4"/>
  <c r="AJ182" i="4"/>
  <c r="AK182" i="4"/>
  <c r="AL182" i="4"/>
  <c r="AM182" i="4"/>
  <c r="AH183" i="4"/>
  <c r="AI183" i="4"/>
  <c r="AJ183" i="4"/>
  <c r="AK183" i="4"/>
  <c r="AL183" i="4"/>
  <c r="AM183" i="4"/>
  <c r="AH184" i="4"/>
  <c r="AI184" i="4"/>
  <c r="AJ184" i="4"/>
  <c r="AK184" i="4"/>
  <c r="AL184" i="4"/>
  <c r="AM184" i="4"/>
  <c r="AH185" i="4"/>
  <c r="AI185" i="4"/>
  <c r="AJ185" i="4"/>
  <c r="AK185" i="4"/>
  <c r="AL185" i="4"/>
  <c r="AM185" i="4"/>
  <c r="AH186" i="4"/>
  <c r="AI186" i="4"/>
  <c r="AJ186" i="4"/>
  <c r="AK186" i="4"/>
  <c r="AL186" i="4"/>
  <c r="AM186" i="4"/>
  <c r="AH187" i="4"/>
  <c r="AI187" i="4"/>
  <c r="AJ187" i="4"/>
  <c r="AK187" i="4"/>
  <c r="AL187" i="4"/>
  <c r="AM187" i="4"/>
  <c r="AH188" i="4"/>
  <c r="AI188" i="4"/>
  <c r="AJ188" i="4"/>
  <c r="AK188" i="4"/>
  <c r="AL188" i="4"/>
  <c r="AM188" i="4"/>
  <c r="AH189" i="4"/>
  <c r="AI189" i="4"/>
  <c r="AJ189" i="4"/>
  <c r="AK189" i="4"/>
  <c r="AL189" i="4"/>
  <c r="AM189" i="4"/>
  <c r="AH190" i="4"/>
  <c r="AI190" i="4"/>
  <c r="AJ190" i="4"/>
  <c r="AK190" i="4"/>
  <c r="AL190" i="4"/>
  <c r="AM190" i="4"/>
  <c r="AH191" i="4"/>
  <c r="AI191" i="4"/>
  <c r="AJ191" i="4"/>
  <c r="AK191" i="4"/>
  <c r="AL191" i="4"/>
  <c r="AM191" i="4"/>
  <c r="AH192" i="4"/>
  <c r="AI192" i="4"/>
  <c r="AJ192" i="4"/>
  <c r="AK192" i="4"/>
  <c r="AL192" i="4"/>
  <c r="AM192" i="4"/>
  <c r="AH193" i="4"/>
  <c r="AI193" i="4"/>
  <c r="AJ193" i="4"/>
  <c r="AK193" i="4"/>
  <c r="AL193" i="4"/>
  <c r="AM193" i="4"/>
  <c r="AH194" i="4"/>
  <c r="AI194" i="4"/>
  <c r="AJ194" i="4"/>
  <c r="AK194" i="4"/>
  <c r="AL194" i="4"/>
  <c r="AM194" i="4"/>
  <c r="AH195" i="4"/>
  <c r="AI195" i="4"/>
  <c r="AJ195" i="4"/>
  <c r="AK195" i="4"/>
  <c r="AL195" i="4"/>
  <c r="AM195" i="4"/>
  <c r="AH196" i="4"/>
  <c r="AI196" i="4"/>
  <c r="AJ196" i="4"/>
  <c r="AK196" i="4"/>
  <c r="AL196" i="4"/>
  <c r="AM196" i="4"/>
  <c r="AH197" i="4"/>
  <c r="AI197" i="4"/>
  <c r="AJ197" i="4"/>
  <c r="AK197" i="4"/>
  <c r="AL197" i="4"/>
  <c r="AM197" i="4"/>
  <c r="AH198" i="4"/>
  <c r="AI198" i="4"/>
  <c r="AJ198" i="4"/>
  <c r="AK198" i="4"/>
  <c r="AL198" i="4"/>
  <c r="AM198" i="4"/>
  <c r="AH199" i="4"/>
  <c r="AI199" i="4"/>
  <c r="AJ199" i="4"/>
  <c r="AK199" i="4"/>
  <c r="AL199" i="4"/>
  <c r="AM199" i="4"/>
  <c r="AH200" i="4"/>
  <c r="AI200" i="4"/>
  <c r="AJ200" i="4"/>
  <c r="AK200" i="4"/>
  <c r="AL200" i="4"/>
  <c r="AM200" i="4"/>
  <c r="AH201" i="4"/>
  <c r="AI201" i="4"/>
  <c r="AJ201" i="4"/>
  <c r="AK201" i="4"/>
  <c r="AL201" i="4"/>
  <c r="AM201" i="4"/>
  <c r="AH202" i="4"/>
  <c r="AI202" i="4"/>
  <c r="AJ202" i="4"/>
  <c r="AK202" i="4"/>
  <c r="AL202" i="4"/>
  <c r="AM202" i="4"/>
  <c r="AH203" i="4"/>
  <c r="AI203" i="4"/>
  <c r="AJ203" i="4"/>
  <c r="AK203" i="4"/>
  <c r="AL203" i="4"/>
  <c r="AM203" i="4"/>
  <c r="AH204" i="4"/>
  <c r="AI204" i="4"/>
  <c r="AJ204" i="4"/>
  <c r="AK204" i="4"/>
  <c r="AL204" i="4"/>
  <c r="AM204" i="4"/>
  <c r="AH205" i="4"/>
  <c r="AI205" i="4"/>
  <c r="AJ205" i="4"/>
  <c r="AK205" i="4"/>
  <c r="AL205" i="4"/>
  <c r="AM205" i="4"/>
  <c r="AH206" i="4"/>
  <c r="AI206" i="4"/>
  <c r="AJ206" i="4"/>
  <c r="AK206" i="4"/>
  <c r="AL206" i="4"/>
  <c r="AM206" i="4"/>
  <c r="AH207" i="4"/>
  <c r="AI207" i="4"/>
  <c r="AJ207" i="4"/>
  <c r="AK207" i="4"/>
  <c r="AL207" i="4"/>
  <c r="AM207" i="4"/>
  <c r="AH208" i="4"/>
  <c r="AI208" i="4"/>
  <c r="AJ208" i="4"/>
  <c r="AK208" i="4"/>
  <c r="AL208" i="4"/>
  <c r="AM208" i="4"/>
  <c r="AH209" i="4"/>
  <c r="AI209" i="4"/>
  <c r="AJ209" i="4"/>
  <c r="AK209" i="4"/>
  <c r="AL209" i="4"/>
  <c r="AM209" i="4"/>
  <c r="AH210" i="4"/>
  <c r="AI210" i="4"/>
  <c r="AJ210" i="4"/>
  <c r="AK210" i="4"/>
  <c r="AL210" i="4"/>
  <c r="AM210" i="4"/>
  <c r="AH211" i="4"/>
  <c r="AI211" i="4"/>
  <c r="AJ211" i="4"/>
  <c r="AK211" i="4"/>
  <c r="AL211" i="4"/>
  <c r="AM211" i="4"/>
  <c r="AH212" i="4"/>
  <c r="AI212" i="4"/>
  <c r="AJ212" i="4"/>
  <c r="AK212" i="4"/>
  <c r="AL212" i="4"/>
  <c r="AM212" i="4"/>
  <c r="AH213" i="4"/>
  <c r="AI213" i="4"/>
  <c r="AJ213" i="4"/>
  <c r="AK213" i="4"/>
  <c r="AL213" i="4"/>
  <c r="AM213" i="4"/>
  <c r="AH214" i="4"/>
  <c r="AI214" i="4"/>
  <c r="AJ214" i="4"/>
  <c r="AK214" i="4"/>
  <c r="AL214" i="4"/>
  <c r="AM214" i="4"/>
  <c r="AH215" i="4"/>
  <c r="AI215" i="4"/>
  <c r="AJ215" i="4"/>
  <c r="AK215" i="4"/>
  <c r="AL215" i="4"/>
  <c r="AM215" i="4"/>
  <c r="AH216" i="4"/>
  <c r="AI216" i="4"/>
  <c r="AJ216" i="4"/>
  <c r="AK216" i="4"/>
  <c r="AL216" i="4"/>
  <c r="AM216" i="4"/>
  <c r="AH217" i="4"/>
  <c r="AI217" i="4"/>
  <c r="AJ217" i="4"/>
  <c r="AK217" i="4"/>
  <c r="AL217" i="4"/>
  <c r="AM217" i="4"/>
  <c r="AH218" i="4"/>
  <c r="AI218" i="4"/>
  <c r="AJ218" i="4"/>
  <c r="AK218" i="4"/>
  <c r="AL218" i="4"/>
  <c r="AM218" i="4"/>
  <c r="AH219" i="4"/>
  <c r="AI219" i="4"/>
  <c r="AJ219" i="4"/>
  <c r="AK219" i="4"/>
  <c r="AL219" i="4"/>
  <c r="AM219" i="4"/>
  <c r="AH220" i="4"/>
  <c r="AI220" i="4"/>
  <c r="AJ220" i="4"/>
  <c r="AK220" i="4"/>
  <c r="AL220" i="4"/>
  <c r="AM220" i="4"/>
  <c r="AH221" i="4"/>
  <c r="AI221" i="4"/>
  <c r="AJ221" i="4"/>
  <c r="AK221" i="4"/>
  <c r="AL221" i="4"/>
  <c r="AM221" i="4"/>
  <c r="AH222" i="4"/>
  <c r="AI222" i="4"/>
  <c r="AJ222" i="4"/>
  <c r="AK222" i="4"/>
  <c r="AL222" i="4"/>
  <c r="AM222" i="4"/>
  <c r="AH223" i="4"/>
  <c r="AI223" i="4"/>
  <c r="AJ223" i="4"/>
  <c r="AK223" i="4"/>
  <c r="AL223" i="4"/>
  <c r="AM223" i="4"/>
  <c r="AH224" i="4"/>
  <c r="AI224" i="4"/>
  <c r="AJ224" i="4"/>
  <c r="AK224" i="4"/>
  <c r="AL224" i="4"/>
  <c r="AM224" i="4"/>
  <c r="AH225" i="4"/>
  <c r="AI225" i="4"/>
  <c r="AJ225" i="4"/>
  <c r="AK225" i="4"/>
  <c r="AL225" i="4"/>
  <c r="AM225" i="4"/>
  <c r="AH226" i="4"/>
  <c r="AI226" i="4"/>
  <c r="AJ226" i="4"/>
  <c r="AK226" i="4"/>
  <c r="AL226" i="4"/>
  <c r="AM226" i="4"/>
  <c r="AH227" i="4"/>
  <c r="AI227" i="4"/>
  <c r="AJ227" i="4"/>
  <c r="AK227" i="4"/>
  <c r="AL227" i="4"/>
  <c r="AM227" i="4"/>
  <c r="AH228" i="4"/>
  <c r="AI228" i="4"/>
  <c r="AJ228" i="4"/>
  <c r="AK228" i="4"/>
  <c r="AL228" i="4"/>
  <c r="AM228" i="4"/>
  <c r="AH229" i="4"/>
  <c r="AI229" i="4"/>
  <c r="AJ229" i="4"/>
  <c r="AK229" i="4"/>
  <c r="AL229" i="4"/>
  <c r="AM229" i="4"/>
  <c r="AH230" i="4"/>
  <c r="AI230" i="4"/>
  <c r="AJ230" i="4"/>
  <c r="AK230" i="4"/>
  <c r="AL230" i="4"/>
  <c r="AM230" i="4"/>
  <c r="AH231" i="4"/>
  <c r="AI231" i="4"/>
  <c r="AJ231" i="4"/>
  <c r="AK231" i="4"/>
  <c r="AL231" i="4"/>
  <c r="AM231" i="4"/>
  <c r="AH232" i="4"/>
  <c r="AI232" i="4"/>
  <c r="AJ232" i="4"/>
  <c r="AK232" i="4"/>
  <c r="AL232" i="4"/>
  <c r="AM232" i="4"/>
  <c r="AH233" i="4"/>
  <c r="AI233" i="4"/>
  <c r="AJ233" i="4"/>
  <c r="AK233" i="4"/>
  <c r="AL233" i="4"/>
  <c r="AM233" i="4"/>
  <c r="AH234" i="4"/>
  <c r="AI234" i="4"/>
  <c r="AJ234" i="4"/>
  <c r="AK234" i="4"/>
  <c r="AL234" i="4"/>
  <c r="AM234" i="4"/>
  <c r="AH235" i="4"/>
  <c r="AI235" i="4"/>
  <c r="AJ235" i="4"/>
  <c r="AK235" i="4"/>
  <c r="AL235" i="4"/>
  <c r="AM235" i="4"/>
  <c r="AH236" i="4"/>
  <c r="AI236" i="4"/>
  <c r="AJ236" i="4"/>
  <c r="AK236" i="4"/>
  <c r="AL236" i="4"/>
  <c r="AM236" i="4"/>
  <c r="AH237" i="4"/>
  <c r="AI237" i="4"/>
  <c r="AJ237" i="4"/>
  <c r="AK237" i="4"/>
  <c r="AL237" i="4"/>
  <c r="AM237" i="4"/>
  <c r="AH238" i="4"/>
  <c r="AI238" i="4"/>
  <c r="AJ238" i="4"/>
  <c r="AK238" i="4"/>
  <c r="AL238" i="4"/>
  <c r="AM238" i="4"/>
  <c r="AH239" i="4"/>
  <c r="AI239" i="4"/>
  <c r="AJ239" i="4"/>
  <c r="AK239" i="4"/>
  <c r="AL239" i="4"/>
  <c r="AM239" i="4"/>
  <c r="AH240" i="4"/>
  <c r="AI240" i="4"/>
  <c r="AJ240" i="4"/>
  <c r="AK240" i="4"/>
  <c r="AL240" i="4"/>
  <c r="AM240" i="4"/>
  <c r="AH241" i="4"/>
  <c r="AI241" i="4"/>
  <c r="AJ241" i="4"/>
  <c r="AK241" i="4"/>
  <c r="AL241" i="4"/>
  <c r="AM241" i="4"/>
  <c r="AH242" i="4"/>
  <c r="AI242" i="4"/>
  <c r="AJ242" i="4"/>
  <c r="AK242" i="4"/>
  <c r="AL242" i="4"/>
  <c r="AM242" i="4"/>
  <c r="AH243" i="4"/>
  <c r="AI243" i="4"/>
  <c r="AJ243" i="4"/>
  <c r="AK243" i="4"/>
  <c r="AL243" i="4"/>
  <c r="AM243" i="4"/>
  <c r="AH244" i="4"/>
  <c r="AI244" i="4"/>
  <c r="AJ244" i="4"/>
  <c r="AK244" i="4"/>
  <c r="AL244" i="4"/>
  <c r="AM244" i="4"/>
  <c r="AH245" i="4"/>
  <c r="AI245" i="4"/>
  <c r="AJ245" i="4"/>
  <c r="AK245" i="4"/>
  <c r="AL245" i="4"/>
  <c r="AM245" i="4"/>
  <c r="AH246" i="4"/>
  <c r="AI246" i="4"/>
  <c r="AJ246" i="4"/>
  <c r="AK246" i="4"/>
  <c r="AL246" i="4"/>
  <c r="AM246" i="4"/>
  <c r="AH247" i="4"/>
  <c r="AI247" i="4"/>
  <c r="AJ247" i="4"/>
  <c r="AK247" i="4"/>
  <c r="AL247" i="4"/>
  <c r="AM247" i="4"/>
  <c r="AH248" i="4"/>
  <c r="AI248" i="4"/>
  <c r="AJ248" i="4"/>
  <c r="AK248" i="4"/>
  <c r="AL248" i="4"/>
  <c r="AM248" i="4"/>
  <c r="AH249" i="4"/>
  <c r="AI249" i="4"/>
  <c r="AJ249" i="4"/>
  <c r="AK249" i="4"/>
  <c r="AL249" i="4"/>
  <c r="AM249" i="4"/>
  <c r="AH250" i="4"/>
  <c r="AI250" i="4"/>
  <c r="AJ250" i="4"/>
  <c r="AK250" i="4"/>
  <c r="AL250" i="4"/>
  <c r="AM250" i="4"/>
  <c r="AH251" i="4"/>
  <c r="AI251" i="4"/>
  <c r="AJ251" i="4"/>
  <c r="AK251" i="4"/>
  <c r="AL251" i="4"/>
  <c r="AM251" i="4"/>
  <c r="AH252" i="4"/>
  <c r="AI252" i="4"/>
  <c r="AJ252" i="4"/>
  <c r="AK252" i="4"/>
  <c r="AL252" i="4"/>
  <c r="AM252" i="4"/>
  <c r="AH253" i="4"/>
  <c r="AI253" i="4"/>
  <c r="AJ253" i="4"/>
  <c r="AK253" i="4"/>
  <c r="AL253" i="4"/>
  <c r="AM253" i="4"/>
  <c r="AH254" i="4"/>
  <c r="AI254" i="4"/>
  <c r="AJ254" i="4"/>
  <c r="AK254" i="4"/>
  <c r="AL254" i="4"/>
  <c r="AM254" i="4"/>
  <c r="AH255" i="4"/>
  <c r="AI255" i="4"/>
  <c r="AJ255" i="4"/>
  <c r="AK255" i="4"/>
  <c r="AL255" i="4"/>
  <c r="AM255" i="4"/>
  <c r="AH256" i="4"/>
  <c r="AI256" i="4"/>
  <c r="AJ256" i="4"/>
  <c r="AK256" i="4"/>
  <c r="AL256" i="4"/>
  <c r="AM256" i="4"/>
  <c r="AH257" i="4"/>
  <c r="AI257" i="4"/>
  <c r="AJ257" i="4"/>
  <c r="AK257" i="4"/>
  <c r="AL257" i="4"/>
  <c r="AM257" i="4"/>
  <c r="AH258" i="4"/>
  <c r="AI258" i="4"/>
  <c r="AJ258" i="4"/>
  <c r="AK258" i="4"/>
  <c r="AL258" i="4"/>
  <c r="AM258" i="4"/>
  <c r="AH259" i="4"/>
  <c r="AI259" i="4"/>
  <c r="AJ259" i="4"/>
  <c r="AK259" i="4"/>
  <c r="AL259" i="4"/>
  <c r="AM259" i="4"/>
  <c r="AH260" i="4"/>
  <c r="AI260" i="4"/>
  <c r="AJ260" i="4"/>
  <c r="AK260" i="4"/>
  <c r="AL260" i="4"/>
  <c r="AM260" i="4"/>
  <c r="AH261" i="4"/>
  <c r="AI261" i="4"/>
  <c r="AJ261" i="4"/>
  <c r="AK261" i="4"/>
  <c r="AL261" i="4"/>
  <c r="AM261" i="4"/>
  <c r="AH262" i="4"/>
  <c r="AI262" i="4"/>
  <c r="AJ262" i="4"/>
  <c r="AK262" i="4"/>
  <c r="AL262" i="4"/>
  <c r="AM262" i="4"/>
  <c r="AH263" i="4"/>
  <c r="AI263" i="4"/>
  <c r="AJ263" i="4"/>
  <c r="AK263" i="4"/>
  <c r="AL263" i="4"/>
  <c r="AM263" i="4"/>
  <c r="AH264" i="4"/>
  <c r="AI264" i="4"/>
  <c r="AJ264" i="4"/>
  <c r="AK264" i="4"/>
  <c r="AL264" i="4"/>
  <c r="AM264" i="4"/>
  <c r="AH265" i="4"/>
  <c r="AI265" i="4"/>
  <c r="AJ265" i="4"/>
  <c r="AK265" i="4"/>
  <c r="AL265" i="4"/>
  <c r="AM265" i="4"/>
  <c r="AH266" i="4"/>
  <c r="AI266" i="4"/>
  <c r="AJ266" i="4"/>
  <c r="AK266" i="4"/>
  <c r="AL266" i="4"/>
  <c r="AM266" i="4"/>
  <c r="AH267" i="4"/>
  <c r="AI267" i="4"/>
  <c r="AJ267" i="4"/>
  <c r="AK267" i="4"/>
  <c r="AL267" i="4"/>
  <c r="AM267" i="4"/>
  <c r="AH268" i="4"/>
  <c r="AI268" i="4"/>
  <c r="AJ268" i="4"/>
  <c r="AK268" i="4"/>
  <c r="AL268" i="4"/>
  <c r="AM268" i="4"/>
  <c r="AH269" i="4"/>
  <c r="AI269" i="4"/>
  <c r="AJ269" i="4"/>
  <c r="AK269" i="4"/>
  <c r="AL269" i="4"/>
  <c r="AM269" i="4"/>
  <c r="AH270" i="4"/>
  <c r="AI270" i="4"/>
  <c r="AJ270" i="4"/>
  <c r="AK270" i="4"/>
  <c r="AL270" i="4"/>
  <c r="AM270" i="4"/>
  <c r="AH271" i="4"/>
  <c r="AI271" i="4"/>
  <c r="AJ271" i="4"/>
  <c r="AK271" i="4"/>
  <c r="AL271" i="4"/>
  <c r="AM271" i="4"/>
  <c r="AH272" i="4"/>
  <c r="AI272" i="4"/>
  <c r="AJ272" i="4"/>
  <c r="AK272" i="4"/>
  <c r="AL272" i="4"/>
  <c r="AM272" i="4"/>
  <c r="AH273" i="4"/>
  <c r="AI273" i="4"/>
  <c r="AJ273" i="4"/>
  <c r="AK273" i="4"/>
  <c r="AL273" i="4"/>
  <c r="AM273" i="4"/>
  <c r="AH274" i="4"/>
  <c r="AI274" i="4"/>
  <c r="AJ274" i="4"/>
  <c r="AK274" i="4"/>
  <c r="AL274" i="4"/>
  <c r="AM274" i="4"/>
  <c r="AH275" i="4"/>
  <c r="AI275" i="4"/>
  <c r="AJ275" i="4"/>
  <c r="AK275" i="4"/>
  <c r="AL275" i="4"/>
  <c r="AM275" i="4"/>
  <c r="AH276" i="4"/>
  <c r="AI276" i="4"/>
  <c r="AJ276" i="4"/>
  <c r="AK276" i="4"/>
  <c r="AL276" i="4"/>
  <c r="AM276" i="4"/>
  <c r="AH277" i="4"/>
  <c r="AI277" i="4"/>
  <c r="AJ277" i="4"/>
  <c r="AK277" i="4"/>
  <c r="AL277" i="4"/>
  <c r="AM277" i="4"/>
  <c r="AH278" i="4"/>
  <c r="AI278" i="4"/>
  <c r="AJ278" i="4"/>
  <c r="AK278" i="4"/>
  <c r="AL278" i="4"/>
  <c r="AM278" i="4"/>
  <c r="AH279" i="4"/>
  <c r="AI279" i="4"/>
  <c r="AJ279" i="4"/>
  <c r="AK279" i="4"/>
  <c r="AL279" i="4"/>
  <c r="AM279" i="4"/>
  <c r="AH280" i="4"/>
  <c r="AI280" i="4"/>
  <c r="AJ280" i="4"/>
  <c r="AK280" i="4"/>
  <c r="AL280" i="4"/>
  <c r="AM280" i="4"/>
  <c r="AH281" i="4"/>
  <c r="AI281" i="4"/>
  <c r="AJ281" i="4"/>
  <c r="AK281" i="4"/>
  <c r="AL281" i="4"/>
  <c r="AM281" i="4"/>
  <c r="AH282" i="4"/>
  <c r="AI282" i="4"/>
  <c r="AJ282" i="4"/>
  <c r="AK282" i="4"/>
  <c r="AL282" i="4"/>
  <c r="AM282" i="4"/>
  <c r="AH283" i="4"/>
  <c r="AI283" i="4"/>
  <c r="AJ283" i="4"/>
  <c r="AK283" i="4"/>
  <c r="AL283" i="4"/>
  <c r="AM283" i="4"/>
  <c r="AH284" i="4"/>
  <c r="AI284" i="4"/>
  <c r="AJ284" i="4"/>
  <c r="AK284" i="4"/>
  <c r="AL284" i="4"/>
  <c r="AM284" i="4"/>
  <c r="AH285" i="4"/>
  <c r="AI285" i="4"/>
  <c r="AJ285" i="4"/>
  <c r="AK285" i="4"/>
  <c r="AL285" i="4"/>
  <c r="AM285" i="4"/>
  <c r="AH286" i="4"/>
  <c r="AI286" i="4"/>
  <c r="AJ286" i="4"/>
  <c r="AK286" i="4"/>
  <c r="AL286" i="4"/>
  <c r="AM286" i="4"/>
  <c r="AH287" i="4"/>
  <c r="AI287" i="4"/>
  <c r="AJ287" i="4"/>
  <c r="AK287" i="4"/>
  <c r="AL287" i="4"/>
  <c r="AM287" i="4"/>
  <c r="AH288" i="4"/>
  <c r="AI288" i="4"/>
  <c r="AJ288" i="4"/>
  <c r="AK288" i="4"/>
  <c r="AL288" i="4"/>
  <c r="AM288" i="4"/>
  <c r="AH289" i="4"/>
  <c r="AI289" i="4"/>
  <c r="AJ289" i="4"/>
  <c r="AK289" i="4"/>
  <c r="AL289" i="4"/>
  <c r="AM289" i="4"/>
  <c r="AH290" i="4"/>
  <c r="AI290" i="4"/>
  <c r="AJ290" i="4"/>
  <c r="AK290" i="4"/>
  <c r="AL290" i="4"/>
  <c r="AM290" i="4"/>
  <c r="AH291" i="4"/>
  <c r="AI291" i="4"/>
  <c r="AJ291" i="4"/>
  <c r="AK291" i="4"/>
  <c r="AL291" i="4"/>
  <c r="AM291" i="4"/>
  <c r="AH292" i="4"/>
  <c r="AI292" i="4"/>
  <c r="AJ292" i="4"/>
  <c r="AK292" i="4"/>
  <c r="AL292" i="4"/>
  <c r="AM292" i="4"/>
  <c r="AH293" i="4"/>
  <c r="AI293" i="4"/>
  <c r="AJ293" i="4"/>
  <c r="AK293" i="4"/>
  <c r="AL293" i="4"/>
  <c r="AM293" i="4"/>
  <c r="AH294" i="4"/>
  <c r="AI294" i="4"/>
  <c r="AJ294" i="4"/>
  <c r="AK294" i="4"/>
  <c r="AL294" i="4"/>
  <c r="AM294" i="4"/>
  <c r="AH295" i="4"/>
  <c r="AI295" i="4"/>
  <c r="AJ295" i="4"/>
  <c r="AK295" i="4"/>
  <c r="AL295" i="4"/>
  <c r="AM295" i="4"/>
  <c r="AH296" i="4"/>
  <c r="AI296" i="4"/>
  <c r="AJ296" i="4"/>
  <c r="AK296" i="4"/>
  <c r="AL296" i="4"/>
  <c r="AM296" i="4"/>
  <c r="AH297" i="4"/>
  <c r="AI297" i="4"/>
  <c r="AJ297" i="4"/>
  <c r="AK297" i="4"/>
  <c r="AL297" i="4"/>
  <c r="AM297" i="4"/>
  <c r="AH298" i="4"/>
  <c r="AI298" i="4"/>
  <c r="AJ298" i="4"/>
  <c r="AK298" i="4"/>
  <c r="AL298" i="4"/>
  <c r="AM298" i="4"/>
  <c r="AH299" i="4"/>
  <c r="AI299" i="4"/>
  <c r="AJ299" i="4"/>
  <c r="AK299" i="4"/>
  <c r="AL299" i="4"/>
  <c r="AM299" i="4"/>
  <c r="AH300" i="4"/>
  <c r="AI300" i="4"/>
  <c r="AJ300" i="4"/>
  <c r="AK300" i="4"/>
  <c r="AL300" i="4"/>
  <c r="AM300" i="4"/>
  <c r="AH301" i="4"/>
  <c r="AI301" i="4"/>
  <c r="AJ301" i="4"/>
  <c r="AK301" i="4"/>
  <c r="AL301" i="4"/>
  <c r="AM301" i="4"/>
  <c r="AH302" i="4"/>
  <c r="AI302" i="4"/>
  <c r="AJ302" i="4"/>
  <c r="AK302" i="4"/>
  <c r="AL302" i="4"/>
  <c r="AM302" i="4"/>
  <c r="AH303" i="4"/>
  <c r="AI303" i="4"/>
  <c r="AJ303" i="4"/>
  <c r="AK303" i="4"/>
  <c r="AL303" i="4"/>
  <c r="AM303" i="4"/>
  <c r="AH304" i="4"/>
  <c r="AI304" i="4"/>
  <c r="AJ304" i="4"/>
  <c r="AK304" i="4"/>
  <c r="AL304" i="4"/>
  <c r="AM304" i="4"/>
  <c r="AH305" i="4"/>
  <c r="AI305" i="4"/>
  <c r="AJ305" i="4"/>
  <c r="AK305" i="4"/>
  <c r="AL305" i="4"/>
  <c r="AM305" i="4"/>
  <c r="AH306" i="4"/>
  <c r="AI306" i="4"/>
  <c r="AJ306" i="4"/>
  <c r="AK306" i="4"/>
  <c r="AL306" i="4"/>
  <c r="AM306" i="4"/>
  <c r="AH307" i="4"/>
  <c r="AI307" i="4"/>
  <c r="AJ307" i="4"/>
  <c r="AK307" i="4"/>
  <c r="AL307" i="4"/>
  <c r="AM307" i="4"/>
  <c r="AH308" i="4"/>
  <c r="AI308" i="4"/>
  <c r="AJ308" i="4"/>
  <c r="AK308" i="4"/>
  <c r="AL308" i="4"/>
  <c r="AM308" i="4"/>
  <c r="AH309" i="4"/>
  <c r="AI309" i="4"/>
  <c r="AJ309" i="4"/>
  <c r="AK309" i="4"/>
  <c r="AL309" i="4"/>
  <c r="AM309" i="4"/>
  <c r="AH310" i="4"/>
  <c r="AI310" i="4"/>
  <c r="AJ310" i="4"/>
  <c r="AK310" i="4"/>
  <c r="AL310" i="4"/>
  <c r="AM310" i="4"/>
  <c r="AH311" i="4"/>
  <c r="AI311" i="4"/>
  <c r="AJ311" i="4"/>
  <c r="AK311" i="4"/>
  <c r="AL311" i="4"/>
  <c r="AM311" i="4"/>
  <c r="AH312" i="4"/>
  <c r="AI312" i="4"/>
  <c r="AJ312" i="4"/>
  <c r="AK312" i="4"/>
  <c r="AL312" i="4"/>
  <c r="AM312" i="4"/>
  <c r="AH313" i="4"/>
  <c r="AI313" i="4"/>
  <c r="AJ313" i="4"/>
  <c r="AK313" i="4"/>
  <c r="AL313" i="4"/>
  <c r="AM313" i="4"/>
  <c r="AH314" i="4"/>
  <c r="AI314" i="4"/>
  <c r="AJ314" i="4"/>
  <c r="AK314" i="4"/>
  <c r="AL314" i="4"/>
  <c r="AM314" i="4"/>
  <c r="AH315" i="4"/>
  <c r="AI315" i="4"/>
  <c r="AJ315" i="4"/>
  <c r="AK315" i="4"/>
  <c r="AL315" i="4"/>
  <c r="AM315" i="4"/>
  <c r="AH316" i="4"/>
  <c r="AI316" i="4"/>
  <c r="AJ316" i="4"/>
  <c r="AK316" i="4"/>
  <c r="AL316" i="4"/>
  <c r="AM316" i="4"/>
  <c r="AH317" i="4"/>
  <c r="AI317" i="4"/>
  <c r="AJ317" i="4"/>
  <c r="AK317" i="4"/>
  <c r="AL317" i="4"/>
  <c r="AM317" i="4"/>
  <c r="AH318" i="4"/>
  <c r="AI318" i="4"/>
  <c r="AJ318" i="4"/>
  <c r="AK318" i="4"/>
  <c r="AL318" i="4"/>
  <c r="AM318" i="4"/>
  <c r="AH319" i="4"/>
  <c r="AI319" i="4"/>
  <c r="AJ319" i="4"/>
  <c r="AK319" i="4"/>
  <c r="AL319" i="4"/>
  <c r="AM319" i="4"/>
  <c r="AH320" i="4"/>
  <c r="AI320" i="4"/>
  <c r="AJ320" i="4"/>
  <c r="AK320" i="4"/>
  <c r="AL320" i="4"/>
  <c r="AM320" i="4"/>
  <c r="AH321" i="4"/>
  <c r="AI321" i="4"/>
  <c r="AJ321" i="4"/>
  <c r="AK321" i="4"/>
  <c r="AL321" i="4"/>
  <c r="AM321" i="4"/>
  <c r="AH322" i="4"/>
  <c r="AI322" i="4"/>
  <c r="AJ322" i="4"/>
  <c r="AK322" i="4"/>
  <c r="AL322" i="4"/>
  <c r="AM322" i="4"/>
  <c r="AH323" i="4"/>
  <c r="AI323" i="4"/>
  <c r="AJ323" i="4"/>
  <c r="AK323" i="4"/>
  <c r="AL323" i="4"/>
  <c r="AM323" i="4"/>
  <c r="AH324" i="4"/>
  <c r="AI324" i="4"/>
  <c r="AJ324" i="4"/>
  <c r="AK324" i="4"/>
  <c r="AL324" i="4"/>
  <c r="AM324" i="4"/>
  <c r="AH325" i="4"/>
  <c r="AI325" i="4"/>
  <c r="AJ325" i="4"/>
  <c r="AK325" i="4"/>
  <c r="AL325" i="4"/>
  <c r="AM325" i="4"/>
  <c r="AH326" i="4"/>
  <c r="AI326" i="4"/>
  <c r="AJ326" i="4"/>
  <c r="AK326" i="4"/>
  <c r="AL326" i="4"/>
  <c r="AM326" i="4"/>
  <c r="AH327" i="4"/>
  <c r="AI327" i="4"/>
  <c r="AJ327" i="4"/>
  <c r="AK327" i="4"/>
  <c r="AL327" i="4"/>
  <c r="AM327" i="4"/>
  <c r="AH328" i="4"/>
  <c r="AI328" i="4"/>
  <c r="AJ328" i="4"/>
  <c r="AK328" i="4"/>
  <c r="AL328" i="4"/>
  <c r="AM328" i="4"/>
  <c r="AH329" i="4"/>
  <c r="AI329" i="4"/>
  <c r="AJ329" i="4"/>
  <c r="AK329" i="4"/>
  <c r="AL329" i="4"/>
  <c r="AM329" i="4"/>
  <c r="AH330" i="4"/>
  <c r="AI330" i="4"/>
  <c r="AJ330" i="4"/>
  <c r="AK330" i="4"/>
  <c r="AL330" i="4"/>
  <c r="AM330" i="4"/>
  <c r="AH331" i="4"/>
  <c r="AI331" i="4"/>
  <c r="AJ331" i="4"/>
  <c r="AK331" i="4"/>
  <c r="AL331" i="4"/>
  <c r="AM331" i="4"/>
  <c r="AH332" i="4"/>
  <c r="AI332" i="4"/>
  <c r="AJ332" i="4"/>
  <c r="AK332" i="4"/>
  <c r="AL332" i="4"/>
  <c r="AM332" i="4"/>
  <c r="AH333" i="4"/>
  <c r="AI333" i="4"/>
  <c r="AJ333" i="4"/>
  <c r="AK333" i="4"/>
  <c r="AL333" i="4"/>
  <c r="AM333" i="4"/>
  <c r="AH334" i="4"/>
  <c r="AI334" i="4"/>
  <c r="AJ334" i="4"/>
  <c r="AK334" i="4"/>
  <c r="AL334" i="4"/>
  <c r="AM334" i="4"/>
  <c r="AH335" i="4"/>
  <c r="AI335" i="4"/>
  <c r="AJ335" i="4"/>
  <c r="AK335" i="4"/>
  <c r="AL335" i="4"/>
  <c r="AM335" i="4"/>
  <c r="AH336" i="4"/>
  <c r="AI336" i="4"/>
  <c r="AJ336" i="4"/>
  <c r="AK336" i="4"/>
  <c r="AL336" i="4"/>
  <c r="AM336" i="4"/>
  <c r="AH337" i="4"/>
  <c r="AI337" i="4"/>
  <c r="AJ337" i="4"/>
  <c r="AK337" i="4"/>
  <c r="AL337" i="4"/>
  <c r="AM337" i="4"/>
  <c r="AH338" i="4"/>
  <c r="AI338" i="4"/>
  <c r="AJ338" i="4"/>
  <c r="AK338" i="4"/>
  <c r="AL338" i="4"/>
  <c r="AM338" i="4"/>
  <c r="AH339" i="4"/>
  <c r="AI339" i="4"/>
  <c r="AJ339" i="4"/>
  <c r="AK339" i="4"/>
  <c r="AL339" i="4"/>
  <c r="AM339" i="4"/>
  <c r="AH340" i="4"/>
  <c r="AI340" i="4"/>
  <c r="AJ340" i="4"/>
  <c r="AK340" i="4"/>
  <c r="AL340" i="4"/>
  <c r="AM340" i="4"/>
  <c r="AH341" i="4"/>
  <c r="AI341" i="4"/>
  <c r="AJ341" i="4"/>
  <c r="AK341" i="4"/>
  <c r="AL341" i="4"/>
  <c r="AM341" i="4"/>
  <c r="AH342" i="4"/>
  <c r="AI342" i="4"/>
  <c r="AJ342" i="4"/>
  <c r="AK342" i="4"/>
  <c r="AL342" i="4"/>
  <c r="AM342" i="4"/>
  <c r="AH343" i="4"/>
  <c r="AI343" i="4"/>
  <c r="AJ343" i="4"/>
  <c r="AK343" i="4"/>
  <c r="AL343" i="4"/>
  <c r="AM343" i="4"/>
  <c r="AH344" i="4"/>
  <c r="AI344" i="4"/>
  <c r="AJ344" i="4"/>
  <c r="AK344" i="4"/>
  <c r="AL344" i="4"/>
  <c r="AM344" i="4"/>
  <c r="AH345" i="4"/>
  <c r="AI345" i="4"/>
  <c r="AJ345" i="4"/>
  <c r="AK345" i="4"/>
  <c r="AL345" i="4"/>
  <c r="AM345" i="4"/>
  <c r="AH346" i="4"/>
  <c r="AI346" i="4"/>
  <c r="AJ346" i="4"/>
  <c r="AK346" i="4"/>
  <c r="AL346" i="4"/>
  <c r="AM346" i="4"/>
  <c r="AH347" i="4"/>
  <c r="AI347" i="4"/>
  <c r="AJ347" i="4"/>
  <c r="AK347" i="4"/>
  <c r="AL347" i="4"/>
  <c r="AM347" i="4"/>
  <c r="AH348" i="4"/>
  <c r="AI348" i="4"/>
  <c r="AJ348" i="4"/>
  <c r="AK348" i="4"/>
  <c r="AL348" i="4"/>
  <c r="AM348" i="4"/>
  <c r="AH349" i="4"/>
  <c r="AI349" i="4"/>
  <c r="AJ349" i="4"/>
  <c r="AK349" i="4"/>
  <c r="AL349" i="4"/>
  <c r="AM349" i="4"/>
  <c r="AH350" i="4"/>
  <c r="AI350" i="4"/>
  <c r="AJ350" i="4"/>
  <c r="AK350" i="4"/>
  <c r="AL350" i="4"/>
  <c r="AM350" i="4"/>
  <c r="AH351" i="4"/>
  <c r="AI351" i="4"/>
  <c r="AJ351" i="4"/>
  <c r="AK351" i="4"/>
  <c r="AL351" i="4"/>
  <c r="AM351" i="4"/>
  <c r="AH352" i="4"/>
  <c r="AI352" i="4"/>
  <c r="AJ352" i="4"/>
  <c r="AK352" i="4"/>
  <c r="AL352" i="4"/>
  <c r="AM352" i="4"/>
  <c r="AH353" i="4"/>
  <c r="AI353" i="4"/>
  <c r="AJ353" i="4"/>
  <c r="AK353" i="4"/>
  <c r="AL353" i="4"/>
  <c r="AM353" i="4"/>
  <c r="AH354" i="4"/>
  <c r="AI354" i="4"/>
  <c r="AJ354" i="4"/>
  <c r="AK354" i="4"/>
  <c r="AL354" i="4"/>
  <c r="AM354" i="4"/>
  <c r="AH355" i="4"/>
  <c r="AI355" i="4"/>
  <c r="AJ355" i="4"/>
  <c r="AK355" i="4"/>
  <c r="AL355" i="4"/>
  <c r="AM355" i="4"/>
  <c r="AH356" i="4"/>
  <c r="AI356" i="4"/>
  <c r="AJ356" i="4"/>
  <c r="AK356" i="4"/>
  <c r="AL356" i="4"/>
  <c r="AM356" i="4"/>
  <c r="AH357" i="4"/>
  <c r="AI357" i="4"/>
  <c r="AJ357" i="4"/>
  <c r="AK357" i="4"/>
  <c r="AL357" i="4"/>
  <c r="AM357" i="4"/>
  <c r="AH358" i="4"/>
  <c r="AI358" i="4"/>
  <c r="AJ358" i="4"/>
  <c r="AK358" i="4"/>
  <c r="AL358" i="4"/>
  <c r="AM358" i="4"/>
  <c r="AH359" i="4"/>
  <c r="AI359" i="4"/>
  <c r="AJ359" i="4"/>
  <c r="AK359" i="4"/>
  <c r="AL359" i="4"/>
  <c r="AM359" i="4"/>
  <c r="AH360" i="4"/>
  <c r="AI360" i="4"/>
  <c r="AJ360" i="4"/>
  <c r="AK360" i="4"/>
  <c r="AL360" i="4"/>
  <c r="AM360" i="4"/>
  <c r="AH361" i="4"/>
  <c r="AI361" i="4"/>
  <c r="AJ361" i="4"/>
  <c r="AK361" i="4"/>
  <c r="AL361" i="4"/>
  <c r="AM361" i="4"/>
  <c r="AH362" i="4"/>
  <c r="AI362" i="4"/>
  <c r="AJ362" i="4"/>
  <c r="AK362" i="4"/>
  <c r="AL362" i="4"/>
  <c r="AM362" i="4"/>
  <c r="AH363" i="4"/>
  <c r="AI363" i="4"/>
  <c r="AJ363" i="4"/>
  <c r="AK363" i="4"/>
  <c r="AL363" i="4"/>
  <c r="AM363" i="4"/>
  <c r="AH364" i="4"/>
  <c r="AI364" i="4"/>
  <c r="AJ364" i="4"/>
  <c r="AK364" i="4"/>
  <c r="AL364" i="4"/>
  <c r="AM364" i="4"/>
  <c r="AH365" i="4"/>
  <c r="AI365" i="4"/>
  <c r="AJ365" i="4"/>
  <c r="AK365" i="4"/>
  <c r="AL365" i="4"/>
  <c r="AM365" i="4"/>
  <c r="AH366" i="4"/>
  <c r="AI366" i="4"/>
  <c r="AJ366" i="4"/>
  <c r="AK366" i="4"/>
  <c r="AL366" i="4"/>
  <c r="AM366" i="4"/>
  <c r="AH367" i="4"/>
  <c r="AI367" i="4"/>
  <c r="AJ367" i="4"/>
  <c r="AK367" i="4"/>
  <c r="AL367" i="4"/>
  <c r="AM367" i="4"/>
  <c r="AH368" i="4"/>
  <c r="AI368" i="4"/>
  <c r="AJ368" i="4"/>
  <c r="AK368" i="4"/>
  <c r="AL368" i="4"/>
  <c r="AM368" i="4"/>
  <c r="AH369" i="4"/>
  <c r="AI369" i="4"/>
  <c r="AJ369" i="4"/>
  <c r="AK369" i="4"/>
  <c r="AL369" i="4"/>
  <c r="AM369" i="4"/>
  <c r="AH370" i="4"/>
  <c r="AI370" i="4"/>
  <c r="AJ370" i="4"/>
  <c r="AK370" i="4"/>
  <c r="AL370" i="4"/>
  <c r="AM370" i="4"/>
  <c r="AH371" i="4"/>
  <c r="AI371" i="4"/>
  <c r="AJ371" i="4"/>
  <c r="AK371" i="4"/>
  <c r="AL371" i="4"/>
  <c r="AM371" i="4"/>
  <c r="AH372" i="4"/>
  <c r="AI372" i="4"/>
  <c r="AJ372" i="4"/>
  <c r="AK372" i="4"/>
  <c r="AL372" i="4"/>
  <c r="AM372" i="4"/>
  <c r="AH373" i="4"/>
  <c r="AI373" i="4"/>
  <c r="AJ373" i="4"/>
  <c r="AK373" i="4"/>
  <c r="AL373" i="4"/>
  <c r="AM373" i="4"/>
  <c r="AH374" i="4"/>
  <c r="AI374" i="4"/>
  <c r="AJ374" i="4"/>
  <c r="AK374" i="4"/>
  <c r="AL374" i="4"/>
  <c r="AM374" i="4"/>
  <c r="AH375" i="4"/>
  <c r="AI375" i="4"/>
  <c r="AJ375" i="4"/>
  <c r="AK375" i="4"/>
  <c r="AL375" i="4"/>
  <c r="AM375" i="4"/>
  <c r="AH376" i="4"/>
  <c r="AI376" i="4"/>
  <c r="AJ376" i="4"/>
  <c r="AK376" i="4"/>
  <c r="AL376" i="4"/>
  <c r="AM376" i="4"/>
  <c r="AH377" i="4"/>
  <c r="AI377" i="4"/>
  <c r="AJ377" i="4"/>
  <c r="AK377" i="4"/>
  <c r="AL377" i="4"/>
  <c r="AM377" i="4"/>
  <c r="AH378" i="4"/>
  <c r="AI378" i="4"/>
  <c r="AJ378" i="4"/>
  <c r="AK378" i="4"/>
  <c r="AL378" i="4"/>
  <c r="AM378" i="4"/>
  <c r="AH379" i="4"/>
  <c r="AI379" i="4"/>
  <c r="AJ379" i="4"/>
  <c r="AK379" i="4"/>
  <c r="AL379" i="4"/>
  <c r="AM379" i="4"/>
  <c r="AH380" i="4"/>
  <c r="AI380" i="4"/>
  <c r="AJ380" i="4"/>
  <c r="AK380" i="4"/>
  <c r="AL380" i="4"/>
  <c r="AM380" i="4"/>
  <c r="AH381" i="4"/>
  <c r="AI381" i="4"/>
  <c r="AJ381" i="4"/>
  <c r="AK381" i="4"/>
  <c r="AL381" i="4"/>
  <c r="AM381" i="4"/>
  <c r="AH382" i="4"/>
  <c r="AI382" i="4"/>
  <c r="AJ382" i="4"/>
  <c r="AK382" i="4"/>
  <c r="AL382" i="4"/>
  <c r="AM382" i="4"/>
  <c r="AH383" i="4"/>
  <c r="AI383" i="4"/>
  <c r="AJ383" i="4"/>
  <c r="AK383" i="4"/>
  <c r="AL383" i="4"/>
  <c r="AM383" i="4"/>
  <c r="AH384" i="4"/>
  <c r="AI384" i="4"/>
  <c r="AJ384" i="4"/>
  <c r="AK384" i="4"/>
  <c r="AL384" i="4"/>
  <c r="AM384" i="4"/>
  <c r="AH385" i="4"/>
  <c r="AI385" i="4"/>
  <c r="AJ385" i="4"/>
  <c r="AK385" i="4"/>
  <c r="AL385" i="4"/>
  <c r="AM385" i="4"/>
  <c r="AH386" i="4"/>
  <c r="AI386" i="4"/>
  <c r="AJ386" i="4"/>
  <c r="AK386" i="4"/>
  <c r="AL386" i="4"/>
  <c r="AM386" i="4"/>
  <c r="AH387" i="4"/>
  <c r="AI387" i="4"/>
  <c r="AJ387" i="4"/>
  <c r="AK387" i="4"/>
  <c r="AL387" i="4"/>
  <c r="AM387" i="4"/>
  <c r="AH388" i="4"/>
  <c r="AI388" i="4"/>
  <c r="AJ388" i="4"/>
  <c r="AK388" i="4"/>
  <c r="AL388" i="4"/>
  <c r="AM388" i="4"/>
  <c r="AH389" i="4"/>
  <c r="AI389" i="4"/>
  <c r="AJ389" i="4"/>
  <c r="AK389" i="4"/>
  <c r="AL389" i="4"/>
  <c r="AM389" i="4"/>
  <c r="AH390" i="4"/>
  <c r="AI390" i="4"/>
  <c r="AJ390" i="4"/>
  <c r="AK390" i="4"/>
  <c r="AL390" i="4"/>
  <c r="AM390" i="4"/>
  <c r="AH391" i="4"/>
  <c r="AI391" i="4"/>
  <c r="AJ391" i="4"/>
  <c r="AK391" i="4"/>
  <c r="AL391" i="4"/>
  <c r="AM391" i="4"/>
  <c r="AH392" i="4"/>
  <c r="AI392" i="4"/>
  <c r="AJ392" i="4"/>
  <c r="AK392" i="4"/>
  <c r="AL392" i="4"/>
  <c r="AM392" i="4"/>
  <c r="AH393" i="4"/>
  <c r="AI393" i="4"/>
  <c r="AJ393" i="4"/>
  <c r="AK393" i="4"/>
  <c r="AL393" i="4"/>
  <c r="AM393" i="4"/>
  <c r="AH394" i="4"/>
  <c r="AI394" i="4"/>
  <c r="AJ394" i="4"/>
  <c r="AK394" i="4"/>
  <c r="AL394" i="4"/>
  <c r="AM394" i="4"/>
  <c r="AH395" i="4"/>
  <c r="AI395" i="4"/>
  <c r="AJ395" i="4"/>
  <c r="AK395" i="4"/>
  <c r="AL395" i="4"/>
  <c r="AM395" i="4"/>
  <c r="AH396" i="4"/>
  <c r="AI396" i="4"/>
  <c r="AJ396" i="4"/>
  <c r="AK396" i="4"/>
  <c r="AL396" i="4"/>
  <c r="AM396" i="4"/>
  <c r="AH397" i="4"/>
  <c r="AI397" i="4"/>
  <c r="AJ397" i="4"/>
  <c r="AK397" i="4"/>
  <c r="AL397" i="4"/>
  <c r="AM397" i="4"/>
  <c r="AH398" i="4"/>
  <c r="AI398" i="4"/>
  <c r="AJ398" i="4"/>
  <c r="AK398" i="4"/>
  <c r="AL398" i="4"/>
  <c r="AM398" i="4"/>
  <c r="AH399" i="4"/>
  <c r="AI399" i="4"/>
  <c r="AJ399" i="4"/>
  <c r="AK399" i="4"/>
  <c r="AL399" i="4"/>
  <c r="AM399" i="4"/>
  <c r="AH400" i="4"/>
  <c r="AI400" i="4"/>
  <c r="AJ400" i="4"/>
  <c r="AK400" i="4"/>
  <c r="AL400" i="4"/>
  <c r="AM400" i="4"/>
  <c r="AH401" i="4"/>
  <c r="AI401" i="4"/>
  <c r="AJ401" i="4"/>
  <c r="AK401" i="4"/>
  <c r="AL401" i="4"/>
  <c r="AM401" i="4"/>
  <c r="AH402" i="4"/>
  <c r="AI402" i="4"/>
  <c r="AJ402" i="4"/>
  <c r="AK402" i="4"/>
  <c r="AL402" i="4"/>
  <c r="AM402" i="4"/>
  <c r="AH403" i="4"/>
  <c r="AI403" i="4"/>
  <c r="AJ403" i="4"/>
  <c r="AK403" i="4"/>
  <c r="AL403" i="4"/>
  <c r="AM403" i="4"/>
  <c r="AH404" i="4"/>
  <c r="AI404" i="4"/>
  <c r="AJ404" i="4"/>
  <c r="AK404" i="4"/>
  <c r="AL404" i="4"/>
  <c r="AM404" i="4"/>
  <c r="AH405" i="4"/>
  <c r="AI405" i="4"/>
  <c r="AJ405" i="4"/>
  <c r="AK405" i="4"/>
  <c r="AL405" i="4"/>
  <c r="AM405" i="4"/>
  <c r="AH406" i="4"/>
  <c r="AI406" i="4"/>
  <c r="AJ406" i="4"/>
  <c r="AK406" i="4"/>
  <c r="AL406" i="4"/>
  <c r="AM406" i="4"/>
  <c r="AH407" i="4"/>
  <c r="AI407" i="4"/>
  <c r="AJ407" i="4"/>
  <c r="AK407" i="4"/>
  <c r="AL407" i="4"/>
  <c r="AM407" i="4"/>
  <c r="AH408" i="4"/>
  <c r="AI408" i="4"/>
  <c r="AJ408" i="4"/>
  <c r="AK408" i="4"/>
  <c r="AL408" i="4"/>
  <c r="AM408" i="4"/>
  <c r="AH409" i="4"/>
  <c r="AI409" i="4"/>
  <c r="AJ409" i="4"/>
  <c r="AK409" i="4"/>
  <c r="AL409" i="4"/>
  <c r="AM409" i="4"/>
  <c r="AH410" i="4"/>
  <c r="AI410" i="4"/>
  <c r="AJ410" i="4"/>
  <c r="AK410" i="4"/>
  <c r="AL410" i="4"/>
  <c r="AM410" i="4"/>
  <c r="AH411" i="4"/>
  <c r="AI411" i="4"/>
  <c r="AJ411" i="4"/>
  <c r="AK411" i="4"/>
  <c r="AL411" i="4"/>
  <c r="AM411" i="4"/>
  <c r="AH412" i="4"/>
  <c r="AI412" i="4"/>
  <c r="AJ412" i="4"/>
  <c r="AK412" i="4"/>
  <c r="AL412" i="4"/>
  <c r="AM412" i="4"/>
  <c r="AH413" i="4"/>
  <c r="AI413" i="4"/>
  <c r="AJ413" i="4"/>
  <c r="AK413" i="4"/>
  <c r="AL413" i="4"/>
  <c r="AM413" i="4"/>
  <c r="AH414" i="4"/>
  <c r="AI414" i="4"/>
  <c r="AJ414" i="4"/>
  <c r="AK414" i="4"/>
  <c r="AL414" i="4"/>
  <c r="AM414" i="4"/>
  <c r="AH415" i="4"/>
  <c r="AI415" i="4"/>
  <c r="AJ415" i="4"/>
  <c r="AK415" i="4"/>
  <c r="AL415" i="4"/>
  <c r="AM415" i="4"/>
  <c r="AH416" i="4"/>
  <c r="AI416" i="4"/>
  <c r="AJ416" i="4"/>
  <c r="AK416" i="4"/>
  <c r="AL416" i="4"/>
  <c r="AM416" i="4"/>
  <c r="AH417" i="4"/>
  <c r="AI417" i="4"/>
  <c r="AJ417" i="4"/>
  <c r="AK417" i="4"/>
  <c r="AL417" i="4"/>
  <c r="AM417" i="4"/>
  <c r="AH418" i="4"/>
  <c r="AI418" i="4"/>
  <c r="AJ418" i="4"/>
  <c r="AK418" i="4"/>
  <c r="AL418" i="4"/>
  <c r="AM418" i="4"/>
  <c r="AH419" i="4"/>
  <c r="AI419" i="4"/>
  <c r="AJ419" i="4"/>
  <c r="AK419" i="4"/>
  <c r="AL419" i="4"/>
  <c r="AM419" i="4"/>
  <c r="AH420" i="4"/>
  <c r="AI420" i="4"/>
  <c r="AJ420" i="4"/>
  <c r="AK420" i="4"/>
  <c r="AL420" i="4"/>
  <c r="AM420" i="4"/>
  <c r="AH421" i="4"/>
  <c r="AI421" i="4"/>
  <c r="AJ421" i="4"/>
  <c r="AK421" i="4"/>
  <c r="AL421" i="4"/>
  <c r="AM421" i="4"/>
  <c r="AH422" i="4"/>
  <c r="AI422" i="4"/>
  <c r="AJ422" i="4"/>
  <c r="AK422" i="4"/>
  <c r="AL422" i="4"/>
  <c r="AM422" i="4"/>
  <c r="AH423" i="4"/>
  <c r="AI423" i="4"/>
  <c r="AJ423" i="4"/>
  <c r="AK423" i="4"/>
  <c r="AL423" i="4"/>
  <c r="AM423" i="4"/>
  <c r="AH424" i="4"/>
  <c r="AI424" i="4"/>
  <c r="AJ424" i="4"/>
  <c r="AK424" i="4"/>
  <c r="AL424" i="4"/>
  <c r="AM424" i="4"/>
  <c r="AH425" i="4"/>
  <c r="AI425" i="4"/>
  <c r="AJ425" i="4"/>
  <c r="AK425" i="4"/>
  <c r="AL425" i="4"/>
  <c r="AM425" i="4"/>
  <c r="AH426" i="4"/>
  <c r="AI426" i="4"/>
  <c r="AJ426" i="4"/>
  <c r="AK426" i="4"/>
  <c r="AL426" i="4"/>
  <c r="AM426" i="4"/>
  <c r="AH427" i="4"/>
  <c r="AI427" i="4"/>
  <c r="AJ427" i="4"/>
  <c r="AK427" i="4"/>
  <c r="AL427" i="4"/>
  <c r="AM427" i="4"/>
  <c r="AH428" i="4"/>
  <c r="AI428" i="4"/>
  <c r="AJ428" i="4"/>
  <c r="AK428" i="4"/>
  <c r="AL428" i="4"/>
  <c r="AM428" i="4"/>
  <c r="AH429" i="4"/>
  <c r="AI429" i="4"/>
  <c r="AJ429" i="4"/>
  <c r="AK429" i="4"/>
  <c r="AL429" i="4"/>
  <c r="AM429" i="4"/>
  <c r="AH430" i="4"/>
  <c r="AI430" i="4"/>
  <c r="AJ430" i="4"/>
  <c r="AK430" i="4"/>
  <c r="AL430" i="4"/>
  <c r="AM430" i="4"/>
  <c r="AH431" i="4"/>
  <c r="AI431" i="4"/>
  <c r="AJ431" i="4"/>
  <c r="AK431" i="4"/>
  <c r="AL431" i="4"/>
  <c r="AM431" i="4"/>
  <c r="AH432" i="4"/>
  <c r="AI432" i="4"/>
  <c r="AJ432" i="4"/>
  <c r="AK432" i="4"/>
  <c r="AL432" i="4"/>
  <c r="AM432" i="4"/>
  <c r="AH433" i="4"/>
  <c r="AI433" i="4"/>
  <c r="AJ433" i="4"/>
  <c r="AK433" i="4"/>
  <c r="AL433" i="4"/>
  <c r="AM433" i="4"/>
  <c r="AH434" i="4"/>
  <c r="AI434" i="4"/>
  <c r="AJ434" i="4"/>
  <c r="AK434" i="4"/>
  <c r="AL434" i="4"/>
  <c r="AM434" i="4"/>
  <c r="AH435" i="4"/>
  <c r="AI435" i="4"/>
  <c r="AJ435" i="4"/>
  <c r="AK435" i="4"/>
  <c r="AL435" i="4"/>
  <c r="AM435" i="4"/>
  <c r="AH436" i="4"/>
  <c r="AI436" i="4"/>
  <c r="AJ436" i="4"/>
  <c r="AK436" i="4"/>
  <c r="AL436" i="4"/>
  <c r="AM436" i="4"/>
  <c r="AH437" i="4"/>
  <c r="AI437" i="4"/>
  <c r="AJ437" i="4"/>
  <c r="AK437" i="4"/>
  <c r="AL437" i="4"/>
  <c r="AM437" i="4"/>
  <c r="AH438" i="4"/>
  <c r="AI438" i="4"/>
  <c r="AJ438" i="4"/>
  <c r="AK438" i="4"/>
  <c r="AL438" i="4"/>
  <c r="AM438" i="4"/>
  <c r="AH439" i="4"/>
  <c r="AI439" i="4"/>
  <c r="AJ439" i="4"/>
  <c r="AK439" i="4"/>
  <c r="AL439" i="4"/>
  <c r="AM439" i="4"/>
  <c r="AH440" i="4"/>
  <c r="AI440" i="4"/>
  <c r="AJ440" i="4"/>
  <c r="AK440" i="4"/>
  <c r="AL440" i="4"/>
  <c r="AM440" i="4"/>
  <c r="AH441" i="4"/>
  <c r="AI441" i="4"/>
  <c r="AJ441" i="4"/>
  <c r="AK441" i="4"/>
  <c r="AL441" i="4"/>
  <c r="AM441" i="4"/>
  <c r="AH442" i="4"/>
  <c r="AI442" i="4"/>
  <c r="AJ442" i="4"/>
  <c r="AK442" i="4"/>
  <c r="AL442" i="4"/>
  <c r="AM442" i="4"/>
  <c r="AH443" i="4"/>
  <c r="AI443" i="4"/>
  <c r="AJ443" i="4"/>
  <c r="AK443" i="4"/>
  <c r="AL443" i="4"/>
  <c r="AM443" i="4"/>
  <c r="AH444" i="4"/>
  <c r="AI444" i="4"/>
  <c r="AJ444" i="4"/>
  <c r="AK444" i="4"/>
  <c r="AL444" i="4"/>
  <c r="AM444" i="4"/>
  <c r="AH445" i="4"/>
  <c r="AI445" i="4"/>
  <c r="AJ445" i="4"/>
  <c r="AK445" i="4"/>
  <c r="AL445" i="4"/>
  <c r="AM445" i="4"/>
  <c r="AH446" i="4"/>
  <c r="AI446" i="4"/>
  <c r="AJ446" i="4"/>
  <c r="AK446" i="4"/>
  <c r="AL446" i="4"/>
  <c r="AM446" i="4"/>
  <c r="AH447" i="4"/>
  <c r="AI447" i="4"/>
  <c r="AJ447" i="4"/>
  <c r="AK447" i="4"/>
  <c r="AL447" i="4"/>
  <c r="AM447" i="4"/>
  <c r="AH448" i="4"/>
  <c r="AI448" i="4"/>
  <c r="AJ448" i="4"/>
  <c r="AK448" i="4"/>
  <c r="AL448" i="4"/>
  <c r="AM448" i="4"/>
  <c r="AH449" i="4"/>
  <c r="AI449" i="4"/>
  <c r="AJ449" i="4"/>
  <c r="AK449" i="4"/>
  <c r="AL449" i="4"/>
  <c r="AM449" i="4"/>
  <c r="AH450" i="4"/>
  <c r="AI450" i="4"/>
  <c r="AJ450" i="4"/>
  <c r="AK450" i="4"/>
  <c r="AL450" i="4"/>
  <c r="AM450" i="4"/>
  <c r="AH451" i="4"/>
  <c r="AI451" i="4"/>
  <c r="AJ451" i="4"/>
  <c r="AK451" i="4"/>
  <c r="AL451" i="4"/>
  <c r="AM451" i="4"/>
  <c r="AH452" i="4"/>
  <c r="AI452" i="4"/>
  <c r="AJ452" i="4"/>
  <c r="AK452" i="4"/>
  <c r="AL452" i="4"/>
  <c r="AM452" i="4"/>
  <c r="AH453" i="4"/>
  <c r="AI453" i="4"/>
  <c r="AJ453" i="4"/>
  <c r="AK453" i="4"/>
  <c r="AL453" i="4"/>
  <c r="AM453" i="4"/>
  <c r="AH454" i="4"/>
  <c r="AI454" i="4"/>
  <c r="AJ454" i="4"/>
  <c r="AK454" i="4"/>
  <c r="AL454" i="4"/>
  <c r="AM454" i="4"/>
  <c r="AH455" i="4"/>
  <c r="AI455" i="4"/>
  <c r="AJ455" i="4"/>
  <c r="AK455" i="4"/>
  <c r="AL455" i="4"/>
  <c r="AM455" i="4"/>
  <c r="AH456" i="4"/>
  <c r="AI456" i="4"/>
  <c r="AJ456" i="4"/>
  <c r="AK456" i="4"/>
  <c r="AL456" i="4"/>
  <c r="AM456" i="4"/>
  <c r="AH457" i="4"/>
  <c r="AI457" i="4"/>
  <c r="AJ457" i="4"/>
  <c r="AK457" i="4"/>
  <c r="AL457" i="4"/>
  <c r="AM457" i="4"/>
  <c r="AH458" i="4"/>
  <c r="AI458" i="4"/>
  <c r="AJ458" i="4"/>
  <c r="AK458" i="4"/>
  <c r="AL458" i="4"/>
  <c r="AM458" i="4"/>
  <c r="AH459" i="4"/>
  <c r="AI459" i="4"/>
  <c r="AJ459" i="4"/>
  <c r="AK459" i="4"/>
  <c r="AL459" i="4"/>
  <c r="AM459" i="4"/>
  <c r="AH460" i="4"/>
  <c r="AI460" i="4"/>
  <c r="AJ460" i="4"/>
  <c r="AK460" i="4"/>
  <c r="AL460" i="4"/>
  <c r="AM460" i="4"/>
  <c r="AH461" i="4"/>
  <c r="AI461" i="4"/>
  <c r="AJ461" i="4"/>
  <c r="AK461" i="4"/>
  <c r="AL461" i="4"/>
  <c r="AM461" i="4"/>
  <c r="AH462" i="4"/>
  <c r="AI462" i="4"/>
  <c r="AJ462" i="4"/>
  <c r="AK462" i="4"/>
  <c r="AL462" i="4"/>
  <c r="AM462" i="4"/>
  <c r="AH463" i="4"/>
  <c r="AI463" i="4"/>
  <c r="AJ463" i="4"/>
  <c r="AK463" i="4"/>
  <c r="AL463" i="4"/>
  <c r="AM463" i="4"/>
  <c r="AH464" i="4"/>
  <c r="AI464" i="4"/>
  <c r="AJ464" i="4"/>
  <c r="AK464" i="4"/>
  <c r="AL464" i="4"/>
  <c r="AM464" i="4"/>
  <c r="AH465" i="4"/>
  <c r="AI465" i="4"/>
  <c r="AJ465" i="4"/>
  <c r="AK465" i="4"/>
  <c r="AL465" i="4"/>
  <c r="AM465" i="4"/>
  <c r="AH466" i="4"/>
  <c r="AI466" i="4"/>
  <c r="AJ466" i="4"/>
  <c r="AK466" i="4"/>
  <c r="AL466" i="4"/>
  <c r="AM466" i="4"/>
  <c r="AH467" i="4"/>
  <c r="AI467" i="4"/>
  <c r="AJ467" i="4"/>
  <c r="AK467" i="4"/>
  <c r="AL467" i="4"/>
  <c r="AM467" i="4"/>
  <c r="AH468" i="4"/>
  <c r="AI468" i="4"/>
  <c r="AJ468" i="4"/>
  <c r="AK468" i="4"/>
  <c r="AL468" i="4"/>
  <c r="AM468" i="4"/>
  <c r="AH469" i="4"/>
  <c r="AI469" i="4"/>
  <c r="AJ469" i="4"/>
  <c r="AK469" i="4"/>
  <c r="AL469" i="4"/>
  <c r="AM469" i="4"/>
  <c r="AH470" i="4"/>
  <c r="AI470" i="4"/>
  <c r="AJ470" i="4"/>
  <c r="AK470" i="4"/>
  <c r="AL470" i="4"/>
  <c r="AM470" i="4"/>
  <c r="AH471" i="4"/>
  <c r="AI471" i="4"/>
  <c r="AJ471" i="4"/>
  <c r="AK471" i="4"/>
  <c r="AL471" i="4"/>
  <c r="AM471" i="4"/>
  <c r="AH472" i="4"/>
  <c r="AI472" i="4"/>
  <c r="AJ472" i="4"/>
  <c r="AK472" i="4"/>
  <c r="AL472" i="4"/>
  <c r="AM472" i="4"/>
  <c r="AH473" i="4"/>
  <c r="AI473" i="4"/>
  <c r="AJ473" i="4"/>
  <c r="AK473" i="4"/>
  <c r="AL473" i="4"/>
  <c r="AM473" i="4"/>
  <c r="AH474" i="4"/>
  <c r="AI474" i="4"/>
  <c r="AJ474" i="4"/>
  <c r="AK474" i="4"/>
  <c r="AL474" i="4"/>
  <c r="AM474" i="4"/>
  <c r="AH475" i="4"/>
  <c r="AI475" i="4"/>
  <c r="AJ475" i="4"/>
  <c r="AK475" i="4"/>
  <c r="AL475" i="4"/>
  <c r="AM475" i="4"/>
  <c r="AH476" i="4"/>
  <c r="AI476" i="4"/>
  <c r="AJ476" i="4"/>
  <c r="AK476" i="4"/>
  <c r="AL476" i="4"/>
  <c r="AM476" i="4"/>
  <c r="AH477" i="4"/>
  <c r="AI477" i="4"/>
  <c r="AJ477" i="4"/>
  <c r="AK477" i="4"/>
  <c r="AL477" i="4"/>
  <c r="AM477" i="4"/>
  <c r="AH478" i="4"/>
  <c r="AI478" i="4"/>
  <c r="AJ478" i="4"/>
  <c r="AK478" i="4"/>
  <c r="AL478" i="4"/>
  <c r="AM478" i="4"/>
  <c r="AH479" i="4"/>
  <c r="AI479" i="4"/>
  <c r="AJ479" i="4"/>
  <c r="AK479" i="4"/>
  <c r="AL479" i="4"/>
  <c r="AM479" i="4"/>
  <c r="AH480" i="4"/>
  <c r="AI480" i="4"/>
  <c r="AJ480" i="4"/>
  <c r="AK480" i="4"/>
  <c r="AL480" i="4"/>
  <c r="AM480" i="4"/>
  <c r="AH481" i="4"/>
  <c r="AI481" i="4"/>
  <c r="AJ481" i="4"/>
  <c r="AK481" i="4"/>
  <c r="AL481" i="4"/>
  <c r="AM481" i="4"/>
  <c r="AH482" i="4"/>
  <c r="AI482" i="4"/>
  <c r="AJ482" i="4"/>
  <c r="AK482" i="4"/>
  <c r="AL482" i="4"/>
  <c r="AM482" i="4"/>
  <c r="AH483" i="4"/>
  <c r="AI483" i="4"/>
  <c r="AJ483" i="4"/>
  <c r="AK483" i="4"/>
  <c r="AL483" i="4"/>
  <c r="AM483" i="4"/>
  <c r="AH484" i="4"/>
  <c r="AI484" i="4"/>
  <c r="AJ484" i="4"/>
  <c r="AK484" i="4"/>
  <c r="AL484" i="4"/>
  <c r="AM484" i="4"/>
  <c r="AH485" i="4"/>
  <c r="AI485" i="4"/>
  <c r="AJ485" i="4"/>
  <c r="AK485" i="4"/>
  <c r="AL485" i="4"/>
  <c r="AM485" i="4"/>
  <c r="AH486" i="4"/>
  <c r="AI486" i="4"/>
  <c r="AJ486" i="4"/>
  <c r="AK486" i="4"/>
  <c r="AL486" i="4"/>
  <c r="AM486" i="4"/>
  <c r="AH487" i="4"/>
  <c r="AI487" i="4"/>
  <c r="AJ487" i="4"/>
  <c r="AK487" i="4"/>
  <c r="AL487" i="4"/>
  <c r="AM487" i="4"/>
  <c r="AH488" i="4"/>
  <c r="AI488" i="4"/>
  <c r="AJ488" i="4"/>
  <c r="AK488" i="4"/>
  <c r="AL488" i="4"/>
  <c r="AM488" i="4"/>
  <c r="AH489" i="4"/>
  <c r="AI489" i="4"/>
  <c r="AJ489" i="4"/>
  <c r="AK489" i="4"/>
  <c r="AL489" i="4"/>
  <c r="AM489" i="4"/>
  <c r="AH490" i="4"/>
  <c r="AI490" i="4"/>
  <c r="AJ490" i="4"/>
  <c r="AK490" i="4"/>
  <c r="AL490" i="4"/>
  <c r="AM490" i="4"/>
  <c r="AH491" i="4"/>
  <c r="AI491" i="4"/>
  <c r="AJ491" i="4"/>
  <c r="AK491" i="4"/>
  <c r="AL491" i="4"/>
  <c r="AM491" i="4"/>
  <c r="AH492" i="4"/>
  <c r="AI492" i="4"/>
  <c r="AJ492" i="4"/>
  <c r="AK492" i="4"/>
  <c r="AL492" i="4"/>
  <c r="AM492" i="4"/>
  <c r="AH493" i="4"/>
  <c r="AI493" i="4"/>
  <c r="AJ493" i="4"/>
  <c r="AK493" i="4"/>
  <c r="AL493" i="4"/>
  <c r="AM493" i="4"/>
  <c r="AH494" i="4"/>
  <c r="AI494" i="4"/>
  <c r="AJ494" i="4"/>
  <c r="AK494" i="4"/>
  <c r="AL494" i="4"/>
  <c r="AM494" i="4"/>
  <c r="AH495" i="4"/>
  <c r="AI495" i="4"/>
  <c r="AJ495" i="4"/>
  <c r="AK495" i="4"/>
  <c r="AL495" i="4"/>
  <c r="AM495" i="4"/>
  <c r="AH496" i="4"/>
  <c r="AI496" i="4"/>
  <c r="AJ496" i="4"/>
  <c r="AK496" i="4"/>
  <c r="AL496" i="4"/>
  <c r="AM496" i="4"/>
  <c r="AH497" i="4"/>
  <c r="AI497" i="4"/>
  <c r="AJ497" i="4"/>
  <c r="AK497" i="4"/>
  <c r="AL497" i="4"/>
  <c r="AM497" i="4"/>
  <c r="AH498" i="4"/>
  <c r="AI498" i="4"/>
  <c r="AJ498" i="4"/>
  <c r="AK498" i="4"/>
  <c r="AL498" i="4"/>
  <c r="AM498" i="4"/>
  <c r="AH499" i="4"/>
  <c r="AI499" i="4"/>
  <c r="AJ499" i="4"/>
  <c r="AK499" i="4"/>
  <c r="AL499" i="4"/>
  <c r="AM499" i="4"/>
  <c r="AH500" i="4"/>
  <c r="AI500" i="4"/>
  <c r="AJ500" i="4"/>
  <c r="AK500" i="4"/>
  <c r="AL500" i="4"/>
  <c r="AM500" i="4"/>
  <c r="AH501" i="4"/>
  <c r="AI501" i="4"/>
  <c r="AJ501" i="4"/>
  <c r="AK501" i="4"/>
  <c r="AL501" i="4"/>
  <c r="AM501" i="4"/>
  <c r="AH502" i="4"/>
  <c r="AI502" i="4"/>
  <c r="AJ502" i="4"/>
  <c r="AK502" i="4"/>
  <c r="AL502" i="4"/>
  <c r="AM502" i="4"/>
  <c r="AH503" i="4"/>
  <c r="AI503" i="4"/>
  <c r="AJ503" i="4"/>
  <c r="AK503" i="4"/>
  <c r="AL503" i="4"/>
  <c r="AM503" i="4"/>
  <c r="AH504" i="4"/>
  <c r="AI504" i="4"/>
  <c r="AJ504" i="4"/>
  <c r="AK504" i="4"/>
  <c r="AL504" i="4"/>
  <c r="AM504" i="4"/>
  <c r="AH505" i="4"/>
  <c r="AI505" i="4"/>
  <c r="AJ505" i="4"/>
  <c r="AK505" i="4"/>
  <c r="AL505" i="4"/>
  <c r="AM505" i="4"/>
  <c r="AH506" i="4"/>
  <c r="AI506" i="4"/>
  <c r="AJ506" i="4"/>
  <c r="AK506" i="4"/>
  <c r="AL506" i="4"/>
  <c r="AM506" i="4"/>
  <c r="AH507" i="4"/>
  <c r="AI507" i="4"/>
  <c r="AJ507" i="4"/>
  <c r="AK507" i="4"/>
  <c r="AL507" i="4"/>
  <c r="AM507" i="4"/>
  <c r="AH508" i="4"/>
  <c r="AI508" i="4"/>
  <c r="AJ508" i="4"/>
  <c r="AK508" i="4"/>
  <c r="AL508" i="4"/>
  <c r="AM508" i="4"/>
  <c r="AH509" i="4"/>
  <c r="AI509" i="4"/>
  <c r="AJ509" i="4"/>
  <c r="AK509" i="4"/>
  <c r="AL509" i="4"/>
  <c r="AM509" i="4"/>
  <c r="AH510" i="4"/>
  <c r="AI510" i="4"/>
  <c r="AJ510" i="4"/>
  <c r="AK510" i="4"/>
  <c r="AL510" i="4"/>
  <c r="AM510" i="4"/>
  <c r="AH511" i="4"/>
  <c r="AI511" i="4"/>
  <c r="AJ511" i="4"/>
  <c r="AK511" i="4"/>
  <c r="AL511" i="4"/>
  <c r="AM511" i="4"/>
  <c r="AH512" i="4"/>
  <c r="AI512" i="4"/>
  <c r="AJ512" i="4"/>
  <c r="AK512" i="4"/>
  <c r="AL512" i="4"/>
  <c r="AM512" i="4"/>
  <c r="AH513" i="4"/>
  <c r="AI513" i="4"/>
  <c r="AJ513" i="4"/>
  <c r="AK513" i="4"/>
  <c r="AL513" i="4"/>
  <c r="AM513" i="4"/>
  <c r="AH514" i="4"/>
  <c r="AI514" i="4"/>
  <c r="AJ514" i="4"/>
  <c r="AK514" i="4"/>
  <c r="AL514" i="4"/>
  <c r="AM514" i="4"/>
  <c r="AH515" i="4"/>
  <c r="AI515" i="4"/>
  <c r="AJ515" i="4"/>
  <c r="AK515" i="4"/>
  <c r="AL515" i="4"/>
  <c r="AM515" i="4"/>
  <c r="AH516" i="4"/>
  <c r="AI516" i="4"/>
  <c r="AJ516" i="4"/>
  <c r="AK516" i="4"/>
  <c r="AL516" i="4"/>
  <c r="AM516" i="4"/>
  <c r="AH517" i="4"/>
  <c r="AI517" i="4"/>
  <c r="AJ517" i="4"/>
  <c r="AK517" i="4"/>
  <c r="AL517" i="4"/>
  <c r="AM517" i="4"/>
  <c r="AH518" i="4"/>
  <c r="AI518" i="4"/>
  <c r="AJ518" i="4"/>
  <c r="AK518" i="4"/>
  <c r="AL518" i="4"/>
  <c r="AM518" i="4"/>
  <c r="AH519" i="4"/>
  <c r="AI519" i="4"/>
  <c r="AJ519" i="4"/>
  <c r="AK519" i="4"/>
  <c r="AL519" i="4"/>
  <c r="AM519" i="4"/>
  <c r="AH520" i="4"/>
  <c r="AI520" i="4"/>
  <c r="AJ520" i="4"/>
  <c r="AK520" i="4"/>
  <c r="AL520" i="4"/>
  <c r="AM520" i="4"/>
  <c r="AH521" i="4"/>
  <c r="AI521" i="4"/>
  <c r="AJ521" i="4"/>
  <c r="AK521" i="4"/>
  <c r="AL521" i="4"/>
  <c r="AM521" i="4"/>
  <c r="AH522" i="4"/>
  <c r="AI522" i="4"/>
  <c r="AJ522" i="4"/>
  <c r="AK522" i="4"/>
  <c r="AL522" i="4"/>
  <c r="AM522" i="4"/>
  <c r="AH523" i="4"/>
  <c r="AI523" i="4"/>
  <c r="AJ523" i="4"/>
  <c r="AK523" i="4"/>
  <c r="AL523" i="4"/>
  <c r="AM523" i="4"/>
  <c r="AH524" i="4"/>
  <c r="AI524" i="4"/>
  <c r="AJ524" i="4"/>
  <c r="AK524" i="4"/>
  <c r="AL524" i="4"/>
  <c r="AM524" i="4"/>
  <c r="AH525" i="4"/>
  <c r="AI525" i="4"/>
  <c r="AJ525" i="4"/>
  <c r="AK525" i="4"/>
  <c r="AL525" i="4"/>
  <c r="AM525" i="4"/>
  <c r="AH526" i="4"/>
  <c r="AI526" i="4"/>
  <c r="AJ526" i="4"/>
  <c r="AK526" i="4"/>
  <c r="AL526" i="4"/>
  <c r="AM526" i="4"/>
  <c r="AH527" i="4"/>
  <c r="AI527" i="4"/>
  <c r="AJ527" i="4"/>
  <c r="AK527" i="4"/>
  <c r="AL527" i="4"/>
  <c r="AM527" i="4"/>
  <c r="AH528" i="4"/>
  <c r="AI528" i="4"/>
  <c r="AJ528" i="4"/>
  <c r="AK528" i="4"/>
  <c r="AL528" i="4"/>
  <c r="AM528" i="4"/>
  <c r="AH529" i="4"/>
  <c r="AI529" i="4"/>
  <c r="AJ529" i="4"/>
  <c r="AK529" i="4"/>
  <c r="AL529" i="4"/>
  <c r="AM529" i="4"/>
  <c r="AH530" i="4"/>
  <c r="AI530" i="4"/>
  <c r="AJ530" i="4"/>
  <c r="AK530" i="4"/>
  <c r="AL530" i="4"/>
  <c r="AM530" i="4"/>
  <c r="AH531" i="4"/>
  <c r="AI531" i="4"/>
  <c r="AJ531" i="4"/>
  <c r="AK531" i="4"/>
  <c r="AL531" i="4"/>
  <c r="AM531" i="4"/>
  <c r="AH532" i="4"/>
  <c r="AI532" i="4"/>
  <c r="AJ532" i="4"/>
  <c r="AK532" i="4"/>
  <c r="AL532" i="4"/>
  <c r="AM532" i="4"/>
  <c r="AH533" i="4"/>
  <c r="AI533" i="4"/>
  <c r="AJ533" i="4"/>
  <c r="AK533" i="4"/>
  <c r="AL533" i="4"/>
  <c r="AM533" i="4"/>
  <c r="AH534" i="4"/>
  <c r="AI534" i="4"/>
  <c r="AJ534" i="4"/>
  <c r="AK534" i="4"/>
  <c r="AL534" i="4"/>
  <c r="AM534" i="4"/>
  <c r="AH535" i="4"/>
  <c r="AI535" i="4"/>
  <c r="AJ535" i="4"/>
  <c r="AK535" i="4"/>
  <c r="AL535" i="4"/>
  <c r="AM535" i="4"/>
  <c r="AH536" i="4"/>
  <c r="AI536" i="4"/>
  <c r="AJ536" i="4"/>
  <c r="AK536" i="4"/>
  <c r="AL536" i="4"/>
  <c r="AM536" i="4"/>
  <c r="AH537" i="4"/>
  <c r="AI537" i="4"/>
  <c r="AJ537" i="4"/>
  <c r="AK537" i="4"/>
  <c r="AL537" i="4"/>
  <c r="AM537" i="4"/>
  <c r="AH538" i="4"/>
  <c r="AI538" i="4"/>
  <c r="AJ538" i="4"/>
  <c r="AK538" i="4"/>
  <c r="AL538" i="4"/>
  <c r="AM538" i="4"/>
  <c r="AH539" i="4"/>
  <c r="AI539" i="4"/>
  <c r="AJ539" i="4"/>
  <c r="AK539" i="4"/>
  <c r="AL539" i="4"/>
  <c r="AM539" i="4"/>
  <c r="AH540" i="4"/>
  <c r="AI540" i="4"/>
  <c r="AJ540" i="4"/>
  <c r="AK540" i="4"/>
  <c r="AL540" i="4"/>
  <c r="AM540" i="4"/>
  <c r="AH541" i="4"/>
  <c r="AI541" i="4"/>
  <c r="AJ541" i="4"/>
  <c r="AK541" i="4"/>
  <c r="AL541" i="4"/>
  <c r="AM541" i="4"/>
  <c r="AH542" i="4"/>
  <c r="AI542" i="4"/>
  <c r="AJ542" i="4"/>
  <c r="AK542" i="4"/>
  <c r="AL542" i="4"/>
  <c r="AM542" i="4"/>
  <c r="AH543" i="4"/>
  <c r="AI543" i="4"/>
  <c r="AJ543" i="4"/>
  <c r="AK543" i="4"/>
  <c r="AL543" i="4"/>
  <c r="AM543" i="4"/>
  <c r="AH544" i="4"/>
  <c r="AI544" i="4"/>
  <c r="AJ544" i="4"/>
  <c r="AK544" i="4"/>
  <c r="AL544" i="4"/>
  <c r="AM544" i="4"/>
  <c r="AH545" i="4"/>
  <c r="AI545" i="4"/>
  <c r="AJ545" i="4"/>
  <c r="AK545" i="4"/>
  <c r="AL545" i="4"/>
  <c r="AM545" i="4"/>
  <c r="AH546" i="4"/>
  <c r="AI546" i="4"/>
  <c r="AJ546" i="4"/>
  <c r="AK546" i="4"/>
  <c r="AL546" i="4"/>
  <c r="AM546" i="4"/>
  <c r="AH547" i="4"/>
  <c r="AI547" i="4"/>
  <c r="AJ547" i="4"/>
  <c r="AK547" i="4"/>
  <c r="AL547" i="4"/>
  <c r="AM547" i="4"/>
  <c r="AH548" i="4"/>
  <c r="AI548" i="4"/>
  <c r="AJ548" i="4"/>
  <c r="AK548" i="4"/>
  <c r="AL548" i="4"/>
  <c r="AM548" i="4"/>
  <c r="AH549" i="4"/>
  <c r="AI549" i="4"/>
  <c r="AJ549" i="4"/>
  <c r="AK549" i="4"/>
  <c r="AL549" i="4"/>
  <c r="AM549" i="4"/>
  <c r="AH550" i="4"/>
  <c r="AI550" i="4"/>
  <c r="AJ550" i="4"/>
  <c r="AK550" i="4"/>
  <c r="AL550" i="4"/>
  <c r="AM550" i="4"/>
  <c r="AH551" i="4"/>
  <c r="AI551" i="4"/>
  <c r="AJ551" i="4"/>
  <c r="AK551" i="4"/>
  <c r="AL551" i="4"/>
  <c r="AM551" i="4"/>
  <c r="AH552" i="4"/>
  <c r="AI552" i="4"/>
  <c r="AJ552" i="4"/>
  <c r="AK552" i="4"/>
  <c r="AL552" i="4"/>
  <c r="AM552" i="4"/>
  <c r="AH553" i="4"/>
  <c r="AI553" i="4"/>
  <c r="AJ553" i="4"/>
  <c r="AK553" i="4"/>
  <c r="AL553" i="4"/>
  <c r="AM553" i="4"/>
  <c r="AH554" i="4"/>
  <c r="AI554" i="4"/>
  <c r="AJ554" i="4"/>
  <c r="AK554" i="4"/>
  <c r="AL554" i="4"/>
  <c r="AM554" i="4"/>
  <c r="AH555" i="4"/>
  <c r="AI555" i="4"/>
  <c r="AJ555" i="4"/>
  <c r="AK555" i="4"/>
  <c r="AL555" i="4"/>
  <c r="AM555" i="4"/>
  <c r="AH556" i="4"/>
  <c r="AI556" i="4"/>
  <c r="AJ556" i="4"/>
  <c r="AK556" i="4"/>
  <c r="AL556" i="4"/>
  <c r="AM556" i="4"/>
  <c r="AH557" i="4"/>
  <c r="AI557" i="4"/>
  <c r="AJ557" i="4"/>
  <c r="AK557" i="4"/>
  <c r="AL557" i="4"/>
  <c r="AM557" i="4"/>
  <c r="AH558" i="4"/>
  <c r="AI558" i="4"/>
  <c r="AJ558" i="4"/>
  <c r="AK558" i="4"/>
  <c r="AL558" i="4"/>
  <c r="AM558" i="4"/>
  <c r="AH559" i="4"/>
  <c r="AI559" i="4"/>
  <c r="AJ559" i="4"/>
  <c r="AK559" i="4"/>
  <c r="AL559" i="4"/>
  <c r="AM559" i="4"/>
  <c r="AH560" i="4"/>
  <c r="AI560" i="4"/>
  <c r="AJ560" i="4"/>
  <c r="AK560" i="4"/>
  <c r="AL560" i="4"/>
  <c r="AM560" i="4"/>
  <c r="AH561" i="4"/>
  <c r="AI561" i="4"/>
  <c r="AJ561" i="4"/>
  <c r="AK561" i="4"/>
  <c r="AL561" i="4"/>
  <c r="AM561" i="4"/>
  <c r="AH562" i="4"/>
  <c r="AI562" i="4"/>
  <c r="AJ562" i="4"/>
  <c r="AK562" i="4"/>
  <c r="AL562" i="4"/>
  <c r="AM562" i="4"/>
  <c r="AH563" i="4"/>
  <c r="AI563" i="4"/>
  <c r="AJ563" i="4"/>
  <c r="AK563" i="4"/>
  <c r="AL563" i="4"/>
  <c r="AM563" i="4"/>
  <c r="AH564" i="4"/>
  <c r="AI564" i="4"/>
  <c r="AJ564" i="4"/>
  <c r="AK564" i="4"/>
  <c r="AL564" i="4"/>
  <c r="AM564" i="4"/>
  <c r="AH565" i="4"/>
  <c r="AI565" i="4"/>
  <c r="AJ565" i="4"/>
  <c r="AK565" i="4"/>
  <c r="AL565" i="4"/>
  <c r="AM565" i="4"/>
  <c r="AH566" i="4"/>
  <c r="AI566" i="4"/>
  <c r="AJ566" i="4"/>
  <c r="AK566" i="4"/>
  <c r="AL566" i="4"/>
  <c r="AM566" i="4"/>
  <c r="AH567" i="4"/>
  <c r="AI567" i="4"/>
  <c r="AJ567" i="4"/>
  <c r="AK567" i="4"/>
  <c r="AL567" i="4"/>
  <c r="AM567" i="4"/>
  <c r="AH568" i="4"/>
  <c r="AI568" i="4"/>
  <c r="AJ568" i="4"/>
  <c r="AK568" i="4"/>
  <c r="AL568" i="4"/>
  <c r="AM568" i="4"/>
  <c r="AH569" i="4"/>
  <c r="AI569" i="4"/>
  <c r="AJ569" i="4"/>
  <c r="AK569" i="4"/>
  <c r="AL569" i="4"/>
  <c r="AM569" i="4"/>
  <c r="AH570" i="4"/>
  <c r="AI570" i="4"/>
  <c r="AJ570" i="4"/>
  <c r="AK570" i="4"/>
  <c r="AL570" i="4"/>
  <c r="AM570" i="4"/>
  <c r="AH571" i="4"/>
  <c r="AI571" i="4"/>
  <c r="AJ571" i="4"/>
  <c r="AK571" i="4"/>
  <c r="AL571" i="4"/>
  <c r="AM571" i="4"/>
  <c r="AH572" i="4"/>
  <c r="AI572" i="4"/>
  <c r="AJ572" i="4"/>
  <c r="AK572" i="4"/>
  <c r="AL572" i="4"/>
  <c r="AM572" i="4"/>
  <c r="AH573" i="4"/>
  <c r="AI573" i="4"/>
  <c r="AJ573" i="4"/>
  <c r="AK573" i="4"/>
  <c r="AL573" i="4"/>
  <c r="AM573" i="4"/>
  <c r="AH574" i="4"/>
  <c r="AI574" i="4"/>
  <c r="AJ574" i="4"/>
  <c r="AK574" i="4"/>
  <c r="AL574" i="4"/>
  <c r="AM574" i="4"/>
  <c r="AH575" i="4"/>
  <c r="AI575" i="4"/>
  <c r="AJ575" i="4"/>
  <c r="AK575" i="4"/>
  <c r="AL575" i="4"/>
  <c r="AM575" i="4"/>
  <c r="AH576" i="4"/>
  <c r="AI576" i="4"/>
  <c r="AJ576" i="4"/>
  <c r="AK576" i="4"/>
  <c r="AL576" i="4"/>
  <c r="AM576" i="4"/>
  <c r="AH577" i="4"/>
  <c r="AI577" i="4"/>
  <c r="AJ577" i="4"/>
  <c r="AK577" i="4"/>
  <c r="AL577" i="4"/>
  <c r="AM577" i="4"/>
  <c r="AH578" i="4"/>
  <c r="AI578" i="4"/>
  <c r="AJ578" i="4"/>
  <c r="AK578" i="4"/>
  <c r="AL578" i="4"/>
  <c r="AM578" i="4"/>
  <c r="AH579" i="4"/>
  <c r="AI579" i="4"/>
  <c r="AJ579" i="4"/>
  <c r="AK579" i="4"/>
  <c r="AL579" i="4"/>
  <c r="AM579" i="4"/>
  <c r="AH580" i="4"/>
  <c r="AI580" i="4"/>
  <c r="AJ580" i="4"/>
  <c r="AK580" i="4"/>
  <c r="AL580" i="4"/>
  <c r="AM580" i="4"/>
  <c r="AH581" i="4"/>
  <c r="AI581" i="4"/>
  <c r="AJ581" i="4"/>
  <c r="AK581" i="4"/>
  <c r="AL581" i="4"/>
  <c r="AM581" i="4"/>
  <c r="AH582" i="4"/>
  <c r="AI582" i="4"/>
  <c r="AJ582" i="4"/>
  <c r="AK582" i="4"/>
  <c r="AL582" i="4"/>
  <c r="AM582" i="4"/>
  <c r="AH583" i="4"/>
  <c r="AI583" i="4"/>
  <c r="AJ583" i="4"/>
  <c r="AK583" i="4"/>
  <c r="AL583" i="4"/>
  <c r="AM583" i="4"/>
  <c r="AH584" i="4"/>
  <c r="AI584" i="4"/>
  <c r="AJ584" i="4"/>
  <c r="AK584" i="4"/>
  <c r="AL584" i="4"/>
  <c r="AM584" i="4"/>
  <c r="AH585" i="4"/>
  <c r="AI585" i="4"/>
  <c r="AJ585" i="4"/>
  <c r="AK585" i="4"/>
  <c r="AL585" i="4"/>
  <c r="AM585" i="4"/>
  <c r="AH586" i="4"/>
  <c r="AI586" i="4"/>
  <c r="AJ586" i="4"/>
  <c r="AK586" i="4"/>
  <c r="AL586" i="4"/>
  <c r="AM586" i="4"/>
  <c r="AH587" i="4"/>
  <c r="AI587" i="4"/>
  <c r="AJ587" i="4"/>
  <c r="AK587" i="4"/>
  <c r="AL587" i="4"/>
  <c r="AM587" i="4"/>
  <c r="AH588" i="4"/>
  <c r="AI588" i="4"/>
  <c r="AJ588" i="4"/>
  <c r="AK588" i="4"/>
  <c r="AL588" i="4"/>
  <c r="AM588" i="4"/>
  <c r="AH589" i="4"/>
  <c r="AI589" i="4"/>
  <c r="AJ589" i="4"/>
  <c r="AK589" i="4"/>
  <c r="AL589" i="4"/>
  <c r="AM589" i="4"/>
  <c r="AH590" i="4"/>
  <c r="AI590" i="4"/>
  <c r="AJ590" i="4"/>
  <c r="AK590" i="4"/>
  <c r="AL590" i="4"/>
  <c r="AM590" i="4"/>
  <c r="AH591" i="4"/>
  <c r="AI591" i="4"/>
  <c r="AJ591" i="4"/>
  <c r="AK591" i="4"/>
  <c r="AL591" i="4"/>
  <c r="AM591" i="4"/>
  <c r="AH592" i="4"/>
  <c r="AI592" i="4"/>
  <c r="AJ592" i="4"/>
  <c r="AK592" i="4"/>
  <c r="AL592" i="4"/>
  <c r="AM592" i="4"/>
  <c r="AH593" i="4"/>
  <c r="AI593" i="4"/>
  <c r="AJ593" i="4"/>
  <c r="AK593" i="4"/>
  <c r="AL593" i="4"/>
  <c r="AM593" i="4"/>
  <c r="AH594" i="4"/>
  <c r="AI594" i="4"/>
  <c r="AJ594" i="4"/>
  <c r="AK594" i="4"/>
  <c r="AL594" i="4"/>
  <c r="AM594" i="4"/>
  <c r="AH595" i="4"/>
  <c r="AI595" i="4"/>
  <c r="AJ595" i="4"/>
  <c r="AK595" i="4"/>
  <c r="AL595" i="4"/>
  <c r="AM595" i="4"/>
  <c r="AH596" i="4"/>
  <c r="AI596" i="4"/>
  <c r="AJ596" i="4"/>
  <c r="AK596" i="4"/>
  <c r="AL596" i="4"/>
  <c r="AM596" i="4"/>
  <c r="AH597" i="4"/>
  <c r="AI597" i="4"/>
  <c r="AJ597" i="4"/>
  <c r="AK597" i="4"/>
  <c r="AL597" i="4"/>
  <c r="AM597" i="4"/>
  <c r="AH598" i="4"/>
  <c r="AI598" i="4"/>
  <c r="AJ598" i="4"/>
  <c r="AK598" i="4"/>
  <c r="AL598" i="4"/>
  <c r="AM598" i="4"/>
  <c r="AH599" i="4"/>
  <c r="AI599" i="4"/>
  <c r="AJ599" i="4"/>
  <c r="AK599" i="4"/>
  <c r="AL599" i="4"/>
  <c r="AM599" i="4"/>
  <c r="AH600" i="4"/>
  <c r="AI600" i="4"/>
  <c r="AJ600" i="4"/>
  <c r="AK600" i="4"/>
  <c r="AL600" i="4"/>
  <c r="AM600" i="4"/>
  <c r="AH601" i="4"/>
  <c r="AI601" i="4"/>
  <c r="AJ601" i="4"/>
  <c r="AK601" i="4"/>
  <c r="AL601" i="4"/>
  <c r="AM601" i="4"/>
  <c r="AH602" i="4"/>
  <c r="AI602" i="4"/>
  <c r="AJ602" i="4"/>
  <c r="AK602" i="4"/>
  <c r="AL602" i="4"/>
  <c r="AM602" i="4"/>
  <c r="AH603" i="4"/>
  <c r="AI603" i="4"/>
  <c r="AJ603" i="4"/>
  <c r="AK603" i="4"/>
  <c r="AL603" i="4"/>
  <c r="AM603" i="4"/>
  <c r="AH604" i="4"/>
  <c r="AI604" i="4"/>
  <c r="AJ604" i="4"/>
  <c r="AK604" i="4"/>
  <c r="AL604" i="4"/>
  <c r="AM604" i="4"/>
  <c r="AH605" i="4"/>
  <c r="AI605" i="4"/>
  <c r="AJ605" i="4"/>
  <c r="AK605" i="4"/>
  <c r="AL605" i="4"/>
  <c r="AM605" i="4"/>
  <c r="AH606" i="4"/>
  <c r="AI606" i="4"/>
  <c r="AJ606" i="4"/>
  <c r="AK606" i="4"/>
  <c r="AL606" i="4"/>
  <c r="AM606" i="4"/>
  <c r="AH607" i="4"/>
  <c r="AI607" i="4"/>
  <c r="AJ607" i="4"/>
  <c r="AK607" i="4"/>
  <c r="AL607" i="4"/>
  <c r="AM607" i="4"/>
  <c r="AH608" i="4"/>
  <c r="AI608" i="4"/>
  <c r="AJ608" i="4"/>
  <c r="AK608" i="4"/>
  <c r="AL608" i="4"/>
  <c r="AM608" i="4"/>
  <c r="AH609" i="4"/>
  <c r="AI609" i="4"/>
  <c r="AJ609" i="4"/>
  <c r="AK609" i="4"/>
  <c r="AL609" i="4"/>
  <c r="AM609" i="4"/>
  <c r="AH610" i="4"/>
  <c r="AI610" i="4"/>
  <c r="AJ610" i="4"/>
  <c r="AK610" i="4"/>
  <c r="AL610" i="4"/>
  <c r="AM610" i="4"/>
  <c r="AH611" i="4"/>
  <c r="AI611" i="4"/>
  <c r="AJ611" i="4"/>
  <c r="AK611" i="4"/>
  <c r="AL611" i="4"/>
  <c r="AM611" i="4"/>
  <c r="AH612" i="4"/>
  <c r="AI612" i="4"/>
  <c r="AJ612" i="4"/>
  <c r="AK612" i="4"/>
  <c r="AL612" i="4"/>
  <c r="AM612" i="4"/>
  <c r="AH613" i="4"/>
  <c r="AI613" i="4"/>
  <c r="AJ613" i="4"/>
  <c r="AK613" i="4"/>
  <c r="AL613" i="4"/>
  <c r="AM613" i="4"/>
  <c r="AH614" i="4"/>
  <c r="AI614" i="4"/>
  <c r="AJ614" i="4"/>
  <c r="AK614" i="4"/>
  <c r="AL614" i="4"/>
  <c r="AM614" i="4"/>
  <c r="AH615" i="4"/>
  <c r="AI615" i="4"/>
  <c r="AJ615" i="4"/>
  <c r="AK615" i="4"/>
  <c r="AL615" i="4"/>
  <c r="AM615" i="4"/>
  <c r="AH616" i="4"/>
  <c r="AI616" i="4"/>
  <c r="AJ616" i="4"/>
  <c r="AK616" i="4"/>
  <c r="AL616" i="4"/>
  <c r="AM616" i="4"/>
  <c r="AH617" i="4"/>
  <c r="AI617" i="4"/>
  <c r="AJ617" i="4"/>
  <c r="AK617" i="4"/>
  <c r="AL617" i="4"/>
  <c r="AM617" i="4"/>
  <c r="AH618" i="4"/>
  <c r="AI618" i="4"/>
  <c r="AJ618" i="4"/>
  <c r="AK618" i="4"/>
  <c r="AL618" i="4"/>
  <c r="AM618" i="4"/>
  <c r="AH619" i="4"/>
  <c r="AI619" i="4"/>
  <c r="AJ619" i="4"/>
  <c r="AK619" i="4"/>
  <c r="AL619" i="4"/>
  <c r="AM619" i="4"/>
  <c r="AH620" i="4"/>
  <c r="AI620" i="4"/>
  <c r="AJ620" i="4"/>
  <c r="AK620" i="4"/>
  <c r="AL620" i="4"/>
  <c r="AM620" i="4"/>
  <c r="AH621" i="4"/>
  <c r="AI621" i="4"/>
  <c r="AJ621" i="4"/>
  <c r="AK621" i="4"/>
  <c r="AL621" i="4"/>
  <c r="AM621" i="4"/>
  <c r="AH622" i="4"/>
  <c r="AI622" i="4"/>
  <c r="AJ622" i="4"/>
  <c r="AK622" i="4"/>
  <c r="AL622" i="4"/>
  <c r="AM622" i="4"/>
  <c r="AH623" i="4"/>
  <c r="AI623" i="4"/>
  <c r="AJ623" i="4"/>
  <c r="AK623" i="4"/>
  <c r="AL623" i="4"/>
  <c r="AM623" i="4"/>
  <c r="AH624" i="4"/>
  <c r="AI624" i="4"/>
  <c r="AJ624" i="4"/>
  <c r="AK624" i="4"/>
  <c r="AL624" i="4"/>
  <c r="AM624" i="4"/>
  <c r="AH625" i="4"/>
  <c r="AI625" i="4"/>
  <c r="AJ625" i="4"/>
  <c r="AK625" i="4"/>
  <c r="AL625" i="4"/>
  <c r="AM625" i="4"/>
  <c r="AH626" i="4"/>
  <c r="AI626" i="4"/>
  <c r="AJ626" i="4"/>
  <c r="AK626" i="4"/>
  <c r="AL626" i="4"/>
  <c r="AM626" i="4"/>
  <c r="AH627" i="4"/>
  <c r="AI627" i="4"/>
  <c r="AJ627" i="4"/>
  <c r="AK627" i="4"/>
  <c r="AL627" i="4"/>
  <c r="AM627" i="4"/>
  <c r="AH628" i="4"/>
  <c r="AI628" i="4"/>
  <c r="AJ628" i="4"/>
  <c r="AK628" i="4"/>
  <c r="AL628" i="4"/>
  <c r="AM628" i="4"/>
  <c r="AH629" i="4"/>
  <c r="AI629" i="4"/>
  <c r="AJ629" i="4"/>
  <c r="AK629" i="4"/>
  <c r="AL629" i="4"/>
  <c r="AM629" i="4"/>
  <c r="AH630" i="4"/>
  <c r="AI630" i="4"/>
  <c r="AJ630" i="4"/>
  <c r="AK630" i="4"/>
  <c r="AL630" i="4"/>
  <c r="AM630" i="4"/>
  <c r="AH631" i="4"/>
  <c r="AI631" i="4"/>
  <c r="AJ631" i="4"/>
  <c r="AK631" i="4"/>
  <c r="AL631" i="4"/>
  <c r="AM631" i="4"/>
  <c r="AH632" i="4"/>
  <c r="AI632" i="4"/>
  <c r="AJ632" i="4"/>
  <c r="AK632" i="4"/>
  <c r="AL632" i="4"/>
  <c r="AM632" i="4"/>
  <c r="AH633" i="4"/>
  <c r="AI633" i="4"/>
  <c r="AJ633" i="4"/>
  <c r="AK633" i="4"/>
  <c r="AL633" i="4"/>
  <c r="AM633" i="4"/>
  <c r="AH634" i="4"/>
  <c r="AI634" i="4"/>
  <c r="AJ634" i="4"/>
  <c r="AK634" i="4"/>
  <c r="AL634" i="4"/>
  <c r="AM634" i="4"/>
  <c r="AH635" i="4"/>
  <c r="AI635" i="4"/>
  <c r="AJ635" i="4"/>
  <c r="AK635" i="4"/>
  <c r="AL635" i="4"/>
  <c r="AM635" i="4"/>
  <c r="AH636" i="4"/>
  <c r="AI636" i="4"/>
  <c r="AJ636" i="4"/>
  <c r="AK636" i="4"/>
  <c r="AL636" i="4"/>
  <c r="AM636" i="4"/>
  <c r="AH637" i="4"/>
  <c r="AI637" i="4"/>
  <c r="AJ637" i="4"/>
  <c r="AK637" i="4"/>
  <c r="AL637" i="4"/>
  <c r="AM637" i="4"/>
  <c r="AH638" i="4"/>
  <c r="AI638" i="4"/>
  <c r="AJ638" i="4"/>
  <c r="AK638" i="4"/>
  <c r="AL638" i="4"/>
  <c r="AM638" i="4"/>
  <c r="AH639" i="4"/>
  <c r="AI639" i="4"/>
  <c r="AJ639" i="4"/>
  <c r="AK639" i="4"/>
  <c r="AL639" i="4"/>
  <c r="AM639" i="4"/>
  <c r="AH640" i="4"/>
  <c r="AI640" i="4"/>
  <c r="AJ640" i="4"/>
  <c r="AK640" i="4"/>
  <c r="AL640" i="4"/>
  <c r="AM640" i="4"/>
  <c r="AH641" i="4"/>
  <c r="AI641" i="4"/>
  <c r="AJ641" i="4"/>
  <c r="AK641" i="4"/>
  <c r="AL641" i="4"/>
  <c r="AM641" i="4"/>
  <c r="AH642" i="4"/>
  <c r="AI642" i="4"/>
  <c r="AJ642" i="4"/>
  <c r="AK642" i="4"/>
  <c r="AL642" i="4"/>
  <c r="AM642" i="4"/>
  <c r="AH643" i="4"/>
  <c r="AI643" i="4"/>
  <c r="AJ643" i="4"/>
  <c r="AK643" i="4"/>
  <c r="AL643" i="4"/>
  <c r="AM643" i="4"/>
  <c r="AH644" i="4"/>
  <c r="AI644" i="4"/>
  <c r="AJ644" i="4"/>
  <c r="AK644" i="4"/>
  <c r="AL644" i="4"/>
  <c r="AM644" i="4"/>
  <c r="AH645" i="4"/>
  <c r="AI645" i="4"/>
  <c r="AJ645" i="4"/>
  <c r="AK645" i="4"/>
  <c r="AL645" i="4"/>
  <c r="AM645" i="4"/>
  <c r="AH646" i="4"/>
  <c r="AI646" i="4"/>
  <c r="AJ646" i="4"/>
  <c r="AK646" i="4"/>
  <c r="AL646" i="4"/>
  <c r="AM646" i="4"/>
  <c r="AH647" i="4"/>
  <c r="AI647" i="4"/>
  <c r="AJ647" i="4"/>
  <c r="AK647" i="4"/>
  <c r="AL647" i="4"/>
  <c r="AM647" i="4"/>
  <c r="AH648" i="4"/>
  <c r="AI648" i="4"/>
  <c r="AJ648" i="4"/>
  <c r="AK648" i="4"/>
  <c r="AL648" i="4"/>
  <c r="AM648" i="4"/>
  <c r="AH649" i="4"/>
  <c r="AI649" i="4"/>
  <c r="AJ649" i="4"/>
  <c r="AK649" i="4"/>
  <c r="AL649" i="4"/>
  <c r="AM649" i="4"/>
  <c r="AH650" i="4"/>
  <c r="AI650" i="4"/>
  <c r="AJ650" i="4"/>
  <c r="AK650" i="4"/>
  <c r="AL650" i="4"/>
  <c r="AM650" i="4"/>
  <c r="AH651" i="4"/>
  <c r="AI651" i="4"/>
  <c r="AJ651" i="4"/>
  <c r="AK651" i="4"/>
  <c r="AL651" i="4"/>
  <c r="AM651" i="4"/>
  <c r="AH652" i="4"/>
  <c r="AI652" i="4"/>
  <c r="AJ652" i="4"/>
  <c r="AK652" i="4"/>
  <c r="AL652" i="4"/>
  <c r="AM652" i="4"/>
  <c r="AH653" i="4"/>
  <c r="AI653" i="4"/>
  <c r="AJ653" i="4"/>
  <c r="AK653" i="4"/>
  <c r="AL653" i="4"/>
  <c r="AM653" i="4"/>
  <c r="AH654" i="4"/>
  <c r="AI654" i="4"/>
  <c r="AJ654" i="4"/>
  <c r="AK654" i="4"/>
  <c r="AL654" i="4"/>
  <c r="AM654" i="4"/>
  <c r="AH655" i="4"/>
  <c r="AI655" i="4"/>
  <c r="AJ655" i="4"/>
  <c r="AK655" i="4"/>
  <c r="AL655" i="4"/>
  <c r="AM655" i="4"/>
  <c r="AH656" i="4"/>
  <c r="AI656" i="4"/>
  <c r="AJ656" i="4"/>
  <c r="AK656" i="4"/>
  <c r="AL656" i="4"/>
  <c r="AM656" i="4"/>
  <c r="AH657" i="4"/>
  <c r="AI657" i="4"/>
  <c r="AJ657" i="4"/>
  <c r="AK657" i="4"/>
  <c r="AL657" i="4"/>
  <c r="AM657" i="4"/>
  <c r="AH658" i="4"/>
  <c r="AI658" i="4"/>
  <c r="AJ658" i="4"/>
  <c r="AK658" i="4"/>
  <c r="AL658" i="4"/>
  <c r="AM658" i="4"/>
  <c r="AH659" i="4"/>
  <c r="AI659" i="4"/>
  <c r="AJ659" i="4"/>
  <c r="AK659" i="4"/>
  <c r="AL659" i="4"/>
  <c r="AM659" i="4"/>
  <c r="AH660" i="4"/>
  <c r="AI660" i="4"/>
  <c r="AJ660" i="4"/>
  <c r="AK660" i="4"/>
  <c r="AL660" i="4"/>
  <c r="AM660" i="4"/>
  <c r="AH661" i="4"/>
  <c r="AI661" i="4"/>
  <c r="AJ661" i="4"/>
  <c r="AK661" i="4"/>
  <c r="AL661" i="4"/>
  <c r="AM661" i="4"/>
  <c r="AH662" i="4"/>
  <c r="AI662" i="4"/>
  <c r="AJ662" i="4"/>
  <c r="AK662" i="4"/>
  <c r="AL662" i="4"/>
  <c r="AM662" i="4"/>
  <c r="AH663" i="4"/>
  <c r="AI663" i="4"/>
  <c r="AJ663" i="4"/>
  <c r="AK663" i="4"/>
  <c r="AL663" i="4"/>
  <c r="AM663" i="4"/>
  <c r="AH664" i="4"/>
  <c r="AI664" i="4"/>
  <c r="AJ664" i="4"/>
  <c r="AK664" i="4"/>
  <c r="AL664" i="4"/>
  <c r="AM664" i="4"/>
  <c r="AH665" i="4"/>
  <c r="AI665" i="4"/>
  <c r="AJ665" i="4"/>
  <c r="AK665" i="4"/>
  <c r="AL665" i="4"/>
  <c r="AM665" i="4"/>
  <c r="AH666" i="4"/>
  <c r="AI666" i="4"/>
  <c r="AJ666" i="4"/>
  <c r="AK666" i="4"/>
  <c r="AL666" i="4"/>
  <c r="AM666" i="4"/>
  <c r="AH667" i="4"/>
  <c r="AI667" i="4"/>
  <c r="AJ667" i="4"/>
  <c r="AK667" i="4"/>
  <c r="AL667" i="4"/>
  <c r="AM667" i="4"/>
  <c r="AH668" i="4"/>
  <c r="AI668" i="4"/>
  <c r="AJ668" i="4"/>
  <c r="AK668" i="4"/>
  <c r="AL668" i="4"/>
  <c r="AM668" i="4"/>
  <c r="AH669" i="4"/>
  <c r="AI669" i="4"/>
  <c r="AJ669" i="4"/>
  <c r="AK669" i="4"/>
  <c r="AL669" i="4"/>
  <c r="AM669" i="4"/>
  <c r="AH670" i="4"/>
  <c r="AI670" i="4"/>
  <c r="AJ670" i="4"/>
  <c r="AK670" i="4"/>
  <c r="AL670" i="4"/>
  <c r="AM670" i="4"/>
  <c r="AH671" i="4"/>
  <c r="AI671" i="4"/>
  <c r="AJ671" i="4"/>
  <c r="AK671" i="4"/>
  <c r="AL671" i="4"/>
  <c r="AM671" i="4"/>
  <c r="AH672" i="4"/>
  <c r="AI672" i="4"/>
  <c r="AJ672" i="4"/>
  <c r="AK672" i="4"/>
  <c r="AL672" i="4"/>
  <c r="AM672" i="4"/>
  <c r="AH673" i="4"/>
  <c r="AI673" i="4"/>
  <c r="AJ673" i="4"/>
  <c r="AK673" i="4"/>
  <c r="AL673" i="4"/>
  <c r="AM673" i="4"/>
  <c r="AH674" i="4"/>
  <c r="AI674" i="4"/>
  <c r="AJ674" i="4"/>
  <c r="AK674" i="4"/>
  <c r="AL674" i="4"/>
  <c r="AM674" i="4"/>
  <c r="AH675" i="4"/>
  <c r="AI675" i="4"/>
  <c r="AJ675" i="4"/>
  <c r="AK675" i="4"/>
  <c r="AL675" i="4"/>
  <c r="AM675" i="4"/>
  <c r="AH676" i="4"/>
  <c r="AI676" i="4"/>
  <c r="AJ676" i="4"/>
  <c r="AK676" i="4"/>
  <c r="AL676" i="4"/>
  <c r="AM676" i="4"/>
  <c r="AH677" i="4"/>
  <c r="AI677" i="4"/>
  <c r="AJ677" i="4"/>
  <c r="AK677" i="4"/>
  <c r="AL677" i="4"/>
  <c r="AM677" i="4"/>
  <c r="AH678" i="4"/>
  <c r="AI678" i="4"/>
  <c r="AJ678" i="4"/>
  <c r="AK678" i="4"/>
  <c r="AL678" i="4"/>
  <c r="AM678" i="4"/>
  <c r="AH679" i="4"/>
  <c r="AI679" i="4"/>
  <c r="AJ679" i="4"/>
  <c r="AK679" i="4"/>
  <c r="AL679" i="4"/>
  <c r="AM679" i="4"/>
  <c r="AH680" i="4"/>
  <c r="AI680" i="4"/>
  <c r="AJ680" i="4"/>
  <c r="AK680" i="4"/>
  <c r="AL680" i="4"/>
  <c r="AM680" i="4"/>
  <c r="AH681" i="4"/>
  <c r="AI681" i="4"/>
  <c r="AJ681" i="4"/>
  <c r="AK681" i="4"/>
  <c r="AL681" i="4"/>
  <c r="AM681" i="4"/>
  <c r="AH682" i="4"/>
  <c r="AI682" i="4"/>
  <c r="AJ682" i="4"/>
  <c r="AK682" i="4"/>
  <c r="AL682" i="4"/>
  <c r="AM682" i="4"/>
  <c r="AH683" i="4"/>
  <c r="AI683" i="4"/>
  <c r="AJ683" i="4"/>
  <c r="AK683" i="4"/>
  <c r="AL683" i="4"/>
  <c r="AM683" i="4"/>
  <c r="AH684" i="4"/>
  <c r="AI684" i="4"/>
  <c r="AJ684" i="4"/>
  <c r="AK684" i="4"/>
  <c r="AL684" i="4"/>
  <c r="AM684" i="4"/>
  <c r="AH685" i="4"/>
  <c r="AI685" i="4"/>
  <c r="AJ685" i="4"/>
  <c r="AK685" i="4"/>
  <c r="AL685" i="4"/>
  <c r="AM685" i="4"/>
  <c r="AH686" i="4"/>
  <c r="AI686" i="4"/>
  <c r="AJ686" i="4"/>
  <c r="AK686" i="4"/>
  <c r="AL686" i="4"/>
  <c r="AM686" i="4"/>
  <c r="AH687" i="4"/>
  <c r="AI687" i="4"/>
  <c r="AJ687" i="4"/>
  <c r="AK687" i="4"/>
  <c r="AL687" i="4"/>
  <c r="AM687" i="4"/>
  <c r="AH688" i="4"/>
  <c r="AI688" i="4"/>
  <c r="AJ688" i="4"/>
  <c r="AK688" i="4"/>
  <c r="AL688" i="4"/>
  <c r="AM688" i="4"/>
  <c r="AH689" i="4"/>
  <c r="AI689" i="4"/>
  <c r="AJ689" i="4"/>
  <c r="AK689" i="4"/>
  <c r="AL689" i="4"/>
  <c r="AM689" i="4"/>
  <c r="AH690" i="4"/>
  <c r="AI690" i="4"/>
  <c r="AJ690" i="4"/>
  <c r="AK690" i="4"/>
  <c r="AL690" i="4"/>
  <c r="AM690" i="4"/>
  <c r="AH691" i="4"/>
  <c r="AI691" i="4"/>
  <c r="AJ691" i="4"/>
  <c r="AK691" i="4"/>
  <c r="AL691" i="4"/>
  <c r="AM691" i="4"/>
  <c r="AH692" i="4"/>
  <c r="AI692" i="4"/>
  <c r="AJ692" i="4"/>
  <c r="AK692" i="4"/>
  <c r="AL692" i="4"/>
  <c r="AM692" i="4"/>
  <c r="AH693" i="4"/>
  <c r="AI693" i="4"/>
  <c r="AJ693" i="4"/>
  <c r="AK693" i="4"/>
  <c r="AL693" i="4"/>
  <c r="AM693" i="4"/>
  <c r="AH694" i="4"/>
  <c r="AI694" i="4"/>
  <c r="AJ694" i="4"/>
  <c r="AK694" i="4"/>
  <c r="AL694" i="4"/>
  <c r="AM694" i="4"/>
  <c r="AH695" i="4"/>
  <c r="AI695" i="4"/>
  <c r="AJ695" i="4"/>
  <c r="AK695" i="4"/>
  <c r="AL695" i="4"/>
  <c r="AM695" i="4"/>
  <c r="AH696" i="4"/>
  <c r="AI696" i="4"/>
  <c r="AJ696" i="4"/>
  <c r="AK696" i="4"/>
  <c r="AL696" i="4"/>
  <c r="AM696" i="4"/>
  <c r="AH697" i="4"/>
  <c r="AI697" i="4"/>
  <c r="AJ697" i="4"/>
  <c r="AK697" i="4"/>
  <c r="AL697" i="4"/>
  <c r="AM697" i="4"/>
  <c r="AH698" i="4"/>
  <c r="AI698" i="4"/>
  <c r="AJ698" i="4"/>
  <c r="AK698" i="4"/>
  <c r="AL698" i="4"/>
  <c r="AM698" i="4"/>
  <c r="AH699" i="4"/>
  <c r="AI699" i="4"/>
  <c r="AJ699" i="4"/>
  <c r="AK699" i="4"/>
  <c r="AL699" i="4"/>
  <c r="AM699" i="4"/>
  <c r="AH700" i="4"/>
  <c r="AI700" i="4"/>
  <c r="AJ700" i="4"/>
  <c r="AK700" i="4"/>
  <c r="AL700" i="4"/>
  <c r="AM700" i="4"/>
  <c r="AH701" i="4"/>
  <c r="AI701" i="4"/>
  <c r="AJ701" i="4"/>
  <c r="AK701" i="4"/>
  <c r="AL701" i="4"/>
  <c r="AM701" i="4"/>
  <c r="AH702" i="4"/>
  <c r="AI702" i="4"/>
  <c r="AJ702" i="4"/>
  <c r="AK702" i="4"/>
  <c r="AL702" i="4"/>
  <c r="AM702" i="4"/>
  <c r="AH703" i="4"/>
  <c r="AI703" i="4"/>
  <c r="AJ703" i="4"/>
  <c r="AK703" i="4"/>
  <c r="AL703" i="4"/>
  <c r="AM703" i="4"/>
  <c r="AH704" i="4"/>
  <c r="AI704" i="4"/>
  <c r="AJ704" i="4"/>
  <c r="AK704" i="4"/>
  <c r="AL704" i="4"/>
  <c r="AM704" i="4"/>
  <c r="AH705" i="4"/>
  <c r="AI705" i="4"/>
  <c r="AJ705" i="4"/>
  <c r="AK705" i="4"/>
  <c r="AL705" i="4"/>
  <c r="AM705" i="4"/>
  <c r="AH706" i="4"/>
  <c r="AI706" i="4"/>
  <c r="AJ706" i="4"/>
  <c r="AK706" i="4"/>
  <c r="AL706" i="4"/>
  <c r="AM706" i="4"/>
  <c r="AH707" i="4"/>
  <c r="AI707" i="4"/>
  <c r="AJ707" i="4"/>
  <c r="AK707" i="4"/>
  <c r="AL707" i="4"/>
  <c r="AM707" i="4"/>
  <c r="AH708" i="4"/>
  <c r="AI708" i="4"/>
  <c r="AJ708" i="4"/>
  <c r="AK708" i="4"/>
  <c r="AL708" i="4"/>
  <c r="AM708" i="4"/>
  <c r="AH709" i="4"/>
  <c r="AI709" i="4"/>
  <c r="AJ709" i="4"/>
  <c r="AK709" i="4"/>
  <c r="AL709" i="4"/>
  <c r="AM709" i="4"/>
  <c r="AH710" i="4"/>
  <c r="AI710" i="4"/>
  <c r="AJ710" i="4"/>
  <c r="AK710" i="4"/>
  <c r="AL710" i="4"/>
  <c r="AM710" i="4"/>
  <c r="AH711" i="4"/>
  <c r="AI711" i="4"/>
  <c r="AJ711" i="4"/>
  <c r="AK711" i="4"/>
  <c r="AL711" i="4"/>
  <c r="AM711" i="4"/>
  <c r="AH712" i="4"/>
  <c r="AI712" i="4"/>
  <c r="AJ712" i="4"/>
  <c r="AK712" i="4"/>
  <c r="AL712" i="4"/>
  <c r="AM712" i="4"/>
  <c r="AH713" i="4"/>
  <c r="AI713" i="4"/>
  <c r="AJ713" i="4"/>
  <c r="AK713" i="4"/>
  <c r="AL713" i="4"/>
  <c r="AM713" i="4"/>
  <c r="AH714" i="4"/>
  <c r="AI714" i="4"/>
  <c r="AJ714" i="4"/>
  <c r="AK714" i="4"/>
  <c r="AL714" i="4"/>
  <c r="AM714" i="4"/>
  <c r="AH715" i="4"/>
  <c r="AI715" i="4"/>
  <c r="AJ715" i="4"/>
  <c r="AK715" i="4"/>
  <c r="AL715" i="4"/>
  <c r="AM715" i="4"/>
  <c r="AH716" i="4"/>
  <c r="AI716" i="4"/>
  <c r="AJ716" i="4"/>
  <c r="AK716" i="4"/>
  <c r="AL716" i="4"/>
  <c r="AM716" i="4"/>
  <c r="AH717" i="4"/>
  <c r="AI717" i="4"/>
  <c r="AJ717" i="4"/>
  <c r="AK717" i="4"/>
  <c r="AL717" i="4"/>
  <c r="AM717" i="4"/>
  <c r="AH718" i="4"/>
  <c r="AI718" i="4"/>
  <c r="AJ718" i="4"/>
  <c r="AK718" i="4"/>
  <c r="AL718" i="4"/>
  <c r="AM718" i="4"/>
  <c r="AH719" i="4"/>
  <c r="AI719" i="4"/>
  <c r="AJ719" i="4"/>
  <c r="AK719" i="4"/>
  <c r="AL719" i="4"/>
  <c r="AM719" i="4"/>
  <c r="AH720" i="4"/>
  <c r="AI720" i="4"/>
  <c r="AJ720" i="4"/>
  <c r="AK720" i="4"/>
  <c r="AL720" i="4"/>
  <c r="AM720" i="4"/>
  <c r="AH721" i="4"/>
  <c r="AI721" i="4"/>
  <c r="AJ721" i="4"/>
  <c r="AK721" i="4"/>
  <c r="AL721" i="4"/>
  <c r="AM721" i="4"/>
  <c r="AH722" i="4"/>
  <c r="AI722" i="4"/>
  <c r="AJ722" i="4"/>
  <c r="AK722" i="4"/>
  <c r="AL722" i="4"/>
  <c r="AM722" i="4"/>
  <c r="AH723" i="4"/>
  <c r="AI723" i="4"/>
  <c r="AJ723" i="4"/>
  <c r="AK723" i="4"/>
  <c r="AL723" i="4"/>
  <c r="AM723" i="4"/>
  <c r="AH724" i="4"/>
  <c r="AI724" i="4"/>
  <c r="AJ724" i="4"/>
  <c r="AK724" i="4"/>
  <c r="AL724" i="4"/>
  <c r="AM724" i="4"/>
  <c r="AH725" i="4"/>
  <c r="AI725" i="4"/>
  <c r="AJ725" i="4"/>
  <c r="AK725" i="4"/>
  <c r="AL725" i="4"/>
  <c r="AM725" i="4"/>
  <c r="AH726" i="4"/>
  <c r="AI726" i="4"/>
  <c r="AJ726" i="4"/>
  <c r="AK726" i="4"/>
  <c r="AL726" i="4"/>
  <c r="AM726" i="4"/>
  <c r="AH727" i="4"/>
  <c r="AI727" i="4"/>
  <c r="AJ727" i="4"/>
  <c r="AK727" i="4"/>
  <c r="AL727" i="4"/>
  <c r="AM727" i="4"/>
  <c r="AH728" i="4"/>
  <c r="AI728" i="4"/>
  <c r="AJ728" i="4"/>
  <c r="AK728" i="4"/>
  <c r="AL728" i="4"/>
  <c r="AM728" i="4"/>
  <c r="AH729" i="4"/>
  <c r="AI729" i="4"/>
  <c r="AJ729" i="4"/>
  <c r="AK729" i="4"/>
  <c r="AL729" i="4"/>
  <c r="AM729" i="4"/>
  <c r="AH730" i="4"/>
  <c r="AI730" i="4"/>
  <c r="AJ730" i="4"/>
  <c r="AK730" i="4"/>
  <c r="AL730" i="4"/>
  <c r="AM730" i="4"/>
  <c r="AH731" i="4"/>
  <c r="AI731" i="4"/>
  <c r="AJ731" i="4"/>
  <c r="AK731" i="4"/>
  <c r="AL731" i="4"/>
  <c r="AM731" i="4"/>
  <c r="AH732" i="4"/>
  <c r="AI732" i="4"/>
  <c r="AJ732" i="4"/>
  <c r="AK732" i="4"/>
  <c r="AL732" i="4"/>
  <c r="AM732" i="4"/>
  <c r="AH733" i="4"/>
  <c r="AI733" i="4"/>
  <c r="AJ733" i="4"/>
  <c r="AK733" i="4"/>
  <c r="AL733" i="4"/>
  <c r="AM733" i="4"/>
  <c r="AH734" i="4"/>
  <c r="AI734" i="4"/>
  <c r="AJ734" i="4"/>
  <c r="AK734" i="4"/>
  <c r="AL734" i="4"/>
  <c r="AM734" i="4"/>
  <c r="AH735" i="4"/>
  <c r="AI735" i="4"/>
  <c r="AJ735" i="4"/>
  <c r="AK735" i="4"/>
  <c r="AL735" i="4"/>
  <c r="AM735" i="4"/>
  <c r="AH736" i="4"/>
  <c r="AI736" i="4"/>
  <c r="AJ736" i="4"/>
  <c r="AK736" i="4"/>
  <c r="AL736" i="4"/>
  <c r="AM736" i="4"/>
  <c r="AH737" i="4"/>
  <c r="AI737" i="4"/>
  <c r="AJ737" i="4"/>
  <c r="AK737" i="4"/>
  <c r="AL737" i="4"/>
  <c r="AM737" i="4"/>
  <c r="AH738" i="4"/>
  <c r="AI738" i="4"/>
  <c r="AJ738" i="4"/>
  <c r="AK738" i="4"/>
  <c r="AL738" i="4"/>
  <c r="AM738" i="4"/>
  <c r="AH739" i="4"/>
  <c r="AI739" i="4"/>
  <c r="AJ739" i="4"/>
  <c r="AK739" i="4"/>
  <c r="AL739" i="4"/>
  <c r="AM739" i="4"/>
  <c r="AH740" i="4"/>
  <c r="AI740" i="4"/>
  <c r="AJ740" i="4"/>
  <c r="AK740" i="4"/>
  <c r="AL740" i="4"/>
  <c r="AM740" i="4"/>
  <c r="AH741" i="4"/>
  <c r="AI741" i="4"/>
  <c r="AJ741" i="4"/>
  <c r="AK741" i="4"/>
  <c r="AL741" i="4"/>
  <c r="AM741" i="4"/>
  <c r="AH742" i="4"/>
  <c r="AI742" i="4"/>
  <c r="AJ742" i="4"/>
  <c r="AK742" i="4"/>
  <c r="AL742" i="4"/>
  <c r="AM742" i="4"/>
  <c r="AH743" i="4"/>
  <c r="AI743" i="4"/>
  <c r="AJ743" i="4"/>
  <c r="AK743" i="4"/>
  <c r="AL743" i="4"/>
  <c r="AM743" i="4"/>
  <c r="AH744" i="4"/>
  <c r="AI744" i="4"/>
  <c r="AJ744" i="4"/>
  <c r="AK744" i="4"/>
  <c r="AL744" i="4"/>
  <c r="AM744" i="4"/>
  <c r="AH745" i="4"/>
  <c r="AI745" i="4"/>
  <c r="AJ745" i="4"/>
  <c r="AK745" i="4"/>
  <c r="AL745" i="4"/>
  <c r="AM745" i="4"/>
  <c r="AH746" i="4"/>
  <c r="AI746" i="4"/>
  <c r="AJ746" i="4"/>
  <c r="AK746" i="4"/>
  <c r="AL746" i="4"/>
  <c r="AM746" i="4"/>
  <c r="AH747" i="4"/>
  <c r="AI747" i="4"/>
  <c r="AJ747" i="4"/>
  <c r="AK747" i="4"/>
  <c r="AL747" i="4"/>
  <c r="AM747" i="4"/>
  <c r="AH748" i="4"/>
  <c r="AI748" i="4"/>
  <c r="AJ748" i="4"/>
  <c r="AK748" i="4"/>
  <c r="AL748" i="4"/>
  <c r="AM748" i="4"/>
  <c r="AH749" i="4"/>
  <c r="AI749" i="4"/>
  <c r="AJ749" i="4"/>
  <c r="AK749" i="4"/>
  <c r="AL749" i="4"/>
  <c r="AM749" i="4"/>
  <c r="AH750" i="4"/>
  <c r="AI750" i="4"/>
  <c r="AJ750" i="4"/>
  <c r="AK750" i="4"/>
  <c r="AL750" i="4"/>
  <c r="AM750" i="4"/>
  <c r="AH751" i="4"/>
  <c r="AI751" i="4"/>
  <c r="AJ751" i="4"/>
  <c r="AK751" i="4"/>
  <c r="AL751" i="4"/>
  <c r="AM751" i="4"/>
  <c r="AH752" i="4"/>
  <c r="AI752" i="4"/>
  <c r="AJ752" i="4"/>
  <c r="AK752" i="4"/>
  <c r="AL752" i="4"/>
  <c r="AM752" i="4"/>
  <c r="AH753" i="4"/>
  <c r="AI753" i="4"/>
  <c r="AJ753" i="4"/>
  <c r="AK753" i="4"/>
  <c r="AL753" i="4"/>
  <c r="AM753" i="4"/>
  <c r="AH754" i="4"/>
  <c r="AI754" i="4"/>
  <c r="AJ754" i="4"/>
  <c r="AK754" i="4"/>
  <c r="AL754" i="4"/>
  <c r="AM754" i="4"/>
  <c r="AH755" i="4"/>
  <c r="AI755" i="4"/>
  <c r="AJ755" i="4"/>
  <c r="AK755" i="4"/>
  <c r="AL755" i="4"/>
  <c r="AM755" i="4"/>
  <c r="AH756" i="4"/>
  <c r="AI756" i="4"/>
  <c r="AJ756" i="4"/>
  <c r="AK756" i="4"/>
  <c r="AL756" i="4"/>
  <c r="AM756" i="4"/>
  <c r="AH757" i="4"/>
  <c r="AI757" i="4"/>
  <c r="AJ757" i="4"/>
  <c r="AK757" i="4"/>
  <c r="AL757" i="4"/>
  <c r="AM757" i="4"/>
  <c r="AH758" i="4"/>
  <c r="AI758" i="4"/>
  <c r="AJ758" i="4"/>
  <c r="AK758" i="4"/>
  <c r="AL758" i="4"/>
  <c r="AM758" i="4"/>
  <c r="AH759" i="4"/>
  <c r="AI759" i="4"/>
  <c r="AJ759" i="4"/>
  <c r="AK759" i="4"/>
  <c r="AL759" i="4"/>
  <c r="AM759" i="4"/>
  <c r="AH760" i="4"/>
  <c r="AI760" i="4"/>
  <c r="AJ760" i="4"/>
  <c r="AK760" i="4"/>
  <c r="AL760" i="4"/>
  <c r="AM760" i="4"/>
  <c r="AH761" i="4"/>
  <c r="AI761" i="4"/>
  <c r="AJ761" i="4"/>
  <c r="AK761" i="4"/>
  <c r="AL761" i="4"/>
  <c r="AM761" i="4"/>
  <c r="AH762" i="4"/>
  <c r="AI762" i="4"/>
  <c r="AJ762" i="4"/>
  <c r="AK762" i="4"/>
  <c r="AL762" i="4"/>
  <c r="AM762" i="4"/>
  <c r="AH763" i="4"/>
  <c r="AI763" i="4"/>
  <c r="AJ763" i="4"/>
  <c r="AK763" i="4"/>
  <c r="AL763" i="4"/>
  <c r="AM763" i="4"/>
  <c r="AH764" i="4"/>
  <c r="AI764" i="4"/>
  <c r="AJ764" i="4"/>
  <c r="AK764" i="4"/>
  <c r="AL764" i="4"/>
  <c r="AM764" i="4"/>
  <c r="AH765" i="4"/>
  <c r="AI765" i="4"/>
  <c r="AJ765" i="4"/>
  <c r="AK765" i="4"/>
  <c r="AL765" i="4"/>
  <c r="AM765" i="4"/>
  <c r="AH766" i="4"/>
  <c r="AI766" i="4"/>
  <c r="AJ766" i="4"/>
  <c r="AK766" i="4"/>
  <c r="AL766" i="4"/>
  <c r="AM766" i="4"/>
  <c r="AH767" i="4"/>
  <c r="AI767" i="4"/>
  <c r="AJ767" i="4"/>
  <c r="AK767" i="4"/>
  <c r="AL767" i="4"/>
  <c r="AM767" i="4"/>
  <c r="AH768" i="4"/>
  <c r="AI768" i="4"/>
  <c r="AJ768" i="4"/>
  <c r="AK768" i="4"/>
  <c r="AL768" i="4"/>
  <c r="AM768" i="4"/>
  <c r="AH769" i="4"/>
  <c r="AI769" i="4"/>
  <c r="AJ769" i="4"/>
  <c r="AK769" i="4"/>
  <c r="AL769" i="4"/>
  <c r="AM769" i="4"/>
  <c r="AH770" i="4"/>
  <c r="AI770" i="4"/>
  <c r="AJ770" i="4"/>
  <c r="AK770" i="4"/>
  <c r="AL770" i="4"/>
  <c r="AM770" i="4"/>
  <c r="AH771" i="4"/>
  <c r="AI771" i="4"/>
  <c r="AJ771" i="4"/>
  <c r="AK771" i="4"/>
  <c r="AL771" i="4"/>
  <c r="AM771" i="4"/>
  <c r="AH772" i="4"/>
  <c r="AI772" i="4"/>
  <c r="AJ772" i="4"/>
  <c r="AK772" i="4"/>
  <c r="AL772" i="4"/>
  <c r="AM772" i="4"/>
  <c r="AH773" i="4"/>
  <c r="AI773" i="4"/>
  <c r="AJ773" i="4"/>
  <c r="AK773" i="4"/>
  <c r="AL773" i="4"/>
  <c r="AM773" i="4"/>
  <c r="AH774" i="4"/>
  <c r="AI774" i="4"/>
  <c r="AJ774" i="4"/>
  <c r="AK774" i="4"/>
  <c r="AL774" i="4"/>
  <c r="AM774" i="4"/>
  <c r="AH775" i="4"/>
  <c r="AI775" i="4"/>
  <c r="AJ775" i="4"/>
  <c r="AK775" i="4"/>
  <c r="AL775" i="4"/>
  <c r="AM775" i="4"/>
  <c r="AH776" i="4"/>
  <c r="AI776" i="4"/>
  <c r="AJ776" i="4"/>
  <c r="AK776" i="4"/>
  <c r="AL776" i="4"/>
  <c r="AM776" i="4"/>
  <c r="AH777" i="4"/>
  <c r="AI777" i="4"/>
  <c r="AJ777" i="4"/>
  <c r="AK777" i="4"/>
  <c r="AL777" i="4"/>
  <c r="AM777" i="4"/>
  <c r="AH778" i="4"/>
  <c r="AI778" i="4"/>
  <c r="AJ778" i="4"/>
  <c r="AK778" i="4"/>
  <c r="AL778" i="4"/>
  <c r="AM778" i="4"/>
  <c r="AH779" i="4"/>
  <c r="AI779" i="4"/>
  <c r="AJ779" i="4"/>
  <c r="AK779" i="4"/>
  <c r="AL779" i="4"/>
  <c r="AM779" i="4"/>
  <c r="AH780" i="4"/>
  <c r="AI780" i="4"/>
  <c r="AJ780" i="4"/>
  <c r="AK780" i="4"/>
  <c r="AL780" i="4"/>
  <c r="AM780" i="4"/>
  <c r="AH781" i="4"/>
  <c r="AI781" i="4"/>
  <c r="AJ781" i="4"/>
  <c r="AK781" i="4"/>
  <c r="AL781" i="4"/>
  <c r="AM781" i="4"/>
  <c r="AH782" i="4"/>
  <c r="AI782" i="4"/>
  <c r="AJ782" i="4"/>
  <c r="AK782" i="4"/>
  <c r="AL782" i="4"/>
  <c r="AM782" i="4"/>
  <c r="AH783" i="4"/>
  <c r="AI783" i="4"/>
  <c r="AJ783" i="4"/>
  <c r="AK783" i="4"/>
  <c r="AL783" i="4"/>
  <c r="AM783" i="4"/>
  <c r="AH784" i="4"/>
  <c r="AI784" i="4"/>
  <c r="AJ784" i="4"/>
  <c r="AK784" i="4"/>
  <c r="AL784" i="4"/>
  <c r="AM784" i="4"/>
  <c r="AH785" i="4"/>
  <c r="AI785" i="4"/>
  <c r="AJ785" i="4"/>
  <c r="AK785" i="4"/>
  <c r="AL785" i="4"/>
  <c r="AM785" i="4"/>
  <c r="AH786" i="4"/>
  <c r="AI786" i="4"/>
  <c r="AJ786" i="4"/>
  <c r="AK786" i="4"/>
  <c r="AL786" i="4"/>
  <c r="AM786" i="4"/>
  <c r="AH787" i="4"/>
  <c r="AI787" i="4"/>
  <c r="AJ787" i="4"/>
  <c r="AK787" i="4"/>
  <c r="AL787" i="4"/>
  <c r="AM787" i="4"/>
  <c r="AH788" i="4"/>
  <c r="AI788" i="4"/>
  <c r="AJ788" i="4"/>
  <c r="AK788" i="4"/>
  <c r="AL788" i="4"/>
  <c r="AM788" i="4"/>
  <c r="AH789" i="4"/>
  <c r="AI789" i="4"/>
  <c r="AJ789" i="4"/>
  <c r="AK789" i="4"/>
  <c r="AL789" i="4"/>
  <c r="AM789" i="4"/>
  <c r="AH790" i="4"/>
  <c r="AI790" i="4"/>
  <c r="AJ790" i="4"/>
  <c r="AK790" i="4"/>
  <c r="AL790" i="4"/>
  <c r="AM790" i="4"/>
  <c r="AH791" i="4"/>
  <c r="AI791" i="4"/>
  <c r="AJ791" i="4"/>
  <c r="AK791" i="4"/>
  <c r="AL791" i="4"/>
  <c r="AM791" i="4"/>
  <c r="AH792" i="4"/>
  <c r="AI792" i="4"/>
  <c r="AJ792" i="4"/>
  <c r="AK792" i="4"/>
  <c r="AL792" i="4"/>
  <c r="AM792" i="4"/>
  <c r="AH793" i="4"/>
  <c r="AI793" i="4"/>
  <c r="AJ793" i="4"/>
  <c r="AK793" i="4"/>
  <c r="AL793" i="4"/>
  <c r="AM793" i="4"/>
  <c r="AH794" i="4"/>
  <c r="AI794" i="4"/>
  <c r="AJ794" i="4"/>
  <c r="AK794" i="4"/>
  <c r="AL794" i="4"/>
  <c r="AM794" i="4"/>
  <c r="AH795" i="4"/>
  <c r="AI795" i="4"/>
  <c r="AJ795" i="4"/>
  <c r="AK795" i="4"/>
  <c r="AL795" i="4"/>
  <c r="AM795" i="4"/>
  <c r="AH796" i="4"/>
  <c r="AI796" i="4"/>
  <c r="AJ796" i="4"/>
  <c r="AK796" i="4"/>
  <c r="AL796" i="4"/>
  <c r="AM796" i="4"/>
  <c r="AH797" i="4"/>
  <c r="AI797" i="4"/>
  <c r="AJ797" i="4"/>
  <c r="AK797" i="4"/>
  <c r="AL797" i="4"/>
  <c r="AM797" i="4"/>
  <c r="AH798" i="4"/>
  <c r="AI798" i="4"/>
  <c r="AJ798" i="4"/>
  <c r="AK798" i="4"/>
  <c r="AL798" i="4"/>
  <c r="AM798" i="4"/>
  <c r="AH799" i="4"/>
  <c r="AI799" i="4"/>
  <c r="AJ799" i="4"/>
  <c r="AK799" i="4"/>
  <c r="AL799" i="4"/>
  <c r="AM799" i="4"/>
  <c r="AH800" i="4"/>
  <c r="AI800" i="4"/>
  <c r="AJ800" i="4"/>
  <c r="AK800" i="4"/>
  <c r="AL800" i="4"/>
  <c r="AM800" i="4"/>
  <c r="AH801" i="4"/>
  <c r="AI801" i="4"/>
  <c r="AJ801" i="4"/>
  <c r="AK801" i="4"/>
  <c r="AL801" i="4"/>
  <c r="AM801" i="4"/>
  <c r="AH802" i="4"/>
  <c r="AI802" i="4"/>
  <c r="AJ802" i="4"/>
  <c r="AK802" i="4"/>
  <c r="AL802" i="4"/>
  <c r="AM802" i="4"/>
  <c r="AH803" i="4"/>
  <c r="AI803" i="4"/>
  <c r="AJ803" i="4"/>
  <c r="AK803" i="4"/>
  <c r="AL803" i="4"/>
  <c r="AM803" i="4"/>
  <c r="AH804" i="4"/>
  <c r="AI804" i="4"/>
  <c r="AJ804" i="4"/>
  <c r="AK804" i="4"/>
  <c r="AL804" i="4"/>
  <c r="AM804" i="4"/>
  <c r="AH805" i="4"/>
  <c r="AI805" i="4"/>
  <c r="AJ805" i="4"/>
  <c r="AK805" i="4"/>
  <c r="AL805" i="4"/>
  <c r="AM805" i="4"/>
  <c r="AH806" i="4"/>
  <c r="AI806" i="4"/>
  <c r="AJ806" i="4"/>
  <c r="AK806" i="4"/>
  <c r="AL806" i="4"/>
  <c r="AM806" i="4"/>
  <c r="AH807" i="4"/>
  <c r="AI807" i="4"/>
  <c r="AJ807" i="4"/>
  <c r="AK807" i="4"/>
  <c r="AL807" i="4"/>
  <c r="AM807" i="4"/>
  <c r="AH808" i="4"/>
  <c r="AI808" i="4"/>
  <c r="AJ808" i="4"/>
  <c r="AK808" i="4"/>
  <c r="AL808" i="4"/>
  <c r="AM808" i="4"/>
  <c r="AH809" i="4"/>
  <c r="AI809" i="4"/>
  <c r="AJ809" i="4"/>
  <c r="AK809" i="4"/>
  <c r="AL809" i="4"/>
  <c r="AM809" i="4"/>
  <c r="AH810" i="4"/>
  <c r="AI810" i="4"/>
  <c r="AJ810" i="4"/>
  <c r="AK810" i="4"/>
  <c r="AL810" i="4"/>
  <c r="AM810" i="4"/>
  <c r="AH811" i="4"/>
  <c r="AI811" i="4"/>
  <c r="AJ811" i="4"/>
  <c r="AK811" i="4"/>
  <c r="AL811" i="4"/>
  <c r="AM811" i="4"/>
  <c r="AH812" i="4"/>
  <c r="AI812" i="4"/>
  <c r="AJ812" i="4"/>
  <c r="AK812" i="4"/>
  <c r="AL812" i="4"/>
  <c r="AM812" i="4"/>
  <c r="AH813" i="4"/>
  <c r="AI813" i="4"/>
  <c r="AJ813" i="4"/>
  <c r="AK813" i="4"/>
  <c r="AL813" i="4"/>
  <c r="AM813" i="4"/>
  <c r="AH814" i="4"/>
  <c r="AI814" i="4"/>
  <c r="AJ814" i="4"/>
  <c r="AK814" i="4"/>
  <c r="AL814" i="4"/>
  <c r="AM814" i="4"/>
  <c r="AH815" i="4"/>
  <c r="AI815" i="4"/>
  <c r="AJ815" i="4"/>
  <c r="AK815" i="4"/>
  <c r="AL815" i="4"/>
  <c r="AM815" i="4"/>
  <c r="AH816" i="4"/>
  <c r="AI816" i="4"/>
  <c r="AJ816" i="4"/>
  <c r="AK816" i="4"/>
  <c r="AL816" i="4"/>
  <c r="AM816" i="4"/>
  <c r="AH817" i="4"/>
  <c r="AI817" i="4"/>
  <c r="AJ817" i="4"/>
  <c r="AK817" i="4"/>
  <c r="AL817" i="4"/>
  <c r="AM817" i="4"/>
  <c r="AH818" i="4"/>
  <c r="AI818" i="4"/>
  <c r="AJ818" i="4"/>
  <c r="AK818" i="4"/>
  <c r="AL818" i="4"/>
  <c r="AM818" i="4"/>
  <c r="AH819" i="4"/>
  <c r="AI819" i="4"/>
  <c r="AJ819" i="4"/>
  <c r="AK819" i="4"/>
  <c r="AL819" i="4"/>
  <c r="AM819" i="4"/>
  <c r="AH820" i="4"/>
  <c r="AI820" i="4"/>
  <c r="AJ820" i="4"/>
  <c r="AK820" i="4"/>
  <c r="AL820" i="4"/>
  <c r="AM820" i="4"/>
  <c r="AH821" i="4"/>
  <c r="AI821" i="4"/>
  <c r="AJ821" i="4"/>
  <c r="AK821" i="4"/>
  <c r="AL821" i="4"/>
  <c r="AM821" i="4"/>
  <c r="AH822" i="4"/>
  <c r="AI822" i="4"/>
  <c r="AJ822" i="4"/>
  <c r="AK822" i="4"/>
  <c r="AL822" i="4"/>
  <c r="AM822" i="4"/>
  <c r="AH823" i="4"/>
  <c r="AI823" i="4"/>
  <c r="AJ823" i="4"/>
  <c r="AK823" i="4"/>
  <c r="AL823" i="4"/>
  <c r="AM823" i="4"/>
  <c r="AH824" i="4"/>
  <c r="AI824" i="4"/>
  <c r="AJ824" i="4"/>
  <c r="AK824" i="4"/>
  <c r="AL824" i="4"/>
  <c r="AM824" i="4"/>
  <c r="AH825" i="4"/>
  <c r="AI825" i="4"/>
  <c r="AJ825" i="4"/>
  <c r="AK825" i="4"/>
  <c r="AL825" i="4"/>
  <c r="AM825" i="4"/>
  <c r="AH826" i="4"/>
  <c r="AI826" i="4"/>
  <c r="AJ826" i="4"/>
  <c r="AK826" i="4"/>
  <c r="AL826" i="4"/>
  <c r="AM826" i="4"/>
  <c r="AH827" i="4"/>
  <c r="AI827" i="4"/>
  <c r="AJ827" i="4"/>
  <c r="AK827" i="4"/>
  <c r="AL827" i="4"/>
  <c r="AM827" i="4"/>
  <c r="AH828" i="4"/>
  <c r="AI828" i="4"/>
  <c r="AJ828" i="4"/>
  <c r="AK828" i="4"/>
  <c r="AL828" i="4"/>
  <c r="AM828" i="4"/>
  <c r="AH829" i="4"/>
  <c r="AI829" i="4"/>
  <c r="AJ829" i="4"/>
  <c r="AK829" i="4"/>
  <c r="AL829" i="4"/>
  <c r="AM829" i="4"/>
  <c r="AH830" i="4"/>
  <c r="AI830" i="4"/>
  <c r="AJ830" i="4"/>
  <c r="AK830" i="4"/>
  <c r="AL830" i="4"/>
  <c r="AM830" i="4"/>
  <c r="AH831" i="4"/>
  <c r="AI831" i="4"/>
  <c r="AJ831" i="4"/>
  <c r="AK831" i="4"/>
  <c r="AL831" i="4"/>
  <c r="AM831" i="4"/>
  <c r="AH832" i="4"/>
  <c r="AI832" i="4"/>
  <c r="AJ832" i="4"/>
  <c r="AK832" i="4"/>
  <c r="AL832" i="4"/>
  <c r="AM832" i="4"/>
  <c r="AH833" i="4"/>
  <c r="AI833" i="4"/>
  <c r="AJ833" i="4"/>
  <c r="AK833" i="4"/>
  <c r="AL833" i="4"/>
  <c r="AM833" i="4"/>
  <c r="AH834" i="4"/>
  <c r="AI834" i="4"/>
  <c r="AJ834" i="4"/>
  <c r="AK834" i="4"/>
  <c r="AL834" i="4"/>
  <c r="AM834" i="4"/>
  <c r="AH835" i="4"/>
  <c r="AI835" i="4"/>
  <c r="AJ835" i="4"/>
  <c r="AK835" i="4"/>
  <c r="AL835" i="4"/>
  <c r="AM835" i="4"/>
  <c r="AH836" i="4"/>
  <c r="AI836" i="4"/>
  <c r="AJ836" i="4"/>
  <c r="AK836" i="4"/>
  <c r="AL836" i="4"/>
  <c r="AM836" i="4"/>
  <c r="AH837" i="4"/>
  <c r="AI837" i="4"/>
  <c r="AJ837" i="4"/>
  <c r="AK837" i="4"/>
  <c r="AL837" i="4"/>
  <c r="AM837" i="4"/>
  <c r="AH838" i="4"/>
  <c r="AI838" i="4"/>
  <c r="AJ838" i="4"/>
  <c r="AK838" i="4"/>
  <c r="AL838" i="4"/>
  <c r="AM838" i="4"/>
  <c r="AH839" i="4"/>
  <c r="AI839" i="4"/>
  <c r="AJ839" i="4"/>
  <c r="AK839" i="4"/>
  <c r="AL839" i="4"/>
  <c r="AM839" i="4"/>
  <c r="AH840" i="4"/>
  <c r="AI840" i="4"/>
  <c r="AJ840" i="4"/>
  <c r="AK840" i="4"/>
  <c r="AL840" i="4"/>
  <c r="AM840" i="4"/>
  <c r="AH841" i="4"/>
  <c r="AI841" i="4"/>
  <c r="AJ841" i="4"/>
  <c r="AK841" i="4"/>
  <c r="AL841" i="4"/>
  <c r="AM841" i="4"/>
  <c r="AH842" i="4"/>
  <c r="AI842" i="4"/>
  <c r="AJ842" i="4"/>
  <c r="AK842" i="4"/>
  <c r="AL842" i="4"/>
  <c r="AM842" i="4"/>
  <c r="AH843" i="4"/>
  <c r="AI843" i="4"/>
  <c r="AJ843" i="4"/>
  <c r="AK843" i="4"/>
  <c r="AL843" i="4"/>
  <c r="AM843" i="4"/>
  <c r="AH844" i="4"/>
  <c r="AI844" i="4"/>
  <c r="AJ844" i="4"/>
  <c r="AK844" i="4"/>
  <c r="AL844" i="4"/>
  <c r="AM844" i="4"/>
  <c r="AH845" i="4"/>
  <c r="AI845" i="4"/>
  <c r="AJ845" i="4"/>
  <c r="AK845" i="4"/>
  <c r="AL845" i="4"/>
  <c r="AM845" i="4"/>
  <c r="AH846" i="4"/>
  <c r="AI846" i="4"/>
  <c r="AJ846" i="4"/>
  <c r="AK846" i="4"/>
  <c r="AL846" i="4"/>
  <c r="AM846" i="4"/>
  <c r="AH847" i="4"/>
  <c r="AI847" i="4"/>
  <c r="AJ847" i="4"/>
  <c r="AK847" i="4"/>
  <c r="AL847" i="4"/>
  <c r="AM847" i="4"/>
  <c r="AH848" i="4"/>
  <c r="AI848" i="4"/>
  <c r="AJ848" i="4"/>
  <c r="AK848" i="4"/>
  <c r="AL848" i="4"/>
  <c r="AM848" i="4"/>
  <c r="AH849" i="4"/>
  <c r="AI849" i="4"/>
  <c r="AJ849" i="4"/>
  <c r="AK849" i="4"/>
  <c r="AL849" i="4"/>
  <c r="AM849" i="4"/>
  <c r="AH850" i="4"/>
  <c r="AI850" i="4"/>
  <c r="AJ850" i="4"/>
  <c r="AK850" i="4"/>
  <c r="AL850" i="4"/>
  <c r="AM850" i="4"/>
  <c r="AH851" i="4"/>
  <c r="AI851" i="4"/>
  <c r="AJ851" i="4"/>
  <c r="AK851" i="4"/>
  <c r="AL851" i="4"/>
  <c r="AM851" i="4"/>
  <c r="AH852" i="4"/>
  <c r="AI852" i="4"/>
  <c r="AJ852" i="4"/>
  <c r="AK852" i="4"/>
  <c r="AL852" i="4"/>
  <c r="AM852" i="4"/>
  <c r="AH853" i="4"/>
  <c r="AI853" i="4"/>
  <c r="AJ853" i="4"/>
  <c r="AK853" i="4"/>
  <c r="AL853" i="4"/>
  <c r="AM853" i="4"/>
  <c r="AH854" i="4"/>
  <c r="AI854" i="4"/>
  <c r="AJ854" i="4"/>
  <c r="AK854" i="4"/>
  <c r="AL854" i="4"/>
  <c r="AM854" i="4"/>
  <c r="AH855" i="4"/>
  <c r="AI855" i="4"/>
  <c r="AJ855" i="4"/>
  <c r="AK855" i="4"/>
  <c r="AL855" i="4"/>
  <c r="AM855" i="4"/>
  <c r="AH856" i="4"/>
  <c r="AI856" i="4"/>
  <c r="AJ856" i="4"/>
  <c r="AK856" i="4"/>
  <c r="AL856" i="4"/>
  <c r="AM856" i="4"/>
  <c r="AH857" i="4"/>
  <c r="AI857" i="4"/>
  <c r="AJ857" i="4"/>
  <c r="AK857" i="4"/>
  <c r="AL857" i="4"/>
  <c r="AM857" i="4"/>
  <c r="AH858" i="4"/>
  <c r="AI858" i="4"/>
  <c r="AJ858" i="4"/>
  <c r="AK858" i="4"/>
  <c r="AL858" i="4"/>
  <c r="AM858" i="4"/>
  <c r="AH859" i="4"/>
  <c r="AI859" i="4"/>
  <c r="AJ859" i="4"/>
  <c r="AK859" i="4"/>
  <c r="AL859" i="4"/>
  <c r="AM859" i="4"/>
  <c r="AH860" i="4"/>
  <c r="AI860" i="4"/>
  <c r="AJ860" i="4"/>
  <c r="AK860" i="4"/>
  <c r="AL860" i="4"/>
  <c r="AM860" i="4"/>
  <c r="AH861" i="4"/>
  <c r="AI861" i="4"/>
  <c r="AJ861" i="4"/>
  <c r="AK861" i="4"/>
  <c r="AL861" i="4"/>
  <c r="AM861" i="4"/>
  <c r="AH862" i="4"/>
  <c r="AI862" i="4"/>
  <c r="AJ862" i="4"/>
  <c r="AK862" i="4"/>
  <c r="AL862" i="4"/>
  <c r="AM862" i="4"/>
  <c r="AH863" i="4"/>
  <c r="AI863" i="4"/>
  <c r="AJ863" i="4"/>
  <c r="AK863" i="4"/>
  <c r="AL863" i="4"/>
  <c r="AM863" i="4"/>
  <c r="AH864" i="4"/>
  <c r="AI864" i="4"/>
  <c r="AJ864" i="4"/>
  <c r="AK864" i="4"/>
  <c r="AL864" i="4"/>
  <c r="AM864" i="4"/>
  <c r="AH865" i="4"/>
  <c r="AI865" i="4"/>
  <c r="AJ865" i="4"/>
  <c r="AK865" i="4"/>
  <c r="AL865" i="4"/>
  <c r="AM865" i="4"/>
  <c r="AH866" i="4"/>
  <c r="AI866" i="4"/>
  <c r="AJ866" i="4"/>
  <c r="AK866" i="4"/>
  <c r="AL866" i="4"/>
  <c r="AM866" i="4"/>
  <c r="AH867" i="4"/>
  <c r="AI867" i="4"/>
  <c r="AJ867" i="4"/>
  <c r="AK867" i="4"/>
  <c r="AL867" i="4"/>
  <c r="AM867" i="4"/>
  <c r="AH868" i="4"/>
  <c r="AI868" i="4"/>
  <c r="AJ868" i="4"/>
  <c r="AK868" i="4"/>
  <c r="AL868" i="4"/>
  <c r="AM868" i="4"/>
  <c r="AH869" i="4"/>
  <c r="AI869" i="4"/>
  <c r="AJ869" i="4"/>
  <c r="AK869" i="4"/>
  <c r="AL869" i="4"/>
  <c r="AM869" i="4"/>
  <c r="AH870" i="4"/>
  <c r="AI870" i="4"/>
  <c r="AJ870" i="4"/>
  <c r="AK870" i="4"/>
  <c r="AL870" i="4"/>
  <c r="AM870" i="4"/>
  <c r="AH871" i="4"/>
  <c r="AI871" i="4"/>
  <c r="AJ871" i="4"/>
  <c r="AK871" i="4"/>
  <c r="AL871" i="4"/>
  <c r="AM871" i="4"/>
  <c r="AH872" i="4"/>
  <c r="AI872" i="4"/>
  <c r="AJ872" i="4"/>
  <c r="AK872" i="4"/>
  <c r="AL872" i="4"/>
  <c r="AM872" i="4"/>
  <c r="AH873" i="4"/>
  <c r="AI873" i="4"/>
  <c r="AJ873" i="4"/>
  <c r="AK873" i="4"/>
  <c r="AL873" i="4"/>
  <c r="AM873" i="4"/>
  <c r="AH874" i="4"/>
  <c r="AI874" i="4"/>
  <c r="AJ874" i="4"/>
  <c r="AK874" i="4"/>
  <c r="AL874" i="4"/>
  <c r="AM874" i="4"/>
  <c r="AH875" i="4"/>
  <c r="AI875" i="4"/>
  <c r="AJ875" i="4"/>
  <c r="AK875" i="4"/>
  <c r="AL875" i="4"/>
  <c r="AM875" i="4"/>
  <c r="AH876" i="4"/>
  <c r="AI876" i="4"/>
  <c r="AJ876" i="4"/>
  <c r="AK876" i="4"/>
  <c r="AL876" i="4"/>
  <c r="AM876" i="4"/>
  <c r="AH877" i="4"/>
  <c r="AI877" i="4"/>
  <c r="AJ877" i="4"/>
  <c r="AK877" i="4"/>
  <c r="AL877" i="4"/>
  <c r="AM877" i="4"/>
  <c r="AH878" i="4"/>
  <c r="AI878" i="4"/>
  <c r="AJ878" i="4"/>
  <c r="AK878" i="4"/>
  <c r="AL878" i="4"/>
  <c r="AM878" i="4"/>
  <c r="AH879" i="4"/>
  <c r="AI879" i="4"/>
  <c r="AJ879" i="4"/>
  <c r="AK879" i="4"/>
  <c r="AL879" i="4"/>
  <c r="AM879" i="4"/>
  <c r="AH880" i="4"/>
  <c r="AI880" i="4"/>
  <c r="AJ880" i="4"/>
  <c r="AK880" i="4"/>
  <c r="AL880" i="4"/>
  <c r="AM880" i="4"/>
  <c r="AH881" i="4"/>
  <c r="AI881" i="4"/>
  <c r="AJ881" i="4"/>
  <c r="AK881" i="4"/>
  <c r="AL881" i="4"/>
  <c r="AM881" i="4"/>
  <c r="AH882" i="4"/>
  <c r="AI882" i="4"/>
  <c r="AJ882" i="4"/>
  <c r="AK882" i="4"/>
  <c r="AL882" i="4"/>
  <c r="AM882" i="4"/>
  <c r="AH883" i="4"/>
  <c r="AI883" i="4"/>
  <c r="AJ883" i="4"/>
  <c r="AK883" i="4"/>
  <c r="AL883" i="4"/>
  <c r="AM883" i="4"/>
  <c r="AH884" i="4"/>
  <c r="AI884" i="4"/>
  <c r="AJ884" i="4"/>
  <c r="AK884" i="4"/>
  <c r="AL884" i="4"/>
  <c r="AM884" i="4"/>
  <c r="AH885" i="4"/>
  <c r="AI885" i="4"/>
  <c r="AJ885" i="4"/>
  <c r="AK885" i="4"/>
  <c r="AL885" i="4"/>
  <c r="AM885" i="4"/>
  <c r="AH886" i="4"/>
  <c r="AI886" i="4"/>
  <c r="AJ886" i="4"/>
  <c r="AK886" i="4"/>
  <c r="AL886" i="4"/>
  <c r="AM886" i="4"/>
  <c r="AH887" i="4"/>
  <c r="AI887" i="4"/>
  <c r="AJ887" i="4"/>
  <c r="AK887" i="4"/>
  <c r="AL887" i="4"/>
  <c r="AM887" i="4"/>
  <c r="AH888" i="4"/>
  <c r="AI888" i="4"/>
  <c r="AJ888" i="4"/>
  <c r="AK888" i="4"/>
  <c r="AL888" i="4"/>
  <c r="AM888" i="4"/>
  <c r="AH889" i="4"/>
  <c r="AI889" i="4"/>
  <c r="AJ889" i="4"/>
  <c r="AK889" i="4"/>
  <c r="AL889" i="4"/>
  <c r="AM889" i="4"/>
  <c r="AH890" i="4"/>
  <c r="AI890" i="4"/>
  <c r="AJ890" i="4"/>
  <c r="AK890" i="4"/>
  <c r="AL890" i="4"/>
  <c r="AM890" i="4"/>
  <c r="AH891" i="4"/>
  <c r="AI891" i="4"/>
  <c r="AJ891" i="4"/>
  <c r="AK891" i="4"/>
  <c r="AL891" i="4"/>
  <c r="AM891" i="4"/>
  <c r="AH892" i="4"/>
  <c r="AI892" i="4"/>
  <c r="AJ892" i="4"/>
  <c r="AK892" i="4"/>
  <c r="AL892" i="4"/>
  <c r="AM892" i="4"/>
  <c r="AH893" i="4"/>
  <c r="AI893" i="4"/>
  <c r="AJ893" i="4"/>
  <c r="AK893" i="4"/>
  <c r="AL893" i="4"/>
  <c r="AM893" i="4"/>
  <c r="AH894" i="4"/>
  <c r="AI894" i="4"/>
  <c r="AJ894" i="4"/>
  <c r="AK894" i="4"/>
  <c r="AL894" i="4"/>
  <c r="AM894" i="4"/>
  <c r="AH895" i="4"/>
  <c r="AI895" i="4"/>
  <c r="AJ895" i="4"/>
  <c r="AK895" i="4"/>
  <c r="AL895" i="4"/>
  <c r="AM895" i="4"/>
  <c r="AH896" i="4"/>
  <c r="AI896" i="4"/>
  <c r="AJ896" i="4"/>
  <c r="AK896" i="4"/>
  <c r="AL896" i="4"/>
  <c r="AM896" i="4"/>
  <c r="AH897" i="4"/>
  <c r="AI897" i="4"/>
  <c r="AJ897" i="4"/>
  <c r="AK897" i="4"/>
  <c r="AL897" i="4"/>
  <c r="AM897" i="4"/>
  <c r="AH898" i="4"/>
  <c r="AI898" i="4"/>
  <c r="AJ898" i="4"/>
  <c r="AK898" i="4"/>
  <c r="AL898" i="4"/>
  <c r="AM898" i="4"/>
  <c r="AH899" i="4"/>
  <c r="AI899" i="4"/>
  <c r="AJ899" i="4"/>
  <c r="AK899" i="4"/>
  <c r="AL899" i="4"/>
  <c r="AM899" i="4"/>
  <c r="AH900" i="4"/>
  <c r="AI900" i="4"/>
  <c r="AJ900" i="4"/>
  <c r="AK900" i="4"/>
  <c r="AL900" i="4"/>
  <c r="AM900" i="4"/>
  <c r="AH901" i="4"/>
  <c r="AI901" i="4"/>
  <c r="AJ901" i="4"/>
  <c r="AK901" i="4"/>
  <c r="AL901" i="4"/>
  <c r="AM901" i="4"/>
  <c r="AH902" i="4"/>
  <c r="AI902" i="4"/>
  <c r="AJ902" i="4"/>
  <c r="AK902" i="4"/>
  <c r="AL902" i="4"/>
  <c r="AM902" i="4"/>
  <c r="AH903" i="4"/>
  <c r="AI903" i="4"/>
  <c r="AJ903" i="4"/>
  <c r="AK903" i="4"/>
  <c r="AL903" i="4"/>
  <c r="AM903" i="4"/>
  <c r="AH904" i="4"/>
  <c r="AI904" i="4"/>
  <c r="AJ904" i="4"/>
  <c r="AK904" i="4"/>
  <c r="AL904" i="4"/>
  <c r="AM904" i="4"/>
  <c r="AH905" i="4"/>
  <c r="AI905" i="4"/>
  <c r="AJ905" i="4"/>
  <c r="AK905" i="4"/>
  <c r="AL905" i="4"/>
  <c r="AM905" i="4"/>
  <c r="AH906" i="4"/>
  <c r="AI906" i="4"/>
  <c r="AJ906" i="4"/>
  <c r="AK906" i="4"/>
  <c r="AL906" i="4"/>
  <c r="AM906" i="4"/>
  <c r="AH907" i="4"/>
  <c r="AI907" i="4"/>
  <c r="AJ907" i="4"/>
  <c r="AK907" i="4"/>
  <c r="AL907" i="4"/>
  <c r="AM907" i="4"/>
  <c r="AH908" i="4"/>
  <c r="AI908" i="4"/>
  <c r="AJ908" i="4"/>
  <c r="AK908" i="4"/>
  <c r="AL908" i="4"/>
  <c r="AM908" i="4"/>
  <c r="AH909" i="4"/>
  <c r="AI909" i="4"/>
  <c r="AJ909" i="4"/>
  <c r="AK909" i="4"/>
  <c r="AL909" i="4"/>
  <c r="AM909" i="4"/>
  <c r="AH910" i="4"/>
  <c r="AI910" i="4"/>
  <c r="AJ910" i="4"/>
  <c r="AK910" i="4"/>
  <c r="AL910" i="4"/>
  <c r="AM910" i="4"/>
  <c r="AH911" i="4"/>
  <c r="AI911" i="4"/>
  <c r="AJ911" i="4"/>
  <c r="AK911" i="4"/>
  <c r="AL911" i="4"/>
  <c r="AM911" i="4"/>
  <c r="AH912" i="4"/>
  <c r="AI912" i="4"/>
  <c r="AJ912" i="4"/>
  <c r="AK912" i="4"/>
  <c r="AL912" i="4"/>
  <c r="AM912" i="4"/>
  <c r="AH913" i="4"/>
  <c r="AI913" i="4"/>
  <c r="AJ913" i="4"/>
  <c r="AK913" i="4"/>
  <c r="AL913" i="4"/>
  <c r="AM913" i="4"/>
  <c r="AH914" i="4"/>
  <c r="AI914" i="4"/>
  <c r="AJ914" i="4"/>
  <c r="AK914" i="4"/>
  <c r="AL914" i="4"/>
  <c r="AM914" i="4"/>
  <c r="AH915" i="4"/>
  <c r="AI915" i="4"/>
  <c r="AJ915" i="4"/>
  <c r="AK915" i="4"/>
  <c r="AL915" i="4"/>
  <c r="AM915" i="4"/>
  <c r="AH916" i="4"/>
  <c r="AI916" i="4"/>
  <c r="AJ916" i="4"/>
  <c r="AK916" i="4"/>
  <c r="AL916" i="4"/>
  <c r="AM916" i="4"/>
  <c r="AH917" i="4"/>
  <c r="AI917" i="4"/>
  <c r="AJ917" i="4"/>
  <c r="AK917" i="4"/>
  <c r="AL917" i="4"/>
  <c r="AM917" i="4"/>
  <c r="AH918" i="4"/>
  <c r="AI918" i="4"/>
  <c r="AJ918" i="4"/>
  <c r="AK918" i="4"/>
  <c r="AL918" i="4"/>
  <c r="AM918" i="4"/>
  <c r="AH919" i="4"/>
  <c r="AI919" i="4"/>
  <c r="AJ919" i="4"/>
  <c r="AK919" i="4"/>
  <c r="AL919" i="4"/>
  <c r="AM919" i="4"/>
  <c r="AH920" i="4"/>
  <c r="AI920" i="4"/>
  <c r="AJ920" i="4"/>
  <c r="AK920" i="4"/>
  <c r="AL920" i="4"/>
  <c r="AM920" i="4"/>
  <c r="AH921" i="4"/>
  <c r="AI921" i="4"/>
  <c r="AJ921" i="4"/>
  <c r="AK921" i="4"/>
  <c r="AL921" i="4"/>
  <c r="AM921" i="4"/>
  <c r="AH922" i="4"/>
  <c r="AI922" i="4"/>
  <c r="AJ922" i="4"/>
  <c r="AK922" i="4"/>
  <c r="AL922" i="4"/>
  <c r="AM922" i="4"/>
  <c r="AH923" i="4"/>
  <c r="AI923" i="4"/>
  <c r="AJ923" i="4"/>
  <c r="AK923" i="4"/>
  <c r="AL923" i="4"/>
  <c r="AM923" i="4"/>
  <c r="AH924" i="4"/>
  <c r="AI924" i="4"/>
  <c r="AJ924" i="4"/>
  <c r="AK924" i="4"/>
  <c r="AL924" i="4"/>
  <c r="AM924" i="4"/>
  <c r="AH925" i="4"/>
  <c r="AI925" i="4"/>
  <c r="AJ925" i="4"/>
  <c r="AK925" i="4"/>
  <c r="AL925" i="4"/>
  <c r="AM925" i="4"/>
  <c r="AH926" i="4"/>
  <c r="AI926" i="4"/>
  <c r="AJ926" i="4"/>
  <c r="AK926" i="4"/>
  <c r="AL926" i="4"/>
  <c r="AM926" i="4"/>
  <c r="AH927" i="4"/>
  <c r="AI927" i="4"/>
  <c r="AJ927" i="4"/>
  <c r="AK927" i="4"/>
  <c r="AL927" i="4"/>
  <c r="AM927" i="4"/>
  <c r="AH928" i="4"/>
  <c r="AI928" i="4"/>
  <c r="AJ928" i="4"/>
  <c r="AK928" i="4"/>
  <c r="AL928" i="4"/>
  <c r="AM928" i="4"/>
  <c r="AH929" i="4"/>
  <c r="AI929" i="4"/>
  <c r="AJ929" i="4"/>
  <c r="AK929" i="4"/>
  <c r="AL929" i="4"/>
  <c r="AM929" i="4"/>
  <c r="AH930" i="4"/>
  <c r="AI930" i="4"/>
  <c r="AJ930" i="4"/>
  <c r="AK930" i="4"/>
  <c r="AL930" i="4"/>
  <c r="AM930" i="4"/>
  <c r="AH931" i="4"/>
  <c r="AI931" i="4"/>
  <c r="AJ931" i="4"/>
  <c r="AK931" i="4"/>
  <c r="AL931" i="4"/>
  <c r="AM931" i="4"/>
  <c r="AH932" i="4"/>
  <c r="AI932" i="4"/>
  <c r="AJ932" i="4"/>
  <c r="AK932" i="4"/>
  <c r="AL932" i="4"/>
  <c r="AM932" i="4"/>
  <c r="AH933" i="4"/>
  <c r="AI933" i="4"/>
  <c r="AJ933" i="4"/>
  <c r="AK933" i="4"/>
  <c r="AL933" i="4"/>
  <c r="AM933" i="4"/>
  <c r="AH934" i="4"/>
  <c r="AI934" i="4"/>
  <c r="AJ934" i="4"/>
  <c r="AK934" i="4"/>
  <c r="AL934" i="4"/>
  <c r="AM934" i="4"/>
  <c r="AH935" i="4"/>
  <c r="AI935" i="4"/>
  <c r="AJ935" i="4"/>
  <c r="AK935" i="4"/>
  <c r="AL935" i="4"/>
  <c r="AM935" i="4"/>
  <c r="AH936" i="4"/>
  <c r="AI936" i="4"/>
  <c r="AJ936" i="4"/>
  <c r="AK936" i="4"/>
  <c r="AL936" i="4"/>
  <c r="AM936" i="4"/>
  <c r="AH937" i="4"/>
  <c r="AI937" i="4"/>
  <c r="AJ937" i="4"/>
  <c r="AK937" i="4"/>
  <c r="AL937" i="4"/>
  <c r="AM937" i="4"/>
  <c r="AH938" i="4"/>
  <c r="AI938" i="4"/>
  <c r="AJ938" i="4"/>
  <c r="AK938" i="4"/>
  <c r="AL938" i="4"/>
  <c r="AM938" i="4"/>
  <c r="AH939" i="4"/>
  <c r="AI939" i="4"/>
  <c r="AJ939" i="4"/>
  <c r="AK939" i="4"/>
  <c r="AL939" i="4"/>
  <c r="AM939" i="4"/>
  <c r="AH940" i="4"/>
  <c r="AI940" i="4"/>
  <c r="AJ940" i="4"/>
  <c r="AK940" i="4"/>
  <c r="AL940" i="4"/>
  <c r="AM940" i="4"/>
  <c r="AH941" i="4"/>
  <c r="AI941" i="4"/>
  <c r="AJ941" i="4"/>
  <c r="AK941" i="4"/>
  <c r="AL941" i="4"/>
  <c r="AM941" i="4"/>
  <c r="AH942" i="4"/>
  <c r="AI942" i="4"/>
  <c r="AJ942" i="4"/>
  <c r="AK942" i="4"/>
  <c r="AL942" i="4"/>
  <c r="AM942" i="4"/>
  <c r="AH943" i="4"/>
  <c r="AI943" i="4"/>
  <c r="AJ943" i="4"/>
  <c r="AK943" i="4"/>
  <c r="AL943" i="4"/>
  <c r="AM943" i="4"/>
  <c r="AH944" i="4"/>
  <c r="AI944" i="4"/>
  <c r="AJ944" i="4"/>
  <c r="AK944" i="4"/>
  <c r="AL944" i="4"/>
  <c r="AM944" i="4"/>
  <c r="AH945" i="4"/>
  <c r="AI945" i="4"/>
  <c r="AJ945" i="4"/>
  <c r="AK945" i="4"/>
  <c r="AL945" i="4"/>
  <c r="AM945" i="4"/>
  <c r="AH946" i="4"/>
  <c r="AI946" i="4"/>
  <c r="AJ946" i="4"/>
  <c r="AK946" i="4"/>
  <c r="AL946" i="4"/>
  <c r="AM946" i="4"/>
  <c r="AH947" i="4"/>
  <c r="AI947" i="4"/>
  <c r="AJ947" i="4"/>
  <c r="AK947" i="4"/>
  <c r="AL947" i="4"/>
  <c r="AM947" i="4"/>
  <c r="AH948" i="4"/>
  <c r="AI948" i="4"/>
  <c r="AJ948" i="4"/>
  <c r="AK948" i="4"/>
  <c r="AL948" i="4"/>
  <c r="AM948" i="4"/>
  <c r="AH949" i="4"/>
  <c r="AI949" i="4"/>
  <c r="AJ949" i="4"/>
  <c r="AK949" i="4"/>
  <c r="AL949" i="4"/>
  <c r="AM949" i="4"/>
  <c r="AH950" i="4"/>
  <c r="AI950" i="4"/>
  <c r="AJ950" i="4"/>
  <c r="AK950" i="4"/>
  <c r="AL950" i="4"/>
  <c r="AM950" i="4"/>
  <c r="AH951" i="4"/>
  <c r="AI951" i="4"/>
  <c r="AJ951" i="4"/>
  <c r="AK951" i="4"/>
  <c r="AL951" i="4"/>
  <c r="AM951" i="4"/>
  <c r="AH952" i="4"/>
  <c r="AI952" i="4"/>
  <c r="AJ952" i="4"/>
  <c r="AK952" i="4"/>
  <c r="AL952" i="4"/>
  <c r="AM952" i="4"/>
  <c r="AH953" i="4"/>
  <c r="AI953" i="4"/>
  <c r="AJ953" i="4"/>
  <c r="AK953" i="4"/>
  <c r="AL953" i="4"/>
  <c r="AM953" i="4"/>
  <c r="AH954" i="4"/>
  <c r="AI954" i="4"/>
  <c r="AJ954" i="4"/>
  <c r="AK954" i="4"/>
  <c r="AL954" i="4"/>
  <c r="AM954" i="4"/>
  <c r="AH955" i="4"/>
  <c r="AI955" i="4"/>
  <c r="AJ955" i="4"/>
  <c r="AK955" i="4"/>
  <c r="AL955" i="4"/>
  <c r="AM955" i="4"/>
  <c r="AH956" i="4"/>
  <c r="AI956" i="4"/>
  <c r="AJ956" i="4"/>
  <c r="AK956" i="4"/>
  <c r="AL956" i="4"/>
  <c r="AM956" i="4"/>
  <c r="AH957" i="4"/>
  <c r="AI957" i="4"/>
  <c r="AJ957" i="4"/>
  <c r="AK957" i="4"/>
  <c r="AL957" i="4"/>
  <c r="AM957" i="4"/>
  <c r="AM2" i="4"/>
  <c r="AL2" i="4"/>
  <c r="AK2" i="4"/>
  <c r="AJ2" i="4"/>
  <c r="AI2" i="4"/>
  <c r="AH2" i="4"/>
</calcChain>
</file>

<file path=xl/sharedStrings.xml><?xml version="1.0" encoding="utf-8"?>
<sst xmlns="http://schemas.openxmlformats.org/spreadsheetml/2006/main" count="2734" uniqueCount="2695">
  <si>
    <t>Intensity [IDP1 (PLA Unseeded)]</t>
  </si>
  <si>
    <t>Intensity [IDP2 (PLA Unseeded)]</t>
  </si>
  <si>
    <t>Intensity [IDP3 (PLA Unseeded)]</t>
  </si>
  <si>
    <t>Intensity [IDP4 (PLA Unseeded)]</t>
  </si>
  <si>
    <t>Intensity [IDT1 (TDM Unseeded)]</t>
  </si>
  <si>
    <t>Intensity [IDT2 (TDM Unseeded)]</t>
  </si>
  <si>
    <t>Intensity [IDT3 (TDM Unseeded)]</t>
  </si>
  <si>
    <t>Intensity [IDT4 (TDM Unseeded)]</t>
  </si>
  <si>
    <t>Intensity [IDT5 (TDM Unseeded)]</t>
  </si>
  <si>
    <t>Intensity [IDPD (PLA Seeded)]</t>
  </si>
  <si>
    <t>Intensity [IDPE (PLA Seeded)]</t>
  </si>
  <si>
    <t>Intensity [IDPH (PLA Seeded)]</t>
  </si>
  <si>
    <t>Intensity [IDPJ (PLA Seeded)]</t>
  </si>
  <si>
    <t>Intensity [IDPK (PLA Seeded)]</t>
  </si>
  <si>
    <t>Intensity [IDTE (TDM Seeded)]</t>
  </si>
  <si>
    <t>Intensity [IDTH (TDM Seeded)]</t>
  </si>
  <si>
    <t>Intensity [IDTJ (TDM Seeded)]</t>
  </si>
  <si>
    <t>Intensity [IDTK (TDM Seeded)]</t>
  </si>
  <si>
    <t>Protein Description</t>
  </si>
  <si>
    <t>Primary Protein Name</t>
  </si>
  <si>
    <t>Peptides</t>
  </si>
  <si>
    <t>26S proteasome non-ATPase regulatory subunit 12 OS=Homo sapiens GN=PSMD12 PE=1 SV=3</t>
  </si>
  <si>
    <t>Importin-5 OS=Homo sapiens GN=IPO5 PE=1 SV=4</t>
  </si>
  <si>
    <t>Procollagen-lysine,2-oxoglutarate 5-dioxygenase 2 OS=Homo sapiens GN=PLOD2 PE=1 SV=2</t>
  </si>
  <si>
    <t>Membrane-associated progesterone receptor component 2 OS=Homo sapiens GN=PGRMC2 PE=1 SV=1</t>
  </si>
  <si>
    <t>D-3-phosphoglycerate dehydrogenase OS=Homo sapiens GN=PHGDH PE=1 SV=4</t>
  </si>
  <si>
    <t>Transforming growth factor beta-1-induced transcript 1 protein OS=Homo sapiens GN=TGFB1I1 PE=1 SV=2</t>
  </si>
  <si>
    <t>Alpha-actinin-4 OS=Homo sapiens GN=ACTN4 PE=1 SV=2</t>
  </si>
  <si>
    <t>Asparagine--tRNA ligase, cytoplasmic OS=Homo sapiens GN=NARS PE=1 SV=1</t>
  </si>
  <si>
    <t>EGF-like repeat and discoidin I-like domain-containing protein 3 OS=Homo sapiens GN=EDIL3 PE=1 SV=1</t>
  </si>
  <si>
    <t>Perilipin-3 OS=Homo sapiens GN=PLIN3 PE=1 SV=3</t>
  </si>
  <si>
    <t>Sushi repeat-containing protein SRPX2 OS=Homo sapiens GN=SRPX2 PE=1 SV=1</t>
  </si>
  <si>
    <t>UDP-glucose 6-dehydrogenase OS=Homo sapiens GN=UGDH PE=1 SV=1</t>
  </si>
  <si>
    <t>Filamin-B OS=Homo sapiens GN=FLNB PE=1 SV=2</t>
  </si>
  <si>
    <t>Glypican-4 OS=Homo sapiens GN=GPC4 PE=1 SV=4</t>
  </si>
  <si>
    <t>AP-2 complex subunit alpha-2 OS=Homo sapiens GN=AP2A2 PE=1 SV=2</t>
  </si>
  <si>
    <t>Phosphoacetylglucosamine mutase OS=Homo sapiens GN=PGM3 PE=1 SV=1</t>
  </si>
  <si>
    <t>Alcohol dehydrogenase 1 OS=Saccharomyces cerevisiae (strain ATCC 204508 / S288c) OX=559292 GN=ADH1 PE=1 SV=5</t>
  </si>
  <si>
    <t>Malate dehydrogenase, mitochondrial OS=Sus scrofa OX=9823 GN=MDH2 PE=1 SV=2</t>
  </si>
  <si>
    <t>Glyceraldehyde-3-phosphate dehydrogenase OS=Sus scrofa OX=9823 GN=GAPDH PE=1 SV=4</t>
  </si>
  <si>
    <t>Coagulation factor X OS=Homo sapiens GN=F10 PE=1 SV=2</t>
  </si>
  <si>
    <t>Ig lambda chain C region OS=Sus scrofa OX=9823 PE=1 SV=1</t>
  </si>
  <si>
    <t>Hemoglobin subunit alpha OS=Sus scrofa OX=9823 GN=HBA PE=1 SV=1</t>
  </si>
  <si>
    <t>Collagen alpha-1(I) chain OS=Homo sapiens GN=COL1A1 PE=1 SV=5</t>
  </si>
  <si>
    <t>Collagen alpha-1(III) chain OS=Homo sapiens GN=COL3A1 PE=1 SV=4</t>
  </si>
  <si>
    <t>Collagen alpha-1(IV) chain OS=Homo sapiens GN=COL4A1 PE=1 SV=3</t>
  </si>
  <si>
    <t>Vimentin OS=Sus scrofa OX=9823 GN=VIM PE=1 SV=2</t>
  </si>
  <si>
    <t>Prelamin-A/C OS=Homo sapiens GN=LMNA PE=1 SV=1</t>
  </si>
  <si>
    <t>Tubulin beta chain OS=Sus scrofa OX=9823 PE=1 SV=1</t>
  </si>
  <si>
    <t>Myelin basic protein OS=Homo sapiens GN=MBP PE=1 SV=3</t>
  </si>
  <si>
    <t>Fibronectin OS=Homo sapiens GN=FN1 PE=1 SV=4</t>
  </si>
  <si>
    <t>Ferritin light chain OS=Homo sapiens GN=FTL PE=1 SV=2</t>
  </si>
  <si>
    <t>Ferritin heavy chain OS=Homo sapiens GN=FTH1 PE=1 SV=2</t>
  </si>
  <si>
    <t>Fructose-bisphosphate aldolase A OS=Homo sapiens GN=ALDOA PE=1 SV=2</t>
  </si>
  <si>
    <t>Superoxide dismutase [Mn], mitochondrial OS=Homo sapiens GN=SOD2 PE=1 SV=2</t>
  </si>
  <si>
    <t>Calpain small subunit 1 OS=Homo sapiens GN=CAPNS1 PE=1 SV=1</t>
  </si>
  <si>
    <t>Guanine nucleotide-binding protein G(i) subunit alpha-2 OS=Homo sapiens GN=GNAI2 PE=1 SV=3</t>
  </si>
  <si>
    <t>Arginase-1 OS=Homo sapiens GN=ARG1 PE=1 SV=2</t>
  </si>
  <si>
    <t>Protein S100-A8 OS=Homo sapiens GN=S100A8 PE=1 SV=1</t>
  </si>
  <si>
    <t>Integrin beta-1 OS=Homo sapiens GN=ITGB1 PE=1 SV=2</t>
  </si>
  <si>
    <t>Collagen alpha-2(V) chain OS=Homo sapiens GN=COL5A2 PE=1 SV=3</t>
  </si>
  <si>
    <t>Gelsolin OS=Homo sapiens GN=GSN PE=1 SV=1</t>
  </si>
  <si>
    <t>Protein disulfide-isomerase OS=Homo sapiens GN=P4HB PE=1 SV=3</t>
  </si>
  <si>
    <t>Annexin A2 OS=Homo sapiens GN=ANXA2 PE=1 SV=2</t>
  </si>
  <si>
    <t>Profilin-1 OS=Homo sapiens GN=PFN1 PE=1 SV=2</t>
  </si>
  <si>
    <t>Bifunctional glutamate/proline--tRNA ligase OS=Homo sapiens GN=EPRS PE=1 SV=5</t>
  </si>
  <si>
    <t>Cathepsin B OS=Homo sapiens GN=CTSB PE=1 SV=3</t>
  </si>
  <si>
    <t>Thrombospondin-1 OS=Homo sapiens GN=THBS1 PE=1 SV=2</t>
  </si>
  <si>
    <t>Annexin A6 OS=Homo sapiens GN=ANXA6 PE=1 SV=3</t>
  </si>
  <si>
    <t>Stromelysin-1 OS=Homo sapiens GN=MMP3 PE=1 SV=2</t>
  </si>
  <si>
    <t>Guanine nucleotide-binding protein G(k) subunit alpha OS=Homo sapiens GN=GNAI3 PE=1 SV=3</t>
  </si>
  <si>
    <t>Keratin, type I cytoskeletal 16 OS=Homo sapiens GN=KRT16 PE=1 SV=4</t>
  </si>
  <si>
    <t>Galectin-1 OS=Homo sapiens GN=LGALS1 PE=1 SV=2</t>
  </si>
  <si>
    <t>Serotransferrin OS=Sus scrofa OX=9823 GN=TF PE=1 SV=2</t>
  </si>
  <si>
    <t>Lysosomal alpha-glucosidase OS=Homo sapiens GN=GAA PE=1 SV=4</t>
  </si>
  <si>
    <t>Heat shock cognate 71 kDa protein OS=Homo sapiens GN=HSPA8 PE=1 SV=1</t>
  </si>
  <si>
    <t>Collagen alpha-2(VI) chain OS=Homo sapiens GN=COL6A2 PE=1 SV=4</t>
  </si>
  <si>
    <t>Alpha-actinin-1 OS=Homo sapiens GN=ACTN1 PE=1 SV=2</t>
  </si>
  <si>
    <t>X-ray repair cross-complementing protein 5 OS=Homo sapiens GN=XRCC5 PE=1 SV=3</t>
  </si>
  <si>
    <t>Elongation factor 2 OS=Homo sapiens GN=EEF2 PE=1 SV=4</t>
  </si>
  <si>
    <t>Keratin, type I cytoskeletal 13 OS=Homo sapiens GN=KRT13 PE=1 SV=4</t>
  </si>
  <si>
    <t>Keratin, type II cytoskeletal 5 OS=Homo sapiens GN=KRT5 PE=1 SV=3</t>
  </si>
  <si>
    <t>Prolyl 4-hydroxylase subunit alpha-1 OS=Homo sapiens GN=P4HA1 PE=1 SV=2</t>
  </si>
  <si>
    <t>Macrophage migration inhibitory factor OS=Homo sapiens GN=MIF PE=1 SV=4</t>
  </si>
  <si>
    <t>Farnesyl pyrophosphate synthase OS=Homo sapiens GN=FDPS PE=1 SV=4</t>
  </si>
  <si>
    <t>Pyruvate kinase PKM OS=Homo sapiens GN=PKM PE=1 SV=4</t>
  </si>
  <si>
    <t>40S ribosomal protein S2 OS=Homo sapiens GN=RPS2 PE=1 SV=2</t>
  </si>
  <si>
    <t>Desmoplakin OS=Homo sapiens GN=DSP PE=1 SV=3</t>
  </si>
  <si>
    <t>Carbonyl reductase [NADPH] 1 OS=Homo sapiens GN=CBR1 PE=1 SV=3</t>
  </si>
  <si>
    <t>Histone H1.5 OS=Homo sapiens GN=HIST1H1B PE=1 SV=3</t>
  </si>
  <si>
    <t>Histone H1.2 OS=Homo sapiens GN=HIST1H1C PE=1 SV=2</t>
  </si>
  <si>
    <t>Sarcoplasmic/endoplasmic reticulum calcium ATPase 2 OS=Homo sapiens GN=ATP2A2 PE=1 SV=1</t>
  </si>
  <si>
    <t>Synapsin-1 OS=Homo sapiens GN=SYN1 PE=1 SV=3</t>
  </si>
  <si>
    <t>Calpain-2 catalytic subunit OS=Homo sapiens GN=CAPN2 PE=1 SV=6</t>
  </si>
  <si>
    <t>ATP-dependent 6-phosphofructokinase, liver type OS=Homo sapiens GN=PFKL PE=1 SV=6</t>
  </si>
  <si>
    <t>Insulin-like growth factor-binding protein 3 OS=Homo sapiens GN=IGFBP3 PE=1 SV=2</t>
  </si>
  <si>
    <t>T-complex protein 1 subunit alpha OS=Homo sapiens GN=TCP1 PE=1 SV=1</t>
  </si>
  <si>
    <t>ADP-ribosylation factor 4 OS=Homo sapiens GN=ARF4 PE=1 SV=3</t>
  </si>
  <si>
    <t>60S ribosomal protein L7 OS=Homo sapiens GN=RPL7 PE=1 SV=1</t>
  </si>
  <si>
    <t>Myosin regulatory light chain 12A OS=Homo sapiens GN=MYL12A PE=1 SV=2</t>
  </si>
  <si>
    <t>Spermidine synthase OS=Homo sapiens GN=SRM PE=1 SV=1</t>
  </si>
  <si>
    <t>Plasma membrane calcium-transporting ATPase 1 OS=Homo sapiens GN=ATP2B1 PE=1 SV=3</t>
  </si>
  <si>
    <t>Filamin-A OS=Homo sapiens GN=FLNA PE=1 SV=4</t>
  </si>
  <si>
    <t>Voltage-dependent anion-selective channel protein 1 OS=Homo sapiens GN=VDAC1 PE=1 SV=2</t>
  </si>
  <si>
    <t>Ectonucleotide pyrophosphatase/phosphodiesterase family member 1 OS=Homo sapiens GN=ENPP1 PE=1 SV=2</t>
  </si>
  <si>
    <t>40S ribosomal protein S3 OS=Homo sapiens GN=RPS3 PE=1 SV=2</t>
  </si>
  <si>
    <t>Adenosylhomocysteinase OS=Homo sapiens GN=AHCY PE=1 SV=4</t>
  </si>
  <si>
    <t>Cofilin-1 OS=Homo sapiens GN=CFL1 PE=1 SV=3</t>
  </si>
  <si>
    <t>Dipeptidyl peptidase 4 OS=Homo sapiens GN=DPP4 PE=1 SV=2</t>
  </si>
  <si>
    <t>Collagen alpha-1(VIII) chain OS=Homo sapiens GN=COL8A1 PE=1 SV=2</t>
  </si>
  <si>
    <t>Calnexin OS=Homo sapiens GN=CANX PE=1 SV=2</t>
  </si>
  <si>
    <t>Proteasome subunit beta type-5 OS=Homo sapiens GN=PSMB5 PE=1 SV=3</t>
  </si>
  <si>
    <t>Elongation factor 1-delta OS=Homo sapiens GN=EEF1D PE=1 SV=5</t>
  </si>
  <si>
    <t>Pyruvate dehydrogenase E1 component subunit alpha, somatic form, mitochondrial (Fragment) OS=Sus scrofa OX=9823 GN=PDHA1 PE=1 SV=1</t>
  </si>
  <si>
    <t>Aldehyde dehydrogenase X, mitochondrial OS=Homo sapiens GN=ALDH1B1 PE=1 SV=3</t>
  </si>
  <si>
    <t>Thrombospondin-2 OS=Homo sapiens GN=THBS2 PE=1 SV=2</t>
  </si>
  <si>
    <t>Keratin, type I cytoskeletal 9 OS=Homo sapiens GN=KRT9 PE=1 SV=3</t>
  </si>
  <si>
    <t>Fibrillin-1 OS=Homo sapiens GN=FBN1 PE=1 SV=3</t>
  </si>
  <si>
    <t>Myosin-9 OS=Homo sapiens GN=MYH9 PE=1 SV=4</t>
  </si>
  <si>
    <t>Myosin-10 OS=Homo sapiens GN=MYH10 PE=1 SV=3</t>
  </si>
  <si>
    <t>Metalloproteinase inhibitor 3 OS=Homo sapiens GN=TIMP3 PE=1 SV=2</t>
  </si>
  <si>
    <t>Keratin, type II cytoskeletal 2 epidermal OS=Homo sapiens GN=KRT2 PE=1 SV=2</t>
  </si>
  <si>
    <t>60S ribosomal protein L4 OS=Homo sapiens GN=RPL4 PE=1 SV=5</t>
  </si>
  <si>
    <t>Phosphoglucomutase-1 OS=Homo sapiens GN=PGM1 PE=1 SV=3</t>
  </si>
  <si>
    <t>Transgelin-2 OS=Homo sapiens GN=TAGLN2 PE=1 SV=3</t>
  </si>
  <si>
    <t>V-type proton ATPase catalytic subunit A OS=Homo sapiens GN=ATP6V1A PE=1 SV=2</t>
  </si>
  <si>
    <t>Signal transducer and activator of transcription 1-alpha/beta OS=Homo sapiens GN=STAT1 PE=1 SV=2</t>
  </si>
  <si>
    <t>40S ribosomal protein S12 OS=Sus scrofa OX=9823 GN=RPS12 PE=2 SV=2</t>
  </si>
  <si>
    <t>Microtubule-associated protein 1B OS=Homo sapiens GN=MAP1B PE=1 SV=2</t>
  </si>
  <si>
    <t>Ras GTPase-activating-like protein IQGAP1 OS=Homo sapiens GN=IQGAP1 PE=1 SV=1</t>
  </si>
  <si>
    <t>T-complex protein 1 subunit epsilon OS=Homo sapiens GN=CCT5 PE=1 SV=1</t>
  </si>
  <si>
    <t>Fatty acid synthase OS=Homo sapiens GN=FASN PE=1 SV=3</t>
  </si>
  <si>
    <t>Elongation factor Tu, mitochondrial OS=Homo sapiens GN=TUFM PE=1 SV=2</t>
  </si>
  <si>
    <t>Alanine--tRNA ligase, cytoplasmic OS=Homo sapiens GN=AARS PE=1 SV=2</t>
  </si>
  <si>
    <t>Serpin H1 OS=Homo sapiens GN=SERPINH1 PE=1 SV=2</t>
  </si>
  <si>
    <t>PDZ and LIM domain protein 4 OS=Homo sapiens GN=PDLIM4 PE=1 SV=2</t>
  </si>
  <si>
    <t>Ras-related protein Rab-5C OS=Homo sapiens GN=RAB5C PE=1 SV=2</t>
  </si>
  <si>
    <t>Translocon-associated protein subunit delta OS=Homo sapiens GN=SSR4 PE=1 SV=1</t>
  </si>
  <si>
    <t>Lumican OS=Homo sapiens GN=LUM PE=1 SV=2</t>
  </si>
  <si>
    <t>Heterogeneous nuclear ribonucleoprotein M OS=Homo sapiens GN=HNRNPM PE=1 SV=3</t>
  </si>
  <si>
    <t>Coatomer subunit beta OS=Homo sapiens GN=COPB1 PE=1 SV=3</t>
  </si>
  <si>
    <t>Coatomer subunit alpha OS=Homo sapiens GN=COPA PE=1 SV=2</t>
  </si>
  <si>
    <t>Arginine--tRNA ligase, cytoplasmic OS=Homo sapiens GN=RARS PE=1 SV=2</t>
  </si>
  <si>
    <t>Tyrosine--tRNA ligase, cytoplasmic OS=Homo sapiens GN=YARS PE=1 SV=4</t>
  </si>
  <si>
    <t>Serine/threonine-protein phosphatase 2A 65 kDa regulatory subunit A alpha isoform OS=Sus scrofa OX=9823 GN=PPP2R1A PE=2 SV=2</t>
  </si>
  <si>
    <t>Delta-1-pyrroline-5-carboxylate synthase OS=Homo sapiens GN=ALDH18A1 PE=1 SV=2</t>
  </si>
  <si>
    <t>Microfibrillar-associated protein 2 OS=Homo sapiens GN=MFAP2 PE=2 SV=1</t>
  </si>
  <si>
    <t>Trifunctional enzyme subunit beta, mitochondrial OS=Homo sapiens GN=HADHB PE=1 SV=3</t>
  </si>
  <si>
    <t>Puromycin-sensitive aminopeptidase OS=Homo sapiens GN=NPEPPS PE=1 SV=2</t>
  </si>
  <si>
    <t>Myosin light polypeptide 6 OS=Homo sapiens GN=MYL6 PE=1 SV=2</t>
  </si>
  <si>
    <t>Eukaryotic initiation factor 4A-I OS=Homo sapiens GN=EIF4A1 PE=1 SV=1</t>
  </si>
  <si>
    <t>Ras-related protein Rab-10 OS=Homo sapiens GN=RAB10 PE=1 SV=1</t>
  </si>
  <si>
    <t>Actin-related protein 3 OS=Homo sapiens GN=ACTR3 PE=1 SV=3</t>
  </si>
  <si>
    <t>40S ribosomal protein S3a OS=Homo sapiens GN=RPS3A PE=1 SV=2</t>
  </si>
  <si>
    <t>Translationally-controlled tumor protein OS=Sus scrofa OX=9823 GN=TPT1 PE=2 SV=1</t>
  </si>
  <si>
    <t>40S ribosomal protein S18 OS=Sus scrofa OX=9823 GN=RPS18 PE=1 SV=3</t>
  </si>
  <si>
    <t>40S ribosomal protein S4, X isoform OS=Homo sapiens GN=RPS4X PE=1 SV=2</t>
  </si>
  <si>
    <t>Guanine nucleotide-binding protein G(I)/G(S)/G(T) subunit beta-1 OS=Homo sapiens GN=GNB1 PE=1 SV=3</t>
  </si>
  <si>
    <t>Guanine nucleotide-binding protein subunit beta-2-like 1 OS=Homo sapiens GN=GNB2L1 PE=1 SV=3</t>
  </si>
  <si>
    <t>Keratin, type II cuticular Hb3 OS=Homo sapiens GN=KRT83 PE=1 SV=2</t>
  </si>
  <si>
    <t>DNA-dependent protein kinase catalytic subunit OS=Homo sapiens GN=PRKDC PE=1 SV=3</t>
  </si>
  <si>
    <t>Sushi repeat-containing protein SRPX OS=Homo sapiens GN=SRPX PE=2 SV=1</t>
  </si>
  <si>
    <t>Microtubule-associated protein 1A OS=Homo sapiens GN=MAP1A PE=1 SV=6</t>
  </si>
  <si>
    <t>Lactadherin OS=Sus scrofa OX=9823 GN=MFGE8 PE=1 SV=2</t>
  </si>
  <si>
    <t>Dermcidin OS=Homo sapiens GN=DCD PE=1 SV=2</t>
  </si>
  <si>
    <t>NADH-cytochrome b5 reductase 3 (Fragment) OS=Sus scrofa OX=9823 GN=CYB5R3 PE=1 SV=1</t>
  </si>
  <si>
    <t>Fibulin-2 OS=Homo sapiens GN=FBLN2 PE=1 SV=2</t>
  </si>
  <si>
    <t>Vigilin OS=Homo sapiens GN=HDLBP PE=1 SV=2</t>
  </si>
  <si>
    <t>ATP-dependent 6-phosphofructokinase, platelet type OS=Homo sapiens GN=PFKP PE=1 SV=2</t>
  </si>
  <si>
    <t>Collagen alpha-1(VII) chain OS=Homo sapiens GN=COL7A1 PE=1 SV=2</t>
  </si>
  <si>
    <t>Desmoglein-1 OS=Homo sapiens GN=DSG1 PE=1 SV=2</t>
  </si>
  <si>
    <t>Lamin-B2 OS=Homo sapiens GN=LMNB2 PE=1 SV=3</t>
  </si>
  <si>
    <t>Collagen alpha-1(X) chain OS=Homo sapiens GN=COL10A1 PE=1 SV=2</t>
  </si>
  <si>
    <t>Collagen alpha-1(XIV) chain OS=Homo sapiens GN=COL14A1 PE=1 SV=3</t>
  </si>
  <si>
    <t>Glutamine--fructose-6-phosphate aminotransferase [isomerizing] 1 OS=Homo sapiens GN=GFPT1 PE=1 SV=3</t>
  </si>
  <si>
    <t>Peroxiredoxin-1 OS=Homo sapiens GN=PRDX1 PE=1 SV=1</t>
  </si>
  <si>
    <t>Dermatopontin OS=Homo sapiens GN=DPT PE=2 SV=2</t>
  </si>
  <si>
    <t>Apoptosis regulator BAX OS=Homo sapiens GN=BAX PE=1 SV=1</t>
  </si>
  <si>
    <t>Prolow-density lipoprotein receptor-related protein 1 OS=Homo sapiens GN=LRP1 PE=1 SV=2</t>
  </si>
  <si>
    <t>Rho GTPase-activating protein 1 OS=Homo sapiens GN=ARHGAP1 PE=1 SV=1</t>
  </si>
  <si>
    <t>ATP-dependent RNA helicase A OS=Homo sapiens GN=DHX9 PE=1 SV=4</t>
  </si>
  <si>
    <t>5-AMP-activated protein kinase catalytic subunit alpha-1 (Fragments) OS=Sus scrofa OX=9823 GN=PRKAA1 PE=1 SV=2</t>
  </si>
  <si>
    <t>Neuroblast differentiation-associated protein AHNAK OS=Homo sapiens GN=AHNAK PE=1 SV=2</t>
  </si>
  <si>
    <t>Aspartyl/asparaginyl beta-hydroxylase OS=Homo sapiens GN=ASPH PE=1 SV=3</t>
  </si>
  <si>
    <t>Heterogeneous nuclear ribonucleoprotein A0 OS=Homo sapiens GN=HNRNPA0 PE=1 SV=1</t>
  </si>
  <si>
    <t>Inactive tyrosine-protein kinase 7 OS=Homo sapiens GN=PTK7 PE=1 SV=2</t>
  </si>
  <si>
    <t>Coactosin-like protein OS=Homo sapiens GN=COTL1 PE=1 SV=3</t>
  </si>
  <si>
    <t>Heterogeneous nuclear ribonucleoprotein D0 OS=Homo sapiens GN=HNRNPD PE=1 SV=1</t>
  </si>
  <si>
    <t>Cytoplasmic dynein 1 heavy chain 1 OS=Homo sapiens GN=DYNC1H1 PE=1 SV=5</t>
  </si>
  <si>
    <t>E3 ubiquitin/ISG15 ligase TRIM25 OS=Homo sapiens GN=TRIM25 PE=1 SV=2</t>
  </si>
  <si>
    <t>Filamin-C OS=Homo sapiens GN=FLNC PE=1 SV=3</t>
  </si>
  <si>
    <t>Protein disulfide-isomerase A5 OS=Homo sapiens GN=PDIA5 PE=1 SV=1</t>
  </si>
  <si>
    <t>Major vault protein OS=Homo sapiens GN=MVP PE=1 SV=4</t>
  </si>
  <si>
    <t>Latent-transforming growth factor beta-binding protein 1 OS=Homo sapiens GN=LTBP1 PE=1 SV=4</t>
  </si>
  <si>
    <t>Importin subunit beta-1 OS=Homo sapiens GN=KPNB1 PE=1 SV=2</t>
  </si>
  <si>
    <t>26S proteasome non-ATPase regulatory subunit 6 OS=Homo sapiens GN=PSMD6 PE=1 SV=1</t>
  </si>
  <si>
    <t>Septin-2 OS=Homo sapiens GN=SEPT2 PE=1 SV=1</t>
  </si>
  <si>
    <t>Protein disulfide-isomerase A6 OS=Homo sapiens GN=PDIA6 PE=1 SV=1</t>
  </si>
  <si>
    <t>Procollagen C-endopeptidase enhancer 1 OS=Homo sapiens GN=PCOLCE PE=1 SV=2</t>
  </si>
  <si>
    <t>Plectin OS=Homo sapiens GN=PLEC PE=1 SV=3</t>
  </si>
  <si>
    <t>Poly(rC)-binding protein 2 OS=Homo sapiens GN=PCBP2 PE=1 SV=1</t>
  </si>
  <si>
    <t>Calponin-3 OS=Homo sapiens GN=CNN3 PE=1 SV=1</t>
  </si>
  <si>
    <t>Protein transport protein Sec23A OS=Homo sapiens GN=SEC23A PE=1 SV=2</t>
  </si>
  <si>
    <t>Transforming growth factor-beta-induced protein ig-h3 OS=Homo sapiens GN=TGFBI PE=1 SV=1</t>
  </si>
  <si>
    <t>Myosin light chain kinase, smooth muscle OS=Homo sapiens GN=MYLK PE=1 SV=4</t>
  </si>
  <si>
    <t>Zyxin OS=Homo sapiens GN=ZYX PE=1 SV=1</t>
  </si>
  <si>
    <t>Septin-7 OS=Homo sapiens GN=SEPT7 PE=1 SV=2</t>
  </si>
  <si>
    <t>Dihydropyrimidinase-related protein 2 OS=Homo sapiens GN=DPYSL2 PE=1 SV=1</t>
  </si>
  <si>
    <t>Drebrin OS=Homo sapiens GN=DBN1 PE=1 SV=4</t>
  </si>
  <si>
    <t>Fascin OS=Homo sapiens GN=FSCN1 PE=1 SV=3</t>
  </si>
  <si>
    <t>40S ribosomal protein S19 (Fragment) OS=Sus scrofa OX=9823 GN=RPS19 PE=2 SV=3</t>
  </si>
  <si>
    <t>Clusterin OS=Sus scrofa OX=9823 GN=CLU PE=1 SV=1</t>
  </si>
  <si>
    <t>Apolipoprotein M OS=Sus scrofa OX=9823 GN=APOM PE=2 SV=1</t>
  </si>
  <si>
    <t>Prolyl 3-hydroxylase 1 OS=Homo sapiens GN=LEPRE1 PE=1 SV=2</t>
  </si>
  <si>
    <t>Tubulin beta-8 chain OS=Homo sapiens GN=TUBB8 PE=1 SV=2</t>
  </si>
  <si>
    <t>Filaggrin-2 OS=Homo sapiens GN=FLG2 PE=1 SV=1</t>
  </si>
  <si>
    <t>Guanine nucleotide-binding protein G(s) subunit alpha isoforms XLas OS=Homo sapiens GN=GNAS PE=1 SV=2</t>
  </si>
  <si>
    <t>Keratinocyte proline-rich protein OS=Homo sapiens GN=KPRP PE=1 SV=1</t>
  </si>
  <si>
    <t>Twinfilin-2 OS=Homo sapiens GN=TWF2 PE=1 SV=2</t>
  </si>
  <si>
    <t>Suprabasin OS=Homo sapiens GN=SBSN PE=2 SV=2</t>
  </si>
  <si>
    <t>Inhibitor of nuclear factor kappa-B kinase-interacting protein OS=Homo sapiens GN=IKBIP PE=1 SV=1</t>
  </si>
  <si>
    <t>Synaptic vesicle glycoprotein 2A OS=Homo sapiens GN=SV2A PE=1 SV=1</t>
  </si>
  <si>
    <t>Phosphoglycerate kinase 1 OS=Sus scrofa OX=9823 GN=PGK1 PE=1 SV=3</t>
  </si>
  <si>
    <t>Protein LYRIC OS=Homo sapiens GN=MTDH PE=1 SV=2</t>
  </si>
  <si>
    <t>Hornerin OS=Homo sapiens GN=HRNR PE=1 SV=2</t>
  </si>
  <si>
    <t>Adipocyte enhancer-binding protein 1 OS=Homo sapiens GN=AEBP1 PE=1 SV=1</t>
  </si>
  <si>
    <t>Prolyl 3-hydroxylase 3 OS=Homo sapiens GN=LEPREL2 PE=1 SV=1</t>
  </si>
  <si>
    <t>Keratin, type II cytoskeletal 78 OS=Homo sapiens GN=KRT78 PE=2 SV=2</t>
  </si>
  <si>
    <t>Probable glutathione peroxidase 8 OS=Homo sapiens GN=GPX8 PE=1 SV=2</t>
  </si>
  <si>
    <t>Cell migration-inducing and hyaluronan-binding protein OS=Homo sapiens GN=CEMIP PE=1 SV=2</t>
  </si>
  <si>
    <t>Programmed cell death 6-interacting protein OS=Homo sapiens GN=PDCD6IP PE=1 SV=1</t>
  </si>
  <si>
    <t>Palladin OS=Homo sapiens GN=PALLD PE=1 SV=3</t>
  </si>
  <si>
    <t>Protein NDRG1 OS=Homo sapiens GN=NDRG1 PE=1 SV=1</t>
  </si>
  <si>
    <t>Serine protease HTRA1 OS=Homo sapiens GN=HTRA1 PE=1 SV=1</t>
  </si>
  <si>
    <t>Lipoma-preferred partner OS=Homo sapiens GN=LPP PE=1 SV=1</t>
  </si>
  <si>
    <t>Fermitin family homolog 2 OS=Homo sapiens GN=FERMT2 PE=1 SV=1</t>
  </si>
  <si>
    <t>Leucine-rich repeat-containing protein 59 OS=Homo sapiens GN=LRRC59 PE=1 SV=1</t>
  </si>
  <si>
    <t>PDZ and LIM domain protein 5 OS=Homo sapiens GN=PDLIM5 PE=1 SV=5</t>
  </si>
  <si>
    <t>ERO1-like protein alpha OS=Homo sapiens GN=ERO1L PE=1 SV=2</t>
  </si>
  <si>
    <t>Cytosolic non-specific dipeptidase OS=Homo sapiens GN=CNDP2 PE=1 SV=2</t>
  </si>
  <si>
    <t>Vacuolar protein sorting-associated protein 35 OS=Homo sapiens GN=VPS35 PE=1 SV=2</t>
  </si>
  <si>
    <t>Collagen alpha-1(XII) chain OS=Homo sapiens GN=COL12A1 PE=1 SV=2</t>
  </si>
  <si>
    <t>Endoplasmic reticulum resident protein 44 OS=Homo sapiens GN=ERP44 PE=1 SV=1</t>
  </si>
  <si>
    <t>Tubulin beta-6 chain OS=Homo sapiens GN=TUBB6 PE=1 SV=1</t>
  </si>
  <si>
    <t>Uncharacterized protein KIAA1671 OS=Homo sapiens GN=KIAA1671 PE=1 SV=2</t>
  </si>
  <si>
    <t>Keratin-associated protein 2-2 OS=Homo sapiens GN=KRTAP2-2 PE=2 SV=3</t>
  </si>
  <si>
    <t>Aminopeptidase B OS=Homo sapiens GN=RNPEP PE=1 SV=2</t>
  </si>
  <si>
    <t>Reticulon-4 OS=Homo sapiens GN=RTN4 PE=1 SV=2</t>
  </si>
  <si>
    <t>PDZ and LIM domain protein 7 OS=Homo sapiens GN=PDLIM7 PE=1 SV=1</t>
  </si>
  <si>
    <t>Matrix-remodeling-associated protein 5 OS=Homo sapiens GN=MXRA5 PE=2 SV=3</t>
  </si>
  <si>
    <t>Myoferlin OS=Homo sapiens GN=MYOF PE=1 SV=1</t>
  </si>
  <si>
    <t>LIM and cysteine-rich domains protein 1 OS=Homo sapiens GN=LMCD1 PE=1 SV=1</t>
  </si>
  <si>
    <t>Very-long-chain (3R)-3-hydroxyacyl-CoA dehydratase 3 OS=Homo sapiens GN=PTPLAD1 PE=1 SV=2</t>
  </si>
  <si>
    <t>C-type mannose receptor 2 OS=Homo sapiens GN=MRC2 PE=1 SV=2</t>
  </si>
  <si>
    <t>Guanine nucleotide-binding protein G(I)/G(S)/G(O) subunit gamma-12 OS=Homo sapiens GN=GNG12 PE=1 SV=3</t>
  </si>
  <si>
    <t>Septin-9 OS=Homo sapiens GN=SEPT9 PE=1 SV=2</t>
  </si>
  <si>
    <t>Decorin OS=Sus scrofa OX=9823 GN=DCN PE=2 SV=1</t>
  </si>
  <si>
    <t>Protein dopey-2 OS=Homo sapiens GN=DOPEY2 PE=1 SV=5</t>
  </si>
  <si>
    <t>60S ribosomal protein L36 OS=Homo sapiens GN=RPL36 PE=1 SV=3</t>
  </si>
  <si>
    <t>Talin-1 OS=Homo sapiens GN=TLN1 PE=1 SV=3</t>
  </si>
  <si>
    <t>Lysyl oxidase homolog 2 OS=Homo sapiens GN=LOXL2 PE=1 SV=1</t>
  </si>
  <si>
    <t>Glypican-6 OS=Homo sapiens GN=GPC6 PE=1 SV=1</t>
  </si>
  <si>
    <t>Coatomer subunit gamma-1 OS=Homo sapiens GN=COPG1 PE=1 SV=1</t>
  </si>
  <si>
    <t>EMILIN-1 OS=Homo sapiens GN=EMILIN1 PE=1 SV=2</t>
  </si>
  <si>
    <t>Eukaryotic translation initiation factor 3 subunit C OS=Homo sapiens GN=EIF3C PE=3 SV=1</t>
  </si>
  <si>
    <t>Related RAS viral (R-ras) oncogene homolog, isoform CRA_a OS=Homo sapiens GN=RRAS PE=4 SV=1</t>
  </si>
  <si>
    <t>Myosin, heavy polypeptide 11, smooth muscle, isoform CRA_b OS=Homo sapiens GN=MYH11 PE=4 SV=1</t>
  </si>
  <si>
    <t>Vinculin, isoform CRA_c OS=Homo sapiens GN=VCL PE=4 SV=1</t>
  </si>
  <si>
    <t>HCG2043376, isoform CRA_b OS=Homo sapiens GN=hCG_2043376 PE=3 SV=1</t>
  </si>
  <si>
    <t>Ubiquitin-activating enzyme E1 (A1S9T and BN75 temperature sensitivity complementing), isoform CRA_a OS=Homo sapiens GN=UBE1 PE=3 SV=1</t>
  </si>
  <si>
    <t>Junction plakoglobin, isoform CRA_a OS=Homo sapiens GN=JUP PE=4 SV=1</t>
  </si>
  <si>
    <t>ATP citrate lyase, isoform CRA_a OS=Homo sapiens GN=ACLY PE=4 SV=1</t>
  </si>
  <si>
    <t>Vesicle amine transport protein 1 homolog (T californica), isoform CRA_a OS=Homo sapiens GN=VAT1 PE=4 SV=1</t>
  </si>
  <si>
    <t>Phosphoserine aminotransferase 1, isoform CRA_a OS=Homo sapiens GN=PSAT1 PE=3 SV=1</t>
  </si>
  <si>
    <t>C1q and tumor necrosis factor related protein 5, isoform CRA_a OS=Homo sapiens GN=C1QTNF5 PE=4 SV=1</t>
  </si>
  <si>
    <t>HCG2032701, isoform CRA_a OS=Homo sapiens GN=hCG_2032701 PE=4 SV=1</t>
  </si>
  <si>
    <t>Eukaryotic translation elongation factor 1 beta 2, isoform CRA_a OS=Homo sapiens GN=EEF1B2 PE=3 SV=1</t>
  </si>
  <si>
    <t>Fibronectin 1, isoform CRA_n OS=Homo sapiens GN=FN1 PE=4 SV=1</t>
  </si>
  <si>
    <t>Glypican 1, isoform CRA_c OS=Homo sapiens GN=GPC1 PE=3 SV=1</t>
  </si>
  <si>
    <t>Enolase 1, (Alpha), isoform CRA_a OS=Homo sapiens GN=ENO1 PE=3 SV=1</t>
  </si>
  <si>
    <t>Procollagen-lysine 1, 2-oxoglutarate 5-dioxygenase 1, isoform CRA_a OS=Homo sapiens GN=PLOD1 PE=4 SV=1</t>
  </si>
  <si>
    <t>Tubulin tyrosine ligase-like family, member 12, isoform CRA_a OS=Homo sapiens GN=TTLL12 PE=4 SV=1</t>
  </si>
  <si>
    <t>NADH-cytochrome b5 reductase OS=Homo sapiens GN=CYB5R3 PE=3 SV=1</t>
  </si>
  <si>
    <t>Calpain 1, (Mu/I) large subunit, isoform CRA_b OS=Homo sapiens GN=CAPN1 PE=4 SV=1</t>
  </si>
  <si>
    <t>Coronin OS=Homo sapiens GN=CORO1B PE=3 SV=1</t>
  </si>
  <si>
    <t>Pyruvate kinase OS=Homo sapiens GN=PKM2 PE=3 SV=1</t>
  </si>
  <si>
    <t>Methylenetetrahydrofolate dehydrogenase (NADP+ dependent) 1, methenyltetrahydrofolate cyclohydrolase, formyltetrahydrofolate synthetase, isoform CRA_a OS=Homo sapiens GN=MTHFD1 PE=3 SV=1</t>
  </si>
  <si>
    <t>Fibulin 5, isoform CRA_b OS=Homo sapiens GN=FBLN5 PE=4 SV=1</t>
  </si>
  <si>
    <t>Transmembrane emp24-like trafficking protein 10 (Yeast), isoform CRA_a OS=Homo sapiens GN=TMED10 PE=3 SV=1</t>
  </si>
  <si>
    <t>Tryptophanyl-tRNA synthetase, isoform CRA_a OS=Homo sapiens GN=WARS PE=3 SV=1</t>
  </si>
  <si>
    <t>Matrix metallopeptidase 2 (Gelatinase A, 72kDa gelatinase, 72kDa type IV collagenase), isoform CRA_a OS=Homo sapiens GN=MMP2 PE=4 SV=1</t>
  </si>
  <si>
    <t>Pre-B-cell colony enhancing factor 1, isoform CRA_a OS=Homo sapiens GN=PBEF1 PE=4 SV=1</t>
  </si>
  <si>
    <t>Protein kinase, cAMP-dependent, catalytic, alpha, isoform CRA_c OS=Homo sapiens GN=PRKACA PE=4 SV=1</t>
  </si>
  <si>
    <t>Tenascin C (Hexabrachion), isoform CRA_a OS=Homo sapiens GN=TNC PE=4 SV=1</t>
  </si>
  <si>
    <t>Collagen, type V, alpha 1, isoform CRA_a OS=Homo sapiens GN=COL5A1 PE=4 SV=1</t>
  </si>
  <si>
    <t>Small ubiquitin-related modifier OS=Homo sapiens GN=SUMO2 PE=3 SV=1</t>
  </si>
  <si>
    <t>Solute carrier family 16 (Monocarboxylic acid transporters), member 3, isoform CRA_a OS=Homo sapiens GN=SLC16A3 PE=4 SV=1</t>
  </si>
  <si>
    <t>Copine III, isoform CRA_a OS=Homo sapiens GN=CPNE3 PE=4 SV=1</t>
  </si>
  <si>
    <t>Poly(A) binding protein, cytoplasmic 1, isoform CRA_c OS=Homo sapiens GN=PABPC1 PE=4 SV=1</t>
  </si>
  <si>
    <t>Uncharacterized protein OS=Homo sapiens GN=LOC92689 PE=4 SV=1</t>
  </si>
  <si>
    <t>Heparan sulfate proteoglycan 2 (Perlecan), isoform CRA_b OS=Homo sapiens GN=HSPG2 PE=4 SV=1</t>
  </si>
  <si>
    <t>Dolichyl-diphosphooligosaccharide--protein glycosyltransferase 48 kDa subunit OS=Homo sapiens GN=DDOST PE=3 SV=1</t>
  </si>
  <si>
    <t>Cell division cycle 42 (GTP binding protein, 25kDa), isoform CRA_a OS=Homo sapiens GN=CDC42 PE=3 SV=1</t>
  </si>
  <si>
    <t>RAB21, member RAS oncogene family, isoform CRA_a OS=Homo sapiens GN=RAB21 PE=3 SV=1</t>
  </si>
  <si>
    <t>Cysteine and glycine-rich protein 2, isoform CRA_a OS=Homo sapiens GN=CSRP2 PE=4 SV=1</t>
  </si>
  <si>
    <t>Alanyl (Membrane) aminopeptidase (Aminopeptidase N, aminopeptidase M, microsomal aminopeptidase, CD13, p150), isoform CRA_a OS=Homo sapiens GN=ANPEP PE=4 SV=1</t>
  </si>
  <si>
    <t>Ribonuclease/angiogenin inhibitor 1, isoform CRA_a OS=Homo sapiens GN=RNH1 PE=4 SV=1</t>
  </si>
  <si>
    <t>Valyl-tRNA synthetase, isoform CRA_a OS=Homo sapiens GN=VARS PE=3 SV=1</t>
  </si>
  <si>
    <t>LEM domain containing 2, isoform CRA_a OS=Homo sapiens GN=LEMD2 PE=4 SV=1</t>
  </si>
  <si>
    <t>Heat shock protein 90kDa alpha (Cytosolic), class B member 1, isoform CRA_a OS=Homo sapiens GN=HSP90AB1 PE=3 SV=1</t>
  </si>
  <si>
    <t>Vesicle docking protein p115, isoform CRA_a OS=Homo sapiens GN=VDP PE=4 SV=1</t>
  </si>
  <si>
    <t>Scavenger receptor class B, member 2, isoform CRA_a OS=Homo sapiens GN=SCARB2 PE=4 SV=1</t>
  </si>
  <si>
    <t>Ribosomal protein L34, isoform CRA_a OS=Homo sapiens GN=RPL34 PE=4 SV=1</t>
  </si>
  <si>
    <t>Periostin, osteoblast specific factor, isoform CRA_c OS=Homo sapiens GN=POSTN PE=4 SV=1</t>
  </si>
  <si>
    <t>Collagen, type IV, alpha 2, isoform CRA_a OS=Homo sapiens GN=COL4A2 PE=4 SV=1</t>
  </si>
  <si>
    <t>Minor histocompatibility antigen H13 (Fragment) OS=Homo sapiens GN=HM13 PE=1 SV=1</t>
  </si>
  <si>
    <t>Collagen alpha-2(I) chain OS=Homo sapiens GN=COL1A2 PE=4 SV=1</t>
  </si>
  <si>
    <t>EH domain-containing protein 4 OS=Homo sapiens GN=EHD4 PE=1 SV=1</t>
  </si>
  <si>
    <t>Proteasome subunit beta type-3 (Fragment) OS=Homo sapiens GN=PSMB3 PE=1 SV=1</t>
  </si>
  <si>
    <t>Glutathione peroxidase OS=Homo sapiens GN=GPX1 PE=1 SV=1</t>
  </si>
  <si>
    <t>Alstrom syndrome protein 1 OS=Homo sapiens GN=ALMS1 PE=1 SV=1</t>
  </si>
  <si>
    <t>Tropomyosin alpha-3 chain OS=Homo sapiens GN=TPM3 PE=1 SV=1</t>
  </si>
  <si>
    <t>60S ribosomal protein L17 (Fragment) OS=Homo sapiens GN=RPL17 PE=1 SV=1</t>
  </si>
  <si>
    <t>Collagen alpha-1(XV) chain OS=Homo sapiens GN=COL15A1 PE=4 SV=1</t>
  </si>
  <si>
    <t>Collagen alpha-1(VI) chain OS=Homo sapiens GN=COL6A1 PE=1 SV=1</t>
  </si>
  <si>
    <t>Prostaglandin G/H synthase 1 OS=Homo sapiens GN=PTGS1 PE=4 SV=1</t>
  </si>
  <si>
    <t>Serine/arginine-rich-splicing factor 3 OS=Homo sapiens GN=SRSF3 PE=1 SV=1</t>
  </si>
  <si>
    <t>Retinoic acid receptor responder (Tazarotene induced) 2 OS=Homo sapiens GN=RARRES2 PE=4 SV=1</t>
  </si>
  <si>
    <t>Glycyl-tRNA synthetase OS=Homo sapiens GN=GARS PE=4 SV=1</t>
  </si>
  <si>
    <t>Protein disulfide isomerase related protein (Calcium-binding protein, intestinal-related) OS=Homo sapiens GN=ERP70 PE=4 SV=1</t>
  </si>
  <si>
    <t>Voltage-dependent anion-selective channel protein 2 (Fragment) OS=Homo sapiens GN=VDAC2 PE=4 SV=1</t>
  </si>
  <si>
    <t>Ribosome-binding protein 1 OS=Homo sapiens GN=RRBP1 PE=4 SV=1</t>
  </si>
  <si>
    <t>Sideroflexin-3 OS=Homo sapiens GN=SFXN3 PE=4 SV=1</t>
  </si>
  <si>
    <t>Sodium/potassium-transporting ATPase subunit alpha-3 OS=Homo sapiens GN=ATP1A3 PE=4 SV=1</t>
  </si>
  <si>
    <t>Nidogen-2 OS=Homo sapiens GN=NID2 PE=4 SV=1</t>
  </si>
  <si>
    <t>Protein TMED7-TICAM2 OS=Homo sapiens GN=TMED7-TICAM2 PE=4 SV=1</t>
  </si>
  <si>
    <t>Osteoglycin/mimecan OS=Sus scrofa OX=9823 GN=OGN PE=1 SV=1</t>
  </si>
  <si>
    <t>Uncharacterized protein OS=Sus scrofa OX=9823 GN=HSPG2 PE=1 SV=1</t>
  </si>
  <si>
    <t>Gelsolin OS=Sus scrofa OX=9823 GN=GSN PE=4 SV=1</t>
  </si>
  <si>
    <t>Ras-related protein Rab-1B OS=Sus scrofa OX=9823 GN=RAB1B PE=4 SV=1</t>
  </si>
  <si>
    <t>Uncharacterized protein OS=Sus scrofa OX=9823 PE=4 SV=1</t>
  </si>
  <si>
    <t>Caveolin OS=Sus scrofa OX=9823 GN=CAV1 PE=3 SV=1</t>
  </si>
  <si>
    <t>Myelin basic protein OS=Sus scrofa OX=9823 GN=MBP PE=1 SV=1</t>
  </si>
  <si>
    <t>Serine/threonine-protein phosphatase OS=Sus scrofa OX=9823 GN=PPP1CA PE=1 SV=1</t>
  </si>
  <si>
    <t>Ribosomal protein L15 OS=Sus scrofa OX=9823 GN=RPL15 PE=1 SV=1</t>
  </si>
  <si>
    <t>Ras-related protein Rab-7a isoform X1 OS=Sus scrofa OX=9823 GN=RAB7A PE=1 SV=1</t>
  </si>
  <si>
    <t>Uncharacterized protein OS=Sus scrofa OX=9823 GN=HNRNPA1 PE=1 SV=1</t>
  </si>
  <si>
    <t>Uncharacterized protein OS=Sus scrofa OX=9823 GN=COL6A3 PE=1 SV=1</t>
  </si>
  <si>
    <t>Coatomer subunit beta OS=Sus scrofa OX=9823 GN=COPB2 PE=1 SV=1</t>
  </si>
  <si>
    <t>Sorting nexin OS=Sus scrofa OX=9823 GN=SNX18 PE=1 SV=1</t>
  </si>
  <si>
    <t>40S ribosomal protein S26 OS=Sus scrofa OX=9823 GN=RPS26 PE=1 SV=1</t>
  </si>
  <si>
    <t>ADAMTS-like protein 1 isoform 4 OS=Sus scrofa OX=9823 GN=ADAMTSL1 PE=4 SV=1</t>
  </si>
  <si>
    <t>5-AMP-activated protein kinase subunit gamma-1 OS=Sus scrofa OX=9823 GN=PRKAG1 PE=4 SV=1</t>
  </si>
  <si>
    <t>Inter-alpha-trypsin inhibitor heavy chain H4 OS=Sus scrofa OX=9823 GN=ITIH4 PE=1 SV=1</t>
  </si>
  <si>
    <t>Uncharacterized protein OS=Sus scrofa OX=9823 GN=CTNNB1 PE=1 SV=1</t>
  </si>
  <si>
    <t>Uncharacterized protein OS=Sus scrofa OX=9823 GN=COL2A1 PE=1 SV=1</t>
  </si>
  <si>
    <t>Uncharacterized protein OS=Sus scrofa OX=9823 GN=FN1 PE=1 SV=1</t>
  </si>
  <si>
    <t>Fibronectin type-III domain-containing protein OS=Sus scrofa OX=9823 GN=ABI3BP PE=4 SV=1</t>
  </si>
  <si>
    <t>Sialic acid synthase OS=Sus scrofa OX=9823 GN=NANS PE=1 SV=1</t>
  </si>
  <si>
    <t>Uncharacterized protein OS=Sus scrofa OX=9823 GN=PPP3R1 PE=1 SV=1</t>
  </si>
  <si>
    <t>40S ribosomal protein S9 OS=Sus scrofa OX=9823 GN=RPS9 PE=1 SV=1</t>
  </si>
  <si>
    <t>Collagen alpha-1(I) chain preproprotein OS=Sus scrofa OX=9823 GN=COL1A1 PE=1 SV=1</t>
  </si>
  <si>
    <t>Tubulin beta chain OS=Sus scrofa OX=9823 GN=TUBB4B PE=1 SV=1</t>
  </si>
  <si>
    <t>WD_REPEATS_REGION domain-containing protein OS=Sus scrofa OX=9823 GN=GNB4 PE=1 SV=1</t>
  </si>
  <si>
    <t>Uncharacterized protein OS=Sus scrofa OX=9823 GN=HNRNPA2B1 PE=1 SV=1</t>
  </si>
  <si>
    <t>Uncharacterized protein OS=Sus scrofa OX=9823 GN=SEC22B PE=1 SV=1</t>
  </si>
  <si>
    <t>Uncharacterized protein OS=Sus scrofa OX=9823 GN=PRKRA PE=1 SV=1</t>
  </si>
  <si>
    <t>Tubulin beta chain OS=Sus scrofa OX=9823 GN=TUBB2B PE=1 SV=1</t>
  </si>
  <si>
    <t>Histone H2B OS=Sus scrofa OX=9823 GN=HIST1H2BJ PE=3 SV=1</t>
  </si>
  <si>
    <t>W2 domain-containing protein OS=Sus scrofa OX=9823 GN=EIF5 PE=4 SV=1</t>
  </si>
  <si>
    <t>Uncharacterized protein OS=Sus scrofa OX=9823 GN=SYT1 PE=1 SV=1</t>
  </si>
  <si>
    <t>IF rod domain-containing protein OS=Sus scrofa OX=9823 GN=LOC100523123 PE=3 SV=1</t>
  </si>
  <si>
    <t>Uncharacterized protein OS=Sus scrofa OX=9823 GN=ESYT1 PE=1 SV=1</t>
  </si>
  <si>
    <t>Tropomyosin alpha-3 chain OS=Sus scrofa OX=9823 GN=TPM3 PE=1 SV=1</t>
  </si>
  <si>
    <t>SERPIN domain-containing protein OS=Sus scrofa OX=9823 GN=LOC106504547 PE=1 SV=1</t>
  </si>
  <si>
    <t>Uncharacterized protein OS=Sus scrofa OX=9823 GN=RPL38 PE=1 SV=1</t>
  </si>
  <si>
    <t>Tenascin OS=Sus scrofa OX=9823 GN=TNC PE=1 SV=1</t>
  </si>
  <si>
    <t>Core histone macro-H2A OS=Sus scrofa OX=9823 GN=H2AFY PE=1 SV=1</t>
  </si>
  <si>
    <t>Actin-related protein 2/3 complex subunit 3 OS=Sus scrofa OX=9823 GN=ARPC3 PE=1 SV=1</t>
  </si>
  <si>
    <t>Serum albumin OS=Sus scrofa OX=9823 GN=ALB PE=1 SV=1</t>
  </si>
  <si>
    <t>Creatine kinase M-type OS=Sus scrofa OX=9823 GN=CKM PE=3 SV=1</t>
  </si>
  <si>
    <t>Uncharacterized protein OS=Sus scrofa OX=9823 GN=RPL12 PE=1 SV=1</t>
  </si>
  <si>
    <t>FERM domain-containing protein OS=Sus scrofa OX=9823 GN=EPB41L3 PE=1 SV=1</t>
  </si>
  <si>
    <t>IF rod domain-containing protein OS=Sus scrofa OX=9823 GN=LOC100621844 PE=1 SV=1</t>
  </si>
  <si>
    <t>Fibronectin type-III domain-containing protein OS=Sus scrofa OX=9823 GN=ABI3BP PE=1 SV=1</t>
  </si>
  <si>
    <t>Keratin 7 OS=Sus scrofa OX=9823 GN=KRT7 PE=3 SV=1</t>
  </si>
  <si>
    <t>Importin N-terminal domain-containing protein OS=Sus scrofa OX=9823 GN=IPO7 PE=1 SV=1</t>
  </si>
  <si>
    <t>IF rod domain-containing protein OS=Sus scrofa OX=9823 GN=KRT75 PE=1 SV=1</t>
  </si>
  <si>
    <t>Dynactin subunit 1 isoform 5 OS=Sus scrofa OX=9823 GN=DCTN1 PE=1 SV=1</t>
  </si>
  <si>
    <t>Uncharacterized protein OS=Sus scrofa OX=9823 GN=COL15A1 PE=1 SV=1</t>
  </si>
  <si>
    <t>COP9 signalosome complex subunit 4 OS=Sus scrofa OX=9823 GN=COPS4 PE=1 SV=1</t>
  </si>
  <si>
    <t>Uncharacterized protein OS=Sus scrofa OX=9823 GN=GLG1 PE=1 SV=1</t>
  </si>
  <si>
    <t>Uncharacterized protein OS=Sus scrofa OX=9823 GN=TOM1 PE=1 SV=1</t>
  </si>
  <si>
    <t>PX domain-containing protein OS=Sus scrofa OX=9823 GN=SNX2 PE=1 SV=1</t>
  </si>
  <si>
    <t>EH domain-containing protein 3 OS=Sus scrofa OX=9823 GN=EHD3 PE=1 SV=1</t>
  </si>
  <si>
    <t>40S ribosomal protein S17 OS=Sus scrofa OX=9823 GN=RPS17 PE=1 SV=1</t>
  </si>
  <si>
    <t>VWFA domain-containing protein OS=Sus scrofa OX=9823 GN=LOC100623720 PE=1 SV=1</t>
  </si>
  <si>
    <t>RRM domain-containing protein OS=Sus scrofa OX=9823 GN=TRA2B PE=1 SV=1</t>
  </si>
  <si>
    <t>Uncharacterized protein OS=Sus scrofa OX=9823 GN=PARVA PE=1 SV=1</t>
  </si>
  <si>
    <t>ER lumen protein-retaining receptor OS=Sus scrofa OX=9823 GN=KDELR1 PE=3 SV=1</t>
  </si>
  <si>
    <t>Uncharacterized protein OS=Sus scrofa OX=9823 GN=SRGAP3 PE=1 SV=1</t>
  </si>
  <si>
    <t>Importin N-terminal domain-containing protein OS=Sus scrofa OX=9823 GN=IPO9 PE=1 SV=1</t>
  </si>
  <si>
    <t>Uncharacterized protein OS=Sus scrofa OX=9823 GN=VPS26A PE=1 SV=1</t>
  </si>
  <si>
    <t>Uncharacterized protein OS=Sus scrofa OX=9823 GN=UPF1 PE=1 SV=1</t>
  </si>
  <si>
    <t>Serine/threonine-protein kinase Nek7 OS=Sus scrofa OX=9823 GN=NEK7 PE=1 SV=1</t>
  </si>
  <si>
    <t>Moesin OS=Sus scrofa OX=9823 GN=MSN PE=1 SV=1</t>
  </si>
  <si>
    <t>Uncharacterized protein OS=Sus scrofa OX=9823 GN=LOC100156694 PE=4 SV=1</t>
  </si>
  <si>
    <t>C2H2-type domain-containing protein OS=Sus scrofa OX=9823 GN=DZIP1L PE=4 SV=1</t>
  </si>
  <si>
    <t>40S ribosomal protein S14 OS=Sus scrofa OX=9823 GN=RPS14 PE=3 SV=1</t>
  </si>
  <si>
    <t>Uncharacterized protein OS=Sus scrofa OX=9823 GN=FNDC1 PE=4 SV=1</t>
  </si>
  <si>
    <t>Heterogeneous nuclear ribonucleoprotein H isoform X1 OS=Sus scrofa OX=9823 GN=HNRNPH1 PE=1 SV=1</t>
  </si>
  <si>
    <t>SERPIN domain-containing protein OS=Sus scrofa OX=9823 GN=LOC396684 PE=1 SV=1</t>
  </si>
  <si>
    <t>60S ribosomal protein L7a OS=Sus scrofa OX=9823 GN=RPL7A PE=1 SV=1</t>
  </si>
  <si>
    <t>Uncharacterized protein OS=Sus scrofa OX=9823 GN=COL5A2 PE=1 SV=1</t>
  </si>
  <si>
    <t>Histone H1.0 OS=Sus scrofa OX=9823 GN=H1F0 PE=1 SV=1</t>
  </si>
  <si>
    <t>Myelin proteolipid protein OS=Sus scrofa OX=9823 GN=PLP1 PE=1 SV=1</t>
  </si>
  <si>
    <t>Cartilage intermediate layer protein 1 OS=Sus scrofa OX=9823 GN=CILP PE=4 SV=1</t>
  </si>
  <si>
    <t>Ribosomal protein OS=Sus scrofa OX=9823 GN=RPL10A PE=1 SV=1</t>
  </si>
  <si>
    <t>Uncharacterized protein OS=Sus scrofa OX=9823 GN=MYO1B PE=1 SV=1</t>
  </si>
  <si>
    <t>Elongation factor 1-alpha OS=Sus scrofa OX=9823 GN=EEF1A1 PE=1 SV=1</t>
  </si>
  <si>
    <t>Spliceosome RNA helicase DDX39B OS=Sus scrofa OX=9823 GN=DDX39B PE=4 SV=1</t>
  </si>
  <si>
    <t>ADP-ribosylation factor 6 OS=Sus scrofa OX=9823 GN=ARF6 PE=1 SV=1</t>
  </si>
  <si>
    <t>NOP56 protein (Fragment) OS=Homo sapiens GN=NOP56 PE=2 SV=1</t>
  </si>
  <si>
    <t>Chaperonin subunit 6A (Fragment) OS=Homo sapiens GN=CCT6A PE=2 SV=1</t>
  </si>
  <si>
    <t>TNS1 protein (Fragment) OS=Homo sapiens GN=TNS1 PE=2 SV=2</t>
  </si>
  <si>
    <t>Amino acid transporter OS=Homo sapiens GN=SLC1A2 PE=2 SV=1</t>
  </si>
  <si>
    <t>Raichu404X OS=Homo sapiens GN=Raichu404X PE=2 SV=1</t>
  </si>
  <si>
    <t>Actin related protein 2/3 complex, subunit 1B, 41kDa OS=Homo sapiens GN=ARPC1B PE=2 SV=1</t>
  </si>
  <si>
    <t>Ras-related C3 botulinum toxin substrate 1 (Rho family, small GTP binding protein Rac1) OS=Homo sapiens GN=RAC1 PE=2 SV=1</t>
  </si>
  <si>
    <t>Truncated nucleolar phosphoprotein B23 OS=Homo sapiens GN=NPM1 PE=2 SV=1</t>
  </si>
  <si>
    <t>Eukaryotic initiation factor 4A-II OS=Sus scrofa OX=9823 GN=EIF4A2 PE=1 SV=1</t>
  </si>
  <si>
    <t>Ubiquitin carboxyl-terminal hydrolase OS=Homo sapiens GN=USP14 PE=1 SV=2</t>
  </si>
  <si>
    <t>cDNA FLJ36740 fis, clone UTERU2013322, highly similar to Biglycan OS=Homo sapiens PE=2 SV=1</t>
  </si>
  <si>
    <t>26S proteasome non-ATPase regulatory subunit 4 (Fragment) OS=Homo sapiens GN=PSMD4 PE=1 SV=1</t>
  </si>
  <si>
    <t>Gremlin OS=Homo sapiens GN=GREM1 PE=2 SV=1</t>
  </si>
  <si>
    <t>COP9 signalosome complex subunit 1 OS=Homo sapiens GN=GPS1 PE=2 SV=1</t>
  </si>
  <si>
    <t>cDNA FLJ75422, highly similar to Homo sapiens capping protein (actin filament) muscle Z-line, alpha 1, mRNA OS=Homo sapiens PE=2 SV=1</t>
  </si>
  <si>
    <t>Calcium/calmodulin-dependent protein kinase (CaM kinase) II alpha, isoform CRA_b OS=Homo sapiens GN=CAMK2A PE=2 SV=1</t>
  </si>
  <si>
    <t>Proteasome (Prosome, macropain) 26S subunit, ATPase, 4, isoform CRA_b OS=Homo sapiens GN=PSMC4 PE=2 SV=1</t>
  </si>
  <si>
    <t>cDNA FLJ76282, highly similar to Homo sapiens proteasome (prosome, macropain) 26S subunit, non-ATPase, 5 (PSMD5), mRNA OS=Homo sapiens PE=2 SV=1</t>
  </si>
  <si>
    <t>cDNA FLJ75549, highly similar to Homo sapiens ribosomal protein, large, P0 (RPLP0), transcript variant 1, mRNA OS=Homo sapiens PE=2 SV=1</t>
  </si>
  <si>
    <t>cDNA FLJ75056, highly similar to Homo sapiens phosphatidylinositol binding clathrin assembly protein (PICALM), mRNA OS=Homo sapiens PE=2 SV=1</t>
  </si>
  <si>
    <t>cDNA FLJ75556, highly similar to Homo sapiens ribosomal protein L14, mRNA OS=Homo sapiens PE=2 SV=1</t>
  </si>
  <si>
    <t>cDNA FLJ78760, highly similar to Homo sapiens integrin, alpha 11 (ITGA11), transcript variant 1, mRNA OS=Homo sapiens PE=2 SV=1</t>
  </si>
  <si>
    <t>cDNA FLJ77762, highly similar to Homo sapiens cullin-associated and neddylation-dissociated 1 (CAND1), mRNA OS=Homo sapiens PE=2 SV=1</t>
  </si>
  <si>
    <t>cDNA FLJ78481, highly similar to Homo sapiens adaptor-related protein complex 2, beta 1 subunit, mRNA OS=Homo sapiens PE=2 SV=1</t>
  </si>
  <si>
    <t>cDNA FLJ75504, highly similar to Homo sapiens glucosidase I, mRNA OS=Homo sapiens PE=2 SV=1</t>
  </si>
  <si>
    <t>cDNA FLJ77243, highly similar to Homo sapiens steroid sensitive gene 1 (URB), transcript variant 1, mRNA OS=Homo sapiens PE=2 SV=1</t>
  </si>
  <si>
    <t>cDNA FLJ75831, highly similar to Homo sapiens exportin, tRNA (nuclear export receptor for tRNAs) (XPOT), mRNA OS=Homo sapiens PE=2 SV=1</t>
  </si>
  <si>
    <t>cDNA FLJ78586, highly similar to Homo sapiens VAMP (vesicle-associated membrane protein)-associated protein A, 33kDa (VAPA), mRNA OS=Homo sapiens PE=2 SV=1</t>
  </si>
  <si>
    <t>cDNA FLJ75444, highly similar to Homo sapiens protein kinase, cAMP-dependent, regulatory, type II, alpha (PRKAR2A), mRNA OS=Homo sapiens PE=2 SV=1</t>
  </si>
  <si>
    <t>cDNA FLJ77519, highly similar to Homo sapiens secreted frizzled related protein mRNA OS=Homo sapiens PE=2 SV=1</t>
  </si>
  <si>
    <t>Pituitary tumor-transforming gene 1 protein-interacting protein OS=Homo sapiens GN=PTTG1IP PE=4 SV=1</t>
  </si>
  <si>
    <t>cDNA, FLJ79540, highly similar to Serine-threonine kinase receptor-associatedprotein OS=Homo sapiens PE=2 SV=1</t>
  </si>
  <si>
    <t>Eukaryotic translation initiation factor 3 subunit L OS=Homo sapiens GN=EIF3L PE=2 SV=1</t>
  </si>
  <si>
    <t>Copine-1 OS=Homo sapiens GN=CPNE1 PE=4 SV=1</t>
  </si>
  <si>
    <t>Archain 1, isoform CRA_b OS=Homo sapiens GN=ARCN1 PE=2 SV=1</t>
  </si>
  <si>
    <t>Protein S100 OS=Homo sapiens PE=2 SV=1</t>
  </si>
  <si>
    <t>cDNA, FLJ92300, Homo sapiens COP9 subunit 6 (MOV34 homolog, 34 kD) (COPS6), mRNA OS=Homo sapiens PE=2 SV=1</t>
  </si>
  <si>
    <t>cDNA, FLJ93598, highly similar to Homo sapiens capping protein (actin filament) muscle Z-line, beta (CAPZB), mRNA OS=Homo sapiens PE=2 SV=1</t>
  </si>
  <si>
    <t>cDNA, FLJ93804, highly similar to Homo sapiens gp25L2 protein (HSGP25L2G), mRNA OS=Homo sapiens PE=2 SV=1</t>
  </si>
  <si>
    <t>cDNA, FLJ95012, highly similar to Homo sapiens UDP-glucose pyrophosphorylase 2 (UGP2), mRNA OS=Homo sapiens PE=2 SV=1</t>
  </si>
  <si>
    <t>cDNA, FLJ96699, highly similar to Homo sapiens thyroid autoantigen 70kDa (Ku antigen) (G22P1), mRNA OS=Homo sapiens PE=2 SV=1</t>
  </si>
  <si>
    <t>Adenylyl cyclase-associated protein OS=Homo sapiens PE=2 SV=1</t>
  </si>
  <si>
    <t>cDNA, FLJ96923, highly similar to Homo sapiens ribophorin II (RPN2), mRNA OS=Homo sapiens PE=2 SV=1</t>
  </si>
  <si>
    <t>Peptidyl-prolyl cis-trans isomerase OS=Homo sapiens PE=2 SV=1</t>
  </si>
  <si>
    <t>Nucleolin, isoform CRA_c OS=Homo sapiens GN=NCL PE=2 SV=1</t>
  </si>
  <si>
    <t>cDNA FLJ12445 fis, clone NT2RM1000256, highly similar to Glucosamine--fructose-6-phosphateaminotransferase (isomerizing) 2 (EC 2.6.1.16) OS=Homo sapiens PE=2 SV=1</t>
  </si>
  <si>
    <t>RuvB-like 2 (E. coli), isoform CRA_d OS=Homo sapiens GN=RUVBL2 PE=2 SV=1</t>
  </si>
  <si>
    <t>cDNA FLJ30049 fis, clone ADRGL1000033, highly similar to 26S proteasome non-ATPase regulatory subunit 3 OS=Homo sapiens PE=2 SV=1</t>
  </si>
  <si>
    <t>cDNA FLJ30111 fis, clone BNGH42000360, highly similar to 3-ketoacyl-CoA thiolase, mitochondrial (EC 2.3.1.16) OS=Homo sapiens PE=2 SV=1</t>
  </si>
  <si>
    <t>Serine/threonine-protein phosphatase OS=Homo sapiens PE=2 SV=1</t>
  </si>
  <si>
    <t>cDNA FLJ90452 fis, clone NT2RP3001475, highly similar to Splicing factor 3B subunit 3 OS=Homo sapiens PE=2 SV=1</t>
  </si>
  <si>
    <t>cDNA PSEC0007 fis, clone NT2RM1000634, highly similar to FK506-binding protein 9 (EC 5.2.1.8) OS=Homo sapiens PE=2 SV=1</t>
  </si>
  <si>
    <t>Protein disulfide-isomerase OS=Homo sapiens PE=2 SV=1</t>
  </si>
  <si>
    <t>Translin, isoform CRA_b OS=Homo sapiens GN=TSN PE=2 SV=1</t>
  </si>
  <si>
    <t>cDNA FLJ35376 fis, clone SKMUS2004044, highly similar to Homo sapiens ribosomal protein L3 (RPL3), transcript variant 2, mRNA OS=Homo sapiens PE=2 SV=1</t>
  </si>
  <si>
    <t>cDNA FLJ35671 fis, clone SPLEN2018180, highly similar to Cartilage-associated protein OS=Homo sapiens PE=2 SV=1</t>
  </si>
  <si>
    <t>cDNA FLJ36188 fis, clone TESTI2027179, highly similar to Transmembrane 9 superfamily protein member 2 OS=Homo sapiens PE=2 SV=1</t>
  </si>
  <si>
    <t>cDNA FLJ37398 fis, clone BRAMY2027467, highly similar to Tubulin alpha-ubiquitous chain OS=Homo sapiens PE=2 SV=1</t>
  </si>
  <si>
    <t>Ribosomal protein L5, isoform CRA_b OS=Homo sapiens GN=RPL5 PE=2 SV=1</t>
  </si>
  <si>
    <t>Aspartate aminotransferase OS=Homo sapiens PE=2 SV=1</t>
  </si>
  <si>
    <t>cDNA FLJ16785 fis, clone NT2RI2015342, highly similar to Solute carrier family 2, facilitated glucose transporter member 1 OS=Homo sapiens PE=2 SV=1</t>
  </si>
  <si>
    <t>cDNA FLJ42779 fis, clone BRAWH3005300, highly similar to Exportin-1 OS=Homo sapiens PE=2 SV=1</t>
  </si>
  <si>
    <t>cDNA FLJ43122 fis, clone CTONG3003737, highly similar to Leucine-rich repeat-containing protein 15 OS=Homo sapiens PE=2 SV=1</t>
  </si>
  <si>
    <t>cDNA FLJ43230 fis, clone HCHON2001269, highly similar to Connective tissue growth factor OS=Homo sapiens PE=2 SV=1</t>
  </si>
  <si>
    <t>cDNA FLJ43948 fis, clone TESTI4014924, highly similar to Homo sapiens cytoplasmic FMR1 interacting protein 1 (CYFIP1), transcript variant 1, mRNA OS=Homo sapiens PE=2 SV=1</t>
  </si>
  <si>
    <t>cDNA FLJ46359 fis, clone TESTI4049786, highly similar to Hexokinase-1 (EC 2.7.1.1) OS=Homo sapiens PE=2 SV=1</t>
  </si>
  <si>
    <t>cDNA FLJ46506 fis, clone THYMU3030752, highly similar to BTB/POZ domain-containing protein KCTD12 OS=Homo sapiens PE=2 SV=1</t>
  </si>
  <si>
    <t>cDNA FLJ56339, highly similar to Signal peptidase complex subunit 2 (EC 3.4.-.-) OS=Homo sapiens PE=2 SV=1</t>
  </si>
  <si>
    <t>Calponin OS=Homo sapiens GN=CNN2 PE=2 SV=1</t>
  </si>
  <si>
    <t>cDNA FLJ57898, highly similar to Adaptor-relatedprotein complex 1 mu-1 subunit OS=Homo sapiens PE=2 SV=1</t>
  </si>
  <si>
    <t>cDNA FLJ55184, highly similar to Homo sapiens leukocyte receptor cluster (LRC) member 4 (LENG4), mRNA OS=Homo sapiens PE=2 SV=1</t>
  </si>
  <si>
    <t>cDNA FLJ55534, highly similar to 4-trimethylaminobutyraldehyde dehydrogenase (EC 1.2.1.47) OS=Homo sapiens PE=2 SV=1</t>
  </si>
  <si>
    <t>cDNA FLJ60230, highly similar to Arsenical pump-driving ATPase (EC 3.6.3.16) OS=Homo sapiens PE=2 SV=1</t>
  </si>
  <si>
    <t>cDNA FLJ60461, highly similar to Peroxiredoxin-2 (EC 1.11.1.15) OS=Homo sapiens PE=2 SV=1</t>
  </si>
  <si>
    <t>Mitogen-activated protein kinase kinase 1, isoform CRA_d OS=Homo sapiens GN=MAP2K1 PE=2 SV=1</t>
  </si>
  <si>
    <t>cDNA FLJ51843, highly similar to 14-3-3 protein gamma OS=Homo sapiens PE=2 SV=1</t>
  </si>
  <si>
    <t>cDNA FLJ52902, highly similar to Rab GDP dissociation inhibitor alpha OS=Homo sapiens PE=2 SV=1</t>
  </si>
  <si>
    <t>cDNA FLJ58182, highly similar to Protein CYR61 OS=Homo sapiens PE=2 SV=1</t>
  </si>
  <si>
    <t>cDNA FLJ58187, highly similar to Protein-glutamine gamma-glutamyltransferase 2(EC 2.3.2.13) OS=Homo sapiens PE=2 SV=1</t>
  </si>
  <si>
    <t>Perilipin OS=Homo sapiens PE=2 SV=1</t>
  </si>
  <si>
    <t>Citrate synthase OS=Homo sapiens GN=CS PE=2 SV=1</t>
  </si>
  <si>
    <t>cDNA FLJ57121, highly similar to Heterogeneous nuclear ribonucleoprotein F OS=Homo sapiens PE=2 SV=1</t>
  </si>
  <si>
    <t>cDNA FLJ53453, highly similar to EH-domain-containing protein 2 OS=Homo sapiens PE=2 SV=1</t>
  </si>
  <si>
    <t>Prolyl endopeptidase FAP OS=Homo sapiens GN=FAP PE=2 SV=1</t>
  </si>
  <si>
    <t>cDNA FLJ52068, highly similar to Microtubule-associated protein RP/EB family member 1 OS=Homo sapiens PE=2 SV=1</t>
  </si>
  <si>
    <t>cDNA FLJ55002, highly similar to Alpha-centractin OS=Homo sapiens PE=2 SV=1</t>
  </si>
  <si>
    <t>CTP synthase OS=Homo sapiens PE=2 SV=1</t>
  </si>
  <si>
    <t>cDNA FLJ50990, highly similar to Gap junction alpha-1 protein OS=Homo sapiens PE=2 SV=1</t>
  </si>
  <si>
    <t>cDNA FLJ51896, highly similar to Glia-derived nexin OS=Homo sapiens PE=2 SV=1</t>
  </si>
  <si>
    <t>Eukaryotic translation initiation factor 3 subunit F OS=Homo sapiens GN=EIF3F PE=2 SV=1</t>
  </si>
  <si>
    <t>cDNA FLJ55228, highly similar to Interstitial collagenase (EC 3.4.24.7) OS=Homo sapiens PE=2 SV=1</t>
  </si>
  <si>
    <t>cDNA FLJ53069, highly similar to AP-2 complex subunit mu-1 OS=Homo sapiens PE=2 SV=1</t>
  </si>
  <si>
    <t>Olfactomedin-like protein 3 OS=Homo sapiens GN=OLFML3 PE=2 SV=1</t>
  </si>
  <si>
    <t>cDNA FLJ53145, highly similar to Ankycorbin (Fragment) OS=Homo sapiens PE=2 SV=1</t>
  </si>
  <si>
    <t>DnaJ (Hsp40) homolog, subfamily B, member 4, isoform CRA_b OS=Homo sapiens GN=DNAJB4 PE=2 SV=1</t>
  </si>
  <si>
    <t>cDNA FLJ52237, highly similar to Creatine kinase B-type (EC 2.7.3.2) OS=Homo sapiens PE=2 SV=1</t>
  </si>
  <si>
    <t>cDNA FLJ51017, highly similar to ATP-dependent RNA helicase DDX1 (EC 3.6.1.-) (Fragment) OS=Homo sapiens PE=2 SV=1</t>
  </si>
  <si>
    <t>cDNA FLJ56922, highly similar to Dipeptidyl-peptidase 2 (EC 3.4.14.2) OS=Homo sapiens PE=2 SV=1</t>
  </si>
  <si>
    <t>Annexin OS=Homo sapiens PE=2 SV=1</t>
  </si>
  <si>
    <t>cDNA FLJ59374, highly similar to Homo sapiens caldesmon 1 (CALD1), transcript variant 2, mRNA OS=Homo sapiens PE=2 SV=1</t>
  </si>
  <si>
    <t>cDNA FLJ51929, highly similar to Plastin-3 OS=Homo sapiens PE=2 SV=1</t>
  </si>
  <si>
    <t>cDNA FLJ53495, highly similar to Polymerase I and transcript release factor OS=Homo sapiens PE=2 SV=1</t>
  </si>
  <si>
    <t>Protein transport protein Sec61 subunit alpha isoform 1 OS=Homo sapiens GN=SEC61A1 PE=2 SV=1</t>
  </si>
  <si>
    <t>cDNA FLJ53910, highly similar to Keratin, type II cytoskeletal 6A OS=Homo sapiens PE=2 SV=1</t>
  </si>
  <si>
    <t>cDNA FLJ55805, highly similar to Keratin, type II cytoskeletal 4 OS=Homo sapiens PE=2 SV=1</t>
  </si>
  <si>
    <t>cDNA FLJ51067, highly similar to DNA damage-binding protein 1 OS=Homo sapiens PE=2 SV=1</t>
  </si>
  <si>
    <t>Alpha-1,4 glucan phosphorylase OS=Homo sapiens PE=2 SV=1</t>
  </si>
  <si>
    <t>cDNA FLJ57277, highly similar to Tripeptidyl-peptidase 1 (EC 3.4.14.9) OS=Homo sapiens PE=2 SV=1</t>
  </si>
  <si>
    <t>10-formyltetrahydrofolate dehydrogenase OS=Homo sapiens PE=2 SV=1</t>
  </si>
  <si>
    <t>cDNA FLJ53202, highly similar to Exportin-2 OS=Homo sapiens PE=2 SV=1</t>
  </si>
  <si>
    <t>T-complex protein 1 subunit gamma OS=Homo sapiens GN=CCT3 PE=2 SV=1</t>
  </si>
  <si>
    <t>Glucose-6-phosphate isomerase OS=Homo sapiens PE=2 SV=1</t>
  </si>
  <si>
    <t>cDNA FLJ54184, highly similar to Tropomyosin alpha-4 chain OS=Homo sapiens PE=2 SV=1</t>
  </si>
  <si>
    <t>Leukotriene A(4) hydrolase OS=Homo sapiens PE=2 SV=1</t>
  </si>
  <si>
    <t>Serine hydroxymethyltransferase OS=Homo sapiens PE=2 SV=1</t>
  </si>
  <si>
    <t>cDNA FLJ52285, highly similar to Vesicular integral-membrane protein VIP36 OS=Homo sapiens PE=2 SV=1</t>
  </si>
  <si>
    <t>cDNA FLJ61181, highly similar to Homo sapiens hydroxysteroid (17-beta) dehydrogenase 12 (HSD17B12), mRNA OS=Homo sapiens PE=2 SV=1</t>
  </si>
  <si>
    <t>Eukaryotic translation initiation factor 3 subunit B OS=Homo sapiens GN=EIF3B PE=2 SV=1</t>
  </si>
  <si>
    <t>Interleukin enhancer-binding factor 2 OS=Homo sapiens GN=ILF2 PE=2 SV=1</t>
  </si>
  <si>
    <t>cDNA FLJ61189, highly similar to Cysteine and glycine-rich protein 1 OS=Homo sapiens PE=2 SV=1</t>
  </si>
  <si>
    <t>cDNA FLJ52128, highly similar to PRA1 family protein 3 OS=Homo sapiens PE=2 SV=1</t>
  </si>
  <si>
    <t>cDNA FLJ56274, highly similar to Transketolase (EC 2.2.1.1) OS=Homo sapiens PE=2 SV=1</t>
  </si>
  <si>
    <t>KH domain containing, RNA binding, signal transduction associated 1, isoform CRA_b OS=Homo sapiens GN=KHDRBS1 PE=2 SV=1</t>
  </si>
  <si>
    <t>Glutamate dehydrogenase OS=Homo sapiens PE=2 SV=1</t>
  </si>
  <si>
    <t>cDNA FLJ53399, highly similar to Monocarboxylate transporter 1 OS=Homo sapiens PE=2 SV=1</t>
  </si>
  <si>
    <t>cDNA FLJ56281, highly similar to 6-phosphofructokinase, muscle type (EC 2.7.1.11) OS=Homo sapiens PE=2 SV=1</t>
  </si>
  <si>
    <t>Eukaryotic translation initiation factor 3 subunit D OS=Homo sapiens GN=EIF3D PE=2 SV=1</t>
  </si>
  <si>
    <t>cDNA FLJ57860, highly similar to Transmembrane protein 109 OS=Homo sapiens PE=2 SV=1</t>
  </si>
  <si>
    <t>cDNA FLJ61538, highly similar to Switch-associated protein 70 OS=Homo sapiens PE=2 SV=1</t>
  </si>
  <si>
    <t>cDNA FLJ54574, highly similar to Staphylococcal nuclease domain-containing protein 1 OS=Homo sapiens PE=2 SV=1</t>
  </si>
  <si>
    <t>cDNA FLJ53487, highly similar to Coagulation factor XIII A chain (EC 2.3.2.13) OS=Homo sapiens PE=2 SV=1</t>
  </si>
  <si>
    <t>cDNA FLJ54090, highly similar to 4F2 cell-surface antigen heavy chain OS=Homo sapiens PE=2 SV=1</t>
  </si>
  <si>
    <t>cDNA FLJ60397, highly similar to Lysosomal protective protein (EC 3.4.16.5) OS=Homo sapiens PE=2 SV=1</t>
  </si>
  <si>
    <t>cDNA FLJ53282, highly similar to Dipeptidyl-peptidase 3 (EC 3.4.14.4) OS=Homo sapiens PE=2 SV=1</t>
  </si>
  <si>
    <t>Actin-related protein 2 OS=Sus scrofa OX=9823 GN=ACTR2 PE=1 SV=1</t>
  </si>
  <si>
    <t>Actin-related protein 2/3 complex subunit 5 OS=Sus scrofa OX=9823 GN=ARPC5 PE=1 SV=1</t>
  </si>
  <si>
    <t>Actin, alpha cardiac muscle 1 OS=Sus scrofa OX=9823 GN=ACTC1 PE=2 SV=1</t>
  </si>
  <si>
    <t>Angiopoietin-like protein 7 OS=Sus scrofa OX=9823 GN=Angptl7 PE=2 SV=1</t>
  </si>
  <si>
    <t>Fructose-bisphosphate aldolase OS=Homo sapiens PE=2 SV=1</t>
  </si>
  <si>
    <t>Delta-aminolevulinic acid dehydratase OS=Homo sapiens PE=2 SV=1</t>
  </si>
  <si>
    <t>Proteasome (Prosome, macropain) subunit, beta type, 2, isoform CRA_b OS=Homo sapiens GN=PSMB2 PE=2 SV=1</t>
  </si>
  <si>
    <t>cDNA FLJ51907, highly similar to Stress-70 protein, mitochondrial OS=Homo sapiens PE=2 SV=1</t>
  </si>
  <si>
    <t>cDNA FLJ53665, highly similar to Four and a half LIM domains protein 1 OS=Homo sapiens PE=2 SV=1</t>
  </si>
  <si>
    <t>cDNA FLJ57232, highly similar to Lysosomal Pro-X carboxypeptidase (EC3.4.16.2) OS=Homo sapiens PE=2 SV=1</t>
  </si>
  <si>
    <t>cDNA, FLJ78874, highly similar to T-complex protein 1 subunit delta OS=Homo sapiens PE=2 SV=1</t>
  </si>
  <si>
    <t>cDNA, FLJ78956, highly similar to Vesicle-fusing ATPase (EC 3.6.4.6) OS=Homo sapiens PE=2 SV=1</t>
  </si>
  <si>
    <t>cDNA, FLJ79208, highly similar to Protein-lysine 6-oxidase (EC 1.4.3.13) OS=Homo sapiens PE=2 SV=1</t>
  </si>
  <si>
    <t>Membrane metallo-endopeptidase OS=Homo sapiens GN=MME PE=2 SV=1</t>
  </si>
  <si>
    <t>COL6A3 protein OS=Homo sapiens GN=COL6A3 PE=2 SV=1</t>
  </si>
  <si>
    <t>Soluble catechol-O-methyltransferase OS=Homo sapiens GN=COMT PE=2 SV=1</t>
  </si>
  <si>
    <t>Ubiquitin-conjugating enzyme E2L 3 OS=Sus scrofa OX=9823 GN=UBE2L3 PE=1 SV=1</t>
  </si>
  <si>
    <t>Secernin-1 OS=Homo sapiens GN=SCRN1 PE=1 SV=1</t>
  </si>
  <si>
    <t>Malate dehydrogenase, cytoplasmic OS=Homo sapiens GN=MDH1 PE=1 SV=1</t>
  </si>
  <si>
    <t>Periostin isoform thy6 OS=Homo sapiens PE=2 SV=1</t>
  </si>
  <si>
    <t>Kinesin-like protein OS=Homo sapiens GN=KIF5B-ALK PE=2 SV=1</t>
  </si>
  <si>
    <t>ADP-ribosylation factor 1 OS=Sus scrofa OX=9823 GN=ARF1 PE=1 SV=1</t>
  </si>
  <si>
    <t>Profilin-2 OS=Homo sapiens GN=PFN2 PE=4 SV=1</t>
  </si>
  <si>
    <t>40S ribosomal protein SA (Fragment) OS=Homo sapiens GN=RPSA PE=1 SV=4</t>
  </si>
  <si>
    <t>Serine/threonine-protein kinase OSR1 OS=Homo sapiens GN=OXSR1 PE=1 SV=1</t>
  </si>
  <si>
    <t>Guanine nucleotide-binding protein G(I)/G(S)/G(T) subunit beta-2 (Fragment) OS=Homo sapiens GN=GNB2 PE=1 SV=1</t>
  </si>
  <si>
    <t>Creatine kinase U-type, mitochondrial (Fragment) OS=Homo sapiens GN=CKMT1B PE=1 SV=1</t>
  </si>
  <si>
    <t>60S ribosomal protein L24 OS=Homo sapiens GN=RPL24 PE=1 SV=1</t>
  </si>
  <si>
    <t>Synaptophysin-like protein 1 OS=Homo sapiens GN=SYPL1 PE=1 SV=1</t>
  </si>
  <si>
    <t>Myeloid-associated differentiation marker (Fragment) OS=Homo sapiens GN=MYADM PE=1 SV=1</t>
  </si>
  <si>
    <t>Glutamine synthetase OS=Sus scrofa OX=9823 GN=GLUL PE=2 SV=1</t>
  </si>
  <si>
    <t>Sodium/potassium-transporting ATPase subunit alpha OS=Sus scrofa OX=9823 GN=ATP1A1 PE=1 SV=1</t>
  </si>
  <si>
    <t>Aspartyl-tRNA synthetase, isoform CRA_b OS=Homo sapiens GN=DARS PE=3 SV=1</t>
  </si>
  <si>
    <t>Collagen, type XI, alpha 1, isoform CRA_b OS=Homo sapiens GN=COL11A1 PE=4 SV=1</t>
  </si>
  <si>
    <t>60S ribosomal protein L32 (Fragment) OS=Homo sapiens GN=RPL32 PE=1 SV=1</t>
  </si>
  <si>
    <t>Protein transport protein Sec31A OS=Homo sapiens GN=SEC31A PE=1 SV=1</t>
  </si>
  <si>
    <t>Spectrin, beta, non-erythrocytic 1, isoform CRA_b OS=Homo sapiens GN=SPTBN1 PE=4 SV=1</t>
  </si>
  <si>
    <t>Tropomyosin 1 (Alpha) isoform 4 OS=Homo sapiens GN=TPM1 PE=3 SV=1</t>
  </si>
  <si>
    <t>Collagen, type VI, alpha 3 OS=Homo sapiens GN=COL6A3 PE=4 SV=1</t>
  </si>
  <si>
    <t>RPL27/NME2 fusion protein (Fragment) OS=Homo sapiens GN=RPL27 PE=2 SV=1</t>
  </si>
  <si>
    <t>60S ribosomal protein L30 (Fragment) OS=Homo sapiens GN=RPL30 PE=1 SV=1</t>
  </si>
  <si>
    <t>Collagen triple helix repeat-containing protein 1 OS=Homo sapiens GN=CTHRC1 PE=4 SV=1</t>
  </si>
  <si>
    <t>Transmembrane emp24 domain-containing protein 2 (Fragment) OS=Homo sapiens GN=TMED2 PE=1 SV=2</t>
  </si>
  <si>
    <t>60S ribosomal protein L9 (Fragment) OS=Homo sapiens GN=RPL9 PE=1 SV=1</t>
  </si>
  <si>
    <t>RuvB-like 1 OS=Homo sapiens GN=RUVBL1 PE=1 SV=1</t>
  </si>
  <si>
    <t>Epididymis tissue sperm binding protein Li 14m OS=Homo sapiens PE=2 SV=1</t>
  </si>
  <si>
    <t>Multifunctional protein ADE2 (Fragment) OS=Homo sapiens GN=PAICS PE=1 SV=1</t>
  </si>
  <si>
    <t>Caveolin OS=Homo sapiens GN=CAV2 PE=1 SV=1</t>
  </si>
  <si>
    <t>Protein transport protein Sec24D OS=Homo sapiens GN=SEC24D PE=1 SV=1</t>
  </si>
  <si>
    <t>Actin-related protein 2/3 complex subunit 1A OS=Homo sapiens GN=ARPC1A PE=1 SV=1</t>
  </si>
  <si>
    <t>Protein FAM98A OS=Homo sapiens GN=FAM98A PE=1 SV=1</t>
  </si>
  <si>
    <t>Tetraspanin OS=Homo sapiens GN=CD81 PE=3 SV=1</t>
  </si>
  <si>
    <t>Alpha-1,4 glucan phosphorylase OS=Homo sapiens GN=PYGL PE=1 SV=1</t>
  </si>
  <si>
    <t>Protein arginine N-methyltransferase 1 OS=Homo sapiens GN=PRMT1 PE=1 SV=1</t>
  </si>
  <si>
    <t>60S ribosomal protein L8 (Fragment) OS=Homo sapiens GN=RPL8 PE=1 SV=1</t>
  </si>
  <si>
    <t>26S protease regulatory subunit 6A OS=Homo sapiens GN=PSMC3 PE=1 SV=1</t>
  </si>
  <si>
    <t>V-type proton ATPase subunit a OS=Homo sapiens GN=TCIRG1 PE=3 SV=1</t>
  </si>
  <si>
    <t>CD59 glycoprotein OS=Homo sapiens GN=CD59 PE=1 SV=1</t>
  </si>
  <si>
    <t>Mitogen-activated protein kinase OS=Homo sapiens GN=MAPK3 PE=1 SV=1</t>
  </si>
  <si>
    <t>Alpha-crystallin B chain (Fragment) OS=Homo sapiens GN=CRYAB PE=3 SV=1</t>
  </si>
  <si>
    <t>Uncharacterized protein OS=Sus scrofa OX=9823 GN=THBS4 PE=1 SV=3</t>
  </si>
  <si>
    <t>GTP-binding nuclear protein Ran OS=Sus scrofa OX=9823 GN=RAN PE=1 SV=2</t>
  </si>
  <si>
    <t>Profilin OS=Sus scrofa OX=9823 GN=PFN1 PE=1 SV=1</t>
  </si>
  <si>
    <t>Uncharacterized protein OS=Sus scrofa OX=9823 GN=CTNNA1 PE=1 SV=3</t>
  </si>
  <si>
    <t>Transforming growth factor-beta-induced protein ig-h3 OS=Sus scrofa OX=9823 GN=TGFBI PE=1 SV=3</t>
  </si>
  <si>
    <t>6-phosphogluconate dehydrogenase, decarboxylating OS=Sus scrofa OX=9823 GN=PGD PE=1 SV=3</t>
  </si>
  <si>
    <t>Hemoglobin subunit beta OS=Sus scrofa OX=9823 GN=HBB PE=3 SV=1</t>
  </si>
  <si>
    <t>Ribosome maturation protein SBDS OS=Sus scrofa OX=9823 GN=SBDS PE=1 SV=1</t>
  </si>
  <si>
    <t>TOG domain-containing protein OS=Sus scrofa OX=9823 GN=GCN1 PE=1 SV=3</t>
  </si>
  <si>
    <t>PCI domain-containing protein OS=Sus scrofa OX=9823 GN=PSMD11 PE=1 SV=2</t>
  </si>
  <si>
    <t>26S proteasome non-ATPase regulatory subunit 14 OS=Sus scrofa OX=9823 GN=PSMD14 PE=1 SV=3</t>
  </si>
  <si>
    <t>Fermitin family homolog 3 OS=Sus scrofa OX=9823 GN=FERMT3 PE=1 SV=2</t>
  </si>
  <si>
    <t>Uncharacterized protein OS=Sus scrofa OX=9823 GN=COL12A1 PE=1 SV=3</t>
  </si>
  <si>
    <t>PH domain-containing protein OS=Sus scrofa OX=9823 GN=FAM129B PE=1 SV=2</t>
  </si>
  <si>
    <t>Ras-related protein Rab-2A isoform a OS=Sus scrofa OX=9823 GN=RAB2A PE=1 SV=3</t>
  </si>
  <si>
    <t>LRRNT domain-containing protein OS=Sus scrofa OX=9823 GN=CHAD PE=4 SV=3</t>
  </si>
  <si>
    <t>cAMP-dependent protein kinase type I-alpha regulatory subunit OS=Sus scrofa OX=9823 GN=PRKAR1A PE=4 SV=2</t>
  </si>
  <si>
    <t>UBA_e1_C domain-containing protein OS=Sus scrofa OX=9823 GN=UBA6 PE=1 SV=3</t>
  </si>
  <si>
    <t>MARVEL domain-containing protein OS=Sus scrofa OX=9823 GN=PLP2 PE=1 SV=1</t>
  </si>
  <si>
    <t>Fibrinogen alpha chain OS=Sus scrofa OX=9823 GN=FGA PE=1 SV=3</t>
  </si>
  <si>
    <t>Collagen alpha-1(III) chain preproprotein OS=Sus scrofa OX=9823 GN=COL3A1 PE=1 SV=2</t>
  </si>
  <si>
    <t>Septin-type G domain-containing protein OS=Sus scrofa OX=9823 GN=SEPT11 PE=1 SV=3</t>
  </si>
  <si>
    <t>S10_plectin domain-containing protein OS=Sus scrofa OX=9823 GN=RPS10-NUDT3 PE=1 SV=2</t>
  </si>
  <si>
    <t>Annexin OS=Sus scrofa OX=9823 GN=ANXA2 PE=1 SV=2</t>
  </si>
  <si>
    <t>IF rod domain-containing protein OS=Sus scrofa OX=9823 GN=KRT35 PE=1 SV=1</t>
  </si>
  <si>
    <t>Serine/threonine-protein phosphatase OS=Sus scrofa OX=9823 GN=PPP3CA PE=1 SV=3</t>
  </si>
  <si>
    <t>Biglycan OS=Sus scrofa OX=9823 GN=BGN PE=1 SV=2</t>
  </si>
  <si>
    <t>Fibrillar collagen NC1 domain-containing protein OS=Sus scrofa OX=9823 GN=COL11A2 PE=4 SV=3</t>
  </si>
  <si>
    <t>Fibrillar collagen NC1 domain-containing protein OS=Sus scrofa OX=9823 GN=COL5A3 PE=4 SV=3</t>
  </si>
  <si>
    <t>Uncharacterized protein OS=Sus scrofa OX=9823 GN=LAMC1 PE=1 SV=2</t>
  </si>
  <si>
    <t>Prolargin OS=Sus scrofa OX=9823 GN=PRELP PE=1 SV=3</t>
  </si>
  <si>
    <t>Fibromodulin OS=Sus scrofa OX=9823 GN=FMOD PE=1 SV=3</t>
  </si>
  <si>
    <t>Cartilage intermediate layer protein 2 isoform X1 OS=Sus scrofa OX=9823 GN=CILP2 PE=1 SV=1</t>
  </si>
  <si>
    <t>Phosphoglycerate mutase OS=Sus scrofa OX=9823 GN=PGAM1 PE=1 SV=3</t>
  </si>
  <si>
    <t>Uncharacterized protein OS=Sus scrofa OX=9823 GN=COMP PE=1 SV=2</t>
  </si>
  <si>
    <t>14_3_3 domain-containing protein OS=Sus scrofa OX=9823 GN=YWHAQ PE=1 SV=3</t>
  </si>
  <si>
    <t>AAA domain-containing protein OS=Sus scrofa OX=9823 GN=PSMC2 PE=1 SV=2</t>
  </si>
  <si>
    <t>SERPIN domain-containing protein OS=Sus scrofa OX=9823 GN=LOC100153899 PE=1 SV=1</t>
  </si>
  <si>
    <t>26S proteasome regulatory subunit 10B OS=Sus scrofa OX=9823 GN=PSMC6 PE=1 SV=2</t>
  </si>
  <si>
    <t>Protein S100 OS=Sus scrofa OX=9823 GN=S100A4 PE=1 SV=1</t>
  </si>
  <si>
    <t>IF rod domain-containing protein OS=Sus scrofa OX=9823 GN=KRT85 PE=1 SV=2</t>
  </si>
  <si>
    <t>Eukaryotic translation initiation factor 3 subunit M OS=Sus scrofa OX=9823 GN=EIF3M PE=1 SV=1</t>
  </si>
  <si>
    <t>Pyruvate kinase OS=Sus scrofa OX=9823 GN=PKM PE=1 SV=3</t>
  </si>
  <si>
    <t>Annexin OS=Sus scrofa OX=9823 GN=ANXA1 PE=1 SV=3</t>
  </si>
  <si>
    <t>Uncharacterized protein OS=Sus scrofa OX=9823 GN=DDX17 PE=1 SV=3</t>
  </si>
  <si>
    <t>CS domain-containing protein OS=Sus scrofa OX=9823 GN=PTGES3 PE=1 SV=3</t>
  </si>
  <si>
    <t>Annexin OS=Sus scrofa OX=9823 GN=ANXA4 PE=3 SV=2</t>
  </si>
  <si>
    <t>Ribosomal_S10 domain-containing protein OS=Sus scrofa OX=9823 PE=3 SV=2</t>
  </si>
  <si>
    <t>26S proteasome non-ATPase regulatory subunit 1 OS=Sus scrofa OX=9823 GN=PSMD1 PE=1 SV=3</t>
  </si>
  <si>
    <t>60 kDa heat shock protein, mitochondrial OS=Sus scrofa OX=9823 GN=HSPD1 PE=1 SV=3</t>
  </si>
  <si>
    <t>Glutaminase kidney isoform, mitochondrial isoform 2 OS=Sus scrofa OX=9823 GN=GLS PE=1 SV=3</t>
  </si>
  <si>
    <t>Fibrillin-1 OS=Sus scrofa OX=9823 GN=FBN1 PE=1 SV=3</t>
  </si>
  <si>
    <t>Uncharacterized protein OS=Sus scrofa OX=9823 GN=COL4A3 PE=4 SV=3</t>
  </si>
  <si>
    <t>Peptidase_M24 domain-containing protein OS=Sus scrofa OX=9823 GN=PA2G4 PE=1 SV=3</t>
  </si>
  <si>
    <t>Lumican OS=Sus scrofa OX=9823 GN=LUM PE=1 SV=1</t>
  </si>
  <si>
    <t>UBIQUITIN_CONJUGAT_2 domain-containing protein OS=Sus scrofa OX=9823 PE=1 SV=3</t>
  </si>
  <si>
    <t>L-lactate dehydrogenase OS=Sus scrofa OX=9823 GN=LDHB PE=3 SV=3</t>
  </si>
  <si>
    <t>Tubulin alpha chain OS=Sus scrofa OX=9823 GN=LOC100158003 PE=3 SV=2</t>
  </si>
  <si>
    <t>Uncharacterized protein OS=Sus scrofa OX=9823 GN=THBS1 PE=1 SV=2</t>
  </si>
  <si>
    <t>Actin-related protein 3B isoform 1 OS=Sus scrofa OX=9823 GN=ACTR3B PE=1 SV=3</t>
  </si>
  <si>
    <t>Ig-like domain-containing protein OS=Sus scrofa OX=9823 PE=1 SV=4</t>
  </si>
  <si>
    <t>Peptidase S1 domain-containing protein OS=Sus scrofa OX=9823 GN=PRSS23 PE=4 SV=2</t>
  </si>
  <si>
    <t>Asporin OS=Sus scrofa OX=9823 GN=ASPN PE=1 SV=1</t>
  </si>
  <si>
    <t>Transaldolase OS=Homo sapiens GN=TALDO1 PE=1 SV=1</t>
  </si>
  <si>
    <t>Ribosomal_S17_N domain-containing protein OS=Sus scrofa OX=9823 GN=RPS11 PE=1 SV=1</t>
  </si>
  <si>
    <t>40S ribosomal protein S23 OS=Sus scrofa OX=9823 GN=RPS23 PE=3 SV=1</t>
  </si>
  <si>
    <t>14-3-3 protein zeta/delta OS=Sus scrofa OX=9823 GN=YWHAZ PE=1 SV=3</t>
  </si>
  <si>
    <t>ADP/ATP translocase 2 OS=Sus scrofa OX=9823 GN=SLC25A5 PE=1 SV=1</t>
  </si>
  <si>
    <t>Tubulin beta chain OS=Sus scrofa OX=9823 GN=TUBB PE=1 SV=2</t>
  </si>
  <si>
    <t>Heterogeneous nuclear ribonucleoprotein A3 isoform a OS=Sus scrofa OX=9823 GN=HNRNPA3 PE=1 SV=2</t>
  </si>
  <si>
    <t>40S ribosomal protein S27 OS=Sus scrofa OX=9823 GN=RPS27L PE=1 SV=1</t>
  </si>
  <si>
    <t>Calmodulin-2 isoform 1 OS=Sus scrofa OX=9823 GN=CALM2 PE=1 SV=1</t>
  </si>
  <si>
    <t>Uncharacterized protein OS=Sus scrofa OX=9823 GN=RPS25 PE=1 SV=3</t>
  </si>
  <si>
    <t>Proteasome subunit alpha type OS=Sus scrofa OX=9823 GN=PSMA1 PE=1 SV=1</t>
  </si>
  <si>
    <t>Proteasome subunit alpha type OS=Sus scrofa OX=9823 GN=PSMA6 PE=1 SV=1</t>
  </si>
  <si>
    <t>Histone H2A OS=Sus scrofa OX=9823 GN=H2AFV PE=3 SV=2</t>
  </si>
  <si>
    <t>Tubulin alpha chain OS=Sus scrofa OX=9823 GN=TUBA4A PE=1 SV=2</t>
  </si>
  <si>
    <t>Tubulin alpha chain OS=Sus scrofa OX=9823 GN=TUBA1A PE=3 SV=2</t>
  </si>
  <si>
    <t>tRNA-splicing ligase RtcB homolog OS=Sus scrofa OX=9823 GN=RTCB PE=3 SV=1</t>
  </si>
  <si>
    <t>T-complex protein 1 subunit beta OS=Homo sapiens GN=CCT2 PE=1 SV=2</t>
  </si>
  <si>
    <t>Dolichyl-diphosphooligosaccharide--protein glycosyltransferase subunit DAD1 OS=Homo sapiens GN=DAD1 PE=1 SV=1</t>
  </si>
  <si>
    <t>SPARC (Fragment) OS=Homo sapiens GN=SPARC PE=4 SV=1</t>
  </si>
  <si>
    <t>Prohibitin-2 OS=Homo sapiens GN=PHB2 PE=1 SV=1</t>
  </si>
  <si>
    <t>Ubiquitin thioesterase OTUB1 OS=Homo sapiens GN=OTUB1 PE=1 SV=1</t>
  </si>
  <si>
    <t>Lactadherin OS=Homo sapiens GN=MFGE8 PE=4 SV=1</t>
  </si>
  <si>
    <t>Malectin (Fragment) OS=Homo sapiens GN=MLEC PE=1 SV=1</t>
  </si>
  <si>
    <t>Nucleosome assembly protein 1-like 1 OS=Homo sapiens GN=NAP1L1 PE=1 SV=1</t>
  </si>
  <si>
    <t>Unconventional myosin-Ic OS=Homo sapiens GN=MYO1C PE=1 SV=1</t>
  </si>
  <si>
    <t>Atlastin-3 OS=Homo sapiens GN=ATL3 PE=1 SV=1</t>
  </si>
  <si>
    <t>Albumin (Fragment) OS=Homo sapiens PE=2 SV=1</t>
  </si>
  <si>
    <t>IF rod domain-containing protein OS=Sus scrofa OX=9823 GN=KRT33A PE=1 SV=2</t>
  </si>
  <si>
    <t>40S ribosomal protein S13 OS=Sus scrofa OX=9823 GN=RPS13 PE=1 SV=3</t>
  </si>
  <si>
    <t>CAD protein OS=Homo sapiens GN=CAD PE=1 SV=1</t>
  </si>
  <si>
    <t>LIM domain and actin-binding protein 1 OS=Homo sapiens GN=LIMA1 PE=1 SV=1</t>
  </si>
  <si>
    <t>Peptidyl-prolyl cis-trans isomerase OS=Homo sapiens GN=FKBP11 PE=1 SV=1</t>
  </si>
  <si>
    <t>Phosphate carrier protein, mitochondrial OS=Homo sapiens GN=SLC25A3 PE=1 SV=1</t>
  </si>
  <si>
    <t>60S ribosomal protein L10 OS=Homo sapiens GN=RPL10 PE=1 SV=2</t>
  </si>
  <si>
    <t>Actin-related protein 2/3 complex subunit 4 OS=Homo sapiens GN=ARPC4 PE=4 SV=1</t>
  </si>
  <si>
    <t>Glycogen debranching enzyme (Fragment) OS=Homo sapiens GN=AGL PE=2 SV=1</t>
  </si>
  <si>
    <t>Pyridoxal kinase (Fragment) OS=Homo sapiens GN=PDXK PE=2 SV=1</t>
  </si>
  <si>
    <t>Very long-chain-specific acyl-CoA dehydrogenase, mitochondrial (Fragment) OS=Homo sapiens GN=ACADVL PE=1 SV=2</t>
  </si>
  <si>
    <t>60S ribosomal protein L18 OS=Homo sapiens GN=RPL18 PE=3 SV=1</t>
  </si>
  <si>
    <t>Translocating chain-associated membrane protein 1 OS=Homo sapiens GN=TRAM1 PE=4 SV=1</t>
  </si>
  <si>
    <t>Cartilage oligomeric matrix protein OS=Homo sapiens GN=COMP PE=4 SV=1</t>
  </si>
  <si>
    <t>Inosine-5-monophosphate dehydrogenase 2 (Fragment) OS=Homo sapiens GN=IMPDH2 PE=1 SV=1</t>
  </si>
  <si>
    <t>Adipocyte plasma membrane-associated protein (Fragment) OS=Homo sapiens GN=APMAP PE=1 SV=1</t>
  </si>
  <si>
    <t>CD44 antigen (Fragment) OS=Homo sapiens GN=CD44 PE=1 SV=1</t>
  </si>
  <si>
    <t>Beta-hexosaminidase subunit beta (Fragment) OS=Homo sapiens GN=HEXB PE=1 SV=1</t>
  </si>
  <si>
    <t>UPF0568 protein C14orf166 (Fragment) OS=Homo sapiens GN=C14orf166 PE=1 SV=1</t>
  </si>
  <si>
    <t>Eukaryotic translation initiation factor 2 subunit 1 (Fragment) OS=Homo sapiens GN=EIF2S1 PE=1 SV=1</t>
  </si>
  <si>
    <t>60S ribosomal protein L28 OS=Homo sapiens GN=RPL28 PE=1 SV=1</t>
  </si>
  <si>
    <t>Proteasome activator complex subunit 2 OS=Homo sapiens GN=PSME2 PE=1 SV=1</t>
  </si>
  <si>
    <t>Ras-related protein Rab-11A (Fragment) OS=Homo sapiens GN=RAB11A PE=3 SV=1</t>
  </si>
  <si>
    <t>HCG2044799 OS=Homo sapiens GN=HNRNPUL2-BSCL2 PE=4 SV=1</t>
  </si>
  <si>
    <t>Protein PML OS=Homo sapiens GN=PML PE=1 SV=1</t>
  </si>
  <si>
    <t>Syntaxin-1B (Fragment) OS=Homo sapiens GN=STX1B PE=3 SV=2</t>
  </si>
  <si>
    <t>Keratin 1 OS=Homo sapiens GN=KRT1 PE=3 SV=1</t>
  </si>
  <si>
    <t>Procollagen-lysine,2-oxoglutarate 5-dioxygenase 3 (Fragment) OS=Homo sapiens GN=PLOD3 PE=1 SV=1</t>
  </si>
  <si>
    <t>N-acetyl-D-glucosamine kinase OS=Homo sapiens GN=NAGK PE=1 SV=2</t>
  </si>
  <si>
    <t>Hsc70-interacting protein (Fragment) OS=Homo sapiens GN=ST13 PE=4 SV=1</t>
  </si>
  <si>
    <t>Alpha-actinin-1 OS=Homo sapiens GN=ACTN1 PE=1 SV=1</t>
  </si>
  <si>
    <t>Truncated profilaggrin OS=Homo sapiens GN=FLG PE=4 SV=1</t>
  </si>
  <si>
    <t>Mitochondrial 2-oxoglutarate/malate carrier protein (Fragment) OS=Homo sapiens GN=SLC25A11 PE=1 SV=1</t>
  </si>
  <si>
    <t>Eukaryotic translation initiation factor 5A-1 (Fragment) OS=Homo sapiens GN=EIF5A PE=1 SV=4</t>
  </si>
  <si>
    <t>Uncharacterized protein (Fragment) OS=Homo sapiens PE=4 SV=1</t>
  </si>
  <si>
    <t>40S ribosomal protein S15a OS=Homo sapiens GN=RPS15A PE=1 SV=1</t>
  </si>
  <si>
    <t>Eukaryotic peptide chain release factor subunit 1 (Fragment) OS=Homo sapiens GN=ETF1 PE=1 SV=1</t>
  </si>
  <si>
    <t>Solute carrier family 12 member 4 OS=Homo sapiens GN=SLC12A4 PE=1 SV=1</t>
  </si>
  <si>
    <t>40S ribosomal protein S7 OS=Sus scrofa OX=9823 GN=RPS7 PE=1 SV=2</t>
  </si>
  <si>
    <t>Fibrillar collagen NC1 domain-containing protein OS=Sus scrofa OX=9823 GN=COL1A2 PE=1 SV=2</t>
  </si>
  <si>
    <t>Synaptosomal-associated protein OS=Sus scrofa OX=9823 GN=SNAP25 PE=1 SV=1</t>
  </si>
  <si>
    <t>Uncharacterized protein OS=Sus scrofa OX=9823 GN=ACTN2 PE=4 SV=2</t>
  </si>
  <si>
    <t>Nop domain-containing protein OS=Sus scrofa OX=9823 GN=NOP58 PE=1 SV=2</t>
  </si>
  <si>
    <t>26S proteasome non-ATPase regulatory subunit 2 OS=Sus scrofa OX=9823 GN=PSMD2 PE=1 SV=2</t>
  </si>
  <si>
    <t>CSD_1 domain-containing protein OS=Sus scrofa OX=9823 GN=YBX1 PE=1 SV=2</t>
  </si>
  <si>
    <t>AP complex subunit sigma OS=Sus scrofa OX=9823 GN=AP2S1 PE=1 SV=1</t>
  </si>
  <si>
    <t>Clathrin heavy chain OS=Sus scrofa OX=9823 GN=CLTC PE=1 SV=2</t>
  </si>
  <si>
    <t>S-adenosylmethionine synthase OS=Sus scrofa OX=9823 GN=MAT2A PE=1 SV=1</t>
  </si>
  <si>
    <t>Fibrinogen C-terminal domain-containing protein OS=Sus scrofa OX=9823 GN=FGG PE=1 SV=1</t>
  </si>
  <si>
    <t>AP-2 complex subunit alpha OS=Sus scrofa OX=9823 GN=AP2A1 PE=1 SV=2</t>
  </si>
  <si>
    <t>Heterogeneous nuclear ribonucleoproteins C1/C2 isoform X1 OS=Sus scrofa OX=9823 GN=HNRNPC PE=1 SV=2</t>
  </si>
  <si>
    <t>Importin N-terminal domain-containing protein OS=Sus scrofa OX=9823 GN=TNPO1 PE=1 SV=2</t>
  </si>
  <si>
    <t>LAM_G_DOMAIN domain-containing protein OS=Sus scrofa OX=9823 GN=COL16A1 PE=4 SV=2</t>
  </si>
  <si>
    <t>Collagen type VI alpha 2 chain OS=Sus scrofa OX=9823 GN=COL6A2 PE=1 SV=2</t>
  </si>
  <si>
    <t>Superoxide dismutase [Cu-Zn] OS=Sus scrofa OX=9823 GN=SOD3 PE=1 SV=2</t>
  </si>
  <si>
    <t>IF rod domain-containing protein OS=Sus scrofa OX=9823 GN=LOC100516036 PE=1 SV=2</t>
  </si>
  <si>
    <t>Uncharacterized protein OS=Sus scrofa OX=9823 GN=COL6A3 PE=1 SV=2</t>
  </si>
  <si>
    <t>Uncharacterized protein OS=Sus scrofa OX=9823 GN=MYH14 PE=1 SV=2</t>
  </si>
  <si>
    <t>Actin, cytoplasmic 2 OS=Sus scrofa OX=9823 GN=ACTG1 PE=1 SV=1</t>
  </si>
  <si>
    <t>Band 4.1-like protein 2 OS=Homo sapiens GN=EPB41L2 PE=2 SV=1</t>
  </si>
  <si>
    <t>Rho GDP-dissociation inhibitor 1 OS=Homo sapiens GN=ARHGDIA PE=1 SV=1</t>
  </si>
  <si>
    <t>60S ribosomal protein L26 (Fragment) OS=Homo sapiens GN=RPL26 PE=4 SV=4</t>
  </si>
  <si>
    <t>Unconventional myosin-Id OS=Homo sapiens GN=MYO1D PE=1 SV=1</t>
  </si>
  <si>
    <t>Matrix metalloproteinase 14 (Membrane-inserted) OS=Homo sapiens GN=MMP14 PE=2 SV=1</t>
  </si>
  <si>
    <t>26S proteasome non-ATPase regulatory subunit 8 OS=Homo sapiens GN=PSMD8 PE=1 SV=1</t>
  </si>
  <si>
    <t>Splicing factor U2AF 26 kDa subunit OS=Homo sapiens GN=U2AF1L4 PE=4 SV=1</t>
  </si>
  <si>
    <t>60S ribosomal protein L22 (Fragment) OS=Homo sapiens GN=RPL22 PE=1 SV=1</t>
  </si>
  <si>
    <t>Polypyrimidine tract-binding protein 1 (Fragment) OS=Homo sapiens GN=PTBP1 PE=1 SV=1</t>
  </si>
  <si>
    <t>60S ribosomal protein L23a OS=Homo sapiens GN=RPL23A PE=3 SV=1</t>
  </si>
  <si>
    <t>Histone H3 OS=Homo sapiens GN=H3F3B PE=1 SV=1</t>
  </si>
  <si>
    <t>Protein DJ-1 (Fragment) OS=Homo sapiens GN=PARK7 PE=1 SV=1</t>
  </si>
  <si>
    <t>Splicing factor U2AF 65 kDa subunit OS=Homo sapiens GN=U2AF2 PE=1 SV=1</t>
  </si>
  <si>
    <t>Small nuclear ribonucleoprotein Sm D2 OS=Homo sapiens GN=SNRPD2 PE=1 SV=1</t>
  </si>
  <si>
    <t>40S ribosomal protein S16 OS=Sus scrofa OX=9823 GN=RPS16 PE=1 SV=2</t>
  </si>
  <si>
    <t>Uncharacterized protein OS=Sus scrofa OX=9823 GN=TNXB PE=1 SV=2</t>
  </si>
  <si>
    <t>Collagen alpha-1(XIV) chain isoform X2 OS=Sus scrofa OX=9823 GN=COL14A1 PE=1 SV=2</t>
  </si>
  <si>
    <t>Epididymis luminal secretory protein 52 OS=Homo sapiens GN=EL52 PE=2 SV=1</t>
  </si>
  <si>
    <t>Integrin, alpha V OS=Homo sapiens GN=ITGAV PE=3 SV=1</t>
  </si>
  <si>
    <t>Coatomer subunit epsilon OS=Homo sapiens GN=COPE PE=1 SV=1</t>
  </si>
  <si>
    <t>40S ribosomal protein S5 (Fragment) OS=Homo sapiens GN=RPS5 PE=1 SV=1</t>
  </si>
  <si>
    <t>60S ribosomal protein L18a OS=Homo sapiens GN=RPL18A PE=1 SV=1</t>
  </si>
  <si>
    <t>Alpha-soluble NSF attachment protein OS=Homo sapiens GN=NAPA PE=1 SV=1</t>
  </si>
  <si>
    <t>6-phosphogluconolactonase (Fragment) OS=Homo sapiens GN=PGLS PE=1 SV=1</t>
  </si>
  <si>
    <t>LIM and SH3 domain protein 1 OS=Sus scrofa OX=9823 GN=LASP1 PE=2 SV=1</t>
  </si>
  <si>
    <t>Aconitase (Fragment) OS=Homo sapiens GN=ACON PE=2 SV=1</t>
  </si>
  <si>
    <t>WASP interactor protein (Fragment) OS=Homo sapiens GN=WISP PE=2 SV=1</t>
  </si>
  <si>
    <t>SYNCRIP protein (Fragment) OS=Homo sapiens GN=SYNCRIP PE=2 SV=1</t>
  </si>
  <si>
    <t>P4HA2 protein OS=Homo sapiens GN=P4HA2 PE=2 SV=1</t>
  </si>
  <si>
    <t>Proteasome subunit alpha type (Fragment) OS=Homo sapiens GN=PSMA7 PE=2 SV=1</t>
  </si>
  <si>
    <t>S protein OS=Homo sapiens GN=S PE=4 SV=1</t>
  </si>
  <si>
    <t>Keratin 77 OS=Homo sapiens GN=KRT77 PE=2 SV=1</t>
  </si>
  <si>
    <t>Pigment epithelium-derived factor OS=Sus scrofa OX=9823 GN=SERPINF1 PE=1 SV=1</t>
  </si>
  <si>
    <t>ATP synthase subunit beta (Fragment) OS=Homo sapiens GN=ATP5B PE=2 SV=1</t>
  </si>
  <si>
    <t>Isocitrate dehydrogenase 1 (Fragment) OS=Homo sapiens GN=IDH1 PE=2 SV=1</t>
  </si>
  <si>
    <t>Malate dehydrogenase (Fragment) OS=Homo sapiens GN=MDH2 PE=2 SV=1</t>
  </si>
  <si>
    <t>Histone H4 OS=Homo sapiens GN=HIST1H4H PE=2 SV=1</t>
  </si>
  <si>
    <t>SARS protein OS=Homo sapiens GN=SARS PE=2 SV=1</t>
  </si>
  <si>
    <t>HNRPR protein (Fragment) OS=Homo sapiens GN=HNRPR PE=2 SV=1</t>
  </si>
  <si>
    <t>Adenine phosphoribosyltransferase (Fragment) OS=Homo sapiens GN=APRT PE=4 SV=1</t>
  </si>
  <si>
    <t>Beta-centractin (Fragment) OS=Homo sapiens PE=2 SV=1</t>
  </si>
  <si>
    <t>Mitogen-activated protein kinase OS=Homo sapiens GN=MAPK1 PE=3 SV=1</t>
  </si>
  <si>
    <t>Eukaryotic translation initiation factor 3 subunit A OS=Homo sapiens GN=EIF3A PE=2 SV=1</t>
  </si>
  <si>
    <t>PURA protein (Fragment) OS=Homo sapiens GN=PURA PE=2 SV=1</t>
  </si>
  <si>
    <t>Glucose-6-phosphate 1-dehydrogenase (Fragment) OS=Homo sapiens GN=G6PD PE=3 SV=1</t>
  </si>
  <si>
    <t>RELA protein OS=Homo sapiens GN=RELA PE=2 SV=1</t>
  </si>
  <si>
    <t>EIF4G1 variant protein (Fragment) OS=Homo sapiens GN=EIF4G1 variant protein PE=2 SV=1</t>
  </si>
  <si>
    <t>Glycogen synthase 1 (Muscle) variant (Fragment) OS=Homo sapiens PE=2 SV=1</t>
  </si>
  <si>
    <t>Acidic (Leucine-rich) nuclear phosphoprotein 32 family, member B variant (Fragment) OS=Homo sapiens PE=2 SV=1</t>
  </si>
  <si>
    <t>Heterogeneous nuclear ribonucleoprotein H3 isoform a variant (Fragment) OS=Homo sapiens PE=2 SV=1</t>
  </si>
  <si>
    <t>Lectin, mannose-binding, 1 variant (Fragment) OS=Homo sapiens PE=2 SV=1</t>
  </si>
  <si>
    <t>Proteasome subunit beta type (Fragment) OS=Homo sapiens PE=2 SV=1</t>
  </si>
  <si>
    <t>Phosphoribosyl pyrophosphate synthetase 1 variant (Fragment) OS=Homo sapiens PE=2 SV=1</t>
  </si>
  <si>
    <t>Calreticulin variant (Fragment) OS=Homo sapiens PE=2 SV=1</t>
  </si>
  <si>
    <t>Tubulin alpha 6 variant (Fragment) OS=Homo sapiens PE=2 SV=1</t>
  </si>
  <si>
    <t>SEC13-like 1 isoform b variant (Fragment) OS=Homo sapiens PE=2 SV=1</t>
  </si>
  <si>
    <t>Microsomal glutathione S-transferase 3 variant (Fragment) OS=Homo sapiens PE=2 SV=1</t>
  </si>
  <si>
    <t>Capping protein (Actin filament) muscle Z-line, alpha 2 variant (Fragment) OS=Homo sapiens PE=2 SV=1</t>
  </si>
  <si>
    <t>Isocitrate dehydrogenase 2 (NADP+), mitochondrial variant (Fragment) OS=Homo sapiens PE=2 SV=1</t>
  </si>
  <si>
    <t>Proteasome 26S non-ATPase subunit 13 isoform 1 variant (Fragment) OS=Homo sapiens PE=2 SV=1</t>
  </si>
  <si>
    <t>Beta-galactosidase (Fragment) OS=Homo sapiens PE=2 SV=1</t>
  </si>
  <si>
    <t>Calmodulin-like skin protein variant (Fragment) OS=Homo sapiens PE=2 SV=1</t>
  </si>
  <si>
    <t>Mitochondrial ATP synthase, O subunit variant (Fragment) OS=Homo sapiens PE=2 SV=1</t>
  </si>
  <si>
    <t>Eukaryotic translation initiation factor 2, subunit 3 gamma, 52kDa variant (Fragment) OS=Homo sapiens PE=2 SV=1</t>
  </si>
  <si>
    <t>Chaperonin containing TCP1, subunit 8 (Theta) variant (Fragment) OS=Homo sapiens PE=2 SV=1</t>
  </si>
  <si>
    <t>Actin related protein 2/3 complex, subunit 2, 34kDa, isoform CRA_a OS=Homo sapiens GN=ARPC2 PE=2 SV=1</t>
  </si>
  <si>
    <t>Desmin, isoform CRA_a OS=Homo sapiens GN=tmp_locus_29 PE=3 SV=1</t>
  </si>
  <si>
    <t>Epididymis secretory protein Li 85 OS=Homo sapiens GN=PCBP1 PE=2 SV=1</t>
  </si>
  <si>
    <t>Proteasome (Prosome, macropain) 26S subunit, ATPase, 1 OS=Homo sapiens GN=PSMC1 PE=2 SV=1</t>
  </si>
  <si>
    <t>EEF1G protein OS=Homo sapiens GN=EEF1G PE=2 SV=1</t>
  </si>
  <si>
    <t>Signal recognition particle receptor beta subunit OS=Homo sapiens GN=SRPRB PE=2 SV=1</t>
  </si>
  <si>
    <t>Putative uncharacterized protein PCYOX1 (Fragment) OS=Homo sapiens GN=PCYOX1 PE=4 SV=1</t>
  </si>
  <si>
    <t>Coronin (Fragment) OS=Homo sapiens PE=2 SV=1</t>
  </si>
  <si>
    <t>Latent transforming growth factor beta binding protein 2 variant (Fragment) OS=Homo sapiens PE=2 SV=1</t>
  </si>
  <si>
    <t>Heat shock 70kDa protein 1A variant (Fragment) OS=Homo sapiens PE=2 SV=1</t>
  </si>
  <si>
    <t>Ubiquitin C variant (Fragment) OS=Homo sapiens PE=2 SV=1</t>
  </si>
  <si>
    <t>Glucan , branching enzyme 1 variant (Fragment) OS=Homo sapiens PE=2 SV=1</t>
  </si>
  <si>
    <t>Splicing factor, arginine/serine-rich 1 (Splicing factor 2, alternate splicing factor) variant (Fragment) OS=Homo sapiens PE=2 SV=1</t>
  </si>
  <si>
    <t>Chondroitin sulfate proteoglycan 2 (Versican) variant (Fragment) OS=Homo sapiens PE=2 SV=1</t>
  </si>
  <si>
    <t>Isoleucyl-tRNA synthetase, cytoplasmic variant (Fragment) OS=Homo sapiens PE=2 SV=1</t>
  </si>
  <si>
    <t>Dynamin 2 isoform 4 variant (Fragment) OS=Homo sapiens PE=2 SV=1</t>
  </si>
  <si>
    <t>Thy-1 cell surface antigen variant (Fragment) OS=Homo sapiens PE=2 SV=1</t>
  </si>
  <si>
    <t>Collagen, type V, alpha 3 preproprotein variant (Fragment) OS=Homo sapiens PE=2 SV=1</t>
  </si>
  <si>
    <t>Proteasome 26S ATPase subunit 5 variant (Fragment) OS=Homo sapiens PE=2 SV=1</t>
  </si>
  <si>
    <t>DEAD/H (Asp-Glu-Ala-Asp/His) box polypeptide 3 variant (Fragment) OS=Homo sapiens PE=2 SV=1</t>
  </si>
  <si>
    <t>Ornithine aminotransferase variant (Fragment) OS=Homo sapiens PE=2 SV=1</t>
  </si>
  <si>
    <t>ATPase, H+ transporting, lysosomal 56/58kD, V1 subunit B, isoform 2 variant (Fragment) OS=Homo sapiens PE=2 SV=1</t>
  </si>
  <si>
    <t>Tumor rejection antigen (Gp96) 1 OS=Homo sapiens GN=TRA1 PE=2 SV=1</t>
  </si>
  <si>
    <t>Heterogeneous nuclear ribonucleoprotein K transcript variant OS=Homo sapiens GN=HNRPK PE=2 SV=1</t>
  </si>
  <si>
    <t>40S ribosomal protein S8 OS=Homo sapiens GN=RPS8 PE=2 SV=1</t>
  </si>
  <si>
    <t>TARS protein (Fragment) OS=Homo sapiens GN=TARS PE=2 SV=1</t>
  </si>
  <si>
    <t>FWP004 OS=Homo sapiens PE=2 SV=1</t>
  </si>
  <si>
    <t>SAR1 gene homolog A (S. cerevisiae), isoform CRA_a OS=Homo sapiens GN=SAR1A PE=2 SV=1</t>
  </si>
  <si>
    <t>Chloride intracellular channel 1, isoform CRA_a OS=Homo sapiens GN=CLIC1 PE=2 SV=2</t>
  </si>
  <si>
    <t>Protein RER1 (Fragment) OS=Homo sapiens GN=RER1 PE=1 SV=1</t>
  </si>
  <si>
    <t>UMP-CMP kinase OS=Homo sapiens GN=CMPK1 PE=1 SV=1</t>
  </si>
  <si>
    <t>Argininosuccinate synthetase, isoform CRA_a OS=Homo sapiens GN=ASS PE=2 SV=1</t>
  </si>
  <si>
    <t>High mobility group protein B1 OS=Homo sapiens GN=HMGB1 PE=4 SV=1</t>
  </si>
  <si>
    <t>Surfeit 4 OS=Homo sapiens GN=SURF4 PE=1 SV=1</t>
  </si>
  <si>
    <t>Glutathione S-transferase omega-1 (Fragment) OS=Homo sapiens GN=GSTO1 PE=1 SV=1</t>
  </si>
  <si>
    <t>3-phosphoadenosine 5-phosphosulfate synthase 2, isoform CRA_b OS=Homo sapiens GN=PAPSS2 PE=2 SV=1</t>
  </si>
  <si>
    <t>Annexin OS=Homo sapiens GN=ANXA1 PE=2 SV=1</t>
  </si>
  <si>
    <t>Cathepsin Z OS=Homo sapiens PE=2 SV=1</t>
  </si>
  <si>
    <t>L-lactate dehydrogenase OS=Homo sapiens GN=LDHB PE=2 SV=1</t>
  </si>
  <si>
    <t>Proteasome subunit alpha type OS=Homo sapiens PE=2 SV=1</t>
  </si>
  <si>
    <t>Transgelin OS=Homo sapiens GN=TAGLN PE=2 SV=1</t>
  </si>
  <si>
    <t>Eukaryotic translation initiation factor 3 subunit I OS=Homo sapiens GN=EIF3S2 PE=2 SV=1</t>
  </si>
  <si>
    <t>Ribosomal protein L11, isoform CRA_b OS=Homo sapiens GN=RPL11 PE=2 SV=1</t>
  </si>
  <si>
    <t>Putative uncharacterized protein DKFZp666D193 OS=Homo sapiens GN=DKFZp666D193 PE=2 SV=1</t>
  </si>
  <si>
    <t>STXBP1 protein OS=Homo sapiens GN=stxbp1 PE=2 SV=1</t>
  </si>
  <si>
    <t>DPYSL3 protein OS=Homo sapiens GN=DPYSL3 PE=2 SV=1</t>
  </si>
  <si>
    <t>CDC37 protein OS=Homo sapiens GN=CDC37 PE=2 SV=1</t>
  </si>
  <si>
    <t>VAMP3 protein OS=Homo sapiens GN=VAMP3 PE=2 SV=1</t>
  </si>
  <si>
    <t>DNCL1 protein OS=Homo sapiens GN=DNCL1 PE=2 SV=1</t>
  </si>
  <si>
    <t>GSTM3 protein OS=Homo sapiens GN=GSTM3 PE=2 SV=1</t>
  </si>
  <si>
    <t>Adenylate kinase isoenzyme 1 OS=Homo sapiens GN=AK1 PE=2 SV=1</t>
  </si>
  <si>
    <t>DCN protein OS=Homo sapiens GN=DCN PE=2 SV=1</t>
  </si>
  <si>
    <t>NNMT protein OS=Homo sapiens GN=NNMT PE=1 SV=1</t>
  </si>
  <si>
    <t>Nucleoside diphosphate kinase OS=Homo sapiens GN=NME2 PE=2 SV=1</t>
  </si>
  <si>
    <t>PSME1 protein (Fragment) OS=Homo sapiens GN=PSME1 PE=2 SV=1</t>
  </si>
  <si>
    <t>ENO2 protein OS=Homo sapiens GN=ENO2 PE=2 SV=1</t>
  </si>
  <si>
    <t>CLIC4 protein OS=Homo sapiens GN=CLIC4 PE=2 SV=1</t>
  </si>
  <si>
    <t>FHL2 protein OS=Homo sapiens GN=FHL2 PE=2 SV=1</t>
  </si>
  <si>
    <t>SLC25A6 protein OS=Homo sapiens GN=SLC25A6 PE=2 SV=1</t>
  </si>
  <si>
    <t>Epididymis secretory sperm binding protein Li 46e OS=Homo sapiens GN=GDI2 PE=2 SV=1</t>
  </si>
  <si>
    <t>Proteasome subunit beta type OS=Homo sapiens GN=PSMB6 PE=2 SV=1</t>
  </si>
  <si>
    <t>Proteasome subunit alpha type OS=Homo sapiens GN=PSMA3 PE=2 SV=1</t>
  </si>
  <si>
    <t>MYL9 protein OS=Homo sapiens GN=MYL9 PE=2 SV=1</t>
  </si>
  <si>
    <t>EIF2S2 protein OS=Homo sapiens GN=EIF2S2 PE=2 SV=1</t>
  </si>
  <si>
    <t>CCT7 protein OS=Homo sapiens GN=CCT7 PE=2 SV=1</t>
  </si>
  <si>
    <t>Alcohol dehydrogenase 5 (Class III), chi polypeptide OS=Homo sapiens GN=ADH5 PE=2 SV=2</t>
  </si>
  <si>
    <t>Prostacyclin synthase OS=Homo sapiens GN=PTGIS PE=3 SV=1</t>
  </si>
  <si>
    <t>MGST1 protein (Fragment) OS=Homo sapiens GN=MGST1 PE=2 SV=1</t>
  </si>
  <si>
    <t>60S ribosomal protein L13 OS=Homo sapiens GN=RPL13 PE=2 SV=1</t>
  </si>
  <si>
    <t>5-nucleotidase, ecto (CD73) OS=Homo sapiens GN=NT5E PE=2 SV=1</t>
  </si>
  <si>
    <t>AP3D1 protein (Fragment) OS=Homo sapiens GN=AP3D1 PE=2 SV=1</t>
  </si>
  <si>
    <t>Epididymis luminal protein 215 OS=Homo sapiens GN=HEL-S-54e PE=2 SV=1</t>
  </si>
  <si>
    <t>Tropomyosin 1 (Alpha), isoform CRA_f OS=Homo sapiens GN=TPM1 PE=2 SV=1</t>
  </si>
  <si>
    <t>Type II hair keratin 2 OS=Homo sapiens GN=KRTHB2 PE=2 SV=1</t>
  </si>
  <si>
    <t>Amino acid transporter OS=Homo sapiens GN=SLC1A5 PE=2 SV=1</t>
  </si>
  <si>
    <t>Catenin (Cadherin-associated protein), delta 1 OS=Homo sapiens PE=2 SV=1</t>
  </si>
  <si>
    <t>Medulloblastoma antigen MU-MB-2.50 (Fragment) OS=Homo sapiens PE=2 SV=1</t>
  </si>
  <si>
    <t>Acidic ribosomal phosphoprotein P1 OS=Homo sapiens PE=2 SV=1</t>
  </si>
  <si>
    <t>Galectin OS=Homo sapiens PE=2 SV=1</t>
  </si>
  <si>
    <t>Protein BLOC1S5-TXNDC5 OS=Homo sapiens GN=TXNDC5 PE=2 SV=1</t>
  </si>
  <si>
    <t>SRP72 protein (Fragment) OS=Homo sapiens GN=SRP72 PE=2 SV=1</t>
  </si>
  <si>
    <t>Myocilin OS=Sus scrofa OX=9823 GN=MYOC PE=1 SV=1</t>
  </si>
  <si>
    <t>Non-specific serine/threonine protein kinase OS=Homo sapiens GN=CDC42BPA PE=2 SV=1</t>
  </si>
  <si>
    <t>Ribosomal protein L19 (Fragment) OS=Homo sapiens PE=2 SV=1</t>
  </si>
  <si>
    <t>cDNA FLJ34691 fis, clone MESAN2000909, moderately similar to Homo sapiens CEGP1 protein (CEGP1), mRNA OS=Homo sapiens PE=2 SV=1</t>
  </si>
  <si>
    <t>Fibulin-1 OS=Homo sapiens PE=2 SV=1</t>
  </si>
  <si>
    <t>cDNA FLJ90343 fis, clone NT2RP2002824, highly similar to Transmembrane 9 superfamily protein member 3 OS=Homo sapiens PE=2 SV=1</t>
  </si>
  <si>
    <t>Similar to cytoskeleton-associated protein 4 (Fragment) OS=Homo sapiens PE=2 SV=1</t>
  </si>
  <si>
    <t>60S ribosomal protein L6 OS=Homo sapiens GN=RPL6 PE=2 SV=1</t>
  </si>
  <si>
    <t>PYCR1 protein OS=Homo sapiens PE=2 SV=1</t>
  </si>
  <si>
    <t>FLJ00144 protein (Fragment) OS=Homo sapiens GN=FLJ00144 PE=2 SV=1</t>
  </si>
  <si>
    <t>QARS protein (Fragment) OS=Homo sapiens GN=QARS PE=2 SV=2</t>
  </si>
  <si>
    <t>HNRPU protein OS=Homo sapiens PE=2 SV=1</t>
  </si>
  <si>
    <t>FBL protein (Fragment) OS=Homo sapiens GN=FBL PE=1 SV=2</t>
  </si>
  <si>
    <t>40S ribosomal protein S6 OS=Homo sapiens GN=RPS6 PE=2 SV=1</t>
  </si>
  <si>
    <t>Dolichyl-diphosphooligosaccharide--protein glycosyltransferase subunit 1 (Fragment) OS=Homo sapiens PE=2 SV=1</t>
  </si>
  <si>
    <t>Sodium-independent neutral amino acid transporter LAT1 OS=Homo sapiens GN=lat1 PE=4 SV=1</t>
  </si>
  <si>
    <t>Mutant p53 binding protein 1 (MBP1) OS=Homo sapiens GN=MBP1 PE=2 SV=1</t>
  </si>
  <si>
    <t>Ribosomal protein L27a OS=Homo sapiens GN=L27a PE=3 SV=1</t>
  </si>
  <si>
    <t>Similar to ribosomal protein L23 (Fragment) OS=Homo sapiens PE=2 SV=1</t>
  </si>
  <si>
    <t>HEXA protein (Fragment) OS=Homo sapiens GN=HEXA PE=2 SV=2</t>
  </si>
  <si>
    <t>Homo sapiens clone CDABP0046 mRNA sequence OS=Homo sapiens PE=2 SV=1</t>
  </si>
  <si>
    <t>cDNA FLJ13715 fis, clone PLACE2000404, moderately similar to PROBABLE LEUCYL-TRNA SYNTHETASE (EC 6.1.1.4) OS=Homo sapiens PE=2 SV=1</t>
  </si>
  <si>
    <t>Desmocollin 1, isoform CRA_b OS=Homo sapiens GN=DSC1 PE=4 SV=1</t>
  </si>
  <si>
    <t>Putative uncharacterized protein DKFZp564P0562 (Fragment) OS=Homo sapiens GN=DKFZp564P0562 PE=2 SV=1</t>
  </si>
  <si>
    <t>SH3-containing Grb-2-like 1 protein OS=Homo sapiens PE=4 SV=1</t>
  </si>
  <si>
    <t>Protein S100 (Fragment) OS=Homo sapiens GN=S100A6 PE=1 SV=1</t>
  </si>
  <si>
    <t>EPHX1 OS=Homo sapiens GN=EPHX1 PE=2 SV=1</t>
  </si>
  <si>
    <t>Collagen type VIII alpha 2 (Fragment) OS=Homo sapiens GN=COL8A2 PE=4 SV=1</t>
  </si>
  <si>
    <t>S-formylglutathione hydrolase (Fragment) OS=Homo sapiens GN=ESD PE=1 SV=1</t>
  </si>
  <si>
    <t>ADP/ATP translocase 1 OS=Homo sapiens GN=SLC25A4 PE=1 SV=1</t>
  </si>
  <si>
    <t>Glyceraldehyde-3-phosphate dehydrogenase OS=Homo sapiens GN=HEL-S-162eP PE=2 SV=1</t>
  </si>
  <si>
    <t>Serine/threonine-protein phosphatase OS=Homo sapiens GN=HEL-S-80p PE=2 SV=1</t>
  </si>
  <si>
    <t>Epididymis secretory protein Li 273 OS=Homo sapiens GN=HEL-S-273 PE=2 SV=1</t>
  </si>
  <si>
    <t>ATP synthase subunit alpha OS=Homo sapiens GN=HEL-S-123m PE=2 SV=1</t>
  </si>
  <si>
    <t>Epididymis secretory protein Li 55 OS=Homo sapiens GN=HEL-S-55 PE=2 SV=1</t>
  </si>
  <si>
    <t>Epididymis secretory protein Li 102 OS=Homo sapiens GN=HEL-S-102 PE=2 SV=1</t>
  </si>
  <si>
    <t>Epididymis secretory sperm binding protein Li 97n OS=Homo sapiens GN=HEL-S-97n PE=2 SV=1</t>
  </si>
  <si>
    <t>Epididymis secretory sperm binding protein Li 94n OS=Homo sapiens GN=HEL-S-94n PE=2 SV=1</t>
  </si>
  <si>
    <t>Ubiquitin carboxyl-terminal hydrolase OS=Homo sapiens GN=HEL-117 PE=2 SV=1</t>
  </si>
  <si>
    <t>Epididymis luminal protein 220 OS=Homo sapiens GN=HEL-S-70 PE=2 SV=1</t>
  </si>
  <si>
    <t>Epididymis luminal protein 2 OS=Homo sapiens GN=HEL2 PE=2 SV=1</t>
  </si>
  <si>
    <t>Calponin OS=Homo sapiens GN=HEL-S-14 PE=2 SV=1</t>
  </si>
  <si>
    <t>Epididymis luminal protein 32 OS=Homo sapiens GN=HEL32 PE=2 SV=1</t>
  </si>
  <si>
    <t>Epididymis secretory sperm binding protein Li 89n OS=Homo sapiens GN=HEL-S-89n PE=2 SV=1</t>
  </si>
  <si>
    <t>Epididymis secretory sperm binding protein Li 66p OS=Homo sapiens GN=HEL-S-66p PE=2 SV=1</t>
  </si>
  <si>
    <t>L-lactate dehydrogenase OS=Homo sapiens GN=HEL-S-133P PE=2 SV=1</t>
  </si>
  <si>
    <t>Peptidyl-prolyl cis-trans isomerase OS=Homo sapiens GN=HEL-S-39 PE=2 SV=1</t>
  </si>
  <si>
    <t>Epididymis secretory sperm binding protein Li 128m OS=Homo sapiens GN=HEL-S-128m PE=2 SV=1</t>
  </si>
  <si>
    <t>Epididymis secretory protein Li 1 OS=Homo sapiens GN=HEL-S-1 PE=2 SV=1</t>
  </si>
  <si>
    <t>Annexin OS=Homo sapiens GN=HEL-S-7 PE=2 SV=1</t>
  </si>
  <si>
    <t>Epididymis luminal protein 113 OS=Homo sapiens GN=HEL113 PE=2 SV=1</t>
  </si>
  <si>
    <t>Epididymis secretory protein Li 19 OS=Homo sapiens GN=HEL-S-19 PE=2 SV=1</t>
  </si>
  <si>
    <t>Epididymis secretory protein Li 22 OS=Homo sapiens GN=HEL-S-22 PE=2 SV=1</t>
  </si>
  <si>
    <t>Epididymis secretory protein Li 28 OS=Homo sapiens GN=HEL-S-28 PE=2 SV=1</t>
  </si>
  <si>
    <t>Phosphoglycerate kinase OS=Homo sapiens GN=HEL-S-68p PE=2 SV=1</t>
  </si>
  <si>
    <t>Epididymis secretory protein Li 52 OS=Homo sapiens GN=HEL-S-52 PE=2 SV=1</t>
  </si>
  <si>
    <t>Epididymis secretory sperm binding protein Li 70p OS=Homo sapiens GN=HEL-S-70p PE=2 SV=1</t>
  </si>
  <si>
    <t>Protein S100 OS=Homo sapiens GN=HEL-S-43 PE=2 SV=1</t>
  </si>
  <si>
    <t>Cathepsin D (Lysosomal aspartyl peptidase), isoform CRA_a OS=Homo sapiens GN=HEL-S-130P PE=2 SV=1</t>
  </si>
  <si>
    <t>Epididymis secretory sperm binding protein Li 164nA OS=Homo sapiens GN=HEL-S-164nA PE=2 SV=1</t>
  </si>
  <si>
    <t>Triosephosphate isomerase OS=Homo sapiens GN=HEL-S-49 PE=2 SV=1</t>
  </si>
  <si>
    <t>Ras-related protein Rab-14 (Fragment) OS=Homo sapiens GN=RAB14 PE=1 SV=1</t>
  </si>
  <si>
    <t>PSD12_HUMAN</t>
  </si>
  <si>
    <t>IPO5_HUMAN</t>
  </si>
  <si>
    <t>PLOD2_HUMAN</t>
  </si>
  <si>
    <t>PGRC2_HUMAN</t>
  </si>
  <si>
    <t>SERA_HUMAN</t>
  </si>
  <si>
    <t>TGFI1_HUMAN</t>
  </si>
  <si>
    <t>ACTN4_HUMAN</t>
  </si>
  <si>
    <t>SYNC_HUMAN</t>
  </si>
  <si>
    <t>EDIL3_HUMAN</t>
  </si>
  <si>
    <t>PLIN3_HUMAN</t>
  </si>
  <si>
    <t>SRPX2_HUMAN</t>
  </si>
  <si>
    <t>UGDH_HUMAN</t>
  </si>
  <si>
    <t>FLNB_HUMAN</t>
  </si>
  <si>
    <t>GPC4_HUMAN</t>
  </si>
  <si>
    <t>AP2A2_HUMAN</t>
  </si>
  <si>
    <t>AGM1_HUMAN</t>
  </si>
  <si>
    <t>ADH1_YEAST</t>
  </si>
  <si>
    <t>MDHM_PIG</t>
  </si>
  <si>
    <t>G3P_PIG</t>
  </si>
  <si>
    <t>FA10_HUMAN</t>
  </si>
  <si>
    <t>LAC_PIG</t>
  </si>
  <si>
    <t>HBA_PIG</t>
  </si>
  <si>
    <t>CO1A1_HUMAN</t>
  </si>
  <si>
    <t>CO3A1_HUMAN</t>
  </si>
  <si>
    <t>CO4A1_HUMAN</t>
  </si>
  <si>
    <t>VIME_PIG</t>
  </si>
  <si>
    <t>LMNA_HUMAN</t>
  </si>
  <si>
    <t>TBB_PIG</t>
  </si>
  <si>
    <t>MBP_HUMAN</t>
  </si>
  <si>
    <t>FINC_HUMAN</t>
  </si>
  <si>
    <t>FRIL_HUMAN</t>
  </si>
  <si>
    <t>FRIH_HUMAN</t>
  </si>
  <si>
    <t>ALDOA_HUMAN</t>
  </si>
  <si>
    <t>SODM_HUMAN</t>
  </si>
  <si>
    <t>CPNS1_HUMAN</t>
  </si>
  <si>
    <t>GNAI2_HUMAN</t>
  </si>
  <si>
    <t>ARGI1_HUMAN</t>
  </si>
  <si>
    <t>S10A8_HUMAN</t>
  </si>
  <si>
    <t>ITB1_HUMAN</t>
  </si>
  <si>
    <t>CO5A2_HUMAN</t>
  </si>
  <si>
    <t>GELS_HUMAN</t>
  </si>
  <si>
    <t>PDIA1_HUMAN</t>
  </si>
  <si>
    <t>ANXA2_HUMAN</t>
  </si>
  <si>
    <t>PROF1_HUMAN</t>
  </si>
  <si>
    <t>SYEP_HUMAN</t>
  </si>
  <si>
    <t>CATB_HUMAN</t>
  </si>
  <si>
    <t>TSP1_HUMAN</t>
  </si>
  <si>
    <t>ANXA6_HUMAN</t>
  </si>
  <si>
    <t>MMP3_HUMAN</t>
  </si>
  <si>
    <t>GNAI3_HUMAN</t>
  </si>
  <si>
    <t>K1C16_HUMAN</t>
  </si>
  <si>
    <t>LEG1_HUMAN</t>
  </si>
  <si>
    <t>TRFE_PIG</t>
  </si>
  <si>
    <t>LYAG_HUMAN</t>
  </si>
  <si>
    <t>HSP7C_HUMAN</t>
  </si>
  <si>
    <t>CO6A2_HUMAN</t>
  </si>
  <si>
    <t>ACTN1_HUMAN</t>
  </si>
  <si>
    <t>XRCC5_HUMAN</t>
  </si>
  <si>
    <t>EF2_HUMAN</t>
  </si>
  <si>
    <t>K1C13_HUMAN</t>
  </si>
  <si>
    <t>K2C5_HUMAN</t>
  </si>
  <si>
    <t>P4HA1_HUMAN</t>
  </si>
  <si>
    <t>MIF_HUMAN</t>
  </si>
  <si>
    <t>FPPS_HUMAN</t>
  </si>
  <si>
    <t>KPYM_HUMAN</t>
  </si>
  <si>
    <t>RS2_HUMAN</t>
  </si>
  <si>
    <t>DESP_HUMAN</t>
  </si>
  <si>
    <t>CBR1_HUMAN</t>
  </si>
  <si>
    <t>H15_HUMAN</t>
  </si>
  <si>
    <t>H12_HUMAN</t>
  </si>
  <si>
    <t>AT2A2_HUMAN</t>
  </si>
  <si>
    <t>SYN1_HUMAN</t>
  </si>
  <si>
    <t>CAN2_HUMAN</t>
  </si>
  <si>
    <t>PFKAL_HUMAN</t>
  </si>
  <si>
    <t>IBP3_HUMAN</t>
  </si>
  <si>
    <t>TCPA_HUMAN</t>
  </si>
  <si>
    <t>ARF4_HUMAN</t>
  </si>
  <si>
    <t>RL7_HUMAN</t>
  </si>
  <si>
    <t>ML12A_HUMAN</t>
  </si>
  <si>
    <t>SPEE_HUMAN</t>
  </si>
  <si>
    <t>AT2B1_HUMAN</t>
  </si>
  <si>
    <t>FLNA_HUMAN</t>
  </si>
  <si>
    <t>VDAC1_HUMAN</t>
  </si>
  <si>
    <t>ENPP1_HUMAN</t>
  </si>
  <si>
    <t>RS3_HUMAN</t>
  </si>
  <si>
    <t>SAHH_HUMAN</t>
  </si>
  <si>
    <t>COF1_HUMAN</t>
  </si>
  <si>
    <t>DPP4_HUMAN</t>
  </si>
  <si>
    <t>CO8A1_HUMAN</t>
  </si>
  <si>
    <t>CALX_HUMAN</t>
  </si>
  <si>
    <t>PSB5_HUMAN</t>
  </si>
  <si>
    <t>EF1D_HUMAN</t>
  </si>
  <si>
    <t>ODPA_PIG</t>
  </si>
  <si>
    <t>AL1B1_HUMAN</t>
  </si>
  <si>
    <t>TSP2_HUMAN</t>
  </si>
  <si>
    <t>K1C9_HUMAN</t>
  </si>
  <si>
    <t>FBN1_HUMAN</t>
  </si>
  <si>
    <t>MYH9_HUMAN</t>
  </si>
  <si>
    <t>MYH10_HUMAN</t>
  </si>
  <si>
    <t>TIMP3_HUMAN</t>
  </si>
  <si>
    <t>K22E_HUMAN</t>
  </si>
  <si>
    <t>RL4_HUMAN</t>
  </si>
  <si>
    <t>PGM1_HUMAN</t>
  </si>
  <si>
    <t>TAGL2_HUMAN</t>
  </si>
  <si>
    <t>VATA_HUMAN</t>
  </si>
  <si>
    <t>STAT1_HUMAN</t>
  </si>
  <si>
    <t>RS12_PIG</t>
  </si>
  <si>
    <t>MAP1B_HUMAN</t>
  </si>
  <si>
    <t>IQGA1_HUMAN</t>
  </si>
  <si>
    <t>TCPE_HUMAN</t>
  </si>
  <si>
    <t>FAS_HUMAN</t>
  </si>
  <si>
    <t>EFTU_HUMAN</t>
  </si>
  <si>
    <t>SYAC_HUMAN</t>
  </si>
  <si>
    <t>SERPH_HUMAN</t>
  </si>
  <si>
    <t>PDLI4_HUMAN</t>
  </si>
  <si>
    <t>RAB5C_HUMAN</t>
  </si>
  <si>
    <t>SSRD_HUMAN</t>
  </si>
  <si>
    <t>LUM_HUMAN</t>
  </si>
  <si>
    <t>HNRPM_HUMAN</t>
  </si>
  <si>
    <t>COPB_HUMAN</t>
  </si>
  <si>
    <t>COPA_HUMAN</t>
  </si>
  <si>
    <t>SYRC_HUMAN</t>
  </si>
  <si>
    <t>SYYC_HUMAN</t>
  </si>
  <si>
    <t>2AAA_PIG</t>
  </si>
  <si>
    <t>P5CS_HUMAN</t>
  </si>
  <si>
    <t>MFAP2_HUMAN</t>
  </si>
  <si>
    <t>ECHB_HUMAN</t>
  </si>
  <si>
    <t>PSA_HUMAN</t>
  </si>
  <si>
    <t>MYL6_HUMAN</t>
  </si>
  <si>
    <t>IF4A1_HUMAN</t>
  </si>
  <si>
    <t>RAB10_HUMAN</t>
  </si>
  <si>
    <t>ARP3_HUMAN</t>
  </si>
  <si>
    <t>RS3A_HUMAN</t>
  </si>
  <si>
    <t>TCTP_PIG</t>
  </si>
  <si>
    <t>RS18_PIG</t>
  </si>
  <si>
    <t>RS4X_HUMAN</t>
  </si>
  <si>
    <t>GBB1_HUMAN</t>
  </si>
  <si>
    <t>GBLP_HUMAN</t>
  </si>
  <si>
    <t>KRT83_HUMAN</t>
  </si>
  <si>
    <t>PRKDC_HUMAN</t>
  </si>
  <si>
    <t>SRPX_HUMAN</t>
  </si>
  <si>
    <t>MAP1A_HUMAN</t>
  </si>
  <si>
    <t>MFGM_PIG</t>
  </si>
  <si>
    <t>DCD_HUMAN</t>
  </si>
  <si>
    <t>NB5R3_PIG</t>
  </si>
  <si>
    <t>FBLN2_HUMAN</t>
  </si>
  <si>
    <t>VIGLN_HUMAN</t>
  </si>
  <si>
    <t>PFKAP_HUMAN</t>
  </si>
  <si>
    <t>CO7A1_HUMAN</t>
  </si>
  <si>
    <t>DSG1_HUMAN</t>
  </si>
  <si>
    <t>LMNB2_HUMAN</t>
  </si>
  <si>
    <t>COAA1_HUMAN</t>
  </si>
  <si>
    <t>COEA1_HUMAN</t>
  </si>
  <si>
    <t>GFPT1_HUMAN</t>
  </si>
  <si>
    <t>PRDX1_HUMAN</t>
  </si>
  <si>
    <t>DERM_HUMAN</t>
  </si>
  <si>
    <t>BAX_HUMAN</t>
  </si>
  <si>
    <t>LRP1_HUMAN</t>
  </si>
  <si>
    <t>RHG01_HUMAN</t>
  </si>
  <si>
    <t>DHX9_HUMAN</t>
  </si>
  <si>
    <t>AAPK1_PIG</t>
  </si>
  <si>
    <t>AHNK_HUMAN</t>
  </si>
  <si>
    <t>ASPH_HUMAN</t>
  </si>
  <si>
    <t>ROA0_HUMAN</t>
  </si>
  <si>
    <t>PTK7_HUMAN</t>
  </si>
  <si>
    <t>COTL1_HUMAN</t>
  </si>
  <si>
    <t>HNRPD_HUMAN</t>
  </si>
  <si>
    <t>DYHC1_HUMAN</t>
  </si>
  <si>
    <t>TRI25_HUMAN</t>
  </si>
  <si>
    <t>FLNC_HUMAN</t>
  </si>
  <si>
    <t>PDIA5_HUMAN</t>
  </si>
  <si>
    <t>MVP_HUMAN</t>
  </si>
  <si>
    <t>LTBP1_HUMAN</t>
  </si>
  <si>
    <t>IMB1_HUMAN</t>
  </si>
  <si>
    <t>PSMD6_HUMAN</t>
  </si>
  <si>
    <t>SEPT2_HUMAN</t>
  </si>
  <si>
    <t>PDIA6_HUMAN</t>
  </si>
  <si>
    <t>PCOC1_HUMAN</t>
  </si>
  <si>
    <t>PLEC_HUMAN</t>
  </si>
  <si>
    <t>PCBP2_HUMAN</t>
  </si>
  <si>
    <t>CNN3_HUMAN</t>
  </si>
  <si>
    <t>SC23A_HUMAN</t>
  </si>
  <si>
    <t>BGH3_HUMAN</t>
  </si>
  <si>
    <t>MYLK_HUMAN</t>
  </si>
  <si>
    <t>ZYX_HUMAN</t>
  </si>
  <si>
    <t>SEPT7_HUMAN</t>
  </si>
  <si>
    <t>DPYL2_HUMAN</t>
  </si>
  <si>
    <t>DREB_HUMAN</t>
  </si>
  <si>
    <t>FSCN1_HUMAN</t>
  </si>
  <si>
    <t>RS19_PIG</t>
  </si>
  <si>
    <t>CLUS_PIG</t>
  </si>
  <si>
    <t>APOM_PIG</t>
  </si>
  <si>
    <t>P3H1_HUMAN</t>
  </si>
  <si>
    <t>TBB8_HUMAN</t>
  </si>
  <si>
    <t>FILA2_HUMAN</t>
  </si>
  <si>
    <t>GNAS1_HUMAN</t>
  </si>
  <si>
    <t>KPRP_HUMAN</t>
  </si>
  <si>
    <t>TWF2_HUMAN</t>
  </si>
  <si>
    <t>SBSN_HUMAN</t>
  </si>
  <si>
    <t>IKIP_HUMAN</t>
  </si>
  <si>
    <t>SV2A_HUMAN</t>
  </si>
  <si>
    <t>PGK1_PIG</t>
  </si>
  <si>
    <t>LYRIC_HUMAN</t>
  </si>
  <si>
    <t>HORN_HUMAN</t>
  </si>
  <si>
    <t>AEBP1_HUMAN</t>
  </si>
  <si>
    <t>P3H3_HUMAN</t>
  </si>
  <si>
    <t>K2C78_HUMAN</t>
  </si>
  <si>
    <t>GPX8_HUMAN</t>
  </si>
  <si>
    <t>CEMIP_HUMAN</t>
  </si>
  <si>
    <t>PDC6I_HUMAN</t>
  </si>
  <si>
    <t>PALLD_HUMAN</t>
  </si>
  <si>
    <t>NDRG1_HUMAN</t>
  </si>
  <si>
    <t>HTRA1_HUMAN</t>
  </si>
  <si>
    <t>LPP_HUMAN</t>
  </si>
  <si>
    <t>FERM2_HUMAN</t>
  </si>
  <si>
    <t>LRC59_HUMAN</t>
  </si>
  <si>
    <t>PDLI5_HUMAN</t>
  </si>
  <si>
    <t>ERO1A_HUMAN</t>
  </si>
  <si>
    <t>CNDP2_HUMAN</t>
  </si>
  <si>
    <t>VPS35_HUMAN</t>
  </si>
  <si>
    <t>COCA1_HUMAN</t>
  </si>
  <si>
    <t>ERP44_HUMAN</t>
  </si>
  <si>
    <t>TBB6_HUMAN</t>
  </si>
  <si>
    <t>K1671_HUMAN</t>
  </si>
  <si>
    <t>KRA22_HUMAN</t>
  </si>
  <si>
    <t>AMPB_HUMAN</t>
  </si>
  <si>
    <t>RTN4_HUMAN</t>
  </si>
  <si>
    <t>PDLI7_HUMAN</t>
  </si>
  <si>
    <t>MXRA5_HUMAN</t>
  </si>
  <si>
    <t>MYOF_HUMAN</t>
  </si>
  <si>
    <t>LMCD1_HUMAN</t>
  </si>
  <si>
    <t>HACD3_HUMAN</t>
  </si>
  <si>
    <t>MRC2_HUMAN</t>
  </si>
  <si>
    <t>GBG12_HUMAN</t>
  </si>
  <si>
    <t>SEPT9_HUMAN</t>
  </si>
  <si>
    <t>PGS2_PIG</t>
  </si>
  <si>
    <t>DOP2_HUMAN</t>
  </si>
  <si>
    <t>RL36_HUMAN</t>
  </si>
  <si>
    <t>TLN1_HUMAN</t>
  </si>
  <si>
    <t>LOXL2_HUMAN</t>
  </si>
  <si>
    <t>GPC6_HUMAN</t>
  </si>
  <si>
    <t>COPG1_HUMAN</t>
  </si>
  <si>
    <t>EMIL1_HUMAN</t>
  </si>
  <si>
    <t>A0A024QYX7_HUMAN</t>
  </si>
  <si>
    <t>A0A024QZF2_HUMAN</t>
  </si>
  <si>
    <t>A0A024QZJ6_HUMAN</t>
  </si>
  <si>
    <t>A0A024QZN4_HUMAN</t>
  </si>
  <si>
    <t>A0A024R0I3_HUMAN</t>
  </si>
  <si>
    <t>A0A024R1A3_HUMAN</t>
  </si>
  <si>
    <t>A0A024R1X8_HUMAN</t>
  </si>
  <si>
    <t>A0A024R1Y2_HUMAN</t>
  </si>
  <si>
    <t>A0A024R1Z6_HUMAN</t>
  </si>
  <si>
    <t>A0A024R280_HUMAN</t>
  </si>
  <si>
    <t>A0A024R3F8_HUMAN</t>
  </si>
  <si>
    <t>A0A024R3J7_HUMAN</t>
  </si>
  <si>
    <t>A0A024R3W7_HUMAN</t>
  </si>
  <si>
    <t>A0A024R462_HUMAN</t>
  </si>
  <si>
    <t>A0A024R4D5_HUMAN</t>
  </si>
  <si>
    <t>A0A024R4F1_HUMAN</t>
  </si>
  <si>
    <t>A0A024R4H0_HUMAN</t>
  </si>
  <si>
    <t>A0A024R4U3_HUMAN</t>
  </si>
  <si>
    <t>A0A024R4X0_HUMAN</t>
  </si>
  <si>
    <t>A0A024R5A3_HUMAN</t>
  </si>
  <si>
    <t>A0A024R5K1_HUMAN</t>
  </si>
  <si>
    <t>A0A024R5Z9_HUMAN</t>
  </si>
  <si>
    <t>A0A024R652_HUMAN</t>
  </si>
  <si>
    <t>A0A024R6G3_HUMAN</t>
  </si>
  <si>
    <t>A0A024R6I3_HUMAN</t>
  </si>
  <si>
    <t>A0A024R6K8_HUMAN</t>
  </si>
  <si>
    <t>A0A024R6R4_HUMAN</t>
  </si>
  <si>
    <t>A0A024R718_HUMAN</t>
  </si>
  <si>
    <t>A0A024R7J0_HUMAN</t>
  </si>
  <si>
    <t>A0A024R884_HUMAN</t>
  </si>
  <si>
    <t>A0A024R8E5_HUMAN</t>
  </si>
  <si>
    <t>A0A024R8S3_HUMAN</t>
  </si>
  <si>
    <t>A0A024R8U1_HUMAN</t>
  </si>
  <si>
    <t>A0A024R994_HUMAN</t>
  </si>
  <si>
    <t>A0A024R9E2_HUMAN</t>
  </si>
  <si>
    <t>A0A024R9V7_HUMAN</t>
  </si>
  <si>
    <t>A0A024RAB6_HUMAN</t>
  </si>
  <si>
    <t>A0A024RAD5_HUMAN</t>
  </si>
  <si>
    <t>A0A024RAE4_HUMAN</t>
  </si>
  <si>
    <t>A0A024RBA9_HUMAN</t>
  </si>
  <si>
    <t>A0A024RBB5_HUMAN</t>
  </si>
  <si>
    <t>A0A024RC61_HUMAN</t>
  </si>
  <si>
    <t>A0A024RC87_HUMAN</t>
  </si>
  <si>
    <t>A0A024RCN6_HUMAN</t>
  </si>
  <si>
    <t>A0A024RCZ1_HUMAN</t>
  </si>
  <si>
    <t>A0A024RD80_HUMAN</t>
  </si>
  <si>
    <t>A0A024RDG1_HUMAN</t>
  </si>
  <si>
    <t>A0A024RDG6_HUMAN</t>
  </si>
  <si>
    <t>A0A024RDH8_HUMAN</t>
  </si>
  <si>
    <t>A0A024RDS2_HUMAN</t>
  </si>
  <si>
    <t>A0A024RDW8_HUMAN</t>
  </si>
  <si>
    <t>A0A075B6F6_HUMAN</t>
  </si>
  <si>
    <t>A0A087WTA8_HUMAN</t>
  </si>
  <si>
    <t>A0A087WUA5_HUMAN</t>
  </si>
  <si>
    <t>A0A087WUL2_HUMAN</t>
  </si>
  <si>
    <t>A0A087WUQ6_HUMAN</t>
  </si>
  <si>
    <t>A0A087WV20_HUMAN</t>
  </si>
  <si>
    <t>A0A087WWU8_HUMAN</t>
  </si>
  <si>
    <t>A0A087WXM6_HUMAN</t>
  </si>
  <si>
    <t>A0A087X0K0_HUMAN</t>
  </si>
  <si>
    <t>A0A087X0S5_HUMAN</t>
  </si>
  <si>
    <t>A0A087X296_HUMAN</t>
  </si>
  <si>
    <t>A0A087X2D0_HUMAN</t>
  </si>
  <si>
    <t>A0A090N7U9_HUMAN</t>
  </si>
  <si>
    <t>A0A090N8G0_HUMAN</t>
  </si>
  <si>
    <t>A0A090N8Y2_HUMAN</t>
  </si>
  <si>
    <t>A0A0A0MR02_HUMAN</t>
  </si>
  <si>
    <t>A0A0A0MRV0_HUMAN</t>
  </si>
  <si>
    <t>A0A0A0MS41_HUMAN</t>
  </si>
  <si>
    <t>A0A0A0MT26_HUMAN</t>
  </si>
  <si>
    <t>A0A0A0MTL9_HUMAN</t>
  </si>
  <si>
    <t>A0A0A6YYA0_HUMAN</t>
  </si>
  <si>
    <t>A0A0H5ANC0_PIG</t>
  </si>
  <si>
    <t>A0A286ZHV7_PIG</t>
  </si>
  <si>
    <t>A0A286ZIC1_PIG</t>
  </si>
  <si>
    <t>A0A286ZJ53_PIG</t>
  </si>
  <si>
    <t>A0A286ZJL9_PIG</t>
  </si>
  <si>
    <t>A0A286ZJQ9_PIG</t>
  </si>
  <si>
    <t>A0A286ZKY6_PIG</t>
  </si>
  <si>
    <t>A0A286ZL42_PIG</t>
  </si>
  <si>
    <t>A0A286ZL65_PIG</t>
  </si>
  <si>
    <t>A0A286ZP69_PIG</t>
  </si>
  <si>
    <t>A0A286ZPE3_PIG</t>
  </si>
  <si>
    <t>A0A286ZPQ1_PIG</t>
  </si>
  <si>
    <t>A0A286ZPT0_PIG</t>
  </si>
  <si>
    <t>A0A286ZPT1_PIG</t>
  </si>
  <si>
    <t>A0A286ZQ40_PIG</t>
  </si>
  <si>
    <t>A0A286ZQT4_PIG</t>
  </si>
  <si>
    <t>A0A286ZR28_PIG</t>
  </si>
  <si>
    <t>A0A286ZT99_PIG</t>
  </si>
  <si>
    <t>A0A286ZTC9_PIG</t>
  </si>
  <si>
    <t>A0A286ZU89_PIG</t>
  </si>
  <si>
    <t>A0A286ZWS8_PIG</t>
  </si>
  <si>
    <t>A0A286ZY95_PIG</t>
  </si>
  <si>
    <t>A0A286ZYL3_PIG</t>
  </si>
  <si>
    <t>A0A286ZZZ4_PIG</t>
  </si>
  <si>
    <t>A0A287A0I0_PIG</t>
  </si>
  <si>
    <t>A0A287A1H3_PIG</t>
  </si>
  <si>
    <t>A0A287A1S6_PIG</t>
  </si>
  <si>
    <t>A0A287A217_PIG</t>
  </si>
  <si>
    <t>A0A287A365_PIG</t>
  </si>
  <si>
    <t>A0A287A453_PIG</t>
  </si>
  <si>
    <t>A0A287A4A5_PIG</t>
  </si>
  <si>
    <t>A0A287A5I9_PIG</t>
  </si>
  <si>
    <t>A0A287A6Y9_PIG</t>
  </si>
  <si>
    <t>A0A287A7G8_PIG</t>
  </si>
  <si>
    <t>A0A287A7Q7_PIG</t>
  </si>
  <si>
    <t>A0A287A9J7_PIG</t>
  </si>
  <si>
    <t>A0A287AC61_PIG</t>
  </si>
  <si>
    <t>A0A287AH93_PIG</t>
  </si>
  <si>
    <t>A0A287AID2_PIG</t>
  </si>
  <si>
    <t>A0A287AJE3_PIG</t>
  </si>
  <si>
    <t>A0A287AKC5_PIG</t>
  </si>
  <si>
    <t>A0A287AKU7_PIG</t>
  </si>
  <si>
    <t>A0A287ALI7_PIG</t>
  </si>
  <si>
    <t>A0A287ALZ4_PIG</t>
  </si>
  <si>
    <t>A0A287AMK0_PIG</t>
  </si>
  <si>
    <t>A0A287AMP3_PIG</t>
  </si>
  <si>
    <t>A0A287AP66_PIG</t>
  </si>
  <si>
    <t>A0A287APA5_PIG</t>
  </si>
  <si>
    <t>A0A287AQ18_PIG</t>
  </si>
  <si>
    <t>A0A287AQF9_PIG</t>
  </si>
  <si>
    <t>A0A287ASI0_PIG</t>
  </si>
  <si>
    <t>A0A287ASM1_PIG</t>
  </si>
  <si>
    <t>A0A287ATD0_PIG</t>
  </si>
  <si>
    <t>A0A287AWV1_PIG</t>
  </si>
  <si>
    <t>A0A287AX97_PIG</t>
  </si>
  <si>
    <t>A0A287AXL6_PIG</t>
  </si>
  <si>
    <t>A0A287AYN4_PIG</t>
  </si>
  <si>
    <t>A0A287AZ22_PIG</t>
  </si>
  <si>
    <t>A0A287B194_PIG</t>
  </si>
  <si>
    <t>A0A287B1T2_PIG</t>
  </si>
  <si>
    <t>A0A287B4R3_PIG</t>
  </si>
  <si>
    <t>A0A287B5M9_PIG</t>
  </si>
  <si>
    <t>A0A287B7C6_PIG</t>
  </si>
  <si>
    <t>A0A287B7K9_PIG</t>
  </si>
  <si>
    <t>A0A287B8C3_PIG</t>
  </si>
  <si>
    <t>A0A287B8H5_PIG</t>
  </si>
  <si>
    <t>A0A287B8Q1_PIG</t>
  </si>
  <si>
    <t>A0A287B900_PIG</t>
  </si>
  <si>
    <t>A0A287B9X9_PIG</t>
  </si>
  <si>
    <t>A0A287B9Y4_PIG</t>
  </si>
  <si>
    <t>A0A287BE42_PIG</t>
  </si>
  <si>
    <t>A0A287BED9_PIG</t>
  </si>
  <si>
    <t>A0A287BGN6_PIG</t>
  </si>
  <si>
    <t>A0A287BH54_PIG</t>
  </si>
  <si>
    <t>A0A287BHE7_PIG</t>
  </si>
  <si>
    <t>A0A287BJZ0_PIG</t>
  </si>
  <si>
    <t>A0A287BL05_PIG</t>
  </si>
  <si>
    <t>A0A287BM11_PIG</t>
  </si>
  <si>
    <t>A0A287BM53_PIG</t>
  </si>
  <si>
    <t>A0A287BPM1_PIG</t>
  </si>
  <si>
    <t>A0A287BQW3_PIG</t>
  </si>
  <si>
    <t>A0A287BR21_PIG</t>
  </si>
  <si>
    <t>A0A287BRX8_PIG</t>
  </si>
  <si>
    <t>A0A287BSA8_PIG</t>
  </si>
  <si>
    <t>A0A287BTG4_PIG</t>
  </si>
  <si>
    <t>A0A288CG57_PIG</t>
  </si>
  <si>
    <t>A0A2C9F348_PIG</t>
  </si>
  <si>
    <t>A0A2C9F363_PIG</t>
  </si>
  <si>
    <t>A0PJ92_HUMAN</t>
  </si>
  <si>
    <t>A1JUI8_HUMAN</t>
  </si>
  <si>
    <t>A1L0S7_HUMAN</t>
  </si>
  <si>
    <t>A2A2U1_HUMAN</t>
  </si>
  <si>
    <t>A2IRN0_HUMAN</t>
  </si>
  <si>
    <t>A4D275_HUMAN</t>
  </si>
  <si>
    <t>A4D2P0_HUMAN</t>
  </si>
  <si>
    <t>A4ZU86_HUMAN</t>
  </si>
  <si>
    <t>A6M930_PIG</t>
  </si>
  <si>
    <t>A6NJA2_HUMAN</t>
  </si>
  <si>
    <t>A6NLG9_HUMAN</t>
  </si>
  <si>
    <t>A6PVX3_HUMAN</t>
  </si>
  <si>
    <t>A6XAA7_HUMAN</t>
  </si>
  <si>
    <t>A8K070_HUMAN</t>
  </si>
  <si>
    <t>A8K0T9_HUMAN</t>
  </si>
  <si>
    <t>A8K161_HUMAN</t>
  </si>
  <si>
    <t>A8K2M0_HUMAN</t>
  </si>
  <si>
    <t>A8K4T6_HUMAN</t>
  </si>
  <si>
    <t>A8K4Z4_HUMAN</t>
  </si>
  <si>
    <t>A8K5U9_HUMAN</t>
  </si>
  <si>
    <t>A8K7N0_HUMAN</t>
  </si>
  <si>
    <t>A8K8T0_HUMAN</t>
  </si>
  <si>
    <t>A8K8U1_HUMAN</t>
  </si>
  <si>
    <t>A8K916_HUMAN</t>
  </si>
  <si>
    <t>A8K9K4_HUMAN</t>
  </si>
  <si>
    <t>A8KA16_HUMAN</t>
  </si>
  <si>
    <t>A8KA19_HUMAN</t>
  </si>
  <si>
    <t>A8KA83_HUMAN</t>
  </si>
  <si>
    <t>A8KAH7_HUMAN</t>
  </si>
  <si>
    <t>A8KAM5_HUMAN</t>
  </si>
  <si>
    <t>A8MZH8_HUMAN</t>
  </si>
  <si>
    <t>B0AZV0_HUMAN</t>
  </si>
  <si>
    <t>B0QY90_HUMAN</t>
  </si>
  <si>
    <t>B0QZ18_HUMAN</t>
  </si>
  <si>
    <t>B0YIW5_HUMAN</t>
  </si>
  <si>
    <t>B2R4M6_HUMAN</t>
  </si>
  <si>
    <t>B2R514_HUMAN</t>
  </si>
  <si>
    <t>B2R7T8_HUMAN</t>
  </si>
  <si>
    <t>B2R8A2_HUMAN</t>
  </si>
  <si>
    <t>B2RAN1_HUMAN</t>
  </si>
  <si>
    <t>B2RDN9_HUMAN</t>
  </si>
  <si>
    <t>B2RDY9_HUMAN</t>
  </si>
  <si>
    <t>B2RE46_HUMAN</t>
  </si>
  <si>
    <t>B2RE56_HUMAN</t>
  </si>
  <si>
    <t>B3KM80_HUMAN</t>
  </si>
  <si>
    <t>B3KMR8_HUMAN</t>
  </si>
  <si>
    <t>B3KNL2_HUMAN</t>
  </si>
  <si>
    <t>B3KNN7_HUMAN</t>
  </si>
  <si>
    <t>B3KNP8_HUMAN</t>
  </si>
  <si>
    <t>B3KQ51_HUMAN</t>
  </si>
  <si>
    <t>B3KQH1_HUMAN</t>
  </si>
  <si>
    <t>B3KQQ0_HUMAN</t>
  </si>
  <si>
    <t>B3KQT9_HUMAN</t>
  </si>
  <si>
    <t>B3KRM8_HUMAN</t>
  </si>
  <si>
    <t>B3KS36_HUMAN</t>
  </si>
  <si>
    <t>B3KS71_HUMAN</t>
  </si>
  <si>
    <t>B3KSG9_HUMAN</t>
  </si>
  <si>
    <t>B3KT06_HUMAN</t>
  </si>
  <si>
    <t>B3KTM6_HUMAN</t>
  </si>
  <si>
    <t>B3KUZ8_HUMAN</t>
  </si>
  <si>
    <t>B3KVN0_HUMAN</t>
  </si>
  <si>
    <t>B3KWD0_HUMAN</t>
  </si>
  <si>
    <t>B3KWI4_HUMAN</t>
  </si>
  <si>
    <t>B3KWK5_HUMAN</t>
  </si>
  <si>
    <t>B3KWV6_HUMAN</t>
  </si>
  <si>
    <t>B3KXY9_HUMAN</t>
  </si>
  <si>
    <t>B3KY04_HUMAN</t>
  </si>
  <si>
    <t>B4DDB9_HUMAN</t>
  </si>
  <si>
    <t>B4DDF4_HUMAN</t>
  </si>
  <si>
    <t>B4DDG7_HUMAN</t>
  </si>
  <si>
    <t>B4DDH8_HUMAN</t>
  </si>
  <si>
    <t>B4DE91_HUMAN</t>
  </si>
  <si>
    <t>B4DEE5_HUMAN</t>
  </si>
  <si>
    <t>B4DF70_HUMAN</t>
  </si>
  <si>
    <t>B4DFY5_HUMAN</t>
  </si>
  <si>
    <t>B4DHC4_HUMAN</t>
  </si>
  <si>
    <t>B4DHX4_HUMAN</t>
  </si>
  <si>
    <t>B4DI61_HUMAN</t>
  </si>
  <si>
    <t>B4DIT7_HUMAN</t>
  </si>
  <si>
    <t>B4DJK9_HUMAN</t>
  </si>
  <si>
    <t>B4DJV2_HUMAN</t>
  </si>
  <si>
    <t>B4DKS8_HUMAN</t>
  </si>
  <si>
    <t>B4DLA1_HUMAN</t>
  </si>
  <si>
    <t>B4DLR2_HUMAN</t>
  </si>
  <si>
    <t>B4DM33_HUMAN</t>
  </si>
  <si>
    <t>B4DM97_HUMAN</t>
  </si>
  <si>
    <t>B4DMB5_HUMAN</t>
  </si>
  <si>
    <t>B4DMC9_HUMAN</t>
  </si>
  <si>
    <t>B4DMR3_HUMAN</t>
  </si>
  <si>
    <t>B4DMT5_HUMAN</t>
  </si>
  <si>
    <t>B4DN15_HUMAN</t>
  </si>
  <si>
    <t>B4DNB9_HUMAN</t>
  </si>
  <si>
    <t>B4DNG0_HUMAN</t>
  </si>
  <si>
    <t>B4DNL3_HUMAN</t>
  </si>
  <si>
    <t>B4DNN2_HUMAN</t>
  </si>
  <si>
    <t>B4DP56_HUMAN</t>
  </si>
  <si>
    <t>B4DP70_HUMAN</t>
  </si>
  <si>
    <t>B4DPD6_HUMAN</t>
  </si>
  <si>
    <t>B4DPJ2_HUMAN</t>
  </si>
  <si>
    <t>B4DPW5_HUMAN</t>
  </si>
  <si>
    <t>B4DPW9_HUMAN</t>
  </si>
  <si>
    <t>B4DPZ5_HUMAN</t>
  </si>
  <si>
    <t>B4DR61_HUMAN</t>
  </si>
  <si>
    <t>B4DRR0_HUMAN</t>
  </si>
  <si>
    <t>B4DRW1_HUMAN</t>
  </si>
  <si>
    <t>B4DSA8_HUMAN</t>
  </si>
  <si>
    <t>B4DSD8_HUMAN</t>
  </si>
  <si>
    <t>B4DSE2_HUMAN</t>
  </si>
  <si>
    <t>B4DT77_HUMAN</t>
  </si>
  <si>
    <t>B4DTU7_HUMAN</t>
  </si>
  <si>
    <t>B4DUC5_HUMAN</t>
  </si>
  <si>
    <t>B4DUR8_HUMAN</t>
  </si>
  <si>
    <t>B4DVJ0_HUMAN</t>
  </si>
  <si>
    <t>B4DVY2_HUMAN</t>
  </si>
  <si>
    <t>B4DVZ8_HUMAN</t>
  </si>
  <si>
    <t>B4DW25_HUMAN</t>
  </si>
  <si>
    <t>B4DWN1_HUMAN</t>
  </si>
  <si>
    <t>B4DWS6_HUMAN</t>
  </si>
  <si>
    <t>B4DXN6_HUMAN</t>
  </si>
  <si>
    <t>B4DY09_HUMAN</t>
  </si>
  <si>
    <t>B4DY28_HUMAN</t>
  </si>
  <si>
    <t>B4DZZ0_HUMAN</t>
  </si>
  <si>
    <t>B4E022_HUMAN</t>
  </si>
  <si>
    <t>B4E043_HUMAN</t>
  </si>
  <si>
    <t>B4E0N9_HUMAN</t>
  </si>
  <si>
    <t>B4E106_HUMAN</t>
  </si>
  <si>
    <t>B4E162_HUMAN</t>
  </si>
  <si>
    <t>B4E1K8_HUMAN</t>
  </si>
  <si>
    <t>B4E1S3_HUMAN</t>
  </si>
  <si>
    <t>B4E245_HUMAN</t>
  </si>
  <si>
    <t>B4E299_HUMAN</t>
  </si>
  <si>
    <t>B4E2L8_HUMAN</t>
  </si>
  <si>
    <t>B4E2Z3_HUMAN</t>
  </si>
  <si>
    <t>B4E324_HUMAN</t>
  </si>
  <si>
    <t>B4E357_HUMAN</t>
  </si>
  <si>
    <t>B5APU3_PIG</t>
  </si>
  <si>
    <t>B5APV0_PIG</t>
  </si>
  <si>
    <t>B6VNT8_PIG</t>
  </si>
  <si>
    <t>B7U4X2_PIG</t>
  </si>
  <si>
    <t>B7Z1N6_HUMAN</t>
  </si>
  <si>
    <t>B7Z3I9_HUMAN</t>
  </si>
  <si>
    <t>B7Z478_HUMAN</t>
  </si>
  <si>
    <t>B7Z4V2_HUMAN</t>
  </si>
  <si>
    <t>B7Z6U8_HUMAN</t>
  </si>
  <si>
    <t>B7Z7Q6_HUMAN</t>
  </si>
  <si>
    <t>B7Z9L0_HUMAN</t>
  </si>
  <si>
    <t>B7Z9U2_HUMAN</t>
  </si>
  <si>
    <t>B7ZAJ4_HUMAN</t>
  </si>
  <si>
    <t>B7ZKY6_HUMAN</t>
  </si>
  <si>
    <t>B7ZW00_HUMAN</t>
  </si>
  <si>
    <t>B8XPJ7_HUMAN</t>
  </si>
  <si>
    <t>B8Y648_PIG</t>
  </si>
  <si>
    <t>B8ZZP4_HUMAN</t>
  </si>
  <si>
    <t>B9A041_HUMAN</t>
  </si>
  <si>
    <t>C0IMJ3_HUMAN</t>
  </si>
  <si>
    <t>C1PHA2_HUMAN</t>
  </si>
  <si>
    <t>C4MXZ1_PIG</t>
  </si>
  <si>
    <t>C9J0J7_HUMAN</t>
  </si>
  <si>
    <t>C9J9K3_HUMAN</t>
  </si>
  <si>
    <t>C9JIG9_HUMAN</t>
  </si>
  <si>
    <t>C9JIS1_HUMAN</t>
  </si>
  <si>
    <t>C9JSQ1_HUMAN</t>
  </si>
  <si>
    <t>C9JXB8_HUMAN</t>
  </si>
  <si>
    <t>C9JYN0_HUMAN</t>
  </si>
  <si>
    <t>C9JZL8_HUMAN</t>
  </si>
  <si>
    <t>D0G6X5_PIG</t>
  </si>
  <si>
    <t>D2WKD6_PIG</t>
  </si>
  <si>
    <t>D3DP78_HUMAN</t>
  </si>
  <si>
    <t>D3DT71_HUMAN</t>
  </si>
  <si>
    <t>D3YTB1_HUMAN</t>
  </si>
  <si>
    <t>D6REX3_HUMAN</t>
  </si>
  <si>
    <t>D6W5C0_HUMAN</t>
  </si>
  <si>
    <t>D9YZV5_HUMAN</t>
  </si>
  <si>
    <t>D9ZGF2_HUMAN</t>
  </si>
  <si>
    <t>E4W6B6_HUMAN</t>
  </si>
  <si>
    <t>E5RI99_HUMAN</t>
  </si>
  <si>
    <t>E5RK99_HUMAN</t>
  </si>
  <si>
    <t>E7EQ72_HUMAN</t>
  </si>
  <si>
    <t>E7ESE0_HUMAN</t>
  </si>
  <si>
    <t>E7ETR0_HUMAN</t>
  </si>
  <si>
    <t>E9KL44_HUMAN</t>
  </si>
  <si>
    <t>E9PBS1_HUMAN</t>
  </si>
  <si>
    <t>E9PCT3_HUMAN</t>
  </si>
  <si>
    <t>E9PDM8_HUMAN</t>
  </si>
  <si>
    <t>E9PF58_HUMAN</t>
  </si>
  <si>
    <t>E9PH82_HUMAN</t>
  </si>
  <si>
    <t>E9PJK1_HUMAN</t>
  </si>
  <si>
    <t>E9PK47_HUMAN</t>
  </si>
  <si>
    <t>E9PKG1_HUMAN</t>
  </si>
  <si>
    <t>E9PKZ0_HUMAN</t>
  </si>
  <si>
    <t>E9PM69_HUMAN</t>
  </si>
  <si>
    <t>E9PMC5_HUMAN</t>
  </si>
  <si>
    <t>E9PNW4_HUMAN</t>
  </si>
  <si>
    <t>E9PQW4_HUMAN</t>
  </si>
  <si>
    <t>E9PR44_HUMAN</t>
  </si>
  <si>
    <t>F1RF28_PIG</t>
  </si>
  <si>
    <t>F1RFQ7_PIG</t>
  </si>
  <si>
    <t>F1RFY1_PIG</t>
  </si>
  <si>
    <t>F1RGJ2_PIG</t>
  </si>
  <si>
    <t>F1RHA7_PIG</t>
  </si>
  <si>
    <t>F1RIF8_PIG</t>
  </si>
  <si>
    <t>F1RII7_PIG</t>
  </si>
  <si>
    <t>F1RJJ3_PIG</t>
  </si>
  <si>
    <t>F1RJK5_PIG</t>
  </si>
  <si>
    <t>F1RKW8_PIG</t>
  </si>
  <si>
    <t>F1RPQ3_PIG</t>
  </si>
  <si>
    <t>F1RQ01_PIG</t>
  </si>
  <si>
    <t>F1RQI0_PIG</t>
  </si>
  <si>
    <t>F1RS15_PIG</t>
  </si>
  <si>
    <t>F1RT87_PIG</t>
  </si>
  <si>
    <t>F1RT93_PIG</t>
  </si>
  <si>
    <t>F1RV23_PIG</t>
  </si>
  <si>
    <t>F1RVE8_PIG</t>
  </si>
  <si>
    <t>F1RW43_PIG</t>
  </si>
  <si>
    <t>F1RX36_PIG</t>
  </si>
  <si>
    <t>F1RYI8_PIG</t>
  </si>
  <si>
    <t>F1RYS5_PIG</t>
  </si>
  <si>
    <t>F1RZ28_PIG</t>
  </si>
  <si>
    <t>F1S073_PIG</t>
  </si>
  <si>
    <t>F1S0K7_PIG</t>
  </si>
  <si>
    <t>F1S100_PIG</t>
  </si>
  <si>
    <t>F1S2B6_PIG</t>
  </si>
  <si>
    <t>F1S2C1_PIG</t>
  </si>
  <si>
    <t>F1S3G7_PIG</t>
  </si>
  <si>
    <t>F1S663_PIG</t>
  </si>
  <si>
    <t>F1S6B4_PIG</t>
  </si>
  <si>
    <t>F1S6B5_PIG</t>
  </si>
  <si>
    <t>F1S6M7_PIG</t>
  </si>
  <si>
    <t>F1S6Q3_PIG</t>
  </si>
  <si>
    <t>F1S8Y5_PIG</t>
  </si>
  <si>
    <t>F1S902_PIG</t>
  </si>
  <si>
    <t>F1SA98_PIG</t>
  </si>
  <si>
    <t>F1SB53_PIG</t>
  </si>
  <si>
    <t>F1SCD0_PIG</t>
  </si>
  <si>
    <t>F1SFE6_PIG</t>
  </si>
  <si>
    <t>F1SFV7_PIG</t>
  </si>
  <si>
    <t>F1SGI3_PIG</t>
  </si>
  <si>
    <t>F1SGR0_PIG</t>
  </si>
  <si>
    <t>F1SHL9_PIG</t>
  </si>
  <si>
    <t>F1SJB5_PIG</t>
  </si>
  <si>
    <t>F1SKQ0_PIG</t>
  </si>
  <si>
    <t>F1SL99_PIG</t>
  </si>
  <si>
    <t>F1SLC4_PIG</t>
  </si>
  <si>
    <t>F1SMQ1_PIG</t>
  </si>
  <si>
    <t>F1SMW9_PIG</t>
  </si>
  <si>
    <t>F1SMZ7_PIG</t>
  </si>
  <si>
    <t>F1SN47_PIG</t>
  </si>
  <si>
    <t>F1SN67_PIG</t>
  </si>
  <si>
    <t>F1SNP0_PIG</t>
  </si>
  <si>
    <t>F1SPH1_PIG</t>
  </si>
  <si>
    <t>F1SQ09_PIG</t>
  </si>
  <si>
    <t>F1SQ14_PIG</t>
  </si>
  <si>
    <t>F1SR05_PIG</t>
  </si>
  <si>
    <t>F1SR80_PIG</t>
  </si>
  <si>
    <t>F1SS26_PIG</t>
  </si>
  <si>
    <t>F1SSP6_PIG</t>
  </si>
  <si>
    <t>F1STC5_PIG</t>
  </si>
  <si>
    <t>F1STR4_PIG</t>
  </si>
  <si>
    <t>F1SUE4_PIG</t>
  </si>
  <si>
    <t>F2Z393_HUMAN</t>
  </si>
  <si>
    <t>F2Z4Y8_PIG</t>
  </si>
  <si>
    <t>F2Z512_PIG</t>
  </si>
  <si>
    <t>F2Z558_PIG</t>
  </si>
  <si>
    <t>F2Z565_PIG</t>
  </si>
  <si>
    <t>F2Z5B2_PIG</t>
  </si>
  <si>
    <t>F2Z5B4_PIG</t>
  </si>
  <si>
    <t>F2Z5B7_PIG</t>
  </si>
  <si>
    <t>F2Z5G3_PIG</t>
  </si>
  <si>
    <t>F2Z5G8_PIG</t>
  </si>
  <si>
    <t>F2Z5L7_PIG</t>
  </si>
  <si>
    <t>F2Z5N0_PIG</t>
  </si>
  <si>
    <t>F2Z5P1_PIG</t>
  </si>
  <si>
    <t>F2Z5S8_PIG</t>
  </si>
  <si>
    <t>F2Z5T5_PIG</t>
  </si>
  <si>
    <t>F2Z5V0_PIG</t>
  </si>
  <si>
    <t>F5GWF6_HUMAN</t>
  </si>
  <si>
    <t>F5GXX5_HUMAN</t>
  </si>
  <si>
    <t>F5GY03_HUMAN</t>
  </si>
  <si>
    <t>F5GY37_HUMAN</t>
  </si>
  <si>
    <t>F5GYN4_HUMAN</t>
  </si>
  <si>
    <t>F5GZN3_HUMAN</t>
  </si>
  <si>
    <t>F5H1S8_HUMAN</t>
  </si>
  <si>
    <t>F5H4R6_HUMAN</t>
  </si>
  <si>
    <t>F5H6E2_HUMAN</t>
  </si>
  <si>
    <t>F5H6I7_HUMAN</t>
  </si>
  <si>
    <t>F6KPG5_HUMAN</t>
  </si>
  <si>
    <t>F6PWF7_PIG</t>
  </si>
  <si>
    <t>F6Q5P0_PIG</t>
  </si>
  <si>
    <t>F8VPD4_HUMAN</t>
  </si>
  <si>
    <t>F8VS07_HUMAN</t>
  </si>
  <si>
    <t>F8VU90_HUMAN</t>
  </si>
  <si>
    <t>F8VVM2_HUMAN</t>
  </si>
  <si>
    <t>F8W7C6_HUMAN</t>
  </si>
  <si>
    <t>F8WDD7_HUMAN</t>
  </si>
  <si>
    <t>G1UI17_HUMAN</t>
  </si>
  <si>
    <t>G1UI32_HUMAN</t>
  </si>
  <si>
    <t>G3V1M7_HUMAN</t>
  </si>
  <si>
    <t>G3V203_HUMAN</t>
  </si>
  <si>
    <t>G3XAN4_HUMAN</t>
  </si>
  <si>
    <t>G3XAP6_HUMAN</t>
  </si>
  <si>
    <t>H0Y4R1_HUMAN</t>
  </si>
  <si>
    <t>H0Y512_HUMAN</t>
  </si>
  <si>
    <t>H0Y5E4_HUMAN</t>
  </si>
  <si>
    <t>H0YA83_HUMAN</t>
  </si>
  <si>
    <t>H0YJB9_HUMAN</t>
  </si>
  <si>
    <t>H0YJS4_HUMAN</t>
  </si>
  <si>
    <t>H0YLP6_HUMAN</t>
  </si>
  <si>
    <t>H0YM70_HUMAN</t>
  </si>
  <si>
    <t>H3BMH2_HUMAN</t>
  </si>
  <si>
    <t>H3BQZ7_HUMAN</t>
  </si>
  <si>
    <t>H3BT57_HUMAN</t>
  </si>
  <si>
    <t>H3BT82_HUMAN</t>
  </si>
  <si>
    <t>H6VRG0_HUMAN</t>
  </si>
  <si>
    <t>H7C2S8_HUMAN</t>
  </si>
  <si>
    <t>H7C3G9_HUMAN</t>
  </si>
  <si>
    <t>H7C3I1_HUMAN</t>
  </si>
  <si>
    <t>H9KV75_HUMAN</t>
  </si>
  <si>
    <t>I0B0K3_HUMAN</t>
  </si>
  <si>
    <t>I3L1P8_HUMAN</t>
  </si>
  <si>
    <t>I3L397_HUMAN</t>
  </si>
  <si>
    <t>I3L3B4_HUMAN</t>
  </si>
  <si>
    <t>I3L3P7_HUMAN</t>
  </si>
  <si>
    <t>I3L492_HUMAN</t>
  </si>
  <si>
    <t>I3L4N6_HUMAN</t>
  </si>
  <si>
    <t>I3L5B2_PIG</t>
  </si>
  <si>
    <t>I3L781_PIG</t>
  </si>
  <si>
    <t>I3LAV3_PIG</t>
  </si>
  <si>
    <t>I3LCP0_PIG</t>
  </si>
  <si>
    <t>I3LDD2_PIG</t>
  </si>
  <si>
    <t>I3LEW5_PIG</t>
  </si>
  <si>
    <t>I3LFV4_PIG</t>
  </si>
  <si>
    <t>I3LG98_PIG</t>
  </si>
  <si>
    <t>I3LGD4_PIG</t>
  </si>
  <si>
    <t>I3LJR6_PIG</t>
  </si>
  <si>
    <t>I3LJW2_PIG</t>
  </si>
  <si>
    <t>I3LK24_PIG</t>
  </si>
  <si>
    <t>I3LK71_PIG</t>
  </si>
  <si>
    <t>I3LM93_PIG</t>
  </si>
  <si>
    <t>I3LNH0_PIG</t>
  </si>
  <si>
    <t>I3LQ84_PIG</t>
  </si>
  <si>
    <t>I3LUD1_PIG</t>
  </si>
  <si>
    <t>I3LUJ7_PIG</t>
  </si>
  <si>
    <t>I3LUR7_PIG</t>
  </si>
  <si>
    <t>I3LV99_PIG</t>
  </si>
  <si>
    <t>I3LVD5_PIG</t>
  </si>
  <si>
    <t>I6L9B1_HUMAN</t>
  </si>
  <si>
    <t>J3KRE2_HUMAN</t>
  </si>
  <si>
    <t>J3KTJ8_HUMAN</t>
  </si>
  <si>
    <t>J3QRN6_HUMAN</t>
  </si>
  <si>
    <t>K4RH61_HUMAN</t>
  </si>
  <si>
    <t>K7EJC1_HUMAN</t>
  </si>
  <si>
    <t>K7EJH3_HUMAN</t>
  </si>
  <si>
    <t>K7EJT5_HUMAN</t>
  </si>
  <si>
    <t>K7EK45_HUMAN</t>
  </si>
  <si>
    <t>K7EMA7_HUMAN</t>
  </si>
  <si>
    <t>K7EMV3_HUMAN</t>
  </si>
  <si>
    <t>K7EN27_HUMAN</t>
  </si>
  <si>
    <t>K7ENG2_HUMAN</t>
  </si>
  <si>
    <t>K7ERG4_HUMAN</t>
  </si>
  <si>
    <t>K7GKC0_PIG</t>
  </si>
  <si>
    <t>K7GRK7_PIG</t>
  </si>
  <si>
    <t>K7GT00_PIG</t>
  </si>
  <si>
    <t>K9JA46_HUMAN</t>
  </si>
  <si>
    <t>L7RXH0_HUMAN</t>
  </si>
  <si>
    <t>M0R061_HUMAN</t>
  </si>
  <si>
    <t>M0R0F0_HUMAN</t>
  </si>
  <si>
    <t>M0R0P7_HUMAN</t>
  </si>
  <si>
    <t>M0R0Y2_HUMAN</t>
  </si>
  <si>
    <t>M0R261_HUMAN</t>
  </si>
  <si>
    <t>M3VJZ7_PIG</t>
  </si>
  <si>
    <t>O75944_HUMAN</t>
  </si>
  <si>
    <t>O95061_HUMAN</t>
  </si>
  <si>
    <t>Q05CK9_HUMAN</t>
  </si>
  <si>
    <t>Q05DA4_HUMAN</t>
  </si>
  <si>
    <t>Q05DH1_HUMAN</t>
  </si>
  <si>
    <t>Q0EFA5_HUMAN</t>
  </si>
  <si>
    <t>Q0IIN1_HUMAN</t>
  </si>
  <si>
    <t>Q0PM28_PIG</t>
  </si>
  <si>
    <t>Q0QEN7_HUMAN</t>
  </si>
  <si>
    <t>Q0QER2_HUMAN</t>
  </si>
  <si>
    <t>Q0QF37_HUMAN</t>
  </si>
  <si>
    <t>Q0VAS5_HUMAN</t>
  </si>
  <si>
    <t>Q0VGA5_HUMAN</t>
  </si>
  <si>
    <t>Q0VGD6_HUMAN</t>
  </si>
  <si>
    <t>Q12898_HUMAN</t>
  </si>
  <si>
    <t>Q13841_HUMAN</t>
  </si>
  <si>
    <t>Q1HBJ4_HUMAN</t>
  </si>
  <si>
    <t>Q24JU4_HUMAN</t>
  </si>
  <si>
    <t>Q2NLD4_HUMAN</t>
  </si>
  <si>
    <t>Q2Q9H2_HUMAN</t>
  </si>
  <si>
    <t>Q2TAM5_HUMAN</t>
  </si>
  <si>
    <t>Q4LE58_HUMAN</t>
  </si>
  <si>
    <t>Q53ER0_HUMAN</t>
  </si>
  <si>
    <t>Q53F35_HUMAN</t>
  </si>
  <si>
    <t>Q53F48_HUMAN</t>
  </si>
  <si>
    <t>Q53FS4_HUMAN</t>
  </si>
  <si>
    <t>Q53FT8_HUMAN</t>
  </si>
  <si>
    <t>Q53FW2_HUMAN</t>
  </si>
  <si>
    <t>Q53G71_HUMAN</t>
  </si>
  <si>
    <t>Q53GA7_HUMAN</t>
  </si>
  <si>
    <t>Q53GB2_HUMAN</t>
  </si>
  <si>
    <t>Q53GB9_HUMAN</t>
  </si>
  <si>
    <t>Q53GE2_HUMAN</t>
  </si>
  <si>
    <t>Q53GL5_HUMAN</t>
  </si>
  <si>
    <t>Q53GN6_HUMAN</t>
  </si>
  <si>
    <t>Q53H18_HUMAN</t>
  </si>
  <si>
    <t>Q53H37_HUMAN</t>
  </si>
  <si>
    <t>Q53HH2_HUMAN</t>
  </si>
  <si>
    <t>Q53HK3_HUMAN</t>
  </si>
  <si>
    <t>Q53HU0_HUMAN</t>
  </si>
  <si>
    <t>Q53R19_HUMAN</t>
  </si>
  <si>
    <t>Q53SB5_HUMAN</t>
  </si>
  <si>
    <t>Q53SS8_HUMAN</t>
  </si>
  <si>
    <t>Q53XL8_HUMAN</t>
  </si>
  <si>
    <t>Q53YD7_HUMAN</t>
  </si>
  <si>
    <t>Q549N5_HUMAN</t>
  </si>
  <si>
    <t>Q584P1_HUMAN</t>
  </si>
  <si>
    <t>Q59EA2_HUMAN</t>
  </si>
  <si>
    <t>Q59EE6_HUMAN</t>
  </si>
  <si>
    <t>Q59EJ3_HUMAN</t>
  </si>
  <si>
    <t>Q59EM9_HUMAN</t>
  </si>
  <si>
    <t>Q59ET0_HUMAN</t>
  </si>
  <si>
    <t>Q59FA2_HUMAN</t>
  </si>
  <si>
    <t>Q59FG9_HUMAN</t>
  </si>
  <si>
    <t>Q59G75_HUMAN</t>
  </si>
  <si>
    <t>Q59G96_HUMAN</t>
  </si>
  <si>
    <t>Q59GA0_HUMAN</t>
  </si>
  <si>
    <t>Q59GD4_HUMAN</t>
  </si>
  <si>
    <t>Q59GS3_HUMAN</t>
  </si>
  <si>
    <t>Q59GX6_HUMAN</t>
  </si>
  <si>
    <t>Q59HE2_HUMAN</t>
  </si>
  <si>
    <t>Q59HF3_HUMAN</t>
  </si>
  <si>
    <t>Q5CAQ5_HUMAN</t>
  </si>
  <si>
    <t>Q5EC54_HUMAN</t>
  </si>
  <si>
    <t>Q5JR94_HUMAN</t>
  </si>
  <si>
    <t>Q5M7Z9_HUMAN</t>
  </si>
  <si>
    <t>Q5QTS3_HUMAN</t>
  </si>
  <si>
    <t>Q5SQT9_HUMAN</t>
  </si>
  <si>
    <t>Q5SRT3_HUMAN</t>
  </si>
  <si>
    <t>Q5T092_HUMAN</t>
  </si>
  <si>
    <t>Q5T0D2_HUMAN</t>
  </si>
  <si>
    <t>Q5T6L4_HUMAN</t>
  </si>
  <si>
    <t>Q5T7C4_HUMAN</t>
  </si>
  <si>
    <t>Q5T8U5_HUMAN</t>
  </si>
  <si>
    <t>Q5TA02_HUMAN</t>
  </si>
  <si>
    <t>Q5TB52_HUMAN</t>
  </si>
  <si>
    <t>Q5TZZ9_HUMAN</t>
  </si>
  <si>
    <t>Q5U000_HUMAN</t>
  </si>
  <si>
    <t>Q5U077_HUMAN</t>
  </si>
  <si>
    <t>Q5U0A0_HUMAN</t>
  </si>
  <si>
    <t>Q5U0D2_HUMAN</t>
  </si>
  <si>
    <t>Q5U0F4_HUMAN</t>
  </si>
  <si>
    <t>Q5VVD0_HUMAN</t>
  </si>
  <si>
    <t>Q658U4_HUMAN</t>
  </si>
  <si>
    <t>Q68CM6_HUMAN</t>
  </si>
  <si>
    <t>Q6DEN2_HUMAN</t>
  </si>
  <si>
    <t>Q6FG59_HUMAN</t>
  </si>
  <si>
    <t>Q6FGG2_HUMAN</t>
  </si>
  <si>
    <t>Q6FGH9_HUMAN</t>
  </si>
  <si>
    <t>Q6FGJ9_HUMAN</t>
  </si>
  <si>
    <t>Q6FGX9_HUMAN</t>
  </si>
  <si>
    <t>Q6FH10_HUMAN</t>
  </si>
  <si>
    <t>Q6FH49_HUMAN</t>
  </si>
  <si>
    <t>Q6FHN3_HUMAN</t>
  </si>
  <si>
    <t>Q6FHU3_HUMAN</t>
  </si>
  <si>
    <t>Q6FHV6_HUMAN</t>
  </si>
  <si>
    <t>Q6FIC5_HUMAN</t>
  </si>
  <si>
    <t>Q6I9R8_HUMAN</t>
  </si>
  <si>
    <t>Q6I9V5_HUMAN</t>
  </si>
  <si>
    <t>Q6IAT1_HUMAN</t>
  </si>
  <si>
    <t>Q6IAT9_HUMAN</t>
  </si>
  <si>
    <t>Q6IB71_HUMAN</t>
  </si>
  <si>
    <t>Q6IBG1_HUMAN</t>
  </si>
  <si>
    <t>Q6IBR8_HUMAN</t>
  </si>
  <si>
    <t>Q6IBT3_HUMAN</t>
  </si>
  <si>
    <t>Q6IRT1_HUMAN</t>
  </si>
  <si>
    <t>Q6LEN2_HUMAN</t>
  </si>
  <si>
    <t>Q6LET6_HUMAN</t>
  </si>
  <si>
    <t>Q6NZ55_HUMAN</t>
  </si>
  <si>
    <t>Q6NZX3_HUMAN</t>
  </si>
  <si>
    <t>Q6PK82_HUMAN</t>
  </si>
  <si>
    <t>Q6PUJ7_HUMAN</t>
  </si>
  <si>
    <t>Q6ZN40_HUMAN</t>
  </si>
  <si>
    <t>Q701L7_HUMAN</t>
  </si>
  <si>
    <t>Q71UA6_HUMAN</t>
  </si>
  <si>
    <t>Q7KZJ3_HUMAN</t>
  </si>
  <si>
    <t>Q7Z5D5_HUMAN</t>
  </si>
  <si>
    <t>Q7Z612_HUMAN</t>
  </si>
  <si>
    <t>Q86TY5_HUMAN</t>
  </si>
  <si>
    <t>Q86UY0_HUMAN</t>
  </si>
  <si>
    <t>Q86X80_HUMAN</t>
  </si>
  <si>
    <t>Q8HZW2_PIG</t>
  </si>
  <si>
    <t>Q8IWQ7_HUMAN</t>
  </si>
  <si>
    <t>Q8IWR8_HUMAN</t>
  </si>
  <si>
    <t>Q8NAV8_HUMAN</t>
  </si>
  <si>
    <t>Q8NBH6_HUMAN</t>
  </si>
  <si>
    <t>Q8NCC4_HUMAN</t>
  </si>
  <si>
    <t>Q8TB01_HUMAN</t>
  </si>
  <si>
    <t>Q8TBK5_HUMAN</t>
  </si>
  <si>
    <t>Q8TBX0_HUMAN</t>
  </si>
  <si>
    <t>Q8TEP9_HUMAN</t>
  </si>
  <si>
    <t>Q96AW5_HUMAN</t>
  </si>
  <si>
    <t>Q96BA7_HUMAN</t>
  </si>
  <si>
    <t>Q96BS4_HUMAN</t>
  </si>
  <si>
    <t>Q96DV6_HUMAN</t>
  </si>
  <si>
    <t>Q96HX3_HUMAN</t>
  </si>
  <si>
    <t>Q96QB2_HUMAN</t>
  </si>
  <si>
    <t>Q96TF5_HUMAN</t>
  </si>
  <si>
    <t>Q9BQQ5_HUMAN</t>
  </si>
  <si>
    <t>Q9BTQ7_HUMAN</t>
  </si>
  <si>
    <t>Q9BVJ8_HUMAN</t>
  </si>
  <si>
    <t>Q9H4N8_HUMAN</t>
  </si>
  <si>
    <t>Q9H8E3_HUMAN</t>
  </si>
  <si>
    <t>Q9HB00_HUMAN</t>
  </si>
  <si>
    <t>Q9UG16_HUMAN</t>
  </si>
  <si>
    <t>Q9UQD4_HUMAN</t>
  </si>
  <si>
    <t>R4GN98_HUMAN</t>
  </si>
  <si>
    <t>R4SBI6_HUMAN</t>
  </si>
  <si>
    <t>R9UJ55_HUMAN</t>
  </si>
  <si>
    <t>U3KQT1_HUMAN</t>
  </si>
  <si>
    <t>V9GYG0_HUMAN</t>
  </si>
  <si>
    <t>V9HVZ4_HUMAN</t>
  </si>
  <si>
    <t>V9HW04_HUMAN</t>
  </si>
  <si>
    <t>V9HW25_HUMAN</t>
  </si>
  <si>
    <t>V9HW26_HUMAN</t>
  </si>
  <si>
    <t>V9HW35_HUMAN</t>
  </si>
  <si>
    <t>V9HW43_HUMAN</t>
  </si>
  <si>
    <t>V9HW63_HUMAN</t>
  </si>
  <si>
    <t>V9HW72_HUMAN</t>
  </si>
  <si>
    <t>V9HW74_HUMAN</t>
  </si>
  <si>
    <t>V9HW80_HUMAN</t>
  </si>
  <si>
    <t>V9HW98_HUMAN</t>
  </si>
  <si>
    <t>V9HWA5_HUMAN</t>
  </si>
  <si>
    <t>V9HWA6_HUMAN</t>
  </si>
  <si>
    <t>V9HWB4_HUMAN</t>
  </si>
  <si>
    <t>V9HWB5_HUMAN</t>
  </si>
  <si>
    <t>V9HWB9_HUMAN</t>
  </si>
  <si>
    <t>V9HWC6_HUMAN</t>
  </si>
  <si>
    <t>V9HWC7_HUMAN</t>
  </si>
  <si>
    <t>V9HWD6_HUMAN</t>
  </si>
  <si>
    <t>V9HWE0_HUMAN</t>
  </si>
  <si>
    <t>V9HWE1_HUMAN</t>
  </si>
  <si>
    <t>V9HWE7_HUMAN</t>
  </si>
  <si>
    <t>V9HWE9_HUMAN</t>
  </si>
  <si>
    <t>V9HWF0_HUMAN</t>
  </si>
  <si>
    <t>V9HWF4_HUMAN</t>
  </si>
  <si>
    <t>V9HWG7_HUMAN</t>
  </si>
  <si>
    <t>V9HWH7_HUMAN</t>
  </si>
  <si>
    <t>V9HWH9_HUMAN</t>
  </si>
  <si>
    <t>V9HWI3_HUMAN</t>
  </si>
  <si>
    <t>V9HWJ0_HUMAN</t>
  </si>
  <si>
    <t>V9HWK1_HUMAN</t>
  </si>
  <si>
    <t>X6RFL8_HUMAN</t>
  </si>
  <si>
    <t>Intensity PLA Unseeded</t>
  </si>
  <si>
    <t>Intensity TDM Unseeded</t>
  </si>
  <si>
    <t>Intensity PLA Seeded</t>
  </si>
  <si>
    <t>Intensity TDM Seeded</t>
  </si>
  <si>
    <t>Intensity [IDTD (TDM Seeded)]</t>
  </si>
  <si>
    <t>Gene</t>
  </si>
  <si>
    <t>PPP2R1A</t>
  </si>
  <si>
    <t>EIF3C</t>
  </si>
  <si>
    <t>RRAS</t>
  </si>
  <si>
    <t>MYH11</t>
  </si>
  <si>
    <t>VCL</t>
  </si>
  <si>
    <t>hCG_2043376</t>
  </si>
  <si>
    <t>UBE1</t>
  </si>
  <si>
    <t>JUP</t>
  </si>
  <si>
    <t>ACLY</t>
  </si>
  <si>
    <t>VAT1</t>
  </si>
  <si>
    <t>PSAT1</t>
  </si>
  <si>
    <t>C1QTNF5</t>
  </si>
  <si>
    <t>hCG_2032701</t>
  </si>
  <si>
    <t>EEF1B2</t>
  </si>
  <si>
    <t>FN1</t>
  </si>
  <si>
    <t>GPC1</t>
  </si>
  <si>
    <t>ENO1</t>
  </si>
  <si>
    <t>PLOD1</t>
  </si>
  <si>
    <t>TTLL12</t>
  </si>
  <si>
    <t>CYB5R3</t>
  </si>
  <si>
    <t>CAPN1</t>
  </si>
  <si>
    <t>CORO1B</t>
  </si>
  <si>
    <t>PKM2</t>
  </si>
  <si>
    <t>MTHFD1</t>
  </si>
  <si>
    <t>FBLN5</t>
  </si>
  <si>
    <t>TMED10</t>
  </si>
  <si>
    <t>WARS</t>
  </si>
  <si>
    <t>MMP2</t>
  </si>
  <si>
    <t>PBEF1</t>
  </si>
  <si>
    <t>PRKACA</t>
  </si>
  <si>
    <t>TNC</t>
  </si>
  <si>
    <t>COL5A1</t>
  </si>
  <si>
    <t>SUMO2</t>
  </si>
  <si>
    <t>SLC16A3</t>
  </si>
  <si>
    <t>CPNE3</t>
  </si>
  <si>
    <t>PABPC1</t>
  </si>
  <si>
    <t>LOC92689</t>
  </si>
  <si>
    <t>HSPG2</t>
  </si>
  <si>
    <t>DDOST</t>
  </si>
  <si>
    <t>CDC42</t>
  </si>
  <si>
    <t>RAB21</t>
  </si>
  <si>
    <t>CSRP2</t>
  </si>
  <si>
    <t>ANPEP</t>
  </si>
  <si>
    <t>RNH1</t>
  </si>
  <si>
    <t>VARS</t>
  </si>
  <si>
    <t>LEMD2</t>
  </si>
  <si>
    <t>HSP90AB1</t>
  </si>
  <si>
    <t>VDP</t>
  </si>
  <si>
    <t>SCARB2</t>
  </si>
  <si>
    <t>RPL34</t>
  </si>
  <si>
    <t>POSTN</t>
  </si>
  <si>
    <t>COL4A2</t>
  </si>
  <si>
    <t>HM13</t>
  </si>
  <si>
    <t>COL1A2</t>
  </si>
  <si>
    <t>EHD4</t>
  </si>
  <si>
    <t>PSMB3</t>
  </si>
  <si>
    <t>GPX1</t>
  </si>
  <si>
    <t>ALMS1</t>
  </si>
  <si>
    <t>TPM3</t>
  </si>
  <si>
    <t>RPL17</t>
  </si>
  <si>
    <t>COL15A1</t>
  </si>
  <si>
    <t>COL6A1</t>
  </si>
  <si>
    <t>PTGS1</t>
  </si>
  <si>
    <t>SRSF3</t>
  </si>
  <si>
    <t>RARRES2</t>
  </si>
  <si>
    <t>GARS</t>
  </si>
  <si>
    <t>ERP70</t>
  </si>
  <si>
    <t>VDAC2</t>
  </si>
  <si>
    <t>RRBP1</t>
  </si>
  <si>
    <t>SFXN3</t>
  </si>
  <si>
    <t>ATP1A3</t>
  </si>
  <si>
    <t>NID2</t>
  </si>
  <si>
    <t>TMED7-TICAM2</t>
  </si>
  <si>
    <t>OGN</t>
  </si>
  <si>
    <t>GSN</t>
  </si>
  <si>
    <t>RAB1B</t>
  </si>
  <si>
    <t>CAV1</t>
  </si>
  <si>
    <t>MBP</t>
  </si>
  <si>
    <t>PPP1CA</t>
  </si>
  <si>
    <t>RPL15</t>
  </si>
  <si>
    <t>RAB7A</t>
  </si>
  <si>
    <t>HNRNPA1</t>
  </si>
  <si>
    <t>COL6A3</t>
  </si>
  <si>
    <t>COPB2</t>
  </si>
  <si>
    <t>SNX18</t>
  </si>
  <si>
    <t>RPS26</t>
  </si>
  <si>
    <t>ADAMTSL1</t>
  </si>
  <si>
    <t>PRKAG1</t>
  </si>
  <si>
    <t>ITIH4</t>
  </si>
  <si>
    <t>CTNNB1</t>
  </si>
  <si>
    <t>COL2A1</t>
  </si>
  <si>
    <t>ABI3BP</t>
  </si>
  <si>
    <t>NANS</t>
  </si>
  <si>
    <t>PPP3R1</t>
  </si>
  <si>
    <t>RPS9</t>
  </si>
  <si>
    <t>COL1A1</t>
  </si>
  <si>
    <t>TUBB4B</t>
  </si>
  <si>
    <t>GNB4</t>
  </si>
  <si>
    <t>HNRNPA2B1</t>
  </si>
  <si>
    <t>SEC22B</t>
  </si>
  <si>
    <t>PRKRA</t>
  </si>
  <si>
    <t>TUBB2B</t>
  </si>
  <si>
    <t>HIST1H2BJ</t>
  </si>
  <si>
    <t>EIF5</t>
  </si>
  <si>
    <t>SYT1</t>
  </si>
  <si>
    <t>LOC100523123</t>
  </si>
  <si>
    <t>ESYT1</t>
  </si>
  <si>
    <t>LOC106504547</t>
  </si>
  <si>
    <t>RPL38</t>
  </si>
  <si>
    <t>H2AFY</t>
  </si>
  <si>
    <t>ARPC3</t>
  </si>
  <si>
    <t>ALB</t>
  </si>
  <si>
    <t>CKM</t>
  </si>
  <si>
    <t>RPL12</t>
  </si>
  <si>
    <t>EPB41L3</t>
  </si>
  <si>
    <t>LOC100621844</t>
  </si>
  <si>
    <t>KRT7</t>
  </si>
  <si>
    <t>IPO7</t>
  </si>
  <si>
    <t>KRT75</t>
  </si>
  <si>
    <t>DCTN1</t>
  </si>
  <si>
    <t>COPS4</t>
  </si>
  <si>
    <t>GLG1</t>
  </si>
  <si>
    <t>TOM1</t>
  </si>
  <si>
    <t>SNX2</t>
  </si>
  <si>
    <t>EHD3</t>
  </si>
  <si>
    <t>RPS17</t>
  </si>
  <si>
    <t>LOC100623720</t>
  </si>
  <si>
    <t>TRA2B</t>
  </si>
  <si>
    <t>PARVA</t>
  </si>
  <si>
    <t>KDELR1</t>
  </si>
  <si>
    <t>SRGAP3</t>
  </si>
  <si>
    <t>IPO9</t>
  </si>
  <si>
    <t>VPS26A</t>
  </si>
  <si>
    <t>UPF1</t>
  </si>
  <si>
    <t>NEK7</t>
  </si>
  <si>
    <t>MSN</t>
  </si>
  <si>
    <t>LOC100156694</t>
  </si>
  <si>
    <t>DZIP1L</t>
  </si>
  <si>
    <t>RPS14</t>
  </si>
  <si>
    <t>FNDC1</t>
  </si>
  <si>
    <t>HNRNPH1</t>
  </si>
  <si>
    <t>LOC396684</t>
  </si>
  <si>
    <t>RPL7A</t>
  </si>
  <si>
    <t>COL5A2</t>
  </si>
  <si>
    <t>H1F0</t>
  </si>
  <si>
    <t>PLP1</t>
  </si>
  <si>
    <t>CILP</t>
  </si>
  <si>
    <t>RPL10A</t>
  </si>
  <si>
    <t>MYO1B</t>
  </si>
  <si>
    <t>EEF1A1</t>
  </si>
  <si>
    <t>DDX39B</t>
  </si>
  <si>
    <t>ARF6</t>
  </si>
  <si>
    <t>NOP56</t>
  </si>
  <si>
    <t>CCT6A</t>
  </si>
  <si>
    <t>TNS1</t>
  </si>
  <si>
    <t>SLC1A2</t>
  </si>
  <si>
    <t>Raichu404X</t>
  </si>
  <si>
    <t>ARPC1B</t>
  </si>
  <si>
    <t>RAC1</t>
  </si>
  <si>
    <t>NPM1</t>
  </si>
  <si>
    <t>EIF4A2</t>
  </si>
  <si>
    <t>USP14</t>
  </si>
  <si>
    <t>PSMD4</t>
  </si>
  <si>
    <t>GREM1</t>
  </si>
  <si>
    <t>GPS1</t>
  </si>
  <si>
    <t>CAMK2A</t>
  </si>
  <si>
    <t>PSMC4</t>
  </si>
  <si>
    <t>PTTG1IP</t>
  </si>
  <si>
    <t>PRKAA1</t>
  </si>
  <si>
    <t>ACTN1</t>
  </si>
  <si>
    <t>ACTN4</t>
  </si>
  <si>
    <t>ADH1</t>
  </si>
  <si>
    <t>AEBP1</t>
  </si>
  <si>
    <t>PGM3</t>
  </si>
  <si>
    <t>AHNAK</t>
  </si>
  <si>
    <t>ALDH1B1</t>
  </si>
  <si>
    <t>ALDOA</t>
  </si>
  <si>
    <t>RNPEP</t>
  </si>
  <si>
    <t>ANXA2</t>
  </si>
  <si>
    <t>ANXA6</t>
  </si>
  <si>
    <t>AP2A2</t>
  </si>
  <si>
    <t>APOM</t>
  </si>
  <si>
    <t>ARF4</t>
  </si>
  <si>
    <t>ARG1</t>
  </si>
  <si>
    <t>ACTR3</t>
  </si>
  <si>
    <t>ASPH</t>
  </si>
  <si>
    <t>ATP2A2</t>
  </si>
  <si>
    <t>ATP2B1</t>
  </si>
  <si>
    <t>EIF3L</t>
  </si>
  <si>
    <t>CPNE1</t>
  </si>
  <si>
    <t>ARCN1</t>
  </si>
  <si>
    <t>NCL</t>
  </si>
  <si>
    <t>RUVBL2</t>
  </si>
  <si>
    <t>TSN</t>
  </si>
  <si>
    <t>RPL5</t>
  </si>
  <si>
    <t>CNN2</t>
  </si>
  <si>
    <t>MAP2K1</t>
  </si>
  <si>
    <t>CS</t>
  </si>
  <si>
    <t>FAP</t>
  </si>
  <si>
    <t>EIF3F</t>
  </si>
  <si>
    <t>OLFML3</t>
  </si>
  <si>
    <t>DNAJB4</t>
  </si>
  <si>
    <t>SEC61A1</t>
  </si>
  <si>
    <t>CCT3</t>
  </si>
  <si>
    <t>EIF3B</t>
  </si>
  <si>
    <t>ILF2</t>
  </si>
  <si>
    <t>KHDRBS1</t>
  </si>
  <si>
    <t>EIF3D</t>
  </si>
  <si>
    <t>ACTR2</t>
  </si>
  <si>
    <t>ARPC5</t>
  </si>
  <si>
    <t>ACTC1</t>
  </si>
  <si>
    <t>Angptl7</t>
  </si>
  <si>
    <t>PSMB2</t>
  </si>
  <si>
    <t>MME</t>
  </si>
  <si>
    <t>COMT</t>
  </si>
  <si>
    <t>UBE2L3</t>
  </si>
  <si>
    <t>SCRN1</t>
  </si>
  <si>
    <t>MDH1</t>
  </si>
  <si>
    <t>BAX</t>
  </si>
  <si>
    <t>TGFBI</t>
  </si>
  <si>
    <t>KIF5B-ALK</t>
  </si>
  <si>
    <t>ARF1</t>
  </si>
  <si>
    <t>PFN2</t>
  </si>
  <si>
    <t>RPSA</t>
  </si>
  <si>
    <t>OXSR1</t>
  </si>
  <si>
    <t>GNB2</t>
  </si>
  <si>
    <t>CKMT1B</t>
  </si>
  <si>
    <t>RPL24</t>
  </si>
  <si>
    <t>SYPL1</t>
  </si>
  <si>
    <t>MYADM</t>
  </si>
  <si>
    <t>CANX</t>
  </si>
  <si>
    <t>CAPN2</t>
  </si>
  <si>
    <t>CTSB</t>
  </si>
  <si>
    <t>CBR1</t>
  </si>
  <si>
    <t>CEMIP</t>
  </si>
  <si>
    <t>CLU</t>
  </si>
  <si>
    <t>CNDP2</t>
  </si>
  <si>
    <t>CNN3</t>
  </si>
  <si>
    <t>COL3A1</t>
  </si>
  <si>
    <t>COL4A1</t>
  </si>
  <si>
    <t>COL6A2</t>
  </si>
  <si>
    <t>COL7A1</t>
  </si>
  <si>
    <t>COL8A1</t>
  </si>
  <si>
    <t>COL10A1</t>
  </si>
  <si>
    <t>COL12A1</t>
  </si>
  <si>
    <t>COL14A1</t>
  </si>
  <si>
    <t>CFL1</t>
  </si>
  <si>
    <t>COPA</t>
  </si>
  <si>
    <t>COPB1</t>
  </si>
  <si>
    <t>COPG1</t>
  </si>
  <si>
    <t>COTL1</t>
  </si>
  <si>
    <t>CAPNS1</t>
  </si>
  <si>
    <t>GLUL</t>
  </si>
  <si>
    <t>ATP1A1</t>
  </si>
  <si>
    <t>DARS</t>
  </si>
  <si>
    <t>COL11A1</t>
  </si>
  <si>
    <t>RPL32</t>
  </si>
  <si>
    <t>SEC31A</t>
  </si>
  <si>
    <t>SPTBN1</t>
  </si>
  <si>
    <t>TPM1</t>
  </si>
  <si>
    <t>DCD</t>
  </si>
  <si>
    <t>DPT</t>
  </si>
  <si>
    <t>DSP</t>
  </si>
  <si>
    <t>DHX9</t>
  </si>
  <si>
    <t>DOPEY2</t>
  </si>
  <si>
    <t>DPP4</t>
  </si>
  <si>
    <t>DPYSL2</t>
  </si>
  <si>
    <t>DBN1</t>
  </si>
  <si>
    <t>DSG1</t>
  </si>
  <si>
    <t>DYNC1H1</t>
  </si>
  <si>
    <t>RPL27</t>
  </si>
  <si>
    <t>RPL30</t>
  </si>
  <si>
    <t>CTHRC1</t>
  </si>
  <si>
    <t>TMED2</t>
  </si>
  <si>
    <t>RPL9</t>
  </si>
  <si>
    <t>RUVBL1</t>
  </si>
  <si>
    <t>PAICS</t>
  </si>
  <si>
    <t>CAV2</t>
  </si>
  <si>
    <t>SEC24D</t>
  </si>
  <si>
    <t>ARPC1A</t>
  </si>
  <si>
    <t>FAM98A</t>
  </si>
  <si>
    <t>CD81</t>
  </si>
  <si>
    <t>PYGL</t>
  </si>
  <si>
    <t>PRMT1</t>
  </si>
  <si>
    <t>RPL8</t>
  </si>
  <si>
    <t>PSMC3</t>
  </si>
  <si>
    <t>TCIRG1</t>
  </si>
  <si>
    <t>CD59</t>
  </si>
  <si>
    <t>MAPK3</t>
  </si>
  <si>
    <t>CRYAB</t>
  </si>
  <si>
    <t>HADHB</t>
  </si>
  <si>
    <t>EDIL3</t>
  </si>
  <si>
    <t>EEF1D</t>
  </si>
  <si>
    <t>EEF2</t>
  </si>
  <si>
    <t>TUFM</t>
  </si>
  <si>
    <t>EMILIN1</t>
  </si>
  <si>
    <t>ENPP1</t>
  </si>
  <si>
    <t>ERO1L</t>
  </si>
  <si>
    <t>ERP44</t>
  </si>
  <si>
    <t>THBS4</t>
  </si>
  <si>
    <t>RAN</t>
  </si>
  <si>
    <t>PFN1</t>
  </si>
  <si>
    <t>CTNNA1</t>
  </si>
  <si>
    <t>PGD</t>
  </si>
  <si>
    <t>HBB</t>
  </si>
  <si>
    <t>SBDS</t>
  </si>
  <si>
    <t>GCN1</t>
  </si>
  <si>
    <t>PSMD11</t>
  </si>
  <si>
    <t>PSMD14</t>
  </si>
  <si>
    <t>FERMT3</t>
  </si>
  <si>
    <t>FAM129B</t>
  </si>
  <si>
    <t>RAB2A</t>
  </si>
  <si>
    <t>CHAD</t>
  </si>
  <si>
    <t>PRKAR1A</t>
  </si>
  <si>
    <t>UBA6</t>
  </si>
  <si>
    <t>PLP2</t>
  </si>
  <si>
    <t>FGA</t>
  </si>
  <si>
    <t>SEPT11</t>
  </si>
  <si>
    <t>RPS10-NUDT3</t>
  </si>
  <si>
    <t>KRT35</t>
  </si>
  <si>
    <t>PPP3CA</t>
  </si>
  <si>
    <t>BGN</t>
  </si>
  <si>
    <t>COL11A2</t>
  </si>
  <si>
    <t>COL5A3</t>
  </si>
  <si>
    <t>LAMC1</t>
  </si>
  <si>
    <t>PRELP</t>
  </si>
  <si>
    <t>FMOD</t>
  </si>
  <si>
    <t>CILP2</t>
  </si>
  <si>
    <t>PGAM1</t>
  </si>
  <si>
    <t>COMP</t>
  </si>
  <si>
    <t>YWHAQ</t>
  </si>
  <si>
    <t>PSMC2</t>
  </si>
  <si>
    <t>LOC100153899</t>
  </si>
  <si>
    <t>PSMC6</t>
  </si>
  <si>
    <t>S100A4</t>
  </si>
  <si>
    <t>KRT85</t>
  </si>
  <si>
    <t>EIF3M</t>
  </si>
  <si>
    <t>PKM</t>
  </si>
  <si>
    <t>ANXA1</t>
  </si>
  <si>
    <t>DDX17</t>
  </si>
  <si>
    <t>PTGES3</t>
  </si>
  <si>
    <t>ANXA4</t>
  </si>
  <si>
    <t>PSMD1</t>
  </si>
  <si>
    <t>HSPD1</t>
  </si>
  <si>
    <t>GLS</t>
  </si>
  <si>
    <t>FBN1</t>
  </si>
  <si>
    <t>COL4A3</t>
  </si>
  <si>
    <t>PA2G4</t>
  </si>
  <si>
    <t>LUM</t>
  </si>
  <si>
    <t>LDHB</t>
  </si>
  <si>
    <t>LOC100158003</t>
  </si>
  <si>
    <t>THBS1</t>
  </si>
  <si>
    <t>ACTR3B</t>
  </si>
  <si>
    <t>PRSS23</t>
  </si>
  <si>
    <t>ASPN</t>
  </si>
  <si>
    <t>TALDO1</t>
  </si>
  <si>
    <t>RPS11</t>
  </si>
  <si>
    <t>RPS23</t>
  </si>
  <si>
    <t>YWHAZ</t>
  </si>
  <si>
    <t>SLC25A5</t>
  </si>
  <si>
    <t>TUBB</t>
  </si>
  <si>
    <t>HNRNPA3</t>
  </si>
  <si>
    <t>RPS27L</t>
  </si>
  <si>
    <t>CALM2</t>
  </si>
  <si>
    <t>RPS25</t>
  </si>
  <si>
    <t>PSMA1</t>
  </si>
  <si>
    <t>PSMA6</t>
  </si>
  <si>
    <t>H2AFV</t>
  </si>
  <si>
    <t>TUBA4A</t>
  </si>
  <si>
    <t>TUBA1A</t>
  </si>
  <si>
    <t>RTCB</t>
  </si>
  <si>
    <t>CCT2</t>
  </si>
  <si>
    <t>DAD1</t>
  </si>
  <si>
    <t>SPARC</t>
  </si>
  <si>
    <t>PHB2</t>
  </si>
  <si>
    <t>OTUB1</t>
  </si>
  <si>
    <t>MFGE8</t>
  </si>
  <si>
    <t>MLEC</t>
  </si>
  <si>
    <t>NAP1L1</t>
  </si>
  <si>
    <t>MYO1C</t>
  </si>
  <si>
    <t>ATL3</t>
  </si>
  <si>
    <t>KRT33A</t>
  </si>
  <si>
    <t>RPS13</t>
  </si>
  <si>
    <t>CAD</t>
  </si>
  <si>
    <t>LIMA1</t>
  </si>
  <si>
    <t>FKBP11</t>
  </si>
  <si>
    <t>SLC25A3</t>
  </si>
  <si>
    <t>RPL10</t>
  </si>
  <si>
    <t>ARPC4</t>
  </si>
  <si>
    <t>F10</t>
  </si>
  <si>
    <t>FASN</t>
  </si>
  <si>
    <t>FBLN2</t>
  </si>
  <si>
    <t>FERMT2</t>
  </si>
  <si>
    <t>FLG2</t>
  </si>
  <si>
    <t>FLNA</t>
  </si>
  <si>
    <t>FLNB</t>
  </si>
  <si>
    <t>FLNC</t>
  </si>
  <si>
    <t>FDPS</t>
  </si>
  <si>
    <t>FTH1</t>
  </si>
  <si>
    <t>FTL</t>
  </si>
  <si>
    <t>FSCN1</t>
  </si>
  <si>
    <t>AGL</t>
  </si>
  <si>
    <t>PDXK</t>
  </si>
  <si>
    <t>GAPDH</t>
  </si>
  <si>
    <t>ACADVL</t>
  </si>
  <si>
    <t>RPL18</t>
  </si>
  <si>
    <t>TRAM1</t>
  </si>
  <si>
    <t>GNB1</t>
  </si>
  <si>
    <t>GNG12</t>
  </si>
  <si>
    <t>GNB2L1</t>
  </si>
  <si>
    <t>GFPT1</t>
  </si>
  <si>
    <t>GNAI2</t>
  </si>
  <si>
    <t>GNAI3</t>
  </si>
  <si>
    <t>GNAS</t>
  </si>
  <si>
    <t>GPC4</t>
  </si>
  <si>
    <t>GPC6</t>
  </si>
  <si>
    <t>GPX8</t>
  </si>
  <si>
    <t>IMPDH2</t>
  </si>
  <si>
    <t>APMAP</t>
  </si>
  <si>
    <t>CD44</t>
  </si>
  <si>
    <t>HEXB</t>
  </si>
  <si>
    <t>C14orf166</t>
  </si>
  <si>
    <t>EIF2S1</t>
  </si>
  <si>
    <t>RPL28</t>
  </si>
  <si>
    <t>PSME2</t>
  </si>
  <si>
    <t>HIST1H1C</t>
  </si>
  <si>
    <t>HIST1H1B</t>
  </si>
  <si>
    <t>RAB11A</t>
  </si>
  <si>
    <t>HNRNPUL2-BSCL2</t>
  </si>
  <si>
    <t>PML</t>
  </si>
  <si>
    <t>STX1B</t>
  </si>
  <si>
    <t>KRT1</t>
  </si>
  <si>
    <t>PLOD3</t>
  </si>
  <si>
    <t>NAGK</t>
  </si>
  <si>
    <t>ST13</t>
  </si>
  <si>
    <t>PTPLAD1</t>
  </si>
  <si>
    <t>HBA</t>
  </si>
  <si>
    <t>HNRNPD</t>
  </si>
  <si>
    <t>HNRNPM</t>
  </si>
  <si>
    <t>HRNR</t>
  </si>
  <si>
    <t>HSPA8</t>
  </si>
  <si>
    <t>HTRA1</t>
  </si>
  <si>
    <t>FLG</t>
  </si>
  <si>
    <t>SLC25A11</t>
  </si>
  <si>
    <t>EIF5A</t>
  </si>
  <si>
    <t>RPS15A</t>
  </si>
  <si>
    <t>ETF1</t>
  </si>
  <si>
    <t>SLC12A4</t>
  </si>
  <si>
    <t>RPS7</t>
  </si>
  <si>
    <t>SNAP25</t>
  </si>
  <si>
    <t>ACTN2</t>
  </si>
  <si>
    <t>NOP58</t>
  </si>
  <si>
    <t>PSMD2</t>
  </si>
  <si>
    <t>YBX1</t>
  </si>
  <si>
    <t>AP2S1</t>
  </si>
  <si>
    <t>CLTC</t>
  </si>
  <si>
    <t>MAT2A</t>
  </si>
  <si>
    <t>FGG</t>
  </si>
  <si>
    <t>AP2A1</t>
  </si>
  <si>
    <t>HNRNPC</t>
  </si>
  <si>
    <t>TNPO1</t>
  </si>
  <si>
    <t>COL16A1</t>
  </si>
  <si>
    <t>SOD3</t>
  </si>
  <si>
    <t>LOC100516036</t>
  </si>
  <si>
    <t>MYH14</t>
  </si>
  <si>
    <t>ACTG1</t>
  </si>
  <si>
    <t>EPB41L2</t>
  </si>
  <si>
    <t>IGFBP3</t>
  </si>
  <si>
    <t>EIF4A1</t>
  </si>
  <si>
    <t>IKBIP</t>
  </si>
  <si>
    <t>KPNB1</t>
  </si>
  <si>
    <t>IPO5</t>
  </si>
  <si>
    <t>IQGAP1</t>
  </si>
  <si>
    <t>ITGB1</t>
  </si>
  <si>
    <t>ARHGDIA</t>
  </si>
  <si>
    <t>RPL26</t>
  </si>
  <si>
    <t>MYO1D</t>
  </si>
  <si>
    <t>KIAA1671</t>
  </si>
  <si>
    <t>KRT13</t>
  </si>
  <si>
    <t>KRT16</t>
  </si>
  <si>
    <t>KRT9</t>
  </si>
  <si>
    <t>KRT2</t>
  </si>
  <si>
    <t>KRT5</t>
  </si>
  <si>
    <t>KRT78</t>
  </si>
  <si>
    <t>MMP14</t>
  </si>
  <si>
    <t>PSMD8</t>
  </si>
  <si>
    <t>U2AF1L4</t>
  </si>
  <si>
    <t>RPL22</t>
  </si>
  <si>
    <t>PTBP1</t>
  </si>
  <si>
    <t>RPL23A</t>
  </si>
  <si>
    <t>H3F3B</t>
  </si>
  <si>
    <t>PARK7</t>
  </si>
  <si>
    <t>U2AF2</t>
  </si>
  <si>
    <t>SNRPD2</t>
  </si>
  <si>
    <t>RPS16</t>
  </si>
  <si>
    <t>TNXB</t>
  </si>
  <si>
    <t>EL52</t>
  </si>
  <si>
    <t>KPRP</t>
  </si>
  <si>
    <t>KRTAP2-2</t>
  </si>
  <si>
    <t>KRT83</t>
  </si>
  <si>
    <t>ITGAV</t>
  </si>
  <si>
    <t>LGALS1</t>
  </si>
  <si>
    <t>LMCD1</t>
  </si>
  <si>
    <t>LMNA</t>
  </si>
  <si>
    <t>LMNB2</t>
  </si>
  <si>
    <t>LOXL2</t>
  </si>
  <si>
    <t>LPP</t>
  </si>
  <si>
    <t>LRRC59</t>
  </si>
  <si>
    <t>LRP1</t>
  </si>
  <si>
    <t>LTBP1</t>
  </si>
  <si>
    <t>GAA</t>
  </si>
  <si>
    <t>MTDH</t>
  </si>
  <si>
    <t>COPE</t>
  </si>
  <si>
    <t>RPS5</t>
  </si>
  <si>
    <t>RPL18A</t>
  </si>
  <si>
    <t>NAPA</t>
  </si>
  <si>
    <t>PGLS</t>
  </si>
  <si>
    <t>LASP1</t>
  </si>
  <si>
    <t>MAP1A</t>
  </si>
  <si>
    <t>MAP1B</t>
  </si>
  <si>
    <t>MDH2</t>
  </si>
  <si>
    <t>MFAP2</t>
  </si>
  <si>
    <t>MIF</t>
  </si>
  <si>
    <t>MYL12A</t>
  </si>
  <si>
    <t>MMP3</t>
  </si>
  <si>
    <t>MRC2</t>
  </si>
  <si>
    <t>MVP</t>
  </si>
  <si>
    <t>MXRA5</t>
  </si>
  <si>
    <t>MYH10</t>
  </si>
  <si>
    <t>MYH9</t>
  </si>
  <si>
    <t>MYL6</t>
  </si>
  <si>
    <t>MYLK</t>
  </si>
  <si>
    <t>MYOF</t>
  </si>
  <si>
    <t>NDRG1</t>
  </si>
  <si>
    <t>ACON</t>
  </si>
  <si>
    <t>WISP</t>
  </si>
  <si>
    <t>PDHA1</t>
  </si>
  <si>
    <t>LEPRE1</t>
  </si>
  <si>
    <t>LEPREL2</t>
  </si>
  <si>
    <t>P4HA1</t>
  </si>
  <si>
    <t>ALDH18A1</t>
  </si>
  <si>
    <t>PALLD</t>
  </si>
  <si>
    <t>PCBP2</t>
  </si>
  <si>
    <t>PCOLCE</t>
  </si>
  <si>
    <t>PDCD6IP</t>
  </si>
  <si>
    <t>P4HB</t>
  </si>
  <si>
    <t>PDIA5</t>
  </si>
  <si>
    <t>PDIA6</t>
  </si>
  <si>
    <t>PDLIM4</t>
  </si>
  <si>
    <t>PDLIM5</t>
  </si>
  <si>
    <t>PDLIM7</t>
  </si>
  <si>
    <t>PFKL</t>
  </si>
  <si>
    <t>PFKP</t>
  </si>
  <si>
    <t>PGK1</t>
  </si>
  <si>
    <t>PGM1</t>
  </si>
  <si>
    <t>PGRMC2</t>
  </si>
  <si>
    <t>DCN</t>
  </si>
  <si>
    <t>PLEC</t>
  </si>
  <si>
    <t>PLIN3</t>
  </si>
  <si>
    <t>PLOD2</t>
  </si>
  <si>
    <t>PRDX1</t>
  </si>
  <si>
    <t>PRKDC</t>
  </si>
  <si>
    <t>NPEPPS</t>
  </si>
  <si>
    <t>PSMB5</t>
  </si>
  <si>
    <t>PSMD12</t>
  </si>
  <si>
    <t>PSMD6</t>
  </si>
  <si>
    <t>PTK7</t>
  </si>
  <si>
    <t>SYNCRIP</t>
  </si>
  <si>
    <t>P4HA2</t>
  </si>
  <si>
    <t>PSMA7</t>
  </si>
  <si>
    <t>S</t>
  </si>
  <si>
    <t>KRT77</t>
  </si>
  <si>
    <t>SERPINF1</t>
  </si>
  <si>
    <t>ATP5B</t>
  </si>
  <si>
    <t>IDH1</t>
  </si>
  <si>
    <t>HIST1H4H</t>
  </si>
  <si>
    <t>SARS</t>
  </si>
  <si>
    <t>HNRPR</t>
  </si>
  <si>
    <t>APRT</t>
  </si>
  <si>
    <t>MAPK1</t>
  </si>
  <si>
    <t>EIF3A</t>
  </si>
  <si>
    <t>PURA</t>
  </si>
  <si>
    <t>G6PD</t>
  </si>
  <si>
    <t>RELA</t>
  </si>
  <si>
    <t>EIF4G1</t>
  </si>
  <si>
    <t>ARPC2</t>
  </si>
  <si>
    <t>tmp_locus_29</t>
  </si>
  <si>
    <t>PCBP1</t>
  </si>
  <si>
    <t>PSMC1</t>
  </si>
  <si>
    <t>EEF1G</t>
  </si>
  <si>
    <t>SRPRB</t>
  </si>
  <si>
    <t>PCYOX1</t>
  </si>
  <si>
    <t>TRA1</t>
  </si>
  <si>
    <t>HNRPK</t>
  </si>
  <si>
    <t>RPS8</t>
  </si>
  <si>
    <t>TARS</t>
  </si>
  <si>
    <t>SAR1A</t>
  </si>
  <si>
    <t>CLIC1</t>
  </si>
  <si>
    <t>RER1</t>
  </si>
  <si>
    <t>CMPK1</t>
  </si>
  <si>
    <t>ASS</t>
  </si>
  <si>
    <t>HMGB1</t>
  </si>
  <si>
    <t>SURF4</t>
  </si>
  <si>
    <t>GSTO1</t>
  </si>
  <si>
    <t>PAPSS2</t>
  </si>
  <si>
    <t>TAGLN</t>
  </si>
  <si>
    <t>EIF3S2</t>
  </si>
  <si>
    <t>RPL11</t>
  </si>
  <si>
    <t>DKFZp666D193</t>
  </si>
  <si>
    <t>stxbp1</t>
  </si>
  <si>
    <t>DPYSL3</t>
  </si>
  <si>
    <t>CDC37</t>
  </si>
  <si>
    <t>VAMP3</t>
  </si>
  <si>
    <t>DNCL1</t>
  </si>
  <si>
    <t>GSTM3</t>
  </si>
  <si>
    <t>AK1</t>
  </si>
  <si>
    <t>NNMT</t>
  </si>
  <si>
    <t>NME2</t>
  </si>
  <si>
    <t>PSME1</t>
  </si>
  <si>
    <t>ENO2</t>
  </si>
  <si>
    <t>CLIC4</t>
  </si>
  <si>
    <t>FHL2</t>
  </si>
  <si>
    <t>SLC25A6</t>
  </si>
  <si>
    <t>GDI2</t>
  </si>
  <si>
    <t>PSMB6</t>
  </si>
  <si>
    <t>PSMA3</t>
  </si>
  <si>
    <t>MYL9</t>
  </si>
  <si>
    <t>EIF2S2</t>
  </si>
  <si>
    <t>CCT7</t>
  </si>
  <si>
    <t>ADH5</t>
  </si>
  <si>
    <t>PTGIS</t>
  </si>
  <si>
    <t>MGST1</t>
  </si>
  <si>
    <t>RPL13</t>
  </si>
  <si>
    <t>NT5E</t>
  </si>
  <si>
    <t>AP3D1</t>
  </si>
  <si>
    <t>HEL-S-54e</t>
  </si>
  <si>
    <t>KRTHB2</t>
  </si>
  <si>
    <t>SLC1A5</t>
  </si>
  <si>
    <t>TXNDC5</t>
  </si>
  <si>
    <t>SRP72</t>
  </si>
  <si>
    <t>MYOC</t>
  </si>
  <si>
    <t>CDC42BPA</t>
  </si>
  <si>
    <t>RPL6</t>
  </si>
  <si>
    <t>FLJ00144</t>
  </si>
  <si>
    <t>QARS</t>
  </si>
  <si>
    <t>FBL</t>
  </si>
  <si>
    <t>RPS6</t>
  </si>
  <si>
    <t>lat1</t>
  </si>
  <si>
    <t>MBP1</t>
  </si>
  <si>
    <t>L27a</t>
  </si>
  <si>
    <t>HEXA</t>
  </si>
  <si>
    <t>DSC1</t>
  </si>
  <si>
    <t>DKFZp564P0562</t>
  </si>
  <si>
    <t>S100A6</t>
  </si>
  <si>
    <t>EPHX1</t>
  </si>
  <si>
    <t>COL8A2</t>
  </si>
  <si>
    <t>RAB10</t>
  </si>
  <si>
    <t>RAB5C</t>
  </si>
  <si>
    <t>ARHGAP1</t>
  </si>
  <si>
    <t>RPL36</t>
  </si>
  <si>
    <t>RPL4</t>
  </si>
  <si>
    <t>RPL7</t>
  </si>
  <si>
    <t>HNRNPA0</t>
  </si>
  <si>
    <t>RPS12</t>
  </si>
  <si>
    <t>RPS18</t>
  </si>
  <si>
    <t>RPS19</t>
  </si>
  <si>
    <t>RPS2</t>
  </si>
  <si>
    <t>RPS3</t>
  </si>
  <si>
    <t>RPS3A</t>
  </si>
  <si>
    <t>RPS4X</t>
  </si>
  <si>
    <t>RTN4</t>
  </si>
  <si>
    <t>S100A8</t>
  </si>
  <si>
    <t>AHCY</t>
  </si>
  <si>
    <t>SBSN</t>
  </si>
  <si>
    <t>SEC23A</t>
  </si>
  <si>
    <t>SEPT2</t>
  </si>
  <si>
    <t>SEPT7</t>
  </si>
  <si>
    <t>SEPT9</t>
  </si>
  <si>
    <t>PHGDH</t>
  </si>
  <si>
    <t>SERPINH1</t>
  </si>
  <si>
    <t>SOD2</t>
  </si>
  <si>
    <t>SRM</t>
  </si>
  <si>
    <t>SRPX</t>
  </si>
  <si>
    <t>SRPX2</t>
  </si>
  <si>
    <t>SSR4</t>
  </si>
  <si>
    <t>STAT1</t>
  </si>
  <si>
    <t>SV2A</t>
  </si>
  <si>
    <t>AARS</t>
  </si>
  <si>
    <t>EPRS</t>
  </si>
  <si>
    <t>SYN1</t>
  </si>
  <si>
    <t>NARS</t>
  </si>
  <si>
    <t>RARS</t>
  </si>
  <si>
    <t>YARS</t>
  </si>
  <si>
    <t>TAGLN2</t>
  </si>
  <si>
    <t>TUBB6</t>
  </si>
  <si>
    <t>TUBB8</t>
  </si>
  <si>
    <t>TCP1</t>
  </si>
  <si>
    <t>CCT5</t>
  </si>
  <si>
    <t>TPT1</t>
  </si>
  <si>
    <t>TGFB1I1</t>
  </si>
  <si>
    <t>TIMP3</t>
  </si>
  <si>
    <t>TLN1</t>
  </si>
  <si>
    <t>TF</t>
  </si>
  <si>
    <t>TRIM25</t>
  </si>
  <si>
    <t>THBS2</t>
  </si>
  <si>
    <t>TWF2</t>
  </si>
  <si>
    <t>ESD</t>
  </si>
  <si>
    <t>UGDH</t>
  </si>
  <si>
    <t>SLC25A4</t>
  </si>
  <si>
    <t>HEL-S-162eP</t>
  </si>
  <si>
    <t>HEL-S-80p</t>
  </si>
  <si>
    <t>HEL-S-273</t>
  </si>
  <si>
    <t>HEL-S-123m</t>
  </si>
  <si>
    <t>HEL-S-55</t>
  </si>
  <si>
    <t>HEL-S-102</t>
  </si>
  <si>
    <t>HEL-S-97n</t>
  </si>
  <si>
    <t>HEL-S-94n</t>
  </si>
  <si>
    <t>HEL-117</t>
  </si>
  <si>
    <t>HEL-S-70</t>
  </si>
  <si>
    <t>HEL2</t>
  </si>
  <si>
    <t>HEL-S-14</t>
  </si>
  <si>
    <t>HEL32</t>
  </si>
  <si>
    <t>HEL-S-89n</t>
  </si>
  <si>
    <t>HEL-S-66p</t>
  </si>
  <si>
    <t>HEL-S-133P</t>
  </si>
  <si>
    <t>HEL-S-39</t>
  </si>
  <si>
    <t>HEL-S-128m</t>
  </si>
  <si>
    <t>HEL-S-1</t>
  </si>
  <si>
    <t>HEL-S-7</t>
  </si>
  <si>
    <t>HEL113</t>
  </si>
  <si>
    <t>HEL-S-19</t>
  </si>
  <si>
    <t>HEL-S-22</t>
  </si>
  <si>
    <t>HEL-S-28</t>
  </si>
  <si>
    <t>HEL-S-68p</t>
  </si>
  <si>
    <t>HEL-S-52</t>
  </si>
  <si>
    <t>HEL-S-70p</t>
  </si>
  <si>
    <t>HEL-S-43</t>
  </si>
  <si>
    <t>HEL-S-130P</t>
  </si>
  <si>
    <t>HEL-S-164nA</t>
  </si>
  <si>
    <t>HEL-S-49</t>
  </si>
  <si>
    <t>ATP6V1A</t>
  </si>
  <si>
    <t>VDAC1</t>
  </si>
  <si>
    <t>HDLBP</t>
  </si>
  <si>
    <t>VIM</t>
  </si>
  <si>
    <t>VPS35</t>
  </si>
  <si>
    <t>RAB14</t>
  </si>
  <si>
    <t>XRCC5</t>
  </si>
  <si>
    <t>ZYX</t>
  </si>
  <si>
    <t>Intensity [IDE1 (EDC-TDM Unseeded)]</t>
  </si>
  <si>
    <t>Intensity [IDE2 (EDC-TDM Unseeded)]</t>
  </si>
  <si>
    <t>Intensity [IDE3 (EDC-TDM Unseeded)]</t>
  </si>
  <si>
    <t>Intensity [IDE4 (EDC-TDM Unseeded)]</t>
  </si>
  <si>
    <t>Intensity [IDE5 (EDC-TDM Unseeded)]</t>
  </si>
  <si>
    <t>Intensity [IDED (EDC-TDM Seeded)]</t>
  </si>
  <si>
    <t>Intensity [IDEE (EDC-TDM Seeded)]</t>
  </si>
  <si>
    <t>Intensity [IDEH (EDC-TDM Seeded)]</t>
  </si>
  <si>
    <t>Intensity [IDEJ (EDC-TDM Seeded)]</t>
  </si>
  <si>
    <t>Intensity [IDEK (EDC-TDM Seeded)]</t>
  </si>
  <si>
    <t>Intensity EDC-TDM Unseeded</t>
  </si>
  <si>
    <t>Intensity EDC-TDM Seed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1" xfId="0" applyBorder="1"/>
    <xf numFmtId="0" fontId="1" fillId="0" borderId="0" xfId="0" applyFont="1"/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2385E6-2834-4C6A-A119-FBE790450952}">
  <dimension ref="A1:AM957"/>
  <sheetViews>
    <sheetView tabSelected="1" workbookViewId="0">
      <pane xSplit="4" ySplit="1" topLeftCell="E104" activePane="bottomRight" state="frozen"/>
      <selection pane="topRight" activeCell="E1" sqref="E1"/>
      <selection pane="bottomLeft" activeCell="A2" sqref="A2"/>
      <selection pane="bottomRight" activeCell="AO119" sqref="AO119"/>
    </sheetView>
  </sheetViews>
  <sheetFormatPr defaultRowHeight="15" x14ac:dyDescent="0.25"/>
  <cols>
    <col min="1" max="1" width="20.7109375" customWidth="1"/>
    <col min="2" max="2" width="15" bestFit="1" customWidth="1"/>
    <col min="3" max="3" width="40.28515625" customWidth="1"/>
    <col min="5" max="5" width="27" style="1" bestFit="1" customWidth="1"/>
    <col min="6" max="8" width="27" bestFit="1" customWidth="1"/>
    <col min="9" max="9" width="27.7109375" style="1" bestFit="1" customWidth="1"/>
    <col min="10" max="13" width="27.7109375" bestFit="1" customWidth="1"/>
    <col min="14" max="14" width="27" style="1" bestFit="1" customWidth="1"/>
    <col min="15" max="18" width="27" bestFit="1" customWidth="1"/>
    <col min="19" max="19" width="25" style="1" bestFit="1" customWidth="1"/>
    <col min="20" max="20" width="24.7109375" bestFit="1" customWidth="1"/>
    <col min="21" max="21" width="25" bestFit="1" customWidth="1"/>
    <col min="22" max="22" width="24.42578125" bestFit="1" customWidth="1"/>
    <col min="23" max="23" width="24.85546875" bestFit="1" customWidth="1"/>
    <col min="24" max="24" width="25.7109375" style="1" bestFit="1" customWidth="1"/>
    <col min="25" max="25" width="25.42578125" bestFit="1" customWidth="1"/>
    <col min="26" max="26" width="25.7109375" bestFit="1" customWidth="1"/>
    <col min="27" max="27" width="25.140625" bestFit="1" customWidth="1"/>
    <col min="28" max="28" width="25.5703125" bestFit="1" customWidth="1"/>
    <col min="29" max="29" width="25" style="1" bestFit="1" customWidth="1"/>
    <col min="30" max="30" width="24.7109375" bestFit="1" customWidth="1"/>
    <col min="31" max="31" width="25" bestFit="1" customWidth="1"/>
    <col min="32" max="32" width="24.42578125" bestFit="1" customWidth="1"/>
    <col min="33" max="33" width="24.85546875" bestFit="1" customWidth="1"/>
    <col min="34" max="34" width="20.28515625" style="1" bestFit="1" customWidth="1"/>
    <col min="35" max="35" width="21.140625" bestFit="1" customWidth="1"/>
    <col min="36" max="36" width="20.42578125" bestFit="1" customWidth="1"/>
    <col min="37" max="37" width="18" bestFit="1" customWidth="1"/>
    <col min="38" max="38" width="18.85546875" bestFit="1" customWidth="1"/>
    <col min="39" max="39" width="18.140625" bestFit="1" customWidth="1"/>
  </cols>
  <sheetData>
    <row r="1" spans="1:39" s="2" customFormat="1" x14ac:dyDescent="0.25">
      <c r="A1" s="2" t="s">
        <v>19</v>
      </c>
      <c r="B1" s="2" t="s">
        <v>1934</v>
      </c>
      <c r="C1" s="2" t="s">
        <v>18</v>
      </c>
      <c r="D1" s="2" t="s">
        <v>20</v>
      </c>
      <c r="E1" s="3" t="s">
        <v>0</v>
      </c>
      <c r="F1" s="2" t="s">
        <v>1</v>
      </c>
      <c r="G1" s="2" t="s">
        <v>2</v>
      </c>
      <c r="H1" s="2" t="s">
        <v>3</v>
      </c>
      <c r="I1" s="3" t="s">
        <v>4</v>
      </c>
      <c r="J1" s="2" t="s">
        <v>5</v>
      </c>
      <c r="K1" s="2" t="s">
        <v>6</v>
      </c>
      <c r="L1" s="2" t="s">
        <v>7</v>
      </c>
      <c r="M1" s="2" t="s">
        <v>8</v>
      </c>
      <c r="N1" s="3" t="s">
        <v>2683</v>
      </c>
      <c r="O1" s="2" t="s">
        <v>2684</v>
      </c>
      <c r="P1" s="2" t="s">
        <v>2685</v>
      </c>
      <c r="Q1" s="2" t="s">
        <v>2686</v>
      </c>
      <c r="R1" s="2" t="s">
        <v>2687</v>
      </c>
      <c r="S1" s="3" t="s">
        <v>9</v>
      </c>
      <c r="T1" s="2" t="s">
        <v>10</v>
      </c>
      <c r="U1" s="2" t="s">
        <v>11</v>
      </c>
      <c r="V1" s="2" t="s">
        <v>12</v>
      </c>
      <c r="W1" s="2" t="s">
        <v>13</v>
      </c>
      <c r="X1" s="3" t="s">
        <v>1933</v>
      </c>
      <c r="Y1" s="2" t="s">
        <v>14</v>
      </c>
      <c r="Z1" s="2" t="s">
        <v>15</v>
      </c>
      <c r="AA1" s="2" t="s">
        <v>16</v>
      </c>
      <c r="AB1" s="2" t="s">
        <v>17</v>
      </c>
      <c r="AC1" s="3" t="s">
        <v>2688</v>
      </c>
      <c r="AD1" s="2" t="s">
        <v>2689</v>
      </c>
      <c r="AE1" s="2" t="s">
        <v>2690</v>
      </c>
      <c r="AF1" s="2" t="s">
        <v>2691</v>
      </c>
      <c r="AG1" s="2" t="s">
        <v>2692</v>
      </c>
      <c r="AH1" s="3" t="s">
        <v>1929</v>
      </c>
      <c r="AI1" s="2" t="s">
        <v>1930</v>
      </c>
      <c r="AJ1" s="2" t="s">
        <v>2693</v>
      </c>
      <c r="AK1" s="2" t="s">
        <v>1931</v>
      </c>
      <c r="AL1" s="2" t="s">
        <v>1932</v>
      </c>
      <c r="AM1" s="2" t="s">
        <v>2694</v>
      </c>
    </row>
    <row r="2" spans="1:39" x14ac:dyDescent="0.25">
      <c r="A2" t="s">
        <v>1096</v>
      </c>
      <c r="B2" t="s">
        <v>1935</v>
      </c>
      <c r="C2" t="s">
        <v>144</v>
      </c>
      <c r="D2">
        <v>7</v>
      </c>
      <c r="E2" s="1">
        <v>0</v>
      </c>
      <c r="F2">
        <v>0</v>
      </c>
      <c r="G2">
        <v>0</v>
      </c>
      <c r="H2">
        <v>0</v>
      </c>
      <c r="I2" s="1">
        <v>0</v>
      </c>
      <c r="J2">
        <v>0</v>
      </c>
      <c r="K2">
        <v>0</v>
      </c>
      <c r="L2">
        <v>0</v>
      </c>
      <c r="M2">
        <v>0</v>
      </c>
      <c r="N2" s="1">
        <v>0</v>
      </c>
      <c r="O2">
        <v>0</v>
      </c>
      <c r="P2">
        <v>0</v>
      </c>
      <c r="Q2">
        <v>0</v>
      </c>
      <c r="R2">
        <v>0</v>
      </c>
      <c r="S2" s="1">
        <v>0</v>
      </c>
      <c r="T2">
        <v>5847900</v>
      </c>
      <c r="U2">
        <v>9346400</v>
      </c>
      <c r="V2">
        <v>0</v>
      </c>
      <c r="W2">
        <v>0</v>
      </c>
      <c r="X2" s="1">
        <v>8901700</v>
      </c>
      <c r="Y2">
        <v>16043000</v>
      </c>
      <c r="Z2">
        <v>15675000</v>
      </c>
      <c r="AA2">
        <v>0</v>
      </c>
      <c r="AB2">
        <v>0</v>
      </c>
      <c r="AC2" s="1">
        <v>31203000</v>
      </c>
      <c r="AD2">
        <v>32575000</v>
      </c>
      <c r="AE2">
        <v>25706000</v>
      </c>
      <c r="AF2">
        <v>0</v>
      </c>
      <c r="AG2">
        <v>29252000</v>
      </c>
      <c r="AH2" s="1">
        <f t="shared" ref="AH2:AH65" si="0">AVERAGE(E2:H2)</f>
        <v>0</v>
      </c>
      <c r="AI2">
        <f t="shared" ref="AI2:AI65" si="1">AVERAGE(I2:M2)</f>
        <v>0</v>
      </c>
      <c r="AJ2">
        <f t="shared" ref="AJ2:AJ65" si="2">AVERAGE(N2:R2)</f>
        <v>0</v>
      </c>
      <c r="AK2">
        <f t="shared" ref="AK2:AK65" si="3">AVERAGE(S2:W2)</f>
        <v>3038860</v>
      </c>
      <c r="AL2">
        <f t="shared" ref="AL2:AL65" si="4">AVERAGE(X2:AB2)</f>
        <v>8123940</v>
      </c>
      <c r="AM2">
        <f t="shared" ref="AM2:AM65" si="5">AVERAGE(AC2:AG2)</f>
        <v>23747200</v>
      </c>
    </row>
    <row r="3" spans="1:39" x14ac:dyDescent="0.25">
      <c r="A3" t="s">
        <v>1216</v>
      </c>
      <c r="B3" t="s">
        <v>1936</v>
      </c>
      <c r="C3" t="s">
        <v>264</v>
      </c>
      <c r="D3">
        <v>4</v>
      </c>
      <c r="E3" s="1">
        <v>0</v>
      </c>
      <c r="F3">
        <v>0</v>
      </c>
      <c r="G3">
        <v>0</v>
      </c>
      <c r="H3">
        <v>0</v>
      </c>
      <c r="I3" s="1">
        <v>0</v>
      </c>
      <c r="J3">
        <v>0</v>
      </c>
      <c r="K3">
        <v>0</v>
      </c>
      <c r="L3">
        <v>0</v>
      </c>
      <c r="M3">
        <v>0</v>
      </c>
      <c r="N3" s="1">
        <v>0</v>
      </c>
      <c r="O3">
        <v>0</v>
      </c>
      <c r="P3">
        <v>0</v>
      </c>
      <c r="Q3">
        <v>0</v>
      </c>
      <c r="R3">
        <v>0</v>
      </c>
      <c r="S3" s="1">
        <v>0</v>
      </c>
      <c r="T3">
        <v>3133300</v>
      </c>
      <c r="U3">
        <v>2260700</v>
      </c>
      <c r="V3">
        <v>0</v>
      </c>
      <c r="W3">
        <v>0</v>
      </c>
      <c r="X3" s="1">
        <v>1395300</v>
      </c>
      <c r="Y3">
        <v>3584700</v>
      </c>
      <c r="Z3">
        <v>2152200</v>
      </c>
      <c r="AA3">
        <v>0</v>
      </c>
      <c r="AB3">
        <v>0</v>
      </c>
      <c r="AC3" s="1">
        <v>6643400</v>
      </c>
      <c r="AD3">
        <v>3012200</v>
      </c>
      <c r="AE3">
        <v>1724400</v>
      </c>
      <c r="AF3">
        <v>0</v>
      </c>
      <c r="AG3">
        <v>3261000</v>
      </c>
      <c r="AH3" s="1">
        <f t="shared" si="0"/>
        <v>0</v>
      </c>
      <c r="AI3">
        <f t="shared" si="1"/>
        <v>0</v>
      </c>
      <c r="AJ3">
        <f t="shared" si="2"/>
        <v>0</v>
      </c>
      <c r="AK3">
        <f t="shared" si="3"/>
        <v>1078800</v>
      </c>
      <c r="AL3">
        <f t="shared" si="4"/>
        <v>1426440</v>
      </c>
      <c r="AM3">
        <f t="shared" si="5"/>
        <v>2928200</v>
      </c>
    </row>
    <row r="4" spans="1:39" x14ac:dyDescent="0.25">
      <c r="A4" t="s">
        <v>1217</v>
      </c>
      <c r="B4" t="s">
        <v>1937</v>
      </c>
      <c r="C4" t="s">
        <v>265</v>
      </c>
      <c r="D4">
        <v>8</v>
      </c>
      <c r="E4" s="1">
        <v>0</v>
      </c>
      <c r="F4">
        <v>0</v>
      </c>
      <c r="G4">
        <v>0</v>
      </c>
      <c r="H4">
        <v>0</v>
      </c>
      <c r="I4" s="1">
        <v>0</v>
      </c>
      <c r="J4">
        <v>0</v>
      </c>
      <c r="K4">
        <v>0</v>
      </c>
      <c r="L4">
        <v>0</v>
      </c>
      <c r="M4">
        <v>0</v>
      </c>
      <c r="N4" s="1">
        <v>0</v>
      </c>
      <c r="O4">
        <v>0</v>
      </c>
      <c r="P4">
        <v>0</v>
      </c>
      <c r="Q4">
        <v>0</v>
      </c>
      <c r="R4">
        <v>0</v>
      </c>
      <c r="S4" s="1">
        <v>0</v>
      </c>
      <c r="T4">
        <v>7278500</v>
      </c>
      <c r="U4">
        <v>10362000</v>
      </c>
      <c r="V4">
        <v>0</v>
      </c>
      <c r="W4">
        <v>0</v>
      </c>
      <c r="X4" s="1">
        <v>2789500</v>
      </c>
      <c r="Y4">
        <v>14317000</v>
      </c>
      <c r="Z4">
        <v>10090000</v>
      </c>
      <c r="AA4">
        <v>0</v>
      </c>
      <c r="AB4">
        <v>0</v>
      </c>
      <c r="AC4" s="1">
        <v>31003000</v>
      </c>
      <c r="AD4">
        <v>21773000</v>
      </c>
      <c r="AE4">
        <v>13317000</v>
      </c>
      <c r="AF4">
        <v>0</v>
      </c>
      <c r="AG4">
        <v>43452000</v>
      </c>
      <c r="AH4" s="1">
        <f t="shared" si="0"/>
        <v>0</v>
      </c>
      <c r="AI4">
        <f t="shared" si="1"/>
        <v>0</v>
      </c>
      <c r="AJ4">
        <f t="shared" si="2"/>
        <v>0</v>
      </c>
      <c r="AK4">
        <f t="shared" si="3"/>
        <v>3528100</v>
      </c>
      <c r="AL4">
        <f t="shared" si="4"/>
        <v>5439300</v>
      </c>
      <c r="AM4">
        <f t="shared" si="5"/>
        <v>21909000</v>
      </c>
    </row>
    <row r="5" spans="1:39" x14ac:dyDescent="0.25">
      <c r="A5" t="s">
        <v>1218</v>
      </c>
      <c r="B5" t="s">
        <v>1938</v>
      </c>
      <c r="C5" t="s">
        <v>266</v>
      </c>
      <c r="D5">
        <v>26</v>
      </c>
      <c r="E5" s="1">
        <v>0</v>
      </c>
      <c r="F5">
        <v>0</v>
      </c>
      <c r="G5">
        <v>0</v>
      </c>
      <c r="H5">
        <v>0</v>
      </c>
      <c r="I5" s="1">
        <v>0</v>
      </c>
      <c r="J5">
        <v>0</v>
      </c>
      <c r="K5">
        <v>0</v>
      </c>
      <c r="L5">
        <v>0</v>
      </c>
      <c r="M5">
        <v>0</v>
      </c>
      <c r="N5" s="1">
        <v>0</v>
      </c>
      <c r="O5">
        <v>0</v>
      </c>
      <c r="P5">
        <v>0</v>
      </c>
      <c r="Q5">
        <v>0</v>
      </c>
      <c r="R5">
        <v>0</v>
      </c>
      <c r="S5" s="1">
        <v>0</v>
      </c>
      <c r="T5">
        <v>0</v>
      </c>
      <c r="U5">
        <v>1507600</v>
      </c>
      <c r="V5">
        <v>0</v>
      </c>
      <c r="W5">
        <v>0</v>
      </c>
      <c r="X5" s="1">
        <v>0</v>
      </c>
      <c r="Y5">
        <v>0</v>
      </c>
      <c r="Z5">
        <v>3104300</v>
      </c>
      <c r="AA5">
        <v>0</v>
      </c>
      <c r="AB5">
        <v>0</v>
      </c>
      <c r="AC5" s="1">
        <v>0</v>
      </c>
      <c r="AD5">
        <v>0</v>
      </c>
      <c r="AE5">
        <v>13302000</v>
      </c>
      <c r="AF5">
        <v>0</v>
      </c>
      <c r="AG5">
        <v>8087000</v>
      </c>
      <c r="AH5" s="1">
        <f t="shared" si="0"/>
        <v>0</v>
      </c>
      <c r="AI5">
        <f t="shared" si="1"/>
        <v>0</v>
      </c>
      <c r="AJ5">
        <f t="shared" si="2"/>
        <v>0</v>
      </c>
      <c r="AK5">
        <f t="shared" si="3"/>
        <v>301520</v>
      </c>
      <c r="AL5">
        <f t="shared" si="4"/>
        <v>620860</v>
      </c>
      <c r="AM5">
        <f t="shared" si="5"/>
        <v>4277800</v>
      </c>
    </row>
    <row r="6" spans="1:39" x14ac:dyDescent="0.25">
      <c r="A6" t="s">
        <v>1219</v>
      </c>
      <c r="B6" t="s">
        <v>1939</v>
      </c>
      <c r="C6" t="s">
        <v>267</v>
      </c>
      <c r="D6">
        <v>43</v>
      </c>
      <c r="E6" s="1">
        <v>0</v>
      </c>
      <c r="F6">
        <v>0</v>
      </c>
      <c r="G6">
        <v>0</v>
      </c>
      <c r="H6">
        <v>0</v>
      </c>
      <c r="I6" s="1">
        <v>0</v>
      </c>
      <c r="J6">
        <v>0</v>
      </c>
      <c r="K6">
        <v>0</v>
      </c>
      <c r="L6">
        <v>0</v>
      </c>
      <c r="M6">
        <v>0</v>
      </c>
      <c r="N6" s="1">
        <v>0</v>
      </c>
      <c r="O6">
        <v>0</v>
      </c>
      <c r="P6">
        <v>0</v>
      </c>
      <c r="Q6">
        <v>0</v>
      </c>
      <c r="R6">
        <v>0</v>
      </c>
      <c r="S6" s="1">
        <v>17616000</v>
      </c>
      <c r="T6">
        <v>35764000</v>
      </c>
      <c r="U6">
        <v>39505000</v>
      </c>
      <c r="V6">
        <v>0</v>
      </c>
      <c r="W6">
        <v>10138000</v>
      </c>
      <c r="X6" s="1">
        <v>88472000</v>
      </c>
      <c r="Y6">
        <v>195430000</v>
      </c>
      <c r="Z6">
        <v>132640000</v>
      </c>
      <c r="AA6">
        <v>50861000</v>
      </c>
      <c r="AB6">
        <v>34388000</v>
      </c>
      <c r="AC6" s="1">
        <v>225920000</v>
      </c>
      <c r="AD6">
        <v>277750000</v>
      </c>
      <c r="AE6">
        <v>198080000</v>
      </c>
      <c r="AF6">
        <v>27170000</v>
      </c>
      <c r="AG6">
        <v>290330000</v>
      </c>
      <c r="AH6" s="1">
        <f t="shared" si="0"/>
        <v>0</v>
      </c>
      <c r="AI6">
        <f t="shared" si="1"/>
        <v>0</v>
      </c>
      <c r="AJ6">
        <f t="shared" si="2"/>
        <v>0</v>
      </c>
      <c r="AK6">
        <f t="shared" si="3"/>
        <v>20604600</v>
      </c>
      <c r="AL6">
        <f t="shared" si="4"/>
        <v>100358200</v>
      </c>
      <c r="AM6">
        <f t="shared" si="5"/>
        <v>203850000</v>
      </c>
    </row>
    <row r="7" spans="1:39" x14ac:dyDescent="0.25">
      <c r="A7" t="s">
        <v>1220</v>
      </c>
      <c r="B7" t="s">
        <v>1940</v>
      </c>
      <c r="C7" t="s">
        <v>268</v>
      </c>
      <c r="D7">
        <v>7</v>
      </c>
      <c r="E7" s="1">
        <v>0</v>
      </c>
      <c r="F7">
        <v>0</v>
      </c>
      <c r="G7">
        <v>0</v>
      </c>
      <c r="H7">
        <v>0</v>
      </c>
      <c r="I7" s="1">
        <v>0</v>
      </c>
      <c r="J7">
        <v>0</v>
      </c>
      <c r="K7">
        <v>0</v>
      </c>
      <c r="L7">
        <v>0</v>
      </c>
      <c r="M7">
        <v>0</v>
      </c>
      <c r="N7" s="1">
        <v>0</v>
      </c>
      <c r="O7">
        <v>0</v>
      </c>
      <c r="P7">
        <v>0</v>
      </c>
      <c r="Q7">
        <v>0</v>
      </c>
      <c r="R7">
        <v>0</v>
      </c>
      <c r="S7" s="1">
        <v>14003000</v>
      </c>
      <c r="T7">
        <v>22629000</v>
      </c>
      <c r="U7">
        <v>28676000</v>
      </c>
      <c r="V7">
        <v>0</v>
      </c>
      <c r="W7">
        <v>7038700</v>
      </c>
      <c r="X7" s="1">
        <v>19830000</v>
      </c>
      <c r="Y7">
        <v>55400000</v>
      </c>
      <c r="Z7">
        <v>26706000</v>
      </c>
      <c r="AA7">
        <v>3009300</v>
      </c>
      <c r="AB7">
        <v>1521100</v>
      </c>
      <c r="AC7" s="1">
        <v>74317000</v>
      </c>
      <c r="AD7">
        <v>57078000</v>
      </c>
      <c r="AE7">
        <v>31307000</v>
      </c>
      <c r="AF7">
        <v>7616300</v>
      </c>
      <c r="AG7">
        <v>93219000</v>
      </c>
      <c r="AH7" s="1">
        <f t="shared" si="0"/>
        <v>0</v>
      </c>
      <c r="AI7">
        <f t="shared" si="1"/>
        <v>0</v>
      </c>
      <c r="AJ7">
        <f t="shared" si="2"/>
        <v>0</v>
      </c>
      <c r="AK7">
        <f t="shared" si="3"/>
        <v>14469340</v>
      </c>
      <c r="AL7">
        <f t="shared" si="4"/>
        <v>21293280</v>
      </c>
      <c r="AM7">
        <f t="shared" si="5"/>
        <v>52707460</v>
      </c>
    </row>
    <row r="8" spans="1:39" x14ac:dyDescent="0.25">
      <c r="A8" t="s">
        <v>1221</v>
      </c>
      <c r="B8" t="s">
        <v>1941</v>
      </c>
      <c r="C8" t="s">
        <v>269</v>
      </c>
      <c r="D8">
        <v>20</v>
      </c>
      <c r="E8" s="1">
        <v>0</v>
      </c>
      <c r="F8">
        <v>0</v>
      </c>
      <c r="G8">
        <v>0</v>
      </c>
      <c r="H8">
        <v>0</v>
      </c>
      <c r="I8" s="1">
        <v>0</v>
      </c>
      <c r="J8">
        <v>0</v>
      </c>
      <c r="K8">
        <v>0</v>
      </c>
      <c r="L8">
        <v>0</v>
      </c>
      <c r="M8">
        <v>0</v>
      </c>
      <c r="N8" s="1">
        <v>0</v>
      </c>
      <c r="O8">
        <v>0</v>
      </c>
      <c r="P8">
        <v>0</v>
      </c>
      <c r="Q8">
        <v>0</v>
      </c>
      <c r="R8">
        <v>0</v>
      </c>
      <c r="S8" s="1">
        <v>13763000</v>
      </c>
      <c r="T8">
        <v>34904000</v>
      </c>
      <c r="U8">
        <v>44776000</v>
      </c>
      <c r="V8">
        <v>0</v>
      </c>
      <c r="W8">
        <v>4670400</v>
      </c>
      <c r="X8" s="1">
        <v>55061000</v>
      </c>
      <c r="Y8">
        <v>69437000</v>
      </c>
      <c r="Z8">
        <v>63171000</v>
      </c>
      <c r="AA8">
        <v>8020400</v>
      </c>
      <c r="AB8">
        <v>786990</v>
      </c>
      <c r="AC8" s="1">
        <v>160890000</v>
      </c>
      <c r="AD8">
        <v>134360000</v>
      </c>
      <c r="AE8">
        <v>97591000</v>
      </c>
      <c r="AF8">
        <v>7696500</v>
      </c>
      <c r="AG8">
        <v>125680000</v>
      </c>
      <c r="AH8" s="1">
        <f t="shared" si="0"/>
        <v>0</v>
      </c>
      <c r="AI8">
        <f t="shared" si="1"/>
        <v>0</v>
      </c>
      <c r="AJ8">
        <f t="shared" si="2"/>
        <v>0</v>
      </c>
      <c r="AK8">
        <f t="shared" si="3"/>
        <v>19622680</v>
      </c>
      <c r="AL8">
        <f t="shared" si="4"/>
        <v>39295278</v>
      </c>
      <c r="AM8">
        <f t="shared" si="5"/>
        <v>105243500</v>
      </c>
    </row>
    <row r="9" spans="1:39" x14ac:dyDescent="0.25">
      <c r="A9" t="s">
        <v>1222</v>
      </c>
      <c r="B9" t="s">
        <v>1942</v>
      </c>
      <c r="C9" t="s">
        <v>270</v>
      </c>
      <c r="D9">
        <v>17</v>
      </c>
      <c r="E9" s="1">
        <v>0</v>
      </c>
      <c r="F9">
        <v>0</v>
      </c>
      <c r="G9">
        <v>0</v>
      </c>
      <c r="H9">
        <v>0</v>
      </c>
      <c r="I9" s="1">
        <v>0</v>
      </c>
      <c r="J9">
        <v>0</v>
      </c>
      <c r="K9">
        <v>0</v>
      </c>
      <c r="L9">
        <v>0</v>
      </c>
      <c r="M9">
        <v>0</v>
      </c>
      <c r="N9" s="1">
        <v>0</v>
      </c>
      <c r="O9">
        <v>83886000</v>
      </c>
      <c r="P9">
        <v>0</v>
      </c>
      <c r="Q9">
        <v>0</v>
      </c>
      <c r="R9">
        <v>0</v>
      </c>
      <c r="S9" s="1">
        <v>0</v>
      </c>
      <c r="T9">
        <v>0</v>
      </c>
      <c r="U9">
        <v>0</v>
      </c>
      <c r="V9">
        <v>0</v>
      </c>
      <c r="W9">
        <v>0</v>
      </c>
      <c r="X9" s="1">
        <v>0</v>
      </c>
      <c r="Y9">
        <v>0</v>
      </c>
      <c r="Z9">
        <v>0</v>
      </c>
      <c r="AA9">
        <v>0</v>
      </c>
      <c r="AB9">
        <v>0</v>
      </c>
      <c r="AC9" s="1">
        <v>0</v>
      </c>
      <c r="AD9">
        <v>0</v>
      </c>
      <c r="AE9">
        <v>0</v>
      </c>
      <c r="AF9">
        <v>0</v>
      </c>
      <c r="AG9">
        <v>0</v>
      </c>
      <c r="AH9" s="1">
        <f t="shared" si="0"/>
        <v>0</v>
      </c>
      <c r="AI9">
        <f t="shared" si="1"/>
        <v>0</v>
      </c>
      <c r="AJ9">
        <f t="shared" si="2"/>
        <v>16777200</v>
      </c>
      <c r="AK9">
        <f t="shared" si="3"/>
        <v>0</v>
      </c>
      <c r="AL9">
        <f t="shared" si="4"/>
        <v>0</v>
      </c>
      <c r="AM9">
        <f t="shared" si="5"/>
        <v>0</v>
      </c>
    </row>
    <row r="10" spans="1:39" x14ac:dyDescent="0.25">
      <c r="A10" t="s">
        <v>1223</v>
      </c>
      <c r="B10" t="s">
        <v>1943</v>
      </c>
      <c r="C10" t="s">
        <v>271</v>
      </c>
      <c r="D10">
        <v>28</v>
      </c>
      <c r="E10" s="1">
        <v>0</v>
      </c>
      <c r="F10">
        <v>0</v>
      </c>
      <c r="G10">
        <v>0</v>
      </c>
      <c r="H10">
        <v>0</v>
      </c>
      <c r="I10" s="1">
        <v>0</v>
      </c>
      <c r="J10">
        <v>0</v>
      </c>
      <c r="K10">
        <v>0</v>
      </c>
      <c r="L10">
        <v>0</v>
      </c>
      <c r="M10">
        <v>0</v>
      </c>
      <c r="N10" s="1">
        <v>0</v>
      </c>
      <c r="O10">
        <v>0</v>
      </c>
      <c r="P10">
        <v>0</v>
      </c>
      <c r="Q10">
        <v>0</v>
      </c>
      <c r="R10">
        <v>0</v>
      </c>
      <c r="S10" s="1">
        <v>5866900</v>
      </c>
      <c r="T10">
        <v>22292000</v>
      </c>
      <c r="U10">
        <v>53424000</v>
      </c>
      <c r="V10">
        <v>0</v>
      </c>
      <c r="W10">
        <v>1551000</v>
      </c>
      <c r="X10" s="1">
        <v>22351000</v>
      </c>
      <c r="Y10">
        <v>44462000</v>
      </c>
      <c r="Z10">
        <v>42954000</v>
      </c>
      <c r="AA10">
        <v>0</v>
      </c>
      <c r="AB10">
        <v>0</v>
      </c>
      <c r="AC10" s="1">
        <v>115190000</v>
      </c>
      <c r="AD10">
        <v>70327000</v>
      </c>
      <c r="AE10">
        <v>47719000</v>
      </c>
      <c r="AF10">
        <v>1976000</v>
      </c>
      <c r="AG10">
        <v>105210000</v>
      </c>
      <c r="AH10" s="1">
        <f t="shared" si="0"/>
        <v>0</v>
      </c>
      <c r="AI10">
        <f t="shared" si="1"/>
        <v>0</v>
      </c>
      <c r="AJ10">
        <f t="shared" si="2"/>
        <v>0</v>
      </c>
      <c r="AK10">
        <f t="shared" si="3"/>
        <v>16626780</v>
      </c>
      <c r="AL10">
        <f t="shared" si="4"/>
        <v>21953400</v>
      </c>
      <c r="AM10">
        <f t="shared" si="5"/>
        <v>68084400</v>
      </c>
    </row>
    <row r="11" spans="1:39" x14ac:dyDescent="0.25">
      <c r="A11" t="s">
        <v>1224</v>
      </c>
      <c r="B11" t="s">
        <v>1944</v>
      </c>
      <c r="C11" t="s">
        <v>272</v>
      </c>
      <c r="D11">
        <v>12</v>
      </c>
      <c r="E11" s="1">
        <v>0</v>
      </c>
      <c r="F11">
        <v>0</v>
      </c>
      <c r="G11">
        <v>0</v>
      </c>
      <c r="H11">
        <v>0</v>
      </c>
      <c r="I11" s="1">
        <v>0</v>
      </c>
      <c r="J11">
        <v>0</v>
      </c>
      <c r="K11">
        <v>0</v>
      </c>
      <c r="L11">
        <v>0</v>
      </c>
      <c r="M11">
        <v>0</v>
      </c>
      <c r="N11" s="1">
        <v>0</v>
      </c>
      <c r="O11">
        <v>0</v>
      </c>
      <c r="P11">
        <v>0</v>
      </c>
      <c r="Q11">
        <v>0</v>
      </c>
      <c r="R11">
        <v>0</v>
      </c>
      <c r="S11" s="1">
        <v>17092000</v>
      </c>
      <c r="T11">
        <v>19998000</v>
      </c>
      <c r="U11">
        <v>52933000</v>
      </c>
      <c r="V11">
        <v>0</v>
      </c>
      <c r="W11">
        <v>9244600</v>
      </c>
      <c r="X11" s="1">
        <v>40713000</v>
      </c>
      <c r="Y11">
        <v>12612000</v>
      </c>
      <c r="Z11">
        <v>52408000</v>
      </c>
      <c r="AA11">
        <v>8062200</v>
      </c>
      <c r="AB11">
        <v>1608800</v>
      </c>
      <c r="AC11" s="1">
        <v>66223000</v>
      </c>
      <c r="AD11">
        <v>89005000</v>
      </c>
      <c r="AE11">
        <v>37300000</v>
      </c>
      <c r="AF11">
        <v>17192000</v>
      </c>
      <c r="AG11">
        <v>116460000</v>
      </c>
      <c r="AH11" s="1">
        <f t="shared" si="0"/>
        <v>0</v>
      </c>
      <c r="AI11">
        <f t="shared" si="1"/>
        <v>0</v>
      </c>
      <c r="AJ11">
        <f t="shared" si="2"/>
        <v>0</v>
      </c>
      <c r="AK11">
        <f t="shared" si="3"/>
        <v>19853520</v>
      </c>
      <c r="AL11">
        <f t="shared" si="4"/>
        <v>23080800</v>
      </c>
      <c r="AM11">
        <f t="shared" si="5"/>
        <v>65236000</v>
      </c>
    </row>
    <row r="12" spans="1:39" x14ac:dyDescent="0.25">
      <c r="A12" t="s">
        <v>1225</v>
      </c>
      <c r="B12" t="s">
        <v>1945</v>
      </c>
      <c r="C12" t="s">
        <v>273</v>
      </c>
      <c r="D12">
        <v>8</v>
      </c>
      <c r="E12" s="1">
        <v>0</v>
      </c>
      <c r="F12">
        <v>0</v>
      </c>
      <c r="G12">
        <v>0</v>
      </c>
      <c r="H12">
        <v>0</v>
      </c>
      <c r="I12" s="1">
        <v>0</v>
      </c>
      <c r="J12">
        <v>0</v>
      </c>
      <c r="K12">
        <v>0</v>
      </c>
      <c r="L12">
        <v>0</v>
      </c>
      <c r="M12">
        <v>0</v>
      </c>
      <c r="N12" s="1">
        <v>0</v>
      </c>
      <c r="O12">
        <v>0</v>
      </c>
      <c r="P12">
        <v>0</v>
      </c>
      <c r="Q12">
        <v>0</v>
      </c>
      <c r="R12">
        <v>0</v>
      </c>
      <c r="S12" s="1">
        <v>4758100</v>
      </c>
      <c r="T12">
        <v>10450000</v>
      </c>
      <c r="U12">
        <v>7755900</v>
      </c>
      <c r="V12">
        <v>0</v>
      </c>
      <c r="W12">
        <v>828250</v>
      </c>
      <c r="X12" s="1">
        <v>20790000</v>
      </c>
      <c r="Y12">
        <v>18810000</v>
      </c>
      <c r="Z12">
        <v>2529000</v>
      </c>
      <c r="AA12">
        <v>0</v>
      </c>
      <c r="AB12">
        <v>0</v>
      </c>
      <c r="AC12" s="1">
        <v>38645000</v>
      </c>
      <c r="AD12">
        <v>17991000</v>
      </c>
      <c r="AE12">
        <v>11788000</v>
      </c>
      <c r="AF12">
        <v>682820</v>
      </c>
      <c r="AG12">
        <v>17758000</v>
      </c>
      <c r="AH12" s="1">
        <f t="shared" si="0"/>
        <v>0</v>
      </c>
      <c r="AI12">
        <f t="shared" si="1"/>
        <v>0</v>
      </c>
      <c r="AJ12">
        <f t="shared" si="2"/>
        <v>0</v>
      </c>
      <c r="AK12">
        <f t="shared" si="3"/>
        <v>4758450</v>
      </c>
      <c r="AL12">
        <f t="shared" si="4"/>
        <v>8425800</v>
      </c>
      <c r="AM12">
        <f t="shared" si="5"/>
        <v>17372964</v>
      </c>
    </row>
    <row r="13" spans="1:39" x14ac:dyDescent="0.25">
      <c r="A13" t="s">
        <v>1226</v>
      </c>
      <c r="B13" t="s">
        <v>1946</v>
      </c>
      <c r="C13" t="s">
        <v>274</v>
      </c>
      <c r="D13">
        <v>4</v>
      </c>
      <c r="E13" s="1">
        <v>0</v>
      </c>
      <c r="F13">
        <v>0</v>
      </c>
      <c r="G13">
        <v>0</v>
      </c>
      <c r="H13">
        <v>0</v>
      </c>
      <c r="I13" s="1">
        <v>0</v>
      </c>
      <c r="J13">
        <v>0</v>
      </c>
      <c r="K13">
        <v>0</v>
      </c>
      <c r="L13">
        <v>0</v>
      </c>
      <c r="M13">
        <v>0</v>
      </c>
      <c r="N13" s="1">
        <v>0</v>
      </c>
      <c r="O13">
        <v>0</v>
      </c>
      <c r="P13">
        <v>0</v>
      </c>
      <c r="Q13">
        <v>0</v>
      </c>
      <c r="R13">
        <v>0</v>
      </c>
      <c r="S13" s="1">
        <v>0</v>
      </c>
      <c r="T13">
        <v>0</v>
      </c>
      <c r="U13">
        <v>3088500</v>
      </c>
      <c r="V13">
        <v>0</v>
      </c>
      <c r="W13">
        <v>0</v>
      </c>
      <c r="X13" s="1">
        <v>8912900</v>
      </c>
      <c r="Y13">
        <v>5469800</v>
      </c>
      <c r="Z13">
        <v>24649000</v>
      </c>
      <c r="AA13">
        <v>0</v>
      </c>
      <c r="AB13">
        <v>0</v>
      </c>
      <c r="AC13" s="1">
        <v>8956500</v>
      </c>
      <c r="AD13">
        <v>8292000</v>
      </c>
      <c r="AE13">
        <v>23132000</v>
      </c>
      <c r="AF13">
        <v>0</v>
      </c>
      <c r="AG13">
        <v>6867700</v>
      </c>
      <c r="AH13" s="1">
        <f t="shared" si="0"/>
        <v>0</v>
      </c>
      <c r="AI13">
        <f t="shared" si="1"/>
        <v>0</v>
      </c>
      <c r="AJ13">
        <f t="shared" si="2"/>
        <v>0</v>
      </c>
      <c r="AK13">
        <f t="shared" si="3"/>
        <v>617700</v>
      </c>
      <c r="AL13">
        <f t="shared" si="4"/>
        <v>7806340</v>
      </c>
      <c r="AM13">
        <f t="shared" si="5"/>
        <v>9449640</v>
      </c>
    </row>
    <row r="14" spans="1:39" x14ac:dyDescent="0.25">
      <c r="A14" t="s">
        <v>1227</v>
      </c>
      <c r="B14" t="s">
        <v>1947</v>
      </c>
      <c r="C14" t="s">
        <v>275</v>
      </c>
      <c r="D14">
        <v>9</v>
      </c>
      <c r="E14" s="1">
        <v>0</v>
      </c>
      <c r="F14">
        <v>0</v>
      </c>
      <c r="G14">
        <v>0</v>
      </c>
      <c r="H14">
        <v>0</v>
      </c>
      <c r="I14" s="1">
        <v>0</v>
      </c>
      <c r="J14">
        <v>0</v>
      </c>
      <c r="K14">
        <v>0</v>
      </c>
      <c r="L14">
        <v>0</v>
      </c>
      <c r="M14">
        <v>0</v>
      </c>
      <c r="N14" s="1">
        <v>0</v>
      </c>
      <c r="O14">
        <v>0</v>
      </c>
      <c r="P14">
        <v>0</v>
      </c>
      <c r="Q14">
        <v>0</v>
      </c>
      <c r="R14">
        <v>0</v>
      </c>
      <c r="S14" s="1">
        <v>5912900</v>
      </c>
      <c r="T14">
        <v>17003000</v>
      </c>
      <c r="U14">
        <v>27825000</v>
      </c>
      <c r="V14">
        <v>0</v>
      </c>
      <c r="W14">
        <v>1278200</v>
      </c>
      <c r="X14" s="1">
        <v>13342000</v>
      </c>
      <c r="Y14">
        <v>52067000</v>
      </c>
      <c r="Z14">
        <v>41122000</v>
      </c>
      <c r="AA14">
        <v>12753000</v>
      </c>
      <c r="AB14">
        <v>6079000</v>
      </c>
      <c r="AC14" s="1">
        <v>62761000</v>
      </c>
      <c r="AD14">
        <v>44134000</v>
      </c>
      <c r="AE14">
        <v>41829000</v>
      </c>
      <c r="AF14">
        <v>3914300</v>
      </c>
      <c r="AG14">
        <v>61194000</v>
      </c>
      <c r="AH14" s="1">
        <f t="shared" si="0"/>
        <v>0</v>
      </c>
      <c r="AI14">
        <f t="shared" si="1"/>
        <v>0</v>
      </c>
      <c r="AJ14">
        <f t="shared" si="2"/>
        <v>0</v>
      </c>
      <c r="AK14">
        <f t="shared" si="3"/>
        <v>10403820</v>
      </c>
      <c r="AL14">
        <f t="shared" si="4"/>
        <v>25072600</v>
      </c>
      <c r="AM14">
        <f t="shared" si="5"/>
        <v>42766460</v>
      </c>
    </row>
    <row r="15" spans="1:39" x14ac:dyDescent="0.25">
      <c r="A15" t="s">
        <v>1228</v>
      </c>
      <c r="B15" t="s">
        <v>1948</v>
      </c>
      <c r="C15" t="s">
        <v>276</v>
      </c>
      <c r="D15">
        <v>5</v>
      </c>
      <c r="E15" s="1">
        <v>0</v>
      </c>
      <c r="F15">
        <v>0</v>
      </c>
      <c r="G15">
        <v>0</v>
      </c>
      <c r="H15">
        <v>0</v>
      </c>
      <c r="I15" s="1">
        <v>0</v>
      </c>
      <c r="J15">
        <v>0</v>
      </c>
      <c r="K15">
        <v>0</v>
      </c>
      <c r="L15">
        <v>0</v>
      </c>
      <c r="M15">
        <v>0</v>
      </c>
      <c r="N15" s="1">
        <v>0</v>
      </c>
      <c r="O15">
        <v>0</v>
      </c>
      <c r="P15">
        <v>0</v>
      </c>
      <c r="Q15">
        <v>0</v>
      </c>
      <c r="R15">
        <v>0</v>
      </c>
      <c r="S15" s="1">
        <v>0</v>
      </c>
      <c r="T15">
        <v>2747200</v>
      </c>
      <c r="U15">
        <v>6711900</v>
      </c>
      <c r="V15">
        <v>0</v>
      </c>
      <c r="W15">
        <v>1008900</v>
      </c>
      <c r="X15" s="1">
        <v>6068900</v>
      </c>
      <c r="Y15">
        <v>12688000</v>
      </c>
      <c r="Z15">
        <v>13669000</v>
      </c>
      <c r="AA15">
        <v>0</v>
      </c>
      <c r="AB15">
        <v>840470</v>
      </c>
      <c r="AC15" s="1">
        <v>23346000</v>
      </c>
      <c r="AD15">
        <v>16437000</v>
      </c>
      <c r="AE15">
        <v>11608000</v>
      </c>
      <c r="AF15">
        <v>1748500</v>
      </c>
      <c r="AG15">
        <v>22478000</v>
      </c>
      <c r="AH15" s="1">
        <f t="shared" si="0"/>
        <v>0</v>
      </c>
      <c r="AI15">
        <f t="shared" si="1"/>
        <v>0</v>
      </c>
      <c r="AJ15">
        <f t="shared" si="2"/>
        <v>0</v>
      </c>
      <c r="AK15">
        <f t="shared" si="3"/>
        <v>2093600</v>
      </c>
      <c r="AL15">
        <f t="shared" si="4"/>
        <v>6653274</v>
      </c>
      <c r="AM15">
        <f t="shared" si="5"/>
        <v>15123500</v>
      </c>
    </row>
    <row r="16" spans="1:39" x14ac:dyDescent="0.25">
      <c r="A16" t="s">
        <v>1229</v>
      </c>
      <c r="B16" t="s">
        <v>1949</v>
      </c>
      <c r="C16" t="s">
        <v>277</v>
      </c>
      <c r="D16">
        <v>101</v>
      </c>
      <c r="E16" s="1">
        <v>0</v>
      </c>
      <c r="F16">
        <v>0</v>
      </c>
      <c r="G16">
        <v>0</v>
      </c>
      <c r="H16">
        <v>0</v>
      </c>
      <c r="I16" s="1">
        <v>0</v>
      </c>
      <c r="J16">
        <v>0</v>
      </c>
      <c r="K16">
        <v>0</v>
      </c>
      <c r="L16">
        <v>4424700</v>
      </c>
      <c r="M16">
        <v>0</v>
      </c>
      <c r="N16" s="1">
        <v>6354000</v>
      </c>
      <c r="O16">
        <v>0</v>
      </c>
      <c r="P16">
        <v>0</v>
      </c>
      <c r="Q16">
        <v>0</v>
      </c>
      <c r="R16">
        <v>0</v>
      </c>
      <c r="S16" s="1">
        <v>44856000</v>
      </c>
      <c r="T16">
        <v>177040000</v>
      </c>
      <c r="U16">
        <v>237400000</v>
      </c>
      <c r="V16">
        <v>3971000</v>
      </c>
      <c r="W16">
        <v>49858000</v>
      </c>
      <c r="X16" s="1">
        <v>144150000</v>
      </c>
      <c r="Y16">
        <v>418590000</v>
      </c>
      <c r="Z16">
        <v>203140000</v>
      </c>
      <c r="AA16">
        <v>45791000</v>
      </c>
      <c r="AB16">
        <v>22551000</v>
      </c>
      <c r="AC16" s="1">
        <v>488400000</v>
      </c>
      <c r="AD16">
        <v>532780000</v>
      </c>
      <c r="AE16">
        <v>267820000</v>
      </c>
      <c r="AF16">
        <v>78640000</v>
      </c>
      <c r="AG16">
        <v>529820000</v>
      </c>
      <c r="AH16" s="1">
        <f t="shared" si="0"/>
        <v>0</v>
      </c>
      <c r="AI16">
        <f t="shared" si="1"/>
        <v>884940</v>
      </c>
      <c r="AJ16">
        <f t="shared" si="2"/>
        <v>1270800</v>
      </c>
      <c r="AK16">
        <f t="shared" si="3"/>
        <v>102625000</v>
      </c>
      <c r="AL16">
        <f t="shared" si="4"/>
        <v>166844400</v>
      </c>
      <c r="AM16">
        <f t="shared" si="5"/>
        <v>379492000</v>
      </c>
    </row>
    <row r="17" spans="1:39" x14ac:dyDescent="0.25">
      <c r="A17" t="s">
        <v>1230</v>
      </c>
      <c r="B17" t="s">
        <v>1950</v>
      </c>
      <c r="C17" t="s">
        <v>278</v>
      </c>
      <c r="D17">
        <v>2</v>
      </c>
      <c r="E17" s="1">
        <v>0</v>
      </c>
      <c r="F17">
        <v>0</v>
      </c>
      <c r="G17">
        <v>0</v>
      </c>
      <c r="H17">
        <v>0</v>
      </c>
      <c r="I17" s="1">
        <v>0</v>
      </c>
      <c r="J17">
        <v>0</v>
      </c>
      <c r="K17">
        <v>0</v>
      </c>
      <c r="L17">
        <v>0</v>
      </c>
      <c r="M17">
        <v>0</v>
      </c>
      <c r="N17" s="1">
        <v>0</v>
      </c>
      <c r="O17">
        <v>0</v>
      </c>
      <c r="P17">
        <v>0</v>
      </c>
      <c r="Q17">
        <v>0</v>
      </c>
      <c r="R17">
        <v>0</v>
      </c>
      <c r="S17" s="1">
        <v>1053200</v>
      </c>
      <c r="T17">
        <v>0</v>
      </c>
      <c r="U17">
        <v>1717800</v>
      </c>
      <c r="V17">
        <v>0</v>
      </c>
      <c r="W17">
        <v>0</v>
      </c>
      <c r="X17" s="1">
        <v>0</v>
      </c>
      <c r="Y17">
        <v>6504300</v>
      </c>
      <c r="Z17">
        <v>4133400</v>
      </c>
      <c r="AA17">
        <v>0</v>
      </c>
      <c r="AB17">
        <v>0</v>
      </c>
      <c r="AC17" s="1">
        <v>2942700</v>
      </c>
      <c r="AD17">
        <v>0</v>
      </c>
      <c r="AE17">
        <v>5573800</v>
      </c>
      <c r="AF17">
        <v>0</v>
      </c>
      <c r="AG17">
        <v>0</v>
      </c>
      <c r="AH17" s="1">
        <f t="shared" si="0"/>
        <v>0</v>
      </c>
      <c r="AI17">
        <f t="shared" si="1"/>
        <v>0</v>
      </c>
      <c r="AJ17">
        <f t="shared" si="2"/>
        <v>0</v>
      </c>
      <c r="AK17">
        <f t="shared" si="3"/>
        <v>554200</v>
      </c>
      <c r="AL17">
        <f t="shared" si="4"/>
        <v>2127540</v>
      </c>
      <c r="AM17">
        <f t="shared" si="5"/>
        <v>1703300</v>
      </c>
    </row>
    <row r="18" spans="1:39" x14ac:dyDescent="0.25">
      <c r="A18" t="s">
        <v>1231</v>
      </c>
      <c r="B18" t="s">
        <v>1951</v>
      </c>
      <c r="C18" t="s">
        <v>279</v>
      </c>
      <c r="D18">
        <v>21</v>
      </c>
      <c r="E18" s="1">
        <v>0</v>
      </c>
      <c r="F18">
        <v>0</v>
      </c>
      <c r="G18">
        <v>0</v>
      </c>
      <c r="H18">
        <v>0</v>
      </c>
      <c r="I18" s="1">
        <v>1927700</v>
      </c>
      <c r="J18">
        <v>0</v>
      </c>
      <c r="K18">
        <v>0</v>
      </c>
      <c r="L18">
        <v>9552500</v>
      </c>
      <c r="M18">
        <v>0</v>
      </c>
      <c r="N18" s="1">
        <v>17476000</v>
      </c>
      <c r="O18">
        <v>0</v>
      </c>
      <c r="P18">
        <v>0</v>
      </c>
      <c r="Q18">
        <v>0</v>
      </c>
      <c r="R18">
        <v>0</v>
      </c>
      <c r="S18" s="1">
        <v>132190000</v>
      </c>
      <c r="T18">
        <v>342210000</v>
      </c>
      <c r="U18">
        <v>525650000</v>
      </c>
      <c r="V18">
        <v>0</v>
      </c>
      <c r="W18">
        <v>153740000</v>
      </c>
      <c r="X18" s="1">
        <v>321320000</v>
      </c>
      <c r="Y18">
        <v>753640000</v>
      </c>
      <c r="Z18">
        <v>424770000</v>
      </c>
      <c r="AA18">
        <v>166710000</v>
      </c>
      <c r="AB18">
        <v>54101000</v>
      </c>
      <c r="AC18" s="1">
        <v>1107600000</v>
      </c>
      <c r="AD18">
        <v>1283200000</v>
      </c>
      <c r="AE18">
        <v>890880000</v>
      </c>
      <c r="AF18">
        <v>223570000</v>
      </c>
      <c r="AG18">
        <v>1792200000</v>
      </c>
      <c r="AH18" s="1">
        <f t="shared" si="0"/>
        <v>0</v>
      </c>
      <c r="AI18">
        <f t="shared" si="1"/>
        <v>2296040</v>
      </c>
      <c r="AJ18">
        <f t="shared" si="2"/>
        <v>3495200</v>
      </c>
      <c r="AK18">
        <f t="shared" si="3"/>
        <v>230758000</v>
      </c>
      <c r="AL18">
        <f t="shared" si="4"/>
        <v>344108200</v>
      </c>
      <c r="AM18">
        <f t="shared" si="5"/>
        <v>1059490000</v>
      </c>
    </row>
    <row r="19" spans="1:39" x14ac:dyDescent="0.25">
      <c r="A19" t="s">
        <v>1232</v>
      </c>
      <c r="B19" t="s">
        <v>1952</v>
      </c>
      <c r="C19" t="s">
        <v>280</v>
      </c>
      <c r="D19">
        <v>14</v>
      </c>
      <c r="E19" s="1">
        <v>0</v>
      </c>
      <c r="F19">
        <v>0</v>
      </c>
      <c r="G19">
        <v>0</v>
      </c>
      <c r="H19">
        <v>0</v>
      </c>
      <c r="I19" s="1">
        <v>0</v>
      </c>
      <c r="J19">
        <v>0</v>
      </c>
      <c r="K19">
        <v>0</v>
      </c>
      <c r="L19">
        <v>0</v>
      </c>
      <c r="M19">
        <v>0</v>
      </c>
      <c r="N19" s="1">
        <v>0</v>
      </c>
      <c r="O19">
        <v>0</v>
      </c>
      <c r="P19">
        <v>0</v>
      </c>
      <c r="Q19">
        <v>0</v>
      </c>
      <c r="R19">
        <v>0</v>
      </c>
      <c r="S19" s="1">
        <v>5513700</v>
      </c>
      <c r="T19">
        <v>23115000</v>
      </c>
      <c r="U19">
        <v>16394000</v>
      </c>
      <c r="V19">
        <v>0</v>
      </c>
      <c r="W19">
        <v>0</v>
      </c>
      <c r="X19" s="1">
        <v>15362000</v>
      </c>
      <c r="Y19">
        <v>56820000</v>
      </c>
      <c r="Z19">
        <v>22253000</v>
      </c>
      <c r="AA19">
        <v>1683100</v>
      </c>
      <c r="AB19">
        <v>0</v>
      </c>
      <c r="AC19" s="1">
        <v>61473000</v>
      </c>
      <c r="AD19">
        <v>44101000</v>
      </c>
      <c r="AE19">
        <v>27086000</v>
      </c>
      <c r="AF19">
        <v>0</v>
      </c>
      <c r="AG19">
        <v>73877000</v>
      </c>
      <c r="AH19" s="1">
        <f t="shared" si="0"/>
        <v>0</v>
      </c>
      <c r="AI19">
        <f t="shared" si="1"/>
        <v>0</v>
      </c>
      <c r="AJ19">
        <f t="shared" si="2"/>
        <v>0</v>
      </c>
      <c r="AK19">
        <f t="shared" si="3"/>
        <v>9004540</v>
      </c>
      <c r="AL19">
        <f t="shared" si="4"/>
        <v>19223620</v>
      </c>
      <c r="AM19">
        <f t="shared" si="5"/>
        <v>41307400</v>
      </c>
    </row>
    <row r="20" spans="1:39" x14ac:dyDescent="0.25">
      <c r="A20" t="s">
        <v>1233</v>
      </c>
      <c r="B20" t="s">
        <v>1953</v>
      </c>
      <c r="C20" t="s">
        <v>281</v>
      </c>
      <c r="D20">
        <v>2</v>
      </c>
      <c r="E20" s="1">
        <v>0</v>
      </c>
      <c r="F20">
        <v>0</v>
      </c>
      <c r="G20">
        <v>0</v>
      </c>
      <c r="H20">
        <v>0</v>
      </c>
      <c r="I20" s="1">
        <v>0</v>
      </c>
      <c r="J20">
        <v>0</v>
      </c>
      <c r="K20">
        <v>0</v>
      </c>
      <c r="L20">
        <v>0</v>
      </c>
      <c r="M20">
        <v>0</v>
      </c>
      <c r="N20" s="1">
        <v>0</v>
      </c>
      <c r="O20">
        <v>0</v>
      </c>
      <c r="P20">
        <v>0</v>
      </c>
      <c r="Q20">
        <v>0</v>
      </c>
      <c r="R20">
        <v>0</v>
      </c>
      <c r="S20" s="1">
        <v>0</v>
      </c>
      <c r="T20">
        <v>0</v>
      </c>
      <c r="U20">
        <v>0</v>
      </c>
      <c r="V20">
        <v>0</v>
      </c>
      <c r="W20">
        <v>0</v>
      </c>
      <c r="X20" s="1">
        <v>0</v>
      </c>
      <c r="Y20">
        <v>0</v>
      </c>
      <c r="Z20">
        <v>0</v>
      </c>
      <c r="AA20">
        <v>0</v>
      </c>
      <c r="AB20">
        <v>0</v>
      </c>
      <c r="AC20" s="1">
        <v>0</v>
      </c>
      <c r="AD20">
        <v>0</v>
      </c>
      <c r="AE20">
        <v>0</v>
      </c>
      <c r="AF20">
        <v>0</v>
      </c>
      <c r="AG20">
        <v>3513800</v>
      </c>
      <c r="AH20" s="1">
        <f t="shared" si="0"/>
        <v>0</v>
      </c>
      <c r="AI20">
        <f t="shared" si="1"/>
        <v>0</v>
      </c>
      <c r="AJ20">
        <f t="shared" si="2"/>
        <v>0</v>
      </c>
      <c r="AK20">
        <f t="shared" si="3"/>
        <v>0</v>
      </c>
      <c r="AL20">
        <f t="shared" si="4"/>
        <v>0</v>
      </c>
      <c r="AM20">
        <f t="shared" si="5"/>
        <v>702760</v>
      </c>
    </row>
    <row r="21" spans="1:39" x14ac:dyDescent="0.25">
      <c r="A21" t="s">
        <v>1234</v>
      </c>
      <c r="B21" t="s">
        <v>1954</v>
      </c>
      <c r="C21" t="s">
        <v>282</v>
      </c>
      <c r="D21">
        <v>11</v>
      </c>
      <c r="E21" s="1">
        <v>0</v>
      </c>
      <c r="F21">
        <v>0</v>
      </c>
      <c r="G21">
        <v>0</v>
      </c>
      <c r="H21">
        <v>0</v>
      </c>
      <c r="I21" s="1">
        <v>0</v>
      </c>
      <c r="J21">
        <v>0</v>
      </c>
      <c r="K21">
        <v>0</v>
      </c>
      <c r="L21">
        <v>1559300</v>
      </c>
      <c r="M21">
        <v>0</v>
      </c>
      <c r="N21" s="1">
        <v>1053000</v>
      </c>
      <c r="O21">
        <v>0</v>
      </c>
      <c r="P21">
        <v>0</v>
      </c>
      <c r="Q21">
        <v>0</v>
      </c>
      <c r="R21">
        <v>0</v>
      </c>
      <c r="S21" s="1">
        <v>10268000</v>
      </c>
      <c r="T21">
        <v>19643000</v>
      </c>
      <c r="U21">
        <v>56445000</v>
      </c>
      <c r="V21">
        <v>0</v>
      </c>
      <c r="W21">
        <v>5111600</v>
      </c>
      <c r="X21" s="1">
        <v>18660000</v>
      </c>
      <c r="Y21">
        <v>39539000</v>
      </c>
      <c r="Z21">
        <v>20752000</v>
      </c>
      <c r="AA21">
        <v>9561600</v>
      </c>
      <c r="AB21">
        <v>2101700</v>
      </c>
      <c r="AC21" s="1">
        <v>80706000</v>
      </c>
      <c r="AD21">
        <v>68225000</v>
      </c>
      <c r="AE21">
        <v>55782000</v>
      </c>
      <c r="AF21">
        <v>3762600</v>
      </c>
      <c r="AG21">
        <v>89346000</v>
      </c>
      <c r="AH21" s="1">
        <f t="shared" si="0"/>
        <v>0</v>
      </c>
      <c r="AI21">
        <f t="shared" si="1"/>
        <v>311860</v>
      </c>
      <c r="AJ21">
        <f t="shared" si="2"/>
        <v>210600</v>
      </c>
      <c r="AK21">
        <f t="shared" si="3"/>
        <v>18293520</v>
      </c>
      <c r="AL21">
        <f t="shared" si="4"/>
        <v>18122860</v>
      </c>
      <c r="AM21">
        <f t="shared" si="5"/>
        <v>59564320</v>
      </c>
    </row>
    <row r="22" spans="1:39" x14ac:dyDescent="0.25">
      <c r="A22" t="s">
        <v>1235</v>
      </c>
      <c r="B22" t="s">
        <v>1955</v>
      </c>
      <c r="C22" t="s">
        <v>283</v>
      </c>
      <c r="D22">
        <v>6</v>
      </c>
      <c r="E22" s="1">
        <v>0</v>
      </c>
      <c r="F22">
        <v>0</v>
      </c>
      <c r="G22">
        <v>0</v>
      </c>
      <c r="H22">
        <v>0</v>
      </c>
      <c r="I22" s="1">
        <v>0</v>
      </c>
      <c r="J22">
        <v>0</v>
      </c>
      <c r="K22">
        <v>0</v>
      </c>
      <c r="L22">
        <v>0</v>
      </c>
      <c r="M22">
        <v>0</v>
      </c>
      <c r="N22" s="1">
        <v>0</v>
      </c>
      <c r="O22">
        <v>0</v>
      </c>
      <c r="P22">
        <v>0</v>
      </c>
      <c r="Q22">
        <v>0</v>
      </c>
      <c r="R22">
        <v>0</v>
      </c>
      <c r="S22" s="1">
        <v>0</v>
      </c>
      <c r="T22">
        <v>3922400</v>
      </c>
      <c r="U22">
        <v>5023400</v>
      </c>
      <c r="V22">
        <v>0</v>
      </c>
      <c r="W22">
        <v>0</v>
      </c>
      <c r="X22" s="1">
        <v>9873600</v>
      </c>
      <c r="Y22">
        <v>11085000</v>
      </c>
      <c r="Z22">
        <v>14113000</v>
      </c>
      <c r="AA22">
        <v>0</v>
      </c>
      <c r="AB22">
        <v>0</v>
      </c>
      <c r="AC22" s="1">
        <v>11995000</v>
      </c>
      <c r="AD22">
        <v>18412000</v>
      </c>
      <c r="AE22">
        <v>15264000</v>
      </c>
      <c r="AF22">
        <v>0</v>
      </c>
      <c r="AG22">
        <v>17439000</v>
      </c>
      <c r="AH22" s="1">
        <f t="shared" si="0"/>
        <v>0</v>
      </c>
      <c r="AI22">
        <f t="shared" si="1"/>
        <v>0</v>
      </c>
      <c r="AJ22">
        <f t="shared" si="2"/>
        <v>0</v>
      </c>
      <c r="AK22">
        <f t="shared" si="3"/>
        <v>1789160</v>
      </c>
      <c r="AL22">
        <f t="shared" si="4"/>
        <v>7014320</v>
      </c>
      <c r="AM22">
        <f t="shared" si="5"/>
        <v>12622000</v>
      </c>
    </row>
    <row r="23" spans="1:39" x14ac:dyDescent="0.25">
      <c r="A23" t="s">
        <v>1236</v>
      </c>
      <c r="B23" t="s">
        <v>1956</v>
      </c>
      <c r="C23" t="s">
        <v>284</v>
      </c>
      <c r="D23">
        <v>2</v>
      </c>
      <c r="E23" s="1">
        <v>0</v>
      </c>
      <c r="F23">
        <v>0</v>
      </c>
      <c r="G23">
        <v>0</v>
      </c>
      <c r="H23">
        <v>0</v>
      </c>
      <c r="I23" s="1">
        <v>0</v>
      </c>
      <c r="J23">
        <v>0</v>
      </c>
      <c r="K23">
        <v>0</v>
      </c>
      <c r="L23">
        <v>0</v>
      </c>
      <c r="M23">
        <v>0</v>
      </c>
      <c r="N23" s="1">
        <v>0</v>
      </c>
      <c r="O23">
        <v>0</v>
      </c>
      <c r="P23">
        <v>0</v>
      </c>
      <c r="Q23">
        <v>0</v>
      </c>
      <c r="R23">
        <v>0</v>
      </c>
      <c r="S23" s="1">
        <v>0</v>
      </c>
      <c r="T23">
        <v>0</v>
      </c>
      <c r="U23">
        <v>2197300</v>
      </c>
      <c r="V23">
        <v>0</v>
      </c>
      <c r="W23">
        <v>0</v>
      </c>
      <c r="X23" s="1">
        <v>0</v>
      </c>
      <c r="Y23">
        <v>2357700</v>
      </c>
      <c r="Z23">
        <v>1585400</v>
      </c>
      <c r="AA23">
        <v>0</v>
      </c>
      <c r="AB23">
        <v>0</v>
      </c>
      <c r="AC23" s="1">
        <v>0</v>
      </c>
      <c r="AD23">
        <v>1966100</v>
      </c>
      <c r="AE23">
        <v>1589700</v>
      </c>
      <c r="AF23">
        <v>0</v>
      </c>
      <c r="AG23">
        <v>2217400</v>
      </c>
      <c r="AH23" s="1">
        <f t="shared" si="0"/>
        <v>0</v>
      </c>
      <c r="AI23">
        <f t="shared" si="1"/>
        <v>0</v>
      </c>
      <c r="AJ23">
        <f t="shared" si="2"/>
        <v>0</v>
      </c>
      <c r="AK23">
        <f t="shared" si="3"/>
        <v>439460</v>
      </c>
      <c r="AL23">
        <f t="shared" si="4"/>
        <v>788620</v>
      </c>
      <c r="AM23">
        <f t="shared" si="5"/>
        <v>1154640</v>
      </c>
    </row>
    <row r="24" spans="1:39" x14ac:dyDescent="0.25">
      <c r="A24" t="s">
        <v>1237</v>
      </c>
      <c r="B24" t="s">
        <v>1957</v>
      </c>
      <c r="C24" t="s">
        <v>285</v>
      </c>
      <c r="D24">
        <v>36</v>
      </c>
      <c r="E24" s="1">
        <v>0</v>
      </c>
      <c r="F24">
        <v>0</v>
      </c>
      <c r="G24">
        <v>0</v>
      </c>
      <c r="H24">
        <v>0</v>
      </c>
      <c r="I24" s="1">
        <v>0</v>
      </c>
      <c r="J24">
        <v>0</v>
      </c>
      <c r="K24">
        <v>0</v>
      </c>
      <c r="L24">
        <v>0</v>
      </c>
      <c r="M24">
        <v>0</v>
      </c>
      <c r="N24" s="1">
        <v>0</v>
      </c>
      <c r="O24">
        <v>0</v>
      </c>
      <c r="P24">
        <v>0</v>
      </c>
      <c r="Q24">
        <v>0</v>
      </c>
      <c r="R24">
        <v>0</v>
      </c>
      <c r="S24" s="1">
        <v>2313800</v>
      </c>
      <c r="T24">
        <v>2114300</v>
      </c>
      <c r="U24">
        <v>0</v>
      </c>
      <c r="V24">
        <v>0</v>
      </c>
      <c r="W24">
        <v>0</v>
      </c>
      <c r="X24" s="1">
        <v>3025900</v>
      </c>
      <c r="Y24">
        <v>0</v>
      </c>
      <c r="Z24">
        <v>0</v>
      </c>
      <c r="AA24">
        <v>0</v>
      </c>
      <c r="AB24">
        <v>0</v>
      </c>
      <c r="AC24" s="1">
        <v>6680400</v>
      </c>
      <c r="AD24">
        <v>0</v>
      </c>
      <c r="AE24">
        <v>6237900</v>
      </c>
      <c r="AF24">
        <v>0</v>
      </c>
      <c r="AG24">
        <v>8151400</v>
      </c>
      <c r="AH24" s="1">
        <f t="shared" si="0"/>
        <v>0</v>
      </c>
      <c r="AI24">
        <f t="shared" si="1"/>
        <v>0</v>
      </c>
      <c r="AJ24">
        <f t="shared" si="2"/>
        <v>0</v>
      </c>
      <c r="AK24">
        <f t="shared" si="3"/>
        <v>885620</v>
      </c>
      <c r="AL24">
        <f t="shared" si="4"/>
        <v>605180</v>
      </c>
      <c r="AM24">
        <f t="shared" si="5"/>
        <v>4213940</v>
      </c>
    </row>
    <row r="25" spans="1:39" x14ac:dyDescent="0.25">
      <c r="A25" t="s">
        <v>1238</v>
      </c>
      <c r="B25" t="s">
        <v>1958</v>
      </c>
      <c r="C25" t="s">
        <v>286</v>
      </c>
      <c r="D25">
        <v>2</v>
      </c>
      <c r="E25" s="1">
        <v>0</v>
      </c>
      <c r="F25">
        <v>0</v>
      </c>
      <c r="G25">
        <v>0</v>
      </c>
      <c r="H25">
        <v>0</v>
      </c>
      <c r="I25" s="1">
        <v>0</v>
      </c>
      <c r="J25">
        <v>0</v>
      </c>
      <c r="K25">
        <v>0</v>
      </c>
      <c r="L25">
        <v>0</v>
      </c>
      <c r="M25">
        <v>0</v>
      </c>
      <c r="N25" s="1">
        <v>0</v>
      </c>
      <c r="O25">
        <v>0</v>
      </c>
      <c r="P25">
        <v>0</v>
      </c>
      <c r="Q25">
        <v>0</v>
      </c>
      <c r="R25">
        <v>0</v>
      </c>
      <c r="S25" s="1">
        <v>0</v>
      </c>
      <c r="T25">
        <v>0</v>
      </c>
      <c r="U25">
        <v>0</v>
      </c>
      <c r="V25">
        <v>0</v>
      </c>
      <c r="W25">
        <v>0</v>
      </c>
      <c r="X25" s="1">
        <v>1129400</v>
      </c>
      <c r="Y25">
        <v>3227700</v>
      </c>
      <c r="Z25">
        <v>0</v>
      </c>
      <c r="AA25">
        <v>0</v>
      </c>
      <c r="AB25">
        <v>0</v>
      </c>
      <c r="AC25" s="1">
        <v>2602100</v>
      </c>
      <c r="AD25">
        <v>0</v>
      </c>
      <c r="AE25">
        <v>0</v>
      </c>
      <c r="AF25">
        <v>0</v>
      </c>
      <c r="AG25">
        <v>0</v>
      </c>
      <c r="AH25" s="1">
        <f t="shared" si="0"/>
        <v>0</v>
      </c>
      <c r="AI25">
        <f t="shared" si="1"/>
        <v>0</v>
      </c>
      <c r="AJ25">
        <f t="shared" si="2"/>
        <v>0</v>
      </c>
      <c r="AK25">
        <f t="shared" si="3"/>
        <v>0</v>
      </c>
      <c r="AL25">
        <f t="shared" si="4"/>
        <v>871420</v>
      </c>
      <c r="AM25">
        <f t="shared" si="5"/>
        <v>520420</v>
      </c>
    </row>
    <row r="26" spans="1:39" x14ac:dyDescent="0.25">
      <c r="A26" t="s">
        <v>1239</v>
      </c>
      <c r="B26" t="s">
        <v>1959</v>
      </c>
      <c r="C26" t="s">
        <v>287</v>
      </c>
      <c r="D26">
        <v>7</v>
      </c>
      <c r="E26" s="1">
        <v>0</v>
      </c>
      <c r="F26">
        <v>0</v>
      </c>
      <c r="G26">
        <v>0</v>
      </c>
      <c r="H26">
        <v>0</v>
      </c>
      <c r="I26" s="1">
        <v>0</v>
      </c>
      <c r="J26">
        <v>0</v>
      </c>
      <c r="K26">
        <v>0</v>
      </c>
      <c r="L26">
        <v>0</v>
      </c>
      <c r="M26">
        <v>0</v>
      </c>
      <c r="N26" s="1">
        <v>0</v>
      </c>
      <c r="O26">
        <v>0</v>
      </c>
      <c r="P26">
        <v>0</v>
      </c>
      <c r="Q26">
        <v>0</v>
      </c>
      <c r="R26">
        <v>0</v>
      </c>
      <c r="S26" s="1">
        <v>15545000</v>
      </c>
      <c r="T26">
        <v>10365000</v>
      </c>
      <c r="U26">
        <v>29681000</v>
      </c>
      <c r="V26">
        <v>0</v>
      </c>
      <c r="W26">
        <v>1528400</v>
      </c>
      <c r="X26" s="1">
        <v>26387000</v>
      </c>
      <c r="Y26">
        <v>10514000</v>
      </c>
      <c r="Z26">
        <v>33482000</v>
      </c>
      <c r="AA26">
        <v>0</v>
      </c>
      <c r="AB26">
        <v>0</v>
      </c>
      <c r="AC26" s="1">
        <v>69605000</v>
      </c>
      <c r="AD26">
        <v>22189000</v>
      </c>
      <c r="AE26">
        <v>17573000</v>
      </c>
      <c r="AF26">
        <v>1349800</v>
      </c>
      <c r="AG26">
        <v>24913000</v>
      </c>
      <c r="AH26" s="1">
        <f t="shared" si="0"/>
        <v>0</v>
      </c>
      <c r="AI26">
        <f t="shared" si="1"/>
        <v>0</v>
      </c>
      <c r="AJ26">
        <f t="shared" si="2"/>
        <v>0</v>
      </c>
      <c r="AK26">
        <f t="shared" si="3"/>
        <v>11423880</v>
      </c>
      <c r="AL26">
        <f t="shared" si="4"/>
        <v>14076600</v>
      </c>
      <c r="AM26">
        <f t="shared" si="5"/>
        <v>27125960</v>
      </c>
    </row>
    <row r="27" spans="1:39" x14ac:dyDescent="0.25">
      <c r="A27" t="s">
        <v>1240</v>
      </c>
      <c r="B27" t="s">
        <v>1960</v>
      </c>
      <c r="C27" t="s">
        <v>288</v>
      </c>
      <c r="D27">
        <v>5</v>
      </c>
      <c r="E27" s="1">
        <v>0</v>
      </c>
      <c r="F27">
        <v>0</v>
      </c>
      <c r="G27">
        <v>0</v>
      </c>
      <c r="H27">
        <v>0</v>
      </c>
      <c r="I27" s="1">
        <v>0</v>
      </c>
      <c r="J27">
        <v>0</v>
      </c>
      <c r="K27">
        <v>0</v>
      </c>
      <c r="L27">
        <v>0</v>
      </c>
      <c r="M27">
        <v>0</v>
      </c>
      <c r="N27" s="1">
        <v>0</v>
      </c>
      <c r="O27">
        <v>0</v>
      </c>
      <c r="P27">
        <v>0</v>
      </c>
      <c r="Q27">
        <v>0</v>
      </c>
      <c r="R27">
        <v>0</v>
      </c>
      <c r="S27" s="1">
        <v>3156200</v>
      </c>
      <c r="T27">
        <v>9299800</v>
      </c>
      <c r="U27">
        <v>12644000</v>
      </c>
      <c r="V27">
        <v>0</v>
      </c>
      <c r="W27">
        <v>1764900</v>
      </c>
      <c r="X27" s="1">
        <v>4356900</v>
      </c>
      <c r="Y27">
        <v>14675000</v>
      </c>
      <c r="Z27">
        <v>11330000</v>
      </c>
      <c r="AA27">
        <v>0</v>
      </c>
      <c r="AB27">
        <v>0</v>
      </c>
      <c r="AC27" s="1">
        <v>20375000</v>
      </c>
      <c r="AD27">
        <v>17886000</v>
      </c>
      <c r="AE27">
        <v>13957000</v>
      </c>
      <c r="AF27">
        <v>0</v>
      </c>
      <c r="AG27">
        <v>39638000</v>
      </c>
      <c r="AH27" s="1">
        <f t="shared" si="0"/>
        <v>0</v>
      </c>
      <c r="AI27">
        <f t="shared" si="1"/>
        <v>0</v>
      </c>
      <c r="AJ27">
        <f t="shared" si="2"/>
        <v>0</v>
      </c>
      <c r="AK27">
        <f t="shared" si="3"/>
        <v>5372980</v>
      </c>
      <c r="AL27">
        <f t="shared" si="4"/>
        <v>6072380</v>
      </c>
      <c r="AM27">
        <f t="shared" si="5"/>
        <v>18371200</v>
      </c>
    </row>
    <row r="28" spans="1:39" x14ac:dyDescent="0.25">
      <c r="A28" t="s">
        <v>1241</v>
      </c>
      <c r="B28" t="s">
        <v>1961</v>
      </c>
      <c r="C28" t="s">
        <v>289</v>
      </c>
      <c r="D28">
        <v>6</v>
      </c>
      <c r="E28" s="1">
        <v>0</v>
      </c>
      <c r="F28">
        <v>0</v>
      </c>
      <c r="G28">
        <v>0</v>
      </c>
      <c r="H28">
        <v>0</v>
      </c>
      <c r="I28" s="1">
        <v>0</v>
      </c>
      <c r="J28">
        <v>0</v>
      </c>
      <c r="K28">
        <v>0</v>
      </c>
      <c r="L28">
        <v>0</v>
      </c>
      <c r="M28">
        <v>0</v>
      </c>
      <c r="N28" s="1">
        <v>0</v>
      </c>
      <c r="O28">
        <v>0</v>
      </c>
      <c r="P28">
        <v>0</v>
      </c>
      <c r="Q28">
        <v>0</v>
      </c>
      <c r="R28">
        <v>0</v>
      </c>
      <c r="S28" s="1">
        <v>1539800</v>
      </c>
      <c r="T28">
        <v>2412300</v>
      </c>
      <c r="U28">
        <v>13754000</v>
      </c>
      <c r="V28">
        <v>0</v>
      </c>
      <c r="W28">
        <v>0</v>
      </c>
      <c r="X28" s="1">
        <v>2530500</v>
      </c>
      <c r="Y28">
        <v>13262000</v>
      </c>
      <c r="Z28">
        <v>3355200</v>
      </c>
      <c r="AA28">
        <v>0</v>
      </c>
      <c r="AB28">
        <v>0</v>
      </c>
      <c r="AC28" s="1">
        <v>36906000</v>
      </c>
      <c r="AD28">
        <v>9416000</v>
      </c>
      <c r="AE28">
        <v>12531000</v>
      </c>
      <c r="AF28">
        <v>2832300</v>
      </c>
      <c r="AG28">
        <v>15440000</v>
      </c>
      <c r="AH28" s="1">
        <f t="shared" si="0"/>
        <v>0</v>
      </c>
      <c r="AI28">
        <f t="shared" si="1"/>
        <v>0</v>
      </c>
      <c r="AJ28">
        <f t="shared" si="2"/>
        <v>0</v>
      </c>
      <c r="AK28">
        <f t="shared" si="3"/>
        <v>3541220</v>
      </c>
      <c r="AL28">
        <f t="shared" si="4"/>
        <v>3829540</v>
      </c>
      <c r="AM28">
        <f t="shared" si="5"/>
        <v>15425060</v>
      </c>
    </row>
    <row r="29" spans="1:39" x14ac:dyDescent="0.25">
      <c r="A29" t="s">
        <v>1242</v>
      </c>
      <c r="B29" t="s">
        <v>1962</v>
      </c>
      <c r="C29" t="s">
        <v>290</v>
      </c>
      <c r="D29">
        <v>25</v>
      </c>
      <c r="E29" s="1">
        <v>0</v>
      </c>
      <c r="F29">
        <v>0</v>
      </c>
      <c r="G29">
        <v>0</v>
      </c>
      <c r="H29">
        <v>0</v>
      </c>
      <c r="I29" s="1">
        <v>2903300</v>
      </c>
      <c r="J29">
        <v>661140</v>
      </c>
      <c r="K29">
        <v>0</v>
      </c>
      <c r="L29">
        <v>3544100</v>
      </c>
      <c r="M29">
        <v>0</v>
      </c>
      <c r="N29" s="1">
        <v>3699100</v>
      </c>
      <c r="O29">
        <v>2532500</v>
      </c>
      <c r="P29">
        <v>1976900</v>
      </c>
      <c r="Q29">
        <v>0</v>
      </c>
      <c r="R29">
        <v>0</v>
      </c>
      <c r="S29" s="1">
        <v>0</v>
      </c>
      <c r="T29">
        <v>1255900</v>
      </c>
      <c r="U29">
        <v>1439900</v>
      </c>
      <c r="V29">
        <v>0</v>
      </c>
      <c r="W29">
        <v>0</v>
      </c>
      <c r="X29" s="1">
        <v>74784000</v>
      </c>
      <c r="Y29">
        <v>278210000</v>
      </c>
      <c r="Z29">
        <v>81459000</v>
      </c>
      <c r="AA29">
        <v>45672000</v>
      </c>
      <c r="AB29">
        <v>14699000</v>
      </c>
      <c r="AC29" s="1">
        <v>162050000</v>
      </c>
      <c r="AD29">
        <v>124040000</v>
      </c>
      <c r="AE29">
        <v>178470000</v>
      </c>
      <c r="AF29">
        <v>15784000</v>
      </c>
      <c r="AG29">
        <v>112810000</v>
      </c>
      <c r="AH29" s="1">
        <f t="shared" si="0"/>
        <v>0</v>
      </c>
      <c r="AI29">
        <f t="shared" si="1"/>
        <v>1421708</v>
      </c>
      <c r="AJ29">
        <f t="shared" si="2"/>
        <v>1641700</v>
      </c>
      <c r="AK29">
        <f t="shared" si="3"/>
        <v>539160</v>
      </c>
      <c r="AL29">
        <f t="shared" si="4"/>
        <v>98964800</v>
      </c>
      <c r="AM29">
        <f t="shared" si="5"/>
        <v>118630800</v>
      </c>
    </row>
    <row r="30" spans="1:39" x14ac:dyDescent="0.25">
      <c r="A30" t="s">
        <v>1243</v>
      </c>
      <c r="B30" t="s">
        <v>1963</v>
      </c>
      <c r="C30" t="s">
        <v>291</v>
      </c>
      <c r="D30">
        <v>6</v>
      </c>
      <c r="E30" s="1">
        <v>0</v>
      </c>
      <c r="F30">
        <v>0</v>
      </c>
      <c r="G30">
        <v>0</v>
      </c>
      <c r="H30">
        <v>0</v>
      </c>
      <c r="I30" s="1">
        <v>0</v>
      </c>
      <c r="J30">
        <v>0</v>
      </c>
      <c r="K30">
        <v>0</v>
      </c>
      <c r="L30">
        <v>0</v>
      </c>
      <c r="M30">
        <v>0</v>
      </c>
      <c r="N30" s="1">
        <v>0</v>
      </c>
      <c r="O30">
        <v>0</v>
      </c>
      <c r="P30">
        <v>0</v>
      </c>
      <c r="Q30">
        <v>0</v>
      </c>
      <c r="R30">
        <v>0</v>
      </c>
      <c r="S30" s="1">
        <v>0</v>
      </c>
      <c r="T30">
        <v>4234400</v>
      </c>
      <c r="U30">
        <v>5260100</v>
      </c>
      <c r="V30">
        <v>0</v>
      </c>
      <c r="W30">
        <v>1299800</v>
      </c>
      <c r="X30" s="1">
        <v>0</v>
      </c>
      <c r="Y30">
        <v>0</v>
      </c>
      <c r="Z30">
        <v>0</v>
      </c>
      <c r="AA30">
        <v>0</v>
      </c>
      <c r="AB30">
        <v>0</v>
      </c>
      <c r="AC30" s="1">
        <v>3424300</v>
      </c>
      <c r="AD30">
        <v>6026300</v>
      </c>
      <c r="AE30">
        <v>0</v>
      </c>
      <c r="AF30">
        <v>0</v>
      </c>
      <c r="AG30">
        <v>18788000</v>
      </c>
      <c r="AH30" s="1">
        <f t="shared" si="0"/>
        <v>0</v>
      </c>
      <c r="AI30">
        <f t="shared" si="1"/>
        <v>0</v>
      </c>
      <c r="AJ30">
        <f t="shared" si="2"/>
        <v>0</v>
      </c>
      <c r="AK30">
        <f t="shared" si="3"/>
        <v>2158860</v>
      </c>
      <c r="AL30">
        <f t="shared" si="4"/>
        <v>0</v>
      </c>
      <c r="AM30">
        <f t="shared" si="5"/>
        <v>5647720</v>
      </c>
    </row>
    <row r="31" spans="1:39" x14ac:dyDescent="0.25">
      <c r="A31" t="s">
        <v>1244</v>
      </c>
      <c r="B31" t="s">
        <v>1964</v>
      </c>
      <c r="C31" t="s">
        <v>292</v>
      </c>
      <c r="D31">
        <v>3</v>
      </c>
      <c r="E31" s="1">
        <v>0</v>
      </c>
      <c r="F31">
        <v>0</v>
      </c>
      <c r="G31">
        <v>0</v>
      </c>
      <c r="H31">
        <v>0</v>
      </c>
      <c r="I31" s="1">
        <v>0</v>
      </c>
      <c r="J31">
        <v>0</v>
      </c>
      <c r="K31">
        <v>0</v>
      </c>
      <c r="L31">
        <v>0</v>
      </c>
      <c r="M31">
        <v>0</v>
      </c>
      <c r="N31" s="1">
        <v>0</v>
      </c>
      <c r="O31">
        <v>0</v>
      </c>
      <c r="P31">
        <v>0</v>
      </c>
      <c r="Q31">
        <v>0</v>
      </c>
      <c r="R31">
        <v>0</v>
      </c>
      <c r="S31" s="1">
        <v>0</v>
      </c>
      <c r="T31">
        <v>0</v>
      </c>
      <c r="U31">
        <v>0</v>
      </c>
      <c r="V31">
        <v>0</v>
      </c>
      <c r="W31">
        <v>0</v>
      </c>
      <c r="X31" s="1">
        <v>1682400</v>
      </c>
      <c r="Y31">
        <v>0</v>
      </c>
      <c r="Z31">
        <v>4080700</v>
      </c>
      <c r="AA31">
        <v>0</v>
      </c>
      <c r="AB31">
        <v>0</v>
      </c>
      <c r="AC31" s="1">
        <v>8517500</v>
      </c>
      <c r="AD31">
        <v>4054600</v>
      </c>
      <c r="AE31">
        <v>3069300</v>
      </c>
      <c r="AF31">
        <v>0</v>
      </c>
      <c r="AG31">
        <v>6613600</v>
      </c>
      <c r="AH31" s="1">
        <f t="shared" si="0"/>
        <v>0</v>
      </c>
      <c r="AI31">
        <f t="shared" si="1"/>
        <v>0</v>
      </c>
      <c r="AJ31">
        <f t="shared" si="2"/>
        <v>0</v>
      </c>
      <c r="AK31">
        <f t="shared" si="3"/>
        <v>0</v>
      </c>
      <c r="AL31">
        <f t="shared" si="4"/>
        <v>1152620</v>
      </c>
      <c r="AM31">
        <f t="shared" si="5"/>
        <v>4451000</v>
      </c>
    </row>
    <row r="32" spans="1:39" x14ac:dyDescent="0.25">
      <c r="A32" t="s">
        <v>1245</v>
      </c>
      <c r="B32" t="s">
        <v>1965</v>
      </c>
      <c r="C32" t="s">
        <v>293</v>
      </c>
      <c r="D32">
        <v>77</v>
      </c>
      <c r="E32" s="1">
        <v>0</v>
      </c>
      <c r="F32">
        <v>0</v>
      </c>
      <c r="G32">
        <v>0</v>
      </c>
      <c r="H32">
        <v>0</v>
      </c>
      <c r="I32" s="1">
        <v>3836800</v>
      </c>
      <c r="J32">
        <v>0</v>
      </c>
      <c r="K32">
        <v>5896300</v>
      </c>
      <c r="L32">
        <v>46120000</v>
      </c>
      <c r="M32">
        <v>0</v>
      </c>
      <c r="N32" s="1">
        <v>54473000</v>
      </c>
      <c r="O32">
        <v>0</v>
      </c>
      <c r="P32">
        <v>1741900</v>
      </c>
      <c r="Q32">
        <v>0</v>
      </c>
      <c r="R32">
        <v>0</v>
      </c>
      <c r="S32" s="1">
        <v>720090000</v>
      </c>
      <c r="T32">
        <v>1126000000</v>
      </c>
      <c r="U32">
        <v>2287000000</v>
      </c>
      <c r="V32">
        <v>0</v>
      </c>
      <c r="W32">
        <v>296950000</v>
      </c>
      <c r="X32" s="1">
        <v>1124400000</v>
      </c>
      <c r="Y32">
        <v>2709800000</v>
      </c>
      <c r="Z32">
        <v>1552400000</v>
      </c>
      <c r="AA32">
        <v>785380000</v>
      </c>
      <c r="AB32">
        <v>218290000</v>
      </c>
      <c r="AC32" s="1">
        <v>3235700000</v>
      </c>
      <c r="AD32">
        <v>2210800000</v>
      </c>
      <c r="AE32">
        <v>1596800000</v>
      </c>
      <c r="AF32">
        <v>380500000</v>
      </c>
      <c r="AG32">
        <v>2737300000</v>
      </c>
      <c r="AH32" s="1">
        <f t="shared" si="0"/>
        <v>0</v>
      </c>
      <c r="AI32">
        <f t="shared" si="1"/>
        <v>11170620</v>
      </c>
      <c r="AJ32">
        <f t="shared" si="2"/>
        <v>11242980</v>
      </c>
      <c r="AK32">
        <f t="shared" si="3"/>
        <v>886008000</v>
      </c>
      <c r="AL32">
        <f t="shared" si="4"/>
        <v>1278054000</v>
      </c>
      <c r="AM32">
        <f t="shared" si="5"/>
        <v>2032220000</v>
      </c>
    </row>
    <row r="33" spans="1:39" x14ac:dyDescent="0.25">
      <c r="A33" t="s">
        <v>1246</v>
      </c>
      <c r="B33" t="s">
        <v>1966</v>
      </c>
      <c r="C33" t="s">
        <v>294</v>
      </c>
      <c r="D33">
        <v>37</v>
      </c>
      <c r="E33" s="1">
        <v>0</v>
      </c>
      <c r="F33">
        <v>0</v>
      </c>
      <c r="G33">
        <v>0</v>
      </c>
      <c r="H33">
        <v>0</v>
      </c>
      <c r="I33" s="1">
        <v>0</v>
      </c>
      <c r="J33">
        <v>0</v>
      </c>
      <c r="K33">
        <v>0</v>
      </c>
      <c r="L33">
        <v>0</v>
      </c>
      <c r="M33">
        <v>0</v>
      </c>
      <c r="N33" s="1">
        <v>0</v>
      </c>
      <c r="O33">
        <v>0</v>
      </c>
      <c r="P33">
        <v>0</v>
      </c>
      <c r="Q33">
        <v>0</v>
      </c>
      <c r="R33">
        <v>0</v>
      </c>
      <c r="S33" s="1">
        <v>0</v>
      </c>
      <c r="T33">
        <v>1725000</v>
      </c>
      <c r="U33">
        <v>12532000</v>
      </c>
      <c r="V33">
        <v>0</v>
      </c>
      <c r="W33">
        <v>0</v>
      </c>
      <c r="X33" s="1">
        <v>3589200</v>
      </c>
      <c r="Y33">
        <v>6912100</v>
      </c>
      <c r="Z33">
        <v>8967300</v>
      </c>
      <c r="AA33">
        <v>3191800</v>
      </c>
      <c r="AB33">
        <v>0</v>
      </c>
      <c r="AC33" s="1">
        <v>12355000</v>
      </c>
      <c r="AD33">
        <v>12223000</v>
      </c>
      <c r="AE33">
        <v>6422700</v>
      </c>
      <c r="AF33">
        <v>0</v>
      </c>
      <c r="AG33">
        <v>19333000</v>
      </c>
      <c r="AH33" s="1">
        <f t="shared" si="0"/>
        <v>0</v>
      </c>
      <c r="AI33">
        <f t="shared" si="1"/>
        <v>0</v>
      </c>
      <c r="AJ33">
        <f t="shared" si="2"/>
        <v>0</v>
      </c>
      <c r="AK33">
        <f t="shared" si="3"/>
        <v>2851400</v>
      </c>
      <c r="AL33">
        <f t="shared" si="4"/>
        <v>4532080</v>
      </c>
      <c r="AM33">
        <f t="shared" si="5"/>
        <v>10066740</v>
      </c>
    </row>
    <row r="34" spans="1:39" x14ac:dyDescent="0.25">
      <c r="A34" t="s">
        <v>1247</v>
      </c>
      <c r="B34" t="s">
        <v>1967</v>
      </c>
      <c r="C34" t="s">
        <v>295</v>
      </c>
      <c r="D34">
        <v>2</v>
      </c>
      <c r="E34" s="1">
        <v>0</v>
      </c>
      <c r="F34">
        <v>0</v>
      </c>
      <c r="G34">
        <v>0</v>
      </c>
      <c r="H34">
        <v>0</v>
      </c>
      <c r="I34" s="1">
        <v>0</v>
      </c>
      <c r="J34">
        <v>0</v>
      </c>
      <c r="K34">
        <v>0</v>
      </c>
      <c r="L34">
        <v>0</v>
      </c>
      <c r="M34">
        <v>0</v>
      </c>
      <c r="N34" s="1">
        <v>0</v>
      </c>
      <c r="O34">
        <v>0</v>
      </c>
      <c r="P34">
        <v>0</v>
      </c>
      <c r="Q34">
        <v>0</v>
      </c>
      <c r="R34">
        <v>0</v>
      </c>
      <c r="S34" s="1">
        <v>2385500</v>
      </c>
      <c r="T34">
        <v>3648900</v>
      </c>
      <c r="U34">
        <v>3013800</v>
      </c>
      <c r="V34">
        <v>0</v>
      </c>
      <c r="W34">
        <v>0</v>
      </c>
      <c r="X34" s="1">
        <v>2625900</v>
      </c>
      <c r="Y34">
        <v>0</v>
      </c>
      <c r="Z34">
        <v>5267800</v>
      </c>
      <c r="AA34">
        <v>0</v>
      </c>
      <c r="AB34">
        <v>0</v>
      </c>
      <c r="AC34" s="1">
        <v>0</v>
      </c>
      <c r="AD34">
        <v>6106800</v>
      </c>
      <c r="AE34">
        <v>0</v>
      </c>
      <c r="AF34">
        <v>1164700</v>
      </c>
      <c r="AG34">
        <v>11678000</v>
      </c>
      <c r="AH34" s="1">
        <f t="shared" si="0"/>
        <v>0</v>
      </c>
      <c r="AI34">
        <f t="shared" si="1"/>
        <v>0</v>
      </c>
      <c r="AJ34">
        <f t="shared" si="2"/>
        <v>0</v>
      </c>
      <c r="AK34">
        <f t="shared" si="3"/>
        <v>1809640</v>
      </c>
      <c r="AL34">
        <f t="shared" si="4"/>
        <v>1578740</v>
      </c>
      <c r="AM34">
        <f t="shared" si="5"/>
        <v>3789900</v>
      </c>
    </row>
    <row r="35" spans="1:39" x14ac:dyDescent="0.25">
      <c r="A35" t="s">
        <v>1248</v>
      </c>
      <c r="B35" t="s">
        <v>1968</v>
      </c>
      <c r="C35" t="s">
        <v>296</v>
      </c>
      <c r="D35">
        <v>8</v>
      </c>
      <c r="E35" s="1">
        <v>0</v>
      </c>
      <c r="F35">
        <v>0</v>
      </c>
      <c r="G35">
        <v>0</v>
      </c>
      <c r="H35">
        <v>0</v>
      </c>
      <c r="I35" s="1">
        <v>0</v>
      </c>
      <c r="J35">
        <v>0</v>
      </c>
      <c r="K35">
        <v>0</v>
      </c>
      <c r="L35">
        <v>0</v>
      </c>
      <c r="M35">
        <v>0</v>
      </c>
      <c r="N35" s="1">
        <v>0</v>
      </c>
      <c r="O35">
        <v>0</v>
      </c>
      <c r="P35">
        <v>0</v>
      </c>
      <c r="Q35">
        <v>0</v>
      </c>
      <c r="R35">
        <v>0</v>
      </c>
      <c r="S35" s="1">
        <v>2835500</v>
      </c>
      <c r="T35">
        <v>24650000</v>
      </c>
      <c r="U35">
        <v>37721000</v>
      </c>
      <c r="V35">
        <v>0</v>
      </c>
      <c r="W35">
        <v>7299100</v>
      </c>
      <c r="X35" s="1">
        <v>2867300</v>
      </c>
      <c r="Y35">
        <v>34341000</v>
      </c>
      <c r="Z35">
        <v>16013000</v>
      </c>
      <c r="AA35">
        <v>3175600</v>
      </c>
      <c r="AB35">
        <v>2427100</v>
      </c>
      <c r="AC35" s="1">
        <v>18630000</v>
      </c>
      <c r="AD35">
        <v>48418000</v>
      </c>
      <c r="AE35">
        <v>22193000</v>
      </c>
      <c r="AF35">
        <v>7335100</v>
      </c>
      <c r="AG35">
        <v>83516000</v>
      </c>
      <c r="AH35" s="1">
        <f t="shared" si="0"/>
        <v>0</v>
      </c>
      <c r="AI35">
        <f t="shared" si="1"/>
        <v>0</v>
      </c>
      <c r="AJ35">
        <f t="shared" si="2"/>
        <v>0</v>
      </c>
      <c r="AK35">
        <f t="shared" si="3"/>
        <v>14501120</v>
      </c>
      <c r="AL35">
        <f t="shared" si="4"/>
        <v>11764800</v>
      </c>
      <c r="AM35">
        <f t="shared" si="5"/>
        <v>36018420</v>
      </c>
    </row>
    <row r="36" spans="1:39" x14ac:dyDescent="0.25">
      <c r="A36" t="s">
        <v>1249</v>
      </c>
      <c r="B36" t="s">
        <v>1969</v>
      </c>
      <c r="C36" t="s">
        <v>297</v>
      </c>
      <c r="D36">
        <v>2</v>
      </c>
      <c r="E36" s="1">
        <v>0</v>
      </c>
      <c r="F36">
        <v>0</v>
      </c>
      <c r="G36">
        <v>0</v>
      </c>
      <c r="H36">
        <v>0</v>
      </c>
      <c r="I36" s="1">
        <v>0</v>
      </c>
      <c r="J36">
        <v>0</v>
      </c>
      <c r="K36">
        <v>0</v>
      </c>
      <c r="L36">
        <v>0</v>
      </c>
      <c r="M36">
        <v>0</v>
      </c>
      <c r="N36" s="1">
        <v>0</v>
      </c>
      <c r="O36">
        <v>0</v>
      </c>
      <c r="P36">
        <v>0</v>
      </c>
      <c r="Q36">
        <v>0</v>
      </c>
      <c r="R36">
        <v>0</v>
      </c>
      <c r="S36" s="1">
        <v>927090</v>
      </c>
      <c r="T36">
        <v>0</v>
      </c>
      <c r="U36">
        <v>1229800</v>
      </c>
      <c r="V36">
        <v>0</v>
      </c>
      <c r="W36">
        <v>0</v>
      </c>
      <c r="X36" s="1">
        <v>0</v>
      </c>
      <c r="Y36">
        <v>3972300</v>
      </c>
      <c r="Z36">
        <v>4492200</v>
      </c>
      <c r="AA36">
        <v>0</v>
      </c>
      <c r="AB36">
        <v>0</v>
      </c>
      <c r="AC36" s="1">
        <v>4078800</v>
      </c>
      <c r="AD36">
        <v>4519800</v>
      </c>
      <c r="AE36">
        <v>2582500</v>
      </c>
      <c r="AF36">
        <v>0</v>
      </c>
      <c r="AG36">
        <v>4463300</v>
      </c>
      <c r="AH36" s="1">
        <f t="shared" si="0"/>
        <v>0</v>
      </c>
      <c r="AI36">
        <f t="shared" si="1"/>
        <v>0</v>
      </c>
      <c r="AJ36">
        <f t="shared" si="2"/>
        <v>0</v>
      </c>
      <c r="AK36">
        <f t="shared" si="3"/>
        <v>431378</v>
      </c>
      <c r="AL36">
        <f t="shared" si="4"/>
        <v>1692900</v>
      </c>
      <c r="AM36">
        <f t="shared" si="5"/>
        <v>3128880</v>
      </c>
    </row>
    <row r="37" spans="1:39" x14ac:dyDescent="0.25">
      <c r="A37" t="s">
        <v>1250</v>
      </c>
      <c r="B37" t="s">
        <v>1970</v>
      </c>
      <c r="C37" t="s">
        <v>298</v>
      </c>
      <c r="D37">
        <v>9</v>
      </c>
      <c r="E37" s="1">
        <v>0</v>
      </c>
      <c r="F37">
        <v>0</v>
      </c>
      <c r="G37">
        <v>0</v>
      </c>
      <c r="H37">
        <v>0</v>
      </c>
      <c r="I37" s="1">
        <v>0</v>
      </c>
      <c r="J37">
        <v>0</v>
      </c>
      <c r="K37">
        <v>0</v>
      </c>
      <c r="L37">
        <v>0</v>
      </c>
      <c r="M37">
        <v>0</v>
      </c>
      <c r="N37" s="1">
        <v>0</v>
      </c>
      <c r="O37">
        <v>0</v>
      </c>
      <c r="P37">
        <v>0</v>
      </c>
      <c r="Q37">
        <v>0</v>
      </c>
      <c r="R37">
        <v>0</v>
      </c>
      <c r="S37" s="1">
        <v>1745100</v>
      </c>
      <c r="T37">
        <v>2435000</v>
      </c>
      <c r="U37">
        <v>5419400</v>
      </c>
      <c r="V37">
        <v>0</v>
      </c>
      <c r="W37">
        <v>0</v>
      </c>
      <c r="X37" s="1">
        <v>1394500</v>
      </c>
      <c r="Y37">
        <v>3689500</v>
      </c>
      <c r="Z37">
        <v>2489400</v>
      </c>
      <c r="AA37">
        <v>0</v>
      </c>
      <c r="AB37">
        <v>0</v>
      </c>
      <c r="AC37" s="1">
        <v>13202000</v>
      </c>
      <c r="AD37">
        <v>13768000</v>
      </c>
      <c r="AE37">
        <v>12662000</v>
      </c>
      <c r="AF37">
        <v>0</v>
      </c>
      <c r="AG37">
        <v>16589000</v>
      </c>
      <c r="AH37" s="1">
        <f t="shared" si="0"/>
        <v>0</v>
      </c>
      <c r="AI37">
        <f t="shared" si="1"/>
        <v>0</v>
      </c>
      <c r="AJ37">
        <f t="shared" si="2"/>
        <v>0</v>
      </c>
      <c r="AK37">
        <f t="shared" si="3"/>
        <v>1919900</v>
      </c>
      <c r="AL37">
        <f t="shared" si="4"/>
        <v>1514680</v>
      </c>
      <c r="AM37">
        <f t="shared" si="5"/>
        <v>11244200</v>
      </c>
    </row>
    <row r="38" spans="1:39" x14ac:dyDescent="0.25">
      <c r="A38" t="s">
        <v>1251</v>
      </c>
      <c r="B38" t="s">
        <v>1971</v>
      </c>
      <c r="C38" t="s">
        <v>299</v>
      </c>
      <c r="D38">
        <v>2</v>
      </c>
      <c r="E38" s="1">
        <v>0</v>
      </c>
      <c r="F38">
        <v>0</v>
      </c>
      <c r="G38">
        <v>0</v>
      </c>
      <c r="H38">
        <v>0</v>
      </c>
      <c r="I38" s="1">
        <v>0</v>
      </c>
      <c r="J38">
        <v>0</v>
      </c>
      <c r="K38">
        <v>0</v>
      </c>
      <c r="L38">
        <v>0</v>
      </c>
      <c r="M38">
        <v>0</v>
      </c>
      <c r="N38" s="1">
        <v>0</v>
      </c>
      <c r="O38">
        <v>0</v>
      </c>
      <c r="P38">
        <v>0</v>
      </c>
      <c r="Q38">
        <v>0</v>
      </c>
      <c r="R38">
        <v>0</v>
      </c>
      <c r="S38" s="1">
        <v>0</v>
      </c>
      <c r="T38">
        <v>606080</v>
      </c>
      <c r="U38">
        <v>0</v>
      </c>
      <c r="V38">
        <v>0</v>
      </c>
      <c r="W38">
        <v>0</v>
      </c>
      <c r="X38" s="1">
        <v>0</v>
      </c>
      <c r="Y38">
        <v>0</v>
      </c>
      <c r="Z38">
        <v>0</v>
      </c>
      <c r="AA38">
        <v>0</v>
      </c>
      <c r="AB38">
        <v>0</v>
      </c>
      <c r="AC38" s="1">
        <v>0</v>
      </c>
      <c r="AD38">
        <v>0</v>
      </c>
      <c r="AE38">
        <v>0</v>
      </c>
      <c r="AF38">
        <v>0</v>
      </c>
      <c r="AG38">
        <v>0</v>
      </c>
      <c r="AH38" s="1">
        <f t="shared" si="0"/>
        <v>0</v>
      </c>
      <c r="AI38">
        <f t="shared" si="1"/>
        <v>0</v>
      </c>
      <c r="AJ38">
        <f t="shared" si="2"/>
        <v>0</v>
      </c>
      <c r="AK38">
        <f t="shared" si="3"/>
        <v>121216</v>
      </c>
      <c r="AL38">
        <f t="shared" si="4"/>
        <v>0</v>
      </c>
      <c r="AM38">
        <f t="shared" si="5"/>
        <v>0</v>
      </c>
    </row>
    <row r="39" spans="1:39" x14ac:dyDescent="0.25">
      <c r="A39" t="s">
        <v>1252</v>
      </c>
      <c r="B39" t="s">
        <v>1972</v>
      </c>
      <c r="C39" t="s">
        <v>300</v>
      </c>
      <c r="D39">
        <v>101</v>
      </c>
      <c r="E39" s="1">
        <v>0</v>
      </c>
      <c r="F39">
        <v>0</v>
      </c>
      <c r="G39">
        <v>0</v>
      </c>
      <c r="H39">
        <v>0</v>
      </c>
      <c r="I39" s="1">
        <v>0</v>
      </c>
      <c r="J39">
        <v>0</v>
      </c>
      <c r="K39">
        <v>0</v>
      </c>
      <c r="L39">
        <v>4680100</v>
      </c>
      <c r="M39">
        <v>0</v>
      </c>
      <c r="N39" s="1">
        <v>8091000</v>
      </c>
      <c r="O39">
        <v>0</v>
      </c>
      <c r="P39">
        <v>0</v>
      </c>
      <c r="Q39">
        <v>0</v>
      </c>
      <c r="R39">
        <v>0</v>
      </c>
      <c r="S39" s="1">
        <v>134850000</v>
      </c>
      <c r="T39">
        <v>471790000</v>
      </c>
      <c r="U39">
        <v>584720000</v>
      </c>
      <c r="V39">
        <v>0</v>
      </c>
      <c r="W39">
        <v>97883000</v>
      </c>
      <c r="X39" s="1">
        <v>256690000</v>
      </c>
      <c r="Y39">
        <v>949010000</v>
      </c>
      <c r="Z39">
        <v>402810000</v>
      </c>
      <c r="AA39">
        <v>232570000</v>
      </c>
      <c r="AB39">
        <v>46193000</v>
      </c>
      <c r="AC39" s="1">
        <v>1217800000</v>
      </c>
      <c r="AD39">
        <v>1129100000</v>
      </c>
      <c r="AE39">
        <v>536080000</v>
      </c>
      <c r="AF39">
        <v>148190000</v>
      </c>
      <c r="AG39">
        <v>1285900000</v>
      </c>
      <c r="AH39" s="1">
        <f t="shared" si="0"/>
        <v>0</v>
      </c>
      <c r="AI39">
        <f t="shared" si="1"/>
        <v>936020</v>
      </c>
      <c r="AJ39">
        <f t="shared" si="2"/>
        <v>1618200</v>
      </c>
      <c r="AK39">
        <f t="shared" si="3"/>
        <v>257848600</v>
      </c>
      <c r="AL39">
        <f t="shared" si="4"/>
        <v>377454600</v>
      </c>
      <c r="AM39">
        <f t="shared" si="5"/>
        <v>863414000</v>
      </c>
    </row>
    <row r="40" spans="1:39" x14ac:dyDescent="0.25">
      <c r="A40" t="s">
        <v>1253</v>
      </c>
      <c r="B40" t="s">
        <v>1973</v>
      </c>
      <c r="C40" t="s">
        <v>301</v>
      </c>
      <c r="D40">
        <v>8</v>
      </c>
      <c r="E40" s="1">
        <v>0</v>
      </c>
      <c r="F40">
        <v>0</v>
      </c>
      <c r="G40">
        <v>0</v>
      </c>
      <c r="H40">
        <v>0</v>
      </c>
      <c r="I40" s="1">
        <v>0</v>
      </c>
      <c r="J40">
        <v>0</v>
      </c>
      <c r="K40">
        <v>0</v>
      </c>
      <c r="L40">
        <v>0</v>
      </c>
      <c r="M40">
        <v>0</v>
      </c>
      <c r="N40" s="1">
        <v>0</v>
      </c>
      <c r="O40">
        <v>0</v>
      </c>
      <c r="P40">
        <v>0</v>
      </c>
      <c r="Q40">
        <v>0</v>
      </c>
      <c r="R40">
        <v>0</v>
      </c>
      <c r="S40" s="1">
        <v>6390000</v>
      </c>
      <c r="T40">
        <v>5984400</v>
      </c>
      <c r="U40">
        <v>30163000</v>
      </c>
      <c r="V40">
        <v>0</v>
      </c>
      <c r="W40">
        <v>1456000</v>
      </c>
      <c r="X40" s="1">
        <v>8142400</v>
      </c>
      <c r="Y40">
        <v>27702000</v>
      </c>
      <c r="Z40">
        <v>18404000</v>
      </c>
      <c r="AA40">
        <v>1490500</v>
      </c>
      <c r="AB40">
        <v>0</v>
      </c>
      <c r="AC40" s="1">
        <v>47405000</v>
      </c>
      <c r="AD40">
        <v>24801000</v>
      </c>
      <c r="AE40">
        <v>14455000</v>
      </c>
      <c r="AF40">
        <v>1364400</v>
      </c>
      <c r="AG40">
        <v>47758000</v>
      </c>
      <c r="AH40" s="1">
        <f t="shared" si="0"/>
        <v>0</v>
      </c>
      <c r="AI40">
        <f t="shared" si="1"/>
        <v>0</v>
      </c>
      <c r="AJ40">
        <f t="shared" si="2"/>
        <v>0</v>
      </c>
      <c r="AK40">
        <f t="shared" si="3"/>
        <v>8798680</v>
      </c>
      <c r="AL40">
        <f t="shared" si="4"/>
        <v>11147780</v>
      </c>
      <c r="AM40">
        <f t="shared" si="5"/>
        <v>27156680</v>
      </c>
    </row>
    <row r="41" spans="1:39" x14ac:dyDescent="0.25">
      <c r="A41" t="s">
        <v>1254</v>
      </c>
      <c r="B41" t="s">
        <v>1974</v>
      </c>
      <c r="C41" t="s">
        <v>302</v>
      </c>
      <c r="D41">
        <v>7</v>
      </c>
      <c r="E41" s="1">
        <v>0</v>
      </c>
      <c r="F41">
        <v>0</v>
      </c>
      <c r="G41">
        <v>0</v>
      </c>
      <c r="H41">
        <v>0</v>
      </c>
      <c r="I41" s="1">
        <v>0</v>
      </c>
      <c r="J41">
        <v>0</v>
      </c>
      <c r="K41">
        <v>0</v>
      </c>
      <c r="L41">
        <v>0</v>
      </c>
      <c r="M41">
        <v>0</v>
      </c>
      <c r="N41" s="1">
        <v>0</v>
      </c>
      <c r="O41">
        <v>0</v>
      </c>
      <c r="P41">
        <v>0</v>
      </c>
      <c r="Q41">
        <v>0</v>
      </c>
      <c r="R41">
        <v>0</v>
      </c>
      <c r="S41" s="1">
        <v>3893200</v>
      </c>
      <c r="T41">
        <v>10798000</v>
      </c>
      <c r="U41">
        <v>26712000</v>
      </c>
      <c r="V41">
        <v>0</v>
      </c>
      <c r="W41">
        <v>0</v>
      </c>
      <c r="X41" s="1">
        <v>10262000</v>
      </c>
      <c r="Y41">
        <v>20125000</v>
      </c>
      <c r="Z41">
        <v>30269000</v>
      </c>
      <c r="AA41">
        <v>0</v>
      </c>
      <c r="AB41">
        <v>0</v>
      </c>
      <c r="AC41" s="1">
        <v>37831000</v>
      </c>
      <c r="AD41">
        <v>23740000</v>
      </c>
      <c r="AE41">
        <v>16299000</v>
      </c>
      <c r="AF41">
        <v>1350500</v>
      </c>
      <c r="AG41">
        <v>40937000</v>
      </c>
      <c r="AH41" s="1">
        <f t="shared" si="0"/>
        <v>0</v>
      </c>
      <c r="AI41">
        <f t="shared" si="1"/>
        <v>0</v>
      </c>
      <c r="AJ41">
        <f t="shared" si="2"/>
        <v>0</v>
      </c>
      <c r="AK41">
        <f t="shared" si="3"/>
        <v>8280640</v>
      </c>
      <c r="AL41">
        <f t="shared" si="4"/>
        <v>12131200</v>
      </c>
      <c r="AM41">
        <f t="shared" si="5"/>
        <v>24031500</v>
      </c>
    </row>
    <row r="42" spans="1:39" x14ac:dyDescent="0.25">
      <c r="A42" t="s">
        <v>1255</v>
      </c>
      <c r="B42" t="s">
        <v>1975</v>
      </c>
      <c r="C42" t="s">
        <v>303</v>
      </c>
      <c r="D42">
        <v>2</v>
      </c>
      <c r="E42" s="1">
        <v>0</v>
      </c>
      <c r="F42">
        <v>0</v>
      </c>
      <c r="G42">
        <v>0</v>
      </c>
      <c r="H42">
        <v>0</v>
      </c>
      <c r="I42" s="1">
        <v>0</v>
      </c>
      <c r="J42">
        <v>0</v>
      </c>
      <c r="K42">
        <v>0</v>
      </c>
      <c r="L42">
        <v>0</v>
      </c>
      <c r="M42">
        <v>0</v>
      </c>
      <c r="N42" s="1">
        <v>0</v>
      </c>
      <c r="O42">
        <v>0</v>
      </c>
      <c r="P42">
        <v>0</v>
      </c>
      <c r="Q42">
        <v>0</v>
      </c>
      <c r="R42">
        <v>0</v>
      </c>
      <c r="S42" s="1">
        <v>0</v>
      </c>
      <c r="T42">
        <v>0</v>
      </c>
      <c r="U42">
        <v>0</v>
      </c>
      <c r="V42">
        <v>0</v>
      </c>
      <c r="W42">
        <v>0</v>
      </c>
      <c r="X42" s="1">
        <v>0</v>
      </c>
      <c r="Y42">
        <v>0</v>
      </c>
      <c r="Z42">
        <v>0</v>
      </c>
      <c r="AA42">
        <v>0</v>
      </c>
      <c r="AB42">
        <v>0</v>
      </c>
      <c r="AC42" s="1">
        <v>0</v>
      </c>
      <c r="AD42">
        <v>2128900</v>
      </c>
      <c r="AE42">
        <v>0</v>
      </c>
      <c r="AF42">
        <v>0</v>
      </c>
      <c r="AG42">
        <v>0</v>
      </c>
      <c r="AH42" s="1">
        <f t="shared" si="0"/>
        <v>0</v>
      </c>
      <c r="AI42">
        <f t="shared" si="1"/>
        <v>0</v>
      </c>
      <c r="AJ42">
        <f t="shared" si="2"/>
        <v>0</v>
      </c>
      <c r="AK42">
        <f t="shared" si="3"/>
        <v>0</v>
      </c>
      <c r="AL42">
        <f t="shared" si="4"/>
        <v>0</v>
      </c>
      <c r="AM42">
        <f t="shared" si="5"/>
        <v>425780</v>
      </c>
    </row>
    <row r="43" spans="1:39" x14ac:dyDescent="0.25">
      <c r="A43" t="s">
        <v>1256</v>
      </c>
      <c r="B43" t="s">
        <v>1976</v>
      </c>
      <c r="C43" t="s">
        <v>304</v>
      </c>
      <c r="D43">
        <v>7</v>
      </c>
      <c r="E43" s="1">
        <v>0</v>
      </c>
      <c r="F43">
        <v>0</v>
      </c>
      <c r="G43">
        <v>0</v>
      </c>
      <c r="H43">
        <v>0</v>
      </c>
      <c r="I43" s="1">
        <v>0</v>
      </c>
      <c r="J43">
        <v>0</v>
      </c>
      <c r="K43">
        <v>0</v>
      </c>
      <c r="L43">
        <v>0</v>
      </c>
      <c r="M43">
        <v>0</v>
      </c>
      <c r="N43" s="1">
        <v>0</v>
      </c>
      <c r="O43">
        <v>0</v>
      </c>
      <c r="P43">
        <v>0</v>
      </c>
      <c r="Q43">
        <v>0</v>
      </c>
      <c r="R43">
        <v>0</v>
      </c>
      <c r="S43" s="1">
        <v>11746000</v>
      </c>
      <c r="T43">
        <v>14940000</v>
      </c>
      <c r="U43">
        <v>61549000</v>
      </c>
      <c r="V43">
        <v>0</v>
      </c>
      <c r="W43">
        <v>5292900</v>
      </c>
      <c r="X43" s="1">
        <v>12593000</v>
      </c>
      <c r="Y43">
        <v>60140000</v>
      </c>
      <c r="Z43">
        <v>63747000</v>
      </c>
      <c r="AA43">
        <v>9619300</v>
      </c>
      <c r="AB43">
        <v>4609300</v>
      </c>
      <c r="AC43" s="1">
        <v>110580000</v>
      </c>
      <c r="AD43">
        <v>113690000</v>
      </c>
      <c r="AE43">
        <v>118290000</v>
      </c>
      <c r="AF43">
        <v>18089000</v>
      </c>
      <c r="AG43">
        <v>251180000</v>
      </c>
      <c r="AH43" s="1">
        <f t="shared" si="0"/>
        <v>0</v>
      </c>
      <c r="AI43">
        <f t="shared" si="1"/>
        <v>0</v>
      </c>
      <c r="AJ43">
        <f t="shared" si="2"/>
        <v>0</v>
      </c>
      <c r="AK43">
        <f t="shared" si="3"/>
        <v>18705580</v>
      </c>
      <c r="AL43">
        <f t="shared" si="4"/>
        <v>30141720</v>
      </c>
      <c r="AM43">
        <f t="shared" si="5"/>
        <v>122365800</v>
      </c>
    </row>
    <row r="44" spans="1:39" x14ac:dyDescent="0.25">
      <c r="A44" t="s">
        <v>1257</v>
      </c>
      <c r="B44" t="s">
        <v>1977</v>
      </c>
      <c r="C44" t="s">
        <v>305</v>
      </c>
      <c r="D44">
        <v>13</v>
      </c>
      <c r="E44" s="1">
        <v>0</v>
      </c>
      <c r="F44">
        <v>0</v>
      </c>
      <c r="G44">
        <v>0</v>
      </c>
      <c r="H44">
        <v>0</v>
      </c>
      <c r="I44" s="1">
        <v>0</v>
      </c>
      <c r="J44">
        <v>0</v>
      </c>
      <c r="K44">
        <v>0</v>
      </c>
      <c r="L44">
        <v>0</v>
      </c>
      <c r="M44">
        <v>0</v>
      </c>
      <c r="N44" s="1">
        <v>0</v>
      </c>
      <c r="O44">
        <v>0</v>
      </c>
      <c r="P44">
        <v>0</v>
      </c>
      <c r="Q44">
        <v>0</v>
      </c>
      <c r="R44">
        <v>0</v>
      </c>
      <c r="S44" s="1">
        <v>3539400</v>
      </c>
      <c r="T44">
        <v>23173000</v>
      </c>
      <c r="U44">
        <v>14700000</v>
      </c>
      <c r="V44">
        <v>0</v>
      </c>
      <c r="W44">
        <v>854480</v>
      </c>
      <c r="X44" s="1">
        <v>7678100</v>
      </c>
      <c r="Y44">
        <v>26888000</v>
      </c>
      <c r="Z44">
        <v>10642000</v>
      </c>
      <c r="AA44">
        <v>11305000</v>
      </c>
      <c r="AB44">
        <v>0</v>
      </c>
      <c r="AC44" s="1">
        <v>67321000</v>
      </c>
      <c r="AD44">
        <v>45110000</v>
      </c>
      <c r="AE44">
        <v>24841000</v>
      </c>
      <c r="AF44">
        <v>869980</v>
      </c>
      <c r="AG44">
        <v>83280000</v>
      </c>
      <c r="AH44" s="1">
        <f t="shared" si="0"/>
        <v>0</v>
      </c>
      <c r="AI44">
        <f t="shared" si="1"/>
        <v>0</v>
      </c>
      <c r="AJ44">
        <f t="shared" si="2"/>
        <v>0</v>
      </c>
      <c r="AK44">
        <f t="shared" si="3"/>
        <v>8453376</v>
      </c>
      <c r="AL44">
        <f t="shared" si="4"/>
        <v>11302620</v>
      </c>
      <c r="AM44">
        <f t="shared" si="5"/>
        <v>44284396</v>
      </c>
    </row>
    <row r="45" spans="1:39" x14ac:dyDescent="0.25">
      <c r="A45" t="s">
        <v>1258</v>
      </c>
      <c r="B45" t="s">
        <v>1978</v>
      </c>
      <c r="C45" t="s">
        <v>306</v>
      </c>
      <c r="D45">
        <v>21</v>
      </c>
      <c r="E45" s="1">
        <v>0</v>
      </c>
      <c r="F45">
        <v>0</v>
      </c>
      <c r="G45">
        <v>0</v>
      </c>
      <c r="H45">
        <v>0</v>
      </c>
      <c r="I45" s="1">
        <v>0</v>
      </c>
      <c r="J45">
        <v>0</v>
      </c>
      <c r="K45">
        <v>0</v>
      </c>
      <c r="L45">
        <v>0</v>
      </c>
      <c r="M45">
        <v>0</v>
      </c>
      <c r="N45" s="1">
        <v>0</v>
      </c>
      <c r="O45">
        <v>0</v>
      </c>
      <c r="P45">
        <v>0</v>
      </c>
      <c r="Q45">
        <v>0</v>
      </c>
      <c r="R45">
        <v>0</v>
      </c>
      <c r="S45" s="1">
        <v>27704000</v>
      </c>
      <c r="T45">
        <v>45975000</v>
      </c>
      <c r="U45">
        <v>76684000</v>
      </c>
      <c r="V45">
        <v>0</v>
      </c>
      <c r="W45">
        <v>9313300</v>
      </c>
      <c r="X45" s="1">
        <v>105150000</v>
      </c>
      <c r="Y45">
        <v>241920000</v>
      </c>
      <c r="Z45">
        <v>111080000</v>
      </c>
      <c r="AA45">
        <v>11225000</v>
      </c>
      <c r="AB45">
        <v>1144800</v>
      </c>
      <c r="AC45" s="1">
        <v>282580000</v>
      </c>
      <c r="AD45">
        <v>196130000</v>
      </c>
      <c r="AE45">
        <v>132660000</v>
      </c>
      <c r="AF45">
        <v>28978000</v>
      </c>
      <c r="AG45">
        <v>185980000</v>
      </c>
      <c r="AH45" s="1">
        <f t="shared" si="0"/>
        <v>0</v>
      </c>
      <c r="AI45">
        <f t="shared" si="1"/>
        <v>0</v>
      </c>
      <c r="AJ45">
        <f t="shared" si="2"/>
        <v>0</v>
      </c>
      <c r="AK45">
        <f t="shared" si="3"/>
        <v>31935260</v>
      </c>
      <c r="AL45">
        <f t="shared" si="4"/>
        <v>94103960</v>
      </c>
      <c r="AM45">
        <f t="shared" si="5"/>
        <v>165265600</v>
      </c>
    </row>
    <row r="46" spans="1:39" x14ac:dyDescent="0.25">
      <c r="A46" t="s">
        <v>1259</v>
      </c>
      <c r="B46" t="s">
        <v>1979</v>
      </c>
      <c r="C46" t="s">
        <v>307</v>
      </c>
      <c r="D46">
        <v>12</v>
      </c>
      <c r="E46" s="1">
        <v>0</v>
      </c>
      <c r="F46">
        <v>0</v>
      </c>
      <c r="G46">
        <v>0</v>
      </c>
      <c r="H46">
        <v>0</v>
      </c>
      <c r="I46" s="1">
        <v>0</v>
      </c>
      <c r="J46">
        <v>0</v>
      </c>
      <c r="K46">
        <v>0</v>
      </c>
      <c r="L46">
        <v>0</v>
      </c>
      <c r="M46">
        <v>0</v>
      </c>
      <c r="N46" s="1">
        <v>0</v>
      </c>
      <c r="O46">
        <v>0</v>
      </c>
      <c r="P46">
        <v>0</v>
      </c>
      <c r="Q46">
        <v>0</v>
      </c>
      <c r="R46">
        <v>0</v>
      </c>
      <c r="S46" s="1">
        <v>969840</v>
      </c>
      <c r="T46">
        <v>2200700</v>
      </c>
      <c r="U46">
        <v>7365800</v>
      </c>
      <c r="V46">
        <v>0</v>
      </c>
      <c r="W46">
        <v>0</v>
      </c>
      <c r="X46" s="1">
        <v>0</v>
      </c>
      <c r="Y46">
        <v>14807000</v>
      </c>
      <c r="Z46">
        <v>25195000</v>
      </c>
      <c r="AA46">
        <v>0</v>
      </c>
      <c r="AB46">
        <v>0</v>
      </c>
      <c r="AC46" s="1">
        <v>18008000</v>
      </c>
      <c r="AD46">
        <v>16491000</v>
      </c>
      <c r="AE46">
        <v>8592800</v>
      </c>
      <c r="AF46">
        <v>0</v>
      </c>
      <c r="AG46">
        <v>15845000</v>
      </c>
      <c r="AH46" s="1">
        <f t="shared" si="0"/>
        <v>0</v>
      </c>
      <c r="AI46">
        <f t="shared" si="1"/>
        <v>0</v>
      </c>
      <c r="AJ46">
        <f t="shared" si="2"/>
        <v>0</v>
      </c>
      <c r="AK46">
        <f t="shared" si="3"/>
        <v>2107268</v>
      </c>
      <c r="AL46">
        <f t="shared" si="4"/>
        <v>8000400</v>
      </c>
      <c r="AM46">
        <f t="shared" si="5"/>
        <v>11787360</v>
      </c>
    </row>
    <row r="47" spans="1:39" x14ac:dyDescent="0.25">
      <c r="A47" t="s">
        <v>1260</v>
      </c>
      <c r="B47" t="s">
        <v>1980</v>
      </c>
      <c r="C47" t="s">
        <v>308</v>
      </c>
      <c r="D47">
        <v>3</v>
      </c>
      <c r="E47" s="1">
        <v>0</v>
      </c>
      <c r="F47">
        <v>0</v>
      </c>
      <c r="G47">
        <v>0</v>
      </c>
      <c r="H47">
        <v>0</v>
      </c>
      <c r="I47" s="1">
        <v>0</v>
      </c>
      <c r="J47">
        <v>0</v>
      </c>
      <c r="K47">
        <v>0</v>
      </c>
      <c r="L47">
        <v>0</v>
      </c>
      <c r="M47">
        <v>0</v>
      </c>
      <c r="N47" s="1">
        <v>0</v>
      </c>
      <c r="O47">
        <v>0</v>
      </c>
      <c r="P47">
        <v>0</v>
      </c>
      <c r="Q47">
        <v>0</v>
      </c>
      <c r="R47">
        <v>0</v>
      </c>
      <c r="S47" s="1">
        <v>0</v>
      </c>
      <c r="T47">
        <v>1156800</v>
      </c>
      <c r="U47">
        <v>2572900</v>
      </c>
      <c r="V47">
        <v>0</v>
      </c>
      <c r="W47">
        <v>0</v>
      </c>
      <c r="X47" s="1">
        <v>0</v>
      </c>
      <c r="Y47">
        <v>2442200</v>
      </c>
      <c r="Z47">
        <v>0</v>
      </c>
      <c r="AA47">
        <v>0</v>
      </c>
      <c r="AB47">
        <v>0</v>
      </c>
      <c r="AC47" s="1">
        <v>4366700</v>
      </c>
      <c r="AD47">
        <v>0</v>
      </c>
      <c r="AE47">
        <v>0</v>
      </c>
      <c r="AF47">
        <v>0</v>
      </c>
      <c r="AG47">
        <v>1750500</v>
      </c>
      <c r="AH47" s="1">
        <f t="shared" si="0"/>
        <v>0</v>
      </c>
      <c r="AI47">
        <f t="shared" si="1"/>
        <v>0</v>
      </c>
      <c r="AJ47">
        <f t="shared" si="2"/>
        <v>0</v>
      </c>
      <c r="AK47">
        <f t="shared" si="3"/>
        <v>745940</v>
      </c>
      <c r="AL47">
        <f t="shared" si="4"/>
        <v>488440</v>
      </c>
      <c r="AM47">
        <f t="shared" si="5"/>
        <v>1223440</v>
      </c>
    </row>
    <row r="48" spans="1:39" x14ac:dyDescent="0.25">
      <c r="A48" t="s">
        <v>1261</v>
      </c>
      <c r="B48" t="s">
        <v>1981</v>
      </c>
      <c r="C48" t="s">
        <v>309</v>
      </c>
      <c r="D48">
        <v>28</v>
      </c>
      <c r="E48" s="1">
        <v>0</v>
      </c>
      <c r="F48">
        <v>0</v>
      </c>
      <c r="G48">
        <v>0</v>
      </c>
      <c r="H48">
        <v>0</v>
      </c>
      <c r="I48" s="1">
        <v>0</v>
      </c>
      <c r="J48">
        <v>0</v>
      </c>
      <c r="K48">
        <v>6218000</v>
      </c>
      <c r="L48">
        <v>2374300</v>
      </c>
      <c r="M48">
        <v>0</v>
      </c>
      <c r="N48" s="1">
        <v>2183700</v>
      </c>
      <c r="O48">
        <v>0</v>
      </c>
      <c r="P48">
        <v>0</v>
      </c>
      <c r="Q48">
        <v>0</v>
      </c>
      <c r="R48">
        <v>0</v>
      </c>
      <c r="S48" s="1">
        <v>79145000</v>
      </c>
      <c r="T48">
        <v>212350000</v>
      </c>
      <c r="U48">
        <v>217440000</v>
      </c>
      <c r="V48">
        <v>0</v>
      </c>
      <c r="W48">
        <v>36952000</v>
      </c>
      <c r="X48" s="1">
        <v>186410000</v>
      </c>
      <c r="Y48">
        <v>427710000</v>
      </c>
      <c r="Z48">
        <v>250200000</v>
      </c>
      <c r="AA48">
        <v>56834000</v>
      </c>
      <c r="AB48">
        <v>25038000</v>
      </c>
      <c r="AC48" s="1">
        <v>666800000</v>
      </c>
      <c r="AD48">
        <v>417060000</v>
      </c>
      <c r="AE48">
        <v>304310000</v>
      </c>
      <c r="AF48">
        <v>61759000</v>
      </c>
      <c r="AG48">
        <v>527730000</v>
      </c>
      <c r="AH48" s="1">
        <f t="shared" si="0"/>
        <v>0</v>
      </c>
      <c r="AI48">
        <f t="shared" si="1"/>
        <v>1718460</v>
      </c>
      <c r="AJ48">
        <f t="shared" si="2"/>
        <v>436740</v>
      </c>
      <c r="AK48">
        <f t="shared" si="3"/>
        <v>109177400</v>
      </c>
      <c r="AL48">
        <f t="shared" si="4"/>
        <v>189238400</v>
      </c>
      <c r="AM48">
        <f t="shared" si="5"/>
        <v>395531800</v>
      </c>
    </row>
    <row r="49" spans="1:39" x14ac:dyDescent="0.25">
      <c r="A49" t="s">
        <v>1262</v>
      </c>
      <c r="B49" t="s">
        <v>1982</v>
      </c>
      <c r="C49" t="s">
        <v>310</v>
      </c>
      <c r="D49">
        <v>9</v>
      </c>
      <c r="E49" s="1">
        <v>0</v>
      </c>
      <c r="F49">
        <v>0</v>
      </c>
      <c r="G49">
        <v>0</v>
      </c>
      <c r="H49">
        <v>0</v>
      </c>
      <c r="I49" s="1">
        <v>0</v>
      </c>
      <c r="J49">
        <v>0</v>
      </c>
      <c r="K49">
        <v>0</v>
      </c>
      <c r="L49">
        <v>0</v>
      </c>
      <c r="M49">
        <v>0</v>
      </c>
      <c r="N49" s="1">
        <v>0</v>
      </c>
      <c r="O49">
        <v>0</v>
      </c>
      <c r="P49">
        <v>0</v>
      </c>
      <c r="Q49">
        <v>0</v>
      </c>
      <c r="R49">
        <v>0</v>
      </c>
      <c r="S49" s="1">
        <v>2312800</v>
      </c>
      <c r="T49">
        <v>1582000</v>
      </c>
      <c r="U49">
        <v>5116100</v>
      </c>
      <c r="V49">
        <v>0</v>
      </c>
      <c r="W49">
        <v>759930</v>
      </c>
      <c r="X49" s="1">
        <v>6389300</v>
      </c>
      <c r="Y49">
        <v>21150000</v>
      </c>
      <c r="Z49">
        <v>6748200</v>
      </c>
      <c r="AA49">
        <v>0</v>
      </c>
      <c r="AB49">
        <v>0</v>
      </c>
      <c r="AC49" s="1">
        <v>34681000</v>
      </c>
      <c r="AD49">
        <v>9213200</v>
      </c>
      <c r="AE49">
        <v>10414000</v>
      </c>
      <c r="AF49">
        <v>693150</v>
      </c>
      <c r="AG49">
        <v>15494000</v>
      </c>
      <c r="AH49" s="1">
        <f t="shared" si="0"/>
        <v>0</v>
      </c>
      <c r="AI49">
        <f t="shared" si="1"/>
        <v>0</v>
      </c>
      <c r="AJ49">
        <f t="shared" si="2"/>
        <v>0</v>
      </c>
      <c r="AK49">
        <f t="shared" si="3"/>
        <v>1954166</v>
      </c>
      <c r="AL49">
        <f t="shared" si="4"/>
        <v>6857500</v>
      </c>
      <c r="AM49">
        <f t="shared" si="5"/>
        <v>14099070</v>
      </c>
    </row>
    <row r="50" spans="1:39" x14ac:dyDescent="0.25">
      <c r="A50" t="s">
        <v>1263</v>
      </c>
      <c r="B50" t="s">
        <v>1983</v>
      </c>
      <c r="C50" t="s">
        <v>311</v>
      </c>
      <c r="D50">
        <v>4</v>
      </c>
      <c r="E50" s="1">
        <v>0</v>
      </c>
      <c r="F50">
        <v>0</v>
      </c>
      <c r="G50">
        <v>0</v>
      </c>
      <c r="H50">
        <v>0</v>
      </c>
      <c r="I50" s="1">
        <v>0</v>
      </c>
      <c r="J50">
        <v>0</v>
      </c>
      <c r="K50">
        <v>0</v>
      </c>
      <c r="L50">
        <v>0</v>
      </c>
      <c r="M50">
        <v>0</v>
      </c>
      <c r="N50" s="1">
        <v>0</v>
      </c>
      <c r="O50">
        <v>0</v>
      </c>
      <c r="P50">
        <v>0</v>
      </c>
      <c r="Q50">
        <v>0</v>
      </c>
      <c r="R50">
        <v>0</v>
      </c>
      <c r="S50" s="1">
        <v>2765300</v>
      </c>
      <c r="T50">
        <v>2357300</v>
      </c>
      <c r="U50">
        <v>6207800</v>
      </c>
      <c r="V50">
        <v>0</v>
      </c>
      <c r="W50">
        <v>0</v>
      </c>
      <c r="X50" s="1">
        <v>2512200</v>
      </c>
      <c r="Y50">
        <v>5768400</v>
      </c>
      <c r="Z50">
        <v>8147300</v>
      </c>
      <c r="AA50">
        <v>1590200</v>
      </c>
      <c r="AB50">
        <v>0</v>
      </c>
      <c r="AC50" s="1">
        <v>8375800</v>
      </c>
      <c r="AD50">
        <v>4894600</v>
      </c>
      <c r="AE50">
        <v>7439500</v>
      </c>
      <c r="AF50">
        <v>1351900</v>
      </c>
      <c r="AG50">
        <v>5133000</v>
      </c>
      <c r="AH50" s="1">
        <f t="shared" si="0"/>
        <v>0</v>
      </c>
      <c r="AI50">
        <f t="shared" si="1"/>
        <v>0</v>
      </c>
      <c r="AJ50">
        <f t="shared" si="2"/>
        <v>0</v>
      </c>
      <c r="AK50">
        <f t="shared" si="3"/>
        <v>2266080</v>
      </c>
      <c r="AL50">
        <f t="shared" si="4"/>
        <v>3603620</v>
      </c>
      <c r="AM50">
        <f t="shared" si="5"/>
        <v>5438960</v>
      </c>
    </row>
    <row r="51" spans="1:39" x14ac:dyDescent="0.25">
      <c r="A51" t="s">
        <v>1264</v>
      </c>
      <c r="B51" t="s">
        <v>1984</v>
      </c>
      <c r="C51" t="s">
        <v>312</v>
      </c>
      <c r="D51">
        <v>3</v>
      </c>
      <c r="E51" s="1">
        <v>0</v>
      </c>
      <c r="F51">
        <v>0</v>
      </c>
      <c r="G51">
        <v>0</v>
      </c>
      <c r="H51">
        <v>0</v>
      </c>
      <c r="I51" s="1">
        <v>0</v>
      </c>
      <c r="J51">
        <v>0</v>
      </c>
      <c r="K51">
        <v>0</v>
      </c>
      <c r="L51">
        <v>0</v>
      </c>
      <c r="M51">
        <v>0</v>
      </c>
      <c r="N51" s="1">
        <v>0</v>
      </c>
      <c r="O51">
        <v>0</v>
      </c>
      <c r="P51">
        <v>0</v>
      </c>
      <c r="Q51">
        <v>0</v>
      </c>
      <c r="R51">
        <v>0</v>
      </c>
      <c r="S51" s="1">
        <v>0</v>
      </c>
      <c r="T51">
        <v>0</v>
      </c>
      <c r="U51">
        <v>0</v>
      </c>
      <c r="V51">
        <v>0</v>
      </c>
      <c r="W51">
        <v>0</v>
      </c>
      <c r="X51" s="1">
        <v>5882300</v>
      </c>
      <c r="Y51">
        <v>0</v>
      </c>
      <c r="Z51">
        <v>4762700</v>
      </c>
      <c r="AA51">
        <v>2236400</v>
      </c>
      <c r="AB51">
        <v>0</v>
      </c>
      <c r="AC51" s="1">
        <v>19495000</v>
      </c>
      <c r="AD51">
        <v>6421600</v>
      </c>
      <c r="AE51">
        <v>4998900</v>
      </c>
      <c r="AF51">
        <v>0</v>
      </c>
      <c r="AG51">
        <v>0</v>
      </c>
      <c r="AH51" s="1">
        <f t="shared" si="0"/>
        <v>0</v>
      </c>
      <c r="AI51">
        <f t="shared" si="1"/>
        <v>0</v>
      </c>
      <c r="AJ51">
        <f t="shared" si="2"/>
        <v>0</v>
      </c>
      <c r="AK51">
        <f t="shared" si="3"/>
        <v>0</v>
      </c>
      <c r="AL51">
        <f t="shared" si="4"/>
        <v>2576280</v>
      </c>
      <c r="AM51">
        <f t="shared" si="5"/>
        <v>6183100</v>
      </c>
    </row>
    <row r="52" spans="1:39" x14ac:dyDescent="0.25">
      <c r="A52" t="s">
        <v>1265</v>
      </c>
      <c r="B52" t="s">
        <v>1985</v>
      </c>
      <c r="C52" t="s">
        <v>313</v>
      </c>
      <c r="D52">
        <v>43</v>
      </c>
      <c r="E52" s="1">
        <v>0</v>
      </c>
      <c r="F52">
        <v>0</v>
      </c>
      <c r="G52">
        <v>0</v>
      </c>
      <c r="H52">
        <v>0</v>
      </c>
      <c r="I52" s="1">
        <v>0</v>
      </c>
      <c r="J52">
        <v>0</v>
      </c>
      <c r="K52">
        <v>0</v>
      </c>
      <c r="L52">
        <v>0</v>
      </c>
      <c r="M52">
        <v>0</v>
      </c>
      <c r="N52" s="1">
        <v>0</v>
      </c>
      <c r="O52">
        <v>0</v>
      </c>
      <c r="P52">
        <v>0</v>
      </c>
      <c r="Q52">
        <v>0</v>
      </c>
      <c r="R52">
        <v>0</v>
      </c>
      <c r="S52" s="1">
        <v>420430000</v>
      </c>
      <c r="T52">
        <v>1636600000</v>
      </c>
      <c r="U52">
        <v>2455200000</v>
      </c>
      <c r="V52">
        <v>14655000</v>
      </c>
      <c r="W52">
        <v>310230000</v>
      </c>
      <c r="X52" s="1">
        <v>624580000</v>
      </c>
      <c r="Y52">
        <v>1981700000</v>
      </c>
      <c r="Z52">
        <v>792220000</v>
      </c>
      <c r="AA52">
        <v>650060000</v>
      </c>
      <c r="AB52">
        <v>362830000</v>
      </c>
      <c r="AC52" s="1">
        <v>1686600000</v>
      </c>
      <c r="AD52">
        <v>2475200000</v>
      </c>
      <c r="AE52">
        <v>1892600000</v>
      </c>
      <c r="AF52">
        <v>707270000</v>
      </c>
      <c r="AG52">
        <v>4127500000</v>
      </c>
      <c r="AH52" s="1">
        <f t="shared" si="0"/>
        <v>0</v>
      </c>
      <c r="AI52">
        <f t="shared" si="1"/>
        <v>0</v>
      </c>
      <c r="AJ52">
        <f t="shared" si="2"/>
        <v>0</v>
      </c>
      <c r="AK52">
        <f t="shared" si="3"/>
        <v>967423000</v>
      </c>
      <c r="AL52">
        <f t="shared" si="4"/>
        <v>882278000</v>
      </c>
      <c r="AM52">
        <f t="shared" si="5"/>
        <v>2177834000</v>
      </c>
    </row>
    <row r="53" spans="1:39" x14ac:dyDescent="0.25">
      <c r="A53" t="s">
        <v>1266</v>
      </c>
      <c r="B53" t="s">
        <v>1986</v>
      </c>
      <c r="C53" t="s">
        <v>314</v>
      </c>
      <c r="D53">
        <v>5</v>
      </c>
      <c r="E53" s="1">
        <v>0</v>
      </c>
      <c r="F53">
        <v>0</v>
      </c>
      <c r="G53">
        <v>0</v>
      </c>
      <c r="H53">
        <v>0</v>
      </c>
      <c r="I53" s="1">
        <v>0</v>
      </c>
      <c r="J53">
        <v>0</v>
      </c>
      <c r="K53">
        <v>0</v>
      </c>
      <c r="L53">
        <v>0</v>
      </c>
      <c r="M53">
        <v>0</v>
      </c>
      <c r="N53" s="1">
        <v>0</v>
      </c>
      <c r="O53">
        <v>0</v>
      </c>
      <c r="P53">
        <v>0</v>
      </c>
      <c r="Q53">
        <v>0</v>
      </c>
      <c r="R53">
        <v>0</v>
      </c>
      <c r="S53" s="1">
        <v>0</v>
      </c>
      <c r="T53">
        <v>0</v>
      </c>
      <c r="U53">
        <v>1665100</v>
      </c>
      <c r="V53">
        <v>0</v>
      </c>
      <c r="W53">
        <v>0</v>
      </c>
      <c r="X53" s="1">
        <v>0</v>
      </c>
      <c r="Y53">
        <v>0</v>
      </c>
      <c r="Z53">
        <v>1480500</v>
      </c>
      <c r="AA53">
        <v>0</v>
      </c>
      <c r="AB53">
        <v>0</v>
      </c>
      <c r="AC53" s="1">
        <v>0</v>
      </c>
      <c r="AD53">
        <v>0</v>
      </c>
      <c r="AE53">
        <v>0</v>
      </c>
      <c r="AF53">
        <v>0</v>
      </c>
      <c r="AG53">
        <v>2113800</v>
      </c>
      <c r="AH53" s="1">
        <f t="shared" si="0"/>
        <v>0</v>
      </c>
      <c r="AI53">
        <f t="shared" si="1"/>
        <v>0</v>
      </c>
      <c r="AJ53">
        <f t="shared" si="2"/>
        <v>0</v>
      </c>
      <c r="AK53">
        <f t="shared" si="3"/>
        <v>333020</v>
      </c>
      <c r="AL53">
        <f t="shared" si="4"/>
        <v>296100</v>
      </c>
      <c r="AM53">
        <f t="shared" si="5"/>
        <v>422760</v>
      </c>
    </row>
    <row r="54" spans="1:39" x14ac:dyDescent="0.25">
      <c r="A54" t="s">
        <v>1267</v>
      </c>
      <c r="B54" t="s">
        <v>1987</v>
      </c>
      <c r="C54" t="s">
        <v>315</v>
      </c>
      <c r="D54">
        <v>2</v>
      </c>
      <c r="E54" s="1">
        <v>0</v>
      </c>
      <c r="F54">
        <v>0</v>
      </c>
      <c r="G54">
        <v>0</v>
      </c>
      <c r="H54">
        <v>0</v>
      </c>
      <c r="I54" s="1">
        <v>0</v>
      </c>
      <c r="J54">
        <v>0</v>
      </c>
      <c r="K54">
        <v>0</v>
      </c>
      <c r="L54">
        <v>0</v>
      </c>
      <c r="M54">
        <v>0</v>
      </c>
      <c r="N54" s="1">
        <v>0</v>
      </c>
      <c r="O54">
        <v>0</v>
      </c>
      <c r="P54">
        <v>0</v>
      </c>
      <c r="Q54">
        <v>0</v>
      </c>
      <c r="R54">
        <v>0</v>
      </c>
      <c r="S54" s="1">
        <v>3156800</v>
      </c>
      <c r="T54">
        <v>5359300</v>
      </c>
      <c r="U54">
        <v>7995900</v>
      </c>
      <c r="V54">
        <v>0</v>
      </c>
      <c r="W54">
        <v>0</v>
      </c>
      <c r="X54" s="1">
        <v>6633700</v>
      </c>
      <c r="Y54">
        <v>5839300</v>
      </c>
      <c r="Z54">
        <v>3377900</v>
      </c>
      <c r="AA54">
        <v>0</v>
      </c>
      <c r="AB54">
        <v>0</v>
      </c>
      <c r="AC54" s="1">
        <v>16907000</v>
      </c>
      <c r="AD54">
        <v>3812200</v>
      </c>
      <c r="AE54">
        <v>5779100</v>
      </c>
      <c r="AF54">
        <v>0</v>
      </c>
      <c r="AG54">
        <v>9580400</v>
      </c>
      <c r="AH54" s="1">
        <f t="shared" si="0"/>
        <v>0</v>
      </c>
      <c r="AI54">
        <f t="shared" si="1"/>
        <v>0</v>
      </c>
      <c r="AJ54">
        <f t="shared" si="2"/>
        <v>0</v>
      </c>
      <c r="AK54">
        <f t="shared" si="3"/>
        <v>3302400</v>
      </c>
      <c r="AL54">
        <f t="shared" si="4"/>
        <v>3170180</v>
      </c>
      <c r="AM54">
        <f t="shared" si="5"/>
        <v>7215740</v>
      </c>
    </row>
    <row r="55" spans="1:39" x14ac:dyDescent="0.25">
      <c r="A55" t="s">
        <v>1268</v>
      </c>
      <c r="B55" t="s">
        <v>1988</v>
      </c>
      <c r="C55" t="s">
        <v>316</v>
      </c>
      <c r="D55">
        <v>72</v>
      </c>
      <c r="E55" s="1">
        <v>0</v>
      </c>
      <c r="F55">
        <v>0</v>
      </c>
      <c r="G55">
        <v>0</v>
      </c>
      <c r="H55">
        <v>0</v>
      </c>
      <c r="I55" s="1">
        <v>0</v>
      </c>
      <c r="J55">
        <v>0</v>
      </c>
      <c r="K55">
        <v>0</v>
      </c>
      <c r="L55">
        <v>0</v>
      </c>
      <c r="M55">
        <v>0</v>
      </c>
      <c r="N55" s="1">
        <v>0</v>
      </c>
      <c r="O55">
        <v>0</v>
      </c>
      <c r="P55">
        <v>0</v>
      </c>
      <c r="Q55">
        <v>0</v>
      </c>
      <c r="R55">
        <v>0</v>
      </c>
      <c r="S55" s="1">
        <v>0</v>
      </c>
      <c r="T55">
        <v>9512500</v>
      </c>
      <c r="U55">
        <v>0</v>
      </c>
      <c r="V55">
        <v>0</v>
      </c>
      <c r="W55">
        <v>0</v>
      </c>
      <c r="X55" s="1">
        <v>0</v>
      </c>
      <c r="Y55">
        <v>4095700</v>
      </c>
      <c r="Z55">
        <v>11459000</v>
      </c>
      <c r="AA55">
        <v>0</v>
      </c>
      <c r="AB55">
        <v>0</v>
      </c>
      <c r="AC55" s="1">
        <v>701930000</v>
      </c>
      <c r="AD55">
        <v>480020000</v>
      </c>
      <c r="AE55">
        <v>901990000</v>
      </c>
      <c r="AF55">
        <v>66839000</v>
      </c>
      <c r="AG55">
        <v>637750000</v>
      </c>
      <c r="AH55" s="1">
        <f t="shared" si="0"/>
        <v>0</v>
      </c>
      <c r="AI55">
        <f t="shared" si="1"/>
        <v>0</v>
      </c>
      <c r="AJ55">
        <f t="shared" si="2"/>
        <v>0</v>
      </c>
      <c r="AK55">
        <f t="shared" si="3"/>
        <v>1902500</v>
      </c>
      <c r="AL55">
        <f t="shared" si="4"/>
        <v>3110940</v>
      </c>
      <c r="AM55">
        <f t="shared" si="5"/>
        <v>557705800</v>
      </c>
    </row>
    <row r="56" spans="1:39" x14ac:dyDescent="0.25">
      <c r="A56" t="s">
        <v>1269</v>
      </c>
      <c r="B56" t="s">
        <v>1989</v>
      </c>
      <c r="C56" t="s">
        <v>317</v>
      </c>
      <c r="D56">
        <v>4</v>
      </c>
      <c r="E56" s="1">
        <v>0</v>
      </c>
      <c r="F56">
        <v>0</v>
      </c>
      <c r="G56">
        <v>0</v>
      </c>
      <c r="H56">
        <v>0</v>
      </c>
      <c r="I56" s="1">
        <v>0</v>
      </c>
      <c r="J56">
        <v>0</v>
      </c>
      <c r="K56">
        <v>0</v>
      </c>
      <c r="L56">
        <v>0</v>
      </c>
      <c r="M56">
        <v>0</v>
      </c>
      <c r="N56" s="1">
        <v>0</v>
      </c>
      <c r="O56">
        <v>0</v>
      </c>
      <c r="P56">
        <v>0</v>
      </c>
      <c r="Q56">
        <v>0</v>
      </c>
      <c r="R56">
        <v>0</v>
      </c>
      <c r="S56" s="1">
        <v>0</v>
      </c>
      <c r="T56">
        <v>0</v>
      </c>
      <c r="U56">
        <v>0</v>
      </c>
      <c r="V56">
        <v>0</v>
      </c>
      <c r="W56">
        <v>0</v>
      </c>
      <c r="X56" s="1">
        <v>0</v>
      </c>
      <c r="Y56">
        <v>7402300</v>
      </c>
      <c r="Z56">
        <v>0</v>
      </c>
      <c r="AA56">
        <v>0</v>
      </c>
      <c r="AB56">
        <v>0</v>
      </c>
      <c r="AC56" s="1">
        <v>0</v>
      </c>
      <c r="AD56">
        <v>0</v>
      </c>
      <c r="AE56">
        <v>0</v>
      </c>
      <c r="AF56">
        <v>0</v>
      </c>
      <c r="AG56">
        <v>0</v>
      </c>
      <c r="AH56" s="1">
        <f t="shared" si="0"/>
        <v>0</v>
      </c>
      <c r="AI56">
        <f t="shared" si="1"/>
        <v>0</v>
      </c>
      <c r="AJ56">
        <f t="shared" si="2"/>
        <v>0</v>
      </c>
      <c r="AK56">
        <f t="shared" si="3"/>
        <v>0</v>
      </c>
      <c r="AL56">
        <f t="shared" si="4"/>
        <v>1480460</v>
      </c>
      <c r="AM56">
        <f t="shared" si="5"/>
        <v>0</v>
      </c>
    </row>
    <row r="57" spans="1:39" x14ac:dyDescent="0.25">
      <c r="A57" t="s">
        <v>1270</v>
      </c>
      <c r="B57" t="s">
        <v>1990</v>
      </c>
      <c r="C57" t="s">
        <v>318</v>
      </c>
      <c r="D57">
        <v>2</v>
      </c>
      <c r="E57" s="1">
        <v>0</v>
      </c>
      <c r="F57">
        <v>0</v>
      </c>
      <c r="G57">
        <v>0</v>
      </c>
      <c r="H57">
        <v>0</v>
      </c>
      <c r="I57" s="1">
        <v>0</v>
      </c>
      <c r="J57">
        <v>0</v>
      </c>
      <c r="K57">
        <v>0</v>
      </c>
      <c r="L57">
        <v>0</v>
      </c>
      <c r="M57">
        <v>0</v>
      </c>
      <c r="N57" s="1">
        <v>0</v>
      </c>
      <c r="O57">
        <v>0</v>
      </c>
      <c r="P57">
        <v>0</v>
      </c>
      <c r="Q57">
        <v>0</v>
      </c>
      <c r="R57">
        <v>0</v>
      </c>
      <c r="S57" s="1">
        <v>0</v>
      </c>
      <c r="T57">
        <v>0</v>
      </c>
      <c r="U57">
        <v>3519100</v>
      </c>
      <c r="V57">
        <v>0</v>
      </c>
      <c r="W57">
        <v>0</v>
      </c>
      <c r="X57" s="1">
        <v>0</v>
      </c>
      <c r="Y57">
        <v>0</v>
      </c>
      <c r="Z57">
        <v>3670800</v>
      </c>
      <c r="AA57">
        <v>0</v>
      </c>
      <c r="AB57">
        <v>0</v>
      </c>
      <c r="AC57" s="1">
        <v>4546500</v>
      </c>
      <c r="AD57">
        <v>3486900</v>
      </c>
      <c r="AE57">
        <v>2224000</v>
      </c>
      <c r="AF57">
        <v>0</v>
      </c>
      <c r="AG57">
        <v>0</v>
      </c>
      <c r="AH57" s="1">
        <f t="shared" si="0"/>
        <v>0</v>
      </c>
      <c r="AI57">
        <f t="shared" si="1"/>
        <v>0</v>
      </c>
      <c r="AJ57">
        <f t="shared" si="2"/>
        <v>0</v>
      </c>
      <c r="AK57">
        <f t="shared" si="3"/>
        <v>703820</v>
      </c>
      <c r="AL57">
        <f t="shared" si="4"/>
        <v>734160</v>
      </c>
      <c r="AM57">
        <f t="shared" si="5"/>
        <v>2051480</v>
      </c>
    </row>
    <row r="58" spans="1:39" x14ac:dyDescent="0.25">
      <c r="A58" t="s">
        <v>1271</v>
      </c>
      <c r="B58" t="s">
        <v>1991</v>
      </c>
      <c r="C58" t="s">
        <v>319</v>
      </c>
      <c r="D58">
        <v>5</v>
      </c>
      <c r="E58" s="1">
        <v>0</v>
      </c>
      <c r="F58">
        <v>0</v>
      </c>
      <c r="G58">
        <v>0</v>
      </c>
      <c r="H58">
        <v>0</v>
      </c>
      <c r="I58" s="1">
        <v>0</v>
      </c>
      <c r="J58">
        <v>0</v>
      </c>
      <c r="K58">
        <v>0</v>
      </c>
      <c r="L58">
        <v>0</v>
      </c>
      <c r="M58">
        <v>0</v>
      </c>
      <c r="N58" s="1">
        <v>0</v>
      </c>
      <c r="O58">
        <v>0</v>
      </c>
      <c r="P58">
        <v>0</v>
      </c>
      <c r="Q58">
        <v>0</v>
      </c>
      <c r="R58">
        <v>0</v>
      </c>
      <c r="S58" s="1">
        <v>1663500</v>
      </c>
      <c r="T58">
        <v>0</v>
      </c>
      <c r="U58">
        <v>7482100</v>
      </c>
      <c r="V58">
        <v>0</v>
      </c>
      <c r="W58">
        <v>947420</v>
      </c>
      <c r="X58" s="1">
        <v>2974700</v>
      </c>
      <c r="Y58">
        <v>9603800</v>
      </c>
      <c r="Z58">
        <v>1240700</v>
      </c>
      <c r="AA58">
        <v>0</v>
      </c>
      <c r="AB58">
        <v>0</v>
      </c>
      <c r="AC58" s="1">
        <v>3873500</v>
      </c>
      <c r="AD58">
        <v>0</v>
      </c>
      <c r="AE58">
        <v>6118300</v>
      </c>
      <c r="AF58">
        <v>0</v>
      </c>
      <c r="AG58">
        <v>8409000</v>
      </c>
      <c r="AH58" s="1">
        <f t="shared" si="0"/>
        <v>0</v>
      </c>
      <c r="AI58">
        <f t="shared" si="1"/>
        <v>0</v>
      </c>
      <c r="AJ58">
        <f t="shared" si="2"/>
        <v>0</v>
      </c>
      <c r="AK58">
        <f t="shared" si="3"/>
        <v>2018604</v>
      </c>
      <c r="AL58">
        <f t="shared" si="4"/>
        <v>2763840</v>
      </c>
      <c r="AM58">
        <f t="shared" si="5"/>
        <v>3680160</v>
      </c>
    </row>
    <row r="59" spans="1:39" x14ac:dyDescent="0.25">
      <c r="A59" t="s">
        <v>1272</v>
      </c>
      <c r="B59" t="s">
        <v>1992</v>
      </c>
      <c r="C59" t="s">
        <v>320</v>
      </c>
      <c r="D59">
        <v>2</v>
      </c>
      <c r="E59" s="1">
        <v>26163000</v>
      </c>
      <c r="F59">
        <v>11352000</v>
      </c>
      <c r="G59">
        <v>0</v>
      </c>
      <c r="H59">
        <v>149700000</v>
      </c>
      <c r="I59" s="1">
        <v>250530000</v>
      </c>
      <c r="J59">
        <v>249210000</v>
      </c>
      <c r="K59">
        <v>172890000</v>
      </c>
      <c r="L59">
        <v>138980000</v>
      </c>
      <c r="M59">
        <v>113560000</v>
      </c>
      <c r="N59" s="1">
        <v>172040000</v>
      </c>
      <c r="O59">
        <v>254650000</v>
      </c>
      <c r="P59">
        <v>192620000</v>
      </c>
      <c r="Q59">
        <v>219530000</v>
      </c>
      <c r="R59">
        <v>124380000</v>
      </c>
      <c r="S59" s="1">
        <v>79854000</v>
      </c>
      <c r="T59">
        <v>120670000</v>
      </c>
      <c r="U59">
        <v>143230000</v>
      </c>
      <c r="V59">
        <v>384600000</v>
      </c>
      <c r="W59">
        <v>44264000</v>
      </c>
      <c r="X59" s="1">
        <v>133670000</v>
      </c>
      <c r="Y59">
        <v>240150000</v>
      </c>
      <c r="Z59">
        <v>137710000</v>
      </c>
      <c r="AA59">
        <v>406390000</v>
      </c>
      <c r="AB59">
        <v>343960000</v>
      </c>
      <c r="AC59" s="1">
        <v>312820000</v>
      </c>
      <c r="AD59">
        <v>378140000</v>
      </c>
      <c r="AE59">
        <v>285420000</v>
      </c>
      <c r="AF59">
        <v>92433000</v>
      </c>
      <c r="AG59">
        <v>411160000</v>
      </c>
      <c r="AH59" s="1">
        <f t="shared" si="0"/>
        <v>46803750</v>
      </c>
      <c r="AI59">
        <f t="shared" si="1"/>
        <v>185034000</v>
      </c>
      <c r="AJ59">
        <f t="shared" si="2"/>
        <v>192644000</v>
      </c>
      <c r="AK59">
        <f t="shared" si="3"/>
        <v>154523600</v>
      </c>
      <c r="AL59">
        <f t="shared" si="4"/>
        <v>252376000</v>
      </c>
      <c r="AM59">
        <f t="shared" si="5"/>
        <v>295994600</v>
      </c>
    </row>
    <row r="60" spans="1:39" x14ac:dyDescent="0.25">
      <c r="A60" t="s">
        <v>1273</v>
      </c>
      <c r="B60" t="s">
        <v>1993</v>
      </c>
      <c r="C60" t="s">
        <v>321</v>
      </c>
      <c r="D60">
        <v>9</v>
      </c>
      <c r="E60" s="1">
        <v>0</v>
      </c>
      <c r="F60">
        <v>0</v>
      </c>
      <c r="G60">
        <v>0</v>
      </c>
      <c r="H60">
        <v>0</v>
      </c>
      <c r="I60" s="1">
        <v>0</v>
      </c>
      <c r="J60">
        <v>0</v>
      </c>
      <c r="K60">
        <v>0</v>
      </c>
      <c r="L60">
        <v>0</v>
      </c>
      <c r="M60">
        <v>0</v>
      </c>
      <c r="N60" s="1">
        <v>0</v>
      </c>
      <c r="O60">
        <v>0</v>
      </c>
      <c r="P60">
        <v>0</v>
      </c>
      <c r="Q60">
        <v>0</v>
      </c>
      <c r="R60">
        <v>0</v>
      </c>
      <c r="S60" s="1">
        <v>0</v>
      </c>
      <c r="T60">
        <v>0</v>
      </c>
      <c r="U60">
        <v>0</v>
      </c>
      <c r="V60">
        <v>0</v>
      </c>
      <c r="W60">
        <v>0</v>
      </c>
      <c r="X60" s="1">
        <v>3753100</v>
      </c>
      <c r="Y60">
        <v>0</v>
      </c>
      <c r="Z60">
        <v>4244600</v>
      </c>
      <c r="AA60">
        <v>6105000</v>
      </c>
      <c r="AB60">
        <v>1069300</v>
      </c>
      <c r="AC60" s="1">
        <v>14401000</v>
      </c>
      <c r="AD60">
        <v>15587000</v>
      </c>
      <c r="AE60">
        <v>9164400</v>
      </c>
      <c r="AF60">
        <v>1735800</v>
      </c>
      <c r="AG60">
        <v>14792000</v>
      </c>
      <c r="AH60" s="1">
        <f t="shared" si="0"/>
        <v>0</v>
      </c>
      <c r="AI60">
        <f t="shared" si="1"/>
        <v>0</v>
      </c>
      <c r="AJ60">
        <f t="shared" si="2"/>
        <v>0</v>
      </c>
      <c r="AK60">
        <f t="shared" si="3"/>
        <v>0</v>
      </c>
      <c r="AL60">
        <f t="shared" si="4"/>
        <v>3034400</v>
      </c>
      <c r="AM60">
        <f t="shared" si="5"/>
        <v>11136040</v>
      </c>
    </row>
    <row r="61" spans="1:39" x14ac:dyDescent="0.25">
      <c r="A61" t="s">
        <v>1274</v>
      </c>
      <c r="B61" t="s">
        <v>1994</v>
      </c>
      <c r="C61" t="s">
        <v>322</v>
      </c>
      <c r="D61">
        <v>4</v>
      </c>
      <c r="E61" s="1">
        <v>0</v>
      </c>
      <c r="F61">
        <v>0</v>
      </c>
      <c r="G61">
        <v>0</v>
      </c>
      <c r="H61">
        <v>0</v>
      </c>
      <c r="I61" s="1">
        <v>0</v>
      </c>
      <c r="J61">
        <v>0</v>
      </c>
      <c r="K61">
        <v>0</v>
      </c>
      <c r="L61">
        <v>0</v>
      </c>
      <c r="M61">
        <v>0</v>
      </c>
      <c r="N61" s="1">
        <v>0</v>
      </c>
      <c r="O61">
        <v>0</v>
      </c>
      <c r="P61">
        <v>0</v>
      </c>
      <c r="Q61">
        <v>0</v>
      </c>
      <c r="R61">
        <v>0</v>
      </c>
      <c r="S61" s="1">
        <v>3724300</v>
      </c>
      <c r="T61">
        <v>6495100</v>
      </c>
      <c r="U61">
        <v>7148900</v>
      </c>
      <c r="V61">
        <v>0</v>
      </c>
      <c r="W61">
        <v>1957500</v>
      </c>
      <c r="X61" s="1">
        <v>5830700</v>
      </c>
      <c r="Y61">
        <v>2181200</v>
      </c>
      <c r="Z61">
        <v>9949000</v>
      </c>
      <c r="AA61">
        <v>3046600</v>
      </c>
      <c r="AB61">
        <v>0</v>
      </c>
      <c r="AC61" s="1">
        <v>22440000</v>
      </c>
      <c r="AD61">
        <v>23687000</v>
      </c>
      <c r="AE61">
        <v>9402900</v>
      </c>
      <c r="AF61">
        <v>2467300</v>
      </c>
      <c r="AG61">
        <v>19064000</v>
      </c>
      <c r="AH61" s="1">
        <f t="shared" si="0"/>
        <v>0</v>
      </c>
      <c r="AI61">
        <f t="shared" si="1"/>
        <v>0</v>
      </c>
      <c r="AJ61">
        <f t="shared" si="2"/>
        <v>0</v>
      </c>
      <c r="AK61">
        <f t="shared" si="3"/>
        <v>3865160</v>
      </c>
      <c r="AL61">
        <f t="shared" si="4"/>
        <v>4201500</v>
      </c>
      <c r="AM61">
        <f t="shared" si="5"/>
        <v>15412240</v>
      </c>
    </row>
    <row r="62" spans="1:39" x14ac:dyDescent="0.25">
      <c r="A62" t="s">
        <v>1275</v>
      </c>
      <c r="B62" t="s">
        <v>1995</v>
      </c>
      <c r="C62" t="s">
        <v>323</v>
      </c>
      <c r="D62">
        <v>13</v>
      </c>
      <c r="E62" s="1">
        <v>0</v>
      </c>
      <c r="F62">
        <v>0</v>
      </c>
      <c r="G62">
        <v>0</v>
      </c>
      <c r="H62">
        <v>0</v>
      </c>
      <c r="I62" s="1">
        <v>0</v>
      </c>
      <c r="J62">
        <v>0</v>
      </c>
      <c r="K62">
        <v>0</v>
      </c>
      <c r="L62">
        <v>5752600</v>
      </c>
      <c r="M62">
        <v>0</v>
      </c>
      <c r="N62" s="1">
        <v>4647200</v>
      </c>
      <c r="O62">
        <v>0</v>
      </c>
      <c r="P62">
        <v>0</v>
      </c>
      <c r="Q62">
        <v>0</v>
      </c>
      <c r="R62">
        <v>0</v>
      </c>
      <c r="S62" s="1">
        <v>6539700</v>
      </c>
      <c r="T62">
        <v>23123000</v>
      </c>
      <c r="U62">
        <v>7284700</v>
      </c>
      <c r="V62">
        <v>0</v>
      </c>
      <c r="W62">
        <v>2113800</v>
      </c>
      <c r="X62" s="1">
        <v>14616000</v>
      </c>
      <c r="Y62">
        <v>126440000</v>
      </c>
      <c r="Z62">
        <v>7024700</v>
      </c>
      <c r="AA62">
        <v>31177000</v>
      </c>
      <c r="AB62">
        <v>2148100</v>
      </c>
      <c r="AC62" s="1">
        <v>82872000</v>
      </c>
      <c r="AD62">
        <v>70345000</v>
      </c>
      <c r="AE62">
        <v>48744000</v>
      </c>
      <c r="AF62">
        <v>3599100</v>
      </c>
      <c r="AG62">
        <v>24116000</v>
      </c>
      <c r="AH62" s="1">
        <f t="shared" si="0"/>
        <v>0</v>
      </c>
      <c r="AI62">
        <f t="shared" si="1"/>
        <v>1150520</v>
      </c>
      <c r="AJ62">
        <f t="shared" si="2"/>
        <v>929440</v>
      </c>
      <c r="AK62">
        <f t="shared" si="3"/>
        <v>7812240</v>
      </c>
      <c r="AL62">
        <f t="shared" si="4"/>
        <v>36281160</v>
      </c>
      <c r="AM62">
        <f t="shared" si="5"/>
        <v>45935220</v>
      </c>
    </row>
    <row r="63" spans="1:39" x14ac:dyDescent="0.25">
      <c r="A63" t="s">
        <v>1276</v>
      </c>
      <c r="B63" t="s">
        <v>1996</v>
      </c>
      <c r="C63" t="s">
        <v>324</v>
      </c>
      <c r="D63">
        <v>40</v>
      </c>
      <c r="E63" s="1">
        <v>0</v>
      </c>
      <c r="F63">
        <v>0</v>
      </c>
      <c r="G63">
        <v>0</v>
      </c>
      <c r="H63">
        <v>0</v>
      </c>
      <c r="I63" s="1">
        <v>103160000</v>
      </c>
      <c r="J63">
        <v>18857000</v>
      </c>
      <c r="K63">
        <v>91604000</v>
      </c>
      <c r="L63">
        <v>684640000</v>
      </c>
      <c r="M63">
        <v>5287500</v>
      </c>
      <c r="N63" s="1">
        <v>638600000</v>
      </c>
      <c r="O63">
        <v>21481000</v>
      </c>
      <c r="P63">
        <v>23018000</v>
      </c>
      <c r="Q63">
        <v>0</v>
      </c>
      <c r="R63">
        <v>18791000</v>
      </c>
      <c r="S63" s="1">
        <v>1243000000</v>
      </c>
      <c r="T63">
        <v>2316000000</v>
      </c>
      <c r="U63">
        <v>3426200000</v>
      </c>
      <c r="V63">
        <v>5170400</v>
      </c>
      <c r="W63">
        <v>494410000</v>
      </c>
      <c r="X63" s="1">
        <v>1621800000</v>
      </c>
      <c r="Y63">
        <v>6115500000</v>
      </c>
      <c r="Z63">
        <v>2776800000</v>
      </c>
      <c r="AA63">
        <v>898690000</v>
      </c>
      <c r="AB63">
        <v>278050000</v>
      </c>
      <c r="AC63" s="1">
        <v>6289600000</v>
      </c>
      <c r="AD63">
        <v>4727700000</v>
      </c>
      <c r="AE63">
        <v>3330300000</v>
      </c>
      <c r="AF63">
        <v>507610000</v>
      </c>
      <c r="AG63">
        <v>4106200000</v>
      </c>
      <c r="AH63" s="1">
        <f t="shared" si="0"/>
        <v>0</v>
      </c>
      <c r="AI63">
        <f t="shared" si="1"/>
        <v>180709700</v>
      </c>
      <c r="AJ63">
        <f t="shared" si="2"/>
        <v>140378000</v>
      </c>
      <c r="AK63">
        <f t="shared" si="3"/>
        <v>1496956080</v>
      </c>
      <c r="AL63">
        <f t="shared" si="4"/>
        <v>2338168000</v>
      </c>
      <c r="AM63">
        <f t="shared" si="5"/>
        <v>3792282000</v>
      </c>
    </row>
    <row r="64" spans="1:39" x14ac:dyDescent="0.25">
      <c r="A64" t="s">
        <v>1277</v>
      </c>
      <c r="B64" t="s">
        <v>1997</v>
      </c>
      <c r="C64" t="s">
        <v>325</v>
      </c>
      <c r="D64">
        <v>2</v>
      </c>
      <c r="E64" s="1">
        <v>0</v>
      </c>
      <c r="F64">
        <v>0</v>
      </c>
      <c r="G64">
        <v>0</v>
      </c>
      <c r="H64">
        <v>0</v>
      </c>
      <c r="I64" s="1">
        <v>0</v>
      </c>
      <c r="J64">
        <v>0</v>
      </c>
      <c r="K64">
        <v>0</v>
      </c>
      <c r="L64">
        <v>0</v>
      </c>
      <c r="M64">
        <v>0</v>
      </c>
      <c r="N64" s="1">
        <v>0</v>
      </c>
      <c r="O64">
        <v>0</v>
      </c>
      <c r="P64">
        <v>0</v>
      </c>
      <c r="Q64">
        <v>0</v>
      </c>
      <c r="R64">
        <v>0</v>
      </c>
      <c r="S64" s="1">
        <v>0</v>
      </c>
      <c r="T64">
        <v>0</v>
      </c>
      <c r="U64">
        <v>0</v>
      </c>
      <c r="V64">
        <v>0</v>
      </c>
      <c r="W64">
        <v>0</v>
      </c>
      <c r="X64" s="1">
        <v>0</v>
      </c>
      <c r="Y64">
        <v>0</v>
      </c>
      <c r="Z64">
        <v>0</v>
      </c>
      <c r="AA64">
        <v>0</v>
      </c>
      <c r="AB64">
        <v>0</v>
      </c>
      <c r="AC64" s="1">
        <v>3501500</v>
      </c>
      <c r="AD64">
        <v>0</v>
      </c>
      <c r="AE64">
        <v>3494700</v>
      </c>
      <c r="AF64">
        <v>0</v>
      </c>
      <c r="AG64">
        <v>8390000</v>
      </c>
      <c r="AH64" s="1">
        <f t="shared" si="0"/>
        <v>0</v>
      </c>
      <c r="AI64">
        <f t="shared" si="1"/>
        <v>0</v>
      </c>
      <c r="AJ64">
        <f t="shared" si="2"/>
        <v>0</v>
      </c>
      <c r="AK64">
        <f t="shared" si="3"/>
        <v>0</v>
      </c>
      <c r="AL64">
        <f t="shared" si="4"/>
        <v>0</v>
      </c>
      <c r="AM64">
        <f t="shared" si="5"/>
        <v>3077240</v>
      </c>
    </row>
    <row r="65" spans="1:39" x14ac:dyDescent="0.25">
      <c r="A65" t="s">
        <v>1278</v>
      </c>
      <c r="B65" t="s">
        <v>1998</v>
      </c>
      <c r="C65" t="s">
        <v>326</v>
      </c>
      <c r="D65">
        <v>3</v>
      </c>
      <c r="E65" s="1">
        <v>0</v>
      </c>
      <c r="F65">
        <v>0</v>
      </c>
      <c r="G65">
        <v>0</v>
      </c>
      <c r="H65">
        <v>0</v>
      </c>
      <c r="I65" s="1">
        <v>0</v>
      </c>
      <c r="J65">
        <v>0</v>
      </c>
      <c r="K65">
        <v>0</v>
      </c>
      <c r="L65">
        <v>0</v>
      </c>
      <c r="M65">
        <v>0</v>
      </c>
      <c r="N65" s="1">
        <v>0</v>
      </c>
      <c r="O65">
        <v>0</v>
      </c>
      <c r="P65">
        <v>0</v>
      </c>
      <c r="Q65">
        <v>0</v>
      </c>
      <c r="R65">
        <v>0</v>
      </c>
      <c r="S65" s="1">
        <v>0</v>
      </c>
      <c r="T65">
        <v>4483800</v>
      </c>
      <c r="U65">
        <v>8490200</v>
      </c>
      <c r="V65">
        <v>0</v>
      </c>
      <c r="W65">
        <v>0</v>
      </c>
      <c r="X65" s="1">
        <v>5815000</v>
      </c>
      <c r="Y65">
        <v>10898000</v>
      </c>
      <c r="Z65">
        <v>5947300</v>
      </c>
      <c r="AA65">
        <v>0</v>
      </c>
      <c r="AB65">
        <v>0</v>
      </c>
      <c r="AC65" s="1">
        <v>8036000</v>
      </c>
      <c r="AD65">
        <v>8508100</v>
      </c>
      <c r="AE65">
        <v>9068800</v>
      </c>
      <c r="AF65">
        <v>0</v>
      </c>
      <c r="AG65">
        <v>9332300</v>
      </c>
      <c r="AH65" s="1">
        <f t="shared" si="0"/>
        <v>0</v>
      </c>
      <c r="AI65">
        <f t="shared" si="1"/>
        <v>0</v>
      </c>
      <c r="AJ65">
        <f t="shared" si="2"/>
        <v>0</v>
      </c>
      <c r="AK65">
        <f t="shared" si="3"/>
        <v>2594800</v>
      </c>
      <c r="AL65">
        <f t="shared" si="4"/>
        <v>4532060</v>
      </c>
      <c r="AM65">
        <f t="shared" si="5"/>
        <v>6989040</v>
      </c>
    </row>
    <row r="66" spans="1:39" x14ac:dyDescent="0.25">
      <c r="A66" t="s">
        <v>1279</v>
      </c>
      <c r="B66" t="s">
        <v>1999</v>
      </c>
      <c r="C66" t="s">
        <v>327</v>
      </c>
      <c r="D66">
        <v>3</v>
      </c>
      <c r="E66" s="1">
        <v>0</v>
      </c>
      <c r="F66">
        <v>0</v>
      </c>
      <c r="G66">
        <v>0</v>
      </c>
      <c r="H66">
        <v>0</v>
      </c>
      <c r="I66" s="1">
        <v>0</v>
      </c>
      <c r="J66">
        <v>0</v>
      </c>
      <c r="K66">
        <v>0</v>
      </c>
      <c r="L66">
        <v>0</v>
      </c>
      <c r="M66">
        <v>0</v>
      </c>
      <c r="N66" s="1">
        <v>0</v>
      </c>
      <c r="O66">
        <v>0</v>
      </c>
      <c r="P66">
        <v>0</v>
      </c>
      <c r="Q66">
        <v>0</v>
      </c>
      <c r="R66">
        <v>0</v>
      </c>
      <c r="S66" s="1">
        <v>0</v>
      </c>
      <c r="T66">
        <v>3505800</v>
      </c>
      <c r="U66">
        <v>2354100</v>
      </c>
      <c r="V66">
        <v>0</v>
      </c>
      <c r="W66">
        <v>0</v>
      </c>
      <c r="X66" s="1">
        <v>0</v>
      </c>
      <c r="Y66">
        <v>8679600</v>
      </c>
      <c r="Z66">
        <v>4663100</v>
      </c>
      <c r="AA66">
        <v>0</v>
      </c>
      <c r="AB66">
        <v>0</v>
      </c>
      <c r="AC66" s="1">
        <v>9072200</v>
      </c>
      <c r="AD66">
        <v>8735800</v>
      </c>
      <c r="AE66">
        <v>5593500</v>
      </c>
      <c r="AF66">
        <v>626980</v>
      </c>
      <c r="AG66">
        <v>3404200</v>
      </c>
      <c r="AH66" s="1">
        <f t="shared" ref="AH66:AH129" si="6">AVERAGE(E66:H66)</f>
        <v>0</v>
      </c>
      <c r="AI66">
        <f t="shared" ref="AI66:AI129" si="7">AVERAGE(I66:M66)</f>
        <v>0</v>
      </c>
      <c r="AJ66">
        <f t="shared" ref="AJ66:AJ129" si="8">AVERAGE(N66:R66)</f>
        <v>0</v>
      </c>
      <c r="AK66">
        <f t="shared" ref="AK66:AK129" si="9">AVERAGE(S66:W66)</f>
        <v>1171980</v>
      </c>
      <c r="AL66">
        <f t="shared" ref="AL66:AL129" si="10">AVERAGE(X66:AB66)</f>
        <v>2668540</v>
      </c>
      <c r="AM66">
        <f t="shared" ref="AM66:AM129" si="11">AVERAGE(AC66:AG66)</f>
        <v>5486536</v>
      </c>
    </row>
    <row r="67" spans="1:39" x14ac:dyDescent="0.25">
      <c r="A67" t="s">
        <v>1280</v>
      </c>
      <c r="B67" t="s">
        <v>2000</v>
      </c>
      <c r="C67" t="s">
        <v>328</v>
      </c>
      <c r="D67">
        <v>22</v>
      </c>
      <c r="E67" s="1">
        <v>0</v>
      </c>
      <c r="F67">
        <v>0</v>
      </c>
      <c r="G67">
        <v>0</v>
      </c>
      <c r="H67">
        <v>0</v>
      </c>
      <c r="I67" s="1">
        <v>0</v>
      </c>
      <c r="J67">
        <v>0</v>
      </c>
      <c r="K67">
        <v>0</v>
      </c>
      <c r="L67">
        <v>0</v>
      </c>
      <c r="M67">
        <v>0</v>
      </c>
      <c r="N67" s="1">
        <v>0</v>
      </c>
      <c r="O67">
        <v>0</v>
      </c>
      <c r="P67">
        <v>0</v>
      </c>
      <c r="Q67">
        <v>0</v>
      </c>
      <c r="R67">
        <v>0</v>
      </c>
      <c r="S67" s="1">
        <v>22350000</v>
      </c>
      <c r="T67">
        <v>53767000</v>
      </c>
      <c r="U67">
        <v>67071000</v>
      </c>
      <c r="V67">
        <v>0</v>
      </c>
      <c r="W67">
        <v>7546600</v>
      </c>
      <c r="X67" s="1">
        <v>62687000</v>
      </c>
      <c r="Y67">
        <v>142480000</v>
      </c>
      <c r="Z67">
        <v>94058000</v>
      </c>
      <c r="AA67">
        <v>12232000</v>
      </c>
      <c r="AB67">
        <v>1000900</v>
      </c>
      <c r="AC67" s="1">
        <v>221270000</v>
      </c>
      <c r="AD67">
        <v>144850000</v>
      </c>
      <c r="AE67">
        <v>87111000</v>
      </c>
      <c r="AF67">
        <v>17270000</v>
      </c>
      <c r="AG67">
        <v>176130000</v>
      </c>
      <c r="AH67" s="1">
        <f t="shared" si="6"/>
        <v>0</v>
      </c>
      <c r="AI67">
        <f t="shared" si="7"/>
        <v>0</v>
      </c>
      <c r="AJ67">
        <f t="shared" si="8"/>
        <v>0</v>
      </c>
      <c r="AK67">
        <f t="shared" si="9"/>
        <v>30146920</v>
      </c>
      <c r="AL67">
        <f t="shared" si="10"/>
        <v>62491580</v>
      </c>
      <c r="AM67">
        <f t="shared" si="11"/>
        <v>129326200</v>
      </c>
    </row>
    <row r="68" spans="1:39" x14ac:dyDescent="0.25">
      <c r="A68" t="s">
        <v>1281</v>
      </c>
      <c r="B68" t="s">
        <v>2001</v>
      </c>
      <c r="C68" t="s">
        <v>329</v>
      </c>
      <c r="D68">
        <v>5</v>
      </c>
      <c r="E68" s="1">
        <v>0</v>
      </c>
      <c r="F68">
        <v>0</v>
      </c>
      <c r="G68">
        <v>0</v>
      </c>
      <c r="H68">
        <v>0</v>
      </c>
      <c r="I68" s="1">
        <v>0</v>
      </c>
      <c r="J68">
        <v>0</v>
      </c>
      <c r="K68">
        <v>0</v>
      </c>
      <c r="L68">
        <v>0</v>
      </c>
      <c r="M68">
        <v>0</v>
      </c>
      <c r="N68" s="1">
        <v>0</v>
      </c>
      <c r="O68">
        <v>0</v>
      </c>
      <c r="P68">
        <v>0</v>
      </c>
      <c r="Q68">
        <v>0</v>
      </c>
      <c r="R68">
        <v>0</v>
      </c>
      <c r="S68" s="1">
        <v>0</v>
      </c>
      <c r="T68">
        <v>0</v>
      </c>
      <c r="U68">
        <v>0</v>
      </c>
      <c r="V68">
        <v>0</v>
      </c>
      <c r="W68">
        <v>0</v>
      </c>
      <c r="X68" s="1">
        <v>0</v>
      </c>
      <c r="Y68">
        <v>3361600</v>
      </c>
      <c r="Z68">
        <v>2230700</v>
      </c>
      <c r="AA68">
        <v>0</v>
      </c>
      <c r="AB68">
        <v>0</v>
      </c>
      <c r="AC68" s="1">
        <v>11718000</v>
      </c>
      <c r="AD68">
        <v>2542500</v>
      </c>
      <c r="AE68">
        <v>6597800</v>
      </c>
      <c r="AF68">
        <v>0</v>
      </c>
      <c r="AG68">
        <v>17713000</v>
      </c>
      <c r="AH68" s="1">
        <f t="shared" si="6"/>
        <v>0</v>
      </c>
      <c r="AI68">
        <f t="shared" si="7"/>
        <v>0</v>
      </c>
      <c r="AJ68">
        <f t="shared" si="8"/>
        <v>0</v>
      </c>
      <c r="AK68">
        <f t="shared" si="9"/>
        <v>0</v>
      </c>
      <c r="AL68">
        <f t="shared" si="10"/>
        <v>1118460</v>
      </c>
      <c r="AM68">
        <f t="shared" si="11"/>
        <v>7714260</v>
      </c>
    </row>
    <row r="69" spans="1:39" x14ac:dyDescent="0.25">
      <c r="A69" t="s">
        <v>1282</v>
      </c>
      <c r="B69" t="s">
        <v>2002</v>
      </c>
      <c r="C69" t="s">
        <v>330</v>
      </c>
      <c r="D69">
        <v>7</v>
      </c>
      <c r="E69" s="1">
        <v>0</v>
      </c>
      <c r="F69">
        <v>0</v>
      </c>
      <c r="G69">
        <v>0</v>
      </c>
      <c r="H69">
        <v>0</v>
      </c>
      <c r="I69" s="1">
        <v>0</v>
      </c>
      <c r="J69">
        <v>0</v>
      </c>
      <c r="K69">
        <v>0</v>
      </c>
      <c r="L69">
        <v>0</v>
      </c>
      <c r="M69">
        <v>0</v>
      </c>
      <c r="N69" s="1">
        <v>0</v>
      </c>
      <c r="O69">
        <v>0</v>
      </c>
      <c r="P69">
        <v>0</v>
      </c>
      <c r="Q69">
        <v>0</v>
      </c>
      <c r="R69">
        <v>0</v>
      </c>
      <c r="S69" s="1">
        <v>4098100</v>
      </c>
      <c r="T69">
        <v>9892800</v>
      </c>
      <c r="U69">
        <v>23239000</v>
      </c>
      <c r="V69">
        <v>0</v>
      </c>
      <c r="W69">
        <v>995180</v>
      </c>
      <c r="X69" s="1">
        <v>9999800</v>
      </c>
      <c r="Y69">
        <v>22600000</v>
      </c>
      <c r="Z69">
        <v>24426000</v>
      </c>
      <c r="AA69">
        <v>2401400</v>
      </c>
      <c r="AB69">
        <v>853540</v>
      </c>
      <c r="AC69" s="1">
        <v>43841000</v>
      </c>
      <c r="AD69">
        <v>24194000</v>
      </c>
      <c r="AE69">
        <v>18826000</v>
      </c>
      <c r="AF69">
        <v>1634200</v>
      </c>
      <c r="AG69">
        <v>42126000</v>
      </c>
      <c r="AH69" s="1">
        <f t="shared" si="6"/>
        <v>0</v>
      </c>
      <c r="AI69">
        <f t="shared" si="7"/>
        <v>0</v>
      </c>
      <c r="AJ69">
        <f t="shared" si="8"/>
        <v>0</v>
      </c>
      <c r="AK69">
        <f t="shared" si="9"/>
        <v>7645016</v>
      </c>
      <c r="AL69">
        <f t="shared" si="10"/>
        <v>12056148</v>
      </c>
      <c r="AM69">
        <f t="shared" si="11"/>
        <v>26124240</v>
      </c>
    </row>
    <row r="70" spans="1:39" x14ac:dyDescent="0.25">
      <c r="A70" t="s">
        <v>1283</v>
      </c>
      <c r="B70" t="s">
        <v>2003</v>
      </c>
      <c r="C70" t="s">
        <v>331</v>
      </c>
      <c r="D70">
        <v>18</v>
      </c>
      <c r="E70" s="1">
        <v>0</v>
      </c>
      <c r="F70">
        <v>0</v>
      </c>
      <c r="G70">
        <v>0</v>
      </c>
      <c r="H70">
        <v>0</v>
      </c>
      <c r="I70" s="1">
        <v>0</v>
      </c>
      <c r="J70">
        <v>0</v>
      </c>
      <c r="K70">
        <v>0</v>
      </c>
      <c r="L70">
        <v>0</v>
      </c>
      <c r="M70">
        <v>0</v>
      </c>
      <c r="N70" s="1">
        <v>0</v>
      </c>
      <c r="O70">
        <v>0</v>
      </c>
      <c r="P70">
        <v>0</v>
      </c>
      <c r="Q70">
        <v>0</v>
      </c>
      <c r="R70">
        <v>0</v>
      </c>
      <c r="S70" s="1">
        <v>9052300</v>
      </c>
      <c r="T70">
        <v>15582000</v>
      </c>
      <c r="U70">
        <v>21388000</v>
      </c>
      <c r="V70">
        <v>0</v>
      </c>
      <c r="W70">
        <v>5634400</v>
      </c>
      <c r="X70" s="1">
        <v>12972000</v>
      </c>
      <c r="Y70">
        <v>41808000</v>
      </c>
      <c r="Z70">
        <v>39977000</v>
      </c>
      <c r="AA70">
        <v>2967500</v>
      </c>
      <c r="AB70">
        <v>0</v>
      </c>
      <c r="AC70" s="1">
        <v>52590000</v>
      </c>
      <c r="AD70">
        <v>17024000</v>
      </c>
      <c r="AE70">
        <v>22717000</v>
      </c>
      <c r="AF70">
        <v>1412900</v>
      </c>
      <c r="AG70">
        <v>41705000</v>
      </c>
      <c r="AH70" s="1">
        <f t="shared" si="6"/>
        <v>0</v>
      </c>
      <c r="AI70">
        <f t="shared" si="7"/>
        <v>0</v>
      </c>
      <c r="AJ70">
        <f t="shared" si="8"/>
        <v>0</v>
      </c>
      <c r="AK70">
        <f t="shared" si="9"/>
        <v>10331340</v>
      </c>
      <c r="AL70">
        <f t="shared" si="10"/>
        <v>19544900</v>
      </c>
      <c r="AM70">
        <f t="shared" si="11"/>
        <v>27089780</v>
      </c>
    </row>
    <row r="71" spans="1:39" x14ac:dyDescent="0.25">
      <c r="A71" t="s">
        <v>1284</v>
      </c>
      <c r="B71" t="s">
        <v>2004</v>
      </c>
      <c r="C71" t="s">
        <v>332</v>
      </c>
      <c r="D71">
        <v>3</v>
      </c>
      <c r="E71" s="1">
        <v>0</v>
      </c>
      <c r="F71">
        <v>0</v>
      </c>
      <c r="G71">
        <v>0</v>
      </c>
      <c r="H71">
        <v>0</v>
      </c>
      <c r="I71" s="1">
        <v>0</v>
      </c>
      <c r="J71">
        <v>0</v>
      </c>
      <c r="K71">
        <v>0</v>
      </c>
      <c r="L71">
        <v>0</v>
      </c>
      <c r="M71">
        <v>0</v>
      </c>
      <c r="N71" s="1">
        <v>0</v>
      </c>
      <c r="O71">
        <v>0</v>
      </c>
      <c r="P71">
        <v>0</v>
      </c>
      <c r="Q71">
        <v>0</v>
      </c>
      <c r="R71">
        <v>0</v>
      </c>
      <c r="S71" s="1">
        <v>0</v>
      </c>
      <c r="T71">
        <v>0</v>
      </c>
      <c r="U71">
        <v>0</v>
      </c>
      <c r="V71">
        <v>0</v>
      </c>
      <c r="W71">
        <v>0</v>
      </c>
      <c r="X71" s="1">
        <v>1289500</v>
      </c>
      <c r="Y71">
        <v>0</v>
      </c>
      <c r="Z71">
        <v>2157500</v>
      </c>
      <c r="AA71">
        <v>0</v>
      </c>
      <c r="AB71">
        <v>0</v>
      </c>
      <c r="AC71" s="1">
        <v>0</v>
      </c>
      <c r="AD71">
        <v>0</v>
      </c>
      <c r="AE71">
        <v>2150800</v>
      </c>
      <c r="AF71">
        <v>0</v>
      </c>
      <c r="AG71">
        <v>0</v>
      </c>
      <c r="AH71" s="1">
        <f t="shared" si="6"/>
        <v>0</v>
      </c>
      <c r="AI71">
        <f t="shared" si="7"/>
        <v>0</v>
      </c>
      <c r="AJ71">
        <f t="shared" si="8"/>
        <v>0</v>
      </c>
      <c r="AK71">
        <f t="shared" si="9"/>
        <v>0</v>
      </c>
      <c r="AL71">
        <f t="shared" si="10"/>
        <v>689400</v>
      </c>
      <c r="AM71">
        <f t="shared" si="11"/>
        <v>430160</v>
      </c>
    </row>
    <row r="72" spans="1:39" x14ac:dyDescent="0.25">
      <c r="A72" t="s">
        <v>1285</v>
      </c>
      <c r="B72" t="s">
        <v>2005</v>
      </c>
      <c r="C72" t="s">
        <v>333</v>
      </c>
      <c r="D72">
        <v>18</v>
      </c>
      <c r="E72" s="1">
        <v>0</v>
      </c>
      <c r="F72">
        <v>0</v>
      </c>
      <c r="G72">
        <v>0</v>
      </c>
      <c r="H72">
        <v>0</v>
      </c>
      <c r="I72" s="1">
        <v>0</v>
      </c>
      <c r="J72">
        <v>0</v>
      </c>
      <c r="K72">
        <v>0</v>
      </c>
      <c r="L72">
        <v>0</v>
      </c>
      <c r="M72">
        <v>0</v>
      </c>
      <c r="N72" s="1">
        <v>0</v>
      </c>
      <c r="O72">
        <v>0</v>
      </c>
      <c r="P72">
        <v>0</v>
      </c>
      <c r="Q72">
        <v>0</v>
      </c>
      <c r="R72">
        <v>0</v>
      </c>
      <c r="S72" s="1">
        <v>4533900</v>
      </c>
      <c r="T72">
        <v>10464000</v>
      </c>
      <c r="U72">
        <v>8475000</v>
      </c>
      <c r="V72">
        <v>0</v>
      </c>
      <c r="W72">
        <v>0</v>
      </c>
      <c r="X72" s="1">
        <v>3905900</v>
      </c>
      <c r="Y72">
        <v>15766000</v>
      </c>
      <c r="Z72">
        <v>5483200</v>
      </c>
      <c r="AA72">
        <v>0</v>
      </c>
      <c r="AB72">
        <v>0</v>
      </c>
      <c r="AC72" s="1">
        <v>27672000</v>
      </c>
      <c r="AD72">
        <v>18324000</v>
      </c>
      <c r="AE72">
        <v>10435000</v>
      </c>
      <c r="AF72">
        <v>1300700</v>
      </c>
      <c r="AG72">
        <v>18229000</v>
      </c>
      <c r="AH72" s="1">
        <f t="shared" si="6"/>
        <v>0</v>
      </c>
      <c r="AI72">
        <f t="shared" si="7"/>
        <v>0</v>
      </c>
      <c r="AJ72">
        <f t="shared" si="8"/>
        <v>0</v>
      </c>
      <c r="AK72">
        <f t="shared" si="9"/>
        <v>4694580</v>
      </c>
      <c r="AL72">
        <f t="shared" si="10"/>
        <v>5031020</v>
      </c>
      <c r="AM72">
        <f t="shared" si="11"/>
        <v>15192140</v>
      </c>
    </row>
    <row r="73" spans="1:39" x14ac:dyDescent="0.25">
      <c r="A73" t="s">
        <v>1286</v>
      </c>
      <c r="B73" t="s">
        <v>2006</v>
      </c>
      <c r="C73" t="s">
        <v>334</v>
      </c>
      <c r="D73">
        <v>5</v>
      </c>
      <c r="E73" s="1">
        <v>0</v>
      </c>
      <c r="F73">
        <v>0</v>
      </c>
      <c r="G73">
        <v>0</v>
      </c>
      <c r="H73">
        <v>0</v>
      </c>
      <c r="I73" s="1">
        <v>0</v>
      </c>
      <c r="J73">
        <v>0</v>
      </c>
      <c r="K73">
        <v>0</v>
      </c>
      <c r="L73">
        <v>0</v>
      </c>
      <c r="M73">
        <v>0</v>
      </c>
      <c r="N73" s="1">
        <v>0</v>
      </c>
      <c r="O73">
        <v>0</v>
      </c>
      <c r="P73">
        <v>0</v>
      </c>
      <c r="Q73">
        <v>0</v>
      </c>
      <c r="R73">
        <v>0</v>
      </c>
      <c r="S73" s="1">
        <v>0</v>
      </c>
      <c r="T73">
        <v>0</v>
      </c>
      <c r="U73">
        <v>0</v>
      </c>
      <c r="V73">
        <v>0</v>
      </c>
      <c r="W73">
        <v>0</v>
      </c>
      <c r="X73" s="1">
        <v>1336100</v>
      </c>
      <c r="Y73">
        <v>3025600</v>
      </c>
      <c r="Z73">
        <v>1888100</v>
      </c>
      <c r="AA73">
        <v>0</v>
      </c>
      <c r="AB73">
        <v>0</v>
      </c>
      <c r="AC73" s="1">
        <v>7441700</v>
      </c>
      <c r="AD73">
        <v>5551300</v>
      </c>
      <c r="AE73">
        <v>3396400</v>
      </c>
      <c r="AF73">
        <v>0</v>
      </c>
      <c r="AG73">
        <v>21215000</v>
      </c>
      <c r="AH73" s="1">
        <f t="shared" si="6"/>
        <v>0</v>
      </c>
      <c r="AI73">
        <f t="shared" si="7"/>
        <v>0</v>
      </c>
      <c r="AJ73">
        <f t="shared" si="8"/>
        <v>0</v>
      </c>
      <c r="AK73">
        <f t="shared" si="9"/>
        <v>0</v>
      </c>
      <c r="AL73">
        <f t="shared" si="10"/>
        <v>1249960</v>
      </c>
      <c r="AM73">
        <f t="shared" si="11"/>
        <v>7520880</v>
      </c>
    </row>
    <row r="74" spans="1:39" x14ac:dyDescent="0.25">
      <c r="A74" t="s">
        <v>1287</v>
      </c>
      <c r="B74" t="s">
        <v>2007</v>
      </c>
      <c r="C74" t="s">
        <v>335</v>
      </c>
      <c r="D74">
        <v>2</v>
      </c>
      <c r="E74" s="1">
        <v>0</v>
      </c>
      <c r="F74">
        <v>0</v>
      </c>
      <c r="G74">
        <v>0</v>
      </c>
      <c r="H74">
        <v>0</v>
      </c>
      <c r="I74" s="1">
        <v>0</v>
      </c>
      <c r="J74">
        <v>0</v>
      </c>
      <c r="K74">
        <v>0</v>
      </c>
      <c r="L74">
        <v>0</v>
      </c>
      <c r="M74">
        <v>0</v>
      </c>
      <c r="N74" s="1">
        <v>0</v>
      </c>
      <c r="O74">
        <v>0</v>
      </c>
      <c r="P74">
        <v>0</v>
      </c>
      <c r="Q74">
        <v>0</v>
      </c>
      <c r="R74">
        <v>0</v>
      </c>
      <c r="S74" s="1">
        <v>0</v>
      </c>
      <c r="T74">
        <v>3968100</v>
      </c>
      <c r="U74">
        <v>6330100</v>
      </c>
      <c r="V74">
        <v>0</v>
      </c>
      <c r="W74">
        <v>0</v>
      </c>
      <c r="X74" s="1">
        <v>0</v>
      </c>
      <c r="Y74">
        <v>0</v>
      </c>
      <c r="Z74">
        <v>0</v>
      </c>
      <c r="AA74">
        <v>0</v>
      </c>
      <c r="AB74">
        <v>0</v>
      </c>
      <c r="AC74" s="1">
        <v>0</v>
      </c>
      <c r="AD74">
        <v>0</v>
      </c>
      <c r="AE74">
        <v>7930100</v>
      </c>
      <c r="AF74">
        <v>1503300</v>
      </c>
      <c r="AG74">
        <v>3911100</v>
      </c>
      <c r="AH74" s="1">
        <f t="shared" si="6"/>
        <v>0</v>
      </c>
      <c r="AI74">
        <f t="shared" si="7"/>
        <v>0</v>
      </c>
      <c r="AJ74">
        <f t="shared" si="8"/>
        <v>0</v>
      </c>
      <c r="AK74">
        <f t="shared" si="9"/>
        <v>2059640</v>
      </c>
      <c r="AL74">
        <f t="shared" si="10"/>
        <v>0</v>
      </c>
      <c r="AM74">
        <f t="shared" si="11"/>
        <v>2668900</v>
      </c>
    </row>
    <row r="75" spans="1:39" x14ac:dyDescent="0.25">
      <c r="A75" t="s">
        <v>1288</v>
      </c>
      <c r="B75" t="s">
        <v>2008</v>
      </c>
      <c r="C75" t="s">
        <v>336</v>
      </c>
      <c r="D75">
        <v>11</v>
      </c>
      <c r="E75" s="1">
        <v>0</v>
      </c>
      <c r="F75">
        <v>0</v>
      </c>
      <c r="G75">
        <v>0</v>
      </c>
      <c r="H75">
        <v>0</v>
      </c>
      <c r="I75" s="1">
        <v>25900000</v>
      </c>
      <c r="J75">
        <v>9628900</v>
      </c>
      <c r="K75">
        <v>26270000</v>
      </c>
      <c r="L75">
        <v>159490000</v>
      </c>
      <c r="M75">
        <v>1229600</v>
      </c>
      <c r="N75" s="1">
        <v>129180000</v>
      </c>
      <c r="O75">
        <v>0</v>
      </c>
      <c r="P75">
        <v>5072500</v>
      </c>
      <c r="Q75">
        <v>0</v>
      </c>
      <c r="R75">
        <v>0</v>
      </c>
      <c r="S75" s="1">
        <v>1655300</v>
      </c>
      <c r="T75">
        <v>1767400</v>
      </c>
      <c r="U75">
        <v>9382600</v>
      </c>
      <c r="V75">
        <v>0</v>
      </c>
      <c r="W75">
        <v>0</v>
      </c>
      <c r="X75" s="1">
        <v>17138000</v>
      </c>
      <c r="Y75">
        <v>33413000</v>
      </c>
      <c r="Z75">
        <v>14642000</v>
      </c>
      <c r="AA75">
        <v>2286500</v>
      </c>
      <c r="AB75">
        <v>0</v>
      </c>
      <c r="AC75" s="1">
        <v>24463000</v>
      </c>
      <c r="AD75">
        <v>11466000</v>
      </c>
      <c r="AE75">
        <v>17538000</v>
      </c>
      <c r="AF75">
        <v>1877000</v>
      </c>
      <c r="AG75">
        <v>9403500</v>
      </c>
      <c r="AH75" s="1">
        <f t="shared" si="6"/>
        <v>0</v>
      </c>
      <c r="AI75">
        <f t="shared" si="7"/>
        <v>44503700</v>
      </c>
      <c r="AJ75">
        <f t="shared" si="8"/>
        <v>26850500</v>
      </c>
      <c r="AK75">
        <f t="shared" si="9"/>
        <v>2561060</v>
      </c>
      <c r="AL75">
        <f t="shared" si="10"/>
        <v>13495900</v>
      </c>
      <c r="AM75">
        <f t="shared" si="11"/>
        <v>12949500</v>
      </c>
    </row>
    <row r="76" spans="1:39" x14ac:dyDescent="0.25">
      <c r="A76" t="s">
        <v>1289</v>
      </c>
      <c r="B76" t="s">
        <v>1972</v>
      </c>
      <c r="C76" t="s">
        <v>337</v>
      </c>
      <c r="D76">
        <v>38</v>
      </c>
      <c r="E76" s="1">
        <v>0</v>
      </c>
      <c r="F76">
        <v>0</v>
      </c>
      <c r="G76">
        <v>0</v>
      </c>
      <c r="H76">
        <v>0</v>
      </c>
      <c r="I76" s="1">
        <v>0</v>
      </c>
      <c r="J76">
        <v>0</v>
      </c>
      <c r="K76">
        <v>0</v>
      </c>
      <c r="L76">
        <v>8394700</v>
      </c>
      <c r="M76">
        <v>0</v>
      </c>
      <c r="N76" s="1">
        <v>6121700</v>
      </c>
      <c r="O76">
        <v>0</v>
      </c>
      <c r="P76">
        <v>0</v>
      </c>
      <c r="Q76">
        <v>0</v>
      </c>
      <c r="R76">
        <v>0</v>
      </c>
      <c r="S76" s="1">
        <v>0</v>
      </c>
      <c r="T76">
        <v>0</v>
      </c>
      <c r="U76">
        <v>0</v>
      </c>
      <c r="V76">
        <v>0</v>
      </c>
      <c r="W76">
        <v>0</v>
      </c>
      <c r="X76" s="1">
        <v>0</v>
      </c>
      <c r="Y76">
        <v>0</v>
      </c>
      <c r="Z76">
        <v>0</v>
      </c>
      <c r="AA76">
        <v>0</v>
      </c>
      <c r="AB76">
        <v>0</v>
      </c>
      <c r="AC76" s="1">
        <v>0</v>
      </c>
      <c r="AD76">
        <v>0</v>
      </c>
      <c r="AE76">
        <v>0</v>
      </c>
      <c r="AF76">
        <v>0</v>
      </c>
      <c r="AG76">
        <v>0</v>
      </c>
      <c r="AH76" s="1">
        <f t="shared" si="6"/>
        <v>0</v>
      </c>
      <c r="AI76">
        <f t="shared" si="7"/>
        <v>1678940</v>
      </c>
      <c r="AJ76">
        <f t="shared" si="8"/>
        <v>1224340</v>
      </c>
      <c r="AK76">
        <f t="shared" si="9"/>
        <v>0</v>
      </c>
      <c r="AL76">
        <f t="shared" si="10"/>
        <v>0</v>
      </c>
      <c r="AM76">
        <f t="shared" si="11"/>
        <v>0</v>
      </c>
    </row>
    <row r="77" spans="1:39" x14ac:dyDescent="0.25">
      <c r="A77" t="s">
        <v>1290</v>
      </c>
      <c r="B77" t="s">
        <v>2009</v>
      </c>
      <c r="C77" t="s">
        <v>338</v>
      </c>
      <c r="D77">
        <v>13</v>
      </c>
      <c r="E77" s="1">
        <v>0</v>
      </c>
      <c r="F77">
        <v>0</v>
      </c>
      <c r="G77">
        <v>0</v>
      </c>
      <c r="H77">
        <v>0</v>
      </c>
      <c r="I77" s="1">
        <v>0</v>
      </c>
      <c r="J77">
        <v>0</v>
      </c>
      <c r="K77">
        <v>0</v>
      </c>
      <c r="L77">
        <v>7168400</v>
      </c>
      <c r="M77">
        <v>0</v>
      </c>
      <c r="N77" s="1">
        <v>11076000</v>
      </c>
      <c r="O77">
        <v>0</v>
      </c>
      <c r="P77">
        <v>0</v>
      </c>
      <c r="Q77">
        <v>0</v>
      </c>
      <c r="R77">
        <v>0</v>
      </c>
      <c r="S77" s="1">
        <v>0</v>
      </c>
      <c r="T77">
        <v>0</v>
      </c>
      <c r="U77">
        <v>0</v>
      </c>
      <c r="V77">
        <v>0</v>
      </c>
      <c r="W77">
        <v>0</v>
      </c>
      <c r="X77" s="1">
        <v>0</v>
      </c>
      <c r="Y77">
        <v>2933600</v>
      </c>
      <c r="Z77">
        <v>0</v>
      </c>
      <c r="AA77">
        <v>0</v>
      </c>
      <c r="AB77">
        <v>0</v>
      </c>
      <c r="AC77" s="1">
        <v>0</v>
      </c>
      <c r="AD77">
        <v>0</v>
      </c>
      <c r="AE77">
        <v>0</v>
      </c>
      <c r="AF77">
        <v>0</v>
      </c>
      <c r="AG77">
        <v>0</v>
      </c>
      <c r="AH77" s="1">
        <f t="shared" si="6"/>
        <v>0</v>
      </c>
      <c r="AI77">
        <f t="shared" si="7"/>
        <v>1433680</v>
      </c>
      <c r="AJ77">
        <f t="shared" si="8"/>
        <v>2215200</v>
      </c>
      <c r="AK77">
        <f t="shared" si="9"/>
        <v>0</v>
      </c>
      <c r="AL77">
        <f t="shared" si="10"/>
        <v>586720</v>
      </c>
      <c r="AM77">
        <f t="shared" si="11"/>
        <v>0</v>
      </c>
    </row>
    <row r="78" spans="1:39" x14ac:dyDescent="0.25">
      <c r="A78" t="s">
        <v>1291</v>
      </c>
      <c r="B78" t="s">
        <v>2010</v>
      </c>
      <c r="C78" t="s">
        <v>339</v>
      </c>
      <c r="D78">
        <v>8</v>
      </c>
      <c r="E78" s="1">
        <v>0</v>
      </c>
      <c r="F78">
        <v>0</v>
      </c>
      <c r="G78">
        <v>0</v>
      </c>
      <c r="H78">
        <v>0</v>
      </c>
      <c r="I78" s="1">
        <v>0</v>
      </c>
      <c r="J78">
        <v>0</v>
      </c>
      <c r="K78">
        <v>0</v>
      </c>
      <c r="L78">
        <v>1300300</v>
      </c>
      <c r="M78">
        <v>0</v>
      </c>
      <c r="N78" s="1">
        <v>1197300</v>
      </c>
      <c r="O78">
        <v>0</v>
      </c>
      <c r="P78">
        <v>0</v>
      </c>
      <c r="Q78">
        <v>0</v>
      </c>
      <c r="R78">
        <v>0</v>
      </c>
      <c r="S78" s="1">
        <v>10335000</v>
      </c>
      <c r="T78">
        <v>33011000</v>
      </c>
      <c r="U78">
        <v>43622000</v>
      </c>
      <c r="V78">
        <v>0</v>
      </c>
      <c r="W78">
        <v>2965300</v>
      </c>
      <c r="X78" s="1">
        <v>21972000</v>
      </c>
      <c r="Y78">
        <v>48471000</v>
      </c>
      <c r="Z78">
        <v>34841000</v>
      </c>
      <c r="AA78">
        <v>6582100</v>
      </c>
      <c r="AB78">
        <v>4571800</v>
      </c>
      <c r="AC78" s="1">
        <v>71196000</v>
      </c>
      <c r="AD78">
        <v>50448000</v>
      </c>
      <c r="AE78">
        <v>31032000</v>
      </c>
      <c r="AF78">
        <v>4436900</v>
      </c>
      <c r="AG78">
        <v>55577000</v>
      </c>
      <c r="AH78" s="1">
        <f t="shared" si="6"/>
        <v>0</v>
      </c>
      <c r="AI78">
        <f t="shared" si="7"/>
        <v>260060</v>
      </c>
      <c r="AJ78">
        <f t="shared" si="8"/>
        <v>239460</v>
      </c>
      <c r="AK78">
        <f t="shared" si="9"/>
        <v>17986660</v>
      </c>
      <c r="AL78">
        <f t="shared" si="10"/>
        <v>23287580</v>
      </c>
      <c r="AM78">
        <f t="shared" si="11"/>
        <v>42537980</v>
      </c>
    </row>
    <row r="79" spans="1:39" x14ac:dyDescent="0.25">
      <c r="A79" t="s">
        <v>1292</v>
      </c>
      <c r="C79" t="s">
        <v>340</v>
      </c>
      <c r="D79">
        <v>4</v>
      </c>
      <c r="E79" s="1">
        <v>0</v>
      </c>
      <c r="F79">
        <v>0</v>
      </c>
      <c r="G79">
        <v>0</v>
      </c>
      <c r="H79">
        <v>0</v>
      </c>
      <c r="I79" s="1">
        <v>0</v>
      </c>
      <c r="J79">
        <v>0</v>
      </c>
      <c r="K79">
        <v>0</v>
      </c>
      <c r="L79">
        <v>2706100</v>
      </c>
      <c r="M79">
        <v>0</v>
      </c>
      <c r="N79" s="1">
        <v>3675700</v>
      </c>
      <c r="O79">
        <v>0</v>
      </c>
      <c r="P79">
        <v>0</v>
      </c>
      <c r="Q79">
        <v>0</v>
      </c>
      <c r="R79">
        <v>0</v>
      </c>
      <c r="S79" s="1">
        <v>0</v>
      </c>
      <c r="T79">
        <v>0</v>
      </c>
      <c r="U79">
        <v>0</v>
      </c>
      <c r="V79">
        <v>0</v>
      </c>
      <c r="W79">
        <v>0</v>
      </c>
      <c r="X79" s="1">
        <v>0</v>
      </c>
      <c r="Y79">
        <v>0</v>
      </c>
      <c r="Z79">
        <v>0</v>
      </c>
      <c r="AA79">
        <v>0</v>
      </c>
      <c r="AB79">
        <v>0</v>
      </c>
      <c r="AC79" s="1">
        <v>0</v>
      </c>
      <c r="AD79">
        <v>0</v>
      </c>
      <c r="AE79">
        <v>0</v>
      </c>
      <c r="AF79">
        <v>0</v>
      </c>
      <c r="AG79">
        <v>0</v>
      </c>
      <c r="AH79" s="1">
        <f t="shared" si="6"/>
        <v>0</v>
      </c>
      <c r="AI79">
        <f t="shared" si="7"/>
        <v>541220</v>
      </c>
      <c r="AJ79">
        <f t="shared" si="8"/>
        <v>735140</v>
      </c>
      <c r="AK79">
        <f t="shared" si="9"/>
        <v>0</v>
      </c>
      <c r="AL79">
        <f t="shared" si="10"/>
        <v>0</v>
      </c>
      <c r="AM79">
        <f t="shared" si="11"/>
        <v>0</v>
      </c>
    </row>
    <row r="80" spans="1:39" x14ac:dyDescent="0.25">
      <c r="A80" t="s">
        <v>1293</v>
      </c>
      <c r="B80" t="s">
        <v>2011</v>
      </c>
      <c r="C80" t="s">
        <v>341</v>
      </c>
      <c r="D80">
        <v>4</v>
      </c>
      <c r="E80" s="1">
        <v>0</v>
      </c>
      <c r="F80">
        <v>0</v>
      </c>
      <c r="G80">
        <v>0</v>
      </c>
      <c r="H80">
        <v>0</v>
      </c>
      <c r="I80" s="1">
        <v>0</v>
      </c>
      <c r="J80">
        <v>0</v>
      </c>
      <c r="K80">
        <v>0</v>
      </c>
      <c r="L80">
        <v>0</v>
      </c>
      <c r="M80">
        <v>0</v>
      </c>
      <c r="N80" s="1">
        <v>0</v>
      </c>
      <c r="O80">
        <v>0</v>
      </c>
      <c r="P80">
        <v>0</v>
      </c>
      <c r="Q80">
        <v>0</v>
      </c>
      <c r="R80">
        <v>0</v>
      </c>
      <c r="S80" s="1">
        <v>8276500</v>
      </c>
      <c r="T80">
        <v>29577000</v>
      </c>
      <c r="U80">
        <v>9588400</v>
      </c>
      <c r="V80">
        <v>0</v>
      </c>
      <c r="W80">
        <v>2935400</v>
      </c>
      <c r="X80" s="1">
        <v>25348000</v>
      </c>
      <c r="Y80">
        <v>103300000</v>
      </c>
      <c r="Z80">
        <v>10772000</v>
      </c>
      <c r="AA80">
        <v>25633000</v>
      </c>
      <c r="AB80">
        <v>9381800</v>
      </c>
      <c r="AC80" s="1">
        <v>58312000</v>
      </c>
      <c r="AD80">
        <v>56883000</v>
      </c>
      <c r="AE80">
        <v>51828000</v>
      </c>
      <c r="AF80">
        <v>6179500</v>
      </c>
      <c r="AG80">
        <v>61574000</v>
      </c>
      <c r="AH80" s="1">
        <f t="shared" si="6"/>
        <v>0</v>
      </c>
      <c r="AI80">
        <f t="shared" si="7"/>
        <v>0</v>
      </c>
      <c r="AJ80">
        <f t="shared" si="8"/>
        <v>0</v>
      </c>
      <c r="AK80">
        <f t="shared" si="9"/>
        <v>10075460</v>
      </c>
      <c r="AL80">
        <f t="shared" si="10"/>
        <v>34886960</v>
      </c>
      <c r="AM80">
        <f t="shared" si="11"/>
        <v>46955300</v>
      </c>
    </row>
    <row r="81" spans="1:39" x14ac:dyDescent="0.25">
      <c r="A81" t="s">
        <v>1294</v>
      </c>
      <c r="B81" t="s">
        <v>2012</v>
      </c>
      <c r="C81" t="s">
        <v>342</v>
      </c>
      <c r="D81">
        <v>2</v>
      </c>
      <c r="E81" s="1">
        <v>0</v>
      </c>
      <c r="F81">
        <v>0</v>
      </c>
      <c r="G81">
        <v>0</v>
      </c>
      <c r="H81">
        <v>0</v>
      </c>
      <c r="I81" s="1">
        <v>0</v>
      </c>
      <c r="J81">
        <v>0</v>
      </c>
      <c r="K81">
        <v>0</v>
      </c>
      <c r="L81">
        <v>0</v>
      </c>
      <c r="M81">
        <v>0</v>
      </c>
      <c r="N81" s="1">
        <v>0</v>
      </c>
      <c r="O81">
        <v>0</v>
      </c>
      <c r="P81">
        <v>0</v>
      </c>
      <c r="Q81">
        <v>0</v>
      </c>
      <c r="R81">
        <v>0</v>
      </c>
      <c r="S81" s="1">
        <v>0</v>
      </c>
      <c r="T81">
        <v>0</v>
      </c>
      <c r="U81">
        <v>0</v>
      </c>
      <c r="V81">
        <v>0</v>
      </c>
      <c r="W81">
        <v>0</v>
      </c>
      <c r="X81" s="1">
        <v>0</v>
      </c>
      <c r="Y81">
        <v>0</v>
      </c>
      <c r="Z81">
        <v>0</v>
      </c>
      <c r="AA81">
        <v>0</v>
      </c>
      <c r="AB81">
        <v>0</v>
      </c>
      <c r="AC81" s="1">
        <v>0</v>
      </c>
      <c r="AD81">
        <v>0</v>
      </c>
      <c r="AE81">
        <v>0</v>
      </c>
      <c r="AF81">
        <v>0</v>
      </c>
      <c r="AG81">
        <v>0</v>
      </c>
      <c r="AH81" s="1">
        <f t="shared" si="6"/>
        <v>0</v>
      </c>
      <c r="AI81">
        <f t="shared" si="7"/>
        <v>0</v>
      </c>
      <c r="AJ81">
        <f t="shared" si="8"/>
        <v>0</v>
      </c>
      <c r="AK81">
        <f t="shared" si="9"/>
        <v>0</v>
      </c>
      <c r="AL81">
        <f t="shared" si="10"/>
        <v>0</v>
      </c>
      <c r="AM81">
        <f t="shared" si="11"/>
        <v>0</v>
      </c>
    </row>
    <row r="82" spans="1:39" x14ac:dyDescent="0.25">
      <c r="A82" t="s">
        <v>1295</v>
      </c>
      <c r="B82" t="s">
        <v>2013</v>
      </c>
      <c r="C82" t="s">
        <v>343</v>
      </c>
      <c r="D82">
        <v>8</v>
      </c>
      <c r="E82" s="1">
        <v>0</v>
      </c>
      <c r="F82">
        <v>0</v>
      </c>
      <c r="G82">
        <v>0</v>
      </c>
      <c r="H82">
        <v>0</v>
      </c>
      <c r="I82" s="1">
        <v>0</v>
      </c>
      <c r="J82">
        <v>0</v>
      </c>
      <c r="K82">
        <v>0</v>
      </c>
      <c r="L82">
        <v>0</v>
      </c>
      <c r="M82">
        <v>0</v>
      </c>
      <c r="N82" s="1">
        <v>0</v>
      </c>
      <c r="O82">
        <v>0</v>
      </c>
      <c r="P82">
        <v>0</v>
      </c>
      <c r="Q82">
        <v>0</v>
      </c>
      <c r="R82">
        <v>0</v>
      </c>
      <c r="S82" s="1">
        <v>0</v>
      </c>
      <c r="T82">
        <v>1155400</v>
      </c>
      <c r="U82">
        <v>2713600</v>
      </c>
      <c r="V82">
        <v>0</v>
      </c>
      <c r="W82">
        <v>0</v>
      </c>
      <c r="X82" s="1">
        <v>1314200</v>
      </c>
      <c r="Y82">
        <v>3510800</v>
      </c>
      <c r="Z82">
        <v>2627000</v>
      </c>
      <c r="AA82">
        <v>0</v>
      </c>
      <c r="AB82">
        <v>0</v>
      </c>
      <c r="AC82" s="1">
        <v>6948900</v>
      </c>
      <c r="AD82">
        <v>7920900</v>
      </c>
      <c r="AE82">
        <v>4315000</v>
      </c>
      <c r="AF82">
        <v>0</v>
      </c>
      <c r="AG82">
        <v>2600200</v>
      </c>
      <c r="AH82" s="1">
        <f t="shared" si="6"/>
        <v>0</v>
      </c>
      <c r="AI82">
        <f t="shared" si="7"/>
        <v>0</v>
      </c>
      <c r="AJ82">
        <f t="shared" si="8"/>
        <v>0</v>
      </c>
      <c r="AK82">
        <f t="shared" si="9"/>
        <v>773800</v>
      </c>
      <c r="AL82">
        <f t="shared" si="10"/>
        <v>1490400</v>
      </c>
      <c r="AM82">
        <f t="shared" si="11"/>
        <v>4357000</v>
      </c>
    </row>
    <row r="83" spans="1:39" x14ac:dyDescent="0.25">
      <c r="A83" t="s">
        <v>1296</v>
      </c>
      <c r="B83" t="s">
        <v>2014</v>
      </c>
      <c r="C83" t="s">
        <v>344</v>
      </c>
      <c r="D83">
        <v>4</v>
      </c>
      <c r="E83" s="1">
        <v>0</v>
      </c>
      <c r="F83">
        <v>0</v>
      </c>
      <c r="G83">
        <v>0</v>
      </c>
      <c r="H83">
        <v>0</v>
      </c>
      <c r="I83" s="1">
        <v>0</v>
      </c>
      <c r="J83">
        <v>0</v>
      </c>
      <c r="K83">
        <v>0</v>
      </c>
      <c r="L83">
        <v>0</v>
      </c>
      <c r="M83">
        <v>0</v>
      </c>
      <c r="N83" s="1">
        <v>0</v>
      </c>
      <c r="O83">
        <v>0</v>
      </c>
      <c r="P83">
        <v>0</v>
      </c>
      <c r="Q83">
        <v>0</v>
      </c>
      <c r="R83">
        <v>0</v>
      </c>
      <c r="S83" s="1">
        <v>6506400</v>
      </c>
      <c r="T83">
        <v>13084000</v>
      </c>
      <c r="U83">
        <v>19253000</v>
      </c>
      <c r="V83">
        <v>0</v>
      </c>
      <c r="W83">
        <v>1763600</v>
      </c>
      <c r="X83" s="1">
        <v>18768000</v>
      </c>
      <c r="Y83">
        <v>31519000</v>
      </c>
      <c r="Z83">
        <v>19813000</v>
      </c>
      <c r="AA83">
        <v>3536500</v>
      </c>
      <c r="AB83">
        <v>0</v>
      </c>
      <c r="AC83" s="1">
        <v>66043000</v>
      </c>
      <c r="AD83">
        <v>47140000</v>
      </c>
      <c r="AE83">
        <v>37953000</v>
      </c>
      <c r="AF83">
        <v>1567400</v>
      </c>
      <c r="AG83">
        <v>42737000</v>
      </c>
      <c r="AH83" s="1">
        <f t="shared" si="6"/>
        <v>0</v>
      </c>
      <c r="AI83">
        <f t="shared" si="7"/>
        <v>0</v>
      </c>
      <c r="AJ83">
        <f t="shared" si="8"/>
        <v>0</v>
      </c>
      <c r="AK83">
        <f t="shared" si="9"/>
        <v>8121400</v>
      </c>
      <c r="AL83">
        <f t="shared" si="10"/>
        <v>14727300</v>
      </c>
      <c r="AM83">
        <f t="shared" si="11"/>
        <v>39088080</v>
      </c>
    </row>
    <row r="84" spans="1:39" x14ac:dyDescent="0.25">
      <c r="A84" t="s">
        <v>1297</v>
      </c>
      <c r="B84" t="s">
        <v>2015</v>
      </c>
      <c r="C84" t="s">
        <v>345</v>
      </c>
      <c r="D84">
        <v>7</v>
      </c>
      <c r="E84" s="1">
        <v>0</v>
      </c>
      <c r="F84">
        <v>0</v>
      </c>
      <c r="G84">
        <v>0</v>
      </c>
      <c r="H84">
        <v>0</v>
      </c>
      <c r="I84" s="1">
        <v>0</v>
      </c>
      <c r="J84">
        <v>0</v>
      </c>
      <c r="K84">
        <v>0</v>
      </c>
      <c r="L84">
        <v>0</v>
      </c>
      <c r="M84">
        <v>0</v>
      </c>
      <c r="N84" s="1">
        <v>0</v>
      </c>
      <c r="O84">
        <v>0</v>
      </c>
      <c r="P84">
        <v>0</v>
      </c>
      <c r="Q84">
        <v>0</v>
      </c>
      <c r="R84">
        <v>0</v>
      </c>
      <c r="S84" s="1">
        <v>2922200</v>
      </c>
      <c r="T84">
        <v>9157700</v>
      </c>
      <c r="U84">
        <v>5521200</v>
      </c>
      <c r="V84">
        <v>0</v>
      </c>
      <c r="W84">
        <v>0</v>
      </c>
      <c r="X84" s="1">
        <v>1894400</v>
      </c>
      <c r="Y84">
        <v>25236000</v>
      </c>
      <c r="Z84">
        <v>11857000</v>
      </c>
      <c r="AA84">
        <v>1206900</v>
      </c>
      <c r="AB84">
        <v>0</v>
      </c>
      <c r="AC84" s="1">
        <v>25298000</v>
      </c>
      <c r="AD84">
        <v>14148000</v>
      </c>
      <c r="AE84">
        <v>12666000</v>
      </c>
      <c r="AF84">
        <v>1326400</v>
      </c>
      <c r="AG84">
        <v>20784000</v>
      </c>
      <c r="AH84" s="1">
        <f t="shared" si="6"/>
        <v>0</v>
      </c>
      <c r="AI84">
        <f t="shared" si="7"/>
        <v>0</v>
      </c>
      <c r="AJ84">
        <f t="shared" si="8"/>
        <v>0</v>
      </c>
      <c r="AK84">
        <f t="shared" si="9"/>
        <v>3520220</v>
      </c>
      <c r="AL84">
        <f t="shared" si="10"/>
        <v>8038860</v>
      </c>
      <c r="AM84">
        <f t="shared" si="11"/>
        <v>14844480</v>
      </c>
    </row>
    <row r="85" spans="1:39" x14ac:dyDescent="0.25">
      <c r="A85" t="s">
        <v>1298</v>
      </c>
      <c r="B85" t="s">
        <v>2016</v>
      </c>
      <c r="C85" t="s">
        <v>346</v>
      </c>
      <c r="D85">
        <v>6</v>
      </c>
      <c r="E85" s="1">
        <v>0</v>
      </c>
      <c r="F85">
        <v>0</v>
      </c>
      <c r="G85">
        <v>0</v>
      </c>
      <c r="H85">
        <v>0</v>
      </c>
      <c r="I85" s="1">
        <v>0</v>
      </c>
      <c r="J85">
        <v>0</v>
      </c>
      <c r="K85">
        <v>0</v>
      </c>
      <c r="L85">
        <v>0</v>
      </c>
      <c r="M85">
        <v>0</v>
      </c>
      <c r="N85" s="1">
        <v>0</v>
      </c>
      <c r="O85">
        <v>0</v>
      </c>
      <c r="P85">
        <v>0</v>
      </c>
      <c r="Q85">
        <v>0</v>
      </c>
      <c r="R85">
        <v>0</v>
      </c>
      <c r="S85" s="1">
        <v>0</v>
      </c>
      <c r="T85">
        <v>7583800</v>
      </c>
      <c r="U85">
        <v>8377100</v>
      </c>
      <c r="V85">
        <v>0</v>
      </c>
      <c r="W85">
        <v>2039900</v>
      </c>
      <c r="X85" s="1">
        <v>11603000</v>
      </c>
      <c r="Y85">
        <v>41051000</v>
      </c>
      <c r="Z85">
        <v>16595000</v>
      </c>
      <c r="AA85">
        <v>1511500</v>
      </c>
      <c r="AB85">
        <v>0</v>
      </c>
      <c r="AC85" s="1">
        <v>42385000</v>
      </c>
      <c r="AD85">
        <v>33197000</v>
      </c>
      <c r="AE85">
        <v>15057000</v>
      </c>
      <c r="AF85">
        <v>2802000</v>
      </c>
      <c r="AG85">
        <v>46092000</v>
      </c>
      <c r="AH85" s="1">
        <f t="shared" si="6"/>
        <v>0</v>
      </c>
      <c r="AI85">
        <f t="shared" si="7"/>
        <v>0</v>
      </c>
      <c r="AJ85">
        <f t="shared" si="8"/>
        <v>0</v>
      </c>
      <c r="AK85">
        <f t="shared" si="9"/>
        <v>3600160</v>
      </c>
      <c r="AL85">
        <f t="shared" si="10"/>
        <v>14152100</v>
      </c>
      <c r="AM85">
        <f t="shared" si="11"/>
        <v>27906600</v>
      </c>
    </row>
    <row r="86" spans="1:39" x14ac:dyDescent="0.25">
      <c r="A86" t="s">
        <v>1299</v>
      </c>
      <c r="B86" t="s">
        <v>2017</v>
      </c>
      <c r="C86" t="s">
        <v>347</v>
      </c>
      <c r="D86">
        <v>100</v>
      </c>
      <c r="E86" s="1">
        <v>0</v>
      </c>
      <c r="F86">
        <v>0</v>
      </c>
      <c r="G86">
        <v>0</v>
      </c>
      <c r="H86">
        <v>0</v>
      </c>
      <c r="I86" s="1">
        <v>13005000</v>
      </c>
      <c r="J86">
        <v>2297200</v>
      </c>
      <c r="K86">
        <v>3498700</v>
      </c>
      <c r="L86">
        <v>62164000</v>
      </c>
      <c r="M86">
        <v>0</v>
      </c>
      <c r="N86" s="1">
        <v>55146000</v>
      </c>
      <c r="O86">
        <v>6925000</v>
      </c>
      <c r="P86">
        <v>769590</v>
      </c>
      <c r="Q86">
        <v>0</v>
      </c>
      <c r="R86">
        <v>0</v>
      </c>
      <c r="S86" s="1">
        <v>0</v>
      </c>
      <c r="T86">
        <v>0</v>
      </c>
      <c r="U86">
        <v>0</v>
      </c>
      <c r="V86">
        <v>0</v>
      </c>
      <c r="W86">
        <v>0</v>
      </c>
      <c r="X86" s="1">
        <v>11223000</v>
      </c>
      <c r="Y86">
        <v>36031000</v>
      </c>
      <c r="Z86">
        <v>16197000</v>
      </c>
      <c r="AA86">
        <v>7347000</v>
      </c>
      <c r="AB86">
        <v>0</v>
      </c>
      <c r="AC86" s="1">
        <v>36553000</v>
      </c>
      <c r="AD86">
        <v>23818000</v>
      </c>
      <c r="AE86">
        <v>19284000</v>
      </c>
      <c r="AF86">
        <v>4000800</v>
      </c>
      <c r="AG86">
        <v>26552000</v>
      </c>
      <c r="AH86" s="1">
        <f t="shared" si="6"/>
        <v>0</v>
      </c>
      <c r="AI86">
        <f t="shared" si="7"/>
        <v>16192980</v>
      </c>
      <c r="AJ86">
        <f t="shared" si="8"/>
        <v>12568118</v>
      </c>
      <c r="AK86">
        <f t="shared" si="9"/>
        <v>0</v>
      </c>
      <c r="AL86">
        <f t="shared" si="10"/>
        <v>14159600</v>
      </c>
      <c r="AM86">
        <f t="shared" si="11"/>
        <v>22041560</v>
      </c>
    </row>
    <row r="87" spans="1:39" x14ac:dyDescent="0.25">
      <c r="A87" t="s">
        <v>1300</v>
      </c>
      <c r="B87" t="s">
        <v>2018</v>
      </c>
      <c r="C87" t="s">
        <v>348</v>
      </c>
      <c r="D87">
        <v>13</v>
      </c>
      <c r="E87" s="1">
        <v>0</v>
      </c>
      <c r="F87">
        <v>0</v>
      </c>
      <c r="G87">
        <v>0</v>
      </c>
      <c r="H87">
        <v>0</v>
      </c>
      <c r="I87" s="1">
        <v>0</v>
      </c>
      <c r="J87">
        <v>0</v>
      </c>
      <c r="K87">
        <v>0</v>
      </c>
      <c r="L87">
        <v>0</v>
      </c>
      <c r="M87">
        <v>0</v>
      </c>
      <c r="N87" s="1">
        <v>0</v>
      </c>
      <c r="O87">
        <v>0</v>
      </c>
      <c r="P87">
        <v>0</v>
      </c>
      <c r="Q87">
        <v>0</v>
      </c>
      <c r="R87">
        <v>0</v>
      </c>
      <c r="S87" s="1">
        <v>3478600</v>
      </c>
      <c r="T87">
        <v>6079800</v>
      </c>
      <c r="U87">
        <v>10109000</v>
      </c>
      <c r="V87">
        <v>0</v>
      </c>
      <c r="W87">
        <v>0</v>
      </c>
      <c r="X87" s="1">
        <v>10534000</v>
      </c>
      <c r="Y87">
        <v>11256000</v>
      </c>
      <c r="Z87">
        <v>18384000</v>
      </c>
      <c r="AA87">
        <v>0</v>
      </c>
      <c r="AB87">
        <v>0</v>
      </c>
      <c r="AC87" s="1">
        <v>52885000</v>
      </c>
      <c r="AD87">
        <v>37863000</v>
      </c>
      <c r="AE87">
        <v>18376000</v>
      </c>
      <c r="AF87">
        <v>0</v>
      </c>
      <c r="AG87">
        <v>25080000</v>
      </c>
      <c r="AH87" s="1">
        <f t="shared" si="6"/>
        <v>0</v>
      </c>
      <c r="AI87">
        <f t="shared" si="7"/>
        <v>0</v>
      </c>
      <c r="AJ87">
        <f t="shared" si="8"/>
        <v>0</v>
      </c>
      <c r="AK87">
        <f t="shared" si="9"/>
        <v>3933480</v>
      </c>
      <c r="AL87">
        <f t="shared" si="10"/>
        <v>8034800</v>
      </c>
      <c r="AM87">
        <f t="shared" si="11"/>
        <v>26840800</v>
      </c>
    </row>
    <row r="88" spans="1:39" x14ac:dyDescent="0.25">
      <c r="A88" t="s">
        <v>1301</v>
      </c>
      <c r="B88" t="s">
        <v>2019</v>
      </c>
      <c r="C88" t="s">
        <v>349</v>
      </c>
      <c r="D88">
        <v>2</v>
      </c>
      <c r="E88" s="1">
        <v>0</v>
      </c>
      <c r="F88">
        <v>0</v>
      </c>
      <c r="G88">
        <v>0</v>
      </c>
      <c r="H88">
        <v>0</v>
      </c>
      <c r="I88" s="1">
        <v>0</v>
      </c>
      <c r="J88">
        <v>0</v>
      </c>
      <c r="K88">
        <v>0</v>
      </c>
      <c r="L88">
        <v>0</v>
      </c>
      <c r="M88">
        <v>0</v>
      </c>
      <c r="N88" s="1">
        <v>0</v>
      </c>
      <c r="O88">
        <v>0</v>
      </c>
      <c r="P88">
        <v>0</v>
      </c>
      <c r="Q88">
        <v>0</v>
      </c>
      <c r="R88">
        <v>0</v>
      </c>
      <c r="S88" s="1">
        <v>0</v>
      </c>
      <c r="T88">
        <v>2813200</v>
      </c>
      <c r="U88">
        <v>0</v>
      </c>
      <c r="V88">
        <v>0</v>
      </c>
      <c r="W88">
        <v>0</v>
      </c>
      <c r="X88" s="1">
        <v>0</v>
      </c>
      <c r="Y88">
        <v>0</v>
      </c>
      <c r="Z88">
        <v>2810500</v>
      </c>
      <c r="AA88">
        <v>0</v>
      </c>
      <c r="AB88">
        <v>0</v>
      </c>
      <c r="AC88" s="1">
        <v>4392700</v>
      </c>
      <c r="AD88">
        <v>3388800</v>
      </c>
      <c r="AE88">
        <v>0</v>
      </c>
      <c r="AF88">
        <v>0</v>
      </c>
      <c r="AG88">
        <v>0</v>
      </c>
      <c r="AH88" s="1">
        <f t="shared" si="6"/>
        <v>0</v>
      </c>
      <c r="AI88">
        <f t="shared" si="7"/>
        <v>0</v>
      </c>
      <c r="AJ88">
        <f t="shared" si="8"/>
        <v>0</v>
      </c>
      <c r="AK88">
        <f t="shared" si="9"/>
        <v>562640</v>
      </c>
      <c r="AL88">
        <f t="shared" si="10"/>
        <v>562100</v>
      </c>
      <c r="AM88">
        <f t="shared" si="11"/>
        <v>1556300</v>
      </c>
    </row>
    <row r="89" spans="1:39" x14ac:dyDescent="0.25">
      <c r="A89" t="s">
        <v>1302</v>
      </c>
      <c r="B89" t="s">
        <v>2020</v>
      </c>
      <c r="C89" t="s">
        <v>350</v>
      </c>
      <c r="D89">
        <v>2</v>
      </c>
      <c r="E89" s="1">
        <v>0</v>
      </c>
      <c r="F89">
        <v>0</v>
      </c>
      <c r="G89">
        <v>0</v>
      </c>
      <c r="H89">
        <v>0</v>
      </c>
      <c r="I89" s="1">
        <v>0</v>
      </c>
      <c r="J89">
        <v>0</v>
      </c>
      <c r="K89">
        <v>0</v>
      </c>
      <c r="L89">
        <v>0</v>
      </c>
      <c r="M89">
        <v>0</v>
      </c>
      <c r="N89" s="1">
        <v>0</v>
      </c>
      <c r="O89">
        <v>0</v>
      </c>
      <c r="P89">
        <v>0</v>
      </c>
      <c r="Q89">
        <v>0</v>
      </c>
      <c r="R89">
        <v>0</v>
      </c>
      <c r="S89" s="1">
        <v>0</v>
      </c>
      <c r="T89">
        <v>4136900</v>
      </c>
      <c r="U89">
        <v>6677200</v>
      </c>
      <c r="V89">
        <v>0</v>
      </c>
      <c r="W89">
        <v>1099900</v>
      </c>
      <c r="X89" s="1">
        <v>5854400</v>
      </c>
      <c r="Y89">
        <v>30507000</v>
      </c>
      <c r="Z89">
        <v>15068000</v>
      </c>
      <c r="AA89">
        <v>0</v>
      </c>
      <c r="AB89">
        <v>0</v>
      </c>
      <c r="AC89" s="1">
        <v>15909000</v>
      </c>
      <c r="AD89">
        <v>9406800</v>
      </c>
      <c r="AE89">
        <v>15693000</v>
      </c>
      <c r="AF89">
        <v>0</v>
      </c>
      <c r="AG89">
        <v>26439000</v>
      </c>
      <c r="AH89" s="1">
        <f t="shared" si="6"/>
        <v>0</v>
      </c>
      <c r="AI89">
        <f t="shared" si="7"/>
        <v>0</v>
      </c>
      <c r="AJ89">
        <f t="shared" si="8"/>
        <v>0</v>
      </c>
      <c r="AK89">
        <f t="shared" si="9"/>
        <v>2382800</v>
      </c>
      <c r="AL89">
        <f t="shared" si="10"/>
        <v>10285880</v>
      </c>
      <c r="AM89">
        <f t="shared" si="11"/>
        <v>13489560</v>
      </c>
    </row>
    <row r="90" spans="1:39" x14ac:dyDescent="0.25">
      <c r="A90" t="s">
        <v>1303</v>
      </c>
      <c r="B90" t="s">
        <v>2021</v>
      </c>
      <c r="C90" t="s">
        <v>351</v>
      </c>
      <c r="D90">
        <v>2</v>
      </c>
      <c r="E90" s="1">
        <v>0</v>
      </c>
      <c r="F90">
        <v>0</v>
      </c>
      <c r="G90">
        <v>0</v>
      </c>
      <c r="H90">
        <v>0</v>
      </c>
      <c r="I90" s="1">
        <v>0</v>
      </c>
      <c r="J90">
        <v>0</v>
      </c>
      <c r="K90">
        <v>0</v>
      </c>
      <c r="L90">
        <v>0</v>
      </c>
      <c r="M90">
        <v>0</v>
      </c>
      <c r="N90" s="1">
        <v>0</v>
      </c>
      <c r="O90">
        <v>0</v>
      </c>
      <c r="P90">
        <v>0</v>
      </c>
      <c r="Q90">
        <v>0</v>
      </c>
      <c r="R90">
        <v>0</v>
      </c>
      <c r="S90" s="1">
        <v>0</v>
      </c>
      <c r="T90">
        <v>2328200</v>
      </c>
      <c r="U90">
        <v>3918500</v>
      </c>
      <c r="V90">
        <v>0</v>
      </c>
      <c r="W90">
        <v>0</v>
      </c>
      <c r="X90" s="1">
        <v>0</v>
      </c>
      <c r="Y90">
        <v>7229200</v>
      </c>
      <c r="Z90">
        <v>3572000</v>
      </c>
      <c r="AA90">
        <v>0</v>
      </c>
      <c r="AB90">
        <v>0</v>
      </c>
      <c r="AC90" s="1">
        <v>7303800</v>
      </c>
      <c r="AD90">
        <v>6161800</v>
      </c>
      <c r="AE90">
        <v>2868900</v>
      </c>
      <c r="AF90">
        <v>0</v>
      </c>
      <c r="AG90">
        <v>5015200</v>
      </c>
      <c r="AH90" s="1">
        <f t="shared" si="6"/>
        <v>0</v>
      </c>
      <c r="AI90">
        <f t="shared" si="7"/>
        <v>0</v>
      </c>
      <c r="AJ90">
        <f t="shared" si="8"/>
        <v>0</v>
      </c>
      <c r="AK90">
        <f t="shared" si="9"/>
        <v>1249340</v>
      </c>
      <c r="AL90">
        <f t="shared" si="10"/>
        <v>2160240</v>
      </c>
      <c r="AM90">
        <f t="shared" si="11"/>
        <v>4269940</v>
      </c>
    </row>
    <row r="91" spans="1:39" x14ac:dyDescent="0.25">
      <c r="A91" t="s">
        <v>1304</v>
      </c>
      <c r="B91" t="s">
        <v>2022</v>
      </c>
      <c r="C91" t="s">
        <v>352</v>
      </c>
      <c r="D91">
        <v>3</v>
      </c>
      <c r="E91" s="1">
        <v>0</v>
      </c>
      <c r="F91">
        <v>0</v>
      </c>
      <c r="G91">
        <v>0</v>
      </c>
      <c r="H91">
        <v>0</v>
      </c>
      <c r="I91" s="1">
        <v>0</v>
      </c>
      <c r="J91">
        <v>0</v>
      </c>
      <c r="K91">
        <v>0</v>
      </c>
      <c r="L91">
        <v>0</v>
      </c>
      <c r="M91">
        <v>0</v>
      </c>
      <c r="N91" s="1">
        <v>0</v>
      </c>
      <c r="O91">
        <v>0</v>
      </c>
      <c r="P91">
        <v>0</v>
      </c>
      <c r="Q91">
        <v>0</v>
      </c>
      <c r="R91">
        <v>0</v>
      </c>
      <c r="S91" s="1">
        <v>0</v>
      </c>
      <c r="T91">
        <v>0</v>
      </c>
      <c r="U91">
        <v>0</v>
      </c>
      <c r="V91">
        <v>0</v>
      </c>
      <c r="W91">
        <v>0</v>
      </c>
      <c r="X91" s="1">
        <v>0</v>
      </c>
      <c r="Y91">
        <v>0</v>
      </c>
      <c r="Z91">
        <v>2083900</v>
      </c>
      <c r="AA91">
        <v>0</v>
      </c>
      <c r="AB91">
        <v>0</v>
      </c>
      <c r="AC91" s="1">
        <v>3313500</v>
      </c>
      <c r="AD91">
        <v>2442900</v>
      </c>
      <c r="AE91">
        <v>2328300</v>
      </c>
      <c r="AF91">
        <v>0</v>
      </c>
      <c r="AG91">
        <v>6032700</v>
      </c>
      <c r="AH91" s="1">
        <f t="shared" si="6"/>
        <v>0</v>
      </c>
      <c r="AI91">
        <f t="shared" si="7"/>
        <v>0</v>
      </c>
      <c r="AJ91">
        <f t="shared" si="8"/>
        <v>0</v>
      </c>
      <c r="AK91">
        <f t="shared" si="9"/>
        <v>0</v>
      </c>
      <c r="AL91">
        <f t="shared" si="10"/>
        <v>416780</v>
      </c>
      <c r="AM91">
        <f t="shared" si="11"/>
        <v>2823480</v>
      </c>
    </row>
    <row r="92" spans="1:39" x14ac:dyDescent="0.25">
      <c r="A92" t="s">
        <v>1305</v>
      </c>
      <c r="B92" t="s">
        <v>2023</v>
      </c>
      <c r="C92" t="s">
        <v>353</v>
      </c>
      <c r="D92">
        <v>4</v>
      </c>
      <c r="E92" s="1">
        <v>0</v>
      </c>
      <c r="F92">
        <v>0</v>
      </c>
      <c r="G92">
        <v>0</v>
      </c>
      <c r="H92">
        <v>0</v>
      </c>
      <c r="I92" s="1">
        <v>0</v>
      </c>
      <c r="J92">
        <v>0</v>
      </c>
      <c r="K92">
        <v>0</v>
      </c>
      <c r="L92">
        <v>1147200</v>
      </c>
      <c r="M92">
        <v>0</v>
      </c>
      <c r="N92" s="1">
        <v>1296900</v>
      </c>
      <c r="O92">
        <v>0</v>
      </c>
      <c r="P92">
        <v>0</v>
      </c>
      <c r="Q92">
        <v>0</v>
      </c>
      <c r="R92">
        <v>0</v>
      </c>
      <c r="S92" s="1">
        <v>0</v>
      </c>
      <c r="T92">
        <v>0</v>
      </c>
      <c r="U92">
        <v>0</v>
      </c>
      <c r="V92">
        <v>0</v>
      </c>
      <c r="W92">
        <v>0</v>
      </c>
      <c r="X92" s="1">
        <v>0</v>
      </c>
      <c r="Y92">
        <v>0</v>
      </c>
      <c r="Z92">
        <v>0</v>
      </c>
      <c r="AA92">
        <v>0</v>
      </c>
      <c r="AB92">
        <v>0</v>
      </c>
      <c r="AC92" s="1">
        <v>0</v>
      </c>
      <c r="AD92">
        <v>0</v>
      </c>
      <c r="AE92">
        <v>0</v>
      </c>
      <c r="AF92">
        <v>0</v>
      </c>
      <c r="AG92">
        <v>0</v>
      </c>
      <c r="AH92" s="1">
        <f t="shared" si="6"/>
        <v>0</v>
      </c>
      <c r="AI92">
        <f t="shared" si="7"/>
        <v>229440</v>
      </c>
      <c r="AJ92">
        <f t="shared" si="8"/>
        <v>259380</v>
      </c>
      <c r="AK92">
        <f t="shared" si="9"/>
        <v>0</v>
      </c>
      <c r="AL92">
        <f t="shared" si="10"/>
        <v>0</v>
      </c>
      <c r="AM92">
        <f t="shared" si="11"/>
        <v>0</v>
      </c>
    </row>
    <row r="93" spans="1:39" x14ac:dyDescent="0.25">
      <c r="A93" t="s">
        <v>1306</v>
      </c>
      <c r="C93" t="s">
        <v>340</v>
      </c>
      <c r="D93">
        <v>3</v>
      </c>
      <c r="E93" s="1">
        <v>0</v>
      </c>
      <c r="F93">
        <v>0</v>
      </c>
      <c r="G93">
        <v>0</v>
      </c>
      <c r="H93">
        <v>0</v>
      </c>
      <c r="I93" s="1">
        <v>3948800</v>
      </c>
      <c r="J93">
        <v>1392100</v>
      </c>
      <c r="K93">
        <v>4469900</v>
      </c>
      <c r="L93">
        <v>34761000</v>
      </c>
      <c r="M93">
        <v>0</v>
      </c>
      <c r="N93" s="1">
        <v>34198000</v>
      </c>
      <c r="O93">
        <v>968100</v>
      </c>
      <c r="P93">
        <v>4476600</v>
      </c>
      <c r="Q93">
        <v>0</v>
      </c>
      <c r="R93">
        <v>2241000</v>
      </c>
      <c r="S93" s="1">
        <v>0</v>
      </c>
      <c r="T93">
        <v>0</v>
      </c>
      <c r="U93">
        <v>0</v>
      </c>
      <c r="V93">
        <v>0</v>
      </c>
      <c r="W93">
        <v>0</v>
      </c>
      <c r="X93" s="1">
        <v>4211100</v>
      </c>
      <c r="Y93">
        <v>9786400</v>
      </c>
      <c r="Z93">
        <v>4407700</v>
      </c>
      <c r="AA93">
        <v>0</v>
      </c>
      <c r="AB93">
        <v>0</v>
      </c>
      <c r="AC93" s="1">
        <v>12251000</v>
      </c>
      <c r="AD93">
        <v>6725800</v>
      </c>
      <c r="AE93">
        <v>0</v>
      </c>
      <c r="AF93">
        <v>0</v>
      </c>
      <c r="AG93">
        <v>0</v>
      </c>
      <c r="AH93" s="1">
        <f t="shared" si="6"/>
        <v>0</v>
      </c>
      <c r="AI93">
        <f t="shared" si="7"/>
        <v>8914360</v>
      </c>
      <c r="AJ93">
        <f t="shared" si="8"/>
        <v>8376740</v>
      </c>
      <c r="AK93">
        <f t="shared" si="9"/>
        <v>0</v>
      </c>
      <c r="AL93">
        <f t="shared" si="10"/>
        <v>3681040</v>
      </c>
      <c r="AM93">
        <f t="shared" si="11"/>
        <v>3795360</v>
      </c>
    </row>
    <row r="94" spans="1:39" x14ac:dyDescent="0.25">
      <c r="A94" t="s">
        <v>1307</v>
      </c>
      <c r="B94" t="s">
        <v>2024</v>
      </c>
      <c r="C94" t="s">
        <v>354</v>
      </c>
      <c r="D94">
        <v>4</v>
      </c>
      <c r="E94" s="1">
        <v>0</v>
      </c>
      <c r="F94">
        <v>0</v>
      </c>
      <c r="G94">
        <v>0</v>
      </c>
      <c r="H94">
        <v>0</v>
      </c>
      <c r="I94" s="1">
        <v>0</v>
      </c>
      <c r="J94">
        <v>0</v>
      </c>
      <c r="K94">
        <v>0</v>
      </c>
      <c r="L94">
        <v>0</v>
      </c>
      <c r="M94">
        <v>0</v>
      </c>
      <c r="N94" s="1">
        <v>0</v>
      </c>
      <c r="O94">
        <v>0</v>
      </c>
      <c r="P94">
        <v>0</v>
      </c>
      <c r="Q94">
        <v>0</v>
      </c>
      <c r="R94">
        <v>0</v>
      </c>
      <c r="S94" s="1">
        <v>0</v>
      </c>
      <c r="T94">
        <v>0</v>
      </c>
      <c r="U94">
        <v>2679500</v>
      </c>
      <c r="V94">
        <v>0</v>
      </c>
      <c r="W94">
        <v>0</v>
      </c>
      <c r="X94" s="1">
        <v>2190400</v>
      </c>
      <c r="Y94">
        <v>0</v>
      </c>
      <c r="Z94">
        <v>5615800</v>
      </c>
      <c r="AA94">
        <v>0</v>
      </c>
      <c r="AB94">
        <v>0</v>
      </c>
      <c r="AC94" s="1">
        <v>7571000</v>
      </c>
      <c r="AD94">
        <v>4886600</v>
      </c>
      <c r="AE94">
        <v>3027400</v>
      </c>
      <c r="AF94">
        <v>0</v>
      </c>
      <c r="AG94">
        <v>6215800</v>
      </c>
      <c r="AH94" s="1">
        <f t="shared" si="6"/>
        <v>0</v>
      </c>
      <c r="AI94">
        <f t="shared" si="7"/>
        <v>0</v>
      </c>
      <c r="AJ94">
        <f t="shared" si="8"/>
        <v>0</v>
      </c>
      <c r="AK94">
        <f t="shared" si="9"/>
        <v>535900</v>
      </c>
      <c r="AL94">
        <f t="shared" si="10"/>
        <v>1561240</v>
      </c>
      <c r="AM94">
        <f t="shared" si="11"/>
        <v>4340160</v>
      </c>
    </row>
    <row r="95" spans="1:39" x14ac:dyDescent="0.25">
      <c r="A95" t="s">
        <v>1308</v>
      </c>
      <c r="B95" t="s">
        <v>2025</v>
      </c>
      <c r="C95" t="s">
        <v>355</v>
      </c>
      <c r="D95">
        <v>31</v>
      </c>
      <c r="E95" s="1">
        <v>0</v>
      </c>
      <c r="F95">
        <v>0</v>
      </c>
      <c r="G95">
        <v>0</v>
      </c>
      <c r="H95">
        <v>0</v>
      </c>
      <c r="I95" s="1">
        <v>0</v>
      </c>
      <c r="J95">
        <v>0</v>
      </c>
      <c r="K95">
        <v>0</v>
      </c>
      <c r="L95">
        <v>0</v>
      </c>
      <c r="M95">
        <v>0</v>
      </c>
      <c r="N95" s="1">
        <v>0</v>
      </c>
      <c r="O95">
        <v>0</v>
      </c>
      <c r="P95">
        <v>0</v>
      </c>
      <c r="Q95">
        <v>0</v>
      </c>
      <c r="R95">
        <v>0</v>
      </c>
      <c r="S95" s="1">
        <v>0</v>
      </c>
      <c r="T95">
        <v>0</v>
      </c>
      <c r="U95">
        <v>0</v>
      </c>
      <c r="V95">
        <v>0</v>
      </c>
      <c r="W95">
        <v>0</v>
      </c>
      <c r="X95" s="1">
        <v>1671100000</v>
      </c>
      <c r="Y95">
        <v>9672900</v>
      </c>
      <c r="Z95">
        <v>0</v>
      </c>
      <c r="AA95">
        <v>0</v>
      </c>
      <c r="AB95">
        <v>0</v>
      </c>
      <c r="AC95" s="1">
        <v>9763700</v>
      </c>
      <c r="AD95">
        <v>2122700000</v>
      </c>
      <c r="AE95">
        <v>9112500</v>
      </c>
      <c r="AF95">
        <v>0</v>
      </c>
      <c r="AG95">
        <v>6949100</v>
      </c>
      <c r="AH95" s="1">
        <f t="shared" si="6"/>
        <v>0</v>
      </c>
      <c r="AI95">
        <f t="shared" si="7"/>
        <v>0</v>
      </c>
      <c r="AJ95">
        <f t="shared" si="8"/>
        <v>0</v>
      </c>
      <c r="AK95">
        <f t="shared" si="9"/>
        <v>0</v>
      </c>
      <c r="AL95">
        <f t="shared" si="10"/>
        <v>336154580</v>
      </c>
      <c r="AM95">
        <f t="shared" si="11"/>
        <v>429705060</v>
      </c>
    </row>
    <row r="96" spans="1:39" x14ac:dyDescent="0.25">
      <c r="A96" t="s">
        <v>1309</v>
      </c>
      <c r="B96" t="s">
        <v>1949</v>
      </c>
      <c r="C96" t="s">
        <v>356</v>
      </c>
      <c r="D96">
        <v>72</v>
      </c>
      <c r="E96" s="1">
        <v>0</v>
      </c>
      <c r="F96">
        <v>0</v>
      </c>
      <c r="G96">
        <v>0</v>
      </c>
      <c r="H96">
        <v>0</v>
      </c>
      <c r="I96" s="1">
        <v>15124000</v>
      </c>
      <c r="J96">
        <v>4068700</v>
      </c>
      <c r="K96">
        <v>7809400</v>
      </c>
      <c r="L96">
        <v>108010000</v>
      </c>
      <c r="M96">
        <v>0</v>
      </c>
      <c r="N96" s="1">
        <v>167650000</v>
      </c>
      <c r="O96">
        <v>0</v>
      </c>
      <c r="P96">
        <v>3456300</v>
      </c>
      <c r="Q96">
        <v>0</v>
      </c>
      <c r="R96">
        <v>8879200</v>
      </c>
      <c r="S96" s="1">
        <v>0</v>
      </c>
      <c r="T96">
        <v>0</v>
      </c>
      <c r="U96">
        <v>1788900</v>
      </c>
      <c r="V96">
        <v>0</v>
      </c>
      <c r="W96">
        <v>0</v>
      </c>
      <c r="X96" s="1">
        <v>7133600</v>
      </c>
      <c r="Y96">
        <v>16907000</v>
      </c>
      <c r="Z96">
        <v>8454400</v>
      </c>
      <c r="AA96">
        <v>0</v>
      </c>
      <c r="AB96">
        <v>0</v>
      </c>
      <c r="AC96" s="1">
        <v>16909000</v>
      </c>
      <c r="AD96">
        <v>12530000</v>
      </c>
      <c r="AE96">
        <v>6778500</v>
      </c>
      <c r="AF96">
        <v>4120300</v>
      </c>
      <c r="AG96">
        <v>10946000</v>
      </c>
      <c r="AH96" s="1">
        <f t="shared" si="6"/>
        <v>0</v>
      </c>
      <c r="AI96">
        <f t="shared" si="7"/>
        <v>27002420</v>
      </c>
      <c r="AJ96">
        <f t="shared" si="8"/>
        <v>35997100</v>
      </c>
      <c r="AK96">
        <f t="shared" si="9"/>
        <v>357780</v>
      </c>
      <c r="AL96">
        <f t="shared" si="10"/>
        <v>6499000</v>
      </c>
      <c r="AM96">
        <f t="shared" si="11"/>
        <v>10256760</v>
      </c>
    </row>
    <row r="97" spans="1:39" x14ac:dyDescent="0.25">
      <c r="A97" t="s">
        <v>1310</v>
      </c>
      <c r="B97" t="s">
        <v>2026</v>
      </c>
      <c r="C97" t="s">
        <v>357</v>
      </c>
      <c r="D97">
        <v>3</v>
      </c>
      <c r="E97" s="1">
        <v>0</v>
      </c>
      <c r="F97">
        <v>0</v>
      </c>
      <c r="G97">
        <v>0</v>
      </c>
      <c r="H97">
        <v>0</v>
      </c>
      <c r="I97" s="1">
        <v>0</v>
      </c>
      <c r="J97">
        <v>0</v>
      </c>
      <c r="K97">
        <v>0</v>
      </c>
      <c r="L97">
        <v>6048400</v>
      </c>
      <c r="M97">
        <v>0</v>
      </c>
      <c r="N97" s="1">
        <v>7862000</v>
      </c>
      <c r="O97">
        <v>0</v>
      </c>
      <c r="P97">
        <v>0</v>
      </c>
      <c r="Q97">
        <v>0</v>
      </c>
      <c r="R97">
        <v>0</v>
      </c>
      <c r="S97" s="1">
        <v>0</v>
      </c>
      <c r="T97">
        <v>0</v>
      </c>
      <c r="U97">
        <v>0</v>
      </c>
      <c r="V97">
        <v>0</v>
      </c>
      <c r="W97">
        <v>0</v>
      </c>
      <c r="X97" s="1">
        <v>0</v>
      </c>
      <c r="Y97">
        <v>0</v>
      </c>
      <c r="Z97">
        <v>0</v>
      </c>
      <c r="AA97">
        <v>0</v>
      </c>
      <c r="AB97">
        <v>0</v>
      </c>
      <c r="AC97" s="1">
        <v>0</v>
      </c>
      <c r="AD97">
        <v>0</v>
      </c>
      <c r="AE97">
        <v>0</v>
      </c>
      <c r="AF97">
        <v>0</v>
      </c>
      <c r="AG97">
        <v>0</v>
      </c>
      <c r="AH97" s="1">
        <f t="shared" si="6"/>
        <v>0</v>
      </c>
      <c r="AI97">
        <f t="shared" si="7"/>
        <v>1209680</v>
      </c>
      <c r="AJ97">
        <f t="shared" si="8"/>
        <v>1572400</v>
      </c>
      <c r="AK97">
        <f t="shared" si="9"/>
        <v>0</v>
      </c>
      <c r="AL97">
        <f t="shared" si="10"/>
        <v>0</v>
      </c>
      <c r="AM97">
        <f t="shared" si="11"/>
        <v>0</v>
      </c>
    </row>
    <row r="98" spans="1:39" x14ac:dyDescent="0.25">
      <c r="A98" t="s">
        <v>1311</v>
      </c>
      <c r="B98" t="s">
        <v>2027</v>
      </c>
      <c r="C98" t="s">
        <v>358</v>
      </c>
      <c r="D98">
        <v>3</v>
      </c>
      <c r="E98" s="1">
        <v>0</v>
      </c>
      <c r="F98">
        <v>0</v>
      </c>
      <c r="G98">
        <v>0</v>
      </c>
      <c r="H98">
        <v>0</v>
      </c>
      <c r="I98" s="1">
        <v>0</v>
      </c>
      <c r="J98">
        <v>0</v>
      </c>
      <c r="K98">
        <v>0</v>
      </c>
      <c r="L98">
        <v>0</v>
      </c>
      <c r="M98">
        <v>0</v>
      </c>
      <c r="N98" s="1">
        <v>0</v>
      </c>
      <c r="O98">
        <v>0</v>
      </c>
      <c r="P98">
        <v>0</v>
      </c>
      <c r="Q98">
        <v>0</v>
      </c>
      <c r="R98">
        <v>0</v>
      </c>
      <c r="S98" s="1">
        <v>0</v>
      </c>
      <c r="T98">
        <v>2402100</v>
      </c>
      <c r="U98">
        <v>3460400</v>
      </c>
      <c r="V98">
        <v>0</v>
      </c>
      <c r="W98">
        <v>984870</v>
      </c>
      <c r="X98" s="1">
        <v>2278500</v>
      </c>
      <c r="Y98">
        <v>3981100</v>
      </c>
      <c r="Z98">
        <v>2753300</v>
      </c>
      <c r="AA98">
        <v>0</v>
      </c>
      <c r="AB98">
        <v>0</v>
      </c>
      <c r="AC98" s="1">
        <v>5034800</v>
      </c>
      <c r="AD98">
        <v>4967200</v>
      </c>
      <c r="AE98">
        <v>6641800</v>
      </c>
      <c r="AF98">
        <v>1192700</v>
      </c>
      <c r="AG98">
        <v>12496000</v>
      </c>
      <c r="AH98" s="1">
        <f t="shared" si="6"/>
        <v>0</v>
      </c>
      <c r="AI98">
        <f t="shared" si="7"/>
        <v>0</v>
      </c>
      <c r="AJ98">
        <f t="shared" si="8"/>
        <v>0</v>
      </c>
      <c r="AK98">
        <f t="shared" si="9"/>
        <v>1369474</v>
      </c>
      <c r="AL98">
        <f t="shared" si="10"/>
        <v>1802580</v>
      </c>
      <c r="AM98">
        <f t="shared" si="11"/>
        <v>6066500</v>
      </c>
    </row>
    <row r="99" spans="1:39" x14ac:dyDescent="0.25">
      <c r="A99" t="s">
        <v>1312</v>
      </c>
      <c r="B99" t="s">
        <v>2028</v>
      </c>
      <c r="C99" t="s">
        <v>359</v>
      </c>
      <c r="D99">
        <v>2</v>
      </c>
      <c r="E99" s="1">
        <v>0</v>
      </c>
      <c r="F99">
        <v>0</v>
      </c>
      <c r="G99">
        <v>0</v>
      </c>
      <c r="H99">
        <v>0</v>
      </c>
      <c r="I99" s="1">
        <v>0</v>
      </c>
      <c r="J99">
        <v>0</v>
      </c>
      <c r="K99">
        <v>0</v>
      </c>
      <c r="L99">
        <v>0</v>
      </c>
      <c r="M99">
        <v>0</v>
      </c>
      <c r="N99" s="1">
        <v>0</v>
      </c>
      <c r="O99">
        <v>0</v>
      </c>
      <c r="P99">
        <v>0</v>
      </c>
      <c r="Q99">
        <v>0</v>
      </c>
      <c r="R99">
        <v>0</v>
      </c>
      <c r="S99" s="1">
        <v>0</v>
      </c>
      <c r="T99">
        <v>0</v>
      </c>
      <c r="U99">
        <v>0</v>
      </c>
      <c r="V99">
        <v>0</v>
      </c>
      <c r="W99">
        <v>0</v>
      </c>
      <c r="X99" s="1">
        <v>0</v>
      </c>
      <c r="Y99">
        <v>0</v>
      </c>
      <c r="Z99">
        <v>0</v>
      </c>
      <c r="AA99">
        <v>0</v>
      </c>
      <c r="AB99">
        <v>0</v>
      </c>
      <c r="AC99" s="1">
        <v>0</v>
      </c>
      <c r="AD99">
        <v>0</v>
      </c>
      <c r="AE99">
        <v>0</v>
      </c>
      <c r="AF99">
        <v>0</v>
      </c>
      <c r="AG99">
        <v>0</v>
      </c>
      <c r="AH99" s="1">
        <f t="shared" si="6"/>
        <v>0</v>
      </c>
      <c r="AI99">
        <f t="shared" si="7"/>
        <v>0</v>
      </c>
      <c r="AJ99">
        <f t="shared" si="8"/>
        <v>0</v>
      </c>
      <c r="AK99">
        <f t="shared" si="9"/>
        <v>0</v>
      </c>
      <c r="AL99">
        <f t="shared" si="10"/>
        <v>0</v>
      </c>
      <c r="AM99">
        <f t="shared" si="11"/>
        <v>0</v>
      </c>
    </row>
    <row r="100" spans="1:39" x14ac:dyDescent="0.25">
      <c r="A100" t="s">
        <v>1313</v>
      </c>
      <c r="B100" t="s">
        <v>2029</v>
      </c>
      <c r="C100" t="s">
        <v>360</v>
      </c>
      <c r="D100">
        <v>9</v>
      </c>
      <c r="E100" s="1">
        <v>0</v>
      </c>
      <c r="F100">
        <v>0</v>
      </c>
      <c r="G100">
        <v>0</v>
      </c>
      <c r="H100">
        <v>0</v>
      </c>
      <c r="I100" s="1">
        <v>0</v>
      </c>
      <c r="J100">
        <v>0</v>
      </c>
      <c r="K100">
        <v>0</v>
      </c>
      <c r="L100">
        <v>0</v>
      </c>
      <c r="M100">
        <v>0</v>
      </c>
      <c r="N100" s="1">
        <v>0</v>
      </c>
      <c r="O100">
        <v>0</v>
      </c>
      <c r="P100">
        <v>0</v>
      </c>
      <c r="Q100">
        <v>0</v>
      </c>
      <c r="R100">
        <v>0</v>
      </c>
      <c r="S100" s="1">
        <v>12019000</v>
      </c>
      <c r="T100">
        <v>17829000</v>
      </c>
      <c r="U100">
        <v>43299000</v>
      </c>
      <c r="V100">
        <v>0</v>
      </c>
      <c r="W100">
        <v>0</v>
      </c>
      <c r="X100" s="1">
        <v>33495000</v>
      </c>
      <c r="Y100">
        <v>59731000</v>
      </c>
      <c r="Z100">
        <v>37375000</v>
      </c>
      <c r="AA100">
        <v>7152200</v>
      </c>
      <c r="AB100">
        <v>1425600</v>
      </c>
      <c r="AC100" s="1">
        <v>76116000</v>
      </c>
      <c r="AD100">
        <v>46110000</v>
      </c>
      <c r="AE100">
        <v>72161000</v>
      </c>
      <c r="AF100">
        <v>0</v>
      </c>
      <c r="AG100">
        <v>54502000</v>
      </c>
      <c r="AH100" s="1">
        <f t="shared" si="6"/>
        <v>0</v>
      </c>
      <c r="AI100">
        <f t="shared" si="7"/>
        <v>0</v>
      </c>
      <c r="AJ100">
        <f t="shared" si="8"/>
        <v>0</v>
      </c>
      <c r="AK100">
        <f t="shared" si="9"/>
        <v>14629400</v>
      </c>
      <c r="AL100">
        <f t="shared" si="10"/>
        <v>27835760</v>
      </c>
      <c r="AM100">
        <f t="shared" si="11"/>
        <v>49777800</v>
      </c>
    </row>
    <row r="101" spans="1:39" x14ac:dyDescent="0.25">
      <c r="A101" t="s">
        <v>1314</v>
      </c>
      <c r="B101" t="s">
        <v>2030</v>
      </c>
      <c r="C101" t="s">
        <v>361</v>
      </c>
      <c r="D101">
        <v>88</v>
      </c>
      <c r="E101" s="1">
        <v>1109000</v>
      </c>
      <c r="F101">
        <v>0</v>
      </c>
      <c r="G101">
        <v>0</v>
      </c>
      <c r="H101">
        <v>4736200</v>
      </c>
      <c r="I101" s="1">
        <v>594110000</v>
      </c>
      <c r="J101">
        <v>177680000</v>
      </c>
      <c r="K101">
        <v>551560000</v>
      </c>
      <c r="L101">
        <v>2582100000</v>
      </c>
      <c r="M101">
        <v>82963000</v>
      </c>
      <c r="N101" s="1">
        <v>3290200000</v>
      </c>
      <c r="O101">
        <v>71554000</v>
      </c>
      <c r="P101">
        <v>127200000</v>
      </c>
      <c r="Q101">
        <v>0</v>
      </c>
      <c r="R101">
        <v>436040000</v>
      </c>
      <c r="S101" s="1">
        <v>698210000</v>
      </c>
      <c r="T101">
        <v>915090000</v>
      </c>
      <c r="U101">
        <v>1372100000</v>
      </c>
      <c r="V101">
        <v>0</v>
      </c>
      <c r="W101">
        <v>168260000</v>
      </c>
      <c r="X101" s="1">
        <v>2060200000</v>
      </c>
      <c r="Y101">
        <v>4335100000</v>
      </c>
      <c r="Z101">
        <v>1828300000</v>
      </c>
      <c r="AA101">
        <v>677120000</v>
      </c>
      <c r="AB101">
        <v>268070000</v>
      </c>
      <c r="AC101" s="1">
        <v>3001100000</v>
      </c>
      <c r="AD101">
        <v>2509100000</v>
      </c>
      <c r="AE101">
        <v>6001000000</v>
      </c>
      <c r="AF101">
        <v>550730000</v>
      </c>
      <c r="AG101">
        <v>3102300000</v>
      </c>
      <c r="AH101" s="1">
        <f t="shared" si="6"/>
        <v>1461300</v>
      </c>
      <c r="AI101">
        <f t="shared" si="7"/>
        <v>797682600</v>
      </c>
      <c r="AJ101">
        <f t="shared" si="8"/>
        <v>784998800</v>
      </c>
      <c r="AK101">
        <f t="shared" si="9"/>
        <v>630732000</v>
      </c>
      <c r="AL101">
        <f t="shared" si="10"/>
        <v>1833758000</v>
      </c>
      <c r="AM101">
        <f t="shared" si="11"/>
        <v>3032846000</v>
      </c>
    </row>
    <row r="102" spans="1:39" x14ac:dyDescent="0.25">
      <c r="A102" t="s">
        <v>1315</v>
      </c>
      <c r="B102" t="s">
        <v>2031</v>
      </c>
      <c r="C102" t="s">
        <v>362</v>
      </c>
      <c r="D102">
        <v>22</v>
      </c>
      <c r="E102" s="1">
        <v>0</v>
      </c>
      <c r="F102">
        <v>0</v>
      </c>
      <c r="G102">
        <v>0</v>
      </c>
      <c r="H102">
        <v>0</v>
      </c>
      <c r="I102" s="1">
        <v>0</v>
      </c>
      <c r="J102">
        <v>0</v>
      </c>
      <c r="K102">
        <v>1411200</v>
      </c>
      <c r="L102">
        <v>12942000</v>
      </c>
      <c r="M102">
        <v>0</v>
      </c>
      <c r="N102" s="1">
        <v>13233000</v>
      </c>
      <c r="O102">
        <v>0</v>
      </c>
      <c r="P102">
        <v>0</v>
      </c>
      <c r="Q102">
        <v>0</v>
      </c>
      <c r="R102">
        <v>0</v>
      </c>
      <c r="S102" s="1">
        <v>306630000</v>
      </c>
      <c r="T102">
        <v>693630000</v>
      </c>
      <c r="U102">
        <v>924730000</v>
      </c>
      <c r="V102">
        <v>0</v>
      </c>
      <c r="W102">
        <v>152850000</v>
      </c>
      <c r="X102" s="1">
        <v>663560000</v>
      </c>
      <c r="Y102">
        <v>1426600000</v>
      </c>
      <c r="Z102">
        <v>894330000</v>
      </c>
      <c r="AA102">
        <v>120350000</v>
      </c>
      <c r="AB102">
        <v>73517000</v>
      </c>
      <c r="AC102" s="1">
        <v>2540400000</v>
      </c>
      <c r="AD102">
        <v>1919900000</v>
      </c>
      <c r="AE102">
        <v>1269900000</v>
      </c>
      <c r="AF102">
        <v>205220000</v>
      </c>
      <c r="AG102">
        <v>2125400000</v>
      </c>
      <c r="AH102" s="1">
        <f t="shared" si="6"/>
        <v>0</v>
      </c>
      <c r="AI102">
        <f t="shared" si="7"/>
        <v>2870640</v>
      </c>
      <c r="AJ102">
        <f t="shared" si="8"/>
        <v>2646600</v>
      </c>
      <c r="AK102">
        <f t="shared" si="9"/>
        <v>415568000</v>
      </c>
      <c r="AL102">
        <f t="shared" si="10"/>
        <v>635671400</v>
      </c>
      <c r="AM102">
        <f t="shared" si="11"/>
        <v>1612164000</v>
      </c>
    </row>
    <row r="103" spans="1:39" x14ac:dyDescent="0.25">
      <c r="A103" t="s">
        <v>1316</v>
      </c>
      <c r="B103" t="s">
        <v>2032</v>
      </c>
      <c r="C103" t="s">
        <v>363</v>
      </c>
      <c r="D103">
        <v>7</v>
      </c>
      <c r="E103" s="1">
        <v>0</v>
      </c>
      <c r="F103">
        <v>0</v>
      </c>
      <c r="G103">
        <v>0</v>
      </c>
      <c r="H103">
        <v>0</v>
      </c>
      <c r="I103" s="1">
        <v>0</v>
      </c>
      <c r="J103">
        <v>0</v>
      </c>
      <c r="K103">
        <v>0</v>
      </c>
      <c r="L103">
        <v>0</v>
      </c>
      <c r="M103">
        <v>0</v>
      </c>
      <c r="N103" s="1">
        <v>0</v>
      </c>
      <c r="O103">
        <v>0</v>
      </c>
      <c r="P103">
        <v>0</v>
      </c>
      <c r="Q103">
        <v>0</v>
      </c>
      <c r="R103">
        <v>0</v>
      </c>
      <c r="S103" s="1">
        <v>0</v>
      </c>
      <c r="T103">
        <v>0</v>
      </c>
      <c r="U103">
        <v>0</v>
      </c>
      <c r="V103">
        <v>0</v>
      </c>
      <c r="W103">
        <v>0</v>
      </c>
      <c r="X103" s="1">
        <v>0</v>
      </c>
      <c r="Y103">
        <v>0</v>
      </c>
      <c r="Z103">
        <v>3189800</v>
      </c>
      <c r="AA103">
        <v>0</v>
      </c>
      <c r="AB103">
        <v>0</v>
      </c>
      <c r="AC103" s="1">
        <v>0</v>
      </c>
      <c r="AD103">
        <v>5492900</v>
      </c>
      <c r="AE103">
        <v>0</v>
      </c>
      <c r="AF103">
        <v>0</v>
      </c>
      <c r="AG103">
        <v>0</v>
      </c>
      <c r="AH103" s="1">
        <f t="shared" si="6"/>
        <v>0</v>
      </c>
      <c r="AI103">
        <f t="shared" si="7"/>
        <v>0</v>
      </c>
      <c r="AJ103">
        <f t="shared" si="8"/>
        <v>0</v>
      </c>
      <c r="AK103">
        <f t="shared" si="9"/>
        <v>0</v>
      </c>
      <c r="AL103">
        <f t="shared" si="10"/>
        <v>637960</v>
      </c>
      <c r="AM103">
        <f t="shared" si="11"/>
        <v>1098580</v>
      </c>
    </row>
    <row r="104" spans="1:39" x14ac:dyDescent="0.25">
      <c r="A104" t="s">
        <v>1317</v>
      </c>
      <c r="B104" t="s">
        <v>2033</v>
      </c>
      <c r="C104" t="s">
        <v>364</v>
      </c>
      <c r="D104">
        <v>4</v>
      </c>
      <c r="E104" s="1">
        <v>0</v>
      </c>
      <c r="F104">
        <v>0</v>
      </c>
      <c r="G104">
        <v>0</v>
      </c>
      <c r="H104">
        <v>0</v>
      </c>
      <c r="I104" s="1">
        <v>0</v>
      </c>
      <c r="J104">
        <v>0</v>
      </c>
      <c r="K104">
        <v>0</v>
      </c>
      <c r="L104">
        <v>0</v>
      </c>
      <c r="M104">
        <v>0</v>
      </c>
      <c r="N104" s="1">
        <v>0</v>
      </c>
      <c r="O104">
        <v>0</v>
      </c>
      <c r="P104">
        <v>0</v>
      </c>
      <c r="Q104">
        <v>0</v>
      </c>
      <c r="R104">
        <v>0</v>
      </c>
      <c r="S104" s="1">
        <v>2120300</v>
      </c>
      <c r="T104">
        <v>4448100</v>
      </c>
      <c r="U104">
        <v>13369000</v>
      </c>
      <c r="V104">
        <v>0</v>
      </c>
      <c r="W104">
        <v>1345800</v>
      </c>
      <c r="X104" s="1">
        <v>5206100</v>
      </c>
      <c r="Y104">
        <v>18908000</v>
      </c>
      <c r="Z104">
        <v>12117000</v>
      </c>
      <c r="AA104">
        <v>888640</v>
      </c>
      <c r="AB104">
        <v>0</v>
      </c>
      <c r="AC104" s="1">
        <v>30686000</v>
      </c>
      <c r="AD104">
        <v>39004000</v>
      </c>
      <c r="AE104">
        <v>13701000</v>
      </c>
      <c r="AF104">
        <v>0</v>
      </c>
      <c r="AG104">
        <v>34188000</v>
      </c>
      <c r="AH104" s="1">
        <f t="shared" si="6"/>
        <v>0</v>
      </c>
      <c r="AI104">
        <f t="shared" si="7"/>
        <v>0</v>
      </c>
      <c r="AJ104">
        <f t="shared" si="8"/>
        <v>0</v>
      </c>
      <c r="AK104">
        <f t="shared" si="9"/>
        <v>4256640</v>
      </c>
      <c r="AL104">
        <f t="shared" si="10"/>
        <v>7423948</v>
      </c>
      <c r="AM104">
        <f t="shared" si="11"/>
        <v>23515800</v>
      </c>
    </row>
    <row r="105" spans="1:39" x14ac:dyDescent="0.25">
      <c r="A105" t="s">
        <v>1318</v>
      </c>
      <c r="B105" t="s">
        <v>2034</v>
      </c>
      <c r="C105" t="s">
        <v>365</v>
      </c>
      <c r="D105">
        <v>6</v>
      </c>
      <c r="E105" s="1">
        <v>0</v>
      </c>
      <c r="F105">
        <v>0</v>
      </c>
      <c r="G105">
        <v>0</v>
      </c>
      <c r="H105">
        <v>0</v>
      </c>
      <c r="I105" s="1">
        <v>0</v>
      </c>
      <c r="J105">
        <v>0</v>
      </c>
      <c r="K105">
        <v>0</v>
      </c>
      <c r="L105">
        <v>0</v>
      </c>
      <c r="M105">
        <v>0</v>
      </c>
      <c r="N105" s="1">
        <v>0</v>
      </c>
      <c r="O105">
        <v>0</v>
      </c>
      <c r="P105">
        <v>0</v>
      </c>
      <c r="Q105">
        <v>0</v>
      </c>
      <c r="R105">
        <v>0</v>
      </c>
      <c r="S105" s="1">
        <v>11004000</v>
      </c>
      <c r="T105">
        <v>17674000</v>
      </c>
      <c r="U105">
        <v>23797000</v>
      </c>
      <c r="V105">
        <v>0</v>
      </c>
      <c r="W105">
        <v>1149300</v>
      </c>
      <c r="X105" s="1">
        <v>23436000</v>
      </c>
      <c r="Y105">
        <v>42734000</v>
      </c>
      <c r="Z105">
        <v>43602000</v>
      </c>
      <c r="AA105">
        <v>6416200</v>
      </c>
      <c r="AB105">
        <v>4617100</v>
      </c>
      <c r="AC105" s="1">
        <v>103290000</v>
      </c>
      <c r="AD105">
        <v>64324000</v>
      </c>
      <c r="AE105">
        <v>16769000</v>
      </c>
      <c r="AF105">
        <v>4436300</v>
      </c>
      <c r="AG105">
        <v>71025000</v>
      </c>
      <c r="AH105" s="1">
        <f t="shared" si="6"/>
        <v>0</v>
      </c>
      <c r="AI105">
        <f t="shared" si="7"/>
        <v>0</v>
      </c>
      <c r="AJ105">
        <f t="shared" si="8"/>
        <v>0</v>
      </c>
      <c r="AK105">
        <f t="shared" si="9"/>
        <v>10724860</v>
      </c>
      <c r="AL105">
        <f t="shared" si="10"/>
        <v>24161060</v>
      </c>
      <c r="AM105">
        <f t="shared" si="11"/>
        <v>51968860</v>
      </c>
    </row>
    <row r="106" spans="1:39" x14ac:dyDescent="0.25">
      <c r="A106" t="s">
        <v>1319</v>
      </c>
      <c r="B106" t="s">
        <v>2035</v>
      </c>
      <c r="C106" t="s">
        <v>366</v>
      </c>
      <c r="D106">
        <v>4</v>
      </c>
      <c r="E106" s="1">
        <v>0</v>
      </c>
      <c r="F106">
        <v>0</v>
      </c>
      <c r="G106">
        <v>0</v>
      </c>
      <c r="H106">
        <v>0</v>
      </c>
      <c r="I106" s="1">
        <v>0</v>
      </c>
      <c r="J106">
        <v>0</v>
      </c>
      <c r="K106">
        <v>0</v>
      </c>
      <c r="L106">
        <v>0</v>
      </c>
      <c r="M106">
        <v>0</v>
      </c>
      <c r="N106" s="1">
        <v>0</v>
      </c>
      <c r="O106">
        <v>0</v>
      </c>
      <c r="P106">
        <v>0</v>
      </c>
      <c r="Q106">
        <v>0</v>
      </c>
      <c r="R106">
        <v>0</v>
      </c>
      <c r="S106" s="1">
        <v>0</v>
      </c>
      <c r="T106">
        <v>0</v>
      </c>
      <c r="U106">
        <v>3216500</v>
      </c>
      <c r="V106">
        <v>0</v>
      </c>
      <c r="W106">
        <v>0</v>
      </c>
      <c r="X106" s="1">
        <v>0</v>
      </c>
      <c r="Y106">
        <v>48132000</v>
      </c>
      <c r="Z106">
        <v>43515000</v>
      </c>
      <c r="AA106">
        <v>0</v>
      </c>
      <c r="AB106">
        <v>0</v>
      </c>
      <c r="AC106" s="1">
        <v>33365000</v>
      </c>
      <c r="AD106">
        <v>4775900</v>
      </c>
      <c r="AE106">
        <v>4565200</v>
      </c>
      <c r="AF106">
        <v>0</v>
      </c>
      <c r="AG106">
        <v>37496000</v>
      </c>
      <c r="AH106" s="1">
        <f t="shared" si="6"/>
        <v>0</v>
      </c>
      <c r="AI106">
        <f t="shared" si="7"/>
        <v>0</v>
      </c>
      <c r="AJ106">
        <f t="shared" si="8"/>
        <v>0</v>
      </c>
      <c r="AK106">
        <f t="shared" si="9"/>
        <v>643300</v>
      </c>
      <c r="AL106">
        <f t="shared" si="10"/>
        <v>18329400</v>
      </c>
      <c r="AM106">
        <f t="shared" si="11"/>
        <v>16040420</v>
      </c>
    </row>
    <row r="107" spans="1:39" x14ac:dyDescent="0.25">
      <c r="A107" t="s">
        <v>1320</v>
      </c>
      <c r="B107" t="s">
        <v>2036</v>
      </c>
      <c r="C107" t="s">
        <v>367</v>
      </c>
      <c r="D107">
        <v>21</v>
      </c>
      <c r="E107" s="1">
        <v>0</v>
      </c>
      <c r="F107">
        <v>0</v>
      </c>
      <c r="G107">
        <v>0</v>
      </c>
      <c r="H107">
        <v>0</v>
      </c>
      <c r="I107" s="1">
        <v>0</v>
      </c>
      <c r="J107">
        <v>0</v>
      </c>
      <c r="K107">
        <v>0</v>
      </c>
      <c r="L107">
        <v>0</v>
      </c>
      <c r="M107">
        <v>0</v>
      </c>
      <c r="N107" s="1">
        <v>0</v>
      </c>
      <c r="O107">
        <v>0</v>
      </c>
      <c r="P107">
        <v>0</v>
      </c>
      <c r="Q107">
        <v>0</v>
      </c>
      <c r="R107">
        <v>0</v>
      </c>
      <c r="S107" s="1">
        <v>10188000</v>
      </c>
      <c r="T107">
        <v>1754500</v>
      </c>
      <c r="U107">
        <v>0</v>
      </c>
      <c r="V107">
        <v>0</v>
      </c>
      <c r="W107">
        <v>1159800</v>
      </c>
      <c r="X107" s="1">
        <v>5229300</v>
      </c>
      <c r="Y107">
        <v>4144700</v>
      </c>
      <c r="Z107">
        <v>7406400</v>
      </c>
      <c r="AA107">
        <v>0</v>
      </c>
      <c r="AB107">
        <v>0</v>
      </c>
      <c r="AC107" s="1">
        <v>7951400</v>
      </c>
      <c r="AD107">
        <v>11429000</v>
      </c>
      <c r="AE107">
        <v>15155000</v>
      </c>
      <c r="AF107">
        <v>0</v>
      </c>
      <c r="AG107">
        <v>69259000</v>
      </c>
      <c r="AH107" s="1">
        <f t="shared" si="6"/>
        <v>0</v>
      </c>
      <c r="AI107">
        <f t="shared" si="7"/>
        <v>0</v>
      </c>
      <c r="AJ107">
        <f t="shared" si="8"/>
        <v>0</v>
      </c>
      <c r="AK107">
        <f t="shared" si="9"/>
        <v>2620460</v>
      </c>
      <c r="AL107">
        <f t="shared" si="10"/>
        <v>3356080</v>
      </c>
      <c r="AM107">
        <f t="shared" si="11"/>
        <v>20758880</v>
      </c>
    </row>
    <row r="108" spans="1:39" x14ac:dyDescent="0.25">
      <c r="A108" t="s">
        <v>1321</v>
      </c>
      <c r="B108" t="s">
        <v>2037</v>
      </c>
      <c r="C108" t="s">
        <v>368</v>
      </c>
      <c r="D108">
        <v>7</v>
      </c>
      <c r="E108" s="1">
        <v>0</v>
      </c>
      <c r="F108">
        <v>0</v>
      </c>
      <c r="G108">
        <v>0</v>
      </c>
      <c r="H108">
        <v>0</v>
      </c>
      <c r="I108" s="1">
        <v>0</v>
      </c>
      <c r="J108">
        <v>0</v>
      </c>
      <c r="K108">
        <v>1639700</v>
      </c>
      <c r="L108">
        <v>74610000</v>
      </c>
      <c r="M108">
        <v>0</v>
      </c>
      <c r="N108" s="1">
        <v>26497000</v>
      </c>
      <c r="O108">
        <v>1302200</v>
      </c>
      <c r="P108">
        <v>568460</v>
      </c>
      <c r="Q108">
        <v>10235000</v>
      </c>
      <c r="R108">
        <v>0</v>
      </c>
      <c r="S108" s="1">
        <v>130990000</v>
      </c>
      <c r="T108">
        <v>239940000</v>
      </c>
      <c r="U108">
        <v>192670000</v>
      </c>
      <c r="V108">
        <v>8926400</v>
      </c>
      <c r="W108">
        <v>57677000</v>
      </c>
      <c r="X108" s="1">
        <v>153590000</v>
      </c>
      <c r="Y108">
        <v>657300000</v>
      </c>
      <c r="Z108">
        <v>148450000</v>
      </c>
      <c r="AA108">
        <v>135340000</v>
      </c>
      <c r="AB108">
        <v>57517000</v>
      </c>
      <c r="AC108" s="1">
        <v>722290000</v>
      </c>
      <c r="AD108">
        <v>401070000</v>
      </c>
      <c r="AE108">
        <v>350290000</v>
      </c>
      <c r="AF108">
        <v>43089000</v>
      </c>
      <c r="AG108">
        <v>456550000</v>
      </c>
      <c r="AH108" s="1">
        <f t="shared" si="6"/>
        <v>0</v>
      </c>
      <c r="AI108">
        <f t="shared" si="7"/>
        <v>15249940</v>
      </c>
      <c r="AJ108">
        <f t="shared" si="8"/>
        <v>7720532</v>
      </c>
      <c r="AK108">
        <f t="shared" si="9"/>
        <v>126040680</v>
      </c>
      <c r="AL108">
        <f t="shared" si="10"/>
        <v>230439400</v>
      </c>
      <c r="AM108">
        <f t="shared" si="11"/>
        <v>394657800</v>
      </c>
    </row>
    <row r="109" spans="1:39" x14ac:dyDescent="0.25">
      <c r="A109" t="s">
        <v>1322</v>
      </c>
      <c r="B109" t="s">
        <v>2038</v>
      </c>
      <c r="C109" t="s">
        <v>369</v>
      </c>
      <c r="D109">
        <v>2</v>
      </c>
      <c r="E109" s="1">
        <v>0</v>
      </c>
      <c r="F109">
        <v>0</v>
      </c>
      <c r="G109">
        <v>0</v>
      </c>
      <c r="H109">
        <v>0</v>
      </c>
      <c r="I109" s="1">
        <v>0</v>
      </c>
      <c r="J109">
        <v>0</v>
      </c>
      <c r="K109">
        <v>0</v>
      </c>
      <c r="L109">
        <v>0</v>
      </c>
      <c r="M109">
        <v>0</v>
      </c>
      <c r="N109" s="1">
        <v>0</v>
      </c>
      <c r="O109">
        <v>0</v>
      </c>
      <c r="P109">
        <v>0</v>
      </c>
      <c r="Q109">
        <v>0</v>
      </c>
      <c r="R109">
        <v>0</v>
      </c>
      <c r="S109" s="1">
        <v>0</v>
      </c>
      <c r="T109">
        <v>1630500</v>
      </c>
      <c r="U109">
        <v>1451800</v>
      </c>
      <c r="V109">
        <v>0</v>
      </c>
      <c r="W109">
        <v>0</v>
      </c>
      <c r="X109" s="1">
        <v>0</v>
      </c>
      <c r="Y109">
        <v>3048500</v>
      </c>
      <c r="Z109">
        <v>0</v>
      </c>
      <c r="AA109">
        <v>0</v>
      </c>
      <c r="AB109">
        <v>0</v>
      </c>
      <c r="AC109" s="1">
        <v>8710200</v>
      </c>
      <c r="AD109">
        <v>2700600</v>
      </c>
      <c r="AE109">
        <v>0</v>
      </c>
      <c r="AF109">
        <v>0</v>
      </c>
      <c r="AG109">
        <v>4957000</v>
      </c>
      <c r="AH109" s="1">
        <f t="shared" si="6"/>
        <v>0</v>
      </c>
      <c r="AI109">
        <f t="shared" si="7"/>
        <v>0</v>
      </c>
      <c r="AJ109">
        <f t="shared" si="8"/>
        <v>0</v>
      </c>
      <c r="AK109">
        <f t="shared" si="9"/>
        <v>616460</v>
      </c>
      <c r="AL109">
        <f t="shared" si="10"/>
        <v>609700</v>
      </c>
      <c r="AM109">
        <f t="shared" si="11"/>
        <v>3273560</v>
      </c>
    </row>
    <row r="110" spans="1:39" x14ac:dyDescent="0.25">
      <c r="A110" t="s">
        <v>1323</v>
      </c>
      <c r="B110" t="s">
        <v>2039</v>
      </c>
      <c r="C110" t="s">
        <v>370</v>
      </c>
      <c r="D110">
        <v>2</v>
      </c>
      <c r="E110" s="1">
        <v>0</v>
      </c>
      <c r="F110">
        <v>0</v>
      </c>
      <c r="G110">
        <v>0</v>
      </c>
      <c r="H110">
        <v>0</v>
      </c>
      <c r="I110" s="1">
        <v>0</v>
      </c>
      <c r="J110">
        <v>0</v>
      </c>
      <c r="K110">
        <v>0</v>
      </c>
      <c r="L110">
        <v>0</v>
      </c>
      <c r="M110">
        <v>0</v>
      </c>
      <c r="N110" s="1">
        <v>0</v>
      </c>
      <c r="O110">
        <v>0</v>
      </c>
      <c r="P110">
        <v>0</v>
      </c>
      <c r="Q110">
        <v>0</v>
      </c>
      <c r="R110">
        <v>0</v>
      </c>
      <c r="S110" s="1">
        <v>0</v>
      </c>
      <c r="T110">
        <v>0</v>
      </c>
      <c r="U110">
        <v>0</v>
      </c>
      <c r="V110">
        <v>0</v>
      </c>
      <c r="W110">
        <v>0</v>
      </c>
      <c r="X110" s="1">
        <v>0</v>
      </c>
      <c r="Y110">
        <v>0</v>
      </c>
      <c r="Z110">
        <v>0</v>
      </c>
      <c r="AA110">
        <v>0</v>
      </c>
      <c r="AB110">
        <v>0</v>
      </c>
      <c r="AC110" s="1">
        <v>0</v>
      </c>
      <c r="AD110">
        <v>0</v>
      </c>
      <c r="AE110">
        <v>0</v>
      </c>
      <c r="AF110">
        <v>0</v>
      </c>
      <c r="AG110">
        <v>0</v>
      </c>
      <c r="AH110" s="1">
        <f t="shared" si="6"/>
        <v>0</v>
      </c>
      <c r="AI110">
        <f t="shared" si="7"/>
        <v>0</v>
      </c>
      <c r="AJ110">
        <f t="shared" si="8"/>
        <v>0</v>
      </c>
      <c r="AK110">
        <f t="shared" si="9"/>
        <v>0</v>
      </c>
      <c r="AL110">
        <f t="shared" si="10"/>
        <v>0</v>
      </c>
      <c r="AM110">
        <f t="shared" si="11"/>
        <v>0</v>
      </c>
    </row>
    <row r="111" spans="1:39" x14ac:dyDescent="0.25">
      <c r="A111" t="s">
        <v>1324</v>
      </c>
      <c r="B111" t="s">
        <v>2040</v>
      </c>
      <c r="C111" t="s">
        <v>371</v>
      </c>
      <c r="D111">
        <v>25</v>
      </c>
      <c r="E111" s="1">
        <v>0</v>
      </c>
      <c r="F111">
        <v>0</v>
      </c>
      <c r="G111">
        <v>0</v>
      </c>
      <c r="H111">
        <v>0</v>
      </c>
      <c r="I111" s="1">
        <v>0</v>
      </c>
      <c r="J111">
        <v>0</v>
      </c>
      <c r="K111">
        <v>0</v>
      </c>
      <c r="L111">
        <v>0</v>
      </c>
      <c r="M111">
        <v>0</v>
      </c>
      <c r="N111" s="1">
        <v>0</v>
      </c>
      <c r="O111">
        <v>0</v>
      </c>
      <c r="P111">
        <v>0</v>
      </c>
      <c r="Q111">
        <v>2753200000</v>
      </c>
      <c r="R111">
        <v>0</v>
      </c>
      <c r="S111" s="1">
        <v>0</v>
      </c>
      <c r="T111">
        <v>0</v>
      </c>
      <c r="U111">
        <v>0</v>
      </c>
      <c r="V111">
        <v>0</v>
      </c>
      <c r="W111">
        <v>0</v>
      </c>
      <c r="X111" s="1">
        <v>0</v>
      </c>
      <c r="Y111">
        <v>0</v>
      </c>
      <c r="Z111">
        <v>0</v>
      </c>
      <c r="AA111">
        <v>0</v>
      </c>
      <c r="AB111">
        <v>0</v>
      </c>
      <c r="AC111" s="1">
        <v>0</v>
      </c>
      <c r="AD111">
        <v>0</v>
      </c>
      <c r="AE111">
        <v>0</v>
      </c>
      <c r="AF111">
        <v>0</v>
      </c>
      <c r="AG111">
        <v>0</v>
      </c>
      <c r="AH111" s="1">
        <f t="shared" si="6"/>
        <v>0</v>
      </c>
      <c r="AI111">
        <f t="shared" si="7"/>
        <v>0</v>
      </c>
      <c r="AJ111">
        <f t="shared" si="8"/>
        <v>550640000</v>
      </c>
      <c r="AK111">
        <f t="shared" si="9"/>
        <v>0</v>
      </c>
      <c r="AL111">
        <f t="shared" si="10"/>
        <v>0</v>
      </c>
      <c r="AM111">
        <f t="shared" si="11"/>
        <v>0</v>
      </c>
    </row>
    <row r="112" spans="1:39" x14ac:dyDescent="0.25">
      <c r="A112" t="s">
        <v>1325</v>
      </c>
      <c r="B112" t="s">
        <v>2041</v>
      </c>
      <c r="C112" t="s">
        <v>372</v>
      </c>
      <c r="D112">
        <v>2</v>
      </c>
      <c r="E112" s="1">
        <v>0</v>
      </c>
      <c r="F112">
        <v>0</v>
      </c>
      <c r="G112">
        <v>0</v>
      </c>
      <c r="H112">
        <v>0</v>
      </c>
      <c r="I112" s="1">
        <v>0</v>
      </c>
      <c r="J112">
        <v>0</v>
      </c>
      <c r="K112">
        <v>0</v>
      </c>
      <c r="L112">
        <v>0</v>
      </c>
      <c r="M112">
        <v>0</v>
      </c>
      <c r="N112" s="1">
        <v>0</v>
      </c>
      <c r="O112">
        <v>0</v>
      </c>
      <c r="P112">
        <v>0</v>
      </c>
      <c r="Q112">
        <v>0</v>
      </c>
      <c r="R112">
        <v>0</v>
      </c>
      <c r="S112" s="1">
        <v>0</v>
      </c>
      <c r="T112">
        <v>0</v>
      </c>
      <c r="U112">
        <v>0</v>
      </c>
      <c r="V112">
        <v>0</v>
      </c>
      <c r="W112">
        <v>0</v>
      </c>
      <c r="X112" s="1">
        <v>787180</v>
      </c>
      <c r="Y112">
        <v>0</v>
      </c>
      <c r="Z112">
        <v>0</v>
      </c>
      <c r="AA112">
        <v>0</v>
      </c>
      <c r="AB112">
        <v>0</v>
      </c>
      <c r="AC112" s="1">
        <v>0</v>
      </c>
      <c r="AD112">
        <v>2364400</v>
      </c>
      <c r="AE112">
        <v>0</v>
      </c>
      <c r="AF112">
        <v>0</v>
      </c>
      <c r="AG112">
        <v>0</v>
      </c>
      <c r="AH112" s="1">
        <f t="shared" si="6"/>
        <v>0</v>
      </c>
      <c r="AI112">
        <f t="shared" si="7"/>
        <v>0</v>
      </c>
      <c r="AJ112">
        <f t="shared" si="8"/>
        <v>0</v>
      </c>
      <c r="AK112">
        <f t="shared" si="9"/>
        <v>0</v>
      </c>
      <c r="AL112">
        <f t="shared" si="10"/>
        <v>157436</v>
      </c>
      <c r="AM112">
        <f t="shared" si="11"/>
        <v>472880</v>
      </c>
    </row>
    <row r="113" spans="1:39" x14ac:dyDescent="0.25">
      <c r="A113" t="s">
        <v>1326</v>
      </c>
      <c r="B113" t="s">
        <v>1993</v>
      </c>
      <c r="C113" t="s">
        <v>373</v>
      </c>
      <c r="D113">
        <v>10</v>
      </c>
      <c r="E113" s="1">
        <v>0</v>
      </c>
      <c r="F113">
        <v>0</v>
      </c>
      <c r="G113">
        <v>0</v>
      </c>
      <c r="H113">
        <v>0</v>
      </c>
      <c r="I113" s="1">
        <v>0</v>
      </c>
      <c r="J113">
        <v>0</v>
      </c>
      <c r="K113">
        <v>0</v>
      </c>
      <c r="L113">
        <v>0</v>
      </c>
      <c r="M113">
        <v>0</v>
      </c>
      <c r="N113" s="1">
        <v>0</v>
      </c>
      <c r="O113">
        <v>0</v>
      </c>
      <c r="P113">
        <v>0</v>
      </c>
      <c r="Q113">
        <v>0</v>
      </c>
      <c r="R113">
        <v>0</v>
      </c>
      <c r="S113" s="1">
        <v>0</v>
      </c>
      <c r="T113">
        <v>893320</v>
      </c>
      <c r="U113">
        <v>1690200</v>
      </c>
      <c r="V113">
        <v>0</v>
      </c>
      <c r="W113">
        <v>0</v>
      </c>
      <c r="X113" s="1">
        <v>2966400</v>
      </c>
      <c r="Y113">
        <v>3976200</v>
      </c>
      <c r="Z113">
        <v>2685800</v>
      </c>
      <c r="AA113">
        <v>4034900</v>
      </c>
      <c r="AB113">
        <v>742930</v>
      </c>
      <c r="AC113" s="1">
        <v>16265000</v>
      </c>
      <c r="AD113">
        <v>14775000</v>
      </c>
      <c r="AE113">
        <v>11528000</v>
      </c>
      <c r="AF113">
        <v>1143800</v>
      </c>
      <c r="AG113">
        <v>4454500</v>
      </c>
      <c r="AH113" s="1">
        <f t="shared" si="6"/>
        <v>0</v>
      </c>
      <c r="AI113">
        <f t="shared" si="7"/>
        <v>0</v>
      </c>
      <c r="AJ113">
        <f t="shared" si="8"/>
        <v>0</v>
      </c>
      <c r="AK113">
        <f t="shared" si="9"/>
        <v>516704</v>
      </c>
      <c r="AL113">
        <f t="shared" si="10"/>
        <v>2881246</v>
      </c>
      <c r="AM113">
        <f t="shared" si="11"/>
        <v>9633260</v>
      </c>
    </row>
    <row r="114" spans="1:39" x14ac:dyDescent="0.25">
      <c r="A114" t="s">
        <v>1327</v>
      </c>
      <c r="B114" t="s">
        <v>2042</v>
      </c>
      <c r="C114" t="s">
        <v>374</v>
      </c>
      <c r="D114">
        <v>2</v>
      </c>
      <c r="E114" s="1">
        <v>0</v>
      </c>
      <c r="F114">
        <v>0</v>
      </c>
      <c r="G114">
        <v>0</v>
      </c>
      <c r="H114">
        <v>0</v>
      </c>
      <c r="I114" s="1">
        <v>0</v>
      </c>
      <c r="J114">
        <v>0</v>
      </c>
      <c r="K114">
        <v>0</v>
      </c>
      <c r="L114">
        <v>1393500</v>
      </c>
      <c r="M114">
        <v>0</v>
      </c>
      <c r="N114" s="1">
        <v>1989200</v>
      </c>
      <c r="O114">
        <v>0</v>
      </c>
      <c r="P114">
        <v>0</v>
      </c>
      <c r="Q114">
        <v>0</v>
      </c>
      <c r="R114">
        <v>0</v>
      </c>
      <c r="S114" s="1">
        <v>0</v>
      </c>
      <c r="T114">
        <v>0</v>
      </c>
      <c r="U114">
        <v>0</v>
      </c>
      <c r="V114">
        <v>0</v>
      </c>
      <c r="W114">
        <v>0</v>
      </c>
      <c r="X114" s="1">
        <v>0</v>
      </c>
      <c r="Y114">
        <v>0</v>
      </c>
      <c r="Z114">
        <v>0</v>
      </c>
      <c r="AA114">
        <v>0</v>
      </c>
      <c r="AB114">
        <v>0</v>
      </c>
      <c r="AC114" s="1">
        <v>0</v>
      </c>
      <c r="AD114">
        <v>0</v>
      </c>
      <c r="AE114">
        <v>0</v>
      </c>
      <c r="AF114">
        <v>0</v>
      </c>
      <c r="AG114">
        <v>0</v>
      </c>
      <c r="AH114" s="1">
        <f t="shared" si="6"/>
        <v>0</v>
      </c>
      <c r="AI114">
        <f t="shared" si="7"/>
        <v>278700</v>
      </c>
      <c r="AJ114">
        <f t="shared" si="8"/>
        <v>397840</v>
      </c>
      <c r="AK114">
        <f t="shared" si="9"/>
        <v>0</v>
      </c>
      <c r="AL114">
        <f t="shared" si="10"/>
        <v>0</v>
      </c>
      <c r="AM114">
        <f t="shared" si="11"/>
        <v>0</v>
      </c>
    </row>
    <row r="115" spans="1:39" x14ac:dyDescent="0.25">
      <c r="A115" t="s">
        <v>1328</v>
      </c>
      <c r="B115" t="s">
        <v>2043</v>
      </c>
      <c r="C115" t="s">
        <v>375</v>
      </c>
      <c r="D115">
        <v>3</v>
      </c>
      <c r="E115" s="1">
        <v>0</v>
      </c>
      <c r="F115">
        <v>0</v>
      </c>
      <c r="G115">
        <v>0</v>
      </c>
      <c r="H115">
        <v>0</v>
      </c>
      <c r="I115" s="1">
        <v>0</v>
      </c>
      <c r="J115">
        <v>0</v>
      </c>
      <c r="K115">
        <v>0</v>
      </c>
      <c r="L115">
        <v>0</v>
      </c>
      <c r="M115">
        <v>0</v>
      </c>
      <c r="N115" s="1">
        <v>0</v>
      </c>
      <c r="O115">
        <v>0</v>
      </c>
      <c r="P115">
        <v>0</v>
      </c>
      <c r="Q115">
        <v>0</v>
      </c>
      <c r="R115">
        <v>0</v>
      </c>
      <c r="S115" s="1">
        <v>0</v>
      </c>
      <c r="T115">
        <v>1798600</v>
      </c>
      <c r="U115">
        <v>2713300</v>
      </c>
      <c r="V115">
        <v>0</v>
      </c>
      <c r="W115">
        <v>0</v>
      </c>
      <c r="X115" s="1">
        <v>2292000</v>
      </c>
      <c r="Y115">
        <v>4178200</v>
      </c>
      <c r="Z115">
        <v>2365500</v>
      </c>
      <c r="AA115">
        <v>0</v>
      </c>
      <c r="AB115">
        <v>0</v>
      </c>
      <c r="AC115" s="1">
        <v>2896100</v>
      </c>
      <c r="AD115">
        <v>0</v>
      </c>
      <c r="AE115">
        <v>4103000</v>
      </c>
      <c r="AF115">
        <v>0</v>
      </c>
      <c r="AG115">
        <v>0</v>
      </c>
      <c r="AH115" s="1">
        <f t="shared" si="6"/>
        <v>0</v>
      </c>
      <c r="AI115">
        <f t="shared" si="7"/>
        <v>0</v>
      </c>
      <c r="AJ115">
        <f t="shared" si="8"/>
        <v>0</v>
      </c>
      <c r="AK115">
        <f t="shared" si="9"/>
        <v>902380</v>
      </c>
      <c r="AL115">
        <f t="shared" si="10"/>
        <v>1767140</v>
      </c>
      <c r="AM115">
        <f t="shared" si="11"/>
        <v>1399820</v>
      </c>
    </row>
    <row r="116" spans="1:39" x14ac:dyDescent="0.25">
      <c r="A116" t="s">
        <v>1329</v>
      </c>
      <c r="B116" t="s">
        <v>1965</v>
      </c>
      <c r="C116" t="s">
        <v>376</v>
      </c>
      <c r="D116">
        <v>41</v>
      </c>
      <c r="E116" s="1">
        <v>0</v>
      </c>
      <c r="F116">
        <v>0</v>
      </c>
      <c r="G116">
        <v>0</v>
      </c>
      <c r="H116">
        <v>0</v>
      </c>
      <c r="I116" s="1">
        <v>9527100</v>
      </c>
      <c r="J116">
        <v>0</v>
      </c>
      <c r="K116">
        <v>4568300</v>
      </c>
      <c r="L116">
        <v>115070000</v>
      </c>
      <c r="M116">
        <v>0</v>
      </c>
      <c r="N116" s="1">
        <v>153140000</v>
      </c>
      <c r="O116">
        <v>0</v>
      </c>
      <c r="P116">
        <v>1564000</v>
      </c>
      <c r="Q116">
        <v>0</v>
      </c>
      <c r="R116">
        <v>467710</v>
      </c>
      <c r="S116" s="1">
        <v>0</v>
      </c>
      <c r="T116">
        <v>0</v>
      </c>
      <c r="U116">
        <v>0</v>
      </c>
      <c r="V116">
        <v>0</v>
      </c>
      <c r="W116">
        <v>0</v>
      </c>
      <c r="X116" s="1">
        <v>4443600</v>
      </c>
      <c r="Y116">
        <v>10933000</v>
      </c>
      <c r="Z116">
        <v>0</v>
      </c>
      <c r="AA116">
        <v>0</v>
      </c>
      <c r="AB116">
        <v>0</v>
      </c>
      <c r="AC116" s="1">
        <v>11531000</v>
      </c>
      <c r="AD116">
        <v>7686300</v>
      </c>
      <c r="AE116">
        <v>0</v>
      </c>
      <c r="AF116">
        <v>0</v>
      </c>
      <c r="AG116">
        <v>0</v>
      </c>
      <c r="AH116" s="1">
        <f t="shared" si="6"/>
        <v>0</v>
      </c>
      <c r="AI116">
        <f t="shared" si="7"/>
        <v>25833080</v>
      </c>
      <c r="AJ116">
        <f t="shared" si="8"/>
        <v>31034342</v>
      </c>
      <c r="AK116">
        <f t="shared" si="9"/>
        <v>0</v>
      </c>
      <c r="AL116">
        <f t="shared" si="10"/>
        <v>3075320</v>
      </c>
      <c r="AM116">
        <f t="shared" si="11"/>
        <v>3843460</v>
      </c>
    </row>
    <row r="117" spans="1:39" x14ac:dyDescent="0.25">
      <c r="A117" t="s">
        <v>1330</v>
      </c>
      <c r="B117" t="s">
        <v>2044</v>
      </c>
      <c r="C117" t="s">
        <v>377</v>
      </c>
      <c r="D117">
        <v>6</v>
      </c>
      <c r="E117" s="1">
        <v>0</v>
      </c>
      <c r="F117">
        <v>0</v>
      </c>
      <c r="G117">
        <v>0</v>
      </c>
      <c r="H117">
        <v>0</v>
      </c>
      <c r="I117" s="1">
        <v>0</v>
      </c>
      <c r="J117">
        <v>0</v>
      </c>
      <c r="K117">
        <v>0</v>
      </c>
      <c r="L117">
        <v>0</v>
      </c>
      <c r="M117">
        <v>0</v>
      </c>
      <c r="N117" s="1">
        <v>0</v>
      </c>
      <c r="O117">
        <v>0</v>
      </c>
      <c r="P117">
        <v>0</v>
      </c>
      <c r="Q117">
        <v>0</v>
      </c>
      <c r="R117">
        <v>0</v>
      </c>
      <c r="S117" s="1">
        <v>0</v>
      </c>
      <c r="T117">
        <v>8085900</v>
      </c>
      <c r="U117">
        <v>7599700</v>
      </c>
      <c r="V117">
        <v>0</v>
      </c>
      <c r="W117">
        <v>446970</v>
      </c>
      <c r="X117" s="1">
        <v>2551700</v>
      </c>
      <c r="Y117">
        <v>21097000</v>
      </c>
      <c r="Z117">
        <v>1871800</v>
      </c>
      <c r="AA117">
        <v>0</v>
      </c>
      <c r="AB117">
        <v>0</v>
      </c>
      <c r="AC117" s="1">
        <v>20623000</v>
      </c>
      <c r="AD117">
        <v>10164000</v>
      </c>
      <c r="AE117">
        <v>6783200</v>
      </c>
      <c r="AF117">
        <v>0</v>
      </c>
      <c r="AG117">
        <v>0</v>
      </c>
      <c r="AH117" s="1">
        <f t="shared" si="6"/>
        <v>0</v>
      </c>
      <c r="AI117">
        <f t="shared" si="7"/>
        <v>0</v>
      </c>
      <c r="AJ117">
        <f t="shared" si="8"/>
        <v>0</v>
      </c>
      <c r="AK117">
        <f t="shared" si="9"/>
        <v>3226514</v>
      </c>
      <c r="AL117">
        <f t="shared" si="10"/>
        <v>5104100</v>
      </c>
      <c r="AM117">
        <f t="shared" si="11"/>
        <v>7514040</v>
      </c>
    </row>
    <row r="118" spans="1:39" x14ac:dyDescent="0.25">
      <c r="A118" t="s">
        <v>1331</v>
      </c>
      <c r="B118" t="s">
        <v>2045</v>
      </c>
      <c r="C118" t="s">
        <v>378</v>
      </c>
      <c r="D118">
        <v>4</v>
      </c>
      <c r="E118" s="1">
        <v>0</v>
      </c>
      <c r="F118">
        <v>0</v>
      </c>
      <c r="G118">
        <v>0</v>
      </c>
      <c r="H118">
        <v>0</v>
      </c>
      <c r="I118" s="1">
        <v>0</v>
      </c>
      <c r="J118">
        <v>0</v>
      </c>
      <c r="K118">
        <v>0</v>
      </c>
      <c r="L118">
        <v>0</v>
      </c>
      <c r="M118">
        <v>0</v>
      </c>
      <c r="N118" s="1">
        <v>0</v>
      </c>
      <c r="O118">
        <v>0</v>
      </c>
      <c r="P118">
        <v>0</v>
      </c>
      <c r="Q118">
        <v>0</v>
      </c>
      <c r="R118">
        <v>0</v>
      </c>
      <c r="S118" s="1">
        <v>1979300</v>
      </c>
      <c r="T118">
        <v>5814700</v>
      </c>
      <c r="U118">
        <v>12118000</v>
      </c>
      <c r="V118">
        <v>0</v>
      </c>
      <c r="W118">
        <v>2052600</v>
      </c>
      <c r="X118" s="1">
        <v>1047000</v>
      </c>
      <c r="Y118">
        <v>11865000</v>
      </c>
      <c r="Z118">
        <v>3527800</v>
      </c>
      <c r="AA118">
        <v>0</v>
      </c>
      <c r="AB118">
        <v>928880</v>
      </c>
      <c r="AC118" s="1">
        <v>33572000</v>
      </c>
      <c r="AD118">
        <v>22478000</v>
      </c>
      <c r="AE118">
        <v>20555000</v>
      </c>
      <c r="AF118">
        <v>984520</v>
      </c>
      <c r="AG118">
        <v>72712000</v>
      </c>
      <c r="AH118" s="1">
        <f t="shared" si="6"/>
        <v>0</v>
      </c>
      <c r="AI118">
        <f t="shared" si="7"/>
        <v>0</v>
      </c>
      <c r="AJ118">
        <f t="shared" si="8"/>
        <v>0</v>
      </c>
      <c r="AK118">
        <f t="shared" si="9"/>
        <v>4392920</v>
      </c>
      <c r="AL118">
        <f t="shared" si="10"/>
        <v>3473736</v>
      </c>
      <c r="AM118">
        <f t="shared" si="11"/>
        <v>30060304</v>
      </c>
    </row>
    <row r="119" spans="1:39" x14ac:dyDescent="0.25">
      <c r="A119" t="s">
        <v>1332</v>
      </c>
      <c r="B119" t="s">
        <v>2046</v>
      </c>
      <c r="C119" t="s">
        <v>379</v>
      </c>
      <c r="D119">
        <v>39</v>
      </c>
      <c r="E119" s="1">
        <v>0</v>
      </c>
      <c r="F119">
        <v>0</v>
      </c>
      <c r="G119">
        <v>0</v>
      </c>
      <c r="H119">
        <v>0</v>
      </c>
      <c r="I119" s="1">
        <v>74280000</v>
      </c>
      <c r="J119">
        <v>12965000</v>
      </c>
      <c r="K119">
        <v>59826000</v>
      </c>
      <c r="L119">
        <v>507260000</v>
      </c>
      <c r="M119">
        <v>0</v>
      </c>
      <c r="N119" s="1">
        <v>506350000</v>
      </c>
      <c r="O119">
        <v>9150400</v>
      </c>
      <c r="P119">
        <v>6029400</v>
      </c>
      <c r="Q119">
        <v>0</v>
      </c>
      <c r="R119">
        <v>3743300</v>
      </c>
      <c r="S119" s="1">
        <v>0</v>
      </c>
      <c r="T119">
        <v>0</v>
      </c>
      <c r="U119">
        <v>0</v>
      </c>
      <c r="V119">
        <v>0</v>
      </c>
      <c r="W119">
        <v>0</v>
      </c>
      <c r="X119" s="1">
        <v>68729000</v>
      </c>
      <c r="Y119">
        <v>117730000</v>
      </c>
      <c r="Z119">
        <v>34167000</v>
      </c>
      <c r="AA119">
        <v>0</v>
      </c>
      <c r="AB119">
        <v>0</v>
      </c>
      <c r="AC119" s="1">
        <v>99893000</v>
      </c>
      <c r="AD119">
        <v>82969000</v>
      </c>
      <c r="AE119">
        <v>54287000</v>
      </c>
      <c r="AF119">
        <v>8744100</v>
      </c>
      <c r="AG119">
        <v>15545000</v>
      </c>
      <c r="AH119" s="1">
        <f t="shared" si="6"/>
        <v>0</v>
      </c>
      <c r="AI119">
        <f t="shared" si="7"/>
        <v>130866200</v>
      </c>
      <c r="AJ119">
        <f t="shared" si="8"/>
        <v>105054620</v>
      </c>
      <c r="AK119">
        <f t="shared" si="9"/>
        <v>0</v>
      </c>
      <c r="AL119">
        <f t="shared" si="10"/>
        <v>44125200</v>
      </c>
      <c r="AM119">
        <f t="shared" si="11"/>
        <v>52287620</v>
      </c>
    </row>
    <row r="120" spans="1:39" x14ac:dyDescent="0.25">
      <c r="A120" t="s">
        <v>1333</v>
      </c>
      <c r="B120" t="s">
        <v>2047</v>
      </c>
      <c r="C120" t="s">
        <v>380</v>
      </c>
      <c r="D120">
        <v>4</v>
      </c>
      <c r="E120" s="1">
        <v>0</v>
      </c>
      <c r="F120">
        <v>0</v>
      </c>
      <c r="G120">
        <v>0</v>
      </c>
      <c r="H120">
        <v>0</v>
      </c>
      <c r="I120" s="1">
        <v>0</v>
      </c>
      <c r="J120">
        <v>0</v>
      </c>
      <c r="K120">
        <v>0</v>
      </c>
      <c r="L120">
        <v>1782100</v>
      </c>
      <c r="M120">
        <v>0</v>
      </c>
      <c r="N120" s="1">
        <v>11166000</v>
      </c>
      <c r="O120">
        <v>0</v>
      </c>
      <c r="P120">
        <v>0</v>
      </c>
      <c r="Q120">
        <v>0</v>
      </c>
      <c r="R120">
        <v>0</v>
      </c>
      <c r="S120" s="1">
        <v>0</v>
      </c>
      <c r="T120">
        <v>0</v>
      </c>
      <c r="U120">
        <v>0</v>
      </c>
      <c r="V120">
        <v>0</v>
      </c>
      <c r="W120">
        <v>0</v>
      </c>
      <c r="X120" s="1">
        <v>0</v>
      </c>
      <c r="Y120">
        <v>0</v>
      </c>
      <c r="Z120">
        <v>0</v>
      </c>
      <c r="AA120">
        <v>0</v>
      </c>
      <c r="AB120">
        <v>0</v>
      </c>
      <c r="AC120" s="1">
        <v>0</v>
      </c>
      <c r="AD120">
        <v>0</v>
      </c>
      <c r="AE120">
        <v>0</v>
      </c>
      <c r="AF120">
        <v>0</v>
      </c>
      <c r="AG120">
        <v>0</v>
      </c>
      <c r="AH120" s="1">
        <f t="shared" si="6"/>
        <v>0</v>
      </c>
      <c r="AI120">
        <f t="shared" si="7"/>
        <v>356420</v>
      </c>
      <c r="AJ120">
        <f t="shared" si="8"/>
        <v>2233200</v>
      </c>
      <c r="AK120">
        <f t="shared" si="9"/>
        <v>0</v>
      </c>
      <c r="AL120">
        <f t="shared" si="10"/>
        <v>0</v>
      </c>
      <c r="AM120">
        <f t="shared" si="11"/>
        <v>0</v>
      </c>
    </row>
    <row r="121" spans="1:39" x14ac:dyDescent="0.25">
      <c r="A121" t="s">
        <v>1334</v>
      </c>
      <c r="B121" t="s">
        <v>2048</v>
      </c>
      <c r="C121" t="s">
        <v>381</v>
      </c>
      <c r="D121">
        <v>5</v>
      </c>
      <c r="E121" s="1">
        <v>0</v>
      </c>
      <c r="F121">
        <v>0</v>
      </c>
      <c r="G121">
        <v>0</v>
      </c>
      <c r="H121">
        <v>0</v>
      </c>
      <c r="I121" s="1">
        <v>0</v>
      </c>
      <c r="J121">
        <v>0</v>
      </c>
      <c r="K121">
        <v>0</v>
      </c>
      <c r="L121">
        <v>0</v>
      </c>
      <c r="M121">
        <v>0</v>
      </c>
      <c r="N121" s="1">
        <v>0</v>
      </c>
      <c r="O121">
        <v>0</v>
      </c>
      <c r="P121">
        <v>0</v>
      </c>
      <c r="Q121">
        <v>0</v>
      </c>
      <c r="R121">
        <v>0</v>
      </c>
      <c r="S121" s="1">
        <v>1906900</v>
      </c>
      <c r="T121">
        <v>15975000</v>
      </c>
      <c r="U121">
        <v>30678000</v>
      </c>
      <c r="V121">
        <v>0</v>
      </c>
      <c r="W121">
        <v>1202200</v>
      </c>
      <c r="X121" s="1">
        <v>8787000</v>
      </c>
      <c r="Y121">
        <v>36339000</v>
      </c>
      <c r="Z121">
        <v>30010000</v>
      </c>
      <c r="AA121">
        <v>3526100</v>
      </c>
      <c r="AB121">
        <v>0</v>
      </c>
      <c r="AC121" s="1">
        <v>50853000</v>
      </c>
      <c r="AD121">
        <v>40720000</v>
      </c>
      <c r="AE121">
        <v>11452000</v>
      </c>
      <c r="AF121">
        <v>5528200</v>
      </c>
      <c r="AG121">
        <v>38825000</v>
      </c>
      <c r="AH121" s="1">
        <f t="shared" si="6"/>
        <v>0</v>
      </c>
      <c r="AI121">
        <f t="shared" si="7"/>
        <v>0</v>
      </c>
      <c r="AJ121">
        <f t="shared" si="8"/>
        <v>0</v>
      </c>
      <c r="AK121">
        <f t="shared" si="9"/>
        <v>9952420</v>
      </c>
      <c r="AL121">
        <f t="shared" si="10"/>
        <v>15732420</v>
      </c>
      <c r="AM121">
        <f t="shared" si="11"/>
        <v>29475640</v>
      </c>
    </row>
    <row r="122" spans="1:39" x14ac:dyDescent="0.25">
      <c r="A122" t="s">
        <v>1335</v>
      </c>
      <c r="B122" t="s">
        <v>2049</v>
      </c>
      <c r="C122" t="s">
        <v>382</v>
      </c>
      <c r="D122">
        <v>2</v>
      </c>
      <c r="E122" s="1">
        <v>0</v>
      </c>
      <c r="F122">
        <v>0</v>
      </c>
      <c r="G122">
        <v>0</v>
      </c>
      <c r="H122">
        <v>0</v>
      </c>
      <c r="I122" s="1">
        <v>0</v>
      </c>
      <c r="J122">
        <v>0</v>
      </c>
      <c r="K122">
        <v>0</v>
      </c>
      <c r="L122">
        <v>0</v>
      </c>
      <c r="M122">
        <v>0</v>
      </c>
      <c r="N122" s="1">
        <v>0</v>
      </c>
      <c r="O122">
        <v>0</v>
      </c>
      <c r="P122">
        <v>0</v>
      </c>
      <c r="Q122">
        <v>0</v>
      </c>
      <c r="R122">
        <v>0</v>
      </c>
      <c r="S122" s="1">
        <v>0</v>
      </c>
      <c r="T122">
        <v>0</v>
      </c>
      <c r="U122">
        <v>0</v>
      </c>
      <c r="V122">
        <v>0</v>
      </c>
      <c r="W122">
        <v>0</v>
      </c>
      <c r="X122" s="1">
        <v>0</v>
      </c>
      <c r="Y122">
        <v>0</v>
      </c>
      <c r="Z122">
        <v>0</v>
      </c>
      <c r="AA122">
        <v>0</v>
      </c>
      <c r="AB122">
        <v>0</v>
      </c>
      <c r="AC122" s="1">
        <v>4068100</v>
      </c>
      <c r="AD122">
        <v>2640500</v>
      </c>
      <c r="AE122">
        <v>0</v>
      </c>
      <c r="AF122">
        <v>0</v>
      </c>
      <c r="AG122">
        <v>0</v>
      </c>
      <c r="AH122" s="1">
        <f t="shared" si="6"/>
        <v>0</v>
      </c>
      <c r="AI122">
        <f t="shared" si="7"/>
        <v>0</v>
      </c>
      <c r="AJ122">
        <f t="shared" si="8"/>
        <v>0</v>
      </c>
      <c r="AK122">
        <f t="shared" si="9"/>
        <v>0</v>
      </c>
      <c r="AL122">
        <f t="shared" si="10"/>
        <v>0</v>
      </c>
      <c r="AM122">
        <f t="shared" si="11"/>
        <v>1341720</v>
      </c>
    </row>
    <row r="123" spans="1:39" x14ac:dyDescent="0.25">
      <c r="A123" t="s">
        <v>1336</v>
      </c>
      <c r="B123" t="s">
        <v>2050</v>
      </c>
      <c r="C123" t="s">
        <v>383</v>
      </c>
      <c r="D123">
        <v>22</v>
      </c>
      <c r="E123" s="1">
        <v>0</v>
      </c>
      <c r="F123">
        <v>0</v>
      </c>
      <c r="G123">
        <v>0</v>
      </c>
      <c r="H123">
        <v>0</v>
      </c>
      <c r="I123" s="1">
        <v>0</v>
      </c>
      <c r="J123">
        <v>0</v>
      </c>
      <c r="K123">
        <v>0</v>
      </c>
      <c r="L123">
        <v>0</v>
      </c>
      <c r="M123">
        <v>0</v>
      </c>
      <c r="N123" s="1">
        <v>0</v>
      </c>
      <c r="O123">
        <v>0</v>
      </c>
      <c r="P123">
        <v>0</v>
      </c>
      <c r="Q123">
        <v>609050000</v>
      </c>
      <c r="R123">
        <v>0</v>
      </c>
      <c r="S123" s="1">
        <v>0</v>
      </c>
      <c r="T123">
        <v>0</v>
      </c>
      <c r="U123">
        <v>0</v>
      </c>
      <c r="V123">
        <v>0</v>
      </c>
      <c r="W123">
        <v>0</v>
      </c>
      <c r="X123" s="1">
        <v>0</v>
      </c>
      <c r="Y123">
        <v>0</v>
      </c>
      <c r="Z123">
        <v>0</v>
      </c>
      <c r="AA123">
        <v>0</v>
      </c>
      <c r="AB123">
        <v>0</v>
      </c>
      <c r="AC123" s="1">
        <v>0</v>
      </c>
      <c r="AD123">
        <v>0</v>
      </c>
      <c r="AE123">
        <v>0</v>
      </c>
      <c r="AF123">
        <v>0</v>
      </c>
      <c r="AG123">
        <v>0</v>
      </c>
      <c r="AH123" s="1">
        <f t="shared" si="6"/>
        <v>0</v>
      </c>
      <c r="AI123">
        <f t="shared" si="7"/>
        <v>0</v>
      </c>
      <c r="AJ123">
        <f t="shared" si="8"/>
        <v>121810000</v>
      </c>
      <c r="AK123">
        <f t="shared" si="9"/>
        <v>0</v>
      </c>
      <c r="AL123">
        <f t="shared" si="10"/>
        <v>0</v>
      </c>
      <c r="AM123">
        <f t="shared" si="11"/>
        <v>0</v>
      </c>
    </row>
    <row r="124" spans="1:39" x14ac:dyDescent="0.25">
      <c r="A124" t="s">
        <v>1337</v>
      </c>
      <c r="B124" t="s">
        <v>2026</v>
      </c>
      <c r="C124" t="s">
        <v>384</v>
      </c>
      <c r="D124">
        <v>3</v>
      </c>
      <c r="E124" s="1">
        <v>0</v>
      </c>
      <c r="F124">
        <v>0</v>
      </c>
      <c r="G124">
        <v>0</v>
      </c>
      <c r="H124">
        <v>0</v>
      </c>
      <c r="I124" s="1">
        <v>0</v>
      </c>
      <c r="J124">
        <v>0</v>
      </c>
      <c r="K124">
        <v>0</v>
      </c>
      <c r="L124">
        <v>11024000</v>
      </c>
      <c r="M124">
        <v>0</v>
      </c>
      <c r="N124" s="1">
        <v>7813200</v>
      </c>
      <c r="O124">
        <v>0</v>
      </c>
      <c r="P124">
        <v>0</v>
      </c>
      <c r="Q124">
        <v>0</v>
      </c>
      <c r="R124">
        <v>0</v>
      </c>
      <c r="S124" s="1">
        <v>0</v>
      </c>
      <c r="T124">
        <v>0</v>
      </c>
      <c r="U124">
        <v>0</v>
      </c>
      <c r="V124">
        <v>0</v>
      </c>
      <c r="W124">
        <v>0</v>
      </c>
      <c r="X124" s="1">
        <v>0</v>
      </c>
      <c r="Y124">
        <v>0</v>
      </c>
      <c r="Z124">
        <v>0</v>
      </c>
      <c r="AA124">
        <v>0</v>
      </c>
      <c r="AB124">
        <v>0</v>
      </c>
      <c r="AC124" s="1">
        <v>0</v>
      </c>
      <c r="AD124">
        <v>0</v>
      </c>
      <c r="AE124">
        <v>0</v>
      </c>
      <c r="AF124">
        <v>0</v>
      </c>
      <c r="AG124">
        <v>0</v>
      </c>
      <c r="AH124" s="1">
        <f t="shared" si="6"/>
        <v>0</v>
      </c>
      <c r="AI124">
        <f t="shared" si="7"/>
        <v>2204800</v>
      </c>
      <c r="AJ124">
        <f t="shared" si="8"/>
        <v>1562640</v>
      </c>
      <c r="AK124">
        <f t="shared" si="9"/>
        <v>0</v>
      </c>
      <c r="AL124">
        <f t="shared" si="10"/>
        <v>0</v>
      </c>
      <c r="AM124">
        <f t="shared" si="11"/>
        <v>0</v>
      </c>
    </row>
    <row r="125" spans="1:39" x14ac:dyDescent="0.25">
      <c r="A125" t="s">
        <v>1338</v>
      </c>
      <c r="B125" t="s">
        <v>2051</v>
      </c>
      <c r="C125" t="s">
        <v>385</v>
      </c>
      <c r="D125">
        <v>8</v>
      </c>
      <c r="E125" s="1">
        <v>0</v>
      </c>
      <c r="F125">
        <v>8381200</v>
      </c>
      <c r="G125">
        <v>39019000</v>
      </c>
      <c r="H125">
        <v>1109500</v>
      </c>
      <c r="I125" s="1">
        <v>0</v>
      </c>
      <c r="J125">
        <v>0</v>
      </c>
      <c r="K125">
        <v>0</v>
      </c>
      <c r="L125">
        <v>0</v>
      </c>
      <c r="M125">
        <v>0</v>
      </c>
      <c r="N125" s="1">
        <v>0</v>
      </c>
      <c r="O125">
        <v>0</v>
      </c>
      <c r="P125">
        <v>0</v>
      </c>
      <c r="Q125">
        <v>107910000</v>
      </c>
      <c r="R125">
        <v>0</v>
      </c>
      <c r="S125" s="1">
        <v>0</v>
      </c>
      <c r="T125">
        <v>1268700</v>
      </c>
      <c r="U125">
        <v>3277300</v>
      </c>
      <c r="V125">
        <v>744960</v>
      </c>
      <c r="W125">
        <v>0</v>
      </c>
      <c r="X125" s="1">
        <v>0</v>
      </c>
      <c r="Y125">
        <v>0</v>
      </c>
      <c r="Z125">
        <v>0</v>
      </c>
      <c r="AA125">
        <v>0</v>
      </c>
      <c r="AB125">
        <v>0</v>
      </c>
      <c r="AC125" s="1">
        <v>0</v>
      </c>
      <c r="AD125">
        <v>0</v>
      </c>
      <c r="AE125">
        <v>0</v>
      </c>
      <c r="AF125">
        <v>0</v>
      </c>
      <c r="AG125">
        <v>0</v>
      </c>
      <c r="AH125" s="1">
        <f t="shared" si="6"/>
        <v>12127425</v>
      </c>
      <c r="AI125">
        <f t="shared" si="7"/>
        <v>0</v>
      </c>
      <c r="AJ125">
        <f t="shared" si="8"/>
        <v>21582000</v>
      </c>
      <c r="AK125">
        <f t="shared" si="9"/>
        <v>1058192</v>
      </c>
      <c r="AL125">
        <f t="shared" si="10"/>
        <v>0</v>
      </c>
      <c r="AM125">
        <f t="shared" si="11"/>
        <v>0</v>
      </c>
    </row>
    <row r="126" spans="1:39" x14ac:dyDescent="0.25">
      <c r="A126" t="s">
        <v>1339</v>
      </c>
      <c r="B126" t="s">
        <v>2052</v>
      </c>
      <c r="C126" t="s">
        <v>386</v>
      </c>
      <c r="D126">
        <v>10</v>
      </c>
      <c r="E126" s="1">
        <v>0</v>
      </c>
      <c r="F126">
        <v>0</v>
      </c>
      <c r="G126">
        <v>0</v>
      </c>
      <c r="H126">
        <v>0</v>
      </c>
      <c r="I126" s="1">
        <v>0</v>
      </c>
      <c r="J126">
        <v>0</v>
      </c>
      <c r="K126">
        <v>0</v>
      </c>
      <c r="L126">
        <v>0</v>
      </c>
      <c r="M126">
        <v>0</v>
      </c>
      <c r="N126" s="1">
        <v>0</v>
      </c>
      <c r="O126">
        <v>0</v>
      </c>
      <c r="P126">
        <v>0</v>
      </c>
      <c r="Q126">
        <v>0</v>
      </c>
      <c r="R126">
        <v>0</v>
      </c>
      <c r="S126" s="1">
        <v>3393900</v>
      </c>
      <c r="T126">
        <v>3644000</v>
      </c>
      <c r="U126">
        <v>10409000</v>
      </c>
      <c r="V126">
        <v>0</v>
      </c>
      <c r="W126">
        <v>0</v>
      </c>
      <c r="X126" s="1">
        <v>1822000</v>
      </c>
      <c r="Y126">
        <v>6320000</v>
      </c>
      <c r="Z126">
        <v>16688000</v>
      </c>
      <c r="AA126">
        <v>0</v>
      </c>
      <c r="AB126">
        <v>0</v>
      </c>
      <c r="AC126" s="1">
        <v>39257000</v>
      </c>
      <c r="AD126">
        <v>16687000</v>
      </c>
      <c r="AE126">
        <v>22069000</v>
      </c>
      <c r="AF126">
        <v>764080</v>
      </c>
      <c r="AG126">
        <v>16543000</v>
      </c>
      <c r="AH126" s="1">
        <f t="shared" si="6"/>
        <v>0</v>
      </c>
      <c r="AI126">
        <f t="shared" si="7"/>
        <v>0</v>
      </c>
      <c r="AJ126">
        <f t="shared" si="8"/>
        <v>0</v>
      </c>
      <c r="AK126">
        <f t="shared" si="9"/>
        <v>3489380</v>
      </c>
      <c r="AL126">
        <f t="shared" si="10"/>
        <v>4966000</v>
      </c>
      <c r="AM126">
        <f t="shared" si="11"/>
        <v>19064016</v>
      </c>
    </row>
    <row r="127" spans="1:39" x14ac:dyDescent="0.25">
      <c r="A127" t="s">
        <v>1340</v>
      </c>
      <c r="B127" t="s">
        <v>2053</v>
      </c>
      <c r="C127" t="s">
        <v>387</v>
      </c>
      <c r="D127">
        <v>15</v>
      </c>
      <c r="E127" s="1">
        <v>0</v>
      </c>
      <c r="F127">
        <v>0</v>
      </c>
      <c r="G127">
        <v>0</v>
      </c>
      <c r="H127">
        <v>0</v>
      </c>
      <c r="I127" s="1">
        <v>0</v>
      </c>
      <c r="J127">
        <v>0</v>
      </c>
      <c r="K127">
        <v>0</v>
      </c>
      <c r="L127">
        <v>0</v>
      </c>
      <c r="M127">
        <v>0</v>
      </c>
      <c r="N127" s="1">
        <v>0</v>
      </c>
      <c r="O127">
        <v>0</v>
      </c>
      <c r="P127">
        <v>0</v>
      </c>
      <c r="Q127">
        <v>519450000</v>
      </c>
      <c r="R127">
        <v>0</v>
      </c>
      <c r="S127" s="1">
        <v>0</v>
      </c>
      <c r="T127">
        <v>0</v>
      </c>
      <c r="U127">
        <v>0</v>
      </c>
      <c r="V127">
        <v>0</v>
      </c>
      <c r="W127">
        <v>0</v>
      </c>
      <c r="X127" s="1">
        <v>0</v>
      </c>
      <c r="Y127">
        <v>0</v>
      </c>
      <c r="Z127">
        <v>0</v>
      </c>
      <c r="AA127">
        <v>0</v>
      </c>
      <c r="AB127">
        <v>0</v>
      </c>
      <c r="AC127" s="1">
        <v>0</v>
      </c>
      <c r="AD127">
        <v>0</v>
      </c>
      <c r="AE127">
        <v>0</v>
      </c>
      <c r="AF127">
        <v>0</v>
      </c>
      <c r="AG127">
        <v>0</v>
      </c>
      <c r="AH127" s="1">
        <f t="shared" si="6"/>
        <v>0</v>
      </c>
      <c r="AI127">
        <f t="shared" si="7"/>
        <v>0</v>
      </c>
      <c r="AJ127">
        <f t="shared" si="8"/>
        <v>103890000</v>
      </c>
      <c r="AK127">
        <f t="shared" si="9"/>
        <v>0</v>
      </c>
      <c r="AL127">
        <f t="shared" si="10"/>
        <v>0</v>
      </c>
      <c r="AM127">
        <f t="shared" si="11"/>
        <v>0</v>
      </c>
    </row>
    <row r="128" spans="1:39" x14ac:dyDescent="0.25">
      <c r="A128" t="s">
        <v>1341</v>
      </c>
      <c r="B128" t="s">
        <v>2054</v>
      </c>
      <c r="C128" t="s">
        <v>388</v>
      </c>
      <c r="D128">
        <v>4</v>
      </c>
      <c r="E128" s="1">
        <v>0</v>
      </c>
      <c r="F128">
        <v>0</v>
      </c>
      <c r="G128">
        <v>0</v>
      </c>
      <c r="H128">
        <v>0</v>
      </c>
      <c r="I128" s="1">
        <v>0</v>
      </c>
      <c r="J128">
        <v>0</v>
      </c>
      <c r="K128">
        <v>0</v>
      </c>
      <c r="L128">
        <v>0</v>
      </c>
      <c r="M128">
        <v>0</v>
      </c>
      <c r="N128" s="1">
        <v>0</v>
      </c>
      <c r="O128">
        <v>0</v>
      </c>
      <c r="P128">
        <v>0</v>
      </c>
      <c r="Q128">
        <v>0</v>
      </c>
      <c r="R128">
        <v>0</v>
      </c>
      <c r="S128" s="1">
        <v>1209300</v>
      </c>
      <c r="T128">
        <v>0</v>
      </c>
      <c r="U128">
        <v>0</v>
      </c>
      <c r="V128">
        <v>0</v>
      </c>
      <c r="W128">
        <v>0</v>
      </c>
      <c r="X128" s="1">
        <v>0</v>
      </c>
      <c r="Y128">
        <v>2667600</v>
      </c>
      <c r="Z128">
        <v>6087100</v>
      </c>
      <c r="AA128">
        <v>0</v>
      </c>
      <c r="AB128">
        <v>0</v>
      </c>
      <c r="AC128" s="1">
        <v>0</v>
      </c>
      <c r="AD128">
        <v>0</v>
      </c>
      <c r="AE128">
        <v>0</v>
      </c>
      <c r="AF128">
        <v>0</v>
      </c>
      <c r="AG128">
        <v>3245600</v>
      </c>
      <c r="AH128" s="1">
        <f t="shared" si="6"/>
        <v>0</v>
      </c>
      <c r="AI128">
        <f t="shared" si="7"/>
        <v>0</v>
      </c>
      <c r="AJ128">
        <f t="shared" si="8"/>
        <v>0</v>
      </c>
      <c r="AK128">
        <f t="shared" si="9"/>
        <v>241860</v>
      </c>
      <c r="AL128">
        <f t="shared" si="10"/>
        <v>1750940</v>
      </c>
      <c r="AM128">
        <f t="shared" si="11"/>
        <v>649120</v>
      </c>
    </row>
    <row r="129" spans="1:39" x14ac:dyDescent="0.25">
      <c r="A129" t="s">
        <v>1342</v>
      </c>
      <c r="B129" t="s">
        <v>1995</v>
      </c>
      <c r="C129" t="s">
        <v>389</v>
      </c>
      <c r="D129">
        <v>10</v>
      </c>
      <c r="E129" s="1">
        <v>0</v>
      </c>
      <c r="F129">
        <v>0</v>
      </c>
      <c r="G129">
        <v>0</v>
      </c>
      <c r="H129">
        <v>0</v>
      </c>
      <c r="I129" s="1">
        <v>0</v>
      </c>
      <c r="J129">
        <v>0</v>
      </c>
      <c r="K129">
        <v>0</v>
      </c>
      <c r="L129">
        <v>0</v>
      </c>
      <c r="M129">
        <v>0</v>
      </c>
      <c r="N129" s="1">
        <v>1968200</v>
      </c>
      <c r="O129">
        <v>0</v>
      </c>
      <c r="P129">
        <v>0</v>
      </c>
      <c r="Q129">
        <v>0</v>
      </c>
      <c r="R129">
        <v>0</v>
      </c>
      <c r="S129" s="1">
        <v>0</v>
      </c>
      <c r="T129">
        <v>0</v>
      </c>
      <c r="U129">
        <v>0</v>
      </c>
      <c r="V129">
        <v>0</v>
      </c>
      <c r="W129">
        <v>0</v>
      </c>
      <c r="X129" s="1">
        <v>0</v>
      </c>
      <c r="Y129">
        <v>0</v>
      </c>
      <c r="Z129">
        <v>0</v>
      </c>
      <c r="AA129">
        <v>0</v>
      </c>
      <c r="AB129">
        <v>0</v>
      </c>
      <c r="AC129" s="1">
        <v>0</v>
      </c>
      <c r="AD129">
        <v>0</v>
      </c>
      <c r="AE129">
        <v>0</v>
      </c>
      <c r="AF129">
        <v>0</v>
      </c>
      <c r="AG129">
        <v>0</v>
      </c>
      <c r="AH129" s="1">
        <f t="shared" si="6"/>
        <v>0</v>
      </c>
      <c r="AI129">
        <f t="shared" si="7"/>
        <v>0</v>
      </c>
      <c r="AJ129">
        <f t="shared" si="8"/>
        <v>393640</v>
      </c>
      <c r="AK129">
        <f t="shared" si="9"/>
        <v>0</v>
      </c>
      <c r="AL129">
        <f t="shared" si="10"/>
        <v>0</v>
      </c>
      <c r="AM129">
        <f t="shared" si="11"/>
        <v>0</v>
      </c>
    </row>
    <row r="130" spans="1:39" x14ac:dyDescent="0.25">
      <c r="A130" t="s">
        <v>1343</v>
      </c>
      <c r="B130" t="s">
        <v>2055</v>
      </c>
      <c r="C130" t="s">
        <v>390</v>
      </c>
      <c r="D130">
        <v>3</v>
      </c>
      <c r="E130" s="1">
        <v>0</v>
      </c>
      <c r="F130">
        <v>0</v>
      </c>
      <c r="G130">
        <v>0</v>
      </c>
      <c r="H130">
        <v>0</v>
      </c>
      <c r="I130" s="1">
        <v>0</v>
      </c>
      <c r="J130">
        <v>0</v>
      </c>
      <c r="K130">
        <v>0</v>
      </c>
      <c r="L130">
        <v>0</v>
      </c>
      <c r="M130">
        <v>0</v>
      </c>
      <c r="N130" s="1">
        <v>0</v>
      </c>
      <c r="O130">
        <v>0</v>
      </c>
      <c r="P130">
        <v>0</v>
      </c>
      <c r="Q130">
        <v>0</v>
      </c>
      <c r="R130">
        <v>0</v>
      </c>
      <c r="S130" s="1">
        <v>0</v>
      </c>
      <c r="T130">
        <v>0</v>
      </c>
      <c r="U130">
        <v>2061300</v>
      </c>
      <c r="V130">
        <v>0</v>
      </c>
      <c r="W130">
        <v>0</v>
      </c>
      <c r="X130" s="1">
        <v>0</v>
      </c>
      <c r="Y130">
        <v>2552500</v>
      </c>
      <c r="Z130">
        <v>2448700</v>
      </c>
      <c r="AA130">
        <v>0</v>
      </c>
      <c r="AB130">
        <v>0</v>
      </c>
      <c r="AC130" s="1">
        <v>9090000</v>
      </c>
      <c r="AD130">
        <v>3138500</v>
      </c>
      <c r="AE130">
        <v>0</v>
      </c>
      <c r="AF130">
        <v>0</v>
      </c>
      <c r="AG130">
        <v>4566600</v>
      </c>
      <c r="AH130" s="1">
        <f t="shared" ref="AH130:AH193" si="12">AVERAGE(E130:H130)</f>
        <v>0</v>
      </c>
      <c r="AI130">
        <f t="shared" ref="AI130:AI193" si="13">AVERAGE(I130:M130)</f>
        <v>0</v>
      </c>
      <c r="AJ130">
        <f t="shared" ref="AJ130:AJ193" si="14">AVERAGE(N130:R130)</f>
        <v>0</v>
      </c>
      <c r="AK130">
        <f t="shared" ref="AK130:AK193" si="15">AVERAGE(S130:W130)</f>
        <v>412260</v>
      </c>
      <c r="AL130">
        <f t="shared" ref="AL130:AL193" si="16">AVERAGE(X130:AB130)</f>
        <v>1000240</v>
      </c>
      <c r="AM130">
        <f t="shared" ref="AM130:AM193" si="17">AVERAGE(AC130:AG130)</f>
        <v>3359020</v>
      </c>
    </row>
    <row r="131" spans="1:39" x14ac:dyDescent="0.25">
      <c r="A131" t="s">
        <v>1344</v>
      </c>
      <c r="B131" t="s">
        <v>2056</v>
      </c>
      <c r="C131" t="s">
        <v>391</v>
      </c>
      <c r="D131">
        <v>2</v>
      </c>
      <c r="E131" s="1">
        <v>0</v>
      </c>
      <c r="F131">
        <v>0</v>
      </c>
      <c r="G131">
        <v>0</v>
      </c>
      <c r="H131">
        <v>0</v>
      </c>
      <c r="I131" s="1">
        <v>0</v>
      </c>
      <c r="J131">
        <v>0</v>
      </c>
      <c r="K131">
        <v>0</v>
      </c>
      <c r="L131">
        <v>0</v>
      </c>
      <c r="M131">
        <v>0</v>
      </c>
      <c r="N131" s="1">
        <v>0</v>
      </c>
      <c r="O131">
        <v>0</v>
      </c>
      <c r="P131">
        <v>0</v>
      </c>
      <c r="Q131">
        <v>0</v>
      </c>
      <c r="R131">
        <v>0</v>
      </c>
      <c r="S131" s="1">
        <v>0</v>
      </c>
      <c r="T131">
        <v>0</v>
      </c>
      <c r="U131">
        <v>0</v>
      </c>
      <c r="V131">
        <v>0</v>
      </c>
      <c r="W131">
        <v>0</v>
      </c>
      <c r="X131" s="1">
        <v>3268700</v>
      </c>
      <c r="Y131">
        <v>2302800</v>
      </c>
      <c r="Z131">
        <v>0</v>
      </c>
      <c r="AA131">
        <v>0</v>
      </c>
      <c r="AB131">
        <v>0</v>
      </c>
      <c r="AC131" s="1">
        <v>0</v>
      </c>
      <c r="AD131">
        <v>0</v>
      </c>
      <c r="AE131">
        <v>0</v>
      </c>
      <c r="AF131">
        <v>0</v>
      </c>
      <c r="AG131">
        <v>0</v>
      </c>
      <c r="AH131" s="1">
        <f t="shared" si="12"/>
        <v>0</v>
      </c>
      <c r="AI131">
        <f t="shared" si="13"/>
        <v>0</v>
      </c>
      <c r="AJ131">
        <f t="shared" si="14"/>
        <v>0</v>
      </c>
      <c r="AK131">
        <f t="shared" si="15"/>
        <v>0</v>
      </c>
      <c r="AL131">
        <f t="shared" si="16"/>
        <v>1114300</v>
      </c>
      <c r="AM131">
        <f t="shared" si="17"/>
        <v>0</v>
      </c>
    </row>
    <row r="132" spans="1:39" x14ac:dyDescent="0.25">
      <c r="A132" t="s">
        <v>1345</v>
      </c>
      <c r="B132" t="s">
        <v>2057</v>
      </c>
      <c r="C132" t="s">
        <v>392</v>
      </c>
      <c r="D132">
        <v>2</v>
      </c>
      <c r="E132" s="1">
        <v>0</v>
      </c>
      <c r="F132">
        <v>0</v>
      </c>
      <c r="G132">
        <v>0</v>
      </c>
      <c r="H132">
        <v>0</v>
      </c>
      <c r="I132" s="1">
        <v>0</v>
      </c>
      <c r="J132">
        <v>0</v>
      </c>
      <c r="K132">
        <v>0</v>
      </c>
      <c r="L132">
        <v>0</v>
      </c>
      <c r="M132">
        <v>0</v>
      </c>
      <c r="N132" s="1">
        <v>0</v>
      </c>
      <c r="O132">
        <v>0</v>
      </c>
      <c r="P132">
        <v>0</v>
      </c>
      <c r="Q132">
        <v>0</v>
      </c>
      <c r="R132">
        <v>0</v>
      </c>
      <c r="S132" s="1">
        <v>0</v>
      </c>
      <c r="T132">
        <v>0</v>
      </c>
      <c r="U132">
        <v>0</v>
      </c>
      <c r="V132">
        <v>0</v>
      </c>
      <c r="W132">
        <v>0</v>
      </c>
      <c r="X132" s="1">
        <v>0</v>
      </c>
      <c r="Y132">
        <v>0</v>
      </c>
      <c r="Z132">
        <v>890450</v>
      </c>
      <c r="AA132">
        <v>0</v>
      </c>
      <c r="AB132">
        <v>0</v>
      </c>
      <c r="AC132" s="1">
        <v>2491300</v>
      </c>
      <c r="AD132">
        <v>0</v>
      </c>
      <c r="AE132">
        <v>0</v>
      </c>
      <c r="AF132">
        <v>0</v>
      </c>
      <c r="AG132">
        <v>0</v>
      </c>
      <c r="AH132" s="1">
        <f t="shared" si="12"/>
        <v>0</v>
      </c>
      <c r="AI132">
        <f t="shared" si="13"/>
        <v>0</v>
      </c>
      <c r="AJ132">
        <f t="shared" si="14"/>
        <v>0</v>
      </c>
      <c r="AK132">
        <f t="shared" si="15"/>
        <v>0</v>
      </c>
      <c r="AL132">
        <f t="shared" si="16"/>
        <v>178090</v>
      </c>
      <c r="AM132">
        <f t="shared" si="17"/>
        <v>498260</v>
      </c>
    </row>
    <row r="133" spans="1:39" x14ac:dyDescent="0.25">
      <c r="A133" t="s">
        <v>1346</v>
      </c>
      <c r="B133" t="s">
        <v>2058</v>
      </c>
      <c r="C133" t="s">
        <v>393</v>
      </c>
      <c r="D133">
        <v>2</v>
      </c>
      <c r="E133" s="1">
        <v>0</v>
      </c>
      <c r="F133">
        <v>0</v>
      </c>
      <c r="G133">
        <v>0</v>
      </c>
      <c r="H133">
        <v>0</v>
      </c>
      <c r="I133" s="1">
        <v>0</v>
      </c>
      <c r="J133">
        <v>0</v>
      </c>
      <c r="K133">
        <v>0</v>
      </c>
      <c r="L133">
        <v>0</v>
      </c>
      <c r="M133">
        <v>0</v>
      </c>
      <c r="N133" s="1">
        <v>0</v>
      </c>
      <c r="O133">
        <v>0</v>
      </c>
      <c r="P133">
        <v>0</v>
      </c>
      <c r="Q133">
        <v>0</v>
      </c>
      <c r="R133">
        <v>0</v>
      </c>
      <c r="S133" s="1">
        <v>0</v>
      </c>
      <c r="T133">
        <v>0</v>
      </c>
      <c r="U133">
        <v>1093500</v>
      </c>
      <c r="V133">
        <v>0</v>
      </c>
      <c r="W133">
        <v>0</v>
      </c>
      <c r="X133" s="1">
        <v>0</v>
      </c>
      <c r="Y133">
        <v>0</v>
      </c>
      <c r="Z133">
        <v>0</v>
      </c>
      <c r="AA133">
        <v>0</v>
      </c>
      <c r="AB133">
        <v>0</v>
      </c>
      <c r="AC133" s="1">
        <v>4397300</v>
      </c>
      <c r="AD133">
        <v>2938500</v>
      </c>
      <c r="AE133">
        <v>0</v>
      </c>
      <c r="AF133">
        <v>0</v>
      </c>
      <c r="AG133">
        <v>0</v>
      </c>
      <c r="AH133" s="1">
        <f t="shared" si="12"/>
        <v>0</v>
      </c>
      <c r="AI133">
        <f t="shared" si="13"/>
        <v>0</v>
      </c>
      <c r="AJ133">
        <f t="shared" si="14"/>
        <v>0</v>
      </c>
      <c r="AK133">
        <f t="shared" si="15"/>
        <v>218700</v>
      </c>
      <c r="AL133">
        <f t="shared" si="16"/>
        <v>0</v>
      </c>
      <c r="AM133">
        <f t="shared" si="17"/>
        <v>1467160</v>
      </c>
    </row>
    <row r="134" spans="1:39" x14ac:dyDescent="0.25">
      <c r="A134" t="s">
        <v>1347</v>
      </c>
      <c r="B134" t="s">
        <v>2059</v>
      </c>
      <c r="C134" t="s">
        <v>394</v>
      </c>
      <c r="D134">
        <v>3</v>
      </c>
      <c r="E134" s="1">
        <v>0</v>
      </c>
      <c r="F134">
        <v>0</v>
      </c>
      <c r="G134">
        <v>0</v>
      </c>
      <c r="H134">
        <v>0</v>
      </c>
      <c r="I134" s="1">
        <v>484520</v>
      </c>
      <c r="J134">
        <v>0</v>
      </c>
      <c r="K134">
        <v>0</v>
      </c>
      <c r="L134">
        <v>0</v>
      </c>
      <c r="M134">
        <v>0</v>
      </c>
      <c r="N134" s="1">
        <v>957330</v>
      </c>
      <c r="O134">
        <v>0</v>
      </c>
      <c r="P134">
        <v>0</v>
      </c>
      <c r="Q134">
        <v>0</v>
      </c>
      <c r="R134">
        <v>0</v>
      </c>
      <c r="S134" s="1">
        <v>9179600</v>
      </c>
      <c r="T134">
        <v>3519000</v>
      </c>
      <c r="U134">
        <v>0</v>
      </c>
      <c r="V134">
        <v>0</v>
      </c>
      <c r="W134">
        <v>2261600</v>
      </c>
      <c r="X134" s="1">
        <v>2245600</v>
      </c>
      <c r="Y134">
        <v>0</v>
      </c>
      <c r="Z134">
        <v>0</v>
      </c>
      <c r="AA134">
        <v>0</v>
      </c>
      <c r="AB134">
        <v>0</v>
      </c>
      <c r="AC134" s="1">
        <v>0</v>
      </c>
      <c r="AD134">
        <v>0</v>
      </c>
      <c r="AE134">
        <v>0</v>
      </c>
      <c r="AF134">
        <v>0</v>
      </c>
      <c r="AG134">
        <v>30255000</v>
      </c>
      <c r="AH134" s="1">
        <f t="shared" si="12"/>
        <v>0</v>
      </c>
      <c r="AI134">
        <f t="shared" si="13"/>
        <v>96904</v>
      </c>
      <c r="AJ134">
        <f t="shared" si="14"/>
        <v>191466</v>
      </c>
      <c r="AK134">
        <f t="shared" si="15"/>
        <v>2992040</v>
      </c>
      <c r="AL134">
        <f t="shared" si="16"/>
        <v>449120</v>
      </c>
      <c r="AM134">
        <f t="shared" si="17"/>
        <v>6051000</v>
      </c>
    </row>
    <row r="135" spans="1:39" x14ac:dyDescent="0.25">
      <c r="A135" t="s">
        <v>1348</v>
      </c>
      <c r="B135" t="s">
        <v>2060</v>
      </c>
      <c r="C135" t="s">
        <v>395</v>
      </c>
      <c r="D135">
        <v>2</v>
      </c>
      <c r="E135" s="1">
        <v>0</v>
      </c>
      <c r="F135">
        <v>0</v>
      </c>
      <c r="G135">
        <v>0</v>
      </c>
      <c r="H135">
        <v>0</v>
      </c>
      <c r="I135" s="1">
        <v>0</v>
      </c>
      <c r="J135">
        <v>0</v>
      </c>
      <c r="K135">
        <v>0</v>
      </c>
      <c r="L135">
        <v>0</v>
      </c>
      <c r="M135">
        <v>0</v>
      </c>
      <c r="N135" s="1">
        <v>0</v>
      </c>
      <c r="O135">
        <v>0</v>
      </c>
      <c r="P135">
        <v>0</v>
      </c>
      <c r="Q135">
        <v>0</v>
      </c>
      <c r="R135">
        <v>0</v>
      </c>
      <c r="S135" s="1">
        <v>0</v>
      </c>
      <c r="T135">
        <v>2771400</v>
      </c>
      <c r="U135">
        <v>3329400</v>
      </c>
      <c r="V135">
        <v>0</v>
      </c>
      <c r="W135">
        <v>0</v>
      </c>
      <c r="X135" s="1">
        <v>2478400</v>
      </c>
      <c r="Y135">
        <v>12676000</v>
      </c>
      <c r="Z135">
        <v>6041700</v>
      </c>
      <c r="AA135">
        <v>1315500</v>
      </c>
      <c r="AB135">
        <v>0</v>
      </c>
      <c r="AC135" s="1">
        <v>6704800</v>
      </c>
      <c r="AD135">
        <v>4104800</v>
      </c>
      <c r="AE135">
        <v>6107200</v>
      </c>
      <c r="AF135">
        <v>0</v>
      </c>
      <c r="AG135">
        <v>7804900</v>
      </c>
      <c r="AH135" s="1">
        <f t="shared" si="12"/>
        <v>0</v>
      </c>
      <c r="AI135">
        <f t="shared" si="13"/>
        <v>0</v>
      </c>
      <c r="AJ135">
        <f t="shared" si="14"/>
        <v>0</v>
      </c>
      <c r="AK135">
        <f t="shared" si="15"/>
        <v>1220160</v>
      </c>
      <c r="AL135">
        <f t="shared" si="16"/>
        <v>4502320</v>
      </c>
      <c r="AM135">
        <f t="shared" si="17"/>
        <v>4944340</v>
      </c>
    </row>
    <row r="136" spans="1:39" x14ac:dyDescent="0.25">
      <c r="A136" t="s">
        <v>1349</v>
      </c>
      <c r="B136" t="s">
        <v>2061</v>
      </c>
      <c r="C136" t="s">
        <v>396</v>
      </c>
      <c r="D136">
        <v>14</v>
      </c>
      <c r="E136" s="1">
        <v>0</v>
      </c>
      <c r="F136">
        <v>0</v>
      </c>
      <c r="G136">
        <v>0</v>
      </c>
      <c r="H136">
        <v>0</v>
      </c>
      <c r="I136" s="1">
        <v>15158000</v>
      </c>
      <c r="J136">
        <v>7995300</v>
      </c>
      <c r="K136">
        <v>39400000</v>
      </c>
      <c r="L136">
        <v>173780000</v>
      </c>
      <c r="M136">
        <v>0</v>
      </c>
      <c r="N136" s="1">
        <v>134360000</v>
      </c>
      <c r="O136">
        <v>8707000</v>
      </c>
      <c r="P136">
        <v>0</v>
      </c>
      <c r="Q136">
        <v>0</v>
      </c>
      <c r="R136">
        <v>0</v>
      </c>
      <c r="S136" s="1">
        <v>917090</v>
      </c>
      <c r="T136">
        <v>4114300</v>
      </c>
      <c r="U136">
        <v>4831400</v>
      </c>
      <c r="V136">
        <v>0</v>
      </c>
      <c r="W136">
        <v>3047300</v>
      </c>
      <c r="X136" s="1">
        <v>24902000</v>
      </c>
      <c r="Y136">
        <v>55706000</v>
      </c>
      <c r="Z136">
        <v>17899000</v>
      </c>
      <c r="AA136">
        <v>4539900</v>
      </c>
      <c r="AB136">
        <v>2348000</v>
      </c>
      <c r="AC136" s="1">
        <v>58648000</v>
      </c>
      <c r="AD136">
        <v>45141000</v>
      </c>
      <c r="AE136">
        <v>28686000</v>
      </c>
      <c r="AF136">
        <v>5523700</v>
      </c>
      <c r="AG136">
        <v>13610000</v>
      </c>
      <c r="AH136" s="1">
        <f t="shared" si="12"/>
        <v>0</v>
      </c>
      <c r="AI136">
        <f t="shared" si="13"/>
        <v>47266660</v>
      </c>
      <c r="AJ136">
        <f t="shared" si="14"/>
        <v>28613400</v>
      </c>
      <c r="AK136">
        <f t="shared" si="15"/>
        <v>2582018</v>
      </c>
      <c r="AL136">
        <f t="shared" si="16"/>
        <v>21078980</v>
      </c>
      <c r="AM136">
        <f t="shared" si="17"/>
        <v>30321740</v>
      </c>
    </row>
    <row r="137" spans="1:39" x14ac:dyDescent="0.25">
      <c r="A137" t="s">
        <v>1350</v>
      </c>
      <c r="B137" t="s">
        <v>2062</v>
      </c>
      <c r="C137" t="s">
        <v>397</v>
      </c>
      <c r="D137">
        <v>2</v>
      </c>
      <c r="E137" s="1">
        <v>0</v>
      </c>
      <c r="F137">
        <v>0</v>
      </c>
      <c r="G137">
        <v>0</v>
      </c>
      <c r="H137">
        <v>0</v>
      </c>
      <c r="I137" s="1">
        <v>0</v>
      </c>
      <c r="J137">
        <v>0</v>
      </c>
      <c r="K137">
        <v>0</v>
      </c>
      <c r="L137">
        <v>0</v>
      </c>
      <c r="M137">
        <v>0</v>
      </c>
      <c r="N137" s="1">
        <v>0</v>
      </c>
      <c r="O137">
        <v>0</v>
      </c>
      <c r="P137">
        <v>0</v>
      </c>
      <c r="Q137">
        <v>0</v>
      </c>
      <c r="R137">
        <v>0</v>
      </c>
      <c r="S137" s="1">
        <v>0</v>
      </c>
      <c r="T137">
        <v>1371300</v>
      </c>
      <c r="U137">
        <v>0</v>
      </c>
      <c r="V137">
        <v>0</v>
      </c>
      <c r="W137">
        <v>0</v>
      </c>
      <c r="X137" s="1">
        <v>1989900</v>
      </c>
      <c r="Y137">
        <v>3993100</v>
      </c>
      <c r="Z137">
        <v>2102100</v>
      </c>
      <c r="AA137">
        <v>0</v>
      </c>
      <c r="AB137">
        <v>0</v>
      </c>
      <c r="AC137" s="1">
        <v>4894000</v>
      </c>
      <c r="AD137">
        <v>3206300</v>
      </c>
      <c r="AE137">
        <v>2573600</v>
      </c>
      <c r="AF137">
        <v>0</v>
      </c>
      <c r="AG137">
        <v>9527300</v>
      </c>
      <c r="AH137" s="1">
        <f t="shared" si="12"/>
        <v>0</v>
      </c>
      <c r="AI137">
        <f t="shared" si="13"/>
        <v>0</v>
      </c>
      <c r="AJ137">
        <f t="shared" si="14"/>
        <v>0</v>
      </c>
      <c r="AK137">
        <f t="shared" si="15"/>
        <v>274260</v>
      </c>
      <c r="AL137">
        <f t="shared" si="16"/>
        <v>1617020</v>
      </c>
      <c r="AM137">
        <f t="shared" si="17"/>
        <v>4040240</v>
      </c>
    </row>
    <row r="138" spans="1:39" x14ac:dyDescent="0.25">
      <c r="A138" t="s">
        <v>1351</v>
      </c>
      <c r="B138" t="s">
        <v>2063</v>
      </c>
      <c r="C138" t="s">
        <v>398</v>
      </c>
      <c r="D138">
        <v>6</v>
      </c>
      <c r="E138" s="1">
        <v>0</v>
      </c>
      <c r="F138">
        <v>0</v>
      </c>
      <c r="G138">
        <v>0</v>
      </c>
      <c r="H138">
        <v>0</v>
      </c>
      <c r="I138" s="1">
        <v>0</v>
      </c>
      <c r="J138">
        <v>0</v>
      </c>
      <c r="K138">
        <v>0</v>
      </c>
      <c r="L138">
        <v>0</v>
      </c>
      <c r="M138">
        <v>0</v>
      </c>
      <c r="N138" s="1">
        <v>0</v>
      </c>
      <c r="O138">
        <v>0</v>
      </c>
      <c r="P138">
        <v>0</v>
      </c>
      <c r="Q138">
        <v>0</v>
      </c>
      <c r="R138">
        <v>0</v>
      </c>
      <c r="S138" s="1">
        <v>0</v>
      </c>
      <c r="T138">
        <v>7702700</v>
      </c>
      <c r="U138">
        <v>10391000</v>
      </c>
      <c r="V138">
        <v>0</v>
      </c>
      <c r="W138">
        <v>0</v>
      </c>
      <c r="X138" s="1">
        <v>2493100</v>
      </c>
      <c r="Y138">
        <v>17226000</v>
      </c>
      <c r="Z138">
        <v>9214900</v>
      </c>
      <c r="AA138">
        <v>0</v>
      </c>
      <c r="AB138">
        <v>0</v>
      </c>
      <c r="AC138" s="1">
        <v>18486000</v>
      </c>
      <c r="AD138">
        <v>7915000</v>
      </c>
      <c r="AE138">
        <v>7343300</v>
      </c>
      <c r="AF138">
        <v>0</v>
      </c>
      <c r="AG138">
        <v>31487000</v>
      </c>
      <c r="AH138" s="1">
        <f t="shared" si="12"/>
        <v>0</v>
      </c>
      <c r="AI138">
        <f t="shared" si="13"/>
        <v>0</v>
      </c>
      <c r="AJ138">
        <f t="shared" si="14"/>
        <v>0</v>
      </c>
      <c r="AK138">
        <f t="shared" si="15"/>
        <v>3618740</v>
      </c>
      <c r="AL138">
        <f t="shared" si="16"/>
        <v>5786800</v>
      </c>
      <c r="AM138">
        <f t="shared" si="17"/>
        <v>13046260</v>
      </c>
    </row>
    <row r="139" spans="1:39" x14ac:dyDescent="0.25">
      <c r="A139" t="s">
        <v>1352</v>
      </c>
      <c r="B139" t="s">
        <v>2064</v>
      </c>
      <c r="C139" t="s">
        <v>399</v>
      </c>
      <c r="D139">
        <v>2</v>
      </c>
      <c r="E139" s="1">
        <v>0</v>
      </c>
      <c r="F139">
        <v>0</v>
      </c>
      <c r="G139">
        <v>0</v>
      </c>
      <c r="H139">
        <v>0</v>
      </c>
      <c r="I139" s="1">
        <v>0</v>
      </c>
      <c r="J139">
        <v>0</v>
      </c>
      <c r="K139">
        <v>0</v>
      </c>
      <c r="L139">
        <v>0</v>
      </c>
      <c r="M139">
        <v>0</v>
      </c>
      <c r="N139" s="1">
        <v>0</v>
      </c>
      <c r="O139">
        <v>0</v>
      </c>
      <c r="P139">
        <v>0</v>
      </c>
      <c r="Q139">
        <v>0</v>
      </c>
      <c r="R139">
        <v>0</v>
      </c>
      <c r="S139" s="1">
        <v>4549100</v>
      </c>
      <c r="T139">
        <v>9471700</v>
      </c>
      <c r="U139">
        <v>15556000</v>
      </c>
      <c r="V139">
        <v>0</v>
      </c>
      <c r="W139">
        <v>0</v>
      </c>
      <c r="X139" s="1">
        <v>11473000</v>
      </c>
      <c r="Y139">
        <v>23814000</v>
      </c>
      <c r="Z139">
        <v>20166000</v>
      </c>
      <c r="AA139">
        <v>4036300</v>
      </c>
      <c r="AB139">
        <v>3130100</v>
      </c>
      <c r="AC139" s="1">
        <v>20307000</v>
      </c>
      <c r="AD139">
        <v>21408000</v>
      </c>
      <c r="AE139">
        <v>0</v>
      </c>
      <c r="AF139">
        <v>0</v>
      </c>
      <c r="AG139">
        <v>15496000</v>
      </c>
      <c r="AH139" s="1">
        <f t="shared" si="12"/>
        <v>0</v>
      </c>
      <c r="AI139">
        <f t="shared" si="13"/>
        <v>0</v>
      </c>
      <c r="AJ139">
        <f t="shared" si="14"/>
        <v>0</v>
      </c>
      <c r="AK139">
        <f t="shared" si="15"/>
        <v>5915360</v>
      </c>
      <c r="AL139">
        <f t="shared" si="16"/>
        <v>12523880</v>
      </c>
      <c r="AM139">
        <f t="shared" si="17"/>
        <v>11442200</v>
      </c>
    </row>
    <row r="140" spans="1:39" x14ac:dyDescent="0.25">
      <c r="A140" t="s">
        <v>1353</v>
      </c>
      <c r="B140" t="s">
        <v>2065</v>
      </c>
      <c r="C140" t="s">
        <v>400</v>
      </c>
      <c r="D140">
        <v>2</v>
      </c>
      <c r="E140" s="1">
        <v>0</v>
      </c>
      <c r="F140">
        <v>0</v>
      </c>
      <c r="G140">
        <v>0</v>
      </c>
      <c r="H140">
        <v>0</v>
      </c>
      <c r="I140" s="1">
        <v>0</v>
      </c>
      <c r="J140">
        <v>0</v>
      </c>
      <c r="K140">
        <v>0</v>
      </c>
      <c r="L140">
        <v>0</v>
      </c>
      <c r="M140">
        <v>0</v>
      </c>
      <c r="N140" s="1">
        <v>0</v>
      </c>
      <c r="O140">
        <v>0</v>
      </c>
      <c r="P140">
        <v>0</v>
      </c>
      <c r="Q140">
        <v>0</v>
      </c>
      <c r="R140">
        <v>0</v>
      </c>
      <c r="S140" s="1">
        <v>0</v>
      </c>
      <c r="T140">
        <v>0</v>
      </c>
      <c r="U140">
        <v>0</v>
      </c>
      <c r="V140">
        <v>0</v>
      </c>
      <c r="W140">
        <v>0</v>
      </c>
      <c r="X140" s="1">
        <v>0</v>
      </c>
      <c r="Y140">
        <v>0</v>
      </c>
      <c r="Z140">
        <v>0</v>
      </c>
      <c r="AA140">
        <v>0</v>
      </c>
      <c r="AB140">
        <v>0</v>
      </c>
      <c r="AC140" s="1">
        <v>0</v>
      </c>
      <c r="AD140">
        <v>0</v>
      </c>
      <c r="AE140">
        <v>0</v>
      </c>
      <c r="AF140">
        <v>0</v>
      </c>
      <c r="AG140">
        <v>0</v>
      </c>
      <c r="AH140" s="1">
        <f t="shared" si="12"/>
        <v>0</v>
      </c>
      <c r="AI140">
        <f t="shared" si="13"/>
        <v>0</v>
      </c>
      <c r="AJ140">
        <f t="shared" si="14"/>
        <v>0</v>
      </c>
      <c r="AK140">
        <f t="shared" si="15"/>
        <v>0</v>
      </c>
      <c r="AL140">
        <f t="shared" si="16"/>
        <v>0</v>
      </c>
      <c r="AM140">
        <f t="shared" si="17"/>
        <v>0</v>
      </c>
    </row>
    <row r="141" spans="1:39" x14ac:dyDescent="0.25">
      <c r="A141" t="s">
        <v>1354</v>
      </c>
      <c r="B141" t="s">
        <v>2066</v>
      </c>
      <c r="C141" t="s">
        <v>401</v>
      </c>
      <c r="D141">
        <v>2</v>
      </c>
      <c r="E141" s="1">
        <v>0</v>
      </c>
      <c r="F141">
        <v>0</v>
      </c>
      <c r="G141">
        <v>0</v>
      </c>
      <c r="H141">
        <v>0</v>
      </c>
      <c r="I141" s="1">
        <v>0</v>
      </c>
      <c r="J141">
        <v>0</v>
      </c>
      <c r="K141">
        <v>0</v>
      </c>
      <c r="L141">
        <v>0</v>
      </c>
      <c r="M141">
        <v>0</v>
      </c>
      <c r="N141" s="1">
        <v>0</v>
      </c>
      <c r="O141">
        <v>0</v>
      </c>
      <c r="P141">
        <v>0</v>
      </c>
      <c r="Q141">
        <v>0</v>
      </c>
      <c r="R141">
        <v>0</v>
      </c>
      <c r="S141" s="1">
        <v>0</v>
      </c>
      <c r="T141">
        <v>0</v>
      </c>
      <c r="U141">
        <v>0</v>
      </c>
      <c r="V141">
        <v>0</v>
      </c>
      <c r="W141">
        <v>0</v>
      </c>
      <c r="X141" s="1">
        <v>0</v>
      </c>
      <c r="Y141">
        <v>2140500</v>
      </c>
      <c r="Z141">
        <v>0</v>
      </c>
      <c r="AA141">
        <v>0</v>
      </c>
      <c r="AB141">
        <v>0</v>
      </c>
      <c r="AC141" s="1">
        <v>1979300</v>
      </c>
      <c r="AD141">
        <v>0</v>
      </c>
      <c r="AE141">
        <v>0</v>
      </c>
      <c r="AF141">
        <v>0</v>
      </c>
      <c r="AG141">
        <v>0</v>
      </c>
      <c r="AH141" s="1">
        <f t="shared" si="12"/>
        <v>0</v>
      </c>
      <c r="AI141">
        <f t="shared" si="13"/>
        <v>0</v>
      </c>
      <c r="AJ141">
        <f t="shared" si="14"/>
        <v>0</v>
      </c>
      <c r="AK141">
        <f t="shared" si="15"/>
        <v>0</v>
      </c>
      <c r="AL141">
        <f t="shared" si="16"/>
        <v>428100</v>
      </c>
      <c r="AM141">
        <f t="shared" si="17"/>
        <v>395860</v>
      </c>
    </row>
    <row r="142" spans="1:39" x14ac:dyDescent="0.25">
      <c r="A142" t="s">
        <v>1355</v>
      </c>
      <c r="B142" t="s">
        <v>2067</v>
      </c>
      <c r="C142" t="s">
        <v>402</v>
      </c>
      <c r="D142">
        <v>2</v>
      </c>
      <c r="E142" s="1">
        <v>0</v>
      </c>
      <c r="F142">
        <v>0</v>
      </c>
      <c r="G142">
        <v>0</v>
      </c>
      <c r="H142">
        <v>0</v>
      </c>
      <c r="I142" s="1">
        <v>0</v>
      </c>
      <c r="J142">
        <v>0</v>
      </c>
      <c r="K142">
        <v>0</v>
      </c>
      <c r="L142">
        <v>0</v>
      </c>
      <c r="M142">
        <v>0</v>
      </c>
      <c r="N142" s="1">
        <v>0</v>
      </c>
      <c r="O142">
        <v>0</v>
      </c>
      <c r="P142">
        <v>0</v>
      </c>
      <c r="Q142">
        <v>0</v>
      </c>
      <c r="R142">
        <v>0</v>
      </c>
      <c r="S142" s="1">
        <v>0</v>
      </c>
      <c r="T142">
        <v>0</v>
      </c>
      <c r="U142">
        <v>0</v>
      </c>
      <c r="V142">
        <v>0</v>
      </c>
      <c r="W142">
        <v>0</v>
      </c>
      <c r="X142" s="1">
        <v>0</v>
      </c>
      <c r="Y142">
        <v>2114800</v>
      </c>
      <c r="Z142">
        <v>1442900</v>
      </c>
      <c r="AA142">
        <v>0</v>
      </c>
      <c r="AB142">
        <v>0</v>
      </c>
      <c r="AC142" s="1">
        <v>0</v>
      </c>
      <c r="AD142">
        <v>1982800</v>
      </c>
      <c r="AE142">
        <v>0</v>
      </c>
      <c r="AF142">
        <v>0</v>
      </c>
      <c r="AG142">
        <v>6985800</v>
      </c>
      <c r="AH142" s="1">
        <f t="shared" si="12"/>
        <v>0</v>
      </c>
      <c r="AI142">
        <f t="shared" si="13"/>
        <v>0</v>
      </c>
      <c r="AJ142">
        <f t="shared" si="14"/>
        <v>0</v>
      </c>
      <c r="AK142">
        <f t="shared" si="15"/>
        <v>0</v>
      </c>
      <c r="AL142">
        <f t="shared" si="16"/>
        <v>711540</v>
      </c>
      <c r="AM142">
        <f t="shared" si="17"/>
        <v>1793720</v>
      </c>
    </row>
    <row r="143" spans="1:39" x14ac:dyDescent="0.25">
      <c r="A143" t="s">
        <v>1356</v>
      </c>
      <c r="C143" t="s">
        <v>340</v>
      </c>
      <c r="D143">
        <v>6</v>
      </c>
      <c r="E143" s="1">
        <v>0</v>
      </c>
      <c r="F143">
        <v>0</v>
      </c>
      <c r="G143">
        <v>0</v>
      </c>
      <c r="H143">
        <v>0</v>
      </c>
      <c r="I143" s="1">
        <v>2494200</v>
      </c>
      <c r="J143">
        <v>0</v>
      </c>
      <c r="K143">
        <v>0</v>
      </c>
      <c r="L143">
        <v>84105000</v>
      </c>
      <c r="M143">
        <v>0</v>
      </c>
      <c r="N143" s="1">
        <v>112660000</v>
      </c>
      <c r="O143">
        <v>0</v>
      </c>
      <c r="P143">
        <v>0</v>
      </c>
      <c r="Q143">
        <v>0</v>
      </c>
      <c r="R143">
        <v>0</v>
      </c>
      <c r="S143" s="1">
        <v>0</v>
      </c>
      <c r="T143">
        <v>0</v>
      </c>
      <c r="U143">
        <v>0</v>
      </c>
      <c r="V143">
        <v>0</v>
      </c>
      <c r="W143">
        <v>0</v>
      </c>
      <c r="X143" s="1">
        <v>5125600</v>
      </c>
      <c r="Y143">
        <v>10061000</v>
      </c>
      <c r="Z143">
        <v>4249700</v>
      </c>
      <c r="AA143">
        <v>0</v>
      </c>
      <c r="AB143">
        <v>0</v>
      </c>
      <c r="AC143" s="1">
        <v>16284000</v>
      </c>
      <c r="AD143">
        <v>17653000</v>
      </c>
      <c r="AE143">
        <v>10888000</v>
      </c>
      <c r="AF143">
        <v>0</v>
      </c>
      <c r="AG143">
        <v>4481700</v>
      </c>
      <c r="AH143" s="1">
        <f t="shared" si="12"/>
        <v>0</v>
      </c>
      <c r="AI143">
        <f t="shared" si="13"/>
        <v>17319840</v>
      </c>
      <c r="AJ143">
        <f t="shared" si="14"/>
        <v>22532000</v>
      </c>
      <c r="AK143">
        <f t="shared" si="15"/>
        <v>0</v>
      </c>
      <c r="AL143">
        <f t="shared" si="16"/>
        <v>3887260</v>
      </c>
      <c r="AM143">
        <f t="shared" si="17"/>
        <v>9861340</v>
      </c>
    </row>
    <row r="144" spans="1:39" x14ac:dyDescent="0.25">
      <c r="A144" t="s">
        <v>1357</v>
      </c>
      <c r="B144" t="s">
        <v>2068</v>
      </c>
      <c r="C144" t="s">
        <v>403</v>
      </c>
      <c r="D144">
        <v>2</v>
      </c>
      <c r="E144" s="1">
        <v>0</v>
      </c>
      <c r="F144">
        <v>0</v>
      </c>
      <c r="G144">
        <v>0</v>
      </c>
      <c r="H144">
        <v>0</v>
      </c>
      <c r="I144" s="1">
        <v>0</v>
      </c>
      <c r="J144">
        <v>0</v>
      </c>
      <c r="K144">
        <v>0</v>
      </c>
      <c r="L144">
        <v>0</v>
      </c>
      <c r="M144">
        <v>0</v>
      </c>
      <c r="N144" s="1">
        <v>0</v>
      </c>
      <c r="O144">
        <v>0</v>
      </c>
      <c r="P144">
        <v>0</v>
      </c>
      <c r="Q144">
        <v>0</v>
      </c>
      <c r="R144">
        <v>0</v>
      </c>
      <c r="S144" s="1">
        <v>0</v>
      </c>
      <c r="T144">
        <v>0</v>
      </c>
      <c r="U144">
        <v>0</v>
      </c>
      <c r="V144">
        <v>0</v>
      </c>
      <c r="W144">
        <v>0</v>
      </c>
      <c r="X144" s="1">
        <v>0</v>
      </c>
      <c r="Y144">
        <v>0</v>
      </c>
      <c r="Z144">
        <v>1081400</v>
      </c>
      <c r="AA144">
        <v>0</v>
      </c>
      <c r="AB144">
        <v>0</v>
      </c>
      <c r="AC144" s="1">
        <v>2993000</v>
      </c>
      <c r="AD144">
        <v>0</v>
      </c>
      <c r="AE144">
        <v>0</v>
      </c>
      <c r="AF144">
        <v>0</v>
      </c>
      <c r="AG144">
        <v>0</v>
      </c>
      <c r="AH144" s="1">
        <f t="shared" si="12"/>
        <v>0</v>
      </c>
      <c r="AI144">
        <f t="shared" si="13"/>
        <v>0</v>
      </c>
      <c r="AJ144">
        <f t="shared" si="14"/>
        <v>0</v>
      </c>
      <c r="AK144">
        <f t="shared" si="15"/>
        <v>0</v>
      </c>
      <c r="AL144">
        <f t="shared" si="16"/>
        <v>216280</v>
      </c>
      <c r="AM144">
        <f t="shared" si="17"/>
        <v>598600</v>
      </c>
    </row>
    <row r="145" spans="1:39" x14ac:dyDescent="0.25">
      <c r="A145" t="s">
        <v>1358</v>
      </c>
      <c r="B145" t="s">
        <v>2069</v>
      </c>
      <c r="C145" t="s">
        <v>404</v>
      </c>
      <c r="D145">
        <v>2</v>
      </c>
      <c r="E145" s="1">
        <v>0</v>
      </c>
      <c r="F145">
        <v>0</v>
      </c>
      <c r="G145">
        <v>0</v>
      </c>
      <c r="H145">
        <v>0</v>
      </c>
      <c r="I145" s="1">
        <v>0</v>
      </c>
      <c r="J145">
        <v>0</v>
      </c>
      <c r="K145">
        <v>0</v>
      </c>
      <c r="L145">
        <v>0</v>
      </c>
      <c r="M145">
        <v>0</v>
      </c>
      <c r="N145" s="1">
        <v>0</v>
      </c>
      <c r="O145">
        <v>0</v>
      </c>
      <c r="P145">
        <v>0</v>
      </c>
      <c r="Q145">
        <v>0</v>
      </c>
      <c r="R145">
        <v>0</v>
      </c>
      <c r="S145" s="1">
        <v>0</v>
      </c>
      <c r="T145">
        <v>0</v>
      </c>
      <c r="U145">
        <v>2156800</v>
      </c>
      <c r="V145">
        <v>0</v>
      </c>
      <c r="W145">
        <v>0</v>
      </c>
      <c r="X145" s="1">
        <v>1558200</v>
      </c>
      <c r="Y145">
        <v>3202400</v>
      </c>
      <c r="Z145">
        <v>5259900</v>
      </c>
      <c r="AA145">
        <v>0</v>
      </c>
      <c r="AB145">
        <v>0</v>
      </c>
      <c r="AC145" s="1">
        <v>3944600</v>
      </c>
      <c r="AD145">
        <v>0</v>
      </c>
      <c r="AE145">
        <v>0</v>
      </c>
      <c r="AF145">
        <v>0</v>
      </c>
      <c r="AG145">
        <v>3391100</v>
      </c>
      <c r="AH145" s="1">
        <f t="shared" si="12"/>
        <v>0</v>
      </c>
      <c r="AI145">
        <f t="shared" si="13"/>
        <v>0</v>
      </c>
      <c r="AJ145">
        <f t="shared" si="14"/>
        <v>0</v>
      </c>
      <c r="AK145">
        <f t="shared" si="15"/>
        <v>431360</v>
      </c>
      <c r="AL145">
        <f t="shared" si="16"/>
        <v>2004100</v>
      </c>
      <c r="AM145">
        <f t="shared" si="17"/>
        <v>1467140</v>
      </c>
    </row>
    <row r="146" spans="1:39" x14ac:dyDescent="0.25">
      <c r="A146" t="s">
        <v>1359</v>
      </c>
      <c r="B146" t="s">
        <v>2070</v>
      </c>
      <c r="C146" t="s">
        <v>405</v>
      </c>
      <c r="D146">
        <v>14</v>
      </c>
      <c r="E146" s="1">
        <v>0</v>
      </c>
      <c r="F146">
        <v>0</v>
      </c>
      <c r="G146">
        <v>0</v>
      </c>
      <c r="H146">
        <v>0</v>
      </c>
      <c r="I146" s="1">
        <v>0</v>
      </c>
      <c r="J146">
        <v>0</v>
      </c>
      <c r="K146">
        <v>0</v>
      </c>
      <c r="L146">
        <v>0</v>
      </c>
      <c r="M146">
        <v>0</v>
      </c>
      <c r="N146" s="1">
        <v>1287300</v>
      </c>
      <c r="O146">
        <v>0</v>
      </c>
      <c r="P146">
        <v>0</v>
      </c>
      <c r="Q146">
        <v>0</v>
      </c>
      <c r="R146">
        <v>0</v>
      </c>
      <c r="S146" s="1">
        <v>0</v>
      </c>
      <c r="T146">
        <v>15371000</v>
      </c>
      <c r="U146">
        <v>18299000</v>
      </c>
      <c r="V146">
        <v>0</v>
      </c>
      <c r="W146">
        <v>741410</v>
      </c>
      <c r="X146" s="1">
        <v>11393000</v>
      </c>
      <c r="Y146">
        <v>63641000</v>
      </c>
      <c r="Z146">
        <v>25490000</v>
      </c>
      <c r="AA146">
        <v>0</v>
      </c>
      <c r="AB146">
        <v>1205800</v>
      </c>
      <c r="AC146" s="1">
        <v>57528000</v>
      </c>
      <c r="AD146">
        <v>55786000</v>
      </c>
      <c r="AE146">
        <v>47107000</v>
      </c>
      <c r="AF146">
        <v>2070000</v>
      </c>
      <c r="AG146">
        <v>79831000</v>
      </c>
      <c r="AH146" s="1">
        <f t="shared" si="12"/>
        <v>0</v>
      </c>
      <c r="AI146">
        <f t="shared" si="13"/>
        <v>0</v>
      </c>
      <c r="AJ146">
        <f t="shared" si="14"/>
        <v>257460</v>
      </c>
      <c r="AK146">
        <f t="shared" si="15"/>
        <v>6882282</v>
      </c>
      <c r="AL146">
        <f t="shared" si="16"/>
        <v>20345960</v>
      </c>
      <c r="AM146">
        <f t="shared" si="17"/>
        <v>48464400</v>
      </c>
    </row>
    <row r="147" spans="1:39" x14ac:dyDescent="0.25">
      <c r="A147" t="s">
        <v>1360</v>
      </c>
      <c r="B147" t="s">
        <v>2071</v>
      </c>
      <c r="C147" t="s">
        <v>406</v>
      </c>
      <c r="D147">
        <v>2</v>
      </c>
      <c r="E147" s="1">
        <v>0</v>
      </c>
      <c r="F147">
        <v>0</v>
      </c>
      <c r="G147">
        <v>0</v>
      </c>
      <c r="H147">
        <v>0</v>
      </c>
      <c r="I147" s="1">
        <v>0</v>
      </c>
      <c r="J147">
        <v>0</v>
      </c>
      <c r="K147">
        <v>0</v>
      </c>
      <c r="L147">
        <v>0</v>
      </c>
      <c r="M147">
        <v>0</v>
      </c>
      <c r="N147" s="1">
        <v>0</v>
      </c>
      <c r="O147">
        <v>0</v>
      </c>
      <c r="P147">
        <v>0</v>
      </c>
      <c r="Q147">
        <v>0</v>
      </c>
      <c r="R147">
        <v>0</v>
      </c>
      <c r="S147" s="1">
        <v>0</v>
      </c>
      <c r="T147">
        <v>0</v>
      </c>
      <c r="U147">
        <v>0</v>
      </c>
      <c r="V147">
        <v>0</v>
      </c>
      <c r="W147">
        <v>0</v>
      </c>
      <c r="X147" s="1">
        <v>0</v>
      </c>
      <c r="Y147">
        <v>0</v>
      </c>
      <c r="Z147">
        <v>0</v>
      </c>
      <c r="AA147">
        <v>0</v>
      </c>
      <c r="AB147">
        <v>0</v>
      </c>
      <c r="AC147" s="1">
        <v>0</v>
      </c>
      <c r="AD147">
        <v>0</v>
      </c>
      <c r="AE147">
        <v>0</v>
      </c>
      <c r="AF147">
        <v>0</v>
      </c>
      <c r="AG147">
        <v>0</v>
      </c>
      <c r="AH147" s="1">
        <f t="shared" si="12"/>
        <v>0</v>
      </c>
      <c r="AI147">
        <f t="shared" si="13"/>
        <v>0</v>
      </c>
      <c r="AJ147">
        <f t="shared" si="14"/>
        <v>0</v>
      </c>
      <c r="AK147">
        <f t="shared" si="15"/>
        <v>0</v>
      </c>
      <c r="AL147">
        <f t="shared" si="16"/>
        <v>0</v>
      </c>
      <c r="AM147">
        <f t="shared" si="17"/>
        <v>0</v>
      </c>
    </row>
    <row r="148" spans="1:39" x14ac:dyDescent="0.25">
      <c r="A148" t="s">
        <v>1361</v>
      </c>
      <c r="B148" t="s">
        <v>2072</v>
      </c>
      <c r="C148" t="s">
        <v>407</v>
      </c>
      <c r="D148">
        <v>2</v>
      </c>
      <c r="E148" s="1">
        <v>0</v>
      </c>
      <c r="F148">
        <v>0</v>
      </c>
      <c r="G148">
        <v>0</v>
      </c>
      <c r="H148">
        <v>0</v>
      </c>
      <c r="I148" s="1">
        <v>59875000</v>
      </c>
      <c r="J148">
        <v>0</v>
      </c>
      <c r="K148">
        <v>0</v>
      </c>
      <c r="L148">
        <v>0</v>
      </c>
      <c r="M148">
        <v>0</v>
      </c>
      <c r="N148" s="1">
        <v>0</v>
      </c>
      <c r="O148">
        <v>0</v>
      </c>
      <c r="P148">
        <v>0</v>
      </c>
      <c r="Q148">
        <v>0</v>
      </c>
      <c r="R148">
        <v>0</v>
      </c>
      <c r="S148" s="1">
        <v>0</v>
      </c>
      <c r="T148">
        <v>0</v>
      </c>
      <c r="U148">
        <v>0</v>
      </c>
      <c r="V148">
        <v>0</v>
      </c>
      <c r="W148">
        <v>0</v>
      </c>
      <c r="X148" s="1">
        <v>4515500</v>
      </c>
      <c r="Y148">
        <v>0</v>
      </c>
      <c r="Z148">
        <v>0</v>
      </c>
      <c r="AA148">
        <v>0</v>
      </c>
      <c r="AB148">
        <v>0</v>
      </c>
      <c r="AC148" s="1">
        <v>0</v>
      </c>
      <c r="AD148">
        <v>0</v>
      </c>
      <c r="AE148">
        <v>0</v>
      </c>
      <c r="AF148">
        <v>0</v>
      </c>
      <c r="AG148">
        <v>0</v>
      </c>
      <c r="AH148" s="1">
        <f t="shared" si="12"/>
        <v>0</v>
      </c>
      <c r="AI148">
        <f t="shared" si="13"/>
        <v>11975000</v>
      </c>
      <c r="AJ148">
        <f t="shared" si="14"/>
        <v>0</v>
      </c>
      <c r="AK148">
        <f t="shared" si="15"/>
        <v>0</v>
      </c>
      <c r="AL148">
        <f t="shared" si="16"/>
        <v>903100</v>
      </c>
      <c r="AM148">
        <f t="shared" si="17"/>
        <v>0</v>
      </c>
    </row>
    <row r="149" spans="1:39" x14ac:dyDescent="0.25">
      <c r="A149" t="s">
        <v>1362</v>
      </c>
      <c r="B149" t="s">
        <v>2073</v>
      </c>
      <c r="C149" t="s">
        <v>408</v>
      </c>
      <c r="D149">
        <v>4</v>
      </c>
      <c r="E149" s="1">
        <v>0</v>
      </c>
      <c r="F149">
        <v>0</v>
      </c>
      <c r="G149">
        <v>0</v>
      </c>
      <c r="H149">
        <v>0</v>
      </c>
      <c r="I149" s="1">
        <v>0</v>
      </c>
      <c r="J149">
        <v>0</v>
      </c>
      <c r="K149">
        <v>0</v>
      </c>
      <c r="L149">
        <v>0</v>
      </c>
      <c r="M149">
        <v>0</v>
      </c>
      <c r="N149" s="1">
        <v>0</v>
      </c>
      <c r="O149">
        <v>0</v>
      </c>
      <c r="P149">
        <v>0</v>
      </c>
      <c r="Q149">
        <v>0</v>
      </c>
      <c r="R149">
        <v>0</v>
      </c>
      <c r="S149" s="1">
        <v>6755100</v>
      </c>
      <c r="T149">
        <v>16547000</v>
      </c>
      <c r="U149">
        <v>12276000</v>
      </c>
      <c r="V149">
        <v>0</v>
      </c>
      <c r="W149">
        <v>1580400</v>
      </c>
      <c r="X149" s="1">
        <v>14233000</v>
      </c>
      <c r="Y149">
        <v>34973000</v>
      </c>
      <c r="Z149">
        <v>24547000</v>
      </c>
      <c r="AA149">
        <v>0</v>
      </c>
      <c r="AB149">
        <v>1272500</v>
      </c>
      <c r="AC149" s="1">
        <v>29912000</v>
      </c>
      <c r="AD149">
        <v>32400000</v>
      </c>
      <c r="AE149">
        <v>40086000</v>
      </c>
      <c r="AF149">
        <v>3738900</v>
      </c>
      <c r="AG149">
        <v>37967000</v>
      </c>
      <c r="AH149" s="1">
        <f t="shared" si="12"/>
        <v>0</v>
      </c>
      <c r="AI149">
        <f t="shared" si="13"/>
        <v>0</v>
      </c>
      <c r="AJ149">
        <f t="shared" si="14"/>
        <v>0</v>
      </c>
      <c r="AK149">
        <f t="shared" si="15"/>
        <v>7431700</v>
      </c>
      <c r="AL149">
        <f t="shared" si="16"/>
        <v>15005100</v>
      </c>
      <c r="AM149">
        <f t="shared" si="17"/>
        <v>28820780</v>
      </c>
    </row>
    <row r="150" spans="1:39" x14ac:dyDescent="0.25">
      <c r="A150" t="s">
        <v>1363</v>
      </c>
      <c r="B150" t="s">
        <v>2074</v>
      </c>
      <c r="C150" t="s">
        <v>409</v>
      </c>
      <c r="D150">
        <v>3</v>
      </c>
      <c r="E150" s="1">
        <v>0</v>
      </c>
      <c r="F150">
        <v>0</v>
      </c>
      <c r="G150">
        <v>0</v>
      </c>
      <c r="H150">
        <v>0</v>
      </c>
      <c r="I150" s="1">
        <v>0</v>
      </c>
      <c r="J150">
        <v>0</v>
      </c>
      <c r="K150">
        <v>0</v>
      </c>
      <c r="L150">
        <v>0</v>
      </c>
      <c r="M150">
        <v>0</v>
      </c>
      <c r="N150" s="1">
        <v>0</v>
      </c>
      <c r="O150">
        <v>0</v>
      </c>
      <c r="P150">
        <v>0</v>
      </c>
      <c r="Q150">
        <v>0</v>
      </c>
      <c r="R150">
        <v>0</v>
      </c>
      <c r="S150" s="1">
        <v>0</v>
      </c>
      <c r="T150">
        <v>0</v>
      </c>
      <c r="U150">
        <v>12037000</v>
      </c>
      <c r="V150">
        <v>0</v>
      </c>
      <c r="W150">
        <v>0</v>
      </c>
      <c r="X150" s="1">
        <v>3242500</v>
      </c>
      <c r="Y150">
        <v>0</v>
      </c>
      <c r="Z150">
        <v>0</v>
      </c>
      <c r="AA150">
        <v>0</v>
      </c>
      <c r="AB150">
        <v>0</v>
      </c>
      <c r="AC150" s="1">
        <v>0</v>
      </c>
      <c r="AD150">
        <v>0</v>
      </c>
      <c r="AE150">
        <v>0</v>
      </c>
      <c r="AF150">
        <v>0</v>
      </c>
      <c r="AG150">
        <v>0</v>
      </c>
      <c r="AH150" s="1">
        <f t="shared" si="12"/>
        <v>0</v>
      </c>
      <c r="AI150">
        <f t="shared" si="13"/>
        <v>0</v>
      </c>
      <c r="AJ150">
        <f t="shared" si="14"/>
        <v>0</v>
      </c>
      <c r="AK150">
        <f t="shared" si="15"/>
        <v>2407400</v>
      </c>
      <c r="AL150">
        <f t="shared" si="16"/>
        <v>648500</v>
      </c>
      <c r="AM150">
        <f t="shared" si="17"/>
        <v>0</v>
      </c>
    </row>
    <row r="151" spans="1:39" x14ac:dyDescent="0.25">
      <c r="A151" t="s">
        <v>1364</v>
      </c>
      <c r="B151" t="s">
        <v>2075</v>
      </c>
      <c r="C151" t="s">
        <v>410</v>
      </c>
      <c r="D151">
        <v>7</v>
      </c>
      <c r="E151" s="1">
        <v>0</v>
      </c>
      <c r="F151">
        <v>0</v>
      </c>
      <c r="G151">
        <v>0</v>
      </c>
      <c r="H151">
        <v>0</v>
      </c>
      <c r="I151" s="1">
        <v>0</v>
      </c>
      <c r="J151">
        <v>0</v>
      </c>
      <c r="K151">
        <v>0</v>
      </c>
      <c r="L151">
        <v>0</v>
      </c>
      <c r="M151">
        <v>0</v>
      </c>
      <c r="N151" s="1">
        <v>0</v>
      </c>
      <c r="O151">
        <v>0</v>
      </c>
      <c r="P151">
        <v>0</v>
      </c>
      <c r="Q151">
        <v>0</v>
      </c>
      <c r="R151">
        <v>0</v>
      </c>
      <c r="S151" s="1">
        <v>2700100</v>
      </c>
      <c r="T151">
        <v>10015000</v>
      </c>
      <c r="U151">
        <v>11692000</v>
      </c>
      <c r="V151">
        <v>0</v>
      </c>
      <c r="W151">
        <v>0</v>
      </c>
      <c r="X151" s="1">
        <v>14462000</v>
      </c>
      <c r="Y151">
        <v>31946000</v>
      </c>
      <c r="Z151">
        <v>22270000</v>
      </c>
      <c r="AA151">
        <v>1976600</v>
      </c>
      <c r="AB151">
        <v>0</v>
      </c>
      <c r="AC151" s="1">
        <v>44163000</v>
      </c>
      <c r="AD151">
        <v>34253000</v>
      </c>
      <c r="AE151">
        <v>20048000</v>
      </c>
      <c r="AF151">
        <v>2170300</v>
      </c>
      <c r="AG151">
        <v>46718000</v>
      </c>
      <c r="AH151" s="1">
        <f t="shared" si="12"/>
        <v>0</v>
      </c>
      <c r="AI151">
        <f t="shared" si="13"/>
        <v>0</v>
      </c>
      <c r="AJ151">
        <f t="shared" si="14"/>
        <v>0</v>
      </c>
      <c r="AK151">
        <f t="shared" si="15"/>
        <v>4881420</v>
      </c>
      <c r="AL151">
        <f t="shared" si="16"/>
        <v>14130920</v>
      </c>
      <c r="AM151">
        <f t="shared" si="17"/>
        <v>29470460</v>
      </c>
    </row>
    <row r="152" spans="1:39" x14ac:dyDescent="0.25">
      <c r="A152" t="s">
        <v>1365</v>
      </c>
      <c r="B152" t="s">
        <v>2076</v>
      </c>
      <c r="C152" t="s">
        <v>411</v>
      </c>
      <c r="D152">
        <v>5</v>
      </c>
      <c r="E152" s="1">
        <v>0</v>
      </c>
      <c r="F152">
        <v>0</v>
      </c>
      <c r="G152">
        <v>0</v>
      </c>
      <c r="H152">
        <v>0</v>
      </c>
      <c r="I152" s="1">
        <v>1398000</v>
      </c>
      <c r="J152">
        <v>0</v>
      </c>
      <c r="K152">
        <v>1896400</v>
      </c>
      <c r="L152">
        <v>11325000</v>
      </c>
      <c r="M152">
        <v>0</v>
      </c>
      <c r="N152" s="1">
        <v>11025000</v>
      </c>
      <c r="O152">
        <v>0</v>
      </c>
      <c r="P152">
        <v>0</v>
      </c>
      <c r="Q152">
        <v>0</v>
      </c>
      <c r="R152">
        <v>0</v>
      </c>
      <c r="S152" s="1">
        <v>0</v>
      </c>
      <c r="T152">
        <v>0</v>
      </c>
      <c r="U152">
        <v>0</v>
      </c>
      <c r="V152">
        <v>0</v>
      </c>
      <c r="W152">
        <v>0</v>
      </c>
      <c r="X152" s="1">
        <v>1186300</v>
      </c>
      <c r="Y152">
        <v>0</v>
      </c>
      <c r="Z152">
        <v>0</v>
      </c>
      <c r="AA152">
        <v>0</v>
      </c>
      <c r="AB152">
        <v>0</v>
      </c>
      <c r="AC152" s="1">
        <v>0</v>
      </c>
      <c r="AD152">
        <v>0</v>
      </c>
      <c r="AE152">
        <v>0</v>
      </c>
      <c r="AF152">
        <v>0</v>
      </c>
      <c r="AG152">
        <v>0</v>
      </c>
      <c r="AH152" s="1">
        <f t="shared" si="12"/>
        <v>0</v>
      </c>
      <c r="AI152">
        <f t="shared" si="13"/>
        <v>2923880</v>
      </c>
      <c r="AJ152">
        <f t="shared" si="14"/>
        <v>2205000</v>
      </c>
      <c r="AK152">
        <f t="shared" si="15"/>
        <v>0</v>
      </c>
      <c r="AL152">
        <f t="shared" si="16"/>
        <v>237260</v>
      </c>
      <c r="AM152">
        <f t="shared" si="17"/>
        <v>0</v>
      </c>
    </row>
    <row r="153" spans="1:39" x14ac:dyDescent="0.25">
      <c r="A153" t="s">
        <v>1366</v>
      </c>
      <c r="B153" t="s">
        <v>2077</v>
      </c>
      <c r="C153" t="s">
        <v>412</v>
      </c>
      <c r="D153">
        <v>7</v>
      </c>
      <c r="E153" s="1">
        <v>0</v>
      </c>
      <c r="F153">
        <v>0</v>
      </c>
      <c r="G153">
        <v>0</v>
      </c>
      <c r="H153">
        <v>0</v>
      </c>
      <c r="I153" s="1">
        <v>0</v>
      </c>
      <c r="J153">
        <v>0</v>
      </c>
      <c r="K153">
        <v>0</v>
      </c>
      <c r="L153">
        <v>0</v>
      </c>
      <c r="M153">
        <v>0</v>
      </c>
      <c r="N153" s="1">
        <v>0</v>
      </c>
      <c r="O153">
        <v>0</v>
      </c>
      <c r="P153">
        <v>0</v>
      </c>
      <c r="Q153">
        <v>0</v>
      </c>
      <c r="R153">
        <v>0</v>
      </c>
      <c r="S153" s="1">
        <v>6272200</v>
      </c>
      <c r="T153">
        <v>18261000</v>
      </c>
      <c r="U153">
        <v>23798000</v>
      </c>
      <c r="V153">
        <v>0</v>
      </c>
      <c r="W153">
        <v>954950</v>
      </c>
      <c r="X153" s="1">
        <v>22361000</v>
      </c>
      <c r="Y153">
        <v>47787000</v>
      </c>
      <c r="Z153">
        <v>28546000</v>
      </c>
      <c r="AA153">
        <v>3603600</v>
      </c>
      <c r="AB153">
        <v>0</v>
      </c>
      <c r="AC153" s="1">
        <v>83819000</v>
      </c>
      <c r="AD153">
        <v>60100000</v>
      </c>
      <c r="AE153">
        <v>42215000</v>
      </c>
      <c r="AF153">
        <v>1768000</v>
      </c>
      <c r="AG153">
        <v>42399000</v>
      </c>
      <c r="AH153" s="1">
        <f t="shared" si="12"/>
        <v>0</v>
      </c>
      <c r="AI153">
        <f t="shared" si="13"/>
        <v>0</v>
      </c>
      <c r="AJ153">
        <f t="shared" si="14"/>
        <v>0</v>
      </c>
      <c r="AK153">
        <f t="shared" si="15"/>
        <v>9857230</v>
      </c>
      <c r="AL153">
        <f t="shared" si="16"/>
        <v>20459520</v>
      </c>
      <c r="AM153">
        <f t="shared" si="17"/>
        <v>46060200</v>
      </c>
    </row>
    <row r="154" spans="1:39" x14ac:dyDescent="0.25">
      <c r="A154" t="s">
        <v>1367</v>
      </c>
      <c r="B154" t="s">
        <v>2078</v>
      </c>
      <c r="C154" t="s">
        <v>413</v>
      </c>
      <c r="D154">
        <v>31</v>
      </c>
      <c r="E154" s="1">
        <v>0</v>
      </c>
      <c r="F154">
        <v>0</v>
      </c>
      <c r="G154">
        <v>0</v>
      </c>
      <c r="H154">
        <v>0</v>
      </c>
      <c r="I154" s="1">
        <v>0</v>
      </c>
      <c r="J154">
        <v>0</v>
      </c>
      <c r="K154">
        <v>0</v>
      </c>
      <c r="L154">
        <v>0</v>
      </c>
      <c r="M154">
        <v>0</v>
      </c>
      <c r="N154" s="1">
        <v>0</v>
      </c>
      <c r="O154">
        <v>0</v>
      </c>
      <c r="P154">
        <v>0</v>
      </c>
      <c r="Q154">
        <v>0</v>
      </c>
      <c r="R154">
        <v>0</v>
      </c>
      <c r="S154" s="1">
        <v>0</v>
      </c>
      <c r="T154">
        <v>0</v>
      </c>
      <c r="U154">
        <v>0</v>
      </c>
      <c r="V154">
        <v>0</v>
      </c>
      <c r="W154">
        <v>0</v>
      </c>
      <c r="X154" s="1">
        <v>5378300</v>
      </c>
      <c r="Y154">
        <v>10797000</v>
      </c>
      <c r="Z154">
        <v>0</v>
      </c>
      <c r="AA154">
        <v>0</v>
      </c>
      <c r="AB154">
        <v>0</v>
      </c>
      <c r="AC154" s="1">
        <v>0</v>
      </c>
      <c r="AD154">
        <v>0</v>
      </c>
      <c r="AE154">
        <v>0</v>
      </c>
      <c r="AF154">
        <v>0</v>
      </c>
      <c r="AG154">
        <v>0</v>
      </c>
      <c r="AH154" s="1">
        <f t="shared" si="12"/>
        <v>0</v>
      </c>
      <c r="AI154">
        <f t="shared" si="13"/>
        <v>0</v>
      </c>
      <c r="AJ154">
        <f t="shared" si="14"/>
        <v>0</v>
      </c>
      <c r="AK154">
        <f t="shared" si="15"/>
        <v>0</v>
      </c>
      <c r="AL154">
        <f t="shared" si="16"/>
        <v>3235060</v>
      </c>
      <c r="AM154">
        <f t="shared" si="17"/>
        <v>0</v>
      </c>
    </row>
    <row r="155" spans="1:39" x14ac:dyDescent="0.25">
      <c r="A155" t="s">
        <v>1368</v>
      </c>
      <c r="B155" t="s">
        <v>2079</v>
      </c>
      <c r="C155" t="s">
        <v>414</v>
      </c>
      <c r="D155">
        <v>4</v>
      </c>
      <c r="E155" s="1">
        <v>0</v>
      </c>
      <c r="F155">
        <v>0</v>
      </c>
      <c r="G155">
        <v>0</v>
      </c>
      <c r="H155">
        <v>0</v>
      </c>
      <c r="I155" s="1">
        <v>0</v>
      </c>
      <c r="J155">
        <v>0</v>
      </c>
      <c r="K155">
        <v>0</v>
      </c>
      <c r="L155">
        <v>0</v>
      </c>
      <c r="M155">
        <v>0</v>
      </c>
      <c r="N155" s="1">
        <v>0</v>
      </c>
      <c r="O155">
        <v>0</v>
      </c>
      <c r="P155">
        <v>0</v>
      </c>
      <c r="Q155">
        <v>0</v>
      </c>
      <c r="R155">
        <v>0</v>
      </c>
      <c r="S155" s="1">
        <v>14919000</v>
      </c>
      <c r="T155">
        <v>11130000</v>
      </c>
      <c r="U155">
        <v>7221900</v>
      </c>
      <c r="V155">
        <v>0</v>
      </c>
      <c r="W155">
        <v>1751700</v>
      </c>
      <c r="X155" s="1">
        <v>4446100</v>
      </c>
      <c r="Y155">
        <v>19051000</v>
      </c>
      <c r="Z155">
        <v>0</v>
      </c>
      <c r="AA155">
        <v>3075000</v>
      </c>
      <c r="AB155">
        <v>1574200</v>
      </c>
      <c r="AC155" s="1">
        <v>18195000</v>
      </c>
      <c r="AD155">
        <v>22044000</v>
      </c>
      <c r="AE155">
        <v>9133200</v>
      </c>
      <c r="AF155">
        <v>3043700</v>
      </c>
      <c r="AG155">
        <v>31542000</v>
      </c>
      <c r="AH155" s="1">
        <f t="shared" si="12"/>
        <v>0</v>
      </c>
      <c r="AI155">
        <f t="shared" si="13"/>
        <v>0</v>
      </c>
      <c r="AJ155">
        <f t="shared" si="14"/>
        <v>0</v>
      </c>
      <c r="AK155">
        <f t="shared" si="15"/>
        <v>7004520</v>
      </c>
      <c r="AL155">
        <f t="shared" si="16"/>
        <v>5629260</v>
      </c>
      <c r="AM155">
        <f t="shared" si="17"/>
        <v>16791580</v>
      </c>
    </row>
    <row r="156" spans="1:39" x14ac:dyDescent="0.25">
      <c r="A156" t="s">
        <v>1369</v>
      </c>
      <c r="B156" t="s">
        <v>2080</v>
      </c>
      <c r="C156" t="s">
        <v>415</v>
      </c>
      <c r="D156">
        <v>2</v>
      </c>
      <c r="E156" s="1">
        <v>0</v>
      </c>
      <c r="F156">
        <v>0</v>
      </c>
      <c r="G156">
        <v>0</v>
      </c>
      <c r="H156">
        <v>0</v>
      </c>
      <c r="I156" s="1">
        <v>0</v>
      </c>
      <c r="J156">
        <v>0</v>
      </c>
      <c r="K156">
        <v>0</v>
      </c>
      <c r="L156">
        <v>0</v>
      </c>
      <c r="M156">
        <v>0</v>
      </c>
      <c r="N156" s="1">
        <v>0</v>
      </c>
      <c r="O156">
        <v>0</v>
      </c>
      <c r="P156">
        <v>0</v>
      </c>
      <c r="Q156">
        <v>0</v>
      </c>
      <c r="R156">
        <v>0</v>
      </c>
      <c r="S156" s="1">
        <v>0</v>
      </c>
      <c r="T156">
        <v>0</v>
      </c>
      <c r="U156">
        <v>0</v>
      </c>
      <c r="V156">
        <v>0</v>
      </c>
      <c r="W156">
        <v>0</v>
      </c>
      <c r="X156" s="1">
        <v>0</v>
      </c>
      <c r="Y156">
        <v>0</v>
      </c>
      <c r="Z156">
        <v>0</v>
      </c>
      <c r="AA156">
        <v>0</v>
      </c>
      <c r="AB156">
        <v>0</v>
      </c>
      <c r="AC156" s="1">
        <v>0</v>
      </c>
      <c r="AD156">
        <v>0</v>
      </c>
      <c r="AE156">
        <v>0</v>
      </c>
      <c r="AF156">
        <v>0</v>
      </c>
      <c r="AG156">
        <v>0</v>
      </c>
      <c r="AH156" s="1">
        <f t="shared" si="12"/>
        <v>0</v>
      </c>
      <c r="AI156">
        <f t="shared" si="13"/>
        <v>0</v>
      </c>
      <c r="AJ156">
        <f t="shared" si="14"/>
        <v>0</v>
      </c>
      <c r="AK156">
        <f t="shared" si="15"/>
        <v>0</v>
      </c>
      <c r="AL156">
        <f t="shared" si="16"/>
        <v>0</v>
      </c>
      <c r="AM156">
        <f t="shared" si="17"/>
        <v>0</v>
      </c>
    </row>
    <row r="157" spans="1:39" x14ac:dyDescent="0.25">
      <c r="A157" t="s">
        <v>1370</v>
      </c>
      <c r="B157" t="s">
        <v>2081</v>
      </c>
      <c r="C157" t="s">
        <v>416</v>
      </c>
      <c r="D157">
        <v>6</v>
      </c>
      <c r="E157" s="1">
        <v>0</v>
      </c>
      <c r="F157">
        <v>0</v>
      </c>
      <c r="G157">
        <v>0</v>
      </c>
      <c r="H157">
        <v>0</v>
      </c>
      <c r="I157" s="1">
        <v>0</v>
      </c>
      <c r="J157">
        <v>0</v>
      </c>
      <c r="K157">
        <v>1405700</v>
      </c>
      <c r="L157">
        <v>14625000</v>
      </c>
      <c r="M157">
        <v>0</v>
      </c>
      <c r="N157" s="1">
        <v>19971000</v>
      </c>
      <c r="O157">
        <v>0</v>
      </c>
      <c r="P157">
        <v>0</v>
      </c>
      <c r="Q157">
        <v>0</v>
      </c>
      <c r="R157">
        <v>0</v>
      </c>
      <c r="S157" s="1">
        <v>0</v>
      </c>
      <c r="T157">
        <v>0</v>
      </c>
      <c r="U157">
        <v>0</v>
      </c>
      <c r="V157">
        <v>0</v>
      </c>
      <c r="W157">
        <v>0</v>
      </c>
      <c r="X157" s="1">
        <v>0</v>
      </c>
      <c r="Y157">
        <v>3190400</v>
      </c>
      <c r="Z157">
        <v>0</v>
      </c>
      <c r="AA157">
        <v>0</v>
      </c>
      <c r="AB157">
        <v>0</v>
      </c>
      <c r="AC157" s="1">
        <v>0</v>
      </c>
      <c r="AD157">
        <v>2596700</v>
      </c>
      <c r="AE157">
        <v>0</v>
      </c>
      <c r="AF157">
        <v>0</v>
      </c>
      <c r="AG157">
        <v>0</v>
      </c>
      <c r="AH157" s="1">
        <f t="shared" si="12"/>
        <v>0</v>
      </c>
      <c r="AI157">
        <f t="shared" si="13"/>
        <v>3206140</v>
      </c>
      <c r="AJ157">
        <f t="shared" si="14"/>
        <v>3994200</v>
      </c>
      <c r="AK157">
        <f t="shared" si="15"/>
        <v>0</v>
      </c>
      <c r="AL157">
        <f t="shared" si="16"/>
        <v>638080</v>
      </c>
      <c r="AM157">
        <f t="shared" si="17"/>
        <v>519340</v>
      </c>
    </row>
    <row r="158" spans="1:39" x14ac:dyDescent="0.25">
      <c r="A158" t="s">
        <v>1371</v>
      </c>
      <c r="B158" t="s">
        <v>2082</v>
      </c>
      <c r="C158" t="s">
        <v>417</v>
      </c>
      <c r="D158">
        <v>7</v>
      </c>
      <c r="E158" s="1">
        <v>0</v>
      </c>
      <c r="F158">
        <v>0</v>
      </c>
      <c r="G158">
        <v>0</v>
      </c>
      <c r="H158">
        <v>0</v>
      </c>
      <c r="I158" s="1">
        <v>0</v>
      </c>
      <c r="J158">
        <v>0</v>
      </c>
      <c r="K158">
        <v>0</v>
      </c>
      <c r="L158">
        <v>0</v>
      </c>
      <c r="M158">
        <v>0</v>
      </c>
      <c r="N158" s="1">
        <v>0</v>
      </c>
      <c r="O158">
        <v>0</v>
      </c>
      <c r="P158">
        <v>0</v>
      </c>
      <c r="Q158">
        <v>0</v>
      </c>
      <c r="R158">
        <v>0</v>
      </c>
      <c r="S158" s="1">
        <v>3251000</v>
      </c>
      <c r="T158">
        <v>8093900</v>
      </c>
      <c r="U158">
        <v>14131000</v>
      </c>
      <c r="V158">
        <v>0</v>
      </c>
      <c r="W158">
        <v>1766500</v>
      </c>
      <c r="X158" s="1">
        <v>15798000</v>
      </c>
      <c r="Y158">
        <v>33328000</v>
      </c>
      <c r="Z158">
        <v>30277000</v>
      </c>
      <c r="AA158">
        <v>2330500</v>
      </c>
      <c r="AB158">
        <v>2512500</v>
      </c>
      <c r="AC158" s="1">
        <v>48233000</v>
      </c>
      <c r="AD158">
        <v>33589000</v>
      </c>
      <c r="AE158">
        <v>21294000</v>
      </c>
      <c r="AF158">
        <v>7230100</v>
      </c>
      <c r="AG158">
        <v>43456000</v>
      </c>
      <c r="AH158" s="1">
        <f t="shared" si="12"/>
        <v>0</v>
      </c>
      <c r="AI158">
        <f t="shared" si="13"/>
        <v>0</v>
      </c>
      <c r="AJ158">
        <f t="shared" si="14"/>
        <v>0</v>
      </c>
      <c r="AK158">
        <f t="shared" si="15"/>
        <v>5448480</v>
      </c>
      <c r="AL158">
        <f t="shared" si="16"/>
        <v>16849200</v>
      </c>
      <c r="AM158">
        <f t="shared" si="17"/>
        <v>30760420</v>
      </c>
    </row>
    <row r="159" spans="1:39" x14ac:dyDescent="0.25">
      <c r="A159" t="s">
        <v>1372</v>
      </c>
      <c r="B159" t="s">
        <v>2083</v>
      </c>
      <c r="C159" t="s">
        <v>418</v>
      </c>
      <c r="D159">
        <v>12</v>
      </c>
      <c r="E159" s="1">
        <v>0</v>
      </c>
      <c r="F159">
        <v>0</v>
      </c>
      <c r="G159">
        <v>0</v>
      </c>
      <c r="H159">
        <v>0</v>
      </c>
      <c r="I159" s="1">
        <v>0</v>
      </c>
      <c r="J159">
        <v>0</v>
      </c>
      <c r="K159">
        <v>0</v>
      </c>
      <c r="L159">
        <v>0</v>
      </c>
      <c r="M159">
        <v>0</v>
      </c>
      <c r="N159" s="1">
        <v>0</v>
      </c>
      <c r="O159">
        <v>0</v>
      </c>
      <c r="P159">
        <v>0</v>
      </c>
      <c r="Q159">
        <v>0</v>
      </c>
      <c r="R159">
        <v>0</v>
      </c>
      <c r="S159" s="1">
        <v>0</v>
      </c>
      <c r="T159">
        <v>6786900</v>
      </c>
      <c r="U159">
        <v>0</v>
      </c>
      <c r="V159">
        <v>0</v>
      </c>
      <c r="W159">
        <v>0</v>
      </c>
      <c r="X159" s="1">
        <v>2494600</v>
      </c>
      <c r="Y159">
        <v>18159000</v>
      </c>
      <c r="Z159">
        <v>1421200</v>
      </c>
      <c r="AA159">
        <v>0</v>
      </c>
      <c r="AB159">
        <v>0</v>
      </c>
      <c r="AC159" s="1">
        <v>5641000</v>
      </c>
      <c r="AD159">
        <v>19141000</v>
      </c>
      <c r="AE159">
        <v>0</v>
      </c>
      <c r="AF159">
        <v>0</v>
      </c>
      <c r="AG159">
        <v>10518000</v>
      </c>
      <c r="AH159" s="1">
        <f t="shared" si="12"/>
        <v>0</v>
      </c>
      <c r="AI159">
        <f t="shared" si="13"/>
        <v>0</v>
      </c>
      <c r="AJ159">
        <f t="shared" si="14"/>
        <v>0</v>
      </c>
      <c r="AK159">
        <f t="shared" si="15"/>
        <v>1357380</v>
      </c>
      <c r="AL159">
        <f t="shared" si="16"/>
        <v>4414960</v>
      </c>
      <c r="AM159">
        <f t="shared" si="17"/>
        <v>7060000</v>
      </c>
    </row>
    <row r="160" spans="1:39" x14ac:dyDescent="0.25">
      <c r="A160" t="s">
        <v>1373</v>
      </c>
      <c r="B160" t="s">
        <v>2084</v>
      </c>
      <c r="C160" t="s">
        <v>419</v>
      </c>
      <c r="D160">
        <v>20</v>
      </c>
      <c r="E160" s="1">
        <v>0</v>
      </c>
      <c r="F160">
        <v>0</v>
      </c>
      <c r="G160">
        <v>0</v>
      </c>
      <c r="H160">
        <v>0</v>
      </c>
      <c r="I160" s="1">
        <v>3069000</v>
      </c>
      <c r="J160">
        <v>577880</v>
      </c>
      <c r="K160">
        <v>1331000</v>
      </c>
      <c r="L160">
        <v>18718000</v>
      </c>
      <c r="M160">
        <v>0</v>
      </c>
      <c r="N160" s="1">
        <v>26190000</v>
      </c>
      <c r="O160">
        <v>1091700</v>
      </c>
      <c r="P160">
        <v>6048900</v>
      </c>
      <c r="Q160">
        <v>0</v>
      </c>
      <c r="R160">
        <v>0</v>
      </c>
      <c r="S160" s="1">
        <v>308950000</v>
      </c>
      <c r="T160">
        <v>654880000</v>
      </c>
      <c r="U160">
        <v>914050000</v>
      </c>
      <c r="V160">
        <v>4532300</v>
      </c>
      <c r="W160">
        <v>132000000</v>
      </c>
      <c r="X160" s="1">
        <v>648780000</v>
      </c>
      <c r="Y160">
        <v>1346200000</v>
      </c>
      <c r="Z160">
        <v>921220000</v>
      </c>
      <c r="AA160">
        <v>157990000</v>
      </c>
      <c r="AB160">
        <v>73383000</v>
      </c>
      <c r="AC160" s="1">
        <v>2111200000</v>
      </c>
      <c r="AD160">
        <v>1467800000</v>
      </c>
      <c r="AE160">
        <v>988040000</v>
      </c>
      <c r="AF160">
        <v>255360000</v>
      </c>
      <c r="AG160">
        <v>1652500000</v>
      </c>
      <c r="AH160" s="1">
        <f t="shared" si="12"/>
        <v>0</v>
      </c>
      <c r="AI160">
        <f t="shared" si="13"/>
        <v>4739176</v>
      </c>
      <c r="AJ160">
        <f t="shared" si="14"/>
        <v>6666120</v>
      </c>
      <c r="AK160">
        <f t="shared" si="15"/>
        <v>402882460</v>
      </c>
      <c r="AL160">
        <f t="shared" si="16"/>
        <v>629514600</v>
      </c>
      <c r="AM160">
        <f t="shared" si="17"/>
        <v>1294980000</v>
      </c>
    </row>
    <row r="161" spans="1:39" x14ac:dyDescent="0.25">
      <c r="A161" t="s">
        <v>1374</v>
      </c>
      <c r="B161" t="s">
        <v>2085</v>
      </c>
      <c r="C161" t="s">
        <v>420</v>
      </c>
      <c r="D161">
        <v>9</v>
      </c>
      <c r="E161" s="1">
        <v>0</v>
      </c>
      <c r="F161">
        <v>0</v>
      </c>
      <c r="G161">
        <v>0</v>
      </c>
      <c r="H161">
        <v>0</v>
      </c>
      <c r="I161" s="1">
        <v>0</v>
      </c>
      <c r="J161">
        <v>0</v>
      </c>
      <c r="K161">
        <v>0</v>
      </c>
      <c r="L161">
        <v>0</v>
      </c>
      <c r="M161">
        <v>0</v>
      </c>
      <c r="N161" s="1">
        <v>0</v>
      </c>
      <c r="O161">
        <v>0</v>
      </c>
      <c r="P161">
        <v>0</v>
      </c>
      <c r="Q161">
        <v>0</v>
      </c>
      <c r="R161">
        <v>0</v>
      </c>
      <c r="S161" s="1">
        <v>3112000</v>
      </c>
      <c r="T161">
        <v>7553800</v>
      </c>
      <c r="U161">
        <v>5363900</v>
      </c>
      <c r="V161">
        <v>0</v>
      </c>
      <c r="W161">
        <v>0</v>
      </c>
      <c r="X161" s="1">
        <v>12452000</v>
      </c>
      <c r="Y161">
        <v>32169000</v>
      </c>
      <c r="Z161">
        <v>13028000</v>
      </c>
      <c r="AA161">
        <v>0</v>
      </c>
      <c r="AB161">
        <v>0</v>
      </c>
      <c r="AC161" s="1">
        <v>30149000</v>
      </c>
      <c r="AD161">
        <v>27526000</v>
      </c>
      <c r="AE161">
        <v>18566000</v>
      </c>
      <c r="AF161">
        <v>0</v>
      </c>
      <c r="AG161">
        <v>23405000</v>
      </c>
      <c r="AH161" s="1">
        <f t="shared" si="12"/>
        <v>0</v>
      </c>
      <c r="AI161">
        <f t="shared" si="13"/>
        <v>0</v>
      </c>
      <c r="AJ161">
        <f t="shared" si="14"/>
        <v>0</v>
      </c>
      <c r="AK161">
        <f t="shared" si="15"/>
        <v>3205940</v>
      </c>
      <c r="AL161">
        <f t="shared" si="16"/>
        <v>11529800</v>
      </c>
      <c r="AM161">
        <f t="shared" si="17"/>
        <v>19929200</v>
      </c>
    </row>
    <row r="162" spans="1:39" x14ac:dyDescent="0.25">
      <c r="A162" t="s">
        <v>1375</v>
      </c>
      <c r="B162" t="s">
        <v>2086</v>
      </c>
      <c r="C162" t="s">
        <v>421</v>
      </c>
      <c r="D162">
        <v>2</v>
      </c>
      <c r="E162" s="1">
        <v>0</v>
      </c>
      <c r="F162">
        <v>0</v>
      </c>
      <c r="G162">
        <v>0</v>
      </c>
      <c r="H162">
        <v>0</v>
      </c>
      <c r="I162" s="1">
        <v>0</v>
      </c>
      <c r="J162">
        <v>0</v>
      </c>
      <c r="K162">
        <v>0</v>
      </c>
      <c r="L162">
        <v>0</v>
      </c>
      <c r="M162">
        <v>0</v>
      </c>
      <c r="N162" s="1">
        <v>0</v>
      </c>
      <c r="O162">
        <v>0</v>
      </c>
      <c r="P162">
        <v>0</v>
      </c>
      <c r="Q162">
        <v>0</v>
      </c>
      <c r="R162">
        <v>0</v>
      </c>
      <c r="S162" s="1">
        <v>1656900</v>
      </c>
      <c r="T162">
        <v>0</v>
      </c>
      <c r="U162">
        <v>1928500</v>
      </c>
      <c r="V162">
        <v>0</v>
      </c>
      <c r="W162">
        <v>0</v>
      </c>
      <c r="X162" s="1">
        <v>0</v>
      </c>
      <c r="Y162">
        <v>2520800</v>
      </c>
      <c r="Z162">
        <v>3663200</v>
      </c>
      <c r="AA162">
        <v>0</v>
      </c>
      <c r="AB162">
        <v>0</v>
      </c>
      <c r="AC162" s="1">
        <v>8377100</v>
      </c>
      <c r="AD162">
        <v>4379100</v>
      </c>
      <c r="AE162">
        <v>2661700</v>
      </c>
      <c r="AF162">
        <v>0</v>
      </c>
      <c r="AG162">
        <v>8830300</v>
      </c>
      <c r="AH162" s="1">
        <f t="shared" si="12"/>
        <v>0</v>
      </c>
      <c r="AI162">
        <f t="shared" si="13"/>
        <v>0</v>
      </c>
      <c r="AJ162">
        <f t="shared" si="14"/>
        <v>0</v>
      </c>
      <c r="AK162">
        <f t="shared" si="15"/>
        <v>717080</v>
      </c>
      <c r="AL162">
        <f t="shared" si="16"/>
        <v>1236800</v>
      </c>
      <c r="AM162">
        <f t="shared" si="17"/>
        <v>4849640</v>
      </c>
    </row>
    <row r="163" spans="1:39" x14ac:dyDescent="0.25">
      <c r="A163" t="s">
        <v>1376</v>
      </c>
      <c r="B163" t="s">
        <v>2087</v>
      </c>
      <c r="C163" t="s">
        <v>422</v>
      </c>
      <c r="D163">
        <v>2</v>
      </c>
      <c r="E163" s="1">
        <v>0</v>
      </c>
      <c r="F163">
        <v>0</v>
      </c>
      <c r="G163">
        <v>0</v>
      </c>
      <c r="H163">
        <v>0</v>
      </c>
      <c r="I163" s="1">
        <v>0</v>
      </c>
      <c r="J163">
        <v>0</v>
      </c>
      <c r="K163">
        <v>0</v>
      </c>
      <c r="L163">
        <v>0</v>
      </c>
      <c r="M163">
        <v>0</v>
      </c>
      <c r="N163" s="1">
        <v>0</v>
      </c>
      <c r="O163">
        <v>0</v>
      </c>
      <c r="P163">
        <v>0</v>
      </c>
      <c r="Q163">
        <v>0</v>
      </c>
      <c r="R163">
        <v>0</v>
      </c>
      <c r="S163" s="1">
        <v>0</v>
      </c>
      <c r="T163">
        <v>0</v>
      </c>
      <c r="U163">
        <v>2362300</v>
      </c>
      <c r="V163">
        <v>0</v>
      </c>
      <c r="W163">
        <v>0</v>
      </c>
      <c r="X163" s="1">
        <v>0</v>
      </c>
      <c r="Y163">
        <v>0</v>
      </c>
      <c r="Z163">
        <v>0</v>
      </c>
      <c r="AA163">
        <v>0</v>
      </c>
      <c r="AB163">
        <v>0</v>
      </c>
      <c r="AC163" s="1">
        <v>0</v>
      </c>
      <c r="AD163">
        <v>2577800</v>
      </c>
      <c r="AE163">
        <v>0</v>
      </c>
      <c r="AF163">
        <v>0</v>
      </c>
      <c r="AG163">
        <v>29437000</v>
      </c>
      <c r="AH163" s="1">
        <f t="shared" si="12"/>
        <v>0</v>
      </c>
      <c r="AI163">
        <f t="shared" si="13"/>
        <v>0</v>
      </c>
      <c r="AJ163">
        <f t="shared" si="14"/>
        <v>0</v>
      </c>
      <c r="AK163">
        <f t="shared" si="15"/>
        <v>472460</v>
      </c>
      <c r="AL163">
        <f t="shared" si="16"/>
        <v>0</v>
      </c>
      <c r="AM163">
        <f t="shared" si="17"/>
        <v>6402960</v>
      </c>
    </row>
    <row r="164" spans="1:39" x14ac:dyDescent="0.25">
      <c r="A164" t="s">
        <v>1377</v>
      </c>
      <c r="B164" t="s">
        <v>2088</v>
      </c>
      <c r="C164" t="s">
        <v>423</v>
      </c>
      <c r="D164">
        <v>11</v>
      </c>
      <c r="E164" s="1">
        <v>0</v>
      </c>
      <c r="F164">
        <v>0</v>
      </c>
      <c r="G164">
        <v>0</v>
      </c>
      <c r="H164">
        <v>0</v>
      </c>
      <c r="I164" s="1">
        <v>0</v>
      </c>
      <c r="J164">
        <v>0</v>
      </c>
      <c r="K164">
        <v>0</v>
      </c>
      <c r="L164">
        <v>0</v>
      </c>
      <c r="M164">
        <v>0</v>
      </c>
      <c r="N164" s="1">
        <v>0</v>
      </c>
      <c r="O164">
        <v>0</v>
      </c>
      <c r="P164">
        <v>0</v>
      </c>
      <c r="Q164">
        <v>0</v>
      </c>
      <c r="R164">
        <v>0</v>
      </c>
      <c r="S164" s="1">
        <v>8485600</v>
      </c>
      <c r="T164">
        <v>12132000</v>
      </c>
      <c r="U164">
        <v>17428000</v>
      </c>
      <c r="V164">
        <v>0</v>
      </c>
      <c r="W164">
        <v>772700</v>
      </c>
      <c r="X164" s="1">
        <v>6818700</v>
      </c>
      <c r="Y164">
        <v>31188000</v>
      </c>
      <c r="Z164">
        <v>11762000</v>
      </c>
      <c r="AA164">
        <v>0</v>
      </c>
      <c r="AB164">
        <v>0</v>
      </c>
      <c r="AC164" s="1">
        <v>36971000</v>
      </c>
      <c r="AD164">
        <v>25289000</v>
      </c>
      <c r="AE164">
        <v>17380000</v>
      </c>
      <c r="AF164">
        <v>4129600</v>
      </c>
      <c r="AG164">
        <v>40680000</v>
      </c>
      <c r="AH164" s="1">
        <f t="shared" si="12"/>
        <v>0</v>
      </c>
      <c r="AI164">
        <f t="shared" si="13"/>
        <v>0</v>
      </c>
      <c r="AJ164">
        <f t="shared" si="14"/>
        <v>0</v>
      </c>
      <c r="AK164">
        <f t="shared" si="15"/>
        <v>7763660</v>
      </c>
      <c r="AL164">
        <f t="shared" si="16"/>
        <v>9953740</v>
      </c>
      <c r="AM164">
        <f t="shared" si="17"/>
        <v>24889920</v>
      </c>
    </row>
    <row r="165" spans="1:39" x14ac:dyDescent="0.25">
      <c r="A165" t="s">
        <v>1378</v>
      </c>
      <c r="B165" t="s">
        <v>2089</v>
      </c>
      <c r="C165" t="s">
        <v>424</v>
      </c>
      <c r="D165">
        <v>3</v>
      </c>
      <c r="E165" s="1">
        <v>0</v>
      </c>
      <c r="F165">
        <v>0</v>
      </c>
      <c r="G165">
        <v>0</v>
      </c>
      <c r="H165">
        <v>0</v>
      </c>
      <c r="I165" s="1">
        <v>0</v>
      </c>
      <c r="J165">
        <v>0</v>
      </c>
      <c r="K165">
        <v>0</v>
      </c>
      <c r="L165">
        <v>0</v>
      </c>
      <c r="M165">
        <v>0</v>
      </c>
      <c r="N165" s="1">
        <v>0</v>
      </c>
      <c r="O165">
        <v>0</v>
      </c>
      <c r="P165">
        <v>0</v>
      </c>
      <c r="Q165">
        <v>0</v>
      </c>
      <c r="R165">
        <v>0</v>
      </c>
      <c r="S165" s="1">
        <v>0</v>
      </c>
      <c r="T165">
        <v>2032800</v>
      </c>
      <c r="U165">
        <v>2818300</v>
      </c>
      <c r="V165">
        <v>0</v>
      </c>
      <c r="W165">
        <v>0</v>
      </c>
      <c r="X165" s="1">
        <v>0</v>
      </c>
      <c r="Y165">
        <v>5105000</v>
      </c>
      <c r="Z165">
        <v>4121200</v>
      </c>
      <c r="AA165">
        <v>0</v>
      </c>
      <c r="AB165">
        <v>0</v>
      </c>
      <c r="AC165" s="1">
        <v>6918900</v>
      </c>
      <c r="AD165">
        <v>9690900</v>
      </c>
      <c r="AE165">
        <v>2440300</v>
      </c>
      <c r="AF165">
        <v>857640</v>
      </c>
      <c r="AG165">
        <v>5283500</v>
      </c>
      <c r="AH165" s="1">
        <f t="shared" si="12"/>
        <v>0</v>
      </c>
      <c r="AI165">
        <f t="shared" si="13"/>
        <v>0</v>
      </c>
      <c r="AJ165">
        <f t="shared" si="14"/>
        <v>0</v>
      </c>
      <c r="AK165">
        <f t="shared" si="15"/>
        <v>970220</v>
      </c>
      <c r="AL165">
        <f t="shared" si="16"/>
        <v>1845240</v>
      </c>
      <c r="AM165">
        <f t="shared" si="17"/>
        <v>5038248</v>
      </c>
    </row>
    <row r="166" spans="1:39" x14ac:dyDescent="0.25">
      <c r="A166" t="s">
        <v>1379</v>
      </c>
      <c r="B166" t="s">
        <v>2090</v>
      </c>
      <c r="C166" t="s">
        <v>425</v>
      </c>
      <c r="D166">
        <v>3</v>
      </c>
      <c r="E166" s="1">
        <v>0</v>
      </c>
      <c r="F166">
        <v>0</v>
      </c>
      <c r="G166">
        <v>0</v>
      </c>
      <c r="H166">
        <v>0</v>
      </c>
      <c r="I166" s="1">
        <v>0</v>
      </c>
      <c r="J166">
        <v>0</v>
      </c>
      <c r="K166">
        <v>0</v>
      </c>
      <c r="L166">
        <v>0</v>
      </c>
      <c r="M166">
        <v>0</v>
      </c>
      <c r="N166" s="1">
        <v>0</v>
      </c>
      <c r="O166">
        <v>0</v>
      </c>
      <c r="P166">
        <v>0</v>
      </c>
      <c r="Q166">
        <v>0</v>
      </c>
      <c r="R166">
        <v>0</v>
      </c>
      <c r="S166" s="1">
        <v>0</v>
      </c>
      <c r="T166">
        <v>0</v>
      </c>
      <c r="U166">
        <v>0</v>
      </c>
      <c r="V166">
        <v>0</v>
      </c>
      <c r="W166">
        <v>0</v>
      </c>
      <c r="X166" s="1">
        <v>0</v>
      </c>
      <c r="Y166">
        <v>0</v>
      </c>
      <c r="Z166">
        <v>0</v>
      </c>
      <c r="AA166">
        <v>0</v>
      </c>
      <c r="AB166">
        <v>0</v>
      </c>
      <c r="AC166" s="1">
        <v>0</v>
      </c>
      <c r="AD166">
        <v>0</v>
      </c>
      <c r="AE166">
        <v>0</v>
      </c>
      <c r="AF166">
        <v>0</v>
      </c>
      <c r="AG166">
        <v>0</v>
      </c>
      <c r="AH166" s="1">
        <f t="shared" si="12"/>
        <v>0</v>
      </c>
      <c r="AI166">
        <f t="shared" si="13"/>
        <v>0</v>
      </c>
      <c r="AJ166">
        <f t="shared" si="14"/>
        <v>0</v>
      </c>
      <c r="AK166">
        <f t="shared" si="15"/>
        <v>0</v>
      </c>
      <c r="AL166">
        <f t="shared" si="16"/>
        <v>0</v>
      </c>
      <c r="AM166">
        <f t="shared" si="17"/>
        <v>0</v>
      </c>
    </row>
    <row r="167" spans="1:39" x14ac:dyDescent="0.25">
      <c r="A167" t="s">
        <v>1380</v>
      </c>
      <c r="B167" t="s">
        <v>2091</v>
      </c>
      <c r="C167" t="s">
        <v>426</v>
      </c>
      <c r="D167">
        <v>4</v>
      </c>
      <c r="E167" s="1">
        <v>0</v>
      </c>
      <c r="F167">
        <v>0</v>
      </c>
      <c r="G167">
        <v>0</v>
      </c>
      <c r="H167">
        <v>0</v>
      </c>
      <c r="I167" s="1">
        <v>734700</v>
      </c>
      <c r="J167">
        <v>0</v>
      </c>
      <c r="K167">
        <v>2197400</v>
      </c>
      <c r="L167">
        <v>7406000</v>
      </c>
      <c r="M167">
        <v>0</v>
      </c>
      <c r="N167" s="1">
        <v>5839900</v>
      </c>
      <c r="O167">
        <v>844530</v>
      </c>
      <c r="P167">
        <v>866320</v>
      </c>
      <c r="Q167">
        <v>0</v>
      </c>
      <c r="R167">
        <v>0</v>
      </c>
      <c r="S167" s="1">
        <v>0</v>
      </c>
      <c r="T167">
        <v>4339400</v>
      </c>
      <c r="U167">
        <v>27840000</v>
      </c>
      <c r="V167">
        <v>0</v>
      </c>
      <c r="W167">
        <v>661890</v>
      </c>
      <c r="X167" s="1">
        <v>17953000</v>
      </c>
      <c r="Y167">
        <v>24658000</v>
      </c>
      <c r="Z167">
        <v>28094000</v>
      </c>
      <c r="AA167">
        <v>1483000</v>
      </c>
      <c r="AB167">
        <v>3388600</v>
      </c>
      <c r="AC167" s="1">
        <v>64134000</v>
      </c>
      <c r="AD167">
        <v>31204000</v>
      </c>
      <c r="AE167">
        <v>15263000</v>
      </c>
      <c r="AF167">
        <v>3797300</v>
      </c>
      <c r="AG167">
        <v>47204000</v>
      </c>
      <c r="AH167" s="1">
        <f t="shared" si="12"/>
        <v>0</v>
      </c>
      <c r="AI167">
        <f t="shared" si="13"/>
        <v>2067620</v>
      </c>
      <c r="AJ167">
        <f t="shared" si="14"/>
        <v>1510150</v>
      </c>
      <c r="AK167">
        <f t="shared" si="15"/>
        <v>6568258</v>
      </c>
      <c r="AL167">
        <f t="shared" si="16"/>
        <v>15115320</v>
      </c>
      <c r="AM167">
        <f t="shared" si="17"/>
        <v>32320460</v>
      </c>
    </row>
    <row r="168" spans="1:39" x14ac:dyDescent="0.25">
      <c r="A168" t="s">
        <v>1381</v>
      </c>
      <c r="B168" t="s">
        <v>2092</v>
      </c>
      <c r="C168" t="s">
        <v>427</v>
      </c>
      <c r="D168">
        <v>11</v>
      </c>
      <c r="E168" s="1">
        <v>0</v>
      </c>
      <c r="F168">
        <v>0</v>
      </c>
      <c r="G168">
        <v>0</v>
      </c>
      <c r="H168">
        <v>0</v>
      </c>
      <c r="I168" s="1">
        <v>0</v>
      </c>
      <c r="J168">
        <v>0</v>
      </c>
      <c r="K168">
        <v>0</v>
      </c>
      <c r="L168">
        <v>0</v>
      </c>
      <c r="M168">
        <v>0</v>
      </c>
      <c r="N168" s="1">
        <v>0</v>
      </c>
      <c r="O168">
        <v>0</v>
      </c>
      <c r="P168">
        <v>0</v>
      </c>
      <c r="Q168">
        <v>0</v>
      </c>
      <c r="R168">
        <v>0</v>
      </c>
      <c r="S168" s="1">
        <v>5590300</v>
      </c>
      <c r="T168">
        <v>15831000</v>
      </c>
      <c r="U168">
        <v>8823800</v>
      </c>
      <c r="V168">
        <v>0</v>
      </c>
      <c r="W168">
        <v>0</v>
      </c>
      <c r="X168" s="1">
        <v>10675000</v>
      </c>
      <c r="Y168">
        <v>40039000</v>
      </c>
      <c r="Z168">
        <v>22723000</v>
      </c>
      <c r="AA168">
        <v>0</v>
      </c>
      <c r="AB168">
        <v>0</v>
      </c>
      <c r="AC168" s="1">
        <v>49679000</v>
      </c>
      <c r="AD168">
        <v>70300000</v>
      </c>
      <c r="AE168">
        <v>30865000</v>
      </c>
      <c r="AF168">
        <v>4438800</v>
      </c>
      <c r="AG168">
        <v>44842000</v>
      </c>
      <c r="AH168" s="1">
        <f t="shared" si="12"/>
        <v>0</v>
      </c>
      <c r="AI168">
        <f t="shared" si="13"/>
        <v>0</v>
      </c>
      <c r="AJ168">
        <f t="shared" si="14"/>
        <v>0</v>
      </c>
      <c r="AK168">
        <f t="shared" si="15"/>
        <v>6049020</v>
      </c>
      <c r="AL168">
        <f t="shared" si="16"/>
        <v>14687400</v>
      </c>
      <c r="AM168">
        <f t="shared" si="17"/>
        <v>40024960</v>
      </c>
    </row>
    <row r="169" spans="1:39" x14ac:dyDescent="0.25">
      <c r="A169" t="s">
        <v>1382</v>
      </c>
      <c r="B169" t="s">
        <v>2093</v>
      </c>
      <c r="C169" t="s">
        <v>428</v>
      </c>
      <c r="D169">
        <v>6</v>
      </c>
      <c r="E169" s="1">
        <v>0</v>
      </c>
      <c r="F169">
        <v>0</v>
      </c>
      <c r="G169">
        <v>0</v>
      </c>
      <c r="H169">
        <v>0</v>
      </c>
      <c r="I169" s="1">
        <v>0</v>
      </c>
      <c r="J169">
        <v>0</v>
      </c>
      <c r="K169">
        <v>0</v>
      </c>
      <c r="L169">
        <v>0</v>
      </c>
      <c r="M169">
        <v>0</v>
      </c>
      <c r="N169" s="1">
        <v>0</v>
      </c>
      <c r="O169">
        <v>0</v>
      </c>
      <c r="P169">
        <v>0</v>
      </c>
      <c r="Q169">
        <v>0</v>
      </c>
      <c r="R169">
        <v>0</v>
      </c>
      <c r="S169" s="1">
        <v>2628300</v>
      </c>
      <c r="T169">
        <v>5316800</v>
      </c>
      <c r="U169">
        <v>14109000</v>
      </c>
      <c r="V169">
        <v>0</v>
      </c>
      <c r="W169">
        <v>0</v>
      </c>
      <c r="X169" s="1">
        <v>5457900</v>
      </c>
      <c r="Y169">
        <v>0</v>
      </c>
      <c r="Z169">
        <v>8770100</v>
      </c>
      <c r="AA169">
        <v>0</v>
      </c>
      <c r="AB169">
        <v>0</v>
      </c>
      <c r="AC169" s="1">
        <v>27506000</v>
      </c>
      <c r="AD169">
        <v>29010000</v>
      </c>
      <c r="AE169">
        <v>20465000</v>
      </c>
      <c r="AF169">
        <v>2512200</v>
      </c>
      <c r="AG169">
        <v>33225000</v>
      </c>
      <c r="AH169" s="1">
        <f t="shared" si="12"/>
        <v>0</v>
      </c>
      <c r="AI169">
        <f t="shared" si="13"/>
        <v>0</v>
      </c>
      <c r="AJ169">
        <f t="shared" si="14"/>
        <v>0</v>
      </c>
      <c r="AK169">
        <f t="shared" si="15"/>
        <v>4410820</v>
      </c>
      <c r="AL169">
        <f t="shared" si="16"/>
        <v>2845600</v>
      </c>
      <c r="AM169">
        <f t="shared" si="17"/>
        <v>22543640</v>
      </c>
    </row>
    <row r="170" spans="1:39" x14ac:dyDescent="0.25">
      <c r="A170" t="s">
        <v>1383</v>
      </c>
      <c r="B170" t="s">
        <v>2094</v>
      </c>
      <c r="C170" t="s">
        <v>429</v>
      </c>
      <c r="D170">
        <v>3</v>
      </c>
      <c r="E170" s="1">
        <v>0</v>
      </c>
      <c r="F170">
        <v>0</v>
      </c>
      <c r="G170">
        <v>0</v>
      </c>
      <c r="H170">
        <v>0</v>
      </c>
      <c r="I170" s="1">
        <v>0</v>
      </c>
      <c r="J170">
        <v>0</v>
      </c>
      <c r="K170">
        <v>0</v>
      </c>
      <c r="L170">
        <v>0</v>
      </c>
      <c r="M170">
        <v>0</v>
      </c>
      <c r="N170" s="1">
        <v>0</v>
      </c>
      <c r="O170">
        <v>0</v>
      </c>
      <c r="P170">
        <v>0</v>
      </c>
      <c r="Q170">
        <v>0</v>
      </c>
      <c r="R170">
        <v>0</v>
      </c>
      <c r="S170" s="1">
        <v>0</v>
      </c>
      <c r="T170">
        <v>8775000</v>
      </c>
      <c r="U170">
        <v>5555200</v>
      </c>
      <c r="V170">
        <v>0</v>
      </c>
      <c r="W170">
        <v>1353300</v>
      </c>
      <c r="X170" s="1">
        <v>6098900</v>
      </c>
      <c r="Y170">
        <v>12768000</v>
      </c>
      <c r="Z170">
        <v>9171800</v>
      </c>
      <c r="AA170">
        <v>0</v>
      </c>
      <c r="AB170">
        <v>0</v>
      </c>
      <c r="AC170" s="1">
        <v>17703000</v>
      </c>
      <c r="AD170">
        <v>20441000</v>
      </c>
      <c r="AE170">
        <v>2649800</v>
      </c>
      <c r="AF170">
        <v>0</v>
      </c>
      <c r="AG170">
        <v>39209000</v>
      </c>
      <c r="AH170" s="1">
        <f t="shared" si="12"/>
        <v>0</v>
      </c>
      <c r="AI170">
        <f t="shared" si="13"/>
        <v>0</v>
      </c>
      <c r="AJ170">
        <f t="shared" si="14"/>
        <v>0</v>
      </c>
      <c r="AK170">
        <f t="shared" si="15"/>
        <v>3136700</v>
      </c>
      <c r="AL170">
        <f t="shared" si="16"/>
        <v>5607740</v>
      </c>
      <c r="AM170">
        <f t="shared" si="17"/>
        <v>16000560</v>
      </c>
    </row>
    <row r="171" spans="1:39" x14ac:dyDescent="0.25">
      <c r="A171" t="s">
        <v>1384</v>
      </c>
      <c r="B171" t="s">
        <v>2095</v>
      </c>
      <c r="C171" t="s">
        <v>430</v>
      </c>
      <c r="D171">
        <v>10</v>
      </c>
      <c r="E171" s="1">
        <v>0</v>
      </c>
      <c r="F171">
        <v>0</v>
      </c>
      <c r="G171">
        <v>0</v>
      </c>
      <c r="H171">
        <v>0</v>
      </c>
      <c r="I171" s="1">
        <v>0</v>
      </c>
      <c r="J171">
        <v>0</v>
      </c>
      <c r="K171">
        <v>0</v>
      </c>
      <c r="L171">
        <v>0</v>
      </c>
      <c r="M171">
        <v>0</v>
      </c>
      <c r="N171" s="1">
        <v>0</v>
      </c>
      <c r="O171">
        <v>0</v>
      </c>
      <c r="P171">
        <v>0</v>
      </c>
      <c r="Q171">
        <v>0</v>
      </c>
      <c r="R171">
        <v>0</v>
      </c>
      <c r="S171" s="1">
        <v>1410600</v>
      </c>
      <c r="T171">
        <v>1807500</v>
      </c>
      <c r="U171">
        <v>0</v>
      </c>
      <c r="V171">
        <v>0</v>
      </c>
      <c r="W171">
        <v>0</v>
      </c>
      <c r="X171" s="1">
        <v>0</v>
      </c>
      <c r="Y171">
        <v>0</v>
      </c>
      <c r="Z171">
        <v>6951700</v>
      </c>
      <c r="AA171">
        <v>0</v>
      </c>
      <c r="AB171">
        <v>0</v>
      </c>
      <c r="AC171" s="1">
        <v>0</v>
      </c>
      <c r="AD171">
        <v>0</v>
      </c>
      <c r="AE171">
        <v>4128100</v>
      </c>
      <c r="AF171">
        <v>0</v>
      </c>
      <c r="AG171">
        <v>0</v>
      </c>
      <c r="AH171" s="1">
        <f t="shared" si="12"/>
        <v>0</v>
      </c>
      <c r="AI171">
        <f t="shared" si="13"/>
        <v>0</v>
      </c>
      <c r="AJ171">
        <f t="shared" si="14"/>
        <v>0</v>
      </c>
      <c r="AK171">
        <f t="shared" si="15"/>
        <v>643620</v>
      </c>
      <c r="AL171">
        <f t="shared" si="16"/>
        <v>1390340</v>
      </c>
      <c r="AM171">
        <f t="shared" si="17"/>
        <v>825620</v>
      </c>
    </row>
    <row r="172" spans="1:39" x14ac:dyDescent="0.25">
      <c r="A172" t="s">
        <v>1385</v>
      </c>
      <c r="B172" t="s">
        <v>2096</v>
      </c>
      <c r="C172" t="s">
        <v>431</v>
      </c>
      <c r="D172">
        <v>3</v>
      </c>
      <c r="E172" s="1">
        <v>0</v>
      </c>
      <c r="F172">
        <v>0</v>
      </c>
      <c r="G172">
        <v>0</v>
      </c>
      <c r="H172">
        <v>0</v>
      </c>
      <c r="I172" s="1">
        <v>0</v>
      </c>
      <c r="J172">
        <v>0</v>
      </c>
      <c r="K172">
        <v>0</v>
      </c>
      <c r="L172">
        <v>0</v>
      </c>
      <c r="M172">
        <v>0</v>
      </c>
      <c r="N172" s="1">
        <v>0</v>
      </c>
      <c r="O172">
        <v>0</v>
      </c>
      <c r="P172">
        <v>0</v>
      </c>
      <c r="Q172">
        <v>0</v>
      </c>
      <c r="R172">
        <v>0</v>
      </c>
      <c r="S172" s="1">
        <v>2545500</v>
      </c>
      <c r="T172">
        <v>2924500</v>
      </c>
      <c r="U172">
        <v>2707500</v>
      </c>
      <c r="V172">
        <v>0</v>
      </c>
      <c r="W172">
        <v>0</v>
      </c>
      <c r="X172" s="1">
        <v>2289800</v>
      </c>
      <c r="Y172">
        <v>0</v>
      </c>
      <c r="Z172">
        <v>4985500</v>
      </c>
      <c r="AA172">
        <v>0</v>
      </c>
      <c r="AB172">
        <v>0</v>
      </c>
      <c r="AC172" s="1">
        <v>5572300</v>
      </c>
      <c r="AD172">
        <v>9030800</v>
      </c>
      <c r="AE172">
        <v>2339200</v>
      </c>
      <c r="AF172">
        <v>0</v>
      </c>
      <c r="AG172">
        <v>13994000</v>
      </c>
      <c r="AH172" s="1">
        <f t="shared" si="12"/>
        <v>0</v>
      </c>
      <c r="AI172">
        <f t="shared" si="13"/>
        <v>0</v>
      </c>
      <c r="AJ172">
        <f t="shared" si="14"/>
        <v>0</v>
      </c>
      <c r="AK172">
        <f t="shared" si="15"/>
        <v>1635500</v>
      </c>
      <c r="AL172">
        <f t="shared" si="16"/>
        <v>1455060</v>
      </c>
      <c r="AM172">
        <f t="shared" si="17"/>
        <v>6187260</v>
      </c>
    </row>
    <row r="173" spans="1:39" x14ac:dyDescent="0.25">
      <c r="A173" t="s">
        <v>1386</v>
      </c>
      <c r="C173" t="s">
        <v>432</v>
      </c>
      <c r="D173">
        <v>15</v>
      </c>
      <c r="E173" s="1">
        <v>0</v>
      </c>
      <c r="F173">
        <v>0</v>
      </c>
      <c r="G173">
        <v>0</v>
      </c>
      <c r="H173">
        <v>0</v>
      </c>
      <c r="I173" s="1">
        <v>55933000</v>
      </c>
      <c r="J173">
        <v>34340000</v>
      </c>
      <c r="K173">
        <v>24098000</v>
      </c>
      <c r="L173">
        <v>155780000</v>
      </c>
      <c r="M173">
        <v>4542400</v>
      </c>
      <c r="N173" s="1">
        <v>140520000</v>
      </c>
      <c r="O173">
        <v>28267000</v>
      </c>
      <c r="P173">
        <v>15061000</v>
      </c>
      <c r="Q173">
        <v>0</v>
      </c>
      <c r="R173">
        <v>2959900</v>
      </c>
      <c r="S173" s="1">
        <v>259970000</v>
      </c>
      <c r="T173">
        <v>799980000</v>
      </c>
      <c r="U173">
        <v>1341600000</v>
      </c>
      <c r="V173">
        <v>10726000</v>
      </c>
      <c r="W173">
        <v>238740000</v>
      </c>
      <c r="X173" s="1">
        <v>417070000</v>
      </c>
      <c r="Y173">
        <v>1538100000</v>
      </c>
      <c r="Z173">
        <v>824280000</v>
      </c>
      <c r="AA173">
        <v>793880000</v>
      </c>
      <c r="AB173">
        <v>309170000</v>
      </c>
      <c r="AC173" s="1">
        <v>1534800000</v>
      </c>
      <c r="AD173">
        <v>1166500000</v>
      </c>
      <c r="AE173">
        <v>1066000000</v>
      </c>
      <c r="AF173">
        <v>215220000</v>
      </c>
      <c r="AG173">
        <v>1280500000</v>
      </c>
      <c r="AH173" s="1">
        <f t="shared" si="12"/>
        <v>0</v>
      </c>
      <c r="AI173">
        <f t="shared" si="13"/>
        <v>54938680</v>
      </c>
      <c r="AJ173">
        <f t="shared" si="14"/>
        <v>37361580</v>
      </c>
      <c r="AK173">
        <f t="shared" si="15"/>
        <v>530203200</v>
      </c>
      <c r="AL173">
        <f t="shared" si="16"/>
        <v>776500000</v>
      </c>
      <c r="AM173">
        <f t="shared" si="17"/>
        <v>1052604000</v>
      </c>
    </row>
    <row r="174" spans="1:39" x14ac:dyDescent="0.25">
      <c r="A174" t="s">
        <v>1387</v>
      </c>
      <c r="B174" t="s">
        <v>2097</v>
      </c>
      <c r="C174" t="s">
        <v>433</v>
      </c>
      <c r="D174">
        <v>2</v>
      </c>
      <c r="E174" s="1">
        <v>0</v>
      </c>
      <c r="F174">
        <v>0</v>
      </c>
      <c r="G174">
        <v>0</v>
      </c>
      <c r="H174">
        <v>0</v>
      </c>
      <c r="I174" s="1">
        <v>0</v>
      </c>
      <c r="J174">
        <v>0</v>
      </c>
      <c r="K174">
        <v>0</v>
      </c>
      <c r="L174">
        <v>0</v>
      </c>
      <c r="M174">
        <v>0</v>
      </c>
      <c r="N174" s="1">
        <v>0</v>
      </c>
      <c r="O174">
        <v>0</v>
      </c>
      <c r="P174">
        <v>0</v>
      </c>
      <c r="Q174">
        <v>0</v>
      </c>
      <c r="R174">
        <v>0</v>
      </c>
      <c r="S174" s="1">
        <v>0</v>
      </c>
      <c r="T174">
        <v>0</v>
      </c>
      <c r="U174">
        <v>0</v>
      </c>
      <c r="V174">
        <v>0</v>
      </c>
      <c r="W174">
        <v>0</v>
      </c>
      <c r="X174" s="1">
        <v>0</v>
      </c>
      <c r="Y174">
        <v>0</v>
      </c>
      <c r="Z174">
        <v>0</v>
      </c>
      <c r="AA174">
        <v>0</v>
      </c>
      <c r="AB174">
        <v>0</v>
      </c>
      <c r="AC174" s="1">
        <v>10287000</v>
      </c>
      <c r="AD174">
        <v>7648700</v>
      </c>
      <c r="AE174">
        <v>2729600</v>
      </c>
      <c r="AF174">
        <v>0</v>
      </c>
      <c r="AG174">
        <v>3936200</v>
      </c>
      <c r="AH174" s="1">
        <f t="shared" si="12"/>
        <v>0</v>
      </c>
      <c r="AI174">
        <f t="shared" si="13"/>
        <v>0</v>
      </c>
      <c r="AJ174">
        <f t="shared" si="14"/>
        <v>0</v>
      </c>
      <c r="AK174">
        <f t="shared" si="15"/>
        <v>0</v>
      </c>
      <c r="AL174">
        <f t="shared" si="16"/>
        <v>0</v>
      </c>
      <c r="AM174">
        <f t="shared" si="17"/>
        <v>4920300</v>
      </c>
    </row>
    <row r="175" spans="1:39" x14ac:dyDescent="0.25">
      <c r="A175" t="s">
        <v>1388</v>
      </c>
      <c r="B175" t="s">
        <v>2098</v>
      </c>
      <c r="C175" t="s">
        <v>434</v>
      </c>
      <c r="D175">
        <v>8</v>
      </c>
      <c r="E175" s="1">
        <v>0</v>
      </c>
      <c r="F175">
        <v>0</v>
      </c>
      <c r="G175">
        <v>0</v>
      </c>
      <c r="H175">
        <v>0</v>
      </c>
      <c r="I175" s="1">
        <v>0</v>
      </c>
      <c r="J175">
        <v>0</v>
      </c>
      <c r="K175">
        <v>0</v>
      </c>
      <c r="L175">
        <v>0</v>
      </c>
      <c r="M175">
        <v>0</v>
      </c>
      <c r="N175" s="1">
        <v>0</v>
      </c>
      <c r="O175">
        <v>0</v>
      </c>
      <c r="P175">
        <v>0</v>
      </c>
      <c r="Q175">
        <v>0</v>
      </c>
      <c r="R175">
        <v>0</v>
      </c>
      <c r="S175" s="1">
        <v>3860200</v>
      </c>
      <c r="T175">
        <v>10192000</v>
      </c>
      <c r="U175">
        <v>28969000</v>
      </c>
      <c r="V175">
        <v>2126600</v>
      </c>
      <c r="W175">
        <v>9076600</v>
      </c>
      <c r="X175" s="1">
        <v>9030400</v>
      </c>
      <c r="Y175">
        <v>40171000</v>
      </c>
      <c r="Z175">
        <v>19711000</v>
      </c>
      <c r="AA175">
        <v>15375000</v>
      </c>
      <c r="AB175">
        <v>4195100</v>
      </c>
      <c r="AC175" s="1">
        <v>104310000</v>
      </c>
      <c r="AD175">
        <v>144030000</v>
      </c>
      <c r="AE175">
        <v>48890000</v>
      </c>
      <c r="AF175">
        <v>19365000</v>
      </c>
      <c r="AG175">
        <v>216220000</v>
      </c>
      <c r="AH175" s="1">
        <f t="shared" si="12"/>
        <v>0</v>
      </c>
      <c r="AI175">
        <f t="shared" si="13"/>
        <v>0</v>
      </c>
      <c r="AJ175">
        <f t="shared" si="14"/>
        <v>0</v>
      </c>
      <c r="AK175">
        <f t="shared" si="15"/>
        <v>10844880</v>
      </c>
      <c r="AL175">
        <f t="shared" si="16"/>
        <v>17696500</v>
      </c>
      <c r="AM175">
        <f t="shared" si="17"/>
        <v>106563000</v>
      </c>
    </row>
    <row r="176" spans="1:39" x14ac:dyDescent="0.25">
      <c r="A176" t="s">
        <v>1389</v>
      </c>
      <c r="B176" t="s">
        <v>2099</v>
      </c>
      <c r="C176" t="s">
        <v>435</v>
      </c>
      <c r="D176">
        <v>2</v>
      </c>
      <c r="E176" s="1">
        <v>0</v>
      </c>
      <c r="F176">
        <v>0</v>
      </c>
      <c r="G176">
        <v>0</v>
      </c>
      <c r="H176">
        <v>0</v>
      </c>
      <c r="I176" s="1">
        <v>0</v>
      </c>
      <c r="J176">
        <v>0</v>
      </c>
      <c r="K176">
        <v>0</v>
      </c>
      <c r="L176">
        <v>0</v>
      </c>
      <c r="M176">
        <v>0</v>
      </c>
      <c r="N176" s="1">
        <v>0</v>
      </c>
      <c r="O176">
        <v>0</v>
      </c>
      <c r="P176">
        <v>0</v>
      </c>
      <c r="Q176">
        <v>0</v>
      </c>
      <c r="R176">
        <v>0</v>
      </c>
      <c r="S176" s="1">
        <v>0</v>
      </c>
      <c r="T176">
        <v>0</v>
      </c>
      <c r="U176">
        <v>1295900</v>
      </c>
      <c r="V176">
        <v>0</v>
      </c>
      <c r="W176">
        <v>0</v>
      </c>
      <c r="X176" s="1">
        <v>987810</v>
      </c>
      <c r="Y176">
        <v>2332700</v>
      </c>
      <c r="Z176">
        <v>2323400</v>
      </c>
      <c r="AA176">
        <v>0</v>
      </c>
      <c r="AB176">
        <v>0</v>
      </c>
      <c r="AC176" s="1">
        <v>3132800</v>
      </c>
      <c r="AD176">
        <v>0</v>
      </c>
      <c r="AE176">
        <v>1418100</v>
      </c>
      <c r="AF176">
        <v>0</v>
      </c>
      <c r="AG176">
        <v>0</v>
      </c>
      <c r="AH176" s="1">
        <f t="shared" si="12"/>
        <v>0</v>
      </c>
      <c r="AI176">
        <f t="shared" si="13"/>
        <v>0</v>
      </c>
      <c r="AJ176">
        <f t="shared" si="14"/>
        <v>0</v>
      </c>
      <c r="AK176">
        <f t="shared" si="15"/>
        <v>259180</v>
      </c>
      <c r="AL176">
        <f t="shared" si="16"/>
        <v>1128782</v>
      </c>
      <c r="AM176">
        <f t="shared" si="17"/>
        <v>910180</v>
      </c>
    </row>
    <row r="177" spans="1:39" x14ac:dyDescent="0.25">
      <c r="A177" t="s">
        <v>1390</v>
      </c>
      <c r="C177" t="s">
        <v>436</v>
      </c>
      <c r="D177">
        <v>8</v>
      </c>
      <c r="E177" s="1">
        <v>0</v>
      </c>
      <c r="F177">
        <v>0</v>
      </c>
      <c r="G177">
        <v>0</v>
      </c>
      <c r="H177">
        <v>0</v>
      </c>
      <c r="I177" s="1">
        <v>0</v>
      </c>
      <c r="J177">
        <v>0</v>
      </c>
      <c r="K177">
        <v>0</v>
      </c>
      <c r="L177">
        <v>0</v>
      </c>
      <c r="M177">
        <v>0</v>
      </c>
      <c r="N177" s="1">
        <v>0</v>
      </c>
      <c r="O177">
        <v>0</v>
      </c>
      <c r="P177">
        <v>0</v>
      </c>
      <c r="Q177">
        <v>0</v>
      </c>
      <c r="R177">
        <v>0</v>
      </c>
      <c r="S177" s="1">
        <v>0</v>
      </c>
      <c r="T177">
        <v>3777200</v>
      </c>
      <c r="U177">
        <v>13263000</v>
      </c>
      <c r="V177">
        <v>0</v>
      </c>
      <c r="W177">
        <v>1876800</v>
      </c>
      <c r="X177" s="1">
        <v>11277000</v>
      </c>
      <c r="Y177">
        <v>19708000</v>
      </c>
      <c r="Z177">
        <v>17075000</v>
      </c>
      <c r="AA177">
        <v>1159500</v>
      </c>
      <c r="AB177">
        <v>0</v>
      </c>
      <c r="AC177" s="1">
        <v>57207000</v>
      </c>
      <c r="AD177">
        <v>25983000</v>
      </c>
      <c r="AE177">
        <v>27829000</v>
      </c>
      <c r="AF177">
        <v>4158200</v>
      </c>
      <c r="AG177">
        <v>26894000</v>
      </c>
      <c r="AH177" s="1">
        <f t="shared" si="12"/>
        <v>0</v>
      </c>
      <c r="AI177">
        <f t="shared" si="13"/>
        <v>0</v>
      </c>
      <c r="AJ177">
        <f t="shared" si="14"/>
        <v>0</v>
      </c>
      <c r="AK177">
        <f t="shared" si="15"/>
        <v>3783400</v>
      </c>
      <c r="AL177">
        <f t="shared" si="16"/>
        <v>9843900</v>
      </c>
      <c r="AM177">
        <f t="shared" si="17"/>
        <v>28414240</v>
      </c>
    </row>
    <row r="178" spans="1:39" x14ac:dyDescent="0.25">
      <c r="A178" t="s">
        <v>1391</v>
      </c>
      <c r="B178" t="s">
        <v>2100</v>
      </c>
      <c r="C178" t="s">
        <v>437</v>
      </c>
      <c r="D178">
        <v>5</v>
      </c>
      <c r="E178" s="1">
        <v>0</v>
      </c>
      <c r="F178">
        <v>0</v>
      </c>
      <c r="G178">
        <v>0</v>
      </c>
      <c r="H178">
        <v>0</v>
      </c>
      <c r="I178" s="1">
        <v>0</v>
      </c>
      <c r="J178">
        <v>0</v>
      </c>
      <c r="K178">
        <v>0</v>
      </c>
      <c r="L178">
        <v>0</v>
      </c>
      <c r="M178">
        <v>0</v>
      </c>
      <c r="N178" s="1">
        <v>0</v>
      </c>
      <c r="O178">
        <v>0</v>
      </c>
      <c r="P178">
        <v>0</v>
      </c>
      <c r="Q178">
        <v>0</v>
      </c>
      <c r="R178">
        <v>0</v>
      </c>
      <c r="S178" s="1">
        <v>0</v>
      </c>
      <c r="T178">
        <v>1743200</v>
      </c>
      <c r="U178">
        <v>0</v>
      </c>
      <c r="V178">
        <v>0</v>
      </c>
      <c r="W178">
        <v>0</v>
      </c>
      <c r="X178" s="1">
        <v>0</v>
      </c>
      <c r="Y178">
        <v>0</v>
      </c>
      <c r="Z178">
        <v>1457100</v>
      </c>
      <c r="AA178">
        <v>0</v>
      </c>
      <c r="AB178">
        <v>0</v>
      </c>
      <c r="AC178" s="1">
        <v>10280000</v>
      </c>
      <c r="AD178">
        <v>6586600</v>
      </c>
      <c r="AE178">
        <v>1609900</v>
      </c>
      <c r="AF178">
        <v>0</v>
      </c>
      <c r="AG178">
        <v>0</v>
      </c>
      <c r="AH178" s="1">
        <f t="shared" si="12"/>
        <v>0</v>
      </c>
      <c r="AI178">
        <f t="shared" si="13"/>
        <v>0</v>
      </c>
      <c r="AJ178">
        <f t="shared" si="14"/>
        <v>0</v>
      </c>
      <c r="AK178">
        <f t="shared" si="15"/>
        <v>348640</v>
      </c>
      <c r="AL178">
        <f t="shared" si="16"/>
        <v>291420</v>
      </c>
      <c r="AM178">
        <f t="shared" si="17"/>
        <v>3695300</v>
      </c>
    </row>
    <row r="179" spans="1:39" x14ac:dyDescent="0.25">
      <c r="A179" t="s">
        <v>1392</v>
      </c>
      <c r="B179" t="s">
        <v>2101</v>
      </c>
      <c r="C179" t="s">
        <v>438</v>
      </c>
      <c r="D179">
        <v>2</v>
      </c>
      <c r="E179" s="1">
        <v>0</v>
      </c>
      <c r="F179">
        <v>0</v>
      </c>
      <c r="G179">
        <v>0</v>
      </c>
      <c r="H179">
        <v>0</v>
      </c>
      <c r="I179" s="1">
        <v>0</v>
      </c>
      <c r="J179">
        <v>0</v>
      </c>
      <c r="K179">
        <v>0</v>
      </c>
      <c r="L179">
        <v>0</v>
      </c>
      <c r="M179">
        <v>0</v>
      </c>
      <c r="N179" s="1">
        <v>0</v>
      </c>
      <c r="O179">
        <v>0</v>
      </c>
      <c r="P179">
        <v>0</v>
      </c>
      <c r="Q179">
        <v>0</v>
      </c>
      <c r="R179">
        <v>0</v>
      </c>
      <c r="S179" s="1">
        <v>0</v>
      </c>
      <c r="T179">
        <v>0</v>
      </c>
      <c r="U179">
        <v>0</v>
      </c>
      <c r="V179">
        <v>0</v>
      </c>
      <c r="W179">
        <v>0</v>
      </c>
      <c r="X179" s="1">
        <v>0</v>
      </c>
      <c r="Y179">
        <v>0</v>
      </c>
      <c r="Z179">
        <v>0</v>
      </c>
      <c r="AA179">
        <v>0</v>
      </c>
      <c r="AB179">
        <v>0</v>
      </c>
      <c r="AC179" s="1">
        <v>12146000</v>
      </c>
      <c r="AD179">
        <v>3013700</v>
      </c>
      <c r="AE179">
        <v>4665600</v>
      </c>
      <c r="AF179">
        <v>0</v>
      </c>
      <c r="AG179">
        <v>0</v>
      </c>
      <c r="AH179" s="1">
        <f t="shared" si="12"/>
        <v>0</v>
      </c>
      <c r="AI179">
        <f t="shared" si="13"/>
        <v>0</v>
      </c>
      <c r="AJ179">
        <f t="shared" si="14"/>
        <v>0</v>
      </c>
      <c r="AK179">
        <f t="shared" si="15"/>
        <v>0</v>
      </c>
      <c r="AL179">
        <f t="shared" si="16"/>
        <v>0</v>
      </c>
      <c r="AM179">
        <f t="shared" si="17"/>
        <v>3965060</v>
      </c>
    </row>
    <row r="180" spans="1:39" x14ac:dyDescent="0.25">
      <c r="A180" t="s">
        <v>1393</v>
      </c>
      <c r="C180" t="s">
        <v>439</v>
      </c>
      <c r="D180">
        <v>6</v>
      </c>
      <c r="E180" s="1">
        <v>0</v>
      </c>
      <c r="F180">
        <v>0</v>
      </c>
      <c r="G180">
        <v>0</v>
      </c>
      <c r="H180">
        <v>0</v>
      </c>
      <c r="I180" s="1">
        <v>0</v>
      </c>
      <c r="J180">
        <v>0</v>
      </c>
      <c r="K180">
        <v>0</v>
      </c>
      <c r="L180">
        <v>0</v>
      </c>
      <c r="M180">
        <v>0</v>
      </c>
      <c r="N180" s="1">
        <v>0</v>
      </c>
      <c r="O180">
        <v>0</v>
      </c>
      <c r="P180">
        <v>0</v>
      </c>
      <c r="Q180">
        <v>0</v>
      </c>
      <c r="R180">
        <v>0</v>
      </c>
      <c r="S180" s="1">
        <v>0</v>
      </c>
      <c r="T180">
        <v>0</v>
      </c>
      <c r="U180">
        <v>0</v>
      </c>
      <c r="V180">
        <v>0</v>
      </c>
      <c r="W180">
        <v>0</v>
      </c>
      <c r="X180" s="1">
        <v>1617400</v>
      </c>
      <c r="Y180">
        <v>5604800</v>
      </c>
      <c r="Z180">
        <v>3569000</v>
      </c>
      <c r="AA180">
        <v>0</v>
      </c>
      <c r="AB180">
        <v>0</v>
      </c>
      <c r="AC180" s="1">
        <v>9291600</v>
      </c>
      <c r="AD180">
        <v>6578600</v>
      </c>
      <c r="AE180">
        <v>1676200</v>
      </c>
      <c r="AF180">
        <v>0</v>
      </c>
      <c r="AG180">
        <v>2875700</v>
      </c>
      <c r="AH180" s="1">
        <f t="shared" si="12"/>
        <v>0</v>
      </c>
      <c r="AI180">
        <f t="shared" si="13"/>
        <v>0</v>
      </c>
      <c r="AJ180">
        <f t="shared" si="14"/>
        <v>0</v>
      </c>
      <c r="AK180">
        <f t="shared" si="15"/>
        <v>0</v>
      </c>
      <c r="AL180">
        <f t="shared" si="16"/>
        <v>2158240</v>
      </c>
      <c r="AM180">
        <f t="shared" si="17"/>
        <v>4084420</v>
      </c>
    </row>
    <row r="181" spans="1:39" x14ac:dyDescent="0.25">
      <c r="A181" t="s">
        <v>1394</v>
      </c>
      <c r="C181" t="s">
        <v>440</v>
      </c>
      <c r="D181">
        <v>10</v>
      </c>
      <c r="E181" s="1">
        <v>0</v>
      </c>
      <c r="F181">
        <v>0</v>
      </c>
      <c r="G181">
        <v>0</v>
      </c>
      <c r="H181">
        <v>0</v>
      </c>
      <c r="I181" s="1">
        <v>0</v>
      </c>
      <c r="J181">
        <v>0</v>
      </c>
      <c r="K181">
        <v>0</v>
      </c>
      <c r="L181">
        <v>0</v>
      </c>
      <c r="M181">
        <v>0</v>
      </c>
      <c r="N181" s="1">
        <v>0</v>
      </c>
      <c r="O181">
        <v>0</v>
      </c>
      <c r="P181">
        <v>0</v>
      </c>
      <c r="Q181">
        <v>0</v>
      </c>
      <c r="R181">
        <v>0</v>
      </c>
      <c r="S181" s="1">
        <v>10540000</v>
      </c>
      <c r="T181">
        <v>41389000</v>
      </c>
      <c r="U181">
        <v>56312000</v>
      </c>
      <c r="V181">
        <v>0</v>
      </c>
      <c r="W181">
        <v>4403000</v>
      </c>
      <c r="X181" s="1">
        <v>35865000</v>
      </c>
      <c r="Y181">
        <v>70665000</v>
      </c>
      <c r="Z181">
        <v>54753000</v>
      </c>
      <c r="AA181">
        <v>6612200</v>
      </c>
      <c r="AB181">
        <v>4241400</v>
      </c>
      <c r="AC181" s="1">
        <v>85490000</v>
      </c>
      <c r="AD181">
        <v>57755000</v>
      </c>
      <c r="AE181">
        <v>51677000</v>
      </c>
      <c r="AF181">
        <v>8412000</v>
      </c>
      <c r="AG181">
        <v>90723000</v>
      </c>
      <c r="AH181" s="1">
        <f t="shared" si="12"/>
        <v>0</v>
      </c>
      <c r="AI181">
        <f t="shared" si="13"/>
        <v>0</v>
      </c>
      <c r="AJ181">
        <f t="shared" si="14"/>
        <v>0</v>
      </c>
      <c r="AK181">
        <f t="shared" si="15"/>
        <v>22528800</v>
      </c>
      <c r="AL181">
        <f t="shared" si="16"/>
        <v>34427320</v>
      </c>
      <c r="AM181">
        <f t="shared" si="17"/>
        <v>58811400</v>
      </c>
    </row>
    <row r="182" spans="1:39" x14ac:dyDescent="0.25">
      <c r="A182" t="s">
        <v>1395</v>
      </c>
      <c r="C182" t="s">
        <v>441</v>
      </c>
      <c r="D182">
        <v>3</v>
      </c>
      <c r="E182" s="1">
        <v>0</v>
      </c>
      <c r="F182">
        <v>0</v>
      </c>
      <c r="G182">
        <v>0</v>
      </c>
      <c r="H182">
        <v>0</v>
      </c>
      <c r="I182" s="1">
        <v>0</v>
      </c>
      <c r="J182">
        <v>0</v>
      </c>
      <c r="K182">
        <v>0</v>
      </c>
      <c r="L182">
        <v>0</v>
      </c>
      <c r="M182">
        <v>0</v>
      </c>
      <c r="N182" s="1">
        <v>0</v>
      </c>
      <c r="O182">
        <v>0</v>
      </c>
      <c r="P182">
        <v>0</v>
      </c>
      <c r="Q182">
        <v>0</v>
      </c>
      <c r="R182">
        <v>0</v>
      </c>
      <c r="S182" s="1">
        <v>0</v>
      </c>
      <c r="T182">
        <v>0</v>
      </c>
      <c r="U182">
        <v>2191700</v>
      </c>
      <c r="V182">
        <v>0</v>
      </c>
      <c r="W182">
        <v>0</v>
      </c>
      <c r="X182" s="1">
        <v>1843900</v>
      </c>
      <c r="Y182">
        <v>3953900</v>
      </c>
      <c r="Z182">
        <v>3003400</v>
      </c>
      <c r="AA182">
        <v>0</v>
      </c>
      <c r="AB182">
        <v>0</v>
      </c>
      <c r="AC182" s="1">
        <v>9746600</v>
      </c>
      <c r="AD182">
        <v>4137400</v>
      </c>
      <c r="AE182">
        <v>2186800</v>
      </c>
      <c r="AF182">
        <v>0</v>
      </c>
      <c r="AG182">
        <v>7705100</v>
      </c>
      <c r="AH182" s="1">
        <f t="shared" si="12"/>
        <v>0</v>
      </c>
      <c r="AI182">
        <f t="shared" si="13"/>
        <v>0</v>
      </c>
      <c r="AJ182">
        <f t="shared" si="14"/>
        <v>0</v>
      </c>
      <c r="AK182">
        <f t="shared" si="15"/>
        <v>438340</v>
      </c>
      <c r="AL182">
        <f t="shared" si="16"/>
        <v>1760240</v>
      </c>
      <c r="AM182">
        <f t="shared" si="17"/>
        <v>4755180</v>
      </c>
    </row>
    <row r="183" spans="1:39" x14ac:dyDescent="0.25">
      <c r="A183" t="s">
        <v>1396</v>
      </c>
      <c r="C183" t="s">
        <v>442</v>
      </c>
      <c r="D183">
        <v>4</v>
      </c>
      <c r="E183" s="1">
        <v>0</v>
      </c>
      <c r="F183">
        <v>0</v>
      </c>
      <c r="G183">
        <v>0</v>
      </c>
      <c r="H183">
        <v>0</v>
      </c>
      <c r="I183" s="1">
        <v>0</v>
      </c>
      <c r="J183">
        <v>0</v>
      </c>
      <c r="K183">
        <v>0</v>
      </c>
      <c r="L183">
        <v>920260</v>
      </c>
      <c r="M183">
        <v>0</v>
      </c>
      <c r="N183" s="1">
        <v>0</v>
      </c>
      <c r="O183">
        <v>0</v>
      </c>
      <c r="P183">
        <v>0</v>
      </c>
      <c r="Q183">
        <v>0</v>
      </c>
      <c r="R183">
        <v>0</v>
      </c>
      <c r="S183" s="1">
        <v>5052500</v>
      </c>
      <c r="T183">
        <v>9457000</v>
      </c>
      <c r="U183">
        <v>18854000</v>
      </c>
      <c r="V183">
        <v>0</v>
      </c>
      <c r="W183">
        <v>1394900</v>
      </c>
      <c r="X183" s="1">
        <v>11373000</v>
      </c>
      <c r="Y183">
        <v>34898000</v>
      </c>
      <c r="Z183">
        <v>12289000</v>
      </c>
      <c r="AA183">
        <v>2853600</v>
      </c>
      <c r="AB183">
        <v>0</v>
      </c>
      <c r="AC183" s="1">
        <v>28058000</v>
      </c>
      <c r="AD183">
        <v>24348000</v>
      </c>
      <c r="AE183">
        <v>16978000</v>
      </c>
      <c r="AF183">
        <v>3862400</v>
      </c>
      <c r="AG183">
        <v>24524000</v>
      </c>
      <c r="AH183" s="1">
        <f t="shared" si="12"/>
        <v>0</v>
      </c>
      <c r="AI183">
        <f t="shared" si="13"/>
        <v>184052</v>
      </c>
      <c r="AJ183">
        <f t="shared" si="14"/>
        <v>0</v>
      </c>
      <c r="AK183">
        <f t="shared" si="15"/>
        <v>6951680</v>
      </c>
      <c r="AL183">
        <f t="shared" si="16"/>
        <v>12282720</v>
      </c>
      <c r="AM183">
        <f t="shared" si="17"/>
        <v>19554080</v>
      </c>
    </row>
    <row r="184" spans="1:39" x14ac:dyDescent="0.25">
      <c r="A184" t="s">
        <v>1397</v>
      </c>
      <c r="C184" t="s">
        <v>443</v>
      </c>
      <c r="D184">
        <v>8</v>
      </c>
      <c r="E184" s="1">
        <v>0</v>
      </c>
      <c r="F184">
        <v>0</v>
      </c>
      <c r="G184">
        <v>0</v>
      </c>
      <c r="H184">
        <v>0</v>
      </c>
      <c r="I184" s="1">
        <v>0</v>
      </c>
      <c r="J184">
        <v>0</v>
      </c>
      <c r="K184">
        <v>0</v>
      </c>
      <c r="L184">
        <v>0</v>
      </c>
      <c r="M184">
        <v>0</v>
      </c>
      <c r="N184" s="1">
        <v>0</v>
      </c>
      <c r="O184">
        <v>0</v>
      </c>
      <c r="P184">
        <v>0</v>
      </c>
      <c r="Q184">
        <v>0</v>
      </c>
      <c r="R184">
        <v>0</v>
      </c>
      <c r="S184" s="1">
        <v>4594600</v>
      </c>
      <c r="T184">
        <v>3700000</v>
      </c>
      <c r="U184">
        <v>4083600</v>
      </c>
      <c r="V184">
        <v>0</v>
      </c>
      <c r="W184">
        <v>0</v>
      </c>
      <c r="X184" s="1">
        <v>6863400</v>
      </c>
      <c r="Y184">
        <v>15822000</v>
      </c>
      <c r="Z184">
        <v>7936800</v>
      </c>
      <c r="AA184">
        <v>0</v>
      </c>
      <c r="AB184">
        <v>0</v>
      </c>
      <c r="AC184" s="1">
        <v>20392000</v>
      </c>
      <c r="AD184">
        <v>11708000</v>
      </c>
      <c r="AE184">
        <v>9596000</v>
      </c>
      <c r="AF184">
        <v>0</v>
      </c>
      <c r="AG184">
        <v>2146000</v>
      </c>
      <c r="AH184" s="1">
        <f t="shared" si="12"/>
        <v>0</v>
      </c>
      <c r="AI184">
        <f t="shared" si="13"/>
        <v>0</v>
      </c>
      <c r="AJ184">
        <f t="shared" si="14"/>
        <v>0</v>
      </c>
      <c r="AK184">
        <f t="shared" si="15"/>
        <v>2475640</v>
      </c>
      <c r="AL184">
        <f t="shared" si="16"/>
        <v>6124440</v>
      </c>
      <c r="AM184">
        <f t="shared" si="17"/>
        <v>8768400</v>
      </c>
    </row>
    <row r="185" spans="1:39" x14ac:dyDescent="0.25">
      <c r="A185" t="s">
        <v>1398</v>
      </c>
      <c r="C185" t="s">
        <v>444</v>
      </c>
      <c r="D185">
        <v>26</v>
      </c>
      <c r="E185" s="1">
        <v>0</v>
      </c>
      <c r="F185">
        <v>0</v>
      </c>
      <c r="G185">
        <v>0</v>
      </c>
      <c r="H185">
        <v>0</v>
      </c>
      <c r="I185" s="1">
        <v>0</v>
      </c>
      <c r="J185">
        <v>0</v>
      </c>
      <c r="K185">
        <v>0</v>
      </c>
      <c r="L185">
        <v>0</v>
      </c>
      <c r="M185">
        <v>0</v>
      </c>
      <c r="N185" s="1">
        <v>0</v>
      </c>
      <c r="O185">
        <v>0</v>
      </c>
      <c r="P185">
        <v>0</v>
      </c>
      <c r="Q185">
        <v>0</v>
      </c>
      <c r="R185">
        <v>0</v>
      </c>
      <c r="S185" s="1">
        <v>18607000</v>
      </c>
      <c r="T185">
        <v>37952000</v>
      </c>
      <c r="U185">
        <v>55587000</v>
      </c>
      <c r="V185">
        <v>0</v>
      </c>
      <c r="W185">
        <v>1690900</v>
      </c>
      <c r="X185" s="1">
        <v>31127000</v>
      </c>
      <c r="Y185">
        <v>88608000</v>
      </c>
      <c r="Z185">
        <v>63772000</v>
      </c>
      <c r="AA185">
        <v>809270</v>
      </c>
      <c r="AB185">
        <v>0</v>
      </c>
      <c r="AC185" s="1">
        <v>145330000</v>
      </c>
      <c r="AD185">
        <v>100860000</v>
      </c>
      <c r="AE185">
        <v>78426000</v>
      </c>
      <c r="AF185">
        <v>11925000</v>
      </c>
      <c r="AG185">
        <v>100490000</v>
      </c>
      <c r="AH185" s="1">
        <f t="shared" si="12"/>
        <v>0</v>
      </c>
      <c r="AI185">
        <f t="shared" si="13"/>
        <v>0</v>
      </c>
      <c r="AJ185">
        <f t="shared" si="14"/>
        <v>0</v>
      </c>
      <c r="AK185">
        <f t="shared" si="15"/>
        <v>22767380</v>
      </c>
      <c r="AL185">
        <f t="shared" si="16"/>
        <v>36863254</v>
      </c>
      <c r="AM185">
        <f t="shared" si="17"/>
        <v>87406200</v>
      </c>
    </row>
    <row r="186" spans="1:39" x14ac:dyDescent="0.25">
      <c r="A186" t="s">
        <v>1399</v>
      </c>
      <c r="C186" t="s">
        <v>445</v>
      </c>
      <c r="D186">
        <v>15</v>
      </c>
      <c r="E186" s="1">
        <v>0</v>
      </c>
      <c r="F186">
        <v>0</v>
      </c>
      <c r="G186">
        <v>0</v>
      </c>
      <c r="H186">
        <v>0</v>
      </c>
      <c r="I186" s="1">
        <v>0</v>
      </c>
      <c r="J186">
        <v>0</v>
      </c>
      <c r="K186">
        <v>0</v>
      </c>
      <c r="L186">
        <v>0</v>
      </c>
      <c r="M186">
        <v>0</v>
      </c>
      <c r="N186" s="1">
        <v>0</v>
      </c>
      <c r="O186">
        <v>0</v>
      </c>
      <c r="P186">
        <v>0</v>
      </c>
      <c r="Q186">
        <v>0</v>
      </c>
      <c r="R186">
        <v>0</v>
      </c>
      <c r="S186" s="1">
        <v>4324000</v>
      </c>
      <c r="T186">
        <v>6545000</v>
      </c>
      <c r="U186">
        <v>18958000</v>
      </c>
      <c r="V186">
        <v>0</v>
      </c>
      <c r="W186">
        <v>508930</v>
      </c>
      <c r="X186" s="1">
        <v>5639500</v>
      </c>
      <c r="Y186">
        <v>37679000</v>
      </c>
      <c r="Z186">
        <v>13385000</v>
      </c>
      <c r="AA186">
        <v>0</v>
      </c>
      <c r="AB186">
        <v>0</v>
      </c>
      <c r="AC186" s="1">
        <v>35903000</v>
      </c>
      <c r="AD186">
        <v>31327000</v>
      </c>
      <c r="AE186">
        <v>11268000</v>
      </c>
      <c r="AF186">
        <v>669900</v>
      </c>
      <c r="AG186">
        <v>40312000</v>
      </c>
      <c r="AH186" s="1">
        <f t="shared" si="12"/>
        <v>0</v>
      </c>
      <c r="AI186">
        <f t="shared" si="13"/>
        <v>0</v>
      </c>
      <c r="AJ186">
        <f t="shared" si="14"/>
        <v>0</v>
      </c>
      <c r="AK186">
        <f t="shared" si="15"/>
        <v>6067186</v>
      </c>
      <c r="AL186">
        <f t="shared" si="16"/>
        <v>11340700</v>
      </c>
      <c r="AM186">
        <f t="shared" si="17"/>
        <v>23895980</v>
      </c>
    </row>
    <row r="187" spans="1:39" x14ac:dyDescent="0.25">
      <c r="A187" t="s">
        <v>1400</v>
      </c>
      <c r="C187" t="s">
        <v>446</v>
      </c>
      <c r="D187">
        <v>4</v>
      </c>
      <c r="E187" s="1">
        <v>0</v>
      </c>
      <c r="F187">
        <v>0</v>
      </c>
      <c r="G187">
        <v>0</v>
      </c>
      <c r="H187">
        <v>0</v>
      </c>
      <c r="I187" s="1">
        <v>0</v>
      </c>
      <c r="J187">
        <v>0</v>
      </c>
      <c r="K187">
        <v>0</v>
      </c>
      <c r="L187">
        <v>0</v>
      </c>
      <c r="M187">
        <v>0</v>
      </c>
      <c r="N187" s="1">
        <v>0</v>
      </c>
      <c r="O187">
        <v>0</v>
      </c>
      <c r="P187">
        <v>0</v>
      </c>
      <c r="Q187">
        <v>0</v>
      </c>
      <c r="R187">
        <v>0</v>
      </c>
      <c r="S187" s="1">
        <v>0</v>
      </c>
      <c r="T187">
        <v>1086400</v>
      </c>
      <c r="U187">
        <v>1579200</v>
      </c>
      <c r="V187">
        <v>0</v>
      </c>
      <c r="W187">
        <v>0</v>
      </c>
      <c r="X187" s="1">
        <v>972350</v>
      </c>
      <c r="Y187">
        <v>4875500</v>
      </c>
      <c r="Z187">
        <v>4725900</v>
      </c>
      <c r="AA187">
        <v>0</v>
      </c>
      <c r="AB187">
        <v>0</v>
      </c>
      <c r="AC187" s="1">
        <v>9428300</v>
      </c>
      <c r="AD187">
        <v>5672300</v>
      </c>
      <c r="AE187">
        <v>4623700</v>
      </c>
      <c r="AF187">
        <v>0</v>
      </c>
      <c r="AG187">
        <v>4508200</v>
      </c>
      <c r="AH187" s="1">
        <f t="shared" si="12"/>
        <v>0</v>
      </c>
      <c r="AI187">
        <f t="shared" si="13"/>
        <v>0</v>
      </c>
      <c r="AJ187">
        <f t="shared" si="14"/>
        <v>0</v>
      </c>
      <c r="AK187">
        <f t="shared" si="15"/>
        <v>533120</v>
      </c>
      <c r="AL187">
        <f t="shared" si="16"/>
        <v>2114750</v>
      </c>
      <c r="AM187">
        <f t="shared" si="17"/>
        <v>4846500</v>
      </c>
    </row>
    <row r="188" spans="1:39" x14ac:dyDescent="0.25">
      <c r="A188" t="s">
        <v>1401</v>
      </c>
      <c r="C188" t="s">
        <v>447</v>
      </c>
      <c r="D188">
        <v>5</v>
      </c>
      <c r="E188" s="1">
        <v>0</v>
      </c>
      <c r="F188">
        <v>0</v>
      </c>
      <c r="G188">
        <v>0</v>
      </c>
      <c r="H188">
        <v>0</v>
      </c>
      <c r="I188" s="1">
        <v>0</v>
      </c>
      <c r="J188">
        <v>0</v>
      </c>
      <c r="K188">
        <v>0</v>
      </c>
      <c r="L188">
        <v>0</v>
      </c>
      <c r="M188">
        <v>0</v>
      </c>
      <c r="N188" s="1">
        <v>0</v>
      </c>
      <c r="O188">
        <v>0</v>
      </c>
      <c r="P188">
        <v>0</v>
      </c>
      <c r="Q188">
        <v>0</v>
      </c>
      <c r="R188">
        <v>0</v>
      </c>
      <c r="S188" s="1">
        <v>1158900</v>
      </c>
      <c r="T188">
        <v>4387300</v>
      </c>
      <c r="U188">
        <v>7437600</v>
      </c>
      <c r="V188">
        <v>0</v>
      </c>
      <c r="W188">
        <v>1031200</v>
      </c>
      <c r="X188" s="1">
        <v>5037700</v>
      </c>
      <c r="Y188">
        <v>12272000</v>
      </c>
      <c r="Z188">
        <v>3937500</v>
      </c>
      <c r="AA188">
        <v>0</v>
      </c>
      <c r="AB188">
        <v>0</v>
      </c>
      <c r="AC188" s="1">
        <v>4881600</v>
      </c>
      <c r="AD188">
        <v>4678700</v>
      </c>
      <c r="AE188">
        <v>6695200</v>
      </c>
      <c r="AF188">
        <v>0</v>
      </c>
      <c r="AG188">
        <v>7658600</v>
      </c>
      <c r="AH188" s="1">
        <f t="shared" si="12"/>
        <v>0</v>
      </c>
      <c r="AI188">
        <f t="shared" si="13"/>
        <v>0</v>
      </c>
      <c r="AJ188">
        <f t="shared" si="14"/>
        <v>0</v>
      </c>
      <c r="AK188">
        <f t="shared" si="15"/>
        <v>2803000</v>
      </c>
      <c r="AL188">
        <f t="shared" si="16"/>
        <v>4249440</v>
      </c>
      <c r="AM188">
        <f t="shared" si="17"/>
        <v>4782820</v>
      </c>
    </row>
    <row r="189" spans="1:39" x14ac:dyDescent="0.25">
      <c r="A189" t="s">
        <v>1402</v>
      </c>
      <c r="C189" t="s">
        <v>448</v>
      </c>
      <c r="D189">
        <v>4</v>
      </c>
      <c r="E189" s="1">
        <v>0</v>
      </c>
      <c r="F189">
        <v>0</v>
      </c>
      <c r="G189">
        <v>0</v>
      </c>
      <c r="H189">
        <v>0</v>
      </c>
      <c r="I189" s="1">
        <v>0</v>
      </c>
      <c r="J189">
        <v>0</v>
      </c>
      <c r="K189">
        <v>0</v>
      </c>
      <c r="L189">
        <v>0</v>
      </c>
      <c r="M189">
        <v>0</v>
      </c>
      <c r="N189" s="1">
        <v>0</v>
      </c>
      <c r="O189">
        <v>0</v>
      </c>
      <c r="P189">
        <v>0</v>
      </c>
      <c r="Q189">
        <v>0</v>
      </c>
      <c r="R189">
        <v>0</v>
      </c>
      <c r="S189" s="1">
        <v>0</v>
      </c>
      <c r="T189">
        <v>3224700</v>
      </c>
      <c r="U189">
        <v>0</v>
      </c>
      <c r="V189">
        <v>0</v>
      </c>
      <c r="W189">
        <v>0</v>
      </c>
      <c r="X189" s="1">
        <v>1539900</v>
      </c>
      <c r="Y189">
        <v>5342900</v>
      </c>
      <c r="Z189">
        <v>1269000</v>
      </c>
      <c r="AA189">
        <v>0</v>
      </c>
      <c r="AB189">
        <v>0</v>
      </c>
      <c r="AC189" s="1">
        <v>8253700</v>
      </c>
      <c r="AD189">
        <v>2386200</v>
      </c>
      <c r="AE189">
        <v>1878200</v>
      </c>
      <c r="AF189">
        <v>0</v>
      </c>
      <c r="AG189">
        <v>4365400</v>
      </c>
      <c r="AH189" s="1">
        <f t="shared" si="12"/>
        <v>0</v>
      </c>
      <c r="AI189">
        <f t="shared" si="13"/>
        <v>0</v>
      </c>
      <c r="AJ189">
        <f t="shared" si="14"/>
        <v>0</v>
      </c>
      <c r="AK189">
        <f t="shared" si="15"/>
        <v>644940</v>
      </c>
      <c r="AL189">
        <f t="shared" si="16"/>
        <v>1630360</v>
      </c>
      <c r="AM189">
        <f t="shared" si="17"/>
        <v>3376700</v>
      </c>
    </row>
    <row r="190" spans="1:39" x14ac:dyDescent="0.25">
      <c r="A190" t="s">
        <v>1403</v>
      </c>
      <c r="C190" t="s">
        <v>449</v>
      </c>
      <c r="D190">
        <v>3</v>
      </c>
      <c r="E190" s="1">
        <v>0</v>
      </c>
      <c r="F190">
        <v>0</v>
      </c>
      <c r="G190">
        <v>0</v>
      </c>
      <c r="H190">
        <v>0</v>
      </c>
      <c r="I190" s="1">
        <v>0</v>
      </c>
      <c r="J190">
        <v>0</v>
      </c>
      <c r="K190">
        <v>0</v>
      </c>
      <c r="L190">
        <v>0</v>
      </c>
      <c r="M190">
        <v>0</v>
      </c>
      <c r="N190" s="1">
        <v>0</v>
      </c>
      <c r="O190">
        <v>0</v>
      </c>
      <c r="P190">
        <v>0</v>
      </c>
      <c r="Q190">
        <v>0</v>
      </c>
      <c r="R190">
        <v>0</v>
      </c>
      <c r="S190" s="1">
        <v>2726500</v>
      </c>
      <c r="T190">
        <v>5009100</v>
      </c>
      <c r="U190">
        <v>7849600</v>
      </c>
      <c r="V190">
        <v>0</v>
      </c>
      <c r="W190">
        <v>0</v>
      </c>
      <c r="X190" s="1">
        <v>3195100</v>
      </c>
      <c r="Y190">
        <v>5978100</v>
      </c>
      <c r="Z190">
        <v>9198700</v>
      </c>
      <c r="AA190">
        <v>1171100</v>
      </c>
      <c r="AB190">
        <v>833800</v>
      </c>
      <c r="AC190" s="1">
        <v>14368000</v>
      </c>
      <c r="AD190">
        <v>8660400</v>
      </c>
      <c r="AE190">
        <v>3986900</v>
      </c>
      <c r="AF190">
        <v>1139300</v>
      </c>
      <c r="AG190">
        <v>21380000</v>
      </c>
      <c r="AH190" s="1">
        <f t="shared" si="12"/>
        <v>0</v>
      </c>
      <c r="AI190">
        <f t="shared" si="13"/>
        <v>0</v>
      </c>
      <c r="AJ190">
        <f t="shared" si="14"/>
        <v>0</v>
      </c>
      <c r="AK190">
        <f t="shared" si="15"/>
        <v>3117040</v>
      </c>
      <c r="AL190">
        <f t="shared" si="16"/>
        <v>4075360</v>
      </c>
      <c r="AM190">
        <f t="shared" si="17"/>
        <v>9906920</v>
      </c>
    </row>
    <row r="191" spans="1:39" x14ac:dyDescent="0.25">
      <c r="A191" t="s">
        <v>1404</v>
      </c>
      <c r="C191" t="s">
        <v>450</v>
      </c>
      <c r="D191">
        <v>3</v>
      </c>
      <c r="E191" s="1">
        <v>0</v>
      </c>
      <c r="F191">
        <v>0</v>
      </c>
      <c r="G191">
        <v>0</v>
      </c>
      <c r="H191">
        <v>0</v>
      </c>
      <c r="I191" s="1">
        <v>0</v>
      </c>
      <c r="J191">
        <v>0</v>
      </c>
      <c r="K191">
        <v>0</v>
      </c>
      <c r="L191">
        <v>0</v>
      </c>
      <c r="M191">
        <v>0</v>
      </c>
      <c r="N191" s="1">
        <v>0</v>
      </c>
      <c r="O191">
        <v>0</v>
      </c>
      <c r="P191">
        <v>0</v>
      </c>
      <c r="Q191">
        <v>0</v>
      </c>
      <c r="R191">
        <v>0</v>
      </c>
      <c r="S191" s="1">
        <v>0</v>
      </c>
      <c r="T191">
        <v>0</v>
      </c>
      <c r="U191">
        <v>0</v>
      </c>
      <c r="V191">
        <v>0</v>
      </c>
      <c r="W191">
        <v>0</v>
      </c>
      <c r="X191" s="1">
        <v>0</v>
      </c>
      <c r="Y191">
        <v>3010200</v>
      </c>
      <c r="Z191">
        <v>0</v>
      </c>
      <c r="AA191">
        <v>0</v>
      </c>
      <c r="AB191">
        <v>0</v>
      </c>
      <c r="AC191" s="1">
        <v>3819300</v>
      </c>
      <c r="AD191">
        <v>0</v>
      </c>
      <c r="AE191">
        <v>0</v>
      </c>
      <c r="AF191">
        <v>0</v>
      </c>
      <c r="AG191">
        <v>3525500</v>
      </c>
      <c r="AH191" s="1">
        <f t="shared" si="12"/>
        <v>0</v>
      </c>
      <c r="AI191">
        <f t="shared" si="13"/>
        <v>0</v>
      </c>
      <c r="AJ191">
        <f t="shared" si="14"/>
        <v>0</v>
      </c>
      <c r="AK191">
        <f t="shared" si="15"/>
        <v>0</v>
      </c>
      <c r="AL191">
        <f t="shared" si="16"/>
        <v>602040</v>
      </c>
      <c r="AM191">
        <f t="shared" si="17"/>
        <v>1468960</v>
      </c>
    </row>
    <row r="192" spans="1:39" x14ac:dyDescent="0.25">
      <c r="A192" t="s">
        <v>1405</v>
      </c>
      <c r="C192" t="s">
        <v>451</v>
      </c>
      <c r="D192">
        <v>3</v>
      </c>
      <c r="E192" s="1">
        <v>0</v>
      </c>
      <c r="F192">
        <v>0</v>
      </c>
      <c r="G192">
        <v>0</v>
      </c>
      <c r="H192">
        <v>0</v>
      </c>
      <c r="I192" s="1">
        <v>0</v>
      </c>
      <c r="J192">
        <v>0</v>
      </c>
      <c r="K192">
        <v>0</v>
      </c>
      <c r="L192">
        <v>0</v>
      </c>
      <c r="M192">
        <v>0</v>
      </c>
      <c r="N192" s="1">
        <v>0</v>
      </c>
      <c r="O192">
        <v>0</v>
      </c>
      <c r="P192">
        <v>0</v>
      </c>
      <c r="Q192">
        <v>0</v>
      </c>
      <c r="R192">
        <v>0</v>
      </c>
      <c r="S192" s="1">
        <v>2023100</v>
      </c>
      <c r="T192">
        <v>0</v>
      </c>
      <c r="U192">
        <v>0</v>
      </c>
      <c r="V192">
        <v>0</v>
      </c>
      <c r="W192">
        <v>0</v>
      </c>
      <c r="X192" s="1">
        <v>0</v>
      </c>
      <c r="Y192">
        <v>0</v>
      </c>
      <c r="Z192">
        <v>0</v>
      </c>
      <c r="AA192">
        <v>0</v>
      </c>
      <c r="AB192">
        <v>0</v>
      </c>
      <c r="AC192" s="1">
        <v>9550700</v>
      </c>
      <c r="AD192">
        <v>2810600</v>
      </c>
      <c r="AE192">
        <v>0</v>
      </c>
      <c r="AF192">
        <v>0</v>
      </c>
      <c r="AG192">
        <v>3684400</v>
      </c>
      <c r="AH192" s="1">
        <f t="shared" si="12"/>
        <v>0</v>
      </c>
      <c r="AI192">
        <f t="shared" si="13"/>
        <v>0</v>
      </c>
      <c r="AJ192">
        <f t="shared" si="14"/>
        <v>0</v>
      </c>
      <c r="AK192">
        <f t="shared" si="15"/>
        <v>404620</v>
      </c>
      <c r="AL192">
        <f t="shared" si="16"/>
        <v>0</v>
      </c>
      <c r="AM192">
        <f t="shared" si="17"/>
        <v>3209140</v>
      </c>
    </row>
    <row r="193" spans="1:39" x14ac:dyDescent="0.25">
      <c r="A193" t="s">
        <v>1406</v>
      </c>
      <c r="B193" t="s">
        <v>2102</v>
      </c>
      <c r="C193" t="s">
        <v>452</v>
      </c>
      <c r="D193">
        <v>2</v>
      </c>
      <c r="E193" s="1">
        <v>0</v>
      </c>
      <c r="F193">
        <v>0</v>
      </c>
      <c r="G193">
        <v>0</v>
      </c>
      <c r="H193">
        <v>0</v>
      </c>
      <c r="I193" s="1">
        <v>0</v>
      </c>
      <c r="J193">
        <v>0</v>
      </c>
      <c r="K193">
        <v>0</v>
      </c>
      <c r="L193">
        <v>0</v>
      </c>
      <c r="M193">
        <v>0</v>
      </c>
      <c r="N193" s="1">
        <v>0</v>
      </c>
      <c r="O193">
        <v>0</v>
      </c>
      <c r="P193">
        <v>0</v>
      </c>
      <c r="Q193">
        <v>0</v>
      </c>
      <c r="R193">
        <v>0</v>
      </c>
      <c r="S193" s="1">
        <v>0</v>
      </c>
      <c r="T193">
        <v>0</v>
      </c>
      <c r="U193">
        <v>5678700</v>
      </c>
      <c r="V193">
        <v>0</v>
      </c>
      <c r="W193">
        <v>0</v>
      </c>
      <c r="X193" s="1">
        <v>5190500</v>
      </c>
      <c r="Y193">
        <v>0</v>
      </c>
      <c r="Z193">
        <v>8517700</v>
      </c>
      <c r="AA193">
        <v>0</v>
      </c>
      <c r="AB193">
        <v>0</v>
      </c>
      <c r="AC193" s="1">
        <v>9313000</v>
      </c>
      <c r="AD193">
        <v>0</v>
      </c>
      <c r="AE193">
        <v>5546400</v>
      </c>
      <c r="AF193">
        <v>0</v>
      </c>
      <c r="AG193">
        <v>0</v>
      </c>
      <c r="AH193" s="1">
        <f t="shared" si="12"/>
        <v>0</v>
      </c>
      <c r="AI193">
        <f t="shared" si="13"/>
        <v>0</v>
      </c>
      <c r="AJ193">
        <f t="shared" si="14"/>
        <v>0</v>
      </c>
      <c r="AK193">
        <f t="shared" si="15"/>
        <v>1135740</v>
      </c>
      <c r="AL193">
        <f t="shared" si="16"/>
        <v>2741640</v>
      </c>
      <c r="AM193">
        <f t="shared" si="17"/>
        <v>2971880</v>
      </c>
    </row>
    <row r="194" spans="1:39" x14ac:dyDescent="0.25">
      <c r="A194" t="s">
        <v>1133</v>
      </c>
      <c r="B194" t="s">
        <v>2103</v>
      </c>
      <c r="C194" t="s">
        <v>181</v>
      </c>
      <c r="D194">
        <v>3</v>
      </c>
      <c r="E194" s="1">
        <v>0</v>
      </c>
      <c r="F194">
        <v>0</v>
      </c>
      <c r="G194">
        <v>0</v>
      </c>
      <c r="H194">
        <v>0</v>
      </c>
      <c r="I194" s="1">
        <v>0</v>
      </c>
      <c r="J194">
        <v>0</v>
      </c>
      <c r="K194">
        <v>0</v>
      </c>
      <c r="L194">
        <v>0</v>
      </c>
      <c r="M194">
        <v>0</v>
      </c>
      <c r="N194" s="1">
        <v>0</v>
      </c>
      <c r="O194">
        <v>0</v>
      </c>
      <c r="P194">
        <v>0</v>
      </c>
      <c r="Q194">
        <v>0</v>
      </c>
      <c r="R194">
        <v>0</v>
      </c>
      <c r="S194" s="1">
        <v>0</v>
      </c>
      <c r="T194">
        <v>3207100</v>
      </c>
      <c r="U194">
        <v>4438000</v>
      </c>
      <c r="V194">
        <v>0</v>
      </c>
      <c r="W194">
        <v>0</v>
      </c>
      <c r="X194" s="1">
        <v>1943600</v>
      </c>
      <c r="Y194">
        <v>3336400</v>
      </c>
      <c r="Z194">
        <v>5984400</v>
      </c>
      <c r="AA194">
        <v>0</v>
      </c>
      <c r="AB194">
        <v>0</v>
      </c>
      <c r="AC194" s="1">
        <v>6910700</v>
      </c>
      <c r="AD194">
        <v>3336600</v>
      </c>
      <c r="AE194">
        <v>0</v>
      </c>
      <c r="AF194">
        <v>0</v>
      </c>
      <c r="AG194">
        <v>3766600</v>
      </c>
      <c r="AH194" s="1">
        <f t="shared" ref="AH194:AH257" si="18">AVERAGE(E194:H194)</f>
        <v>0</v>
      </c>
      <c r="AI194">
        <f t="shared" ref="AI194:AI257" si="19">AVERAGE(I194:M194)</f>
        <v>0</v>
      </c>
      <c r="AJ194">
        <f t="shared" ref="AJ194:AJ257" si="20">AVERAGE(N194:R194)</f>
        <v>0</v>
      </c>
      <c r="AK194">
        <f t="shared" ref="AK194:AK257" si="21">AVERAGE(S194:W194)</f>
        <v>1529020</v>
      </c>
      <c r="AL194">
        <f t="shared" ref="AL194:AL257" si="22">AVERAGE(X194:AB194)</f>
        <v>2252880</v>
      </c>
      <c r="AM194">
        <f t="shared" ref="AM194:AM257" si="23">AVERAGE(AC194:AG194)</f>
        <v>2802780</v>
      </c>
    </row>
    <row r="195" spans="1:39" x14ac:dyDescent="0.25">
      <c r="A195" t="s">
        <v>1029</v>
      </c>
      <c r="B195" t="s">
        <v>2104</v>
      </c>
      <c r="C195" t="s">
        <v>77</v>
      </c>
      <c r="D195">
        <v>49</v>
      </c>
      <c r="E195" s="1">
        <v>0</v>
      </c>
      <c r="F195">
        <v>0</v>
      </c>
      <c r="G195">
        <v>0</v>
      </c>
      <c r="H195">
        <v>0</v>
      </c>
      <c r="I195" s="1">
        <v>0</v>
      </c>
      <c r="J195">
        <v>0</v>
      </c>
      <c r="K195">
        <v>0</v>
      </c>
      <c r="L195">
        <v>0</v>
      </c>
      <c r="M195">
        <v>0</v>
      </c>
      <c r="N195" s="1">
        <v>0</v>
      </c>
      <c r="O195">
        <v>0</v>
      </c>
      <c r="P195">
        <v>0</v>
      </c>
      <c r="Q195">
        <v>0</v>
      </c>
      <c r="R195">
        <v>0</v>
      </c>
      <c r="S195" s="1">
        <v>106180000</v>
      </c>
      <c r="T195">
        <v>367750000</v>
      </c>
      <c r="U195">
        <v>544600000</v>
      </c>
      <c r="V195">
        <v>0</v>
      </c>
      <c r="W195">
        <v>112560000</v>
      </c>
      <c r="X195" s="1">
        <v>391050000</v>
      </c>
      <c r="Y195">
        <v>821460000</v>
      </c>
      <c r="Z195">
        <v>667470000</v>
      </c>
      <c r="AA195">
        <v>154220000</v>
      </c>
      <c r="AB195">
        <v>109850000</v>
      </c>
      <c r="AC195" s="1">
        <v>1441700000</v>
      </c>
      <c r="AD195">
        <v>1087600000</v>
      </c>
      <c r="AE195">
        <v>962980000</v>
      </c>
      <c r="AF195">
        <v>213070000</v>
      </c>
      <c r="AG195">
        <v>1685500000</v>
      </c>
      <c r="AH195" s="1">
        <f t="shared" si="18"/>
        <v>0</v>
      </c>
      <c r="AI195">
        <f t="shared" si="19"/>
        <v>0</v>
      </c>
      <c r="AJ195">
        <f t="shared" si="20"/>
        <v>0</v>
      </c>
      <c r="AK195">
        <f t="shared" si="21"/>
        <v>226218000</v>
      </c>
      <c r="AL195">
        <f t="shared" si="22"/>
        <v>428810000</v>
      </c>
      <c r="AM195">
        <f t="shared" si="23"/>
        <v>1078170000</v>
      </c>
    </row>
    <row r="196" spans="1:39" x14ac:dyDescent="0.25">
      <c r="A196" t="s">
        <v>979</v>
      </c>
      <c r="B196" t="s">
        <v>2105</v>
      </c>
      <c r="C196" t="s">
        <v>27</v>
      </c>
      <c r="D196">
        <v>50</v>
      </c>
      <c r="E196" s="1">
        <v>0</v>
      </c>
      <c r="F196">
        <v>0</v>
      </c>
      <c r="G196">
        <v>0</v>
      </c>
      <c r="H196">
        <v>0</v>
      </c>
      <c r="I196" s="1">
        <v>0</v>
      </c>
      <c r="J196">
        <v>0</v>
      </c>
      <c r="K196">
        <v>0</v>
      </c>
      <c r="L196">
        <v>0</v>
      </c>
      <c r="M196">
        <v>0</v>
      </c>
      <c r="N196" s="1">
        <v>0</v>
      </c>
      <c r="O196">
        <v>0</v>
      </c>
      <c r="P196">
        <v>0</v>
      </c>
      <c r="Q196">
        <v>0</v>
      </c>
      <c r="R196">
        <v>0</v>
      </c>
      <c r="S196" s="1">
        <v>94668000</v>
      </c>
      <c r="T196">
        <v>377550000</v>
      </c>
      <c r="U196">
        <v>500890000</v>
      </c>
      <c r="V196">
        <v>0</v>
      </c>
      <c r="W196">
        <v>71829000</v>
      </c>
      <c r="X196" s="1">
        <v>480960000</v>
      </c>
      <c r="Y196">
        <v>922720000</v>
      </c>
      <c r="Z196">
        <v>732520000</v>
      </c>
      <c r="AA196">
        <v>151960000</v>
      </c>
      <c r="AB196">
        <v>85443000</v>
      </c>
      <c r="AC196" s="1">
        <v>1436900000</v>
      </c>
      <c r="AD196">
        <v>1170500000</v>
      </c>
      <c r="AE196">
        <v>852290000</v>
      </c>
      <c r="AF196">
        <v>213490000</v>
      </c>
      <c r="AG196">
        <v>1311500000</v>
      </c>
      <c r="AH196" s="1">
        <f t="shared" si="18"/>
        <v>0</v>
      </c>
      <c r="AI196">
        <f t="shared" si="19"/>
        <v>0</v>
      </c>
      <c r="AJ196">
        <f t="shared" si="20"/>
        <v>0</v>
      </c>
      <c r="AK196">
        <f t="shared" si="21"/>
        <v>208987400</v>
      </c>
      <c r="AL196">
        <f t="shared" si="22"/>
        <v>474720600</v>
      </c>
      <c r="AM196">
        <f t="shared" si="23"/>
        <v>996936000</v>
      </c>
    </row>
    <row r="197" spans="1:39" x14ac:dyDescent="0.25">
      <c r="A197" t="s">
        <v>989</v>
      </c>
      <c r="B197" t="s">
        <v>2106</v>
      </c>
      <c r="C197" t="s">
        <v>37</v>
      </c>
      <c r="D197">
        <v>17</v>
      </c>
      <c r="E197" s="1">
        <v>305300000</v>
      </c>
      <c r="F197">
        <v>112060000</v>
      </c>
      <c r="G197">
        <v>210110000</v>
      </c>
      <c r="H197">
        <v>296340000</v>
      </c>
      <c r="I197" s="1">
        <v>382310000</v>
      </c>
      <c r="J197">
        <v>312570000</v>
      </c>
      <c r="K197">
        <v>344090000</v>
      </c>
      <c r="L197">
        <v>304840000</v>
      </c>
      <c r="M197">
        <v>227550000</v>
      </c>
      <c r="N197" s="1">
        <v>270280000</v>
      </c>
      <c r="O197">
        <v>295890000</v>
      </c>
      <c r="P197">
        <v>394710000</v>
      </c>
      <c r="Q197">
        <v>281380000</v>
      </c>
      <c r="R197">
        <v>226720000</v>
      </c>
      <c r="S197" s="1">
        <v>670140000</v>
      </c>
      <c r="T197">
        <v>601080000</v>
      </c>
      <c r="U197">
        <v>481660000</v>
      </c>
      <c r="V197">
        <v>732940000</v>
      </c>
      <c r="W197">
        <v>687180000</v>
      </c>
      <c r="X197" s="1">
        <v>735830000</v>
      </c>
      <c r="Y197">
        <v>545740000</v>
      </c>
      <c r="Z197">
        <v>581560000</v>
      </c>
      <c r="AA197">
        <v>682680000</v>
      </c>
      <c r="AB197">
        <v>609170000</v>
      </c>
      <c r="AC197" s="1">
        <v>592950000</v>
      </c>
      <c r="AD197">
        <v>606080000</v>
      </c>
      <c r="AE197">
        <v>739380000</v>
      </c>
      <c r="AF197">
        <v>583350000</v>
      </c>
      <c r="AG197">
        <v>548350000</v>
      </c>
      <c r="AH197" s="1">
        <f t="shared" si="18"/>
        <v>230952500</v>
      </c>
      <c r="AI197">
        <f t="shared" si="19"/>
        <v>314272000</v>
      </c>
      <c r="AJ197">
        <f t="shared" si="20"/>
        <v>293796000</v>
      </c>
      <c r="AK197">
        <f t="shared" si="21"/>
        <v>634600000</v>
      </c>
      <c r="AL197">
        <f t="shared" si="22"/>
        <v>630996000</v>
      </c>
      <c r="AM197">
        <f t="shared" si="23"/>
        <v>614022000</v>
      </c>
    </row>
    <row r="198" spans="1:39" x14ac:dyDescent="0.25">
      <c r="A198" t="s">
        <v>1177</v>
      </c>
      <c r="B198" t="s">
        <v>2107</v>
      </c>
      <c r="C198" t="s">
        <v>225</v>
      </c>
      <c r="D198">
        <v>26</v>
      </c>
      <c r="E198" s="1">
        <v>0</v>
      </c>
      <c r="F198">
        <v>0</v>
      </c>
      <c r="G198">
        <v>0</v>
      </c>
      <c r="H198">
        <v>0</v>
      </c>
      <c r="I198" s="1">
        <v>0</v>
      </c>
      <c r="J198">
        <v>0</v>
      </c>
      <c r="K198">
        <v>0</v>
      </c>
      <c r="L198">
        <v>0</v>
      </c>
      <c r="M198">
        <v>0</v>
      </c>
      <c r="N198" s="1">
        <v>0</v>
      </c>
      <c r="O198">
        <v>0</v>
      </c>
      <c r="P198">
        <v>0</v>
      </c>
      <c r="Q198">
        <v>0</v>
      </c>
      <c r="R198">
        <v>0</v>
      </c>
      <c r="S198" s="1">
        <v>128060000</v>
      </c>
      <c r="T198">
        <v>245490000</v>
      </c>
      <c r="U198">
        <v>306150000</v>
      </c>
      <c r="V198">
        <v>0</v>
      </c>
      <c r="W198">
        <v>51217000</v>
      </c>
      <c r="X198" s="1">
        <v>174440000</v>
      </c>
      <c r="Y198">
        <v>619880000</v>
      </c>
      <c r="Z198">
        <v>288160000</v>
      </c>
      <c r="AA198">
        <v>61320000</v>
      </c>
      <c r="AB198">
        <v>21699000</v>
      </c>
      <c r="AC198" s="1">
        <v>614060000</v>
      </c>
      <c r="AD198">
        <v>434900000</v>
      </c>
      <c r="AE198">
        <v>288580000</v>
      </c>
      <c r="AF198">
        <v>67069000</v>
      </c>
      <c r="AG198">
        <v>556630000</v>
      </c>
      <c r="AH198" s="1">
        <f t="shared" si="18"/>
        <v>0</v>
      </c>
      <c r="AI198">
        <f t="shared" si="19"/>
        <v>0</v>
      </c>
      <c r="AJ198">
        <f t="shared" si="20"/>
        <v>0</v>
      </c>
      <c r="AK198">
        <f t="shared" si="21"/>
        <v>146183400</v>
      </c>
      <c r="AL198">
        <f t="shared" si="22"/>
        <v>233099800</v>
      </c>
      <c r="AM198">
        <f t="shared" si="23"/>
        <v>392247800</v>
      </c>
    </row>
    <row r="199" spans="1:39" x14ac:dyDescent="0.25">
      <c r="A199" t="s">
        <v>988</v>
      </c>
      <c r="B199" t="s">
        <v>2108</v>
      </c>
      <c r="C199" t="s">
        <v>36</v>
      </c>
      <c r="D199">
        <v>9</v>
      </c>
      <c r="E199" s="1">
        <v>0</v>
      </c>
      <c r="F199">
        <v>0</v>
      </c>
      <c r="G199">
        <v>0</v>
      </c>
      <c r="H199">
        <v>0</v>
      </c>
      <c r="I199" s="1">
        <v>0</v>
      </c>
      <c r="J199">
        <v>0</v>
      </c>
      <c r="K199">
        <v>0</v>
      </c>
      <c r="L199">
        <v>0</v>
      </c>
      <c r="M199">
        <v>0</v>
      </c>
      <c r="N199" s="1">
        <v>0</v>
      </c>
      <c r="O199">
        <v>0</v>
      </c>
      <c r="P199">
        <v>0</v>
      </c>
      <c r="Q199">
        <v>0</v>
      </c>
      <c r="R199">
        <v>0</v>
      </c>
      <c r="S199" s="1">
        <v>3474300</v>
      </c>
      <c r="T199">
        <v>8488600</v>
      </c>
      <c r="U199">
        <v>0</v>
      </c>
      <c r="V199">
        <v>0</v>
      </c>
      <c r="W199">
        <v>0</v>
      </c>
      <c r="X199" s="1">
        <v>0</v>
      </c>
      <c r="Y199">
        <v>11254000</v>
      </c>
      <c r="Z199">
        <v>8038000</v>
      </c>
      <c r="AA199">
        <v>0</v>
      </c>
      <c r="AB199">
        <v>0</v>
      </c>
      <c r="AC199" s="1">
        <v>19872000</v>
      </c>
      <c r="AD199">
        <v>18313000</v>
      </c>
      <c r="AE199">
        <v>13132000</v>
      </c>
      <c r="AF199">
        <v>0</v>
      </c>
      <c r="AG199">
        <v>7270400</v>
      </c>
      <c r="AH199" s="1">
        <f t="shared" si="18"/>
        <v>0</v>
      </c>
      <c r="AI199">
        <f t="shared" si="19"/>
        <v>0</v>
      </c>
      <c r="AJ199">
        <f t="shared" si="20"/>
        <v>0</v>
      </c>
      <c r="AK199">
        <f t="shared" si="21"/>
        <v>2392580</v>
      </c>
      <c r="AL199">
        <f t="shared" si="22"/>
        <v>3858400</v>
      </c>
      <c r="AM199">
        <f t="shared" si="23"/>
        <v>11717480</v>
      </c>
    </row>
    <row r="200" spans="1:39" x14ac:dyDescent="0.25">
      <c r="A200" t="s">
        <v>1134</v>
      </c>
      <c r="B200" t="s">
        <v>2109</v>
      </c>
      <c r="C200" t="s">
        <v>182</v>
      </c>
      <c r="D200">
        <v>4</v>
      </c>
      <c r="E200" s="1">
        <v>0</v>
      </c>
      <c r="F200">
        <v>0</v>
      </c>
      <c r="G200">
        <v>0</v>
      </c>
      <c r="H200">
        <v>0</v>
      </c>
      <c r="I200" s="1">
        <v>0</v>
      </c>
      <c r="J200">
        <v>0</v>
      </c>
      <c r="K200">
        <v>0</v>
      </c>
      <c r="L200">
        <v>10664000</v>
      </c>
      <c r="M200">
        <v>0</v>
      </c>
      <c r="N200" s="1">
        <v>0</v>
      </c>
      <c r="O200">
        <v>0</v>
      </c>
      <c r="P200">
        <v>0</v>
      </c>
      <c r="Q200">
        <v>0</v>
      </c>
      <c r="R200">
        <v>0</v>
      </c>
      <c r="S200" s="1">
        <v>0</v>
      </c>
      <c r="T200">
        <v>0</v>
      </c>
      <c r="U200">
        <v>0</v>
      </c>
      <c r="V200">
        <v>0</v>
      </c>
      <c r="W200">
        <v>0</v>
      </c>
      <c r="X200" s="1">
        <v>0</v>
      </c>
      <c r="Y200">
        <v>0</v>
      </c>
      <c r="Z200">
        <v>0</v>
      </c>
      <c r="AA200">
        <v>0</v>
      </c>
      <c r="AB200">
        <v>0</v>
      </c>
      <c r="AC200" s="1">
        <v>8467700</v>
      </c>
      <c r="AD200">
        <v>10461000</v>
      </c>
      <c r="AE200">
        <v>5057600</v>
      </c>
      <c r="AF200">
        <v>0</v>
      </c>
      <c r="AG200">
        <v>11559000</v>
      </c>
      <c r="AH200" s="1">
        <f t="shared" si="18"/>
        <v>0</v>
      </c>
      <c r="AI200">
        <f t="shared" si="19"/>
        <v>2132800</v>
      </c>
      <c r="AJ200">
        <f t="shared" si="20"/>
        <v>0</v>
      </c>
      <c r="AK200">
        <f t="shared" si="21"/>
        <v>0</v>
      </c>
      <c r="AL200">
        <f t="shared" si="22"/>
        <v>0</v>
      </c>
      <c r="AM200">
        <f t="shared" si="23"/>
        <v>7109060</v>
      </c>
    </row>
    <row r="201" spans="1:39" x14ac:dyDescent="0.25">
      <c r="A201" t="s">
        <v>1066</v>
      </c>
      <c r="B201" t="s">
        <v>2110</v>
      </c>
      <c r="C201" t="s">
        <v>114</v>
      </c>
      <c r="D201">
        <v>12</v>
      </c>
      <c r="E201" s="1">
        <v>0</v>
      </c>
      <c r="F201">
        <v>0</v>
      </c>
      <c r="G201">
        <v>0</v>
      </c>
      <c r="H201">
        <v>0</v>
      </c>
      <c r="I201" s="1">
        <v>0</v>
      </c>
      <c r="J201">
        <v>0</v>
      </c>
      <c r="K201">
        <v>0</v>
      </c>
      <c r="L201">
        <v>0</v>
      </c>
      <c r="M201">
        <v>0</v>
      </c>
      <c r="N201" s="1">
        <v>0</v>
      </c>
      <c r="O201">
        <v>0</v>
      </c>
      <c r="P201">
        <v>0</v>
      </c>
      <c r="Q201">
        <v>0</v>
      </c>
      <c r="R201">
        <v>0</v>
      </c>
      <c r="S201" s="1">
        <v>6510500</v>
      </c>
      <c r="T201">
        <v>0</v>
      </c>
      <c r="U201">
        <v>30599000</v>
      </c>
      <c r="V201">
        <v>0</v>
      </c>
      <c r="W201">
        <v>0</v>
      </c>
      <c r="X201" s="1">
        <v>25204000</v>
      </c>
      <c r="Y201">
        <v>4572500</v>
      </c>
      <c r="Z201">
        <v>39929000</v>
      </c>
      <c r="AA201">
        <v>0</v>
      </c>
      <c r="AB201">
        <v>0</v>
      </c>
      <c r="AC201" s="1">
        <v>99694000</v>
      </c>
      <c r="AD201">
        <v>12194000</v>
      </c>
      <c r="AE201">
        <v>31850000</v>
      </c>
      <c r="AF201">
        <v>0</v>
      </c>
      <c r="AG201">
        <v>40752000</v>
      </c>
      <c r="AH201" s="1">
        <f t="shared" si="18"/>
        <v>0</v>
      </c>
      <c r="AI201">
        <f t="shared" si="19"/>
        <v>0</v>
      </c>
      <c r="AJ201">
        <f t="shared" si="20"/>
        <v>0</v>
      </c>
      <c r="AK201">
        <f t="shared" si="21"/>
        <v>7421900</v>
      </c>
      <c r="AL201">
        <f t="shared" si="22"/>
        <v>13941100</v>
      </c>
      <c r="AM201">
        <f t="shared" si="23"/>
        <v>36898000</v>
      </c>
    </row>
    <row r="202" spans="1:39" x14ac:dyDescent="0.25">
      <c r="A202" t="s">
        <v>1005</v>
      </c>
      <c r="B202" t="s">
        <v>2111</v>
      </c>
      <c r="C202" t="s">
        <v>53</v>
      </c>
      <c r="D202">
        <v>16</v>
      </c>
      <c r="E202" s="1">
        <v>0</v>
      </c>
      <c r="F202">
        <v>0</v>
      </c>
      <c r="G202">
        <v>0</v>
      </c>
      <c r="H202">
        <v>0</v>
      </c>
      <c r="I202" s="1">
        <v>0</v>
      </c>
      <c r="J202">
        <v>0</v>
      </c>
      <c r="K202">
        <v>0</v>
      </c>
      <c r="L202">
        <v>0</v>
      </c>
      <c r="M202">
        <v>0</v>
      </c>
      <c r="N202" s="1">
        <v>5415700</v>
      </c>
      <c r="O202">
        <v>0</v>
      </c>
      <c r="P202">
        <v>0</v>
      </c>
      <c r="Q202">
        <v>0</v>
      </c>
      <c r="R202">
        <v>0</v>
      </c>
      <c r="S202" s="1">
        <v>59597000</v>
      </c>
      <c r="T202">
        <v>52357000</v>
      </c>
      <c r="U202">
        <v>95697000</v>
      </c>
      <c r="V202">
        <v>0</v>
      </c>
      <c r="W202">
        <v>14207000</v>
      </c>
      <c r="X202" s="1">
        <v>66214000</v>
      </c>
      <c r="Y202">
        <v>150470000</v>
      </c>
      <c r="Z202">
        <v>43201000</v>
      </c>
      <c r="AA202">
        <v>6551400</v>
      </c>
      <c r="AB202">
        <v>2587600</v>
      </c>
      <c r="AC202" s="1">
        <v>201940000</v>
      </c>
      <c r="AD202">
        <v>202290000</v>
      </c>
      <c r="AE202">
        <v>185850000</v>
      </c>
      <c r="AF202">
        <v>7584900</v>
      </c>
      <c r="AG202">
        <v>255490000</v>
      </c>
      <c r="AH202" s="1">
        <f t="shared" si="18"/>
        <v>0</v>
      </c>
      <c r="AI202">
        <f t="shared" si="19"/>
        <v>0</v>
      </c>
      <c r="AJ202">
        <f t="shared" si="20"/>
        <v>1083140</v>
      </c>
      <c r="AK202">
        <f t="shared" si="21"/>
        <v>44371600</v>
      </c>
      <c r="AL202">
        <f t="shared" si="22"/>
        <v>53804800</v>
      </c>
      <c r="AM202">
        <f t="shared" si="23"/>
        <v>170630980</v>
      </c>
    </row>
    <row r="203" spans="1:39" x14ac:dyDescent="0.25">
      <c r="A203" t="s">
        <v>1198</v>
      </c>
      <c r="B203" t="s">
        <v>2112</v>
      </c>
      <c r="C203" t="s">
        <v>246</v>
      </c>
      <c r="D203">
        <v>8</v>
      </c>
      <c r="E203" s="1">
        <v>0</v>
      </c>
      <c r="F203">
        <v>0</v>
      </c>
      <c r="G203">
        <v>0</v>
      </c>
      <c r="H203">
        <v>0</v>
      </c>
      <c r="I203" s="1">
        <v>0</v>
      </c>
      <c r="J203">
        <v>0</v>
      </c>
      <c r="K203">
        <v>0</v>
      </c>
      <c r="L203">
        <v>0</v>
      </c>
      <c r="M203">
        <v>0</v>
      </c>
      <c r="N203" s="1">
        <v>0</v>
      </c>
      <c r="O203">
        <v>0</v>
      </c>
      <c r="P203">
        <v>0</v>
      </c>
      <c r="Q203">
        <v>0</v>
      </c>
      <c r="R203">
        <v>0</v>
      </c>
      <c r="S203" s="1">
        <v>0</v>
      </c>
      <c r="T203">
        <v>1780000</v>
      </c>
      <c r="U203">
        <v>0</v>
      </c>
      <c r="V203">
        <v>0</v>
      </c>
      <c r="W203">
        <v>0</v>
      </c>
      <c r="X203" s="1">
        <v>3780400</v>
      </c>
      <c r="Y203">
        <v>11816000</v>
      </c>
      <c r="Z203">
        <v>1720700</v>
      </c>
      <c r="AA203">
        <v>0</v>
      </c>
      <c r="AB203">
        <v>0</v>
      </c>
      <c r="AC203" s="1">
        <v>7394000</v>
      </c>
      <c r="AD203">
        <v>12828000</v>
      </c>
      <c r="AE203">
        <v>3371800</v>
      </c>
      <c r="AF203">
        <v>0</v>
      </c>
      <c r="AG203">
        <v>13909000</v>
      </c>
      <c r="AH203" s="1">
        <f t="shared" si="18"/>
        <v>0</v>
      </c>
      <c r="AI203">
        <f t="shared" si="19"/>
        <v>0</v>
      </c>
      <c r="AJ203">
        <f t="shared" si="20"/>
        <v>0</v>
      </c>
      <c r="AK203">
        <f t="shared" si="21"/>
        <v>356000</v>
      </c>
      <c r="AL203">
        <f t="shared" si="22"/>
        <v>3463420</v>
      </c>
      <c r="AM203">
        <f t="shared" si="23"/>
        <v>7500560</v>
      </c>
    </row>
    <row r="204" spans="1:39" x14ac:dyDescent="0.25">
      <c r="A204" t="s">
        <v>1015</v>
      </c>
      <c r="B204" t="s">
        <v>2113</v>
      </c>
      <c r="C204" t="s">
        <v>63</v>
      </c>
      <c r="D204">
        <v>28</v>
      </c>
      <c r="E204" s="1">
        <v>0</v>
      </c>
      <c r="F204">
        <v>0</v>
      </c>
      <c r="G204">
        <v>0</v>
      </c>
      <c r="H204">
        <v>0</v>
      </c>
      <c r="I204" s="1">
        <v>4018300</v>
      </c>
      <c r="J204">
        <v>0</v>
      </c>
      <c r="K204">
        <v>4066300</v>
      </c>
      <c r="L204">
        <v>68742000</v>
      </c>
      <c r="M204">
        <v>0</v>
      </c>
      <c r="N204" s="1">
        <v>71431000</v>
      </c>
      <c r="O204">
        <v>8243700</v>
      </c>
      <c r="P204">
        <v>0</v>
      </c>
      <c r="Q204">
        <v>0</v>
      </c>
      <c r="R204">
        <v>0</v>
      </c>
      <c r="S204" s="1">
        <v>238580000</v>
      </c>
      <c r="T204">
        <v>292410000</v>
      </c>
      <c r="U204">
        <v>497220000</v>
      </c>
      <c r="V204">
        <v>873230</v>
      </c>
      <c r="W204">
        <v>123330000</v>
      </c>
      <c r="X204" s="1">
        <v>676070000</v>
      </c>
      <c r="Y204">
        <v>1109300000</v>
      </c>
      <c r="Z204">
        <v>631400000</v>
      </c>
      <c r="AA204">
        <v>132810000</v>
      </c>
      <c r="AB204">
        <v>76995000</v>
      </c>
      <c r="AC204" s="1">
        <v>1660900000</v>
      </c>
      <c r="AD204">
        <v>1375800000</v>
      </c>
      <c r="AE204">
        <v>1022100000</v>
      </c>
      <c r="AF204">
        <v>195110000</v>
      </c>
      <c r="AG204">
        <v>997200000</v>
      </c>
      <c r="AH204" s="1">
        <f t="shared" si="18"/>
        <v>0</v>
      </c>
      <c r="AI204">
        <f t="shared" si="19"/>
        <v>15365320</v>
      </c>
      <c r="AJ204">
        <f t="shared" si="20"/>
        <v>15934940</v>
      </c>
      <c r="AK204">
        <f t="shared" si="21"/>
        <v>230482646</v>
      </c>
      <c r="AL204">
        <f t="shared" si="22"/>
        <v>525315000</v>
      </c>
      <c r="AM204">
        <f t="shared" si="23"/>
        <v>1050222000</v>
      </c>
    </row>
    <row r="205" spans="1:39" x14ac:dyDescent="0.25">
      <c r="A205" t="s">
        <v>1020</v>
      </c>
      <c r="B205" t="s">
        <v>2114</v>
      </c>
      <c r="C205" t="s">
        <v>68</v>
      </c>
      <c r="D205">
        <v>36</v>
      </c>
      <c r="E205" s="1">
        <v>0</v>
      </c>
      <c r="F205">
        <v>0</v>
      </c>
      <c r="G205">
        <v>0</v>
      </c>
      <c r="H205">
        <v>0</v>
      </c>
      <c r="I205" s="1">
        <v>0</v>
      </c>
      <c r="J205">
        <v>0</v>
      </c>
      <c r="K205">
        <v>0</v>
      </c>
      <c r="L205">
        <v>0</v>
      </c>
      <c r="M205">
        <v>0</v>
      </c>
      <c r="N205" s="1">
        <v>0</v>
      </c>
      <c r="O205">
        <v>0</v>
      </c>
      <c r="P205">
        <v>0</v>
      </c>
      <c r="Q205">
        <v>0</v>
      </c>
      <c r="R205">
        <v>0</v>
      </c>
      <c r="S205" s="1">
        <v>80012000</v>
      </c>
      <c r="T205">
        <v>171760000</v>
      </c>
      <c r="U205">
        <v>231660000</v>
      </c>
      <c r="V205">
        <v>0</v>
      </c>
      <c r="W205">
        <v>65534000</v>
      </c>
      <c r="X205" s="1">
        <v>273810000</v>
      </c>
      <c r="Y205">
        <v>346000000</v>
      </c>
      <c r="Z205">
        <v>426760000</v>
      </c>
      <c r="AA205">
        <v>84277000</v>
      </c>
      <c r="AB205">
        <v>65441000</v>
      </c>
      <c r="AC205" s="1">
        <v>881360000</v>
      </c>
      <c r="AD205">
        <v>523980000</v>
      </c>
      <c r="AE205">
        <v>537930000</v>
      </c>
      <c r="AF205">
        <v>112240000</v>
      </c>
      <c r="AG205">
        <v>913470000</v>
      </c>
      <c r="AH205" s="1">
        <f t="shared" si="18"/>
        <v>0</v>
      </c>
      <c r="AI205">
        <f t="shared" si="19"/>
        <v>0</v>
      </c>
      <c r="AJ205">
        <f t="shared" si="20"/>
        <v>0</v>
      </c>
      <c r="AK205">
        <f t="shared" si="21"/>
        <v>109793200</v>
      </c>
      <c r="AL205">
        <f t="shared" si="22"/>
        <v>239257600</v>
      </c>
      <c r="AM205">
        <f t="shared" si="23"/>
        <v>593796000</v>
      </c>
    </row>
    <row r="206" spans="1:39" x14ac:dyDescent="0.25">
      <c r="A206" t="s">
        <v>987</v>
      </c>
      <c r="B206" t="s">
        <v>2115</v>
      </c>
      <c r="C206" t="s">
        <v>35</v>
      </c>
      <c r="D206">
        <v>11</v>
      </c>
      <c r="E206" s="1">
        <v>0</v>
      </c>
      <c r="F206">
        <v>0</v>
      </c>
      <c r="G206">
        <v>0</v>
      </c>
      <c r="H206">
        <v>0</v>
      </c>
      <c r="I206" s="1">
        <v>0</v>
      </c>
      <c r="J206">
        <v>0</v>
      </c>
      <c r="K206">
        <v>0</v>
      </c>
      <c r="L206">
        <v>0</v>
      </c>
      <c r="M206">
        <v>0</v>
      </c>
      <c r="N206" s="1">
        <v>0</v>
      </c>
      <c r="O206">
        <v>0</v>
      </c>
      <c r="P206">
        <v>0</v>
      </c>
      <c r="Q206">
        <v>0</v>
      </c>
      <c r="R206">
        <v>0</v>
      </c>
      <c r="S206" s="1">
        <v>0</v>
      </c>
      <c r="T206">
        <v>0</v>
      </c>
      <c r="U206">
        <v>2432900</v>
      </c>
      <c r="V206">
        <v>0</v>
      </c>
      <c r="W206">
        <v>0</v>
      </c>
      <c r="X206" s="1">
        <v>0</v>
      </c>
      <c r="Y206">
        <v>3519700</v>
      </c>
      <c r="Z206">
        <v>2559700</v>
      </c>
      <c r="AA206">
        <v>0</v>
      </c>
      <c r="AB206">
        <v>0</v>
      </c>
      <c r="AC206" s="1">
        <v>0</v>
      </c>
      <c r="AD206">
        <v>0</v>
      </c>
      <c r="AE206">
        <v>0</v>
      </c>
      <c r="AF206">
        <v>0</v>
      </c>
      <c r="AG206">
        <v>3262600</v>
      </c>
      <c r="AH206" s="1">
        <f t="shared" si="18"/>
        <v>0</v>
      </c>
      <c r="AI206">
        <f t="shared" si="19"/>
        <v>0</v>
      </c>
      <c r="AJ206">
        <f t="shared" si="20"/>
        <v>0</v>
      </c>
      <c r="AK206">
        <f t="shared" si="21"/>
        <v>486580</v>
      </c>
      <c r="AL206">
        <f t="shared" si="22"/>
        <v>1215880</v>
      </c>
      <c r="AM206">
        <f t="shared" si="23"/>
        <v>652520</v>
      </c>
    </row>
    <row r="207" spans="1:39" x14ac:dyDescent="0.25">
      <c r="A207" t="s">
        <v>1164</v>
      </c>
      <c r="B207" t="s">
        <v>2116</v>
      </c>
      <c r="C207" t="s">
        <v>212</v>
      </c>
      <c r="D207">
        <v>4</v>
      </c>
      <c r="E207" s="1">
        <v>0</v>
      </c>
      <c r="F207">
        <v>0</v>
      </c>
      <c r="G207">
        <v>0</v>
      </c>
      <c r="H207">
        <v>0</v>
      </c>
      <c r="I207" s="1">
        <v>3365800</v>
      </c>
      <c r="J207">
        <v>1662300</v>
      </c>
      <c r="K207">
        <v>7077000</v>
      </c>
      <c r="L207">
        <v>24423000</v>
      </c>
      <c r="M207">
        <v>0</v>
      </c>
      <c r="N207" s="1">
        <v>22324000</v>
      </c>
      <c r="O207">
        <v>9238300</v>
      </c>
      <c r="P207">
        <v>7631500</v>
      </c>
      <c r="Q207">
        <v>0</v>
      </c>
      <c r="R207">
        <v>5953900</v>
      </c>
      <c r="S207" s="1">
        <v>0</v>
      </c>
      <c r="T207">
        <v>0</v>
      </c>
      <c r="U207">
        <v>0</v>
      </c>
      <c r="V207">
        <v>0</v>
      </c>
      <c r="W207">
        <v>0</v>
      </c>
      <c r="X207" s="1">
        <v>3870500</v>
      </c>
      <c r="Y207">
        <v>6229000</v>
      </c>
      <c r="Z207">
        <v>2830500</v>
      </c>
      <c r="AA207">
        <v>0</v>
      </c>
      <c r="AB207">
        <v>0</v>
      </c>
      <c r="AC207" s="1">
        <v>6539200</v>
      </c>
      <c r="AD207">
        <v>6915800</v>
      </c>
      <c r="AE207">
        <v>4117600</v>
      </c>
      <c r="AF207">
        <v>0</v>
      </c>
      <c r="AG207">
        <v>7434600</v>
      </c>
      <c r="AH207" s="1">
        <f t="shared" si="18"/>
        <v>0</v>
      </c>
      <c r="AI207">
        <f t="shared" si="19"/>
        <v>7305620</v>
      </c>
      <c r="AJ207">
        <f t="shared" si="20"/>
        <v>9029540</v>
      </c>
      <c r="AK207">
        <f t="shared" si="21"/>
        <v>0</v>
      </c>
      <c r="AL207">
        <f t="shared" si="22"/>
        <v>2586000</v>
      </c>
      <c r="AM207">
        <f t="shared" si="23"/>
        <v>5001440</v>
      </c>
    </row>
    <row r="208" spans="1:39" x14ac:dyDescent="0.25">
      <c r="A208" t="s">
        <v>1049</v>
      </c>
      <c r="B208" t="s">
        <v>2117</v>
      </c>
      <c r="C208" t="s">
        <v>97</v>
      </c>
      <c r="D208">
        <v>10</v>
      </c>
      <c r="E208" s="1">
        <v>0</v>
      </c>
      <c r="F208">
        <v>0</v>
      </c>
      <c r="G208">
        <v>0</v>
      </c>
      <c r="H208">
        <v>0</v>
      </c>
      <c r="I208" s="1">
        <v>0</v>
      </c>
      <c r="J208">
        <v>0</v>
      </c>
      <c r="K208">
        <v>0</v>
      </c>
      <c r="L208">
        <v>0</v>
      </c>
      <c r="M208">
        <v>0</v>
      </c>
      <c r="N208" s="1">
        <v>0</v>
      </c>
      <c r="O208">
        <v>0</v>
      </c>
      <c r="P208">
        <v>0</v>
      </c>
      <c r="Q208">
        <v>0</v>
      </c>
      <c r="R208">
        <v>0</v>
      </c>
      <c r="S208" s="1">
        <v>34717000</v>
      </c>
      <c r="T208">
        <v>52214000</v>
      </c>
      <c r="U208">
        <v>74131000</v>
      </c>
      <c r="V208">
        <v>0</v>
      </c>
      <c r="W208">
        <v>15793000</v>
      </c>
      <c r="X208" s="1">
        <v>44891000</v>
      </c>
      <c r="Y208">
        <v>95914000</v>
      </c>
      <c r="Z208">
        <v>65562000</v>
      </c>
      <c r="AA208">
        <v>17162000</v>
      </c>
      <c r="AB208">
        <v>10061000</v>
      </c>
      <c r="AC208" s="1">
        <v>170710000</v>
      </c>
      <c r="AD208">
        <v>131560000</v>
      </c>
      <c r="AE208">
        <v>78345000</v>
      </c>
      <c r="AF208">
        <v>10352000</v>
      </c>
      <c r="AG208">
        <v>122390000</v>
      </c>
      <c r="AH208" s="1">
        <f t="shared" si="18"/>
        <v>0</v>
      </c>
      <c r="AI208">
        <f t="shared" si="19"/>
        <v>0</v>
      </c>
      <c r="AJ208">
        <f t="shared" si="20"/>
        <v>0</v>
      </c>
      <c r="AK208">
        <f t="shared" si="21"/>
        <v>35371000</v>
      </c>
      <c r="AL208">
        <f t="shared" si="22"/>
        <v>46718000</v>
      </c>
      <c r="AM208">
        <f t="shared" si="23"/>
        <v>102671400</v>
      </c>
    </row>
    <row r="209" spans="1:39" x14ac:dyDescent="0.25">
      <c r="A209" t="s">
        <v>1009</v>
      </c>
      <c r="B209" t="s">
        <v>2118</v>
      </c>
      <c r="C209" t="s">
        <v>57</v>
      </c>
      <c r="D209">
        <v>2</v>
      </c>
      <c r="E209" s="1">
        <v>0</v>
      </c>
      <c r="F209">
        <v>0</v>
      </c>
      <c r="G209">
        <v>0</v>
      </c>
      <c r="H209">
        <v>0</v>
      </c>
      <c r="I209" s="1">
        <v>0</v>
      </c>
      <c r="J209">
        <v>0</v>
      </c>
      <c r="K209">
        <v>0</v>
      </c>
      <c r="L209">
        <v>0</v>
      </c>
      <c r="M209">
        <v>0</v>
      </c>
      <c r="N209" s="1">
        <v>0</v>
      </c>
      <c r="O209">
        <v>5728900</v>
      </c>
      <c r="P209">
        <v>0</v>
      </c>
      <c r="Q209">
        <v>0</v>
      </c>
      <c r="R209">
        <v>0</v>
      </c>
      <c r="S209" s="1">
        <v>0</v>
      </c>
      <c r="T209">
        <v>0</v>
      </c>
      <c r="U209">
        <v>0</v>
      </c>
      <c r="V209">
        <v>0</v>
      </c>
      <c r="W209">
        <v>0</v>
      </c>
      <c r="X209" s="1">
        <v>0</v>
      </c>
      <c r="Y209">
        <v>0</v>
      </c>
      <c r="Z209">
        <v>0</v>
      </c>
      <c r="AA209">
        <v>0</v>
      </c>
      <c r="AB209">
        <v>0</v>
      </c>
      <c r="AC209" s="1">
        <v>0</v>
      </c>
      <c r="AD209">
        <v>0</v>
      </c>
      <c r="AE209">
        <v>0</v>
      </c>
      <c r="AF209">
        <v>0</v>
      </c>
      <c r="AG209">
        <v>0</v>
      </c>
      <c r="AH209" s="1">
        <f t="shared" si="18"/>
        <v>0</v>
      </c>
      <c r="AI209">
        <f t="shared" si="19"/>
        <v>0</v>
      </c>
      <c r="AJ209">
        <f t="shared" si="20"/>
        <v>1145780</v>
      </c>
      <c r="AK209">
        <f t="shared" si="21"/>
        <v>0</v>
      </c>
      <c r="AL209">
        <f t="shared" si="22"/>
        <v>0</v>
      </c>
      <c r="AM209">
        <f t="shared" si="23"/>
        <v>0</v>
      </c>
    </row>
    <row r="210" spans="1:39" x14ac:dyDescent="0.25">
      <c r="A210" t="s">
        <v>1104</v>
      </c>
      <c r="B210" t="s">
        <v>2119</v>
      </c>
      <c r="C210" t="s">
        <v>152</v>
      </c>
      <c r="D210">
        <v>19</v>
      </c>
      <c r="E210" s="1">
        <v>0</v>
      </c>
      <c r="F210">
        <v>0</v>
      </c>
      <c r="G210">
        <v>0</v>
      </c>
      <c r="H210">
        <v>0</v>
      </c>
      <c r="I210" s="1">
        <v>0</v>
      </c>
      <c r="J210">
        <v>0</v>
      </c>
      <c r="K210">
        <v>0</v>
      </c>
      <c r="L210">
        <v>0</v>
      </c>
      <c r="M210">
        <v>0</v>
      </c>
      <c r="N210" s="1">
        <v>0</v>
      </c>
      <c r="O210">
        <v>0</v>
      </c>
      <c r="P210">
        <v>0</v>
      </c>
      <c r="Q210">
        <v>0</v>
      </c>
      <c r="R210">
        <v>0</v>
      </c>
      <c r="S210" s="1">
        <v>17165000</v>
      </c>
      <c r="T210">
        <v>39983000</v>
      </c>
      <c r="U210">
        <v>105330000</v>
      </c>
      <c r="V210">
        <v>0</v>
      </c>
      <c r="W210">
        <v>11903000</v>
      </c>
      <c r="X210" s="1">
        <v>48499000</v>
      </c>
      <c r="Y210">
        <v>79695000</v>
      </c>
      <c r="Z210">
        <v>78453000</v>
      </c>
      <c r="AA210">
        <v>3373900</v>
      </c>
      <c r="AB210">
        <v>0</v>
      </c>
      <c r="AC210" s="1">
        <v>253870000</v>
      </c>
      <c r="AD210">
        <v>150520000</v>
      </c>
      <c r="AE210">
        <v>114240000</v>
      </c>
      <c r="AF210">
        <v>18952000</v>
      </c>
      <c r="AG210">
        <v>171960000</v>
      </c>
      <c r="AH210" s="1">
        <f t="shared" si="18"/>
        <v>0</v>
      </c>
      <c r="AI210">
        <f t="shared" si="19"/>
        <v>0</v>
      </c>
      <c r="AJ210">
        <f t="shared" si="20"/>
        <v>0</v>
      </c>
      <c r="AK210">
        <f t="shared" si="21"/>
        <v>34876200</v>
      </c>
      <c r="AL210">
        <f t="shared" si="22"/>
        <v>42004180</v>
      </c>
      <c r="AM210">
        <f t="shared" si="23"/>
        <v>141908400</v>
      </c>
    </row>
    <row r="211" spans="1:39" x14ac:dyDescent="0.25">
      <c r="A211" t="s">
        <v>1135</v>
      </c>
      <c r="B211" t="s">
        <v>2120</v>
      </c>
      <c r="C211" t="s">
        <v>183</v>
      </c>
      <c r="D211">
        <v>4</v>
      </c>
      <c r="E211" s="1">
        <v>0</v>
      </c>
      <c r="F211">
        <v>0</v>
      </c>
      <c r="G211">
        <v>0</v>
      </c>
      <c r="H211">
        <v>0</v>
      </c>
      <c r="I211" s="1">
        <v>0</v>
      </c>
      <c r="J211">
        <v>0</v>
      </c>
      <c r="K211">
        <v>0</v>
      </c>
      <c r="L211">
        <v>0</v>
      </c>
      <c r="M211">
        <v>0</v>
      </c>
      <c r="N211" s="1">
        <v>0</v>
      </c>
      <c r="O211">
        <v>0</v>
      </c>
      <c r="P211">
        <v>0</v>
      </c>
      <c r="Q211">
        <v>0</v>
      </c>
      <c r="R211">
        <v>0</v>
      </c>
      <c r="S211" s="1">
        <v>0</v>
      </c>
      <c r="T211">
        <v>0</v>
      </c>
      <c r="U211">
        <v>9113700</v>
      </c>
      <c r="V211">
        <v>0</v>
      </c>
      <c r="W211">
        <v>0</v>
      </c>
      <c r="X211" s="1">
        <v>9465300</v>
      </c>
      <c r="Y211">
        <v>26301000</v>
      </c>
      <c r="Z211">
        <v>8008400</v>
      </c>
      <c r="AA211">
        <v>7523400</v>
      </c>
      <c r="AB211">
        <v>1056200</v>
      </c>
      <c r="AC211" s="1">
        <v>17860000</v>
      </c>
      <c r="AD211">
        <v>0</v>
      </c>
      <c r="AE211">
        <v>0</v>
      </c>
      <c r="AF211">
        <v>0</v>
      </c>
      <c r="AG211">
        <v>0</v>
      </c>
      <c r="AH211" s="1">
        <f t="shared" si="18"/>
        <v>0</v>
      </c>
      <c r="AI211">
        <f t="shared" si="19"/>
        <v>0</v>
      </c>
      <c r="AJ211">
        <f t="shared" si="20"/>
        <v>0</v>
      </c>
      <c r="AK211">
        <f t="shared" si="21"/>
        <v>1822740</v>
      </c>
      <c r="AL211">
        <f t="shared" si="22"/>
        <v>10470860</v>
      </c>
      <c r="AM211">
        <f t="shared" si="23"/>
        <v>3572000</v>
      </c>
    </row>
    <row r="212" spans="1:39" x14ac:dyDescent="0.25">
      <c r="A212" t="s">
        <v>1043</v>
      </c>
      <c r="B212" t="s">
        <v>2121</v>
      </c>
      <c r="C212" t="s">
        <v>91</v>
      </c>
      <c r="D212">
        <v>30</v>
      </c>
      <c r="E212" s="1">
        <v>0</v>
      </c>
      <c r="F212">
        <v>0</v>
      </c>
      <c r="G212">
        <v>0</v>
      </c>
      <c r="H212">
        <v>0</v>
      </c>
      <c r="I212" s="1">
        <v>0</v>
      </c>
      <c r="J212">
        <v>0</v>
      </c>
      <c r="K212">
        <v>0</v>
      </c>
      <c r="L212">
        <v>0</v>
      </c>
      <c r="M212">
        <v>0</v>
      </c>
      <c r="N212" s="1">
        <v>0</v>
      </c>
      <c r="O212">
        <v>0</v>
      </c>
      <c r="P212">
        <v>0</v>
      </c>
      <c r="Q212">
        <v>0</v>
      </c>
      <c r="R212">
        <v>0</v>
      </c>
      <c r="S212" s="1">
        <v>18285000</v>
      </c>
      <c r="T212">
        <v>52672000</v>
      </c>
      <c r="U212">
        <v>93640000</v>
      </c>
      <c r="V212">
        <v>0</v>
      </c>
      <c r="W212">
        <v>16467000</v>
      </c>
      <c r="X212" s="1">
        <v>17738000</v>
      </c>
      <c r="Y212">
        <v>66864000</v>
      </c>
      <c r="Z212">
        <v>88817000</v>
      </c>
      <c r="AA212">
        <v>6204000</v>
      </c>
      <c r="AB212">
        <v>4255600</v>
      </c>
      <c r="AC212" s="1">
        <v>126420000</v>
      </c>
      <c r="AD212">
        <v>89506000</v>
      </c>
      <c r="AE212">
        <v>71139000</v>
      </c>
      <c r="AF212">
        <v>15536000</v>
      </c>
      <c r="AG212">
        <v>211630000</v>
      </c>
      <c r="AH212" s="1">
        <f t="shared" si="18"/>
        <v>0</v>
      </c>
      <c r="AI212">
        <f t="shared" si="19"/>
        <v>0</v>
      </c>
      <c r="AJ212">
        <f t="shared" si="20"/>
        <v>0</v>
      </c>
      <c r="AK212">
        <f t="shared" si="21"/>
        <v>36212800</v>
      </c>
      <c r="AL212">
        <f t="shared" si="22"/>
        <v>36775720</v>
      </c>
      <c r="AM212">
        <f t="shared" si="23"/>
        <v>102846200</v>
      </c>
    </row>
    <row r="213" spans="1:39" x14ac:dyDescent="0.25">
      <c r="A213" t="s">
        <v>1053</v>
      </c>
      <c r="B213" t="s">
        <v>2122</v>
      </c>
      <c r="C213" t="s">
        <v>101</v>
      </c>
      <c r="D213">
        <v>4</v>
      </c>
      <c r="E213" s="1">
        <v>0</v>
      </c>
      <c r="F213">
        <v>0</v>
      </c>
      <c r="G213">
        <v>0</v>
      </c>
      <c r="H213">
        <v>0</v>
      </c>
      <c r="I213" s="1">
        <v>0</v>
      </c>
      <c r="J213">
        <v>0</v>
      </c>
      <c r="K213">
        <v>0</v>
      </c>
      <c r="L213">
        <v>0</v>
      </c>
      <c r="M213">
        <v>0</v>
      </c>
      <c r="N213" s="1">
        <v>0</v>
      </c>
      <c r="O213">
        <v>0</v>
      </c>
      <c r="P213">
        <v>0</v>
      </c>
      <c r="Q213">
        <v>0</v>
      </c>
      <c r="R213">
        <v>0</v>
      </c>
      <c r="S213" s="1">
        <v>0</v>
      </c>
      <c r="T213">
        <v>0</v>
      </c>
      <c r="U213">
        <v>0</v>
      </c>
      <c r="V213">
        <v>0</v>
      </c>
      <c r="W213">
        <v>0</v>
      </c>
      <c r="X213" s="1">
        <v>0</v>
      </c>
      <c r="Y213">
        <v>6537900</v>
      </c>
      <c r="Z213">
        <v>2536800</v>
      </c>
      <c r="AA213">
        <v>0</v>
      </c>
      <c r="AB213">
        <v>0</v>
      </c>
      <c r="AC213" s="1">
        <v>0</v>
      </c>
      <c r="AD213">
        <v>0</v>
      </c>
      <c r="AE213">
        <v>4434600</v>
      </c>
      <c r="AF213">
        <v>0</v>
      </c>
      <c r="AG213">
        <v>7478400</v>
      </c>
      <c r="AH213" s="1">
        <f t="shared" si="18"/>
        <v>0</v>
      </c>
      <c r="AI213">
        <f t="shared" si="19"/>
        <v>0</v>
      </c>
      <c r="AJ213">
        <f t="shared" si="20"/>
        <v>0</v>
      </c>
      <c r="AK213">
        <f t="shared" si="21"/>
        <v>0</v>
      </c>
      <c r="AL213">
        <f t="shared" si="22"/>
        <v>1814940</v>
      </c>
      <c r="AM213">
        <f t="shared" si="23"/>
        <v>2382600</v>
      </c>
    </row>
    <row r="214" spans="1:39" x14ac:dyDescent="0.25">
      <c r="A214" t="s">
        <v>1407</v>
      </c>
      <c r="C214" t="s">
        <v>453</v>
      </c>
      <c r="D214">
        <v>2</v>
      </c>
      <c r="E214" s="1">
        <v>0</v>
      </c>
      <c r="F214">
        <v>0</v>
      </c>
      <c r="G214">
        <v>0</v>
      </c>
      <c r="H214">
        <v>0</v>
      </c>
      <c r="I214" s="1">
        <v>0</v>
      </c>
      <c r="J214">
        <v>0</v>
      </c>
      <c r="K214">
        <v>0</v>
      </c>
      <c r="L214">
        <v>0</v>
      </c>
      <c r="M214">
        <v>0</v>
      </c>
      <c r="N214" s="1">
        <v>0</v>
      </c>
      <c r="O214">
        <v>0</v>
      </c>
      <c r="P214">
        <v>0</v>
      </c>
      <c r="Q214">
        <v>0</v>
      </c>
      <c r="R214">
        <v>0</v>
      </c>
      <c r="S214" s="1">
        <v>0</v>
      </c>
      <c r="T214">
        <v>0</v>
      </c>
      <c r="U214">
        <v>0</v>
      </c>
      <c r="V214">
        <v>0</v>
      </c>
      <c r="W214">
        <v>0</v>
      </c>
      <c r="X214" s="1">
        <v>0</v>
      </c>
      <c r="Y214">
        <v>0</v>
      </c>
      <c r="Z214">
        <v>0</v>
      </c>
      <c r="AA214">
        <v>0</v>
      </c>
      <c r="AB214">
        <v>0</v>
      </c>
      <c r="AC214" s="1">
        <v>4500300</v>
      </c>
      <c r="AD214">
        <v>4971800</v>
      </c>
      <c r="AE214">
        <v>0</v>
      </c>
      <c r="AF214">
        <v>0</v>
      </c>
      <c r="AG214">
        <v>0</v>
      </c>
      <c r="AH214" s="1">
        <f t="shared" si="18"/>
        <v>0</v>
      </c>
      <c r="AI214">
        <f t="shared" si="19"/>
        <v>0</v>
      </c>
      <c r="AJ214">
        <f t="shared" si="20"/>
        <v>0</v>
      </c>
      <c r="AK214">
        <f t="shared" si="21"/>
        <v>0</v>
      </c>
      <c r="AL214">
        <f t="shared" si="22"/>
        <v>0</v>
      </c>
      <c r="AM214">
        <f t="shared" si="23"/>
        <v>1894420</v>
      </c>
    </row>
    <row r="215" spans="1:39" x14ac:dyDescent="0.25">
      <c r="A215" t="s">
        <v>1408</v>
      </c>
      <c r="B215" t="s">
        <v>2123</v>
      </c>
      <c r="C215" t="s">
        <v>454</v>
      </c>
      <c r="D215">
        <v>5</v>
      </c>
      <c r="E215" s="1">
        <v>0</v>
      </c>
      <c r="F215">
        <v>0</v>
      </c>
      <c r="G215">
        <v>0</v>
      </c>
      <c r="H215">
        <v>0</v>
      </c>
      <c r="I215" s="1">
        <v>0</v>
      </c>
      <c r="J215">
        <v>0</v>
      </c>
      <c r="K215">
        <v>0</v>
      </c>
      <c r="L215">
        <v>0</v>
      </c>
      <c r="M215">
        <v>0</v>
      </c>
      <c r="N215" s="1">
        <v>0</v>
      </c>
      <c r="O215">
        <v>0</v>
      </c>
      <c r="P215">
        <v>0</v>
      </c>
      <c r="Q215">
        <v>0</v>
      </c>
      <c r="R215">
        <v>0</v>
      </c>
      <c r="S215" s="1">
        <v>0</v>
      </c>
      <c r="T215">
        <v>903340</v>
      </c>
      <c r="U215">
        <v>0</v>
      </c>
      <c r="V215">
        <v>0</v>
      </c>
      <c r="W215">
        <v>0</v>
      </c>
      <c r="X215" s="1">
        <v>0</v>
      </c>
      <c r="Y215">
        <v>5333000</v>
      </c>
      <c r="Z215">
        <v>2407400</v>
      </c>
      <c r="AA215">
        <v>0</v>
      </c>
      <c r="AB215">
        <v>0</v>
      </c>
      <c r="AC215" s="1">
        <v>13681000</v>
      </c>
      <c r="AD215">
        <v>5762500</v>
      </c>
      <c r="AE215">
        <v>0</v>
      </c>
      <c r="AF215">
        <v>0</v>
      </c>
      <c r="AG215">
        <v>11488000</v>
      </c>
      <c r="AH215" s="1">
        <f t="shared" si="18"/>
        <v>0</v>
      </c>
      <c r="AI215">
        <f t="shared" si="19"/>
        <v>0</v>
      </c>
      <c r="AJ215">
        <f t="shared" si="20"/>
        <v>0</v>
      </c>
      <c r="AK215">
        <f t="shared" si="21"/>
        <v>180668</v>
      </c>
      <c r="AL215">
        <f t="shared" si="22"/>
        <v>1548080</v>
      </c>
      <c r="AM215">
        <f t="shared" si="23"/>
        <v>6186300</v>
      </c>
    </row>
    <row r="216" spans="1:39" x14ac:dyDescent="0.25">
      <c r="A216" t="s">
        <v>1409</v>
      </c>
      <c r="B216" t="s">
        <v>2124</v>
      </c>
      <c r="C216" t="s">
        <v>455</v>
      </c>
      <c r="D216">
        <v>5</v>
      </c>
      <c r="E216" s="1">
        <v>0</v>
      </c>
      <c r="F216">
        <v>0</v>
      </c>
      <c r="G216">
        <v>0</v>
      </c>
      <c r="H216">
        <v>0</v>
      </c>
      <c r="I216" s="1">
        <v>0</v>
      </c>
      <c r="J216">
        <v>0</v>
      </c>
      <c r="K216">
        <v>0</v>
      </c>
      <c r="L216">
        <v>0</v>
      </c>
      <c r="M216">
        <v>0</v>
      </c>
      <c r="N216" s="1">
        <v>0</v>
      </c>
      <c r="O216">
        <v>0</v>
      </c>
      <c r="P216">
        <v>0</v>
      </c>
      <c r="Q216">
        <v>0</v>
      </c>
      <c r="R216">
        <v>0</v>
      </c>
      <c r="S216" s="1">
        <v>4994700</v>
      </c>
      <c r="T216">
        <v>6694600</v>
      </c>
      <c r="U216">
        <v>13524000</v>
      </c>
      <c r="V216">
        <v>0</v>
      </c>
      <c r="W216">
        <v>452740</v>
      </c>
      <c r="X216" s="1">
        <v>5095700</v>
      </c>
      <c r="Y216">
        <v>10837000</v>
      </c>
      <c r="Z216">
        <v>12939000</v>
      </c>
      <c r="AA216">
        <v>0</v>
      </c>
      <c r="AB216">
        <v>0</v>
      </c>
      <c r="AC216" s="1">
        <v>20200000</v>
      </c>
      <c r="AD216">
        <v>9894400</v>
      </c>
      <c r="AE216">
        <v>11205000</v>
      </c>
      <c r="AF216">
        <v>3539000</v>
      </c>
      <c r="AG216">
        <v>25776000</v>
      </c>
      <c r="AH216" s="1">
        <f t="shared" si="18"/>
        <v>0</v>
      </c>
      <c r="AI216">
        <f t="shared" si="19"/>
        <v>0</v>
      </c>
      <c r="AJ216">
        <f t="shared" si="20"/>
        <v>0</v>
      </c>
      <c r="AK216">
        <f t="shared" si="21"/>
        <v>5133208</v>
      </c>
      <c r="AL216">
        <f t="shared" si="22"/>
        <v>5774340</v>
      </c>
      <c r="AM216">
        <f t="shared" si="23"/>
        <v>14122880</v>
      </c>
    </row>
    <row r="217" spans="1:39" x14ac:dyDescent="0.25">
      <c r="A217" t="s">
        <v>1410</v>
      </c>
      <c r="B217" t="s">
        <v>2125</v>
      </c>
      <c r="C217" t="s">
        <v>456</v>
      </c>
      <c r="D217">
        <v>7</v>
      </c>
      <c r="E217" s="1">
        <v>0</v>
      </c>
      <c r="F217">
        <v>0</v>
      </c>
      <c r="G217">
        <v>0</v>
      </c>
      <c r="H217">
        <v>0</v>
      </c>
      <c r="I217" s="1">
        <v>0</v>
      </c>
      <c r="J217">
        <v>0</v>
      </c>
      <c r="K217">
        <v>0</v>
      </c>
      <c r="L217">
        <v>0</v>
      </c>
      <c r="M217">
        <v>0</v>
      </c>
      <c r="N217" s="1">
        <v>0</v>
      </c>
      <c r="O217">
        <v>0</v>
      </c>
      <c r="P217">
        <v>0</v>
      </c>
      <c r="Q217">
        <v>0</v>
      </c>
      <c r="R217">
        <v>0</v>
      </c>
      <c r="S217" s="1">
        <v>1841700</v>
      </c>
      <c r="T217">
        <v>6165700</v>
      </c>
      <c r="U217">
        <v>14350000</v>
      </c>
      <c r="V217">
        <v>0</v>
      </c>
      <c r="W217">
        <v>0</v>
      </c>
      <c r="X217" s="1">
        <v>8738400</v>
      </c>
      <c r="Y217">
        <v>11228000</v>
      </c>
      <c r="Z217">
        <v>13570000</v>
      </c>
      <c r="AA217">
        <v>0</v>
      </c>
      <c r="AB217">
        <v>0</v>
      </c>
      <c r="AC217" s="1">
        <v>9731500</v>
      </c>
      <c r="AD217">
        <v>6175300</v>
      </c>
      <c r="AE217">
        <v>7616600</v>
      </c>
      <c r="AF217">
        <v>0</v>
      </c>
      <c r="AG217">
        <v>14591000</v>
      </c>
      <c r="AH217" s="1">
        <f t="shared" si="18"/>
        <v>0</v>
      </c>
      <c r="AI217">
        <f t="shared" si="19"/>
        <v>0</v>
      </c>
      <c r="AJ217">
        <f t="shared" si="20"/>
        <v>0</v>
      </c>
      <c r="AK217">
        <f t="shared" si="21"/>
        <v>4471480</v>
      </c>
      <c r="AL217">
        <f t="shared" si="22"/>
        <v>6707280</v>
      </c>
      <c r="AM217">
        <f t="shared" si="23"/>
        <v>7622880</v>
      </c>
    </row>
    <row r="218" spans="1:39" x14ac:dyDescent="0.25">
      <c r="A218" t="s">
        <v>1411</v>
      </c>
      <c r="C218" t="s">
        <v>457</v>
      </c>
      <c r="D218">
        <v>2</v>
      </c>
      <c r="E218" s="1">
        <v>0</v>
      </c>
      <c r="F218">
        <v>0</v>
      </c>
      <c r="G218">
        <v>0</v>
      </c>
      <c r="H218">
        <v>0</v>
      </c>
      <c r="I218" s="1">
        <v>0</v>
      </c>
      <c r="J218">
        <v>0</v>
      </c>
      <c r="K218">
        <v>0</v>
      </c>
      <c r="L218">
        <v>0</v>
      </c>
      <c r="M218">
        <v>0</v>
      </c>
      <c r="N218" s="1">
        <v>0</v>
      </c>
      <c r="O218">
        <v>0</v>
      </c>
      <c r="P218">
        <v>0</v>
      </c>
      <c r="Q218">
        <v>0</v>
      </c>
      <c r="R218">
        <v>0</v>
      </c>
      <c r="S218" s="1">
        <v>0</v>
      </c>
      <c r="T218">
        <v>0</v>
      </c>
      <c r="U218">
        <v>0</v>
      </c>
      <c r="V218">
        <v>0</v>
      </c>
      <c r="W218">
        <v>782270</v>
      </c>
      <c r="X218" s="1">
        <v>0</v>
      </c>
      <c r="Y218">
        <v>0</v>
      </c>
      <c r="Z218">
        <v>0</v>
      </c>
      <c r="AA218">
        <v>0</v>
      </c>
      <c r="AB218">
        <v>0</v>
      </c>
      <c r="AC218" s="1">
        <v>3922100</v>
      </c>
      <c r="AD218">
        <v>0</v>
      </c>
      <c r="AE218">
        <v>0</v>
      </c>
      <c r="AF218">
        <v>0</v>
      </c>
      <c r="AG218">
        <v>0</v>
      </c>
      <c r="AH218" s="1">
        <f t="shared" si="18"/>
        <v>0</v>
      </c>
      <c r="AI218">
        <f t="shared" si="19"/>
        <v>0</v>
      </c>
      <c r="AJ218">
        <f t="shared" si="20"/>
        <v>0</v>
      </c>
      <c r="AK218">
        <f t="shared" si="21"/>
        <v>156454</v>
      </c>
      <c r="AL218">
        <f t="shared" si="22"/>
        <v>0</v>
      </c>
      <c r="AM218">
        <f t="shared" si="23"/>
        <v>784420</v>
      </c>
    </row>
    <row r="219" spans="1:39" x14ac:dyDescent="0.25">
      <c r="A219" t="s">
        <v>1412</v>
      </c>
      <c r="C219" t="s">
        <v>458</v>
      </c>
      <c r="D219">
        <v>2</v>
      </c>
      <c r="E219" s="1">
        <v>0</v>
      </c>
      <c r="F219">
        <v>0</v>
      </c>
      <c r="G219">
        <v>0</v>
      </c>
      <c r="H219">
        <v>0</v>
      </c>
      <c r="I219" s="1">
        <v>0</v>
      </c>
      <c r="J219">
        <v>0</v>
      </c>
      <c r="K219">
        <v>0</v>
      </c>
      <c r="L219">
        <v>0</v>
      </c>
      <c r="M219">
        <v>0</v>
      </c>
      <c r="N219" s="1">
        <v>0</v>
      </c>
      <c r="O219">
        <v>0</v>
      </c>
      <c r="P219">
        <v>0</v>
      </c>
      <c r="Q219">
        <v>0</v>
      </c>
      <c r="R219">
        <v>0</v>
      </c>
      <c r="S219" s="1">
        <v>0</v>
      </c>
      <c r="T219">
        <v>0</v>
      </c>
      <c r="U219">
        <v>0</v>
      </c>
      <c r="V219">
        <v>0</v>
      </c>
      <c r="W219">
        <v>0</v>
      </c>
      <c r="X219" s="1">
        <v>0</v>
      </c>
      <c r="Y219">
        <v>0</v>
      </c>
      <c r="Z219">
        <v>0</v>
      </c>
      <c r="AA219">
        <v>0</v>
      </c>
      <c r="AB219">
        <v>0</v>
      </c>
      <c r="AC219" s="1">
        <v>7710300</v>
      </c>
      <c r="AD219">
        <v>0</v>
      </c>
      <c r="AE219">
        <v>0</v>
      </c>
      <c r="AF219">
        <v>0</v>
      </c>
      <c r="AG219">
        <v>0</v>
      </c>
      <c r="AH219" s="1">
        <f t="shared" si="18"/>
        <v>0</v>
      </c>
      <c r="AI219">
        <f t="shared" si="19"/>
        <v>0</v>
      </c>
      <c r="AJ219">
        <f t="shared" si="20"/>
        <v>0</v>
      </c>
      <c r="AK219">
        <f t="shared" si="21"/>
        <v>0</v>
      </c>
      <c r="AL219">
        <f t="shared" si="22"/>
        <v>0</v>
      </c>
      <c r="AM219">
        <f t="shared" si="23"/>
        <v>1542060</v>
      </c>
    </row>
    <row r="220" spans="1:39" x14ac:dyDescent="0.25">
      <c r="A220" t="s">
        <v>1413</v>
      </c>
      <c r="C220" t="s">
        <v>459</v>
      </c>
      <c r="D220">
        <v>12</v>
      </c>
      <c r="E220" s="1">
        <v>0</v>
      </c>
      <c r="F220">
        <v>0</v>
      </c>
      <c r="G220">
        <v>0</v>
      </c>
      <c r="H220">
        <v>0</v>
      </c>
      <c r="I220" s="1">
        <v>0</v>
      </c>
      <c r="J220">
        <v>0</v>
      </c>
      <c r="K220">
        <v>0</v>
      </c>
      <c r="L220">
        <v>0</v>
      </c>
      <c r="M220">
        <v>0</v>
      </c>
      <c r="N220" s="1">
        <v>0</v>
      </c>
      <c r="O220">
        <v>0</v>
      </c>
      <c r="P220">
        <v>0</v>
      </c>
      <c r="Q220">
        <v>0</v>
      </c>
      <c r="R220">
        <v>0</v>
      </c>
      <c r="S220" s="1">
        <v>12078000</v>
      </c>
      <c r="T220">
        <v>11920000</v>
      </c>
      <c r="U220">
        <v>14827000</v>
      </c>
      <c r="V220">
        <v>0</v>
      </c>
      <c r="W220">
        <v>6513400</v>
      </c>
      <c r="X220" s="1">
        <v>20314000</v>
      </c>
      <c r="Y220">
        <v>37032000</v>
      </c>
      <c r="Z220">
        <v>22712000</v>
      </c>
      <c r="AA220">
        <v>0</v>
      </c>
      <c r="AB220">
        <v>0</v>
      </c>
      <c r="AC220" s="1">
        <v>93050000</v>
      </c>
      <c r="AD220">
        <v>60076000</v>
      </c>
      <c r="AE220">
        <v>48837000</v>
      </c>
      <c r="AF220">
        <v>7480000</v>
      </c>
      <c r="AG220">
        <v>62087000</v>
      </c>
      <c r="AH220" s="1">
        <f t="shared" si="18"/>
        <v>0</v>
      </c>
      <c r="AI220">
        <f t="shared" si="19"/>
        <v>0</v>
      </c>
      <c r="AJ220">
        <f t="shared" si="20"/>
        <v>0</v>
      </c>
      <c r="AK220">
        <f t="shared" si="21"/>
        <v>9067680</v>
      </c>
      <c r="AL220">
        <f t="shared" si="22"/>
        <v>16011600</v>
      </c>
      <c r="AM220">
        <f t="shared" si="23"/>
        <v>54306000</v>
      </c>
    </row>
    <row r="221" spans="1:39" x14ac:dyDescent="0.25">
      <c r="A221" t="s">
        <v>1414</v>
      </c>
      <c r="C221" t="s">
        <v>460</v>
      </c>
      <c r="D221">
        <v>4</v>
      </c>
      <c r="E221" s="1">
        <v>0</v>
      </c>
      <c r="F221">
        <v>0</v>
      </c>
      <c r="G221">
        <v>0</v>
      </c>
      <c r="H221">
        <v>0</v>
      </c>
      <c r="I221" s="1">
        <v>0</v>
      </c>
      <c r="J221">
        <v>0</v>
      </c>
      <c r="K221">
        <v>0</v>
      </c>
      <c r="L221">
        <v>0</v>
      </c>
      <c r="M221">
        <v>0</v>
      </c>
      <c r="N221" s="1">
        <v>0</v>
      </c>
      <c r="O221">
        <v>0</v>
      </c>
      <c r="P221">
        <v>0</v>
      </c>
      <c r="Q221">
        <v>0</v>
      </c>
      <c r="R221">
        <v>0</v>
      </c>
      <c r="S221" s="1">
        <v>1177600</v>
      </c>
      <c r="T221">
        <v>1703200</v>
      </c>
      <c r="U221">
        <v>3140600</v>
      </c>
      <c r="V221">
        <v>0</v>
      </c>
      <c r="W221">
        <v>0</v>
      </c>
      <c r="X221" s="1">
        <v>2882300</v>
      </c>
      <c r="Y221">
        <v>7771400</v>
      </c>
      <c r="Z221">
        <v>6630300</v>
      </c>
      <c r="AA221">
        <v>0</v>
      </c>
      <c r="AB221">
        <v>0</v>
      </c>
      <c r="AC221" s="1">
        <v>8379800</v>
      </c>
      <c r="AD221">
        <v>7961200</v>
      </c>
      <c r="AE221">
        <v>3720300</v>
      </c>
      <c r="AF221">
        <v>0</v>
      </c>
      <c r="AG221">
        <v>17170000</v>
      </c>
      <c r="AH221" s="1">
        <f t="shared" si="18"/>
        <v>0</v>
      </c>
      <c r="AI221">
        <f t="shared" si="19"/>
        <v>0</v>
      </c>
      <c r="AJ221">
        <f t="shared" si="20"/>
        <v>0</v>
      </c>
      <c r="AK221">
        <f t="shared" si="21"/>
        <v>1204280</v>
      </c>
      <c r="AL221">
        <f t="shared" si="22"/>
        <v>3456800</v>
      </c>
      <c r="AM221">
        <f t="shared" si="23"/>
        <v>7446260</v>
      </c>
    </row>
    <row r="222" spans="1:39" x14ac:dyDescent="0.25">
      <c r="A222" t="s">
        <v>1415</v>
      </c>
      <c r="C222" t="s">
        <v>461</v>
      </c>
      <c r="D222">
        <v>10</v>
      </c>
      <c r="E222" s="1">
        <v>0</v>
      </c>
      <c r="F222">
        <v>0</v>
      </c>
      <c r="G222">
        <v>0</v>
      </c>
      <c r="H222">
        <v>0</v>
      </c>
      <c r="I222" s="1">
        <v>0</v>
      </c>
      <c r="J222">
        <v>0</v>
      </c>
      <c r="K222">
        <v>0</v>
      </c>
      <c r="L222">
        <v>0</v>
      </c>
      <c r="M222">
        <v>0</v>
      </c>
      <c r="N222" s="1">
        <v>0</v>
      </c>
      <c r="O222">
        <v>0</v>
      </c>
      <c r="P222">
        <v>0</v>
      </c>
      <c r="Q222">
        <v>0</v>
      </c>
      <c r="R222">
        <v>0</v>
      </c>
      <c r="S222" s="1">
        <v>5942400</v>
      </c>
      <c r="T222">
        <v>13923000</v>
      </c>
      <c r="U222">
        <v>17695000</v>
      </c>
      <c r="V222">
        <v>0</v>
      </c>
      <c r="W222">
        <v>869840</v>
      </c>
      <c r="X222" s="1">
        <v>21219000</v>
      </c>
      <c r="Y222">
        <v>22507000</v>
      </c>
      <c r="Z222">
        <v>14763000</v>
      </c>
      <c r="AA222">
        <v>5745800</v>
      </c>
      <c r="AB222">
        <v>1606900</v>
      </c>
      <c r="AC222" s="1">
        <v>61176000</v>
      </c>
      <c r="AD222">
        <v>51727000</v>
      </c>
      <c r="AE222">
        <v>25429000</v>
      </c>
      <c r="AF222">
        <v>4358000</v>
      </c>
      <c r="AG222">
        <v>62113000</v>
      </c>
      <c r="AH222" s="1">
        <f t="shared" si="18"/>
        <v>0</v>
      </c>
      <c r="AI222">
        <f t="shared" si="19"/>
        <v>0</v>
      </c>
      <c r="AJ222">
        <f t="shared" si="20"/>
        <v>0</v>
      </c>
      <c r="AK222">
        <f t="shared" si="21"/>
        <v>7686048</v>
      </c>
      <c r="AL222">
        <f t="shared" si="22"/>
        <v>13168340</v>
      </c>
      <c r="AM222">
        <f t="shared" si="23"/>
        <v>40960600</v>
      </c>
    </row>
    <row r="223" spans="1:39" x14ac:dyDescent="0.25">
      <c r="A223" t="s">
        <v>1416</v>
      </c>
      <c r="C223" t="s">
        <v>462</v>
      </c>
      <c r="D223">
        <v>12</v>
      </c>
      <c r="E223" s="1">
        <v>0</v>
      </c>
      <c r="F223">
        <v>0</v>
      </c>
      <c r="G223">
        <v>0</v>
      </c>
      <c r="H223">
        <v>0</v>
      </c>
      <c r="I223" s="1">
        <v>0</v>
      </c>
      <c r="J223">
        <v>0</v>
      </c>
      <c r="K223">
        <v>0</v>
      </c>
      <c r="L223">
        <v>0</v>
      </c>
      <c r="M223">
        <v>0</v>
      </c>
      <c r="N223" s="1">
        <v>0</v>
      </c>
      <c r="O223">
        <v>0</v>
      </c>
      <c r="P223">
        <v>0</v>
      </c>
      <c r="Q223">
        <v>0</v>
      </c>
      <c r="R223">
        <v>0</v>
      </c>
      <c r="S223" s="1">
        <v>863430</v>
      </c>
      <c r="T223">
        <v>9329200</v>
      </c>
      <c r="U223">
        <v>12879000</v>
      </c>
      <c r="V223">
        <v>0</v>
      </c>
      <c r="W223">
        <v>0</v>
      </c>
      <c r="X223" s="1">
        <v>7150500</v>
      </c>
      <c r="Y223">
        <v>29272000</v>
      </c>
      <c r="Z223">
        <v>17158000</v>
      </c>
      <c r="AA223">
        <v>0</v>
      </c>
      <c r="AB223">
        <v>0</v>
      </c>
      <c r="AC223" s="1">
        <v>28320000</v>
      </c>
      <c r="AD223">
        <v>17448000</v>
      </c>
      <c r="AE223">
        <v>13134000</v>
      </c>
      <c r="AF223">
        <v>1622500</v>
      </c>
      <c r="AG223">
        <v>28900000</v>
      </c>
      <c r="AH223" s="1">
        <f t="shared" si="18"/>
        <v>0</v>
      </c>
      <c r="AI223">
        <f t="shared" si="19"/>
        <v>0</v>
      </c>
      <c r="AJ223">
        <f t="shared" si="20"/>
        <v>0</v>
      </c>
      <c r="AK223">
        <f t="shared" si="21"/>
        <v>4614326</v>
      </c>
      <c r="AL223">
        <f t="shared" si="22"/>
        <v>10716100</v>
      </c>
      <c r="AM223">
        <f t="shared" si="23"/>
        <v>17884900</v>
      </c>
    </row>
    <row r="224" spans="1:39" x14ac:dyDescent="0.25">
      <c r="A224" t="s">
        <v>1417</v>
      </c>
      <c r="C224" t="s">
        <v>463</v>
      </c>
      <c r="D224">
        <v>13</v>
      </c>
      <c r="E224" s="1">
        <v>0</v>
      </c>
      <c r="F224">
        <v>0</v>
      </c>
      <c r="G224">
        <v>0</v>
      </c>
      <c r="H224">
        <v>0</v>
      </c>
      <c r="I224" s="1">
        <v>0</v>
      </c>
      <c r="J224">
        <v>0</v>
      </c>
      <c r="K224">
        <v>0</v>
      </c>
      <c r="L224">
        <v>0</v>
      </c>
      <c r="M224">
        <v>0</v>
      </c>
      <c r="N224" s="1">
        <v>0</v>
      </c>
      <c r="O224">
        <v>0</v>
      </c>
      <c r="P224">
        <v>0</v>
      </c>
      <c r="Q224">
        <v>0</v>
      </c>
      <c r="R224">
        <v>0</v>
      </c>
      <c r="S224" s="1">
        <v>14348000</v>
      </c>
      <c r="T224">
        <v>31578000</v>
      </c>
      <c r="U224">
        <v>57826000</v>
      </c>
      <c r="V224">
        <v>0</v>
      </c>
      <c r="W224">
        <v>5915600</v>
      </c>
      <c r="X224" s="1">
        <v>34616000</v>
      </c>
      <c r="Y224">
        <v>80054000</v>
      </c>
      <c r="Z224">
        <v>76202000</v>
      </c>
      <c r="AA224">
        <v>11248000</v>
      </c>
      <c r="AB224">
        <v>5200900</v>
      </c>
      <c r="AC224" s="1">
        <v>179310000</v>
      </c>
      <c r="AD224">
        <v>118370000</v>
      </c>
      <c r="AE224">
        <v>84797000</v>
      </c>
      <c r="AF224">
        <v>19168000</v>
      </c>
      <c r="AG224">
        <v>128240000</v>
      </c>
      <c r="AH224" s="1">
        <f t="shared" si="18"/>
        <v>0</v>
      </c>
      <c r="AI224">
        <f t="shared" si="19"/>
        <v>0</v>
      </c>
      <c r="AJ224">
        <f t="shared" si="20"/>
        <v>0</v>
      </c>
      <c r="AK224">
        <f t="shared" si="21"/>
        <v>21933520</v>
      </c>
      <c r="AL224">
        <f t="shared" si="22"/>
        <v>41464180</v>
      </c>
      <c r="AM224">
        <f t="shared" si="23"/>
        <v>105977000</v>
      </c>
    </row>
    <row r="225" spans="1:39" x14ac:dyDescent="0.25">
      <c r="A225" t="s">
        <v>1418</v>
      </c>
      <c r="C225" t="s">
        <v>464</v>
      </c>
      <c r="D225">
        <v>11</v>
      </c>
      <c r="E225" s="1">
        <v>0</v>
      </c>
      <c r="F225">
        <v>0</v>
      </c>
      <c r="G225">
        <v>0</v>
      </c>
      <c r="H225">
        <v>0</v>
      </c>
      <c r="I225" s="1">
        <v>0</v>
      </c>
      <c r="J225">
        <v>0</v>
      </c>
      <c r="K225">
        <v>0</v>
      </c>
      <c r="L225">
        <v>0</v>
      </c>
      <c r="M225">
        <v>0</v>
      </c>
      <c r="N225" s="1">
        <v>0</v>
      </c>
      <c r="O225">
        <v>0</v>
      </c>
      <c r="P225">
        <v>0</v>
      </c>
      <c r="Q225">
        <v>0</v>
      </c>
      <c r="R225">
        <v>0</v>
      </c>
      <c r="S225" s="1">
        <v>0</v>
      </c>
      <c r="T225">
        <v>9555500</v>
      </c>
      <c r="U225">
        <v>32872000</v>
      </c>
      <c r="V225">
        <v>0</v>
      </c>
      <c r="W225">
        <v>838450</v>
      </c>
      <c r="X225" s="1">
        <v>8168000</v>
      </c>
      <c r="Y225">
        <v>56800000</v>
      </c>
      <c r="Z225">
        <v>29669000</v>
      </c>
      <c r="AA225">
        <v>1305900</v>
      </c>
      <c r="AB225">
        <v>0</v>
      </c>
      <c r="AC225" s="1">
        <v>62209000</v>
      </c>
      <c r="AD225">
        <v>26752000</v>
      </c>
      <c r="AE225">
        <v>16091000</v>
      </c>
      <c r="AF225">
        <v>2353500</v>
      </c>
      <c r="AG225">
        <v>46292000</v>
      </c>
      <c r="AH225" s="1">
        <f t="shared" si="18"/>
        <v>0</v>
      </c>
      <c r="AI225">
        <f t="shared" si="19"/>
        <v>0</v>
      </c>
      <c r="AJ225">
        <f t="shared" si="20"/>
        <v>0</v>
      </c>
      <c r="AK225">
        <f t="shared" si="21"/>
        <v>8653190</v>
      </c>
      <c r="AL225">
        <f t="shared" si="22"/>
        <v>19188580</v>
      </c>
      <c r="AM225">
        <f t="shared" si="23"/>
        <v>30739500</v>
      </c>
    </row>
    <row r="226" spans="1:39" x14ac:dyDescent="0.25">
      <c r="A226" t="s">
        <v>1419</v>
      </c>
      <c r="C226" t="s">
        <v>465</v>
      </c>
      <c r="D226">
        <v>6</v>
      </c>
      <c r="E226" s="1">
        <v>0</v>
      </c>
      <c r="F226">
        <v>0</v>
      </c>
      <c r="G226">
        <v>0</v>
      </c>
      <c r="H226">
        <v>0</v>
      </c>
      <c r="I226" s="1">
        <v>0</v>
      </c>
      <c r="J226">
        <v>0</v>
      </c>
      <c r="K226">
        <v>0</v>
      </c>
      <c r="L226">
        <v>1636800</v>
      </c>
      <c r="M226">
        <v>0</v>
      </c>
      <c r="N226" s="1">
        <v>0</v>
      </c>
      <c r="O226">
        <v>0</v>
      </c>
      <c r="P226">
        <v>0</v>
      </c>
      <c r="Q226">
        <v>0</v>
      </c>
      <c r="R226">
        <v>0</v>
      </c>
      <c r="S226" s="1">
        <v>4080900</v>
      </c>
      <c r="T226">
        <v>18926000</v>
      </c>
      <c r="U226">
        <v>23853000</v>
      </c>
      <c r="V226">
        <v>0</v>
      </c>
      <c r="W226">
        <v>2488800</v>
      </c>
      <c r="X226" s="1">
        <v>17798000</v>
      </c>
      <c r="Y226">
        <v>30794000</v>
      </c>
      <c r="Z226">
        <v>16926000</v>
      </c>
      <c r="AA226">
        <v>2898300</v>
      </c>
      <c r="AB226">
        <v>0</v>
      </c>
      <c r="AC226" s="1">
        <v>40049000</v>
      </c>
      <c r="AD226">
        <v>62642000</v>
      </c>
      <c r="AE226">
        <v>38462000</v>
      </c>
      <c r="AF226">
        <v>0</v>
      </c>
      <c r="AG226">
        <v>54318000</v>
      </c>
      <c r="AH226" s="1">
        <f t="shared" si="18"/>
        <v>0</v>
      </c>
      <c r="AI226">
        <f t="shared" si="19"/>
        <v>327360</v>
      </c>
      <c r="AJ226">
        <f t="shared" si="20"/>
        <v>0</v>
      </c>
      <c r="AK226">
        <f t="shared" si="21"/>
        <v>9869740</v>
      </c>
      <c r="AL226">
        <f t="shared" si="22"/>
        <v>13683260</v>
      </c>
      <c r="AM226">
        <f t="shared" si="23"/>
        <v>39094200</v>
      </c>
    </row>
    <row r="227" spans="1:39" x14ac:dyDescent="0.25">
      <c r="A227" t="s">
        <v>1420</v>
      </c>
      <c r="B227" t="s">
        <v>2126</v>
      </c>
      <c r="C227" t="s">
        <v>466</v>
      </c>
      <c r="D227">
        <v>6</v>
      </c>
      <c r="E227" s="1">
        <v>0</v>
      </c>
      <c r="F227">
        <v>0</v>
      </c>
      <c r="G227">
        <v>0</v>
      </c>
      <c r="H227">
        <v>0</v>
      </c>
      <c r="I227" s="1">
        <v>0</v>
      </c>
      <c r="J227">
        <v>0</v>
      </c>
      <c r="K227">
        <v>0</v>
      </c>
      <c r="L227">
        <v>0</v>
      </c>
      <c r="M227">
        <v>0</v>
      </c>
      <c r="N227" s="1">
        <v>0</v>
      </c>
      <c r="O227">
        <v>0</v>
      </c>
      <c r="P227">
        <v>0</v>
      </c>
      <c r="Q227">
        <v>0</v>
      </c>
      <c r="R227">
        <v>0</v>
      </c>
      <c r="S227" s="1">
        <v>3788100</v>
      </c>
      <c r="T227">
        <v>10706000</v>
      </c>
      <c r="U227">
        <v>2623700</v>
      </c>
      <c r="V227">
        <v>0</v>
      </c>
      <c r="W227">
        <v>787600</v>
      </c>
      <c r="X227" s="1">
        <v>6164900</v>
      </c>
      <c r="Y227">
        <v>14843000</v>
      </c>
      <c r="Z227">
        <v>8503800</v>
      </c>
      <c r="AA227">
        <v>2716200</v>
      </c>
      <c r="AB227">
        <v>794780</v>
      </c>
      <c r="AC227" s="1">
        <v>22860000</v>
      </c>
      <c r="AD227">
        <v>6825200</v>
      </c>
      <c r="AE227">
        <v>0</v>
      </c>
      <c r="AF227">
        <v>0</v>
      </c>
      <c r="AG227">
        <v>23734000</v>
      </c>
      <c r="AH227" s="1">
        <f t="shared" si="18"/>
        <v>0</v>
      </c>
      <c r="AI227">
        <f t="shared" si="19"/>
        <v>0</v>
      </c>
      <c r="AJ227">
        <f t="shared" si="20"/>
        <v>0</v>
      </c>
      <c r="AK227">
        <f t="shared" si="21"/>
        <v>3581080</v>
      </c>
      <c r="AL227">
        <f t="shared" si="22"/>
        <v>6604536</v>
      </c>
      <c r="AM227">
        <f t="shared" si="23"/>
        <v>10683840</v>
      </c>
    </row>
    <row r="228" spans="1:39" x14ac:dyDescent="0.25">
      <c r="A228" t="s">
        <v>1421</v>
      </c>
      <c r="C228" t="s">
        <v>467</v>
      </c>
      <c r="D228">
        <v>8</v>
      </c>
      <c r="E228" s="1">
        <v>0</v>
      </c>
      <c r="F228">
        <v>0</v>
      </c>
      <c r="G228">
        <v>0</v>
      </c>
      <c r="H228">
        <v>0</v>
      </c>
      <c r="I228" s="1">
        <v>0</v>
      </c>
      <c r="J228">
        <v>0</v>
      </c>
      <c r="K228">
        <v>0</v>
      </c>
      <c r="L228">
        <v>0</v>
      </c>
      <c r="M228">
        <v>0</v>
      </c>
      <c r="N228" s="1">
        <v>0</v>
      </c>
      <c r="O228">
        <v>0</v>
      </c>
      <c r="P228">
        <v>0</v>
      </c>
      <c r="Q228">
        <v>0</v>
      </c>
      <c r="R228">
        <v>0</v>
      </c>
      <c r="S228" s="1">
        <v>0</v>
      </c>
      <c r="T228">
        <v>0</v>
      </c>
      <c r="U228">
        <v>0</v>
      </c>
      <c r="V228">
        <v>0</v>
      </c>
      <c r="W228">
        <v>0</v>
      </c>
      <c r="X228" s="1">
        <v>0</v>
      </c>
      <c r="Y228">
        <v>0</v>
      </c>
      <c r="Z228">
        <v>0</v>
      </c>
      <c r="AA228">
        <v>0</v>
      </c>
      <c r="AB228">
        <v>0</v>
      </c>
      <c r="AC228" s="1">
        <v>0</v>
      </c>
      <c r="AD228">
        <v>0</v>
      </c>
      <c r="AE228">
        <v>0</v>
      </c>
      <c r="AF228">
        <v>0</v>
      </c>
      <c r="AG228">
        <v>4505800</v>
      </c>
      <c r="AH228" s="1">
        <f t="shared" si="18"/>
        <v>0</v>
      </c>
      <c r="AI228">
        <f t="shared" si="19"/>
        <v>0</v>
      </c>
      <c r="AJ228">
        <f t="shared" si="20"/>
        <v>0</v>
      </c>
      <c r="AK228">
        <f t="shared" si="21"/>
        <v>0</v>
      </c>
      <c r="AL228">
        <f t="shared" si="22"/>
        <v>0</v>
      </c>
      <c r="AM228">
        <f t="shared" si="23"/>
        <v>901160</v>
      </c>
    </row>
    <row r="229" spans="1:39" x14ac:dyDescent="0.25">
      <c r="A229" t="s">
        <v>1422</v>
      </c>
      <c r="B229" t="s">
        <v>2127</v>
      </c>
      <c r="C229" t="s">
        <v>468</v>
      </c>
      <c r="D229">
        <v>3</v>
      </c>
      <c r="E229" s="1">
        <v>0</v>
      </c>
      <c r="F229">
        <v>0</v>
      </c>
      <c r="G229">
        <v>0</v>
      </c>
      <c r="H229">
        <v>0</v>
      </c>
      <c r="I229" s="1">
        <v>0</v>
      </c>
      <c r="J229">
        <v>0</v>
      </c>
      <c r="K229">
        <v>0</v>
      </c>
      <c r="L229">
        <v>0</v>
      </c>
      <c r="M229">
        <v>0</v>
      </c>
      <c r="N229" s="1">
        <v>0</v>
      </c>
      <c r="O229">
        <v>0</v>
      </c>
      <c r="P229">
        <v>0</v>
      </c>
      <c r="Q229">
        <v>0</v>
      </c>
      <c r="R229">
        <v>0</v>
      </c>
      <c r="S229" s="1">
        <v>0</v>
      </c>
      <c r="T229">
        <v>1418900</v>
      </c>
      <c r="U229">
        <v>0</v>
      </c>
      <c r="V229">
        <v>0</v>
      </c>
      <c r="W229">
        <v>0</v>
      </c>
      <c r="X229" s="1">
        <v>0</v>
      </c>
      <c r="Y229">
        <v>0</v>
      </c>
      <c r="Z229">
        <v>0</v>
      </c>
      <c r="AA229">
        <v>0</v>
      </c>
      <c r="AB229">
        <v>0</v>
      </c>
      <c r="AC229" s="1">
        <v>3553700</v>
      </c>
      <c r="AD229">
        <v>0</v>
      </c>
      <c r="AE229">
        <v>0</v>
      </c>
      <c r="AF229">
        <v>0</v>
      </c>
      <c r="AG229">
        <v>2829500</v>
      </c>
      <c r="AH229" s="1">
        <f t="shared" si="18"/>
        <v>0</v>
      </c>
      <c r="AI229">
        <f t="shared" si="19"/>
        <v>0</v>
      </c>
      <c r="AJ229">
        <f t="shared" si="20"/>
        <v>0</v>
      </c>
      <c r="AK229">
        <f t="shared" si="21"/>
        <v>283780</v>
      </c>
      <c r="AL229">
        <f t="shared" si="22"/>
        <v>0</v>
      </c>
      <c r="AM229">
        <f t="shared" si="23"/>
        <v>1276640</v>
      </c>
    </row>
    <row r="230" spans="1:39" x14ac:dyDescent="0.25">
      <c r="A230" t="s">
        <v>1423</v>
      </c>
      <c r="C230" t="s">
        <v>469</v>
      </c>
      <c r="D230">
        <v>5</v>
      </c>
      <c r="E230" s="1">
        <v>0</v>
      </c>
      <c r="F230">
        <v>0</v>
      </c>
      <c r="G230">
        <v>0</v>
      </c>
      <c r="H230">
        <v>0</v>
      </c>
      <c r="I230" s="1">
        <v>0</v>
      </c>
      <c r="J230">
        <v>0</v>
      </c>
      <c r="K230">
        <v>0</v>
      </c>
      <c r="L230">
        <v>0</v>
      </c>
      <c r="M230">
        <v>0</v>
      </c>
      <c r="N230" s="1">
        <v>0</v>
      </c>
      <c r="O230">
        <v>0</v>
      </c>
      <c r="P230">
        <v>0</v>
      </c>
      <c r="Q230">
        <v>0</v>
      </c>
      <c r="R230">
        <v>0</v>
      </c>
      <c r="S230" s="1">
        <v>0</v>
      </c>
      <c r="T230">
        <v>1714000</v>
      </c>
      <c r="U230">
        <v>2426100</v>
      </c>
      <c r="V230">
        <v>0</v>
      </c>
      <c r="W230">
        <v>0</v>
      </c>
      <c r="X230" s="1">
        <v>5479300</v>
      </c>
      <c r="Y230">
        <v>8654000</v>
      </c>
      <c r="Z230">
        <v>4270000</v>
      </c>
      <c r="AA230">
        <v>0</v>
      </c>
      <c r="AB230">
        <v>0</v>
      </c>
      <c r="AC230" s="1">
        <v>5766100</v>
      </c>
      <c r="AD230">
        <v>4146000</v>
      </c>
      <c r="AE230">
        <v>4473800</v>
      </c>
      <c r="AF230">
        <v>0</v>
      </c>
      <c r="AG230">
        <v>11789000</v>
      </c>
      <c r="AH230" s="1">
        <f t="shared" si="18"/>
        <v>0</v>
      </c>
      <c r="AI230">
        <f t="shared" si="19"/>
        <v>0</v>
      </c>
      <c r="AJ230">
        <f t="shared" si="20"/>
        <v>0</v>
      </c>
      <c r="AK230">
        <f t="shared" si="21"/>
        <v>828020</v>
      </c>
      <c r="AL230">
        <f t="shared" si="22"/>
        <v>3680660</v>
      </c>
      <c r="AM230">
        <f t="shared" si="23"/>
        <v>5234980</v>
      </c>
    </row>
    <row r="231" spans="1:39" x14ac:dyDescent="0.25">
      <c r="A231" t="s">
        <v>1424</v>
      </c>
      <c r="C231" t="s">
        <v>470</v>
      </c>
      <c r="D231">
        <v>2</v>
      </c>
      <c r="E231" s="1">
        <v>0</v>
      </c>
      <c r="F231">
        <v>0</v>
      </c>
      <c r="G231">
        <v>0</v>
      </c>
      <c r="H231">
        <v>0</v>
      </c>
      <c r="I231" s="1">
        <v>0</v>
      </c>
      <c r="J231">
        <v>0</v>
      </c>
      <c r="K231">
        <v>0</v>
      </c>
      <c r="L231">
        <v>0</v>
      </c>
      <c r="M231">
        <v>0</v>
      </c>
      <c r="N231" s="1">
        <v>0</v>
      </c>
      <c r="O231">
        <v>0</v>
      </c>
      <c r="P231">
        <v>0</v>
      </c>
      <c r="Q231">
        <v>0</v>
      </c>
      <c r="R231">
        <v>0</v>
      </c>
      <c r="S231" s="1">
        <v>0</v>
      </c>
      <c r="T231">
        <v>0</v>
      </c>
      <c r="U231">
        <v>0</v>
      </c>
      <c r="V231">
        <v>0</v>
      </c>
      <c r="W231">
        <v>0</v>
      </c>
      <c r="X231" s="1">
        <v>1591300</v>
      </c>
      <c r="Y231">
        <v>0</v>
      </c>
      <c r="Z231">
        <v>0</v>
      </c>
      <c r="AA231">
        <v>0</v>
      </c>
      <c r="AB231">
        <v>0</v>
      </c>
      <c r="AC231" s="1">
        <v>4129600</v>
      </c>
      <c r="AD231">
        <v>0</v>
      </c>
      <c r="AE231">
        <v>0</v>
      </c>
      <c r="AF231">
        <v>0</v>
      </c>
      <c r="AG231">
        <v>0</v>
      </c>
      <c r="AH231" s="1">
        <f t="shared" si="18"/>
        <v>0</v>
      </c>
      <c r="AI231">
        <f t="shared" si="19"/>
        <v>0</v>
      </c>
      <c r="AJ231">
        <f t="shared" si="20"/>
        <v>0</v>
      </c>
      <c r="AK231">
        <f t="shared" si="21"/>
        <v>0</v>
      </c>
      <c r="AL231">
        <f t="shared" si="22"/>
        <v>318260</v>
      </c>
      <c r="AM231">
        <f t="shared" si="23"/>
        <v>825920</v>
      </c>
    </row>
    <row r="232" spans="1:39" x14ac:dyDescent="0.25">
      <c r="A232" t="s">
        <v>1425</v>
      </c>
      <c r="C232" t="s">
        <v>471</v>
      </c>
      <c r="D232">
        <v>3</v>
      </c>
      <c r="E232" s="1">
        <v>0</v>
      </c>
      <c r="F232">
        <v>0</v>
      </c>
      <c r="G232">
        <v>0</v>
      </c>
      <c r="H232">
        <v>0</v>
      </c>
      <c r="I232" s="1">
        <v>0</v>
      </c>
      <c r="J232">
        <v>0</v>
      </c>
      <c r="K232">
        <v>0</v>
      </c>
      <c r="L232">
        <v>0</v>
      </c>
      <c r="M232">
        <v>0</v>
      </c>
      <c r="N232" s="1">
        <v>0</v>
      </c>
      <c r="O232">
        <v>0</v>
      </c>
      <c r="P232">
        <v>0</v>
      </c>
      <c r="Q232">
        <v>0</v>
      </c>
      <c r="R232">
        <v>0</v>
      </c>
      <c r="S232" s="1">
        <v>0</v>
      </c>
      <c r="T232">
        <v>2000000</v>
      </c>
      <c r="U232">
        <v>2453900</v>
      </c>
      <c r="V232">
        <v>0</v>
      </c>
      <c r="W232">
        <v>0</v>
      </c>
      <c r="X232" s="1">
        <v>3158700</v>
      </c>
      <c r="Y232">
        <v>4327600</v>
      </c>
      <c r="Z232">
        <v>3350400</v>
      </c>
      <c r="AA232">
        <v>0</v>
      </c>
      <c r="AB232">
        <v>0</v>
      </c>
      <c r="AC232" s="1">
        <v>15606000</v>
      </c>
      <c r="AD232">
        <v>4183200</v>
      </c>
      <c r="AE232">
        <v>4475800</v>
      </c>
      <c r="AF232">
        <v>0</v>
      </c>
      <c r="AG232">
        <v>6363000</v>
      </c>
      <c r="AH232" s="1">
        <f t="shared" si="18"/>
        <v>0</v>
      </c>
      <c r="AI232">
        <f t="shared" si="19"/>
        <v>0</v>
      </c>
      <c r="AJ232">
        <f t="shared" si="20"/>
        <v>0</v>
      </c>
      <c r="AK232">
        <f t="shared" si="21"/>
        <v>890780</v>
      </c>
      <c r="AL232">
        <f t="shared" si="22"/>
        <v>2167340</v>
      </c>
      <c r="AM232">
        <f t="shared" si="23"/>
        <v>6125600</v>
      </c>
    </row>
    <row r="233" spans="1:39" x14ac:dyDescent="0.25">
      <c r="A233" t="s">
        <v>1426</v>
      </c>
      <c r="C233" t="s">
        <v>472</v>
      </c>
      <c r="D233">
        <v>2</v>
      </c>
      <c r="E233" s="1">
        <v>0</v>
      </c>
      <c r="F233">
        <v>0</v>
      </c>
      <c r="G233">
        <v>0</v>
      </c>
      <c r="H233">
        <v>0</v>
      </c>
      <c r="I233" s="1">
        <v>0</v>
      </c>
      <c r="J233">
        <v>0</v>
      </c>
      <c r="K233">
        <v>0</v>
      </c>
      <c r="L233">
        <v>0</v>
      </c>
      <c r="M233">
        <v>0</v>
      </c>
      <c r="N233" s="1">
        <v>0</v>
      </c>
      <c r="O233">
        <v>0</v>
      </c>
      <c r="P233">
        <v>0</v>
      </c>
      <c r="Q233">
        <v>0</v>
      </c>
      <c r="R233">
        <v>0</v>
      </c>
      <c r="S233" s="1">
        <v>0</v>
      </c>
      <c r="T233">
        <v>0</v>
      </c>
      <c r="U233">
        <v>0</v>
      </c>
      <c r="V233">
        <v>0</v>
      </c>
      <c r="W233">
        <v>0</v>
      </c>
      <c r="X233" s="1">
        <v>0</v>
      </c>
      <c r="Y233">
        <v>0</v>
      </c>
      <c r="Z233">
        <v>0</v>
      </c>
      <c r="AA233">
        <v>0</v>
      </c>
      <c r="AB233">
        <v>0</v>
      </c>
      <c r="AC233" s="1">
        <v>4347400</v>
      </c>
      <c r="AD233">
        <v>0</v>
      </c>
      <c r="AE233">
        <v>0</v>
      </c>
      <c r="AF233">
        <v>0</v>
      </c>
      <c r="AG233">
        <v>2483300</v>
      </c>
      <c r="AH233" s="1">
        <f t="shared" si="18"/>
        <v>0</v>
      </c>
      <c r="AI233">
        <f t="shared" si="19"/>
        <v>0</v>
      </c>
      <c r="AJ233">
        <f t="shared" si="20"/>
        <v>0</v>
      </c>
      <c r="AK233">
        <f t="shared" si="21"/>
        <v>0</v>
      </c>
      <c r="AL233">
        <f t="shared" si="22"/>
        <v>0</v>
      </c>
      <c r="AM233">
        <f t="shared" si="23"/>
        <v>1366140</v>
      </c>
    </row>
    <row r="234" spans="1:39" x14ac:dyDescent="0.25">
      <c r="A234" t="s">
        <v>1427</v>
      </c>
      <c r="C234" t="s">
        <v>473</v>
      </c>
      <c r="D234">
        <v>5</v>
      </c>
      <c r="E234" s="1">
        <v>0</v>
      </c>
      <c r="F234">
        <v>0</v>
      </c>
      <c r="G234">
        <v>0</v>
      </c>
      <c r="H234">
        <v>0</v>
      </c>
      <c r="I234" s="1">
        <v>0</v>
      </c>
      <c r="J234">
        <v>0</v>
      </c>
      <c r="K234">
        <v>0</v>
      </c>
      <c r="L234">
        <v>0</v>
      </c>
      <c r="M234">
        <v>0</v>
      </c>
      <c r="N234" s="1">
        <v>0</v>
      </c>
      <c r="O234">
        <v>0</v>
      </c>
      <c r="P234">
        <v>0</v>
      </c>
      <c r="Q234">
        <v>0</v>
      </c>
      <c r="R234">
        <v>0</v>
      </c>
      <c r="S234" s="1">
        <v>1932900</v>
      </c>
      <c r="T234">
        <v>3277100</v>
      </c>
      <c r="U234">
        <v>4794000</v>
      </c>
      <c r="V234">
        <v>0</v>
      </c>
      <c r="W234">
        <v>0</v>
      </c>
      <c r="X234" s="1">
        <v>5256300</v>
      </c>
      <c r="Y234">
        <v>12262000</v>
      </c>
      <c r="Z234">
        <v>7803700</v>
      </c>
      <c r="AA234">
        <v>0</v>
      </c>
      <c r="AB234">
        <v>0</v>
      </c>
      <c r="AC234" s="1">
        <v>14669000</v>
      </c>
      <c r="AD234">
        <v>7746200</v>
      </c>
      <c r="AE234">
        <v>0</v>
      </c>
      <c r="AF234">
        <v>0</v>
      </c>
      <c r="AG234">
        <v>3106500</v>
      </c>
      <c r="AH234" s="1">
        <f t="shared" si="18"/>
        <v>0</v>
      </c>
      <c r="AI234">
        <f t="shared" si="19"/>
        <v>0</v>
      </c>
      <c r="AJ234">
        <f t="shared" si="20"/>
        <v>0</v>
      </c>
      <c r="AK234">
        <f t="shared" si="21"/>
        <v>2000800</v>
      </c>
      <c r="AL234">
        <f t="shared" si="22"/>
        <v>5064400</v>
      </c>
      <c r="AM234">
        <f t="shared" si="23"/>
        <v>5104340</v>
      </c>
    </row>
    <row r="235" spans="1:39" x14ac:dyDescent="0.25">
      <c r="A235" t="s">
        <v>1428</v>
      </c>
      <c r="C235" t="s">
        <v>474</v>
      </c>
      <c r="D235">
        <v>21</v>
      </c>
      <c r="E235" s="1">
        <v>0</v>
      </c>
      <c r="F235">
        <v>0</v>
      </c>
      <c r="G235">
        <v>0</v>
      </c>
      <c r="H235">
        <v>0</v>
      </c>
      <c r="I235" s="1">
        <v>0</v>
      </c>
      <c r="J235">
        <v>0</v>
      </c>
      <c r="K235">
        <v>0</v>
      </c>
      <c r="L235">
        <v>0</v>
      </c>
      <c r="M235">
        <v>0</v>
      </c>
      <c r="N235" s="1">
        <v>0</v>
      </c>
      <c r="O235">
        <v>0</v>
      </c>
      <c r="P235">
        <v>0</v>
      </c>
      <c r="Q235">
        <v>0</v>
      </c>
      <c r="R235">
        <v>0</v>
      </c>
      <c r="S235" s="1">
        <v>46473000</v>
      </c>
      <c r="T235">
        <v>88036000</v>
      </c>
      <c r="U235">
        <v>137670000</v>
      </c>
      <c r="V235">
        <v>0</v>
      </c>
      <c r="W235">
        <v>24168000</v>
      </c>
      <c r="X235" s="1">
        <v>112040000</v>
      </c>
      <c r="Y235">
        <v>207560000</v>
      </c>
      <c r="Z235">
        <v>138920000</v>
      </c>
      <c r="AA235">
        <v>22660000</v>
      </c>
      <c r="AB235">
        <v>13713000</v>
      </c>
      <c r="AC235" s="1">
        <v>348090000</v>
      </c>
      <c r="AD235">
        <v>267860000</v>
      </c>
      <c r="AE235">
        <v>167040000</v>
      </c>
      <c r="AF235">
        <v>58295000</v>
      </c>
      <c r="AG235">
        <v>431560000</v>
      </c>
      <c r="AH235" s="1">
        <f t="shared" si="18"/>
        <v>0</v>
      </c>
      <c r="AI235">
        <f t="shared" si="19"/>
        <v>0</v>
      </c>
      <c r="AJ235">
        <f t="shared" si="20"/>
        <v>0</v>
      </c>
      <c r="AK235">
        <f t="shared" si="21"/>
        <v>59269400</v>
      </c>
      <c r="AL235">
        <f t="shared" si="22"/>
        <v>98978600</v>
      </c>
      <c r="AM235">
        <f t="shared" si="23"/>
        <v>254569000</v>
      </c>
    </row>
    <row r="236" spans="1:39" x14ac:dyDescent="0.25">
      <c r="A236" t="s">
        <v>1429</v>
      </c>
      <c r="B236" t="s">
        <v>2128</v>
      </c>
      <c r="C236" t="s">
        <v>475</v>
      </c>
      <c r="D236">
        <v>3</v>
      </c>
      <c r="E236" s="1">
        <v>0</v>
      </c>
      <c r="F236">
        <v>0</v>
      </c>
      <c r="G236">
        <v>0</v>
      </c>
      <c r="H236">
        <v>0</v>
      </c>
      <c r="I236" s="1">
        <v>0</v>
      </c>
      <c r="J236">
        <v>0</v>
      </c>
      <c r="K236">
        <v>0</v>
      </c>
      <c r="L236">
        <v>0</v>
      </c>
      <c r="M236">
        <v>0</v>
      </c>
      <c r="N236" s="1">
        <v>0</v>
      </c>
      <c r="O236">
        <v>0</v>
      </c>
      <c r="P236">
        <v>0</v>
      </c>
      <c r="Q236">
        <v>0</v>
      </c>
      <c r="R236">
        <v>0</v>
      </c>
      <c r="S236" s="1">
        <v>0</v>
      </c>
      <c r="T236">
        <v>0</v>
      </c>
      <c r="U236">
        <v>0</v>
      </c>
      <c r="V236">
        <v>0</v>
      </c>
      <c r="W236">
        <v>0</v>
      </c>
      <c r="X236" s="1">
        <v>0</v>
      </c>
      <c r="Y236">
        <v>2133800</v>
      </c>
      <c r="Z236">
        <v>0</v>
      </c>
      <c r="AA236">
        <v>0</v>
      </c>
      <c r="AB236">
        <v>0</v>
      </c>
      <c r="AC236" s="1">
        <v>0</v>
      </c>
      <c r="AD236">
        <v>2523800</v>
      </c>
      <c r="AE236">
        <v>0</v>
      </c>
      <c r="AF236">
        <v>0</v>
      </c>
      <c r="AG236">
        <v>0</v>
      </c>
      <c r="AH236" s="1">
        <f t="shared" si="18"/>
        <v>0</v>
      </c>
      <c r="AI236">
        <f t="shared" si="19"/>
        <v>0</v>
      </c>
      <c r="AJ236">
        <f t="shared" si="20"/>
        <v>0</v>
      </c>
      <c r="AK236">
        <f t="shared" si="21"/>
        <v>0</v>
      </c>
      <c r="AL236">
        <f t="shared" si="22"/>
        <v>426760</v>
      </c>
      <c r="AM236">
        <f t="shared" si="23"/>
        <v>504760</v>
      </c>
    </row>
    <row r="237" spans="1:39" x14ac:dyDescent="0.25">
      <c r="A237" t="s">
        <v>1430</v>
      </c>
      <c r="C237" t="s">
        <v>476</v>
      </c>
      <c r="D237">
        <v>8</v>
      </c>
      <c r="E237" s="1">
        <v>0</v>
      </c>
      <c r="F237">
        <v>0</v>
      </c>
      <c r="G237">
        <v>0</v>
      </c>
      <c r="H237">
        <v>0</v>
      </c>
      <c r="I237" s="1">
        <v>0</v>
      </c>
      <c r="J237">
        <v>0</v>
      </c>
      <c r="K237">
        <v>0</v>
      </c>
      <c r="L237">
        <v>0</v>
      </c>
      <c r="M237">
        <v>0</v>
      </c>
      <c r="N237" s="1">
        <v>0</v>
      </c>
      <c r="O237">
        <v>0</v>
      </c>
      <c r="P237">
        <v>0</v>
      </c>
      <c r="Q237">
        <v>0</v>
      </c>
      <c r="R237">
        <v>0</v>
      </c>
      <c r="S237" s="1">
        <v>11548000</v>
      </c>
      <c r="T237">
        <v>23697000</v>
      </c>
      <c r="U237">
        <v>25348000</v>
      </c>
      <c r="V237">
        <v>0</v>
      </c>
      <c r="W237">
        <v>0</v>
      </c>
      <c r="X237" s="1">
        <v>26297000</v>
      </c>
      <c r="Y237">
        <v>30766000</v>
      </c>
      <c r="Z237">
        <v>30892000</v>
      </c>
      <c r="AA237">
        <v>3393800</v>
      </c>
      <c r="AB237">
        <v>0</v>
      </c>
      <c r="AC237" s="1">
        <v>107860000</v>
      </c>
      <c r="AD237">
        <v>40238000</v>
      </c>
      <c r="AE237">
        <v>41034000</v>
      </c>
      <c r="AF237">
        <v>7169300</v>
      </c>
      <c r="AG237">
        <v>85237000</v>
      </c>
      <c r="AH237" s="1">
        <f t="shared" si="18"/>
        <v>0</v>
      </c>
      <c r="AI237">
        <f t="shared" si="19"/>
        <v>0</v>
      </c>
      <c r="AJ237">
        <f t="shared" si="20"/>
        <v>0</v>
      </c>
      <c r="AK237">
        <f t="shared" si="21"/>
        <v>12118600</v>
      </c>
      <c r="AL237">
        <f t="shared" si="22"/>
        <v>18269760</v>
      </c>
      <c r="AM237">
        <f t="shared" si="23"/>
        <v>56307660</v>
      </c>
    </row>
    <row r="238" spans="1:39" x14ac:dyDescent="0.25">
      <c r="A238" t="s">
        <v>1431</v>
      </c>
      <c r="C238" t="s">
        <v>477</v>
      </c>
      <c r="D238">
        <v>4</v>
      </c>
      <c r="E238" s="1">
        <v>0</v>
      </c>
      <c r="F238">
        <v>0</v>
      </c>
      <c r="G238">
        <v>0</v>
      </c>
      <c r="H238">
        <v>0</v>
      </c>
      <c r="I238" s="1">
        <v>0</v>
      </c>
      <c r="J238">
        <v>0</v>
      </c>
      <c r="K238">
        <v>0</v>
      </c>
      <c r="L238">
        <v>0</v>
      </c>
      <c r="M238">
        <v>0</v>
      </c>
      <c r="N238" s="1">
        <v>0</v>
      </c>
      <c r="O238">
        <v>0</v>
      </c>
      <c r="P238">
        <v>0</v>
      </c>
      <c r="Q238">
        <v>0</v>
      </c>
      <c r="R238">
        <v>0</v>
      </c>
      <c r="S238" s="1">
        <v>0</v>
      </c>
      <c r="T238">
        <v>0</v>
      </c>
      <c r="U238">
        <v>0</v>
      </c>
      <c r="V238">
        <v>0</v>
      </c>
      <c r="W238">
        <v>0</v>
      </c>
      <c r="X238" s="1">
        <v>0</v>
      </c>
      <c r="Y238">
        <v>3056500</v>
      </c>
      <c r="Z238">
        <v>3743500</v>
      </c>
      <c r="AA238">
        <v>0</v>
      </c>
      <c r="AB238">
        <v>0</v>
      </c>
      <c r="AC238" s="1">
        <v>6375700</v>
      </c>
      <c r="AD238">
        <v>5092500</v>
      </c>
      <c r="AE238">
        <v>3393800</v>
      </c>
      <c r="AF238">
        <v>0</v>
      </c>
      <c r="AG238">
        <v>0</v>
      </c>
      <c r="AH238" s="1">
        <f t="shared" si="18"/>
        <v>0</v>
      </c>
      <c r="AI238">
        <f t="shared" si="19"/>
        <v>0</v>
      </c>
      <c r="AJ238">
        <f t="shared" si="20"/>
        <v>0</v>
      </c>
      <c r="AK238">
        <f t="shared" si="21"/>
        <v>0</v>
      </c>
      <c r="AL238">
        <f t="shared" si="22"/>
        <v>1360000</v>
      </c>
      <c r="AM238">
        <f t="shared" si="23"/>
        <v>2972400</v>
      </c>
    </row>
    <row r="239" spans="1:39" x14ac:dyDescent="0.25">
      <c r="A239" t="s">
        <v>1432</v>
      </c>
      <c r="C239" t="s">
        <v>478</v>
      </c>
      <c r="D239">
        <v>5</v>
      </c>
      <c r="E239" s="1">
        <v>0</v>
      </c>
      <c r="F239">
        <v>0</v>
      </c>
      <c r="G239">
        <v>0</v>
      </c>
      <c r="H239">
        <v>0</v>
      </c>
      <c r="I239" s="1">
        <v>0</v>
      </c>
      <c r="J239">
        <v>0</v>
      </c>
      <c r="K239">
        <v>0</v>
      </c>
      <c r="L239">
        <v>0</v>
      </c>
      <c r="M239">
        <v>0</v>
      </c>
      <c r="N239" s="1">
        <v>0</v>
      </c>
      <c r="O239">
        <v>0</v>
      </c>
      <c r="P239">
        <v>0</v>
      </c>
      <c r="Q239">
        <v>0</v>
      </c>
      <c r="R239">
        <v>0</v>
      </c>
      <c r="S239" s="1">
        <v>1976300</v>
      </c>
      <c r="T239">
        <v>3398700</v>
      </c>
      <c r="U239">
        <v>2064600</v>
      </c>
      <c r="V239">
        <v>0</v>
      </c>
      <c r="W239">
        <v>0</v>
      </c>
      <c r="X239" s="1">
        <v>0</v>
      </c>
      <c r="Y239">
        <v>8094000</v>
      </c>
      <c r="Z239">
        <v>6444500</v>
      </c>
      <c r="AA239">
        <v>0</v>
      </c>
      <c r="AB239">
        <v>0</v>
      </c>
      <c r="AC239" s="1">
        <v>16597000</v>
      </c>
      <c r="AD239">
        <v>6859800</v>
      </c>
      <c r="AE239">
        <v>9731900</v>
      </c>
      <c r="AF239">
        <v>0</v>
      </c>
      <c r="AG239">
        <v>4650600</v>
      </c>
      <c r="AH239" s="1">
        <f t="shared" si="18"/>
        <v>0</v>
      </c>
      <c r="AI239">
        <f t="shared" si="19"/>
        <v>0</v>
      </c>
      <c r="AJ239">
        <f t="shared" si="20"/>
        <v>0</v>
      </c>
      <c r="AK239">
        <f t="shared" si="21"/>
        <v>1487920</v>
      </c>
      <c r="AL239">
        <f t="shared" si="22"/>
        <v>2907700</v>
      </c>
      <c r="AM239">
        <f t="shared" si="23"/>
        <v>7567860</v>
      </c>
    </row>
    <row r="240" spans="1:39" x14ac:dyDescent="0.25">
      <c r="A240" t="s">
        <v>1433</v>
      </c>
      <c r="C240" t="s">
        <v>479</v>
      </c>
      <c r="D240">
        <v>21</v>
      </c>
      <c r="E240" s="1">
        <v>0</v>
      </c>
      <c r="F240">
        <v>0</v>
      </c>
      <c r="G240">
        <v>0</v>
      </c>
      <c r="H240">
        <v>0</v>
      </c>
      <c r="I240" s="1">
        <v>0</v>
      </c>
      <c r="J240">
        <v>0</v>
      </c>
      <c r="K240">
        <v>789190</v>
      </c>
      <c r="L240">
        <v>1857300</v>
      </c>
      <c r="M240">
        <v>0</v>
      </c>
      <c r="N240" s="1">
        <v>1985800</v>
      </c>
      <c r="O240">
        <v>0</v>
      </c>
      <c r="P240">
        <v>0</v>
      </c>
      <c r="Q240">
        <v>0</v>
      </c>
      <c r="R240">
        <v>0</v>
      </c>
      <c r="S240" s="1">
        <v>0</v>
      </c>
      <c r="T240">
        <v>38000000</v>
      </c>
      <c r="U240">
        <v>61864000</v>
      </c>
      <c r="V240">
        <v>4469300</v>
      </c>
      <c r="W240">
        <v>6200400</v>
      </c>
      <c r="X240" s="1">
        <v>22236000</v>
      </c>
      <c r="Y240">
        <v>42897000</v>
      </c>
      <c r="Z240">
        <v>21057000</v>
      </c>
      <c r="AA240">
        <v>4971700</v>
      </c>
      <c r="AB240">
        <v>1907600</v>
      </c>
      <c r="AC240" s="1">
        <v>73202000</v>
      </c>
      <c r="AD240">
        <v>65761000</v>
      </c>
      <c r="AE240">
        <v>13777000</v>
      </c>
      <c r="AF240">
        <v>1593900</v>
      </c>
      <c r="AG240">
        <v>34916000</v>
      </c>
      <c r="AH240" s="1">
        <f t="shared" si="18"/>
        <v>0</v>
      </c>
      <c r="AI240">
        <f t="shared" si="19"/>
        <v>529298</v>
      </c>
      <c r="AJ240">
        <f t="shared" si="20"/>
        <v>397160</v>
      </c>
      <c r="AK240">
        <f t="shared" si="21"/>
        <v>22106740</v>
      </c>
      <c r="AL240">
        <f t="shared" si="22"/>
        <v>18613860</v>
      </c>
      <c r="AM240">
        <f t="shared" si="23"/>
        <v>37849980</v>
      </c>
    </row>
    <row r="241" spans="1:39" x14ac:dyDescent="0.25">
      <c r="A241" t="s">
        <v>1434</v>
      </c>
      <c r="B241" t="s">
        <v>2129</v>
      </c>
      <c r="C241" t="s">
        <v>480</v>
      </c>
      <c r="D241">
        <v>5</v>
      </c>
      <c r="E241" s="1">
        <v>0</v>
      </c>
      <c r="F241">
        <v>0</v>
      </c>
      <c r="G241">
        <v>0</v>
      </c>
      <c r="H241">
        <v>0</v>
      </c>
      <c r="I241" s="1">
        <v>0</v>
      </c>
      <c r="J241">
        <v>0</v>
      </c>
      <c r="K241">
        <v>0</v>
      </c>
      <c r="L241">
        <v>0</v>
      </c>
      <c r="M241">
        <v>0</v>
      </c>
      <c r="N241" s="1">
        <v>0</v>
      </c>
      <c r="O241">
        <v>0</v>
      </c>
      <c r="P241">
        <v>0</v>
      </c>
      <c r="Q241">
        <v>0</v>
      </c>
      <c r="R241">
        <v>0</v>
      </c>
      <c r="S241" s="1">
        <v>623800</v>
      </c>
      <c r="T241">
        <v>6096400</v>
      </c>
      <c r="U241">
        <v>14157000</v>
      </c>
      <c r="V241">
        <v>0</v>
      </c>
      <c r="W241">
        <v>0</v>
      </c>
      <c r="X241" s="1">
        <v>0</v>
      </c>
      <c r="Y241">
        <v>7573000</v>
      </c>
      <c r="Z241">
        <v>19479000</v>
      </c>
      <c r="AA241">
        <v>0</v>
      </c>
      <c r="AB241">
        <v>0</v>
      </c>
      <c r="AC241" s="1">
        <v>46033000</v>
      </c>
      <c r="AD241">
        <v>26401000</v>
      </c>
      <c r="AE241">
        <v>5500000</v>
      </c>
      <c r="AF241">
        <v>969590</v>
      </c>
      <c r="AG241">
        <v>59274000</v>
      </c>
      <c r="AH241" s="1">
        <f t="shared" si="18"/>
        <v>0</v>
      </c>
      <c r="AI241">
        <f t="shared" si="19"/>
        <v>0</v>
      </c>
      <c r="AJ241">
        <f t="shared" si="20"/>
        <v>0</v>
      </c>
      <c r="AK241">
        <f t="shared" si="21"/>
        <v>4175440</v>
      </c>
      <c r="AL241">
        <f t="shared" si="22"/>
        <v>5410400</v>
      </c>
      <c r="AM241">
        <f t="shared" si="23"/>
        <v>27635518</v>
      </c>
    </row>
    <row r="242" spans="1:39" x14ac:dyDescent="0.25">
      <c r="A242" t="s">
        <v>1435</v>
      </c>
      <c r="C242" t="s">
        <v>481</v>
      </c>
      <c r="D242">
        <v>2</v>
      </c>
      <c r="E242" s="1">
        <v>0</v>
      </c>
      <c r="F242">
        <v>0</v>
      </c>
      <c r="G242">
        <v>0</v>
      </c>
      <c r="H242">
        <v>0</v>
      </c>
      <c r="I242" s="1">
        <v>0</v>
      </c>
      <c r="J242">
        <v>0</v>
      </c>
      <c r="K242">
        <v>0</v>
      </c>
      <c r="L242">
        <v>0</v>
      </c>
      <c r="M242">
        <v>0</v>
      </c>
      <c r="N242" s="1">
        <v>0</v>
      </c>
      <c r="O242">
        <v>0</v>
      </c>
      <c r="P242">
        <v>0</v>
      </c>
      <c r="Q242">
        <v>0</v>
      </c>
      <c r="R242">
        <v>0</v>
      </c>
      <c r="S242" s="1">
        <v>0</v>
      </c>
      <c r="T242">
        <v>0</v>
      </c>
      <c r="U242">
        <v>0</v>
      </c>
      <c r="V242">
        <v>0</v>
      </c>
      <c r="W242">
        <v>0</v>
      </c>
      <c r="X242" s="1">
        <v>0</v>
      </c>
      <c r="Y242">
        <v>0</v>
      </c>
      <c r="Z242">
        <v>0</v>
      </c>
      <c r="AA242">
        <v>0</v>
      </c>
      <c r="AB242">
        <v>0</v>
      </c>
      <c r="AC242" s="1">
        <v>0</v>
      </c>
      <c r="AD242">
        <v>0</v>
      </c>
      <c r="AE242">
        <v>0</v>
      </c>
      <c r="AF242">
        <v>0</v>
      </c>
      <c r="AG242">
        <v>0</v>
      </c>
      <c r="AH242" s="1">
        <f t="shared" si="18"/>
        <v>0</v>
      </c>
      <c r="AI242">
        <f t="shared" si="19"/>
        <v>0</v>
      </c>
      <c r="AJ242">
        <f t="shared" si="20"/>
        <v>0</v>
      </c>
      <c r="AK242">
        <f t="shared" si="21"/>
        <v>0</v>
      </c>
      <c r="AL242">
        <f t="shared" si="22"/>
        <v>0</v>
      </c>
      <c r="AM242">
        <f t="shared" si="23"/>
        <v>0</v>
      </c>
    </row>
    <row r="243" spans="1:39" x14ac:dyDescent="0.25">
      <c r="A243" t="s">
        <v>1436</v>
      </c>
      <c r="C243" t="s">
        <v>482</v>
      </c>
      <c r="D243">
        <v>3</v>
      </c>
      <c r="E243" s="1">
        <v>0</v>
      </c>
      <c r="F243">
        <v>0</v>
      </c>
      <c r="G243">
        <v>0</v>
      </c>
      <c r="H243">
        <v>0</v>
      </c>
      <c r="I243" s="1">
        <v>0</v>
      </c>
      <c r="J243">
        <v>0</v>
      </c>
      <c r="K243">
        <v>0</v>
      </c>
      <c r="L243">
        <v>0</v>
      </c>
      <c r="M243">
        <v>0</v>
      </c>
      <c r="N243" s="1">
        <v>0</v>
      </c>
      <c r="O243">
        <v>0</v>
      </c>
      <c r="P243">
        <v>0</v>
      </c>
      <c r="Q243">
        <v>0</v>
      </c>
      <c r="R243">
        <v>0</v>
      </c>
      <c r="S243" s="1">
        <v>0</v>
      </c>
      <c r="T243">
        <v>0</v>
      </c>
      <c r="U243">
        <v>0</v>
      </c>
      <c r="V243">
        <v>0</v>
      </c>
      <c r="W243">
        <v>1090800</v>
      </c>
      <c r="X243" s="1">
        <v>3224200</v>
      </c>
      <c r="Y243">
        <v>5205600</v>
      </c>
      <c r="Z243">
        <v>0</v>
      </c>
      <c r="AA243">
        <v>0</v>
      </c>
      <c r="AB243">
        <v>0</v>
      </c>
      <c r="AC243" s="1">
        <v>5221600</v>
      </c>
      <c r="AD243">
        <v>3354500</v>
      </c>
      <c r="AE243">
        <v>6418100</v>
      </c>
      <c r="AF243">
        <v>0</v>
      </c>
      <c r="AG243">
        <v>16875000</v>
      </c>
      <c r="AH243" s="1">
        <f t="shared" si="18"/>
        <v>0</v>
      </c>
      <c r="AI243">
        <f t="shared" si="19"/>
        <v>0</v>
      </c>
      <c r="AJ243">
        <f t="shared" si="20"/>
        <v>0</v>
      </c>
      <c r="AK243">
        <f t="shared" si="21"/>
        <v>218160</v>
      </c>
      <c r="AL243">
        <f t="shared" si="22"/>
        <v>1685960</v>
      </c>
      <c r="AM243">
        <f t="shared" si="23"/>
        <v>6373840</v>
      </c>
    </row>
    <row r="244" spans="1:39" x14ac:dyDescent="0.25">
      <c r="A244" t="s">
        <v>1437</v>
      </c>
      <c r="C244" t="s">
        <v>483</v>
      </c>
      <c r="D244">
        <v>4</v>
      </c>
      <c r="E244" s="1">
        <v>0</v>
      </c>
      <c r="F244">
        <v>0</v>
      </c>
      <c r="G244">
        <v>0</v>
      </c>
      <c r="H244">
        <v>0</v>
      </c>
      <c r="I244" s="1">
        <v>0</v>
      </c>
      <c r="J244">
        <v>0</v>
      </c>
      <c r="K244">
        <v>0</v>
      </c>
      <c r="L244">
        <v>0</v>
      </c>
      <c r="M244">
        <v>0</v>
      </c>
      <c r="N244" s="1">
        <v>0</v>
      </c>
      <c r="O244">
        <v>0</v>
      </c>
      <c r="P244">
        <v>0</v>
      </c>
      <c r="Q244">
        <v>0</v>
      </c>
      <c r="R244">
        <v>0</v>
      </c>
      <c r="S244" s="1">
        <v>0</v>
      </c>
      <c r="T244">
        <v>4482000</v>
      </c>
      <c r="U244">
        <v>2187000</v>
      </c>
      <c r="V244">
        <v>0</v>
      </c>
      <c r="W244">
        <v>0</v>
      </c>
      <c r="X244" s="1">
        <v>0</v>
      </c>
      <c r="Y244">
        <v>9057000</v>
      </c>
      <c r="Z244">
        <v>2879800</v>
      </c>
      <c r="AA244">
        <v>0</v>
      </c>
      <c r="AB244">
        <v>0</v>
      </c>
      <c r="AC244" s="1">
        <v>12588000</v>
      </c>
      <c r="AD244">
        <v>3114200</v>
      </c>
      <c r="AE244">
        <v>2283200</v>
      </c>
      <c r="AF244">
        <v>0</v>
      </c>
      <c r="AG244">
        <v>0</v>
      </c>
      <c r="AH244" s="1">
        <f t="shared" si="18"/>
        <v>0</v>
      </c>
      <c r="AI244">
        <f t="shared" si="19"/>
        <v>0</v>
      </c>
      <c r="AJ244">
        <f t="shared" si="20"/>
        <v>0</v>
      </c>
      <c r="AK244">
        <f t="shared" si="21"/>
        <v>1333800</v>
      </c>
      <c r="AL244">
        <f t="shared" si="22"/>
        <v>2387360</v>
      </c>
      <c r="AM244">
        <f t="shared" si="23"/>
        <v>3597080</v>
      </c>
    </row>
    <row r="245" spans="1:39" x14ac:dyDescent="0.25">
      <c r="A245" t="s">
        <v>1438</v>
      </c>
      <c r="C245" t="s">
        <v>484</v>
      </c>
      <c r="D245">
        <v>6</v>
      </c>
      <c r="E245" s="1">
        <v>0</v>
      </c>
      <c r="F245">
        <v>0</v>
      </c>
      <c r="G245">
        <v>0</v>
      </c>
      <c r="H245">
        <v>0</v>
      </c>
      <c r="I245" s="1">
        <v>0</v>
      </c>
      <c r="J245">
        <v>0</v>
      </c>
      <c r="K245">
        <v>0</v>
      </c>
      <c r="L245">
        <v>0</v>
      </c>
      <c r="M245">
        <v>0</v>
      </c>
      <c r="N245" s="1">
        <v>0</v>
      </c>
      <c r="O245">
        <v>0</v>
      </c>
      <c r="P245">
        <v>0</v>
      </c>
      <c r="Q245">
        <v>0</v>
      </c>
      <c r="R245">
        <v>0</v>
      </c>
      <c r="S245" s="1">
        <v>0</v>
      </c>
      <c r="T245">
        <v>4701600</v>
      </c>
      <c r="U245">
        <v>4193300</v>
      </c>
      <c r="V245">
        <v>0</v>
      </c>
      <c r="W245">
        <v>0</v>
      </c>
      <c r="X245" s="1">
        <v>5560400</v>
      </c>
      <c r="Y245">
        <v>19762000</v>
      </c>
      <c r="Z245">
        <v>25486000</v>
      </c>
      <c r="AA245">
        <v>0</v>
      </c>
      <c r="AB245">
        <v>0</v>
      </c>
      <c r="AC245" s="1">
        <v>36193000</v>
      </c>
      <c r="AD245">
        <v>25263000</v>
      </c>
      <c r="AE245">
        <v>19459000</v>
      </c>
      <c r="AF245">
        <v>0</v>
      </c>
      <c r="AG245">
        <v>21614000</v>
      </c>
      <c r="AH245" s="1">
        <f t="shared" si="18"/>
        <v>0</v>
      </c>
      <c r="AI245">
        <f t="shared" si="19"/>
        <v>0</v>
      </c>
      <c r="AJ245">
        <f t="shared" si="20"/>
        <v>0</v>
      </c>
      <c r="AK245">
        <f t="shared" si="21"/>
        <v>1778980</v>
      </c>
      <c r="AL245">
        <f t="shared" si="22"/>
        <v>10161680</v>
      </c>
      <c r="AM245">
        <f t="shared" si="23"/>
        <v>20505800</v>
      </c>
    </row>
    <row r="246" spans="1:39" x14ac:dyDescent="0.25">
      <c r="A246" t="s">
        <v>1439</v>
      </c>
      <c r="C246" t="s">
        <v>485</v>
      </c>
      <c r="D246">
        <v>3</v>
      </c>
      <c r="E246" s="1">
        <v>0</v>
      </c>
      <c r="F246">
        <v>0</v>
      </c>
      <c r="G246">
        <v>0</v>
      </c>
      <c r="H246">
        <v>0</v>
      </c>
      <c r="I246" s="1">
        <v>0</v>
      </c>
      <c r="J246">
        <v>0</v>
      </c>
      <c r="K246">
        <v>0</v>
      </c>
      <c r="L246">
        <v>0</v>
      </c>
      <c r="M246">
        <v>0</v>
      </c>
      <c r="N246" s="1">
        <v>0</v>
      </c>
      <c r="O246">
        <v>0</v>
      </c>
      <c r="P246">
        <v>0</v>
      </c>
      <c r="Q246">
        <v>0</v>
      </c>
      <c r="R246">
        <v>0</v>
      </c>
      <c r="S246" s="1">
        <v>0</v>
      </c>
      <c r="T246">
        <v>0</v>
      </c>
      <c r="U246">
        <v>0</v>
      </c>
      <c r="V246">
        <v>0</v>
      </c>
      <c r="W246">
        <v>0</v>
      </c>
      <c r="X246" s="1">
        <v>0</v>
      </c>
      <c r="Y246">
        <v>0</v>
      </c>
      <c r="Z246">
        <v>0</v>
      </c>
      <c r="AA246">
        <v>0</v>
      </c>
      <c r="AB246">
        <v>0</v>
      </c>
      <c r="AC246" s="1">
        <v>3810200</v>
      </c>
      <c r="AD246">
        <v>6221500</v>
      </c>
      <c r="AE246">
        <v>0</v>
      </c>
      <c r="AF246">
        <v>0</v>
      </c>
      <c r="AG246">
        <v>0</v>
      </c>
      <c r="AH246" s="1">
        <f t="shared" si="18"/>
        <v>0</v>
      </c>
      <c r="AI246">
        <f t="shared" si="19"/>
        <v>0</v>
      </c>
      <c r="AJ246">
        <f t="shared" si="20"/>
        <v>0</v>
      </c>
      <c r="AK246">
        <f t="shared" si="21"/>
        <v>0</v>
      </c>
      <c r="AL246">
        <f t="shared" si="22"/>
        <v>0</v>
      </c>
      <c r="AM246">
        <f t="shared" si="23"/>
        <v>2006340</v>
      </c>
    </row>
    <row r="247" spans="1:39" x14ac:dyDescent="0.25">
      <c r="A247" t="s">
        <v>1440</v>
      </c>
      <c r="C247" t="s">
        <v>486</v>
      </c>
      <c r="D247">
        <v>4</v>
      </c>
      <c r="E247" s="1">
        <v>0</v>
      </c>
      <c r="F247">
        <v>0</v>
      </c>
      <c r="G247">
        <v>0</v>
      </c>
      <c r="H247">
        <v>0</v>
      </c>
      <c r="I247" s="1">
        <v>0</v>
      </c>
      <c r="J247">
        <v>0</v>
      </c>
      <c r="K247">
        <v>0</v>
      </c>
      <c r="L247">
        <v>0</v>
      </c>
      <c r="M247">
        <v>0</v>
      </c>
      <c r="N247" s="1">
        <v>0</v>
      </c>
      <c r="O247">
        <v>0</v>
      </c>
      <c r="P247">
        <v>0</v>
      </c>
      <c r="Q247">
        <v>0</v>
      </c>
      <c r="R247">
        <v>0</v>
      </c>
      <c r="S247" s="1">
        <v>0</v>
      </c>
      <c r="T247">
        <v>0</v>
      </c>
      <c r="U247">
        <v>4417700</v>
      </c>
      <c r="V247">
        <v>0</v>
      </c>
      <c r="W247">
        <v>0</v>
      </c>
      <c r="X247" s="1">
        <v>1771000</v>
      </c>
      <c r="Y247">
        <v>4613600</v>
      </c>
      <c r="Z247">
        <v>2677700</v>
      </c>
      <c r="AA247">
        <v>0</v>
      </c>
      <c r="AB247">
        <v>0</v>
      </c>
      <c r="AC247" s="1">
        <v>10056000</v>
      </c>
      <c r="AD247">
        <v>5484900</v>
      </c>
      <c r="AE247">
        <v>4540900</v>
      </c>
      <c r="AF247">
        <v>412680</v>
      </c>
      <c r="AG247">
        <v>12238000</v>
      </c>
      <c r="AH247" s="1">
        <f t="shared" si="18"/>
        <v>0</v>
      </c>
      <c r="AI247">
        <f t="shared" si="19"/>
        <v>0</v>
      </c>
      <c r="AJ247">
        <f t="shared" si="20"/>
        <v>0</v>
      </c>
      <c r="AK247">
        <f t="shared" si="21"/>
        <v>883540</v>
      </c>
      <c r="AL247">
        <f t="shared" si="22"/>
        <v>1812460</v>
      </c>
      <c r="AM247">
        <f t="shared" si="23"/>
        <v>6546496</v>
      </c>
    </row>
    <row r="248" spans="1:39" x14ac:dyDescent="0.25">
      <c r="A248" t="s">
        <v>1441</v>
      </c>
      <c r="C248" t="s">
        <v>487</v>
      </c>
      <c r="D248">
        <v>12</v>
      </c>
      <c r="E248" s="1">
        <v>0</v>
      </c>
      <c r="F248">
        <v>0</v>
      </c>
      <c r="G248">
        <v>0</v>
      </c>
      <c r="H248">
        <v>0</v>
      </c>
      <c r="I248" s="1">
        <v>0</v>
      </c>
      <c r="J248">
        <v>0</v>
      </c>
      <c r="K248">
        <v>0</v>
      </c>
      <c r="L248">
        <v>0</v>
      </c>
      <c r="M248">
        <v>0</v>
      </c>
      <c r="N248" s="1">
        <v>0</v>
      </c>
      <c r="O248">
        <v>0</v>
      </c>
      <c r="P248">
        <v>0</v>
      </c>
      <c r="Q248">
        <v>0</v>
      </c>
      <c r="R248">
        <v>0</v>
      </c>
      <c r="S248" s="1">
        <v>0</v>
      </c>
      <c r="T248">
        <v>0</v>
      </c>
      <c r="U248">
        <v>1620300</v>
      </c>
      <c r="V248">
        <v>0</v>
      </c>
      <c r="W248">
        <v>0</v>
      </c>
      <c r="X248" s="1">
        <v>3126100</v>
      </c>
      <c r="Y248">
        <v>12320000</v>
      </c>
      <c r="Z248">
        <v>4656200</v>
      </c>
      <c r="AA248">
        <v>0</v>
      </c>
      <c r="AB248">
        <v>0</v>
      </c>
      <c r="AC248" s="1">
        <v>27394000</v>
      </c>
      <c r="AD248">
        <v>11772000</v>
      </c>
      <c r="AE248">
        <v>9254200</v>
      </c>
      <c r="AF248">
        <v>0</v>
      </c>
      <c r="AG248">
        <v>6204000</v>
      </c>
      <c r="AH248" s="1">
        <f t="shared" si="18"/>
        <v>0</v>
      </c>
      <c r="AI248">
        <f t="shared" si="19"/>
        <v>0</v>
      </c>
      <c r="AJ248">
        <f t="shared" si="20"/>
        <v>0</v>
      </c>
      <c r="AK248">
        <f t="shared" si="21"/>
        <v>324060</v>
      </c>
      <c r="AL248">
        <f t="shared" si="22"/>
        <v>4020460</v>
      </c>
      <c r="AM248">
        <f t="shared" si="23"/>
        <v>10924840</v>
      </c>
    </row>
    <row r="249" spans="1:39" x14ac:dyDescent="0.25">
      <c r="A249" t="s">
        <v>1442</v>
      </c>
      <c r="C249" t="s">
        <v>488</v>
      </c>
      <c r="D249">
        <v>7</v>
      </c>
      <c r="E249" s="1">
        <v>0</v>
      </c>
      <c r="F249">
        <v>0</v>
      </c>
      <c r="G249">
        <v>0</v>
      </c>
      <c r="H249">
        <v>0</v>
      </c>
      <c r="I249" s="1">
        <v>0</v>
      </c>
      <c r="J249">
        <v>0</v>
      </c>
      <c r="K249">
        <v>0</v>
      </c>
      <c r="L249">
        <v>0</v>
      </c>
      <c r="M249">
        <v>0</v>
      </c>
      <c r="N249" s="1">
        <v>0</v>
      </c>
      <c r="O249">
        <v>0</v>
      </c>
      <c r="P249">
        <v>0</v>
      </c>
      <c r="Q249">
        <v>0</v>
      </c>
      <c r="R249">
        <v>0</v>
      </c>
      <c r="S249" s="1">
        <v>925630</v>
      </c>
      <c r="T249">
        <v>1345900</v>
      </c>
      <c r="U249">
        <v>17433000</v>
      </c>
      <c r="V249">
        <v>0</v>
      </c>
      <c r="W249">
        <v>0</v>
      </c>
      <c r="X249" s="1">
        <v>7183400</v>
      </c>
      <c r="Y249">
        <v>9076600</v>
      </c>
      <c r="Z249">
        <v>29279000</v>
      </c>
      <c r="AA249">
        <v>0</v>
      </c>
      <c r="AB249">
        <v>0</v>
      </c>
      <c r="AC249" s="1">
        <v>19901000</v>
      </c>
      <c r="AD249">
        <v>16295000</v>
      </c>
      <c r="AE249">
        <v>24898000</v>
      </c>
      <c r="AF249">
        <v>0</v>
      </c>
      <c r="AG249">
        <v>3344700</v>
      </c>
      <c r="AH249" s="1">
        <f t="shared" si="18"/>
        <v>0</v>
      </c>
      <c r="AI249">
        <f t="shared" si="19"/>
        <v>0</v>
      </c>
      <c r="AJ249">
        <f t="shared" si="20"/>
        <v>0</v>
      </c>
      <c r="AK249">
        <f t="shared" si="21"/>
        <v>3940906</v>
      </c>
      <c r="AL249">
        <f t="shared" si="22"/>
        <v>9107800</v>
      </c>
      <c r="AM249">
        <f t="shared" si="23"/>
        <v>12887740</v>
      </c>
    </row>
    <row r="250" spans="1:39" x14ac:dyDescent="0.25">
      <c r="A250" t="s">
        <v>1443</v>
      </c>
      <c r="C250" t="s">
        <v>489</v>
      </c>
      <c r="D250">
        <v>2</v>
      </c>
      <c r="E250" s="1">
        <v>0</v>
      </c>
      <c r="F250">
        <v>0</v>
      </c>
      <c r="G250">
        <v>0</v>
      </c>
      <c r="H250">
        <v>0</v>
      </c>
      <c r="I250" s="1">
        <v>0</v>
      </c>
      <c r="J250">
        <v>0</v>
      </c>
      <c r="K250">
        <v>0</v>
      </c>
      <c r="L250">
        <v>0</v>
      </c>
      <c r="M250">
        <v>0</v>
      </c>
      <c r="N250" s="1">
        <v>0</v>
      </c>
      <c r="O250">
        <v>0</v>
      </c>
      <c r="P250">
        <v>0</v>
      </c>
      <c r="Q250">
        <v>0</v>
      </c>
      <c r="R250">
        <v>0</v>
      </c>
      <c r="S250" s="1">
        <v>978990</v>
      </c>
      <c r="T250">
        <v>1647300</v>
      </c>
      <c r="U250">
        <v>0</v>
      </c>
      <c r="V250">
        <v>0</v>
      </c>
      <c r="W250">
        <v>0</v>
      </c>
      <c r="X250" s="1">
        <v>0</v>
      </c>
      <c r="Y250">
        <v>0</v>
      </c>
      <c r="Z250">
        <v>0</v>
      </c>
      <c r="AA250">
        <v>0</v>
      </c>
      <c r="AB250">
        <v>0</v>
      </c>
      <c r="AC250" s="1">
        <v>3738900</v>
      </c>
      <c r="AD250">
        <v>2647700</v>
      </c>
      <c r="AE250">
        <v>0</v>
      </c>
      <c r="AF250">
        <v>0</v>
      </c>
      <c r="AG250">
        <v>2643400</v>
      </c>
      <c r="AH250" s="1">
        <f t="shared" si="18"/>
        <v>0</v>
      </c>
      <c r="AI250">
        <f t="shared" si="19"/>
        <v>0</v>
      </c>
      <c r="AJ250">
        <f t="shared" si="20"/>
        <v>0</v>
      </c>
      <c r="AK250">
        <f t="shared" si="21"/>
        <v>525258</v>
      </c>
      <c r="AL250">
        <f t="shared" si="22"/>
        <v>0</v>
      </c>
      <c r="AM250">
        <f t="shared" si="23"/>
        <v>1806000</v>
      </c>
    </row>
    <row r="251" spans="1:39" x14ac:dyDescent="0.25">
      <c r="A251" t="s">
        <v>1444</v>
      </c>
      <c r="B251" t="s">
        <v>2130</v>
      </c>
      <c r="C251" t="s">
        <v>490</v>
      </c>
      <c r="D251">
        <v>9</v>
      </c>
      <c r="E251" s="1">
        <v>0</v>
      </c>
      <c r="F251">
        <v>0</v>
      </c>
      <c r="G251">
        <v>0</v>
      </c>
      <c r="H251">
        <v>0</v>
      </c>
      <c r="I251" s="1">
        <v>0</v>
      </c>
      <c r="J251">
        <v>0</v>
      </c>
      <c r="K251">
        <v>0</v>
      </c>
      <c r="L251">
        <v>0</v>
      </c>
      <c r="M251">
        <v>0</v>
      </c>
      <c r="N251" s="1">
        <v>0</v>
      </c>
      <c r="O251">
        <v>0</v>
      </c>
      <c r="P251">
        <v>0</v>
      </c>
      <c r="Q251">
        <v>0</v>
      </c>
      <c r="R251">
        <v>0</v>
      </c>
      <c r="S251" s="1">
        <v>13856000</v>
      </c>
      <c r="T251">
        <v>34181000</v>
      </c>
      <c r="U251">
        <v>76958000</v>
      </c>
      <c r="V251">
        <v>0</v>
      </c>
      <c r="W251">
        <v>5577800</v>
      </c>
      <c r="X251" s="1">
        <v>30613000</v>
      </c>
      <c r="Y251">
        <v>86038000</v>
      </c>
      <c r="Z251">
        <v>71147000</v>
      </c>
      <c r="AA251">
        <v>0</v>
      </c>
      <c r="AB251">
        <v>2011700</v>
      </c>
      <c r="AC251" s="1">
        <v>89813000</v>
      </c>
      <c r="AD251">
        <v>84371000</v>
      </c>
      <c r="AE251">
        <v>73309000</v>
      </c>
      <c r="AF251">
        <v>5073000</v>
      </c>
      <c r="AG251">
        <v>156980000</v>
      </c>
      <c r="AH251" s="1">
        <f t="shared" si="18"/>
        <v>0</v>
      </c>
      <c r="AI251">
        <f t="shared" si="19"/>
        <v>0</v>
      </c>
      <c r="AJ251">
        <f t="shared" si="20"/>
        <v>0</v>
      </c>
      <c r="AK251">
        <f t="shared" si="21"/>
        <v>26114560</v>
      </c>
      <c r="AL251">
        <f t="shared" si="22"/>
        <v>37961940</v>
      </c>
      <c r="AM251">
        <f t="shared" si="23"/>
        <v>81909200</v>
      </c>
    </row>
    <row r="252" spans="1:39" x14ac:dyDescent="0.25">
      <c r="A252" t="s">
        <v>1445</v>
      </c>
      <c r="C252" t="s">
        <v>491</v>
      </c>
      <c r="D252">
        <v>3</v>
      </c>
      <c r="E252" s="1">
        <v>0</v>
      </c>
      <c r="F252">
        <v>0</v>
      </c>
      <c r="G252">
        <v>0</v>
      </c>
      <c r="H252">
        <v>0</v>
      </c>
      <c r="I252" s="1">
        <v>0</v>
      </c>
      <c r="J252">
        <v>0</v>
      </c>
      <c r="K252">
        <v>0</v>
      </c>
      <c r="L252">
        <v>0</v>
      </c>
      <c r="M252">
        <v>0</v>
      </c>
      <c r="N252" s="1">
        <v>0</v>
      </c>
      <c r="O252">
        <v>0</v>
      </c>
      <c r="P252">
        <v>0</v>
      </c>
      <c r="Q252">
        <v>0</v>
      </c>
      <c r="R252">
        <v>0</v>
      </c>
      <c r="S252" s="1">
        <v>0</v>
      </c>
      <c r="T252">
        <v>0</v>
      </c>
      <c r="U252">
        <v>1184200</v>
      </c>
      <c r="V252">
        <v>0</v>
      </c>
      <c r="W252">
        <v>0</v>
      </c>
      <c r="X252" s="1">
        <v>0</v>
      </c>
      <c r="Y252">
        <v>0</v>
      </c>
      <c r="Z252">
        <v>1165500</v>
      </c>
      <c r="AA252">
        <v>0</v>
      </c>
      <c r="AB252">
        <v>0</v>
      </c>
      <c r="AC252" s="1">
        <v>2612800</v>
      </c>
      <c r="AD252">
        <v>0</v>
      </c>
      <c r="AE252">
        <v>1968400</v>
      </c>
      <c r="AF252">
        <v>0</v>
      </c>
      <c r="AG252">
        <v>2304400</v>
      </c>
      <c r="AH252" s="1">
        <f t="shared" si="18"/>
        <v>0</v>
      </c>
      <c r="AI252">
        <f t="shared" si="19"/>
        <v>0</v>
      </c>
      <c r="AJ252">
        <f t="shared" si="20"/>
        <v>0</v>
      </c>
      <c r="AK252">
        <f t="shared" si="21"/>
        <v>236840</v>
      </c>
      <c r="AL252">
        <f t="shared" si="22"/>
        <v>233100</v>
      </c>
      <c r="AM252">
        <f t="shared" si="23"/>
        <v>1377120</v>
      </c>
    </row>
    <row r="253" spans="1:39" x14ac:dyDescent="0.25">
      <c r="A253" t="s">
        <v>1446</v>
      </c>
      <c r="C253" t="s">
        <v>492</v>
      </c>
      <c r="D253">
        <v>4</v>
      </c>
      <c r="E253" s="1">
        <v>0</v>
      </c>
      <c r="F253">
        <v>0</v>
      </c>
      <c r="G253">
        <v>0</v>
      </c>
      <c r="H253">
        <v>0</v>
      </c>
      <c r="I253" s="1">
        <v>0</v>
      </c>
      <c r="J253">
        <v>0</v>
      </c>
      <c r="K253">
        <v>0</v>
      </c>
      <c r="L253">
        <v>0</v>
      </c>
      <c r="M253">
        <v>0</v>
      </c>
      <c r="N253" s="1">
        <v>0</v>
      </c>
      <c r="O253">
        <v>0</v>
      </c>
      <c r="P253">
        <v>0</v>
      </c>
      <c r="Q253">
        <v>0</v>
      </c>
      <c r="R253">
        <v>0</v>
      </c>
      <c r="S253" s="1">
        <v>1073700</v>
      </c>
      <c r="T253">
        <v>4255700</v>
      </c>
      <c r="U253">
        <v>7527400</v>
      </c>
      <c r="V253">
        <v>0</v>
      </c>
      <c r="W253">
        <v>0</v>
      </c>
      <c r="X253" s="1">
        <v>2765700</v>
      </c>
      <c r="Y253">
        <v>8549200</v>
      </c>
      <c r="Z253">
        <v>10955000</v>
      </c>
      <c r="AA253">
        <v>1667700</v>
      </c>
      <c r="AB253">
        <v>0</v>
      </c>
      <c r="AC253" s="1">
        <v>15273000</v>
      </c>
      <c r="AD253">
        <v>9264000</v>
      </c>
      <c r="AE253">
        <v>11343000</v>
      </c>
      <c r="AF253">
        <v>0</v>
      </c>
      <c r="AG253">
        <v>14500000</v>
      </c>
      <c r="AH253" s="1">
        <f t="shared" si="18"/>
        <v>0</v>
      </c>
      <c r="AI253">
        <f t="shared" si="19"/>
        <v>0</v>
      </c>
      <c r="AJ253">
        <f t="shared" si="20"/>
        <v>0</v>
      </c>
      <c r="AK253">
        <f t="shared" si="21"/>
        <v>2571360</v>
      </c>
      <c r="AL253">
        <f t="shared" si="22"/>
        <v>4787520</v>
      </c>
      <c r="AM253">
        <f t="shared" si="23"/>
        <v>10076000</v>
      </c>
    </row>
    <row r="254" spans="1:39" x14ac:dyDescent="0.25">
      <c r="A254" t="s">
        <v>1447</v>
      </c>
      <c r="C254" t="s">
        <v>493</v>
      </c>
      <c r="D254">
        <v>4</v>
      </c>
      <c r="E254" s="1">
        <v>0</v>
      </c>
      <c r="F254">
        <v>0</v>
      </c>
      <c r="G254">
        <v>0</v>
      </c>
      <c r="H254">
        <v>0</v>
      </c>
      <c r="I254" s="1">
        <v>0</v>
      </c>
      <c r="J254">
        <v>0</v>
      </c>
      <c r="K254">
        <v>0</v>
      </c>
      <c r="L254">
        <v>0</v>
      </c>
      <c r="M254">
        <v>0</v>
      </c>
      <c r="N254" s="1">
        <v>0</v>
      </c>
      <c r="O254">
        <v>0</v>
      </c>
      <c r="P254">
        <v>0</v>
      </c>
      <c r="Q254">
        <v>0</v>
      </c>
      <c r="R254">
        <v>0</v>
      </c>
      <c r="S254" s="1">
        <v>1198000</v>
      </c>
      <c r="T254">
        <v>0</v>
      </c>
      <c r="U254">
        <v>0</v>
      </c>
      <c r="V254">
        <v>0</v>
      </c>
      <c r="W254">
        <v>0</v>
      </c>
      <c r="X254" s="1">
        <v>0</v>
      </c>
      <c r="Y254">
        <v>4969600</v>
      </c>
      <c r="Z254">
        <v>0</v>
      </c>
      <c r="AA254">
        <v>0</v>
      </c>
      <c r="AB254">
        <v>0</v>
      </c>
      <c r="AC254" s="1">
        <v>0</v>
      </c>
      <c r="AD254">
        <v>0</v>
      </c>
      <c r="AE254">
        <v>3224500</v>
      </c>
      <c r="AF254">
        <v>0</v>
      </c>
      <c r="AG254">
        <v>0</v>
      </c>
      <c r="AH254" s="1">
        <f t="shared" si="18"/>
        <v>0</v>
      </c>
      <c r="AI254">
        <f t="shared" si="19"/>
        <v>0</v>
      </c>
      <c r="AJ254">
        <f t="shared" si="20"/>
        <v>0</v>
      </c>
      <c r="AK254">
        <f t="shared" si="21"/>
        <v>239600</v>
      </c>
      <c r="AL254">
        <f t="shared" si="22"/>
        <v>993920</v>
      </c>
      <c r="AM254">
        <f t="shared" si="23"/>
        <v>644900</v>
      </c>
    </row>
    <row r="255" spans="1:39" x14ac:dyDescent="0.25">
      <c r="A255" t="s">
        <v>1448</v>
      </c>
      <c r="C255" t="s">
        <v>494</v>
      </c>
      <c r="D255">
        <v>2</v>
      </c>
      <c r="E255" s="1">
        <v>0</v>
      </c>
      <c r="F255">
        <v>0</v>
      </c>
      <c r="G255">
        <v>0</v>
      </c>
      <c r="H255">
        <v>0</v>
      </c>
      <c r="I255" s="1">
        <v>0</v>
      </c>
      <c r="J255">
        <v>0</v>
      </c>
      <c r="K255">
        <v>0</v>
      </c>
      <c r="L255">
        <v>0</v>
      </c>
      <c r="M255">
        <v>0</v>
      </c>
      <c r="N255" s="1">
        <v>0</v>
      </c>
      <c r="O255">
        <v>0</v>
      </c>
      <c r="P255">
        <v>0</v>
      </c>
      <c r="Q255">
        <v>0</v>
      </c>
      <c r="R255">
        <v>0</v>
      </c>
      <c r="S255" s="1">
        <v>0</v>
      </c>
      <c r="T255">
        <v>1637400</v>
      </c>
      <c r="U255">
        <v>2114200</v>
      </c>
      <c r="V255">
        <v>0</v>
      </c>
      <c r="W255">
        <v>0</v>
      </c>
      <c r="X255" s="1">
        <v>1269800</v>
      </c>
      <c r="Y255">
        <v>2967500</v>
      </c>
      <c r="Z255">
        <v>2084700</v>
      </c>
      <c r="AA255">
        <v>0</v>
      </c>
      <c r="AB255">
        <v>0</v>
      </c>
      <c r="AC255" s="1">
        <v>4201300</v>
      </c>
      <c r="AD255">
        <v>2092000</v>
      </c>
      <c r="AE255">
        <v>0</v>
      </c>
      <c r="AF255">
        <v>0</v>
      </c>
      <c r="AG255">
        <v>4735000</v>
      </c>
      <c r="AH255" s="1">
        <f t="shared" si="18"/>
        <v>0</v>
      </c>
      <c r="AI255">
        <f t="shared" si="19"/>
        <v>0</v>
      </c>
      <c r="AJ255">
        <f t="shared" si="20"/>
        <v>0</v>
      </c>
      <c r="AK255">
        <f t="shared" si="21"/>
        <v>750320</v>
      </c>
      <c r="AL255">
        <f t="shared" si="22"/>
        <v>1264400</v>
      </c>
      <c r="AM255">
        <f t="shared" si="23"/>
        <v>2205660</v>
      </c>
    </row>
    <row r="256" spans="1:39" x14ac:dyDescent="0.25">
      <c r="A256" t="s">
        <v>1449</v>
      </c>
      <c r="C256" t="s">
        <v>495</v>
      </c>
      <c r="D256">
        <v>8</v>
      </c>
      <c r="E256" s="1">
        <v>0</v>
      </c>
      <c r="F256">
        <v>0</v>
      </c>
      <c r="G256">
        <v>0</v>
      </c>
      <c r="H256">
        <v>0</v>
      </c>
      <c r="I256" s="1">
        <v>0</v>
      </c>
      <c r="J256">
        <v>0</v>
      </c>
      <c r="K256">
        <v>0</v>
      </c>
      <c r="L256">
        <v>0</v>
      </c>
      <c r="M256">
        <v>0</v>
      </c>
      <c r="N256" s="1">
        <v>0</v>
      </c>
      <c r="O256">
        <v>0</v>
      </c>
      <c r="P256">
        <v>0</v>
      </c>
      <c r="Q256">
        <v>0</v>
      </c>
      <c r="R256">
        <v>0</v>
      </c>
      <c r="S256" s="1">
        <v>5172000</v>
      </c>
      <c r="T256">
        <v>4140100</v>
      </c>
      <c r="U256">
        <v>2797400</v>
      </c>
      <c r="V256">
        <v>0</v>
      </c>
      <c r="W256">
        <v>1571000</v>
      </c>
      <c r="X256" s="1">
        <v>12218000</v>
      </c>
      <c r="Y256">
        <v>9826900</v>
      </c>
      <c r="Z256">
        <v>0</v>
      </c>
      <c r="AA256">
        <v>2910000</v>
      </c>
      <c r="AB256">
        <v>0</v>
      </c>
      <c r="AC256" s="1">
        <v>55865000</v>
      </c>
      <c r="AD256">
        <v>37451000</v>
      </c>
      <c r="AE256">
        <v>18631000</v>
      </c>
      <c r="AF256">
        <v>2426600</v>
      </c>
      <c r="AG256">
        <v>58953000</v>
      </c>
      <c r="AH256" s="1">
        <f t="shared" si="18"/>
        <v>0</v>
      </c>
      <c r="AI256">
        <f t="shared" si="19"/>
        <v>0</v>
      </c>
      <c r="AJ256">
        <f t="shared" si="20"/>
        <v>0</v>
      </c>
      <c r="AK256">
        <f t="shared" si="21"/>
        <v>2736100</v>
      </c>
      <c r="AL256">
        <f t="shared" si="22"/>
        <v>4990980</v>
      </c>
      <c r="AM256">
        <f t="shared" si="23"/>
        <v>34665320</v>
      </c>
    </row>
    <row r="257" spans="1:39" x14ac:dyDescent="0.25">
      <c r="A257" t="s">
        <v>1450</v>
      </c>
      <c r="B257" t="s">
        <v>2131</v>
      </c>
      <c r="C257" t="s">
        <v>496</v>
      </c>
      <c r="D257">
        <v>4</v>
      </c>
      <c r="E257" s="1">
        <v>0</v>
      </c>
      <c r="F257">
        <v>0</v>
      </c>
      <c r="G257">
        <v>0</v>
      </c>
      <c r="H257">
        <v>0</v>
      </c>
      <c r="I257" s="1">
        <v>0</v>
      </c>
      <c r="J257">
        <v>0</v>
      </c>
      <c r="K257">
        <v>0</v>
      </c>
      <c r="L257">
        <v>0</v>
      </c>
      <c r="M257">
        <v>0</v>
      </c>
      <c r="N257" s="1">
        <v>0</v>
      </c>
      <c r="O257">
        <v>0</v>
      </c>
      <c r="P257">
        <v>0</v>
      </c>
      <c r="Q257">
        <v>0</v>
      </c>
      <c r="R257">
        <v>0</v>
      </c>
      <c r="S257" s="1">
        <v>0</v>
      </c>
      <c r="T257">
        <v>2646500</v>
      </c>
      <c r="U257">
        <v>0</v>
      </c>
      <c r="V257">
        <v>0</v>
      </c>
      <c r="W257">
        <v>0</v>
      </c>
      <c r="X257" s="1">
        <v>0</v>
      </c>
      <c r="Y257">
        <v>0</v>
      </c>
      <c r="Z257">
        <v>0</v>
      </c>
      <c r="AA257">
        <v>0</v>
      </c>
      <c r="AB257">
        <v>0</v>
      </c>
      <c r="AC257" s="1">
        <v>17100000</v>
      </c>
      <c r="AD257">
        <v>3103000</v>
      </c>
      <c r="AE257">
        <v>0</v>
      </c>
      <c r="AF257">
        <v>0</v>
      </c>
      <c r="AG257">
        <v>6301000</v>
      </c>
      <c r="AH257" s="1">
        <f t="shared" si="18"/>
        <v>0</v>
      </c>
      <c r="AI257">
        <f t="shared" si="19"/>
        <v>0</v>
      </c>
      <c r="AJ257">
        <f t="shared" si="20"/>
        <v>0</v>
      </c>
      <c r="AK257">
        <f t="shared" si="21"/>
        <v>529300</v>
      </c>
      <c r="AL257">
        <f t="shared" si="22"/>
        <v>0</v>
      </c>
      <c r="AM257">
        <f t="shared" si="23"/>
        <v>5300800</v>
      </c>
    </row>
    <row r="258" spans="1:39" x14ac:dyDescent="0.25">
      <c r="A258" t="s">
        <v>1451</v>
      </c>
      <c r="C258" t="s">
        <v>497</v>
      </c>
      <c r="D258">
        <v>5</v>
      </c>
      <c r="E258" s="1">
        <v>0</v>
      </c>
      <c r="F258">
        <v>0</v>
      </c>
      <c r="G258">
        <v>0</v>
      </c>
      <c r="H258">
        <v>0</v>
      </c>
      <c r="I258" s="1">
        <v>0</v>
      </c>
      <c r="J258">
        <v>0</v>
      </c>
      <c r="K258">
        <v>0</v>
      </c>
      <c r="L258">
        <v>0</v>
      </c>
      <c r="M258">
        <v>0</v>
      </c>
      <c r="N258" s="1">
        <v>0</v>
      </c>
      <c r="O258">
        <v>0</v>
      </c>
      <c r="P258">
        <v>0</v>
      </c>
      <c r="Q258">
        <v>0</v>
      </c>
      <c r="R258">
        <v>0</v>
      </c>
      <c r="S258" s="1">
        <v>16269000</v>
      </c>
      <c r="T258">
        <v>21023000</v>
      </c>
      <c r="U258">
        <v>59666000</v>
      </c>
      <c r="V258">
        <v>0</v>
      </c>
      <c r="W258">
        <v>9648200</v>
      </c>
      <c r="X258" s="1">
        <v>33608000</v>
      </c>
      <c r="Y258">
        <v>60139000</v>
      </c>
      <c r="Z258">
        <v>41322000</v>
      </c>
      <c r="AA258">
        <v>6743100</v>
      </c>
      <c r="AB258">
        <v>5023000</v>
      </c>
      <c r="AC258" s="1">
        <v>45101000</v>
      </c>
      <c r="AD258">
        <v>34204000</v>
      </c>
      <c r="AE258">
        <v>23641000</v>
      </c>
      <c r="AF258">
        <v>13292000</v>
      </c>
      <c r="AG258">
        <v>73758000</v>
      </c>
      <c r="AH258" s="1">
        <f t="shared" ref="AH258:AH321" si="24">AVERAGE(E258:H258)</f>
        <v>0</v>
      </c>
      <c r="AI258">
        <f t="shared" ref="AI258:AI321" si="25">AVERAGE(I258:M258)</f>
        <v>0</v>
      </c>
      <c r="AJ258">
        <f t="shared" ref="AJ258:AJ321" si="26">AVERAGE(N258:R258)</f>
        <v>0</v>
      </c>
      <c r="AK258">
        <f t="shared" ref="AK258:AK321" si="27">AVERAGE(S258:W258)</f>
        <v>21321240</v>
      </c>
      <c r="AL258">
        <f t="shared" ref="AL258:AL321" si="28">AVERAGE(X258:AB258)</f>
        <v>29367020</v>
      </c>
      <c r="AM258">
        <f t="shared" ref="AM258:AM321" si="29">AVERAGE(AC258:AG258)</f>
        <v>37999200</v>
      </c>
    </row>
    <row r="259" spans="1:39" x14ac:dyDescent="0.25">
      <c r="A259" t="s">
        <v>1452</v>
      </c>
      <c r="C259" t="s">
        <v>498</v>
      </c>
      <c r="D259">
        <v>15</v>
      </c>
      <c r="E259" s="1">
        <v>0</v>
      </c>
      <c r="F259">
        <v>0</v>
      </c>
      <c r="G259">
        <v>0</v>
      </c>
      <c r="H259">
        <v>0</v>
      </c>
      <c r="I259" s="1">
        <v>0</v>
      </c>
      <c r="J259">
        <v>0</v>
      </c>
      <c r="K259">
        <v>0</v>
      </c>
      <c r="L259">
        <v>0</v>
      </c>
      <c r="M259">
        <v>0</v>
      </c>
      <c r="N259" s="1">
        <v>0</v>
      </c>
      <c r="O259">
        <v>0</v>
      </c>
      <c r="P259">
        <v>0</v>
      </c>
      <c r="Q259">
        <v>0</v>
      </c>
      <c r="R259">
        <v>0</v>
      </c>
      <c r="S259" s="1">
        <v>0</v>
      </c>
      <c r="T259">
        <v>3113400</v>
      </c>
      <c r="U259">
        <v>0</v>
      </c>
      <c r="V259">
        <v>0</v>
      </c>
      <c r="W259">
        <v>0</v>
      </c>
      <c r="X259" s="1">
        <v>10560000</v>
      </c>
      <c r="Y259">
        <v>24737000</v>
      </c>
      <c r="Z259">
        <v>14657000</v>
      </c>
      <c r="AA259">
        <v>0</v>
      </c>
      <c r="AB259">
        <v>0</v>
      </c>
      <c r="AC259" s="1">
        <v>34246000</v>
      </c>
      <c r="AD259">
        <v>21569000</v>
      </c>
      <c r="AE259">
        <v>14676000</v>
      </c>
      <c r="AF259">
        <v>2290900</v>
      </c>
      <c r="AG259">
        <v>21179000</v>
      </c>
      <c r="AH259" s="1">
        <f t="shared" si="24"/>
        <v>0</v>
      </c>
      <c r="AI259">
        <f t="shared" si="25"/>
        <v>0</v>
      </c>
      <c r="AJ259">
        <f t="shared" si="26"/>
        <v>0</v>
      </c>
      <c r="AK259">
        <f t="shared" si="27"/>
        <v>622680</v>
      </c>
      <c r="AL259">
        <f t="shared" si="28"/>
        <v>9990800</v>
      </c>
      <c r="AM259">
        <f t="shared" si="29"/>
        <v>18792180</v>
      </c>
    </row>
    <row r="260" spans="1:39" x14ac:dyDescent="0.25">
      <c r="A260" t="s">
        <v>1453</v>
      </c>
      <c r="C260" t="s">
        <v>499</v>
      </c>
      <c r="D260">
        <v>8</v>
      </c>
      <c r="E260" s="1">
        <v>0</v>
      </c>
      <c r="F260">
        <v>0</v>
      </c>
      <c r="G260">
        <v>0</v>
      </c>
      <c r="H260">
        <v>0</v>
      </c>
      <c r="I260" s="1">
        <v>0</v>
      </c>
      <c r="J260">
        <v>0</v>
      </c>
      <c r="K260">
        <v>0</v>
      </c>
      <c r="L260">
        <v>0</v>
      </c>
      <c r="M260">
        <v>0</v>
      </c>
      <c r="N260" s="1">
        <v>0</v>
      </c>
      <c r="O260">
        <v>0</v>
      </c>
      <c r="P260">
        <v>0</v>
      </c>
      <c r="Q260">
        <v>0</v>
      </c>
      <c r="R260">
        <v>0</v>
      </c>
      <c r="S260" s="1">
        <v>0</v>
      </c>
      <c r="T260">
        <v>12010000</v>
      </c>
      <c r="U260">
        <v>0</v>
      </c>
      <c r="V260">
        <v>0</v>
      </c>
      <c r="W260">
        <v>1908100</v>
      </c>
      <c r="X260" s="1">
        <v>2644400</v>
      </c>
      <c r="Y260">
        <v>9906600</v>
      </c>
      <c r="Z260">
        <v>0</v>
      </c>
      <c r="AA260">
        <v>0</v>
      </c>
      <c r="AB260">
        <v>0</v>
      </c>
      <c r="AC260" s="1">
        <v>6788500</v>
      </c>
      <c r="AD260">
        <v>22486000</v>
      </c>
      <c r="AE260">
        <v>19483000</v>
      </c>
      <c r="AF260">
        <v>4843900</v>
      </c>
      <c r="AG260">
        <v>120570000</v>
      </c>
      <c r="AH260" s="1">
        <f t="shared" si="24"/>
        <v>0</v>
      </c>
      <c r="AI260">
        <f t="shared" si="25"/>
        <v>0</v>
      </c>
      <c r="AJ260">
        <f t="shared" si="26"/>
        <v>0</v>
      </c>
      <c r="AK260">
        <f t="shared" si="27"/>
        <v>2783620</v>
      </c>
      <c r="AL260">
        <f t="shared" si="28"/>
        <v>2510200</v>
      </c>
      <c r="AM260">
        <f t="shared" si="29"/>
        <v>34834280</v>
      </c>
    </row>
    <row r="261" spans="1:39" x14ac:dyDescent="0.25">
      <c r="A261" t="s">
        <v>1454</v>
      </c>
      <c r="C261" t="s">
        <v>500</v>
      </c>
      <c r="D261">
        <v>18</v>
      </c>
      <c r="E261" s="1">
        <v>0</v>
      </c>
      <c r="F261">
        <v>0</v>
      </c>
      <c r="G261">
        <v>0</v>
      </c>
      <c r="H261">
        <v>0</v>
      </c>
      <c r="I261" s="1">
        <v>0</v>
      </c>
      <c r="J261">
        <v>0</v>
      </c>
      <c r="K261">
        <v>0</v>
      </c>
      <c r="L261">
        <v>0</v>
      </c>
      <c r="M261">
        <v>0</v>
      </c>
      <c r="N261" s="1">
        <v>0</v>
      </c>
      <c r="O261">
        <v>0</v>
      </c>
      <c r="P261">
        <v>0</v>
      </c>
      <c r="Q261">
        <v>0</v>
      </c>
      <c r="R261">
        <v>0</v>
      </c>
      <c r="S261" s="1">
        <v>11839000</v>
      </c>
      <c r="T261">
        <v>42977000</v>
      </c>
      <c r="U261">
        <v>46829000</v>
      </c>
      <c r="V261">
        <v>0</v>
      </c>
      <c r="W261">
        <v>1315000</v>
      </c>
      <c r="X261" s="1">
        <v>30173000</v>
      </c>
      <c r="Y261">
        <v>106450000</v>
      </c>
      <c r="Z261">
        <v>43507000</v>
      </c>
      <c r="AA261">
        <v>0</v>
      </c>
      <c r="AB261">
        <v>0</v>
      </c>
      <c r="AC261" s="1">
        <v>134530000</v>
      </c>
      <c r="AD261">
        <v>155710000</v>
      </c>
      <c r="AE261">
        <v>111100000</v>
      </c>
      <c r="AF261">
        <v>5642600</v>
      </c>
      <c r="AG261">
        <v>93707000</v>
      </c>
      <c r="AH261" s="1">
        <f t="shared" si="24"/>
        <v>0</v>
      </c>
      <c r="AI261">
        <f t="shared" si="25"/>
        <v>0</v>
      </c>
      <c r="AJ261">
        <f t="shared" si="26"/>
        <v>0</v>
      </c>
      <c r="AK261">
        <f t="shared" si="27"/>
        <v>20592000</v>
      </c>
      <c r="AL261">
        <f t="shared" si="28"/>
        <v>36026000</v>
      </c>
      <c r="AM261">
        <f t="shared" si="29"/>
        <v>100137920</v>
      </c>
    </row>
    <row r="262" spans="1:39" x14ac:dyDescent="0.25">
      <c r="A262" t="s">
        <v>1455</v>
      </c>
      <c r="C262" t="s">
        <v>501</v>
      </c>
      <c r="D262">
        <v>2</v>
      </c>
      <c r="E262" s="1">
        <v>0</v>
      </c>
      <c r="F262">
        <v>0</v>
      </c>
      <c r="G262">
        <v>0</v>
      </c>
      <c r="H262">
        <v>0</v>
      </c>
      <c r="I262" s="1">
        <v>0</v>
      </c>
      <c r="J262">
        <v>0</v>
      </c>
      <c r="K262">
        <v>0</v>
      </c>
      <c r="L262">
        <v>0</v>
      </c>
      <c r="M262">
        <v>0</v>
      </c>
      <c r="N262" s="1">
        <v>0</v>
      </c>
      <c r="O262">
        <v>0</v>
      </c>
      <c r="P262">
        <v>0</v>
      </c>
      <c r="Q262">
        <v>0</v>
      </c>
      <c r="R262">
        <v>0</v>
      </c>
      <c r="S262" s="1">
        <v>0</v>
      </c>
      <c r="T262">
        <v>0</v>
      </c>
      <c r="U262">
        <v>1341400</v>
      </c>
      <c r="V262">
        <v>0</v>
      </c>
      <c r="W262">
        <v>0</v>
      </c>
      <c r="X262" s="1">
        <v>0</v>
      </c>
      <c r="Y262">
        <v>2164500</v>
      </c>
      <c r="Z262">
        <v>0</v>
      </c>
      <c r="AA262">
        <v>0</v>
      </c>
      <c r="AB262">
        <v>0</v>
      </c>
      <c r="AC262" s="1">
        <v>3984800</v>
      </c>
      <c r="AD262">
        <v>0</v>
      </c>
      <c r="AE262">
        <v>0</v>
      </c>
      <c r="AF262">
        <v>0</v>
      </c>
      <c r="AG262">
        <v>0</v>
      </c>
      <c r="AH262" s="1">
        <f t="shared" si="24"/>
        <v>0</v>
      </c>
      <c r="AI262">
        <f t="shared" si="25"/>
        <v>0</v>
      </c>
      <c r="AJ262">
        <f t="shared" si="26"/>
        <v>0</v>
      </c>
      <c r="AK262">
        <f t="shared" si="27"/>
        <v>268280</v>
      </c>
      <c r="AL262">
        <f t="shared" si="28"/>
        <v>432900</v>
      </c>
      <c r="AM262">
        <f t="shared" si="29"/>
        <v>796960</v>
      </c>
    </row>
    <row r="263" spans="1:39" x14ac:dyDescent="0.25">
      <c r="A263" t="s">
        <v>1456</v>
      </c>
      <c r="B263" t="s">
        <v>2132</v>
      </c>
      <c r="C263" t="s">
        <v>502</v>
      </c>
      <c r="D263">
        <v>2</v>
      </c>
      <c r="E263" s="1">
        <v>0</v>
      </c>
      <c r="F263">
        <v>0</v>
      </c>
      <c r="G263">
        <v>0</v>
      </c>
      <c r="H263">
        <v>0</v>
      </c>
      <c r="I263" s="1">
        <v>0</v>
      </c>
      <c r="J263">
        <v>0</v>
      </c>
      <c r="K263">
        <v>0</v>
      </c>
      <c r="L263">
        <v>0</v>
      </c>
      <c r="M263">
        <v>0</v>
      </c>
      <c r="N263" s="1">
        <v>0</v>
      </c>
      <c r="O263">
        <v>0</v>
      </c>
      <c r="P263">
        <v>0</v>
      </c>
      <c r="Q263">
        <v>0</v>
      </c>
      <c r="R263">
        <v>0</v>
      </c>
      <c r="S263" s="1">
        <v>0</v>
      </c>
      <c r="T263">
        <v>0</v>
      </c>
      <c r="U263">
        <v>0</v>
      </c>
      <c r="V263">
        <v>0</v>
      </c>
      <c r="W263">
        <v>0</v>
      </c>
      <c r="X263" s="1">
        <v>0</v>
      </c>
      <c r="Y263">
        <v>0</v>
      </c>
      <c r="Z263">
        <v>1656100</v>
      </c>
      <c r="AA263">
        <v>0</v>
      </c>
      <c r="AB263">
        <v>0</v>
      </c>
      <c r="AC263" s="1">
        <v>0</v>
      </c>
      <c r="AD263">
        <v>0</v>
      </c>
      <c r="AE263">
        <v>1063000</v>
      </c>
      <c r="AF263">
        <v>0</v>
      </c>
      <c r="AG263">
        <v>0</v>
      </c>
      <c r="AH263" s="1">
        <f t="shared" si="24"/>
        <v>0</v>
      </c>
      <c r="AI263">
        <f t="shared" si="25"/>
        <v>0</v>
      </c>
      <c r="AJ263">
        <f t="shared" si="26"/>
        <v>0</v>
      </c>
      <c r="AK263">
        <f t="shared" si="27"/>
        <v>0</v>
      </c>
      <c r="AL263">
        <f t="shared" si="28"/>
        <v>331220</v>
      </c>
      <c r="AM263">
        <f t="shared" si="29"/>
        <v>212600</v>
      </c>
    </row>
    <row r="264" spans="1:39" x14ac:dyDescent="0.25">
      <c r="A264" t="s">
        <v>1457</v>
      </c>
      <c r="C264" t="s">
        <v>503</v>
      </c>
      <c r="D264">
        <v>4</v>
      </c>
      <c r="E264" s="1">
        <v>0</v>
      </c>
      <c r="F264">
        <v>0</v>
      </c>
      <c r="G264">
        <v>0</v>
      </c>
      <c r="H264">
        <v>0</v>
      </c>
      <c r="I264" s="1">
        <v>0</v>
      </c>
      <c r="J264">
        <v>0</v>
      </c>
      <c r="K264">
        <v>0</v>
      </c>
      <c r="L264">
        <v>0</v>
      </c>
      <c r="M264">
        <v>0</v>
      </c>
      <c r="N264" s="1">
        <v>0</v>
      </c>
      <c r="O264">
        <v>0</v>
      </c>
      <c r="P264">
        <v>0</v>
      </c>
      <c r="Q264">
        <v>0</v>
      </c>
      <c r="R264">
        <v>0</v>
      </c>
      <c r="S264" s="1">
        <v>0</v>
      </c>
      <c r="T264">
        <v>0</v>
      </c>
      <c r="U264">
        <v>0</v>
      </c>
      <c r="V264">
        <v>0</v>
      </c>
      <c r="W264">
        <v>0</v>
      </c>
      <c r="X264" s="1">
        <v>0</v>
      </c>
      <c r="Y264">
        <v>0</v>
      </c>
      <c r="Z264">
        <v>0</v>
      </c>
      <c r="AA264">
        <v>0</v>
      </c>
      <c r="AB264">
        <v>0</v>
      </c>
      <c r="AC264" s="1">
        <v>5506400</v>
      </c>
      <c r="AD264">
        <v>0</v>
      </c>
      <c r="AE264">
        <v>0</v>
      </c>
      <c r="AF264">
        <v>0</v>
      </c>
      <c r="AG264">
        <v>2126900</v>
      </c>
      <c r="AH264" s="1">
        <f t="shared" si="24"/>
        <v>0</v>
      </c>
      <c r="AI264">
        <f t="shared" si="25"/>
        <v>0</v>
      </c>
      <c r="AJ264">
        <f t="shared" si="26"/>
        <v>0</v>
      </c>
      <c r="AK264">
        <f t="shared" si="27"/>
        <v>0</v>
      </c>
      <c r="AL264">
        <f t="shared" si="28"/>
        <v>0</v>
      </c>
      <c r="AM264">
        <f t="shared" si="29"/>
        <v>1526660</v>
      </c>
    </row>
    <row r="265" spans="1:39" x14ac:dyDescent="0.25">
      <c r="A265" t="s">
        <v>1458</v>
      </c>
      <c r="C265" t="s">
        <v>504</v>
      </c>
      <c r="D265">
        <v>13</v>
      </c>
      <c r="E265" s="1">
        <v>0</v>
      </c>
      <c r="F265">
        <v>0</v>
      </c>
      <c r="G265">
        <v>0</v>
      </c>
      <c r="H265">
        <v>0</v>
      </c>
      <c r="I265" s="1">
        <v>0</v>
      </c>
      <c r="J265">
        <v>0</v>
      </c>
      <c r="K265">
        <v>0</v>
      </c>
      <c r="L265">
        <v>4842900</v>
      </c>
      <c r="M265">
        <v>0</v>
      </c>
      <c r="N265" s="1">
        <v>0</v>
      </c>
      <c r="O265">
        <v>0</v>
      </c>
      <c r="P265">
        <v>0</v>
      </c>
      <c r="Q265">
        <v>0</v>
      </c>
      <c r="R265">
        <v>0</v>
      </c>
      <c r="S265" s="1">
        <v>3643700</v>
      </c>
      <c r="T265">
        <v>17317000</v>
      </c>
      <c r="U265">
        <v>18740000</v>
      </c>
      <c r="V265">
        <v>0</v>
      </c>
      <c r="W265">
        <v>1005600</v>
      </c>
      <c r="X265" s="1">
        <v>6136800</v>
      </c>
      <c r="Y265">
        <v>540450000</v>
      </c>
      <c r="Z265">
        <v>7571500</v>
      </c>
      <c r="AA265">
        <v>1198200</v>
      </c>
      <c r="AB265">
        <v>983740</v>
      </c>
      <c r="AC265" s="1">
        <v>48432000</v>
      </c>
      <c r="AD265">
        <v>477980000</v>
      </c>
      <c r="AE265">
        <v>13634000</v>
      </c>
      <c r="AF265">
        <v>3150900</v>
      </c>
      <c r="AG265">
        <v>442940000</v>
      </c>
      <c r="AH265" s="1">
        <f t="shared" si="24"/>
        <v>0</v>
      </c>
      <c r="AI265">
        <f t="shared" si="25"/>
        <v>968580</v>
      </c>
      <c r="AJ265">
        <f t="shared" si="26"/>
        <v>0</v>
      </c>
      <c r="AK265">
        <f t="shared" si="27"/>
        <v>8141260</v>
      </c>
      <c r="AL265">
        <f t="shared" si="28"/>
        <v>111268048</v>
      </c>
      <c r="AM265">
        <f t="shared" si="29"/>
        <v>197227380</v>
      </c>
    </row>
    <row r="266" spans="1:39" x14ac:dyDescent="0.25">
      <c r="A266" t="s">
        <v>1459</v>
      </c>
      <c r="B266" t="s">
        <v>2133</v>
      </c>
      <c r="C266" t="s">
        <v>505</v>
      </c>
      <c r="D266">
        <v>9</v>
      </c>
      <c r="E266" s="1">
        <v>0</v>
      </c>
      <c r="F266">
        <v>0</v>
      </c>
      <c r="G266">
        <v>0</v>
      </c>
      <c r="H266">
        <v>0</v>
      </c>
      <c r="I266" s="1">
        <v>0</v>
      </c>
      <c r="J266">
        <v>0</v>
      </c>
      <c r="K266">
        <v>0</v>
      </c>
      <c r="L266">
        <v>0</v>
      </c>
      <c r="M266">
        <v>0</v>
      </c>
      <c r="N266" s="1">
        <v>0</v>
      </c>
      <c r="O266">
        <v>0</v>
      </c>
      <c r="P266">
        <v>0</v>
      </c>
      <c r="Q266">
        <v>0</v>
      </c>
      <c r="R266">
        <v>0</v>
      </c>
      <c r="S266" s="1">
        <v>0</v>
      </c>
      <c r="T266">
        <v>2250400</v>
      </c>
      <c r="U266">
        <v>15453000</v>
      </c>
      <c r="V266">
        <v>0</v>
      </c>
      <c r="W266">
        <v>0</v>
      </c>
      <c r="X266" s="1">
        <v>3274100</v>
      </c>
      <c r="Y266">
        <v>3908300</v>
      </c>
      <c r="Z266">
        <v>20108000</v>
      </c>
      <c r="AA266">
        <v>0</v>
      </c>
      <c r="AB266">
        <v>0</v>
      </c>
      <c r="AC266" s="1">
        <v>21122000</v>
      </c>
      <c r="AD266">
        <v>21013000</v>
      </c>
      <c r="AE266">
        <v>15919000</v>
      </c>
      <c r="AF266">
        <v>1512500</v>
      </c>
      <c r="AG266">
        <v>40256000</v>
      </c>
      <c r="AH266" s="1">
        <f t="shared" si="24"/>
        <v>0</v>
      </c>
      <c r="AI266">
        <f t="shared" si="25"/>
        <v>0</v>
      </c>
      <c r="AJ266">
        <f t="shared" si="26"/>
        <v>0</v>
      </c>
      <c r="AK266">
        <f t="shared" si="27"/>
        <v>3540680</v>
      </c>
      <c r="AL266">
        <f t="shared" si="28"/>
        <v>5458080</v>
      </c>
      <c r="AM266">
        <f t="shared" si="29"/>
        <v>19964500</v>
      </c>
    </row>
    <row r="267" spans="1:39" x14ac:dyDescent="0.25">
      <c r="A267" t="s">
        <v>1460</v>
      </c>
      <c r="C267" t="s">
        <v>506</v>
      </c>
      <c r="D267">
        <v>2</v>
      </c>
      <c r="E267" s="1">
        <v>0</v>
      </c>
      <c r="F267">
        <v>0</v>
      </c>
      <c r="G267">
        <v>0</v>
      </c>
      <c r="H267">
        <v>0</v>
      </c>
      <c r="I267" s="1">
        <v>0</v>
      </c>
      <c r="J267">
        <v>0</v>
      </c>
      <c r="K267">
        <v>0</v>
      </c>
      <c r="L267">
        <v>0</v>
      </c>
      <c r="M267">
        <v>0</v>
      </c>
      <c r="N267" s="1">
        <v>0</v>
      </c>
      <c r="O267">
        <v>0</v>
      </c>
      <c r="P267">
        <v>0</v>
      </c>
      <c r="Q267">
        <v>0</v>
      </c>
      <c r="R267">
        <v>0</v>
      </c>
      <c r="S267" s="1">
        <v>0</v>
      </c>
      <c r="T267">
        <v>0</v>
      </c>
      <c r="U267">
        <v>0</v>
      </c>
      <c r="V267">
        <v>0</v>
      </c>
      <c r="W267">
        <v>0</v>
      </c>
      <c r="X267" s="1">
        <v>0</v>
      </c>
      <c r="Y267">
        <v>0</v>
      </c>
      <c r="Z267">
        <v>0</v>
      </c>
      <c r="AA267">
        <v>0</v>
      </c>
      <c r="AB267">
        <v>0</v>
      </c>
      <c r="AC267" s="1">
        <v>0</v>
      </c>
      <c r="AD267">
        <v>0</v>
      </c>
      <c r="AE267">
        <v>0</v>
      </c>
      <c r="AF267">
        <v>0</v>
      </c>
      <c r="AG267">
        <v>0</v>
      </c>
      <c r="AH267" s="1">
        <f t="shared" si="24"/>
        <v>0</v>
      </c>
      <c r="AI267">
        <f t="shared" si="25"/>
        <v>0</v>
      </c>
      <c r="AJ267">
        <f t="shared" si="26"/>
        <v>0</v>
      </c>
      <c r="AK267">
        <f t="shared" si="27"/>
        <v>0</v>
      </c>
      <c r="AL267">
        <f t="shared" si="28"/>
        <v>0</v>
      </c>
      <c r="AM267">
        <f t="shared" si="29"/>
        <v>0</v>
      </c>
    </row>
    <row r="268" spans="1:39" x14ac:dyDescent="0.25">
      <c r="A268" t="s">
        <v>1461</v>
      </c>
      <c r="C268" t="s">
        <v>507</v>
      </c>
      <c r="D268">
        <v>6</v>
      </c>
      <c r="E268" s="1">
        <v>0</v>
      </c>
      <c r="F268">
        <v>0</v>
      </c>
      <c r="G268">
        <v>0</v>
      </c>
      <c r="H268">
        <v>0</v>
      </c>
      <c r="I268" s="1">
        <v>0</v>
      </c>
      <c r="J268">
        <v>0</v>
      </c>
      <c r="K268">
        <v>0</v>
      </c>
      <c r="L268">
        <v>0</v>
      </c>
      <c r="M268">
        <v>0</v>
      </c>
      <c r="N268" s="1">
        <v>0</v>
      </c>
      <c r="O268">
        <v>0</v>
      </c>
      <c r="P268">
        <v>0</v>
      </c>
      <c r="Q268">
        <v>0</v>
      </c>
      <c r="R268">
        <v>0</v>
      </c>
      <c r="S268" s="1">
        <v>0</v>
      </c>
      <c r="T268">
        <v>7250100</v>
      </c>
      <c r="U268">
        <v>12351000</v>
      </c>
      <c r="V268">
        <v>0</v>
      </c>
      <c r="W268">
        <v>0</v>
      </c>
      <c r="X268" s="1">
        <v>13698000</v>
      </c>
      <c r="Y268">
        <v>18766000</v>
      </c>
      <c r="Z268">
        <v>14483000</v>
      </c>
      <c r="AA268">
        <v>2397500</v>
      </c>
      <c r="AB268">
        <v>0</v>
      </c>
      <c r="AC268" s="1">
        <v>42494000</v>
      </c>
      <c r="AD268">
        <v>34640000</v>
      </c>
      <c r="AE268">
        <v>17945000</v>
      </c>
      <c r="AF268">
        <v>4656300</v>
      </c>
      <c r="AG268">
        <v>39234000</v>
      </c>
      <c r="AH268" s="1">
        <f t="shared" si="24"/>
        <v>0</v>
      </c>
      <c r="AI268">
        <f t="shared" si="25"/>
        <v>0</v>
      </c>
      <c r="AJ268">
        <f t="shared" si="26"/>
        <v>0</v>
      </c>
      <c r="AK268">
        <f t="shared" si="27"/>
        <v>3920220</v>
      </c>
      <c r="AL268">
        <f t="shared" si="28"/>
        <v>9868900</v>
      </c>
      <c r="AM268">
        <f t="shared" si="29"/>
        <v>27793860</v>
      </c>
    </row>
    <row r="269" spans="1:39" x14ac:dyDescent="0.25">
      <c r="A269" t="s">
        <v>1462</v>
      </c>
      <c r="C269" t="s">
        <v>508</v>
      </c>
      <c r="D269">
        <v>3</v>
      </c>
      <c r="E269" s="1">
        <v>0</v>
      </c>
      <c r="F269">
        <v>0</v>
      </c>
      <c r="G269">
        <v>0</v>
      </c>
      <c r="H269">
        <v>0</v>
      </c>
      <c r="I269" s="1">
        <v>0</v>
      </c>
      <c r="J269">
        <v>0</v>
      </c>
      <c r="K269">
        <v>0</v>
      </c>
      <c r="L269">
        <v>0</v>
      </c>
      <c r="M269">
        <v>0</v>
      </c>
      <c r="N269" s="1">
        <v>0</v>
      </c>
      <c r="O269">
        <v>0</v>
      </c>
      <c r="P269">
        <v>0</v>
      </c>
      <c r="Q269">
        <v>0</v>
      </c>
      <c r="R269">
        <v>0</v>
      </c>
      <c r="S269" s="1">
        <v>0</v>
      </c>
      <c r="T269">
        <v>0</v>
      </c>
      <c r="U269">
        <v>0</v>
      </c>
      <c r="V269">
        <v>0</v>
      </c>
      <c r="W269">
        <v>0</v>
      </c>
      <c r="X269" s="1">
        <v>0</v>
      </c>
      <c r="Y269">
        <v>0</v>
      </c>
      <c r="Z269">
        <v>0</v>
      </c>
      <c r="AA269">
        <v>0</v>
      </c>
      <c r="AB269">
        <v>0</v>
      </c>
      <c r="AC269" s="1">
        <v>0</v>
      </c>
      <c r="AD269">
        <v>0</v>
      </c>
      <c r="AE269">
        <v>0</v>
      </c>
      <c r="AF269">
        <v>0</v>
      </c>
      <c r="AG269">
        <v>8690000</v>
      </c>
      <c r="AH269" s="1">
        <f t="shared" si="24"/>
        <v>0</v>
      </c>
      <c r="AI269">
        <f t="shared" si="25"/>
        <v>0</v>
      </c>
      <c r="AJ269">
        <f t="shared" si="26"/>
        <v>0</v>
      </c>
      <c r="AK269">
        <f t="shared" si="27"/>
        <v>0</v>
      </c>
      <c r="AL269">
        <f t="shared" si="28"/>
        <v>0</v>
      </c>
      <c r="AM269">
        <f t="shared" si="29"/>
        <v>1738000</v>
      </c>
    </row>
    <row r="270" spans="1:39" x14ac:dyDescent="0.25">
      <c r="A270" t="s">
        <v>1463</v>
      </c>
      <c r="C270" t="s">
        <v>509</v>
      </c>
      <c r="D270">
        <v>2</v>
      </c>
      <c r="E270" s="1">
        <v>0</v>
      </c>
      <c r="F270">
        <v>0</v>
      </c>
      <c r="G270">
        <v>0</v>
      </c>
      <c r="H270">
        <v>0</v>
      </c>
      <c r="I270" s="1">
        <v>0</v>
      </c>
      <c r="J270">
        <v>0</v>
      </c>
      <c r="K270">
        <v>0</v>
      </c>
      <c r="L270">
        <v>0</v>
      </c>
      <c r="M270">
        <v>0</v>
      </c>
      <c r="N270" s="1">
        <v>0</v>
      </c>
      <c r="O270">
        <v>0</v>
      </c>
      <c r="P270">
        <v>0</v>
      </c>
      <c r="Q270">
        <v>0</v>
      </c>
      <c r="R270">
        <v>0</v>
      </c>
      <c r="S270" s="1">
        <v>0</v>
      </c>
      <c r="T270">
        <v>0</v>
      </c>
      <c r="U270">
        <v>0</v>
      </c>
      <c r="V270">
        <v>0</v>
      </c>
      <c r="W270">
        <v>0</v>
      </c>
      <c r="X270" s="1">
        <v>0</v>
      </c>
      <c r="Y270">
        <v>3348600</v>
      </c>
      <c r="Z270">
        <v>0</v>
      </c>
      <c r="AA270">
        <v>1397400</v>
      </c>
      <c r="AB270">
        <v>0</v>
      </c>
      <c r="AC270" s="1">
        <v>18187000</v>
      </c>
      <c r="AD270">
        <v>0</v>
      </c>
      <c r="AE270">
        <v>0</v>
      </c>
      <c r="AF270">
        <v>0</v>
      </c>
      <c r="AG270">
        <v>4031500</v>
      </c>
      <c r="AH270" s="1">
        <f t="shared" si="24"/>
        <v>0</v>
      </c>
      <c r="AI270">
        <f t="shared" si="25"/>
        <v>0</v>
      </c>
      <c r="AJ270">
        <f t="shared" si="26"/>
        <v>0</v>
      </c>
      <c r="AK270">
        <f t="shared" si="27"/>
        <v>0</v>
      </c>
      <c r="AL270">
        <f t="shared" si="28"/>
        <v>949200</v>
      </c>
      <c r="AM270">
        <f t="shared" si="29"/>
        <v>4443700</v>
      </c>
    </row>
    <row r="271" spans="1:39" x14ac:dyDescent="0.25">
      <c r="A271" t="s">
        <v>1464</v>
      </c>
      <c r="C271" t="s">
        <v>510</v>
      </c>
      <c r="D271">
        <v>7</v>
      </c>
      <c r="E271" s="1">
        <v>0</v>
      </c>
      <c r="F271">
        <v>0</v>
      </c>
      <c r="G271">
        <v>0</v>
      </c>
      <c r="H271">
        <v>0</v>
      </c>
      <c r="I271" s="1">
        <v>0</v>
      </c>
      <c r="J271">
        <v>0</v>
      </c>
      <c r="K271">
        <v>0</v>
      </c>
      <c r="L271">
        <v>0</v>
      </c>
      <c r="M271">
        <v>0</v>
      </c>
      <c r="N271" s="1">
        <v>0</v>
      </c>
      <c r="O271">
        <v>0</v>
      </c>
      <c r="P271">
        <v>0</v>
      </c>
      <c r="Q271">
        <v>0</v>
      </c>
      <c r="R271">
        <v>0</v>
      </c>
      <c r="S271" s="1">
        <v>963520</v>
      </c>
      <c r="T271">
        <v>0</v>
      </c>
      <c r="U271">
        <v>17283000</v>
      </c>
      <c r="V271">
        <v>0</v>
      </c>
      <c r="W271">
        <v>0</v>
      </c>
      <c r="X271" s="1">
        <v>4533400</v>
      </c>
      <c r="Y271">
        <v>2105900</v>
      </c>
      <c r="Z271">
        <v>23791000</v>
      </c>
      <c r="AA271">
        <v>0</v>
      </c>
      <c r="AB271">
        <v>0</v>
      </c>
      <c r="AC271" s="1">
        <v>18654000</v>
      </c>
      <c r="AD271">
        <v>10163000</v>
      </c>
      <c r="AE271">
        <v>16195000</v>
      </c>
      <c r="AF271">
        <v>0</v>
      </c>
      <c r="AG271">
        <v>17852000</v>
      </c>
      <c r="AH271" s="1">
        <f t="shared" si="24"/>
        <v>0</v>
      </c>
      <c r="AI271">
        <f t="shared" si="25"/>
        <v>0</v>
      </c>
      <c r="AJ271">
        <f t="shared" si="26"/>
        <v>0</v>
      </c>
      <c r="AK271">
        <f t="shared" si="27"/>
        <v>3649304</v>
      </c>
      <c r="AL271">
        <f t="shared" si="28"/>
        <v>6086060</v>
      </c>
      <c r="AM271">
        <f t="shared" si="29"/>
        <v>12572800</v>
      </c>
    </row>
    <row r="272" spans="1:39" x14ac:dyDescent="0.25">
      <c r="A272" t="s">
        <v>1465</v>
      </c>
      <c r="B272" t="s">
        <v>2134</v>
      </c>
      <c r="C272" t="s">
        <v>511</v>
      </c>
      <c r="D272">
        <v>2</v>
      </c>
      <c r="E272" s="1">
        <v>0</v>
      </c>
      <c r="F272">
        <v>0</v>
      </c>
      <c r="G272">
        <v>0</v>
      </c>
      <c r="H272">
        <v>0</v>
      </c>
      <c r="I272" s="1">
        <v>0</v>
      </c>
      <c r="J272">
        <v>0</v>
      </c>
      <c r="K272">
        <v>0</v>
      </c>
      <c r="L272">
        <v>0</v>
      </c>
      <c r="M272">
        <v>0</v>
      </c>
      <c r="N272" s="1">
        <v>0</v>
      </c>
      <c r="O272">
        <v>0</v>
      </c>
      <c r="P272">
        <v>0</v>
      </c>
      <c r="Q272">
        <v>0</v>
      </c>
      <c r="R272">
        <v>0</v>
      </c>
      <c r="S272" s="1">
        <v>0</v>
      </c>
      <c r="T272">
        <v>0</v>
      </c>
      <c r="U272">
        <v>2318800</v>
      </c>
      <c r="V272">
        <v>0</v>
      </c>
      <c r="W272">
        <v>0</v>
      </c>
      <c r="X272" s="1">
        <v>1933200</v>
      </c>
      <c r="Y272">
        <v>0</v>
      </c>
      <c r="Z272">
        <v>0</v>
      </c>
      <c r="AA272">
        <v>0</v>
      </c>
      <c r="AB272">
        <v>0</v>
      </c>
      <c r="AC272" s="1">
        <v>8494700</v>
      </c>
      <c r="AD272">
        <v>0</v>
      </c>
      <c r="AE272">
        <v>0</v>
      </c>
      <c r="AF272">
        <v>0</v>
      </c>
      <c r="AG272">
        <v>2801200</v>
      </c>
      <c r="AH272" s="1">
        <f t="shared" si="24"/>
        <v>0</v>
      </c>
      <c r="AI272">
        <f t="shared" si="25"/>
        <v>0</v>
      </c>
      <c r="AJ272">
        <f t="shared" si="26"/>
        <v>0</v>
      </c>
      <c r="AK272">
        <f t="shared" si="27"/>
        <v>463760</v>
      </c>
      <c r="AL272">
        <f t="shared" si="28"/>
        <v>386640</v>
      </c>
      <c r="AM272">
        <f t="shared" si="29"/>
        <v>2259180</v>
      </c>
    </row>
    <row r="273" spans="1:39" x14ac:dyDescent="0.25">
      <c r="A273" t="s">
        <v>1466</v>
      </c>
      <c r="C273" t="s">
        <v>512</v>
      </c>
      <c r="D273">
        <v>6</v>
      </c>
      <c r="E273" s="1">
        <v>0</v>
      </c>
      <c r="F273">
        <v>0</v>
      </c>
      <c r="G273">
        <v>0</v>
      </c>
      <c r="H273">
        <v>0</v>
      </c>
      <c r="I273" s="1">
        <v>0</v>
      </c>
      <c r="J273">
        <v>0</v>
      </c>
      <c r="K273">
        <v>0</v>
      </c>
      <c r="L273">
        <v>0</v>
      </c>
      <c r="M273">
        <v>0</v>
      </c>
      <c r="N273" s="1">
        <v>0</v>
      </c>
      <c r="O273">
        <v>0</v>
      </c>
      <c r="P273">
        <v>0</v>
      </c>
      <c r="Q273">
        <v>0</v>
      </c>
      <c r="R273">
        <v>0</v>
      </c>
      <c r="S273" s="1">
        <v>0</v>
      </c>
      <c r="T273">
        <v>2346100</v>
      </c>
      <c r="U273">
        <v>0</v>
      </c>
      <c r="V273">
        <v>0</v>
      </c>
      <c r="W273">
        <v>1442800</v>
      </c>
      <c r="X273" s="1">
        <v>0</v>
      </c>
      <c r="Y273">
        <v>0</v>
      </c>
      <c r="Z273">
        <v>0</v>
      </c>
      <c r="AA273">
        <v>0</v>
      </c>
      <c r="AB273">
        <v>0</v>
      </c>
      <c r="AC273" s="1">
        <v>0</v>
      </c>
      <c r="AD273">
        <v>10825000</v>
      </c>
      <c r="AE273">
        <v>0</v>
      </c>
      <c r="AF273">
        <v>0</v>
      </c>
      <c r="AG273">
        <v>29282000</v>
      </c>
      <c r="AH273" s="1">
        <f t="shared" si="24"/>
        <v>0</v>
      </c>
      <c r="AI273">
        <f t="shared" si="25"/>
        <v>0</v>
      </c>
      <c r="AJ273">
        <f t="shared" si="26"/>
        <v>0</v>
      </c>
      <c r="AK273">
        <f t="shared" si="27"/>
        <v>757780</v>
      </c>
      <c r="AL273">
        <f t="shared" si="28"/>
        <v>0</v>
      </c>
      <c r="AM273">
        <f t="shared" si="29"/>
        <v>8021400</v>
      </c>
    </row>
    <row r="274" spans="1:39" x14ac:dyDescent="0.25">
      <c r="A274" t="s">
        <v>1467</v>
      </c>
      <c r="C274" t="s">
        <v>513</v>
      </c>
      <c r="D274">
        <v>5</v>
      </c>
      <c r="E274" s="1">
        <v>0</v>
      </c>
      <c r="F274">
        <v>0</v>
      </c>
      <c r="G274">
        <v>0</v>
      </c>
      <c r="H274">
        <v>0</v>
      </c>
      <c r="I274" s="1">
        <v>0</v>
      </c>
      <c r="J274">
        <v>0</v>
      </c>
      <c r="K274">
        <v>0</v>
      </c>
      <c r="L274">
        <v>0</v>
      </c>
      <c r="M274">
        <v>0</v>
      </c>
      <c r="N274" s="1">
        <v>0</v>
      </c>
      <c r="O274">
        <v>0</v>
      </c>
      <c r="P274">
        <v>0</v>
      </c>
      <c r="Q274">
        <v>0</v>
      </c>
      <c r="R274">
        <v>0</v>
      </c>
      <c r="S274" s="1">
        <v>0</v>
      </c>
      <c r="T274">
        <v>0</v>
      </c>
      <c r="U274">
        <v>0</v>
      </c>
      <c r="V274">
        <v>0</v>
      </c>
      <c r="W274">
        <v>0</v>
      </c>
      <c r="X274" s="1">
        <v>0</v>
      </c>
      <c r="Y274">
        <v>0</v>
      </c>
      <c r="Z274">
        <v>0</v>
      </c>
      <c r="AA274">
        <v>0</v>
      </c>
      <c r="AB274">
        <v>0</v>
      </c>
      <c r="AC274" s="1">
        <v>8768700</v>
      </c>
      <c r="AD274">
        <v>6407000</v>
      </c>
      <c r="AE274">
        <v>0</v>
      </c>
      <c r="AF274">
        <v>0</v>
      </c>
      <c r="AG274">
        <v>13057000</v>
      </c>
      <c r="AH274" s="1">
        <f t="shared" si="24"/>
        <v>0</v>
      </c>
      <c r="AI274">
        <f t="shared" si="25"/>
        <v>0</v>
      </c>
      <c r="AJ274">
        <f t="shared" si="26"/>
        <v>0</v>
      </c>
      <c r="AK274">
        <f t="shared" si="27"/>
        <v>0</v>
      </c>
      <c r="AL274">
        <f t="shared" si="28"/>
        <v>0</v>
      </c>
      <c r="AM274">
        <f t="shared" si="29"/>
        <v>5646540</v>
      </c>
    </row>
    <row r="275" spans="1:39" x14ac:dyDescent="0.25">
      <c r="A275" t="s">
        <v>1468</v>
      </c>
      <c r="B275" t="s">
        <v>2135</v>
      </c>
      <c r="C275" t="s">
        <v>514</v>
      </c>
      <c r="D275">
        <v>2</v>
      </c>
      <c r="E275" s="1">
        <v>0</v>
      </c>
      <c r="F275">
        <v>0</v>
      </c>
      <c r="G275">
        <v>0</v>
      </c>
      <c r="H275">
        <v>0</v>
      </c>
      <c r="I275" s="1">
        <v>0</v>
      </c>
      <c r="J275">
        <v>0</v>
      </c>
      <c r="K275">
        <v>0</v>
      </c>
      <c r="L275">
        <v>0</v>
      </c>
      <c r="M275">
        <v>0</v>
      </c>
      <c r="N275" s="1">
        <v>0</v>
      </c>
      <c r="O275">
        <v>0</v>
      </c>
      <c r="P275">
        <v>0</v>
      </c>
      <c r="Q275">
        <v>0</v>
      </c>
      <c r="R275">
        <v>0</v>
      </c>
      <c r="S275" s="1">
        <v>0</v>
      </c>
      <c r="T275">
        <v>0</v>
      </c>
      <c r="U275">
        <v>0</v>
      </c>
      <c r="V275">
        <v>0</v>
      </c>
      <c r="W275">
        <v>0</v>
      </c>
      <c r="X275" s="1">
        <v>0</v>
      </c>
      <c r="Y275">
        <v>3950500</v>
      </c>
      <c r="Z275">
        <v>0</v>
      </c>
      <c r="AA275">
        <v>0</v>
      </c>
      <c r="AB275">
        <v>0</v>
      </c>
      <c r="AC275" s="1">
        <v>0</v>
      </c>
      <c r="AD275">
        <v>1476500</v>
      </c>
      <c r="AE275">
        <v>0</v>
      </c>
      <c r="AF275">
        <v>0</v>
      </c>
      <c r="AG275">
        <v>0</v>
      </c>
      <c r="AH275" s="1">
        <f t="shared" si="24"/>
        <v>0</v>
      </c>
      <c r="AI275">
        <f t="shared" si="25"/>
        <v>0</v>
      </c>
      <c r="AJ275">
        <f t="shared" si="26"/>
        <v>0</v>
      </c>
      <c r="AK275">
        <f t="shared" si="27"/>
        <v>0</v>
      </c>
      <c r="AL275">
        <f t="shared" si="28"/>
        <v>790100</v>
      </c>
      <c r="AM275">
        <f t="shared" si="29"/>
        <v>295300</v>
      </c>
    </row>
    <row r="276" spans="1:39" x14ac:dyDescent="0.25">
      <c r="A276" t="s">
        <v>1469</v>
      </c>
      <c r="C276" t="s">
        <v>515</v>
      </c>
      <c r="D276">
        <v>2</v>
      </c>
      <c r="E276" s="1">
        <v>0</v>
      </c>
      <c r="F276">
        <v>0</v>
      </c>
      <c r="G276">
        <v>0</v>
      </c>
      <c r="H276">
        <v>0</v>
      </c>
      <c r="I276" s="1">
        <v>0</v>
      </c>
      <c r="J276">
        <v>0</v>
      </c>
      <c r="K276">
        <v>0</v>
      </c>
      <c r="L276">
        <v>0</v>
      </c>
      <c r="M276">
        <v>0</v>
      </c>
      <c r="N276" s="1">
        <v>0</v>
      </c>
      <c r="O276">
        <v>0</v>
      </c>
      <c r="P276">
        <v>0</v>
      </c>
      <c r="Q276">
        <v>0</v>
      </c>
      <c r="R276">
        <v>0</v>
      </c>
      <c r="S276" s="1">
        <v>0</v>
      </c>
      <c r="T276">
        <v>0</v>
      </c>
      <c r="U276">
        <v>0</v>
      </c>
      <c r="V276">
        <v>0</v>
      </c>
      <c r="W276">
        <v>0</v>
      </c>
      <c r="X276" s="1">
        <v>0</v>
      </c>
      <c r="Y276">
        <v>0</v>
      </c>
      <c r="Z276">
        <v>0</v>
      </c>
      <c r="AA276">
        <v>0</v>
      </c>
      <c r="AB276">
        <v>0</v>
      </c>
      <c r="AC276" s="1">
        <v>0</v>
      </c>
      <c r="AD276">
        <v>1918500</v>
      </c>
      <c r="AE276">
        <v>0</v>
      </c>
      <c r="AF276">
        <v>0</v>
      </c>
      <c r="AG276">
        <v>3149400</v>
      </c>
      <c r="AH276" s="1">
        <f t="shared" si="24"/>
        <v>0</v>
      </c>
      <c r="AI276">
        <f t="shared" si="25"/>
        <v>0</v>
      </c>
      <c r="AJ276">
        <f t="shared" si="26"/>
        <v>0</v>
      </c>
      <c r="AK276">
        <f t="shared" si="27"/>
        <v>0</v>
      </c>
      <c r="AL276">
        <f t="shared" si="28"/>
        <v>0</v>
      </c>
      <c r="AM276">
        <f t="shared" si="29"/>
        <v>1013580</v>
      </c>
    </row>
    <row r="277" spans="1:39" x14ac:dyDescent="0.25">
      <c r="A277" t="s">
        <v>1470</v>
      </c>
      <c r="B277" t="s">
        <v>2136</v>
      </c>
      <c r="C277" t="s">
        <v>516</v>
      </c>
      <c r="D277">
        <v>2</v>
      </c>
      <c r="E277" s="1">
        <v>0</v>
      </c>
      <c r="F277">
        <v>0</v>
      </c>
      <c r="G277">
        <v>0</v>
      </c>
      <c r="H277">
        <v>0</v>
      </c>
      <c r="I277" s="1">
        <v>0</v>
      </c>
      <c r="J277">
        <v>0</v>
      </c>
      <c r="K277">
        <v>0</v>
      </c>
      <c r="L277">
        <v>0</v>
      </c>
      <c r="M277">
        <v>0</v>
      </c>
      <c r="N277" s="1">
        <v>0</v>
      </c>
      <c r="O277">
        <v>0</v>
      </c>
      <c r="P277">
        <v>0</v>
      </c>
      <c r="Q277">
        <v>0</v>
      </c>
      <c r="R277">
        <v>0</v>
      </c>
      <c r="S277" s="1">
        <v>0</v>
      </c>
      <c r="T277">
        <v>0</v>
      </c>
      <c r="U277">
        <v>0</v>
      </c>
      <c r="V277">
        <v>0</v>
      </c>
      <c r="W277">
        <v>0</v>
      </c>
      <c r="X277" s="1">
        <v>0</v>
      </c>
      <c r="Y277">
        <v>0</v>
      </c>
      <c r="Z277">
        <v>0</v>
      </c>
      <c r="AA277">
        <v>0</v>
      </c>
      <c r="AB277">
        <v>0</v>
      </c>
      <c r="AC277" s="1">
        <v>0</v>
      </c>
      <c r="AD277">
        <v>0</v>
      </c>
      <c r="AE277">
        <v>0</v>
      </c>
      <c r="AF277">
        <v>0</v>
      </c>
      <c r="AG277">
        <v>1363800</v>
      </c>
      <c r="AH277" s="1">
        <f t="shared" si="24"/>
        <v>0</v>
      </c>
      <c r="AI277">
        <f t="shared" si="25"/>
        <v>0</v>
      </c>
      <c r="AJ277">
        <f t="shared" si="26"/>
        <v>0</v>
      </c>
      <c r="AK277">
        <f t="shared" si="27"/>
        <v>0</v>
      </c>
      <c r="AL277">
        <f t="shared" si="28"/>
        <v>0</v>
      </c>
      <c r="AM277">
        <f t="shared" si="29"/>
        <v>272760</v>
      </c>
    </row>
    <row r="278" spans="1:39" x14ac:dyDescent="0.25">
      <c r="A278" t="s">
        <v>1471</v>
      </c>
      <c r="C278" t="s">
        <v>517</v>
      </c>
      <c r="D278">
        <v>7</v>
      </c>
      <c r="E278" s="1">
        <v>0</v>
      </c>
      <c r="F278">
        <v>0</v>
      </c>
      <c r="G278">
        <v>0</v>
      </c>
      <c r="H278">
        <v>0</v>
      </c>
      <c r="I278" s="1">
        <v>0</v>
      </c>
      <c r="J278">
        <v>0</v>
      </c>
      <c r="K278">
        <v>0</v>
      </c>
      <c r="L278">
        <v>0</v>
      </c>
      <c r="M278">
        <v>0</v>
      </c>
      <c r="N278" s="1">
        <v>0</v>
      </c>
      <c r="O278">
        <v>0</v>
      </c>
      <c r="P278">
        <v>0</v>
      </c>
      <c r="Q278">
        <v>0</v>
      </c>
      <c r="R278">
        <v>0</v>
      </c>
      <c r="S278" s="1">
        <v>0</v>
      </c>
      <c r="T278">
        <v>0</v>
      </c>
      <c r="U278">
        <v>0</v>
      </c>
      <c r="V278">
        <v>0</v>
      </c>
      <c r="W278">
        <v>0</v>
      </c>
      <c r="X278" s="1">
        <v>0</v>
      </c>
      <c r="Y278">
        <v>0</v>
      </c>
      <c r="Z278">
        <v>0</v>
      </c>
      <c r="AA278">
        <v>0</v>
      </c>
      <c r="AB278">
        <v>0</v>
      </c>
      <c r="AC278" s="1">
        <v>0</v>
      </c>
      <c r="AD278">
        <v>0</v>
      </c>
      <c r="AE278">
        <v>0</v>
      </c>
      <c r="AF278">
        <v>0</v>
      </c>
      <c r="AG278">
        <v>0</v>
      </c>
      <c r="AH278" s="1">
        <f t="shared" si="24"/>
        <v>0</v>
      </c>
      <c r="AI278">
        <f t="shared" si="25"/>
        <v>0</v>
      </c>
      <c r="AJ278">
        <f t="shared" si="26"/>
        <v>0</v>
      </c>
      <c r="AK278">
        <f t="shared" si="27"/>
        <v>0</v>
      </c>
      <c r="AL278">
        <f t="shared" si="28"/>
        <v>0</v>
      </c>
      <c r="AM278">
        <f t="shared" si="29"/>
        <v>0</v>
      </c>
    </row>
    <row r="279" spans="1:39" x14ac:dyDescent="0.25">
      <c r="A279" t="s">
        <v>1472</v>
      </c>
      <c r="C279" t="s">
        <v>518</v>
      </c>
      <c r="D279">
        <v>7</v>
      </c>
      <c r="E279" s="1">
        <v>0</v>
      </c>
      <c r="F279">
        <v>0</v>
      </c>
      <c r="G279">
        <v>0</v>
      </c>
      <c r="H279">
        <v>0</v>
      </c>
      <c r="I279" s="1">
        <v>0</v>
      </c>
      <c r="J279">
        <v>0</v>
      </c>
      <c r="K279">
        <v>0</v>
      </c>
      <c r="L279">
        <v>0</v>
      </c>
      <c r="M279">
        <v>0</v>
      </c>
      <c r="N279" s="1">
        <v>0</v>
      </c>
      <c r="O279">
        <v>0</v>
      </c>
      <c r="P279">
        <v>0</v>
      </c>
      <c r="Q279">
        <v>0</v>
      </c>
      <c r="R279">
        <v>0</v>
      </c>
      <c r="S279" s="1">
        <v>832510</v>
      </c>
      <c r="T279">
        <v>5291700</v>
      </c>
      <c r="U279">
        <v>12248000</v>
      </c>
      <c r="V279">
        <v>0</v>
      </c>
      <c r="W279">
        <v>495220</v>
      </c>
      <c r="X279" s="1">
        <v>2598500</v>
      </c>
      <c r="Y279">
        <v>2701500</v>
      </c>
      <c r="Z279">
        <v>8206100</v>
      </c>
      <c r="AA279">
        <v>0</v>
      </c>
      <c r="AB279">
        <v>0</v>
      </c>
      <c r="AC279" s="1">
        <v>17231000</v>
      </c>
      <c r="AD279">
        <v>12594000</v>
      </c>
      <c r="AE279">
        <v>10045000</v>
      </c>
      <c r="AF279">
        <v>420930</v>
      </c>
      <c r="AG279">
        <v>12183000</v>
      </c>
      <c r="AH279" s="1">
        <f t="shared" si="24"/>
        <v>0</v>
      </c>
      <c r="AI279">
        <f t="shared" si="25"/>
        <v>0</v>
      </c>
      <c r="AJ279">
        <f t="shared" si="26"/>
        <v>0</v>
      </c>
      <c r="AK279">
        <f t="shared" si="27"/>
        <v>3773486</v>
      </c>
      <c r="AL279">
        <f t="shared" si="28"/>
        <v>2701220</v>
      </c>
      <c r="AM279">
        <f t="shared" si="29"/>
        <v>10494786</v>
      </c>
    </row>
    <row r="280" spans="1:39" x14ac:dyDescent="0.25">
      <c r="A280" t="s">
        <v>1473</v>
      </c>
      <c r="C280" t="s">
        <v>519</v>
      </c>
      <c r="D280">
        <v>2</v>
      </c>
      <c r="E280" s="1">
        <v>0</v>
      </c>
      <c r="F280">
        <v>0</v>
      </c>
      <c r="G280">
        <v>0</v>
      </c>
      <c r="H280">
        <v>0</v>
      </c>
      <c r="I280" s="1">
        <v>0</v>
      </c>
      <c r="J280">
        <v>0</v>
      </c>
      <c r="K280">
        <v>0</v>
      </c>
      <c r="L280">
        <v>0</v>
      </c>
      <c r="M280">
        <v>0</v>
      </c>
      <c r="N280" s="1">
        <v>0</v>
      </c>
      <c r="O280">
        <v>0</v>
      </c>
      <c r="P280">
        <v>0</v>
      </c>
      <c r="Q280">
        <v>0</v>
      </c>
      <c r="R280">
        <v>0</v>
      </c>
      <c r="S280" s="1">
        <v>1106700</v>
      </c>
      <c r="T280">
        <v>0</v>
      </c>
      <c r="U280">
        <v>1748500</v>
      </c>
      <c r="V280">
        <v>0</v>
      </c>
      <c r="W280">
        <v>0</v>
      </c>
      <c r="X280" s="1">
        <v>0</v>
      </c>
      <c r="Y280">
        <v>6196000</v>
      </c>
      <c r="Z280">
        <v>0</v>
      </c>
      <c r="AA280">
        <v>0</v>
      </c>
      <c r="AB280">
        <v>0</v>
      </c>
      <c r="AC280" s="1">
        <v>4120600</v>
      </c>
      <c r="AD280">
        <v>3278500</v>
      </c>
      <c r="AE280">
        <v>2487100</v>
      </c>
      <c r="AF280">
        <v>0</v>
      </c>
      <c r="AG280">
        <v>2124200</v>
      </c>
      <c r="AH280" s="1">
        <f t="shared" si="24"/>
        <v>0</v>
      </c>
      <c r="AI280">
        <f t="shared" si="25"/>
        <v>0</v>
      </c>
      <c r="AJ280">
        <f t="shared" si="26"/>
        <v>0</v>
      </c>
      <c r="AK280">
        <f t="shared" si="27"/>
        <v>571040</v>
      </c>
      <c r="AL280">
        <f t="shared" si="28"/>
        <v>1239200</v>
      </c>
      <c r="AM280">
        <f t="shared" si="29"/>
        <v>2402080</v>
      </c>
    </row>
    <row r="281" spans="1:39" x14ac:dyDescent="0.25">
      <c r="A281" t="s">
        <v>1474</v>
      </c>
      <c r="C281" t="s">
        <v>520</v>
      </c>
      <c r="D281">
        <v>5</v>
      </c>
      <c r="E281" s="1">
        <v>0</v>
      </c>
      <c r="F281">
        <v>0</v>
      </c>
      <c r="G281">
        <v>0</v>
      </c>
      <c r="H281">
        <v>0</v>
      </c>
      <c r="I281" s="1">
        <v>0</v>
      </c>
      <c r="J281">
        <v>0</v>
      </c>
      <c r="K281">
        <v>0</v>
      </c>
      <c r="L281">
        <v>0</v>
      </c>
      <c r="M281">
        <v>0</v>
      </c>
      <c r="N281" s="1">
        <v>0</v>
      </c>
      <c r="O281">
        <v>0</v>
      </c>
      <c r="P281">
        <v>0</v>
      </c>
      <c r="Q281">
        <v>0</v>
      </c>
      <c r="R281">
        <v>0</v>
      </c>
      <c r="S281" s="1">
        <v>0</v>
      </c>
      <c r="T281">
        <v>0</v>
      </c>
      <c r="U281">
        <v>2118500</v>
      </c>
      <c r="V281">
        <v>0</v>
      </c>
      <c r="W281">
        <v>0</v>
      </c>
      <c r="X281" s="1">
        <v>0</v>
      </c>
      <c r="Y281">
        <v>0</v>
      </c>
      <c r="Z281">
        <v>0</v>
      </c>
      <c r="AA281">
        <v>0</v>
      </c>
      <c r="AB281">
        <v>0</v>
      </c>
      <c r="AC281" s="1">
        <v>3458100</v>
      </c>
      <c r="AD281">
        <v>0</v>
      </c>
      <c r="AE281">
        <v>6698800</v>
      </c>
      <c r="AF281">
        <v>0</v>
      </c>
      <c r="AG281">
        <v>3724500</v>
      </c>
      <c r="AH281" s="1">
        <f t="shared" si="24"/>
        <v>0</v>
      </c>
      <c r="AI281">
        <f t="shared" si="25"/>
        <v>0</v>
      </c>
      <c r="AJ281">
        <f t="shared" si="26"/>
        <v>0</v>
      </c>
      <c r="AK281">
        <f t="shared" si="27"/>
        <v>423700</v>
      </c>
      <c r="AL281">
        <f t="shared" si="28"/>
        <v>0</v>
      </c>
      <c r="AM281">
        <f t="shared" si="29"/>
        <v>2776280</v>
      </c>
    </row>
    <row r="282" spans="1:39" x14ac:dyDescent="0.25">
      <c r="A282" t="s">
        <v>1475</v>
      </c>
      <c r="C282" t="s">
        <v>521</v>
      </c>
      <c r="D282">
        <v>15</v>
      </c>
      <c r="E282" s="1">
        <v>0</v>
      </c>
      <c r="F282">
        <v>0</v>
      </c>
      <c r="G282">
        <v>0</v>
      </c>
      <c r="H282">
        <v>0</v>
      </c>
      <c r="I282" s="1">
        <v>0</v>
      </c>
      <c r="J282">
        <v>0</v>
      </c>
      <c r="K282">
        <v>0</v>
      </c>
      <c r="L282">
        <v>0</v>
      </c>
      <c r="M282">
        <v>0</v>
      </c>
      <c r="N282" s="1">
        <v>0</v>
      </c>
      <c r="O282">
        <v>0</v>
      </c>
      <c r="P282">
        <v>0</v>
      </c>
      <c r="Q282">
        <v>0</v>
      </c>
      <c r="R282">
        <v>0</v>
      </c>
      <c r="S282" s="1">
        <v>6039900</v>
      </c>
      <c r="T282">
        <v>29923000</v>
      </c>
      <c r="U282">
        <v>108600000</v>
      </c>
      <c r="V282">
        <v>0</v>
      </c>
      <c r="W282">
        <v>1584300</v>
      </c>
      <c r="X282" s="1">
        <v>23764000</v>
      </c>
      <c r="Y282">
        <v>79719000</v>
      </c>
      <c r="Z282">
        <v>68287000</v>
      </c>
      <c r="AA282">
        <v>14383000</v>
      </c>
      <c r="AB282">
        <v>10704000</v>
      </c>
      <c r="AC282" s="1">
        <v>90230000</v>
      </c>
      <c r="AD282">
        <v>80063000</v>
      </c>
      <c r="AE282">
        <v>85776000</v>
      </c>
      <c r="AF282">
        <v>25803000</v>
      </c>
      <c r="AG282">
        <v>127540000</v>
      </c>
      <c r="AH282" s="1">
        <f t="shared" si="24"/>
        <v>0</v>
      </c>
      <c r="AI282">
        <f t="shared" si="25"/>
        <v>0</v>
      </c>
      <c r="AJ282">
        <f t="shared" si="26"/>
        <v>0</v>
      </c>
      <c r="AK282">
        <f t="shared" si="27"/>
        <v>29229440</v>
      </c>
      <c r="AL282">
        <f t="shared" si="28"/>
        <v>39371400</v>
      </c>
      <c r="AM282">
        <f t="shared" si="29"/>
        <v>81882400</v>
      </c>
    </row>
    <row r="283" spans="1:39" x14ac:dyDescent="0.25">
      <c r="A283" t="s">
        <v>1476</v>
      </c>
      <c r="C283" t="s">
        <v>522</v>
      </c>
      <c r="D283">
        <v>24</v>
      </c>
      <c r="E283" s="1">
        <v>0</v>
      </c>
      <c r="F283">
        <v>0</v>
      </c>
      <c r="G283">
        <v>0</v>
      </c>
      <c r="H283">
        <v>0</v>
      </c>
      <c r="I283" s="1">
        <v>0</v>
      </c>
      <c r="J283">
        <v>0</v>
      </c>
      <c r="K283">
        <v>0</v>
      </c>
      <c r="L283">
        <v>0</v>
      </c>
      <c r="M283">
        <v>0</v>
      </c>
      <c r="N283" s="1">
        <v>1140700</v>
      </c>
      <c r="O283">
        <v>0</v>
      </c>
      <c r="P283">
        <v>0</v>
      </c>
      <c r="Q283">
        <v>0</v>
      </c>
      <c r="R283">
        <v>0</v>
      </c>
      <c r="S283" s="1">
        <v>20300000</v>
      </c>
      <c r="T283">
        <v>50361000</v>
      </c>
      <c r="U283">
        <v>99160000</v>
      </c>
      <c r="V283">
        <v>0</v>
      </c>
      <c r="W283">
        <v>9390900</v>
      </c>
      <c r="X283" s="1">
        <v>92406000</v>
      </c>
      <c r="Y283">
        <v>117890000</v>
      </c>
      <c r="Z283">
        <v>136980000</v>
      </c>
      <c r="AA283">
        <v>10525000</v>
      </c>
      <c r="AB283">
        <v>3048000</v>
      </c>
      <c r="AC283" s="1">
        <v>307370000</v>
      </c>
      <c r="AD283">
        <v>229370000</v>
      </c>
      <c r="AE283">
        <v>158000000</v>
      </c>
      <c r="AF283">
        <v>39895000</v>
      </c>
      <c r="AG283">
        <v>230070000</v>
      </c>
      <c r="AH283" s="1">
        <f t="shared" si="24"/>
        <v>0</v>
      </c>
      <c r="AI283">
        <f t="shared" si="25"/>
        <v>0</v>
      </c>
      <c r="AJ283">
        <f t="shared" si="26"/>
        <v>228140</v>
      </c>
      <c r="AK283">
        <f t="shared" si="27"/>
        <v>35842380</v>
      </c>
      <c r="AL283">
        <f t="shared" si="28"/>
        <v>72169800</v>
      </c>
      <c r="AM283">
        <f t="shared" si="29"/>
        <v>192941000</v>
      </c>
    </row>
    <row r="284" spans="1:39" x14ac:dyDescent="0.25">
      <c r="A284" t="s">
        <v>1477</v>
      </c>
      <c r="C284" t="s">
        <v>523</v>
      </c>
      <c r="D284">
        <v>3</v>
      </c>
      <c r="E284" s="1">
        <v>0</v>
      </c>
      <c r="F284">
        <v>0</v>
      </c>
      <c r="G284">
        <v>0</v>
      </c>
      <c r="H284">
        <v>0</v>
      </c>
      <c r="I284" s="1">
        <v>0</v>
      </c>
      <c r="J284">
        <v>0</v>
      </c>
      <c r="K284">
        <v>0</v>
      </c>
      <c r="L284">
        <v>2448600</v>
      </c>
      <c r="M284">
        <v>0</v>
      </c>
      <c r="N284" s="1">
        <v>1954500</v>
      </c>
      <c r="O284">
        <v>0</v>
      </c>
      <c r="P284">
        <v>0</v>
      </c>
      <c r="Q284">
        <v>0</v>
      </c>
      <c r="R284">
        <v>0</v>
      </c>
      <c r="S284" s="1">
        <v>1697600</v>
      </c>
      <c r="T284">
        <v>0</v>
      </c>
      <c r="U284">
        <v>0</v>
      </c>
      <c r="V284">
        <v>0</v>
      </c>
      <c r="W284">
        <v>0</v>
      </c>
      <c r="X284" s="1">
        <v>4762600</v>
      </c>
      <c r="Y284">
        <v>13191000</v>
      </c>
      <c r="Z284">
        <v>2130000</v>
      </c>
      <c r="AA284">
        <v>4294900</v>
      </c>
      <c r="AB284">
        <v>1338900</v>
      </c>
      <c r="AC284" s="1">
        <v>17103000</v>
      </c>
      <c r="AD284">
        <v>7935300</v>
      </c>
      <c r="AE284">
        <v>7228100</v>
      </c>
      <c r="AF284">
        <v>0</v>
      </c>
      <c r="AG284">
        <v>15380000</v>
      </c>
      <c r="AH284" s="1">
        <f t="shared" si="24"/>
        <v>0</v>
      </c>
      <c r="AI284">
        <f t="shared" si="25"/>
        <v>489720</v>
      </c>
      <c r="AJ284">
        <f t="shared" si="26"/>
        <v>390900</v>
      </c>
      <c r="AK284">
        <f t="shared" si="27"/>
        <v>339520</v>
      </c>
      <c r="AL284">
        <f t="shared" si="28"/>
        <v>5143480</v>
      </c>
      <c r="AM284">
        <f t="shared" si="29"/>
        <v>9529280</v>
      </c>
    </row>
    <row r="285" spans="1:39" x14ac:dyDescent="0.25">
      <c r="A285" t="s">
        <v>1478</v>
      </c>
      <c r="B285" t="s">
        <v>2137</v>
      </c>
      <c r="C285" t="s">
        <v>524</v>
      </c>
      <c r="D285">
        <v>5</v>
      </c>
      <c r="E285" s="1">
        <v>0</v>
      </c>
      <c r="F285">
        <v>0</v>
      </c>
      <c r="G285">
        <v>0</v>
      </c>
      <c r="H285">
        <v>0</v>
      </c>
      <c r="I285" s="1">
        <v>0</v>
      </c>
      <c r="J285">
        <v>0</v>
      </c>
      <c r="K285">
        <v>0</v>
      </c>
      <c r="L285">
        <v>0</v>
      </c>
      <c r="M285">
        <v>0</v>
      </c>
      <c r="N285" s="1">
        <v>0</v>
      </c>
      <c r="O285">
        <v>0</v>
      </c>
      <c r="P285">
        <v>0</v>
      </c>
      <c r="Q285">
        <v>0</v>
      </c>
      <c r="R285">
        <v>0</v>
      </c>
      <c r="S285" s="1">
        <v>9993500</v>
      </c>
      <c r="T285">
        <v>12817000</v>
      </c>
      <c r="U285">
        <v>18664000</v>
      </c>
      <c r="V285">
        <v>0</v>
      </c>
      <c r="W285">
        <v>3059200</v>
      </c>
      <c r="X285" s="1">
        <v>12197000</v>
      </c>
      <c r="Y285">
        <v>38527000</v>
      </c>
      <c r="Z285">
        <v>26007000</v>
      </c>
      <c r="AA285">
        <v>7154100</v>
      </c>
      <c r="AB285">
        <v>3911300</v>
      </c>
      <c r="AC285" s="1">
        <v>22734000</v>
      </c>
      <c r="AD285">
        <v>36236000</v>
      </c>
      <c r="AE285">
        <v>29054000</v>
      </c>
      <c r="AF285">
        <v>4978500</v>
      </c>
      <c r="AG285">
        <v>59973000</v>
      </c>
      <c r="AH285" s="1">
        <f t="shared" si="24"/>
        <v>0</v>
      </c>
      <c r="AI285">
        <f t="shared" si="25"/>
        <v>0</v>
      </c>
      <c r="AJ285">
        <f t="shared" si="26"/>
        <v>0</v>
      </c>
      <c r="AK285">
        <f t="shared" si="27"/>
        <v>8906740</v>
      </c>
      <c r="AL285">
        <f t="shared" si="28"/>
        <v>17559280</v>
      </c>
      <c r="AM285">
        <f t="shared" si="29"/>
        <v>30595100</v>
      </c>
    </row>
    <row r="286" spans="1:39" x14ac:dyDescent="0.25">
      <c r="A286" t="s">
        <v>1479</v>
      </c>
      <c r="C286" t="s">
        <v>525</v>
      </c>
      <c r="D286">
        <v>30</v>
      </c>
      <c r="E286" s="1">
        <v>25060000</v>
      </c>
      <c r="F286">
        <v>0</v>
      </c>
      <c r="G286">
        <v>0</v>
      </c>
      <c r="H286">
        <v>9410200</v>
      </c>
      <c r="I286" s="1">
        <v>0</v>
      </c>
      <c r="J286">
        <v>2446500</v>
      </c>
      <c r="K286">
        <v>0</v>
      </c>
      <c r="L286">
        <v>0</v>
      </c>
      <c r="M286">
        <v>0</v>
      </c>
      <c r="N286" s="1">
        <v>34944000</v>
      </c>
      <c r="O286">
        <v>68682000</v>
      </c>
      <c r="P286">
        <v>0</v>
      </c>
      <c r="Q286">
        <v>0</v>
      </c>
      <c r="R286">
        <v>0</v>
      </c>
      <c r="S286" s="1">
        <v>0</v>
      </c>
      <c r="T286">
        <v>13824000</v>
      </c>
      <c r="U286">
        <v>10044000</v>
      </c>
      <c r="V286">
        <v>0</v>
      </c>
      <c r="W286">
        <v>15213000</v>
      </c>
      <c r="X286" s="1">
        <v>0</v>
      </c>
      <c r="Y286">
        <v>0</v>
      </c>
      <c r="Z286">
        <v>0</v>
      </c>
      <c r="AA286">
        <v>0</v>
      </c>
      <c r="AB286">
        <v>0</v>
      </c>
      <c r="AC286" s="1">
        <v>71607000</v>
      </c>
      <c r="AD286">
        <v>0</v>
      </c>
      <c r="AE286">
        <v>0</v>
      </c>
      <c r="AF286">
        <v>0</v>
      </c>
      <c r="AG286">
        <v>0</v>
      </c>
      <c r="AH286" s="1">
        <f t="shared" si="24"/>
        <v>8617550</v>
      </c>
      <c r="AI286">
        <f t="shared" si="25"/>
        <v>489300</v>
      </c>
      <c r="AJ286">
        <f t="shared" si="26"/>
        <v>20725200</v>
      </c>
      <c r="AK286">
        <f t="shared" si="27"/>
        <v>7816200</v>
      </c>
      <c r="AL286">
        <f t="shared" si="28"/>
        <v>0</v>
      </c>
      <c r="AM286">
        <f t="shared" si="29"/>
        <v>14321400</v>
      </c>
    </row>
    <row r="287" spans="1:39" x14ac:dyDescent="0.25">
      <c r="A287" t="s">
        <v>1480</v>
      </c>
      <c r="C287" t="s">
        <v>526</v>
      </c>
      <c r="D287">
        <v>7</v>
      </c>
      <c r="E287" s="1">
        <v>0</v>
      </c>
      <c r="F287">
        <v>0</v>
      </c>
      <c r="G287">
        <v>0</v>
      </c>
      <c r="H287">
        <v>0</v>
      </c>
      <c r="I287" s="1">
        <v>0</v>
      </c>
      <c r="J287">
        <v>0</v>
      </c>
      <c r="K287">
        <v>0</v>
      </c>
      <c r="L287">
        <v>0</v>
      </c>
      <c r="M287">
        <v>0</v>
      </c>
      <c r="N287" s="1">
        <v>0</v>
      </c>
      <c r="O287">
        <v>0</v>
      </c>
      <c r="P287">
        <v>0</v>
      </c>
      <c r="Q287">
        <v>0</v>
      </c>
      <c r="R287">
        <v>0</v>
      </c>
      <c r="S287" s="1">
        <v>0</v>
      </c>
      <c r="T287">
        <v>0</v>
      </c>
      <c r="U287">
        <v>0</v>
      </c>
      <c r="V287">
        <v>0</v>
      </c>
      <c r="W287">
        <v>0</v>
      </c>
      <c r="X287" s="1">
        <v>0</v>
      </c>
      <c r="Y287">
        <v>0</v>
      </c>
      <c r="Z287">
        <v>0</v>
      </c>
      <c r="AA287">
        <v>0</v>
      </c>
      <c r="AB287">
        <v>0</v>
      </c>
      <c r="AC287" s="1">
        <v>0</v>
      </c>
      <c r="AD287">
        <v>0</v>
      </c>
      <c r="AE287">
        <v>0</v>
      </c>
      <c r="AF287">
        <v>0</v>
      </c>
      <c r="AG287">
        <v>0</v>
      </c>
      <c r="AH287" s="1">
        <f t="shared" si="24"/>
        <v>0</v>
      </c>
      <c r="AI287">
        <f t="shared" si="25"/>
        <v>0</v>
      </c>
      <c r="AJ287">
        <f t="shared" si="26"/>
        <v>0</v>
      </c>
      <c r="AK287">
        <f t="shared" si="27"/>
        <v>0</v>
      </c>
      <c r="AL287">
        <f t="shared" si="28"/>
        <v>0</v>
      </c>
      <c r="AM287">
        <f t="shared" si="29"/>
        <v>0</v>
      </c>
    </row>
    <row r="288" spans="1:39" x14ac:dyDescent="0.25">
      <c r="A288" t="s">
        <v>1481</v>
      </c>
      <c r="C288" t="s">
        <v>527</v>
      </c>
      <c r="D288">
        <v>2</v>
      </c>
      <c r="E288" s="1">
        <v>0</v>
      </c>
      <c r="F288">
        <v>0</v>
      </c>
      <c r="G288">
        <v>0</v>
      </c>
      <c r="H288">
        <v>0</v>
      </c>
      <c r="I288" s="1">
        <v>0</v>
      </c>
      <c r="J288">
        <v>0</v>
      </c>
      <c r="K288">
        <v>0</v>
      </c>
      <c r="L288">
        <v>0</v>
      </c>
      <c r="M288">
        <v>0</v>
      </c>
      <c r="N288" s="1">
        <v>0</v>
      </c>
      <c r="O288">
        <v>0</v>
      </c>
      <c r="P288">
        <v>0</v>
      </c>
      <c r="Q288">
        <v>0</v>
      </c>
      <c r="R288">
        <v>0</v>
      </c>
      <c r="S288" s="1">
        <v>0</v>
      </c>
      <c r="T288">
        <v>0</v>
      </c>
      <c r="U288">
        <v>0</v>
      </c>
      <c r="V288">
        <v>0</v>
      </c>
      <c r="W288">
        <v>0</v>
      </c>
      <c r="X288" s="1">
        <v>0</v>
      </c>
      <c r="Y288">
        <v>0</v>
      </c>
      <c r="Z288">
        <v>1322200</v>
      </c>
      <c r="AA288">
        <v>0</v>
      </c>
      <c r="AB288">
        <v>0</v>
      </c>
      <c r="AC288" s="1">
        <v>2403400</v>
      </c>
      <c r="AD288">
        <v>0</v>
      </c>
      <c r="AE288">
        <v>3317500</v>
      </c>
      <c r="AF288">
        <v>0</v>
      </c>
      <c r="AG288">
        <v>2646900</v>
      </c>
      <c r="AH288" s="1">
        <f t="shared" si="24"/>
        <v>0</v>
      </c>
      <c r="AI288">
        <f t="shared" si="25"/>
        <v>0</v>
      </c>
      <c r="AJ288">
        <f t="shared" si="26"/>
        <v>0</v>
      </c>
      <c r="AK288">
        <f t="shared" si="27"/>
        <v>0</v>
      </c>
      <c r="AL288">
        <f t="shared" si="28"/>
        <v>264440</v>
      </c>
      <c r="AM288">
        <f t="shared" si="29"/>
        <v>1673560</v>
      </c>
    </row>
    <row r="289" spans="1:39" x14ac:dyDescent="0.25">
      <c r="A289" t="s">
        <v>1482</v>
      </c>
      <c r="C289" t="s">
        <v>528</v>
      </c>
      <c r="D289">
        <v>6</v>
      </c>
      <c r="E289" s="1">
        <v>0</v>
      </c>
      <c r="F289">
        <v>0</v>
      </c>
      <c r="G289">
        <v>0</v>
      </c>
      <c r="H289">
        <v>0</v>
      </c>
      <c r="I289" s="1">
        <v>0</v>
      </c>
      <c r="J289">
        <v>0</v>
      </c>
      <c r="K289">
        <v>0</v>
      </c>
      <c r="L289">
        <v>0</v>
      </c>
      <c r="M289">
        <v>0</v>
      </c>
      <c r="N289" s="1">
        <v>0</v>
      </c>
      <c r="O289">
        <v>0</v>
      </c>
      <c r="P289">
        <v>0</v>
      </c>
      <c r="Q289">
        <v>0</v>
      </c>
      <c r="R289">
        <v>0</v>
      </c>
      <c r="S289" s="1">
        <v>0</v>
      </c>
      <c r="T289">
        <v>0</v>
      </c>
      <c r="U289">
        <v>0</v>
      </c>
      <c r="V289">
        <v>0</v>
      </c>
      <c r="W289">
        <v>0</v>
      </c>
      <c r="X289" s="1">
        <v>1782700</v>
      </c>
      <c r="Y289">
        <v>5656800</v>
      </c>
      <c r="Z289">
        <v>2816300</v>
      </c>
      <c r="AA289">
        <v>0</v>
      </c>
      <c r="AB289">
        <v>0</v>
      </c>
      <c r="AC289" s="1">
        <v>0</v>
      </c>
      <c r="AD289">
        <v>0</v>
      </c>
      <c r="AE289">
        <v>0</v>
      </c>
      <c r="AF289">
        <v>0</v>
      </c>
      <c r="AG289">
        <v>0</v>
      </c>
      <c r="AH289" s="1">
        <f t="shared" si="24"/>
        <v>0</v>
      </c>
      <c r="AI289">
        <f t="shared" si="25"/>
        <v>0</v>
      </c>
      <c r="AJ289">
        <f t="shared" si="26"/>
        <v>0</v>
      </c>
      <c r="AK289">
        <f t="shared" si="27"/>
        <v>0</v>
      </c>
      <c r="AL289">
        <f t="shared" si="28"/>
        <v>2051160</v>
      </c>
      <c r="AM289">
        <f t="shared" si="29"/>
        <v>0</v>
      </c>
    </row>
    <row r="290" spans="1:39" x14ac:dyDescent="0.25">
      <c r="A290" t="s">
        <v>1483</v>
      </c>
      <c r="C290" t="s">
        <v>529</v>
      </c>
      <c r="D290">
        <v>4</v>
      </c>
      <c r="E290" s="1">
        <v>0</v>
      </c>
      <c r="F290">
        <v>0</v>
      </c>
      <c r="G290">
        <v>0</v>
      </c>
      <c r="H290">
        <v>0</v>
      </c>
      <c r="I290" s="1">
        <v>0</v>
      </c>
      <c r="J290">
        <v>0</v>
      </c>
      <c r="K290">
        <v>0</v>
      </c>
      <c r="L290">
        <v>0</v>
      </c>
      <c r="M290">
        <v>0</v>
      </c>
      <c r="N290" s="1">
        <v>0</v>
      </c>
      <c r="O290">
        <v>0</v>
      </c>
      <c r="P290">
        <v>0</v>
      </c>
      <c r="Q290">
        <v>0</v>
      </c>
      <c r="R290">
        <v>0</v>
      </c>
      <c r="S290" s="1">
        <v>2874700</v>
      </c>
      <c r="T290">
        <v>7560100</v>
      </c>
      <c r="U290">
        <v>11726000</v>
      </c>
      <c r="V290">
        <v>0</v>
      </c>
      <c r="W290">
        <v>0</v>
      </c>
      <c r="X290" s="1">
        <v>5670400</v>
      </c>
      <c r="Y290">
        <v>12667000</v>
      </c>
      <c r="Z290">
        <v>9050500</v>
      </c>
      <c r="AA290">
        <v>936950</v>
      </c>
      <c r="AB290">
        <v>0</v>
      </c>
      <c r="AC290" s="1">
        <v>17696000</v>
      </c>
      <c r="AD290">
        <v>10268000</v>
      </c>
      <c r="AE290">
        <v>7229900</v>
      </c>
      <c r="AF290">
        <v>549870</v>
      </c>
      <c r="AG290">
        <v>5796700</v>
      </c>
      <c r="AH290" s="1">
        <f t="shared" si="24"/>
        <v>0</v>
      </c>
      <c r="AI290">
        <f t="shared" si="25"/>
        <v>0</v>
      </c>
      <c r="AJ290">
        <f t="shared" si="26"/>
        <v>0</v>
      </c>
      <c r="AK290">
        <f t="shared" si="27"/>
        <v>4432160</v>
      </c>
      <c r="AL290">
        <f t="shared" si="28"/>
        <v>5664970</v>
      </c>
      <c r="AM290">
        <f t="shared" si="29"/>
        <v>8308094</v>
      </c>
    </row>
    <row r="291" spans="1:39" x14ac:dyDescent="0.25">
      <c r="A291" t="s">
        <v>1484</v>
      </c>
      <c r="C291" t="s">
        <v>520</v>
      </c>
      <c r="D291">
        <v>6</v>
      </c>
      <c r="E291" s="1">
        <v>0</v>
      </c>
      <c r="F291">
        <v>0</v>
      </c>
      <c r="G291">
        <v>0</v>
      </c>
      <c r="H291">
        <v>0</v>
      </c>
      <c r="I291" s="1">
        <v>0</v>
      </c>
      <c r="J291">
        <v>0</v>
      </c>
      <c r="K291">
        <v>0</v>
      </c>
      <c r="L291">
        <v>0</v>
      </c>
      <c r="M291">
        <v>0</v>
      </c>
      <c r="N291" s="1">
        <v>0</v>
      </c>
      <c r="O291">
        <v>0</v>
      </c>
      <c r="P291">
        <v>0</v>
      </c>
      <c r="Q291">
        <v>0</v>
      </c>
      <c r="R291">
        <v>0</v>
      </c>
      <c r="S291" s="1">
        <v>0</v>
      </c>
      <c r="T291">
        <v>0</v>
      </c>
      <c r="U291">
        <v>0</v>
      </c>
      <c r="V291">
        <v>0</v>
      </c>
      <c r="W291">
        <v>0</v>
      </c>
      <c r="X291" s="1">
        <v>4720800</v>
      </c>
      <c r="Y291">
        <v>6517000</v>
      </c>
      <c r="Z291">
        <v>3259800</v>
      </c>
      <c r="AA291">
        <v>0</v>
      </c>
      <c r="AB291">
        <v>0</v>
      </c>
      <c r="AC291" s="1">
        <v>30989000</v>
      </c>
      <c r="AD291">
        <v>16326000</v>
      </c>
      <c r="AE291">
        <v>2506800</v>
      </c>
      <c r="AF291">
        <v>0</v>
      </c>
      <c r="AG291">
        <v>4014400</v>
      </c>
      <c r="AH291" s="1">
        <f t="shared" si="24"/>
        <v>0</v>
      </c>
      <c r="AI291">
        <f t="shared" si="25"/>
        <v>0</v>
      </c>
      <c r="AJ291">
        <f t="shared" si="26"/>
        <v>0</v>
      </c>
      <c r="AK291">
        <f t="shared" si="27"/>
        <v>0</v>
      </c>
      <c r="AL291">
        <f t="shared" si="28"/>
        <v>2899520</v>
      </c>
      <c r="AM291">
        <f t="shared" si="29"/>
        <v>10767240</v>
      </c>
    </row>
    <row r="292" spans="1:39" x14ac:dyDescent="0.25">
      <c r="A292" t="s">
        <v>1485</v>
      </c>
      <c r="C292" t="s">
        <v>530</v>
      </c>
      <c r="D292">
        <v>3</v>
      </c>
      <c r="E292" s="1">
        <v>0</v>
      </c>
      <c r="F292">
        <v>0</v>
      </c>
      <c r="G292">
        <v>0</v>
      </c>
      <c r="H292">
        <v>0</v>
      </c>
      <c r="I292" s="1">
        <v>0</v>
      </c>
      <c r="J292">
        <v>0</v>
      </c>
      <c r="K292">
        <v>0</v>
      </c>
      <c r="L292">
        <v>0</v>
      </c>
      <c r="M292">
        <v>0</v>
      </c>
      <c r="N292" s="1">
        <v>0</v>
      </c>
      <c r="O292">
        <v>0</v>
      </c>
      <c r="P292">
        <v>0</v>
      </c>
      <c r="Q292">
        <v>0</v>
      </c>
      <c r="R292">
        <v>0</v>
      </c>
      <c r="S292" s="1">
        <v>0</v>
      </c>
      <c r="T292">
        <v>0</v>
      </c>
      <c r="U292">
        <v>0</v>
      </c>
      <c r="V292">
        <v>0</v>
      </c>
      <c r="W292">
        <v>0</v>
      </c>
      <c r="X292" s="1">
        <v>4709500</v>
      </c>
      <c r="Y292">
        <v>6871500</v>
      </c>
      <c r="Z292">
        <v>0</v>
      </c>
      <c r="AA292">
        <v>0</v>
      </c>
      <c r="AB292">
        <v>0</v>
      </c>
      <c r="AC292" s="1">
        <v>7351900</v>
      </c>
      <c r="AD292">
        <v>0</v>
      </c>
      <c r="AE292">
        <v>0</v>
      </c>
      <c r="AF292">
        <v>0</v>
      </c>
      <c r="AG292">
        <v>1810100</v>
      </c>
      <c r="AH292" s="1">
        <f t="shared" si="24"/>
        <v>0</v>
      </c>
      <c r="AI292">
        <f t="shared" si="25"/>
        <v>0</v>
      </c>
      <c r="AJ292">
        <f t="shared" si="26"/>
        <v>0</v>
      </c>
      <c r="AK292">
        <f t="shared" si="27"/>
        <v>0</v>
      </c>
      <c r="AL292">
        <f t="shared" si="28"/>
        <v>2316200</v>
      </c>
      <c r="AM292">
        <f t="shared" si="29"/>
        <v>1832400</v>
      </c>
    </row>
    <row r="293" spans="1:39" x14ac:dyDescent="0.25">
      <c r="A293" t="s">
        <v>1486</v>
      </c>
      <c r="C293" t="s">
        <v>531</v>
      </c>
      <c r="D293">
        <v>6</v>
      </c>
      <c r="E293" s="1">
        <v>0</v>
      </c>
      <c r="F293">
        <v>0</v>
      </c>
      <c r="G293">
        <v>0</v>
      </c>
      <c r="H293">
        <v>0</v>
      </c>
      <c r="I293" s="1">
        <v>0</v>
      </c>
      <c r="J293">
        <v>0</v>
      </c>
      <c r="K293">
        <v>0</v>
      </c>
      <c r="L293">
        <v>0</v>
      </c>
      <c r="M293">
        <v>0</v>
      </c>
      <c r="N293" s="1">
        <v>0</v>
      </c>
      <c r="O293">
        <v>0</v>
      </c>
      <c r="P293">
        <v>2911700</v>
      </c>
      <c r="Q293">
        <v>0</v>
      </c>
      <c r="R293">
        <v>0</v>
      </c>
      <c r="S293" s="1">
        <v>0</v>
      </c>
      <c r="T293">
        <v>0</v>
      </c>
      <c r="U293">
        <v>0</v>
      </c>
      <c r="V293">
        <v>0</v>
      </c>
      <c r="W293">
        <v>0</v>
      </c>
      <c r="X293" s="1">
        <v>0</v>
      </c>
      <c r="Y293">
        <v>9580000</v>
      </c>
      <c r="Z293">
        <v>0</v>
      </c>
      <c r="AA293">
        <v>0</v>
      </c>
      <c r="AB293">
        <v>0</v>
      </c>
      <c r="AC293" s="1">
        <v>8323700</v>
      </c>
      <c r="AD293">
        <v>3451200</v>
      </c>
      <c r="AE293">
        <v>1203000</v>
      </c>
      <c r="AF293">
        <v>0</v>
      </c>
      <c r="AG293">
        <v>0</v>
      </c>
      <c r="AH293" s="1">
        <f t="shared" si="24"/>
        <v>0</v>
      </c>
      <c r="AI293">
        <f t="shared" si="25"/>
        <v>0</v>
      </c>
      <c r="AJ293">
        <f t="shared" si="26"/>
        <v>582340</v>
      </c>
      <c r="AK293">
        <f t="shared" si="27"/>
        <v>0</v>
      </c>
      <c r="AL293">
        <f t="shared" si="28"/>
        <v>1916000</v>
      </c>
      <c r="AM293">
        <f t="shared" si="29"/>
        <v>2595580</v>
      </c>
    </row>
    <row r="294" spans="1:39" x14ac:dyDescent="0.25">
      <c r="A294" t="s">
        <v>1487</v>
      </c>
      <c r="B294" t="s">
        <v>2138</v>
      </c>
      <c r="C294" t="s">
        <v>532</v>
      </c>
      <c r="D294">
        <v>15</v>
      </c>
      <c r="E294" s="1">
        <v>0</v>
      </c>
      <c r="F294">
        <v>0</v>
      </c>
      <c r="G294">
        <v>0</v>
      </c>
      <c r="H294">
        <v>0</v>
      </c>
      <c r="I294" s="1">
        <v>0</v>
      </c>
      <c r="J294">
        <v>0</v>
      </c>
      <c r="K294">
        <v>0</v>
      </c>
      <c r="L294">
        <v>0</v>
      </c>
      <c r="M294">
        <v>0</v>
      </c>
      <c r="N294" s="1">
        <v>0</v>
      </c>
      <c r="O294">
        <v>0</v>
      </c>
      <c r="P294">
        <v>0</v>
      </c>
      <c r="Q294">
        <v>0</v>
      </c>
      <c r="R294">
        <v>0</v>
      </c>
      <c r="S294" s="1">
        <v>7451700</v>
      </c>
      <c r="T294">
        <v>30448000</v>
      </c>
      <c r="U294">
        <v>33421000</v>
      </c>
      <c r="V294">
        <v>0</v>
      </c>
      <c r="W294">
        <v>6030500</v>
      </c>
      <c r="X294" s="1">
        <v>23133000</v>
      </c>
      <c r="Y294">
        <v>61815000</v>
      </c>
      <c r="Z294">
        <v>42654000</v>
      </c>
      <c r="AA294">
        <v>1202200</v>
      </c>
      <c r="AB294">
        <v>1484600</v>
      </c>
      <c r="AC294" s="1">
        <v>55491000</v>
      </c>
      <c r="AD294">
        <v>45055000</v>
      </c>
      <c r="AE294">
        <v>30527000</v>
      </c>
      <c r="AF294">
        <v>6415300</v>
      </c>
      <c r="AG294">
        <v>65617000</v>
      </c>
      <c r="AH294" s="1">
        <f t="shared" si="24"/>
        <v>0</v>
      </c>
      <c r="AI294">
        <f t="shared" si="25"/>
        <v>0</v>
      </c>
      <c r="AJ294">
        <f t="shared" si="26"/>
        <v>0</v>
      </c>
      <c r="AK294">
        <f t="shared" si="27"/>
        <v>15470240</v>
      </c>
      <c r="AL294">
        <f t="shared" si="28"/>
        <v>26057760</v>
      </c>
      <c r="AM294">
        <f t="shared" si="29"/>
        <v>40621060</v>
      </c>
    </row>
    <row r="295" spans="1:39" x14ac:dyDescent="0.25">
      <c r="A295" t="s">
        <v>1488</v>
      </c>
      <c r="C295" t="s">
        <v>533</v>
      </c>
      <c r="D295">
        <v>8</v>
      </c>
      <c r="E295" s="1">
        <v>0</v>
      </c>
      <c r="F295">
        <v>0</v>
      </c>
      <c r="G295">
        <v>0</v>
      </c>
      <c r="H295">
        <v>0</v>
      </c>
      <c r="I295" s="1">
        <v>0</v>
      </c>
      <c r="J295">
        <v>0</v>
      </c>
      <c r="K295">
        <v>0</v>
      </c>
      <c r="L295">
        <v>0</v>
      </c>
      <c r="M295">
        <v>0</v>
      </c>
      <c r="N295" s="1">
        <v>0</v>
      </c>
      <c r="O295">
        <v>0</v>
      </c>
      <c r="P295">
        <v>0</v>
      </c>
      <c r="Q295">
        <v>0</v>
      </c>
      <c r="R295">
        <v>0</v>
      </c>
      <c r="S295" s="1">
        <v>1683100</v>
      </c>
      <c r="T295">
        <v>2067800</v>
      </c>
      <c r="U295">
        <v>2645500</v>
      </c>
      <c r="V295">
        <v>0</v>
      </c>
      <c r="W295">
        <v>0</v>
      </c>
      <c r="X295" s="1">
        <v>6492000</v>
      </c>
      <c r="Y295">
        <v>36036000</v>
      </c>
      <c r="Z295">
        <v>8723300</v>
      </c>
      <c r="AA295">
        <v>2430700</v>
      </c>
      <c r="AB295">
        <v>0</v>
      </c>
      <c r="AC295" s="1">
        <v>57866000</v>
      </c>
      <c r="AD295">
        <v>26901000</v>
      </c>
      <c r="AE295">
        <v>13848000</v>
      </c>
      <c r="AF295">
        <v>0</v>
      </c>
      <c r="AG295">
        <v>13781000</v>
      </c>
      <c r="AH295" s="1">
        <f t="shared" si="24"/>
        <v>0</v>
      </c>
      <c r="AI295">
        <f t="shared" si="25"/>
        <v>0</v>
      </c>
      <c r="AJ295">
        <f t="shared" si="26"/>
        <v>0</v>
      </c>
      <c r="AK295">
        <f t="shared" si="27"/>
        <v>1279280</v>
      </c>
      <c r="AL295">
        <f t="shared" si="28"/>
        <v>10736400</v>
      </c>
      <c r="AM295">
        <f t="shared" si="29"/>
        <v>22479200</v>
      </c>
    </row>
    <row r="296" spans="1:39" x14ac:dyDescent="0.25">
      <c r="A296" t="s">
        <v>1489</v>
      </c>
      <c r="C296" t="s">
        <v>534</v>
      </c>
      <c r="D296">
        <v>12</v>
      </c>
      <c r="E296" s="1">
        <v>0</v>
      </c>
      <c r="F296">
        <v>0</v>
      </c>
      <c r="G296">
        <v>0</v>
      </c>
      <c r="H296">
        <v>0</v>
      </c>
      <c r="I296" s="1">
        <v>0</v>
      </c>
      <c r="J296">
        <v>0</v>
      </c>
      <c r="K296">
        <v>0</v>
      </c>
      <c r="L296">
        <v>0</v>
      </c>
      <c r="M296">
        <v>0</v>
      </c>
      <c r="N296" s="1">
        <v>0</v>
      </c>
      <c r="O296">
        <v>0</v>
      </c>
      <c r="P296">
        <v>0</v>
      </c>
      <c r="Q296">
        <v>0</v>
      </c>
      <c r="R296">
        <v>0</v>
      </c>
      <c r="S296" s="1">
        <v>3495200</v>
      </c>
      <c r="T296">
        <v>12970000</v>
      </c>
      <c r="U296">
        <v>20262000</v>
      </c>
      <c r="V296">
        <v>0</v>
      </c>
      <c r="W296">
        <v>5366600</v>
      </c>
      <c r="X296" s="1">
        <v>33901000</v>
      </c>
      <c r="Y296">
        <v>38979000</v>
      </c>
      <c r="Z296">
        <v>58198000</v>
      </c>
      <c r="AA296">
        <v>46005000</v>
      </c>
      <c r="AB296">
        <v>27378000</v>
      </c>
      <c r="AC296" s="1">
        <v>90188000</v>
      </c>
      <c r="AD296">
        <v>88225000</v>
      </c>
      <c r="AE296">
        <v>48945000</v>
      </c>
      <c r="AF296">
        <v>21328000</v>
      </c>
      <c r="AG296">
        <v>93877000</v>
      </c>
      <c r="AH296" s="1">
        <f t="shared" si="24"/>
        <v>0</v>
      </c>
      <c r="AI296">
        <f t="shared" si="25"/>
        <v>0</v>
      </c>
      <c r="AJ296">
        <f t="shared" si="26"/>
        <v>0</v>
      </c>
      <c r="AK296">
        <f t="shared" si="27"/>
        <v>8418760</v>
      </c>
      <c r="AL296">
        <f t="shared" si="28"/>
        <v>40892200</v>
      </c>
      <c r="AM296">
        <f t="shared" si="29"/>
        <v>68512600</v>
      </c>
    </row>
    <row r="297" spans="1:39" x14ac:dyDescent="0.25">
      <c r="A297" t="s">
        <v>1490</v>
      </c>
      <c r="C297" t="s">
        <v>535</v>
      </c>
      <c r="D297">
        <v>2</v>
      </c>
      <c r="E297" s="1">
        <v>0</v>
      </c>
      <c r="F297">
        <v>0</v>
      </c>
      <c r="G297">
        <v>0</v>
      </c>
      <c r="H297">
        <v>0</v>
      </c>
      <c r="I297" s="1">
        <v>0</v>
      </c>
      <c r="J297">
        <v>0</v>
      </c>
      <c r="K297">
        <v>0</v>
      </c>
      <c r="L297">
        <v>0</v>
      </c>
      <c r="M297">
        <v>0</v>
      </c>
      <c r="N297" s="1">
        <v>0</v>
      </c>
      <c r="O297">
        <v>0</v>
      </c>
      <c r="P297">
        <v>0</v>
      </c>
      <c r="Q297">
        <v>0</v>
      </c>
      <c r="R297">
        <v>0</v>
      </c>
      <c r="S297" s="1">
        <v>0</v>
      </c>
      <c r="T297">
        <v>0</v>
      </c>
      <c r="U297">
        <v>0</v>
      </c>
      <c r="V297">
        <v>0</v>
      </c>
      <c r="W297">
        <v>0</v>
      </c>
      <c r="X297" s="1">
        <v>0</v>
      </c>
      <c r="Y297">
        <v>0</v>
      </c>
      <c r="Z297">
        <v>0</v>
      </c>
      <c r="AA297">
        <v>0</v>
      </c>
      <c r="AB297">
        <v>0</v>
      </c>
      <c r="AC297" s="1">
        <v>4733100</v>
      </c>
      <c r="AD297">
        <v>4577800</v>
      </c>
      <c r="AE297">
        <v>2875700</v>
      </c>
      <c r="AF297">
        <v>0</v>
      </c>
      <c r="AG297">
        <v>3345800</v>
      </c>
      <c r="AH297" s="1">
        <f t="shared" si="24"/>
        <v>0</v>
      </c>
      <c r="AI297">
        <f t="shared" si="25"/>
        <v>0</v>
      </c>
      <c r="AJ297">
        <f t="shared" si="26"/>
        <v>0</v>
      </c>
      <c r="AK297">
        <f t="shared" si="27"/>
        <v>0</v>
      </c>
      <c r="AL297">
        <f t="shared" si="28"/>
        <v>0</v>
      </c>
      <c r="AM297">
        <f t="shared" si="29"/>
        <v>3106480</v>
      </c>
    </row>
    <row r="298" spans="1:39" x14ac:dyDescent="0.25">
      <c r="A298" t="s">
        <v>1491</v>
      </c>
      <c r="C298" t="s">
        <v>536</v>
      </c>
      <c r="D298">
        <v>5</v>
      </c>
      <c r="E298" s="1">
        <v>0</v>
      </c>
      <c r="F298">
        <v>0</v>
      </c>
      <c r="G298">
        <v>0</v>
      </c>
      <c r="H298">
        <v>0</v>
      </c>
      <c r="I298" s="1">
        <v>0</v>
      </c>
      <c r="J298">
        <v>0</v>
      </c>
      <c r="K298">
        <v>0</v>
      </c>
      <c r="L298">
        <v>0</v>
      </c>
      <c r="M298">
        <v>0</v>
      </c>
      <c r="N298" s="1">
        <v>0</v>
      </c>
      <c r="O298">
        <v>0</v>
      </c>
      <c r="P298">
        <v>0</v>
      </c>
      <c r="Q298">
        <v>0</v>
      </c>
      <c r="R298">
        <v>0</v>
      </c>
      <c r="S298" s="1">
        <v>0</v>
      </c>
      <c r="T298">
        <v>1248900</v>
      </c>
      <c r="U298">
        <v>1319600</v>
      </c>
      <c r="V298">
        <v>0</v>
      </c>
      <c r="W298">
        <v>0</v>
      </c>
      <c r="X298" s="1">
        <v>3244600</v>
      </c>
      <c r="Y298">
        <v>6089100</v>
      </c>
      <c r="Z298">
        <v>1561100</v>
      </c>
      <c r="AA298">
        <v>0</v>
      </c>
      <c r="AB298">
        <v>0</v>
      </c>
      <c r="AC298" s="1">
        <v>16207000</v>
      </c>
      <c r="AD298">
        <v>7717200</v>
      </c>
      <c r="AE298">
        <v>4106400</v>
      </c>
      <c r="AF298">
        <v>0</v>
      </c>
      <c r="AG298">
        <v>12703000</v>
      </c>
      <c r="AH298" s="1">
        <f t="shared" si="24"/>
        <v>0</v>
      </c>
      <c r="AI298">
        <f t="shared" si="25"/>
        <v>0</v>
      </c>
      <c r="AJ298">
        <f t="shared" si="26"/>
        <v>0</v>
      </c>
      <c r="AK298">
        <f t="shared" si="27"/>
        <v>513700</v>
      </c>
      <c r="AL298">
        <f t="shared" si="28"/>
        <v>2178960</v>
      </c>
      <c r="AM298">
        <f t="shared" si="29"/>
        <v>8146720</v>
      </c>
    </row>
    <row r="299" spans="1:39" x14ac:dyDescent="0.25">
      <c r="A299" t="s">
        <v>1492</v>
      </c>
      <c r="C299" t="s">
        <v>537</v>
      </c>
      <c r="D299">
        <v>3</v>
      </c>
      <c r="E299" s="1">
        <v>0</v>
      </c>
      <c r="F299">
        <v>0</v>
      </c>
      <c r="G299">
        <v>0</v>
      </c>
      <c r="H299">
        <v>0</v>
      </c>
      <c r="I299" s="1">
        <v>0</v>
      </c>
      <c r="J299">
        <v>0</v>
      </c>
      <c r="K299">
        <v>0</v>
      </c>
      <c r="L299">
        <v>0</v>
      </c>
      <c r="M299">
        <v>0</v>
      </c>
      <c r="N299" s="1">
        <v>0</v>
      </c>
      <c r="O299">
        <v>0</v>
      </c>
      <c r="P299">
        <v>0</v>
      </c>
      <c r="Q299">
        <v>0</v>
      </c>
      <c r="R299">
        <v>0</v>
      </c>
      <c r="S299" s="1">
        <v>0</v>
      </c>
      <c r="T299">
        <v>0</v>
      </c>
      <c r="U299">
        <v>0</v>
      </c>
      <c r="V299">
        <v>0</v>
      </c>
      <c r="W299">
        <v>0</v>
      </c>
      <c r="X299" s="1">
        <v>0</v>
      </c>
      <c r="Y299">
        <v>0</v>
      </c>
      <c r="Z299">
        <v>2821200</v>
      </c>
      <c r="AA299">
        <v>0</v>
      </c>
      <c r="AB299">
        <v>0</v>
      </c>
      <c r="AC299" s="1">
        <v>6582900</v>
      </c>
      <c r="AD299">
        <v>2627300</v>
      </c>
      <c r="AE299">
        <v>0</v>
      </c>
      <c r="AF299">
        <v>0</v>
      </c>
      <c r="AG299">
        <v>6109300</v>
      </c>
      <c r="AH299" s="1">
        <f t="shared" si="24"/>
        <v>0</v>
      </c>
      <c r="AI299">
        <f t="shared" si="25"/>
        <v>0</v>
      </c>
      <c r="AJ299">
        <f t="shared" si="26"/>
        <v>0</v>
      </c>
      <c r="AK299">
        <f t="shared" si="27"/>
        <v>0</v>
      </c>
      <c r="AL299">
        <f t="shared" si="28"/>
        <v>564240</v>
      </c>
      <c r="AM299">
        <f t="shared" si="29"/>
        <v>3063900</v>
      </c>
    </row>
    <row r="300" spans="1:39" x14ac:dyDescent="0.25">
      <c r="A300" t="s">
        <v>1493</v>
      </c>
      <c r="C300" t="s">
        <v>538</v>
      </c>
      <c r="D300">
        <v>5</v>
      </c>
      <c r="E300" s="1">
        <v>0</v>
      </c>
      <c r="F300">
        <v>0</v>
      </c>
      <c r="G300">
        <v>0</v>
      </c>
      <c r="H300">
        <v>0</v>
      </c>
      <c r="I300" s="1">
        <v>0</v>
      </c>
      <c r="J300">
        <v>0</v>
      </c>
      <c r="K300">
        <v>0</v>
      </c>
      <c r="L300">
        <v>0</v>
      </c>
      <c r="M300">
        <v>0</v>
      </c>
      <c r="N300" s="1">
        <v>0</v>
      </c>
      <c r="O300">
        <v>0</v>
      </c>
      <c r="P300">
        <v>0</v>
      </c>
      <c r="Q300">
        <v>0</v>
      </c>
      <c r="R300">
        <v>0</v>
      </c>
      <c r="S300" s="1">
        <v>0</v>
      </c>
      <c r="T300">
        <v>2675100</v>
      </c>
      <c r="U300">
        <v>3335800</v>
      </c>
      <c r="V300">
        <v>0</v>
      </c>
      <c r="W300">
        <v>0</v>
      </c>
      <c r="X300" s="1">
        <v>3834900</v>
      </c>
      <c r="Y300">
        <v>8313800</v>
      </c>
      <c r="Z300">
        <v>0</v>
      </c>
      <c r="AA300">
        <v>0</v>
      </c>
      <c r="AB300">
        <v>0</v>
      </c>
      <c r="AC300" s="1">
        <v>0</v>
      </c>
      <c r="AD300">
        <v>2813400</v>
      </c>
      <c r="AE300">
        <v>4676200</v>
      </c>
      <c r="AF300">
        <v>0</v>
      </c>
      <c r="AG300">
        <v>8386900</v>
      </c>
      <c r="AH300" s="1">
        <f t="shared" si="24"/>
        <v>0</v>
      </c>
      <c r="AI300">
        <f t="shared" si="25"/>
        <v>0</v>
      </c>
      <c r="AJ300">
        <f t="shared" si="26"/>
        <v>0</v>
      </c>
      <c r="AK300">
        <f t="shared" si="27"/>
        <v>1202180</v>
      </c>
      <c r="AL300">
        <f t="shared" si="28"/>
        <v>2429740</v>
      </c>
      <c r="AM300">
        <f t="shared" si="29"/>
        <v>3175300</v>
      </c>
    </row>
    <row r="301" spans="1:39" x14ac:dyDescent="0.25">
      <c r="A301" t="s">
        <v>1494</v>
      </c>
      <c r="B301" t="s">
        <v>2139</v>
      </c>
      <c r="C301" t="s">
        <v>539</v>
      </c>
      <c r="D301">
        <v>3</v>
      </c>
      <c r="E301" s="1">
        <v>0</v>
      </c>
      <c r="F301">
        <v>0</v>
      </c>
      <c r="G301">
        <v>0</v>
      </c>
      <c r="H301">
        <v>0</v>
      </c>
      <c r="I301" s="1">
        <v>0</v>
      </c>
      <c r="J301">
        <v>0</v>
      </c>
      <c r="K301">
        <v>0</v>
      </c>
      <c r="L301">
        <v>0</v>
      </c>
      <c r="M301">
        <v>0</v>
      </c>
      <c r="N301" s="1">
        <v>0</v>
      </c>
      <c r="O301">
        <v>0</v>
      </c>
      <c r="P301">
        <v>0</v>
      </c>
      <c r="Q301">
        <v>0</v>
      </c>
      <c r="R301">
        <v>0</v>
      </c>
      <c r="S301" s="1">
        <v>0</v>
      </c>
      <c r="T301">
        <v>0</v>
      </c>
      <c r="U301">
        <v>2674800</v>
      </c>
      <c r="V301">
        <v>0</v>
      </c>
      <c r="W301">
        <v>0</v>
      </c>
      <c r="X301" s="1">
        <v>0</v>
      </c>
      <c r="Y301">
        <v>0</v>
      </c>
      <c r="Z301">
        <v>0</v>
      </c>
      <c r="AA301">
        <v>0</v>
      </c>
      <c r="AB301">
        <v>0</v>
      </c>
      <c r="AC301" s="1">
        <v>3425400</v>
      </c>
      <c r="AD301">
        <v>0</v>
      </c>
      <c r="AE301">
        <v>0</v>
      </c>
      <c r="AF301">
        <v>0</v>
      </c>
      <c r="AG301">
        <v>3850700</v>
      </c>
      <c r="AH301" s="1">
        <f t="shared" si="24"/>
        <v>0</v>
      </c>
      <c r="AI301">
        <f t="shared" si="25"/>
        <v>0</v>
      </c>
      <c r="AJ301">
        <f t="shared" si="26"/>
        <v>0</v>
      </c>
      <c r="AK301">
        <f t="shared" si="27"/>
        <v>534960</v>
      </c>
      <c r="AL301">
        <f t="shared" si="28"/>
        <v>0</v>
      </c>
      <c r="AM301">
        <f t="shared" si="29"/>
        <v>1455220</v>
      </c>
    </row>
    <row r="302" spans="1:39" x14ac:dyDescent="0.25">
      <c r="A302" t="s">
        <v>1495</v>
      </c>
      <c r="B302" t="s">
        <v>2140</v>
      </c>
      <c r="C302" t="s">
        <v>540</v>
      </c>
      <c r="D302">
        <v>2</v>
      </c>
      <c r="E302" s="1">
        <v>0</v>
      </c>
      <c r="F302">
        <v>0</v>
      </c>
      <c r="G302">
        <v>0</v>
      </c>
      <c r="H302">
        <v>0</v>
      </c>
      <c r="I302" s="1">
        <v>0</v>
      </c>
      <c r="J302">
        <v>0</v>
      </c>
      <c r="K302">
        <v>0</v>
      </c>
      <c r="L302">
        <v>0</v>
      </c>
      <c r="M302">
        <v>0</v>
      </c>
      <c r="N302" s="1">
        <v>0</v>
      </c>
      <c r="O302">
        <v>0</v>
      </c>
      <c r="P302">
        <v>0</v>
      </c>
      <c r="Q302">
        <v>0</v>
      </c>
      <c r="R302">
        <v>0</v>
      </c>
      <c r="S302" s="1">
        <v>0</v>
      </c>
      <c r="T302">
        <v>0</v>
      </c>
      <c r="U302">
        <v>2248300</v>
      </c>
      <c r="V302">
        <v>0</v>
      </c>
      <c r="W302">
        <v>0</v>
      </c>
      <c r="X302" s="1">
        <v>0</v>
      </c>
      <c r="Y302">
        <v>0</v>
      </c>
      <c r="Z302">
        <v>0</v>
      </c>
      <c r="AA302">
        <v>0</v>
      </c>
      <c r="AB302">
        <v>0</v>
      </c>
      <c r="AC302" s="1">
        <v>3446300</v>
      </c>
      <c r="AD302">
        <v>0</v>
      </c>
      <c r="AE302">
        <v>0</v>
      </c>
      <c r="AF302">
        <v>0</v>
      </c>
      <c r="AG302">
        <v>6102400</v>
      </c>
      <c r="AH302" s="1">
        <f t="shared" si="24"/>
        <v>0</v>
      </c>
      <c r="AI302">
        <f t="shared" si="25"/>
        <v>0</v>
      </c>
      <c r="AJ302">
        <f t="shared" si="26"/>
        <v>0</v>
      </c>
      <c r="AK302">
        <f t="shared" si="27"/>
        <v>449660</v>
      </c>
      <c r="AL302">
        <f t="shared" si="28"/>
        <v>0</v>
      </c>
      <c r="AM302">
        <f t="shared" si="29"/>
        <v>1909740</v>
      </c>
    </row>
    <row r="303" spans="1:39" x14ac:dyDescent="0.25">
      <c r="A303" t="s">
        <v>1496</v>
      </c>
      <c r="C303" t="s">
        <v>541</v>
      </c>
      <c r="D303">
        <v>5</v>
      </c>
      <c r="E303" s="1">
        <v>0</v>
      </c>
      <c r="F303">
        <v>0</v>
      </c>
      <c r="G303">
        <v>0</v>
      </c>
      <c r="H303">
        <v>0</v>
      </c>
      <c r="I303" s="1">
        <v>0</v>
      </c>
      <c r="J303">
        <v>0</v>
      </c>
      <c r="K303">
        <v>0</v>
      </c>
      <c r="L303">
        <v>2216100</v>
      </c>
      <c r="M303">
        <v>0</v>
      </c>
      <c r="N303" s="1">
        <v>6864100</v>
      </c>
      <c r="O303">
        <v>0</v>
      </c>
      <c r="P303">
        <v>0</v>
      </c>
      <c r="Q303">
        <v>0</v>
      </c>
      <c r="R303">
        <v>0</v>
      </c>
      <c r="S303" s="1">
        <v>0</v>
      </c>
      <c r="T303">
        <v>5228700</v>
      </c>
      <c r="U303">
        <v>16877000</v>
      </c>
      <c r="V303">
        <v>0</v>
      </c>
      <c r="W303">
        <v>0</v>
      </c>
      <c r="X303" s="1">
        <v>4932500</v>
      </c>
      <c r="Y303">
        <v>17574000</v>
      </c>
      <c r="Z303">
        <v>9209100</v>
      </c>
      <c r="AA303">
        <v>1218800</v>
      </c>
      <c r="AB303">
        <v>3756700</v>
      </c>
      <c r="AC303" s="1">
        <v>13966000</v>
      </c>
      <c r="AD303">
        <v>28790000</v>
      </c>
      <c r="AE303">
        <v>19304000</v>
      </c>
      <c r="AF303">
        <v>3539000</v>
      </c>
      <c r="AG303">
        <v>33414000</v>
      </c>
      <c r="AH303" s="1">
        <f t="shared" si="24"/>
        <v>0</v>
      </c>
      <c r="AI303">
        <f t="shared" si="25"/>
        <v>443220</v>
      </c>
      <c r="AJ303">
        <f t="shared" si="26"/>
        <v>1372820</v>
      </c>
      <c r="AK303">
        <f t="shared" si="27"/>
        <v>4421140</v>
      </c>
      <c r="AL303">
        <f t="shared" si="28"/>
        <v>7338220</v>
      </c>
      <c r="AM303">
        <f t="shared" si="29"/>
        <v>19802600</v>
      </c>
    </row>
    <row r="304" spans="1:39" x14ac:dyDescent="0.25">
      <c r="A304" t="s">
        <v>1497</v>
      </c>
      <c r="C304" t="s">
        <v>542</v>
      </c>
      <c r="D304">
        <v>3</v>
      </c>
      <c r="E304" s="1">
        <v>0</v>
      </c>
      <c r="F304">
        <v>0</v>
      </c>
      <c r="G304">
        <v>0</v>
      </c>
      <c r="H304">
        <v>0</v>
      </c>
      <c r="I304" s="1">
        <v>0</v>
      </c>
      <c r="J304">
        <v>0</v>
      </c>
      <c r="K304">
        <v>0</v>
      </c>
      <c r="L304">
        <v>0</v>
      </c>
      <c r="M304">
        <v>0</v>
      </c>
      <c r="N304" s="1">
        <v>0</v>
      </c>
      <c r="O304">
        <v>0</v>
      </c>
      <c r="P304">
        <v>0</v>
      </c>
      <c r="Q304">
        <v>0</v>
      </c>
      <c r="R304">
        <v>0</v>
      </c>
      <c r="S304" s="1">
        <v>0</v>
      </c>
      <c r="T304">
        <v>0</v>
      </c>
      <c r="U304">
        <v>0</v>
      </c>
      <c r="V304">
        <v>0</v>
      </c>
      <c r="W304">
        <v>0</v>
      </c>
      <c r="X304" s="1">
        <v>0</v>
      </c>
      <c r="Y304">
        <v>5016100</v>
      </c>
      <c r="Z304">
        <v>2840400</v>
      </c>
      <c r="AA304">
        <v>1693400</v>
      </c>
      <c r="AB304">
        <v>997540</v>
      </c>
      <c r="AC304" s="1">
        <v>6078300</v>
      </c>
      <c r="AD304">
        <v>3878800</v>
      </c>
      <c r="AE304">
        <v>4332300</v>
      </c>
      <c r="AF304">
        <v>646670</v>
      </c>
      <c r="AG304">
        <v>3915700</v>
      </c>
      <c r="AH304" s="1">
        <f t="shared" si="24"/>
        <v>0</v>
      </c>
      <c r="AI304">
        <f t="shared" si="25"/>
        <v>0</v>
      </c>
      <c r="AJ304">
        <f t="shared" si="26"/>
        <v>0</v>
      </c>
      <c r="AK304">
        <f t="shared" si="27"/>
        <v>0</v>
      </c>
      <c r="AL304">
        <f t="shared" si="28"/>
        <v>2109488</v>
      </c>
      <c r="AM304">
        <f t="shared" si="29"/>
        <v>3770354</v>
      </c>
    </row>
    <row r="305" spans="1:39" x14ac:dyDescent="0.25">
      <c r="A305" t="s">
        <v>1498</v>
      </c>
      <c r="C305" t="s">
        <v>543</v>
      </c>
      <c r="D305">
        <v>11</v>
      </c>
      <c r="E305" s="1">
        <v>0</v>
      </c>
      <c r="F305">
        <v>0</v>
      </c>
      <c r="G305">
        <v>0</v>
      </c>
      <c r="H305">
        <v>0</v>
      </c>
      <c r="I305" s="1">
        <v>0</v>
      </c>
      <c r="J305">
        <v>0</v>
      </c>
      <c r="K305">
        <v>0</v>
      </c>
      <c r="L305">
        <v>0</v>
      </c>
      <c r="M305">
        <v>0</v>
      </c>
      <c r="N305" s="1">
        <v>0</v>
      </c>
      <c r="O305">
        <v>0</v>
      </c>
      <c r="P305">
        <v>0</v>
      </c>
      <c r="Q305">
        <v>0</v>
      </c>
      <c r="R305">
        <v>0</v>
      </c>
      <c r="S305" s="1">
        <v>4236400</v>
      </c>
      <c r="T305">
        <v>12990000</v>
      </c>
      <c r="U305">
        <v>21392000</v>
      </c>
      <c r="V305">
        <v>0</v>
      </c>
      <c r="W305">
        <v>0</v>
      </c>
      <c r="X305" s="1">
        <v>7516600</v>
      </c>
      <c r="Y305">
        <v>27858000</v>
      </c>
      <c r="Z305">
        <v>11031000</v>
      </c>
      <c r="AA305">
        <v>929380</v>
      </c>
      <c r="AB305">
        <v>0</v>
      </c>
      <c r="AC305" s="1">
        <v>26070000</v>
      </c>
      <c r="AD305">
        <v>35746000</v>
      </c>
      <c r="AE305">
        <v>31091000</v>
      </c>
      <c r="AF305">
        <v>961580</v>
      </c>
      <c r="AG305">
        <v>62638000</v>
      </c>
      <c r="AH305" s="1">
        <f t="shared" si="24"/>
        <v>0</v>
      </c>
      <c r="AI305">
        <f t="shared" si="25"/>
        <v>0</v>
      </c>
      <c r="AJ305">
        <f t="shared" si="26"/>
        <v>0</v>
      </c>
      <c r="AK305">
        <f t="shared" si="27"/>
        <v>7723680</v>
      </c>
      <c r="AL305">
        <f t="shared" si="28"/>
        <v>9466996</v>
      </c>
      <c r="AM305">
        <f t="shared" si="29"/>
        <v>31301316</v>
      </c>
    </row>
    <row r="306" spans="1:39" x14ac:dyDescent="0.25">
      <c r="A306" t="s">
        <v>1499</v>
      </c>
      <c r="B306" t="s">
        <v>2141</v>
      </c>
      <c r="C306" t="s">
        <v>544</v>
      </c>
      <c r="D306">
        <v>2</v>
      </c>
      <c r="E306" s="1">
        <v>0</v>
      </c>
      <c r="F306">
        <v>0</v>
      </c>
      <c r="G306">
        <v>0</v>
      </c>
      <c r="H306">
        <v>0</v>
      </c>
      <c r="I306" s="1">
        <v>0</v>
      </c>
      <c r="J306">
        <v>0</v>
      </c>
      <c r="K306">
        <v>0</v>
      </c>
      <c r="L306">
        <v>0</v>
      </c>
      <c r="M306">
        <v>0</v>
      </c>
      <c r="N306" s="1">
        <v>0</v>
      </c>
      <c r="O306">
        <v>0</v>
      </c>
      <c r="P306">
        <v>0</v>
      </c>
      <c r="Q306">
        <v>0</v>
      </c>
      <c r="R306">
        <v>0</v>
      </c>
      <c r="S306" s="1">
        <v>0</v>
      </c>
      <c r="T306">
        <v>1563600</v>
      </c>
      <c r="U306">
        <v>0</v>
      </c>
      <c r="V306">
        <v>0</v>
      </c>
      <c r="W306">
        <v>0</v>
      </c>
      <c r="X306" s="1">
        <v>0</v>
      </c>
      <c r="Y306">
        <v>0</v>
      </c>
      <c r="Z306">
        <v>2656800</v>
      </c>
      <c r="AA306">
        <v>0</v>
      </c>
      <c r="AB306">
        <v>0</v>
      </c>
      <c r="AC306" s="1">
        <v>9762100</v>
      </c>
      <c r="AD306">
        <v>1779900</v>
      </c>
      <c r="AE306">
        <v>2222600</v>
      </c>
      <c r="AF306">
        <v>0</v>
      </c>
      <c r="AG306">
        <v>6123900</v>
      </c>
      <c r="AH306" s="1">
        <f t="shared" si="24"/>
        <v>0</v>
      </c>
      <c r="AI306">
        <f t="shared" si="25"/>
        <v>0</v>
      </c>
      <c r="AJ306">
        <f t="shared" si="26"/>
        <v>0</v>
      </c>
      <c r="AK306">
        <f t="shared" si="27"/>
        <v>312720</v>
      </c>
      <c r="AL306">
        <f t="shared" si="28"/>
        <v>531360</v>
      </c>
      <c r="AM306">
        <f t="shared" si="29"/>
        <v>3977700</v>
      </c>
    </row>
    <row r="307" spans="1:39" x14ac:dyDescent="0.25">
      <c r="A307" t="s">
        <v>1500</v>
      </c>
      <c r="C307" t="s">
        <v>545</v>
      </c>
      <c r="D307">
        <v>3</v>
      </c>
      <c r="E307" s="1">
        <v>0</v>
      </c>
      <c r="F307">
        <v>0</v>
      </c>
      <c r="G307">
        <v>0</v>
      </c>
      <c r="H307">
        <v>0</v>
      </c>
      <c r="I307" s="1">
        <v>0</v>
      </c>
      <c r="J307">
        <v>0</v>
      </c>
      <c r="K307">
        <v>0</v>
      </c>
      <c r="L307">
        <v>0</v>
      </c>
      <c r="M307">
        <v>0</v>
      </c>
      <c r="N307" s="1">
        <v>0</v>
      </c>
      <c r="O307">
        <v>0</v>
      </c>
      <c r="P307">
        <v>0</v>
      </c>
      <c r="Q307">
        <v>0</v>
      </c>
      <c r="R307">
        <v>0</v>
      </c>
      <c r="S307" s="1">
        <v>0</v>
      </c>
      <c r="T307">
        <v>0</v>
      </c>
      <c r="U307">
        <v>0</v>
      </c>
      <c r="V307">
        <v>0</v>
      </c>
      <c r="W307">
        <v>0</v>
      </c>
      <c r="X307" s="1">
        <v>0</v>
      </c>
      <c r="Y307">
        <v>8932500</v>
      </c>
      <c r="Z307">
        <v>0</v>
      </c>
      <c r="AA307">
        <v>0</v>
      </c>
      <c r="AB307">
        <v>0</v>
      </c>
      <c r="AC307" s="1">
        <v>7566100</v>
      </c>
      <c r="AD307">
        <v>0</v>
      </c>
      <c r="AE307">
        <v>0</v>
      </c>
      <c r="AF307">
        <v>0</v>
      </c>
      <c r="AG307">
        <v>0</v>
      </c>
      <c r="AH307" s="1">
        <f t="shared" si="24"/>
        <v>0</v>
      </c>
      <c r="AI307">
        <f t="shared" si="25"/>
        <v>0</v>
      </c>
      <c r="AJ307">
        <f t="shared" si="26"/>
        <v>0</v>
      </c>
      <c r="AK307">
        <f t="shared" si="27"/>
        <v>0</v>
      </c>
      <c r="AL307">
        <f t="shared" si="28"/>
        <v>1786500</v>
      </c>
      <c r="AM307">
        <f t="shared" si="29"/>
        <v>1513220</v>
      </c>
    </row>
    <row r="308" spans="1:39" x14ac:dyDescent="0.25">
      <c r="A308" t="s">
        <v>1501</v>
      </c>
      <c r="C308" t="s">
        <v>546</v>
      </c>
      <c r="D308">
        <v>2</v>
      </c>
      <c r="E308" s="1">
        <v>0</v>
      </c>
      <c r="F308">
        <v>0</v>
      </c>
      <c r="G308">
        <v>0</v>
      </c>
      <c r="H308">
        <v>0</v>
      </c>
      <c r="I308" s="1">
        <v>0</v>
      </c>
      <c r="J308">
        <v>0</v>
      </c>
      <c r="K308">
        <v>0</v>
      </c>
      <c r="L308">
        <v>0</v>
      </c>
      <c r="M308">
        <v>0</v>
      </c>
      <c r="N308" s="1">
        <v>0</v>
      </c>
      <c r="O308">
        <v>0</v>
      </c>
      <c r="P308">
        <v>0</v>
      </c>
      <c r="Q308">
        <v>0</v>
      </c>
      <c r="R308">
        <v>0</v>
      </c>
      <c r="S308" s="1">
        <v>0</v>
      </c>
      <c r="T308">
        <v>0</v>
      </c>
      <c r="U308">
        <v>4910900</v>
      </c>
      <c r="V308">
        <v>0</v>
      </c>
      <c r="W308">
        <v>0</v>
      </c>
      <c r="X308" s="1">
        <v>3337400</v>
      </c>
      <c r="Y308">
        <v>10623000</v>
      </c>
      <c r="Z308">
        <v>2754900</v>
      </c>
      <c r="AA308">
        <v>0</v>
      </c>
      <c r="AB308">
        <v>0</v>
      </c>
      <c r="AC308" s="1">
        <v>12894000</v>
      </c>
      <c r="AD308">
        <v>9152300</v>
      </c>
      <c r="AE308">
        <v>5362800</v>
      </c>
      <c r="AF308">
        <v>0</v>
      </c>
      <c r="AG308">
        <v>13820000</v>
      </c>
      <c r="AH308" s="1">
        <f t="shared" si="24"/>
        <v>0</v>
      </c>
      <c r="AI308">
        <f t="shared" si="25"/>
        <v>0</v>
      </c>
      <c r="AJ308">
        <f t="shared" si="26"/>
        <v>0</v>
      </c>
      <c r="AK308">
        <f t="shared" si="27"/>
        <v>982180</v>
      </c>
      <c r="AL308">
        <f t="shared" si="28"/>
        <v>3343060</v>
      </c>
      <c r="AM308">
        <f t="shared" si="29"/>
        <v>8245820</v>
      </c>
    </row>
    <row r="309" spans="1:39" x14ac:dyDescent="0.25">
      <c r="A309" t="s">
        <v>1502</v>
      </c>
      <c r="C309" t="s">
        <v>547</v>
      </c>
      <c r="D309">
        <v>3</v>
      </c>
      <c r="E309" s="1">
        <v>0</v>
      </c>
      <c r="F309">
        <v>0</v>
      </c>
      <c r="G309">
        <v>0</v>
      </c>
      <c r="H309">
        <v>0</v>
      </c>
      <c r="I309" s="1">
        <v>0</v>
      </c>
      <c r="J309">
        <v>0</v>
      </c>
      <c r="K309">
        <v>0</v>
      </c>
      <c r="L309">
        <v>0</v>
      </c>
      <c r="M309">
        <v>0</v>
      </c>
      <c r="N309" s="1">
        <v>0</v>
      </c>
      <c r="O309">
        <v>0</v>
      </c>
      <c r="P309">
        <v>0</v>
      </c>
      <c r="Q309">
        <v>0</v>
      </c>
      <c r="R309">
        <v>0</v>
      </c>
      <c r="S309" s="1">
        <v>0</v>
      </c>
      <c r="T309">
        <v>1154500</v>
      </c>
      <c r="U309">
        <v>1487400</v>
      </c>
      <c r="V309">
        <v>0</v>
      </c>
      <c r="W309">
        <v>0</v>
      </c>
      <c r="X309" s="1">
        <v>0</v>
      </c>
      <c r="Y309">
        <v>2389300</v>
      </c>
      <c r="Z309">
        <v>0</v>
      </c>
      <c r="AA309">
        <v>0</v>
      </c>
      <c r="AB309">
        <v>0</v>
      </c>
      <c r="AC309" s="1">
        <v>0</v>
      </c>
      <c r="AD309">
        <v>0</v>
      </c>
      <c r="AE309">
        <v>0</v>
      </c>
      <c r="AF309">
        <v>0</v>
      </c>
      <c r="AG309">
        <v>0</v>
      </c>
      <c r="AH309" s="1">
        <f t="shared" si="24"/>
        <v>0</v>
      </c>
      <c r="AI309">
        <f t="shared" si="25"/>
        <v>0</v>
      </c>
      <c r="AJ309">
        <f t="shared" si="26"/>
        <v>0</v>
      </c>
      <c r="AK309">
        <f t="shared" si="27"/>
        <v>528380</v>
      </c>
      <c r="AL309">
        <f t="shared" si="28"/>
        <v>477860</v>
      </c>
      <c r="AM309">
        <f t="shared" si="29"/>
        <v>0</v>
      </c>
    </row>
    <row r="310" spans="1:39" x14ac:dyDescent="0.25">
      <c r="A310" t="s">
        <v>1503</v>
      </c>
      <c r="B310" t="s">
        <v>2142</v>
      </c>
      <c r="C310" t="s">
        <v>548</v>
      </c>
      <c r="D310">
        <v>2</v>
      </c>
      <c r="E310" s="1">
        <v>0</v>
      </c>
      <c r="F310">
        <v>0</v>
      </c>
      <c r="G310">
        <v>0</v>
      </c>
      <c r="H310">
        <v>0</v>
      </c>
      <c r="I310" s="1">
        <v>0</v>
      </c>
      <c r="J310">
        <v>0</v>
      </c>
      <c r="K310">
        <v>0</v>
      </c>
      <c r="L310">
        <v>0</v>
      </c>
      <c r="M310">
        <v>0</v>
      </c>
      <c r="N310" s="1">
        <v>0</v>
      </c>
      <c r="O310">
        <v>0</v>
      </c>
      <c r="P310">
        <v>0</v>
      </c>
      <c r="Q310">
        <v>0</v>
      </c>
      <c r="R310">
        <v>0</v>
      </c>
      <c r="S310" s="1">
        <v>0</v>
      </c>
      <c r="T310">
        <v>0</v>
      </c>
      <c r="U310">
        <v>0</v>
      </c>
      <c r="V310">
        <v>0</v>
      </c>
      <c r="W310">
        <v>0</v>
      </c>
      <c r="X310" s="1">
        <v>0</v>
      </c>
      <c r="Y310">
        <v>0</v>
      </c>
      <c r="Z310">
        <v>0</v>
      </c>
      <c r="AA310">
        <v>0</v>
      </c>
      <c r="AB310">
        <v>0</v>
      </c>
      <c r="AC310" s="1">
        <v>0</v>
      </c>
      <c r="AD310">
        <v>2745400</v>
      </c>
      <c r="AE310">
        <v>0</v>
      </c>
      <c r="AF310">
        <v>0</v>
      </c>
      <c r="AG310">
        <v>2917800</v>
      </c>
      <c r="AH310" s="1">
        <f t="shared" si="24"/>
        <v>0</v>
      </c>
      <c r="AI310">
        <f t="shared" si="25"/>
        <v>0</v>
      </c>
      <c r="AJ310">
        <f t="shared" si="26"/>
        <v>0</v>
      </c>
      <c r="AK310">
        <f t="shared" si="27"/>
        <v>0</v>
      </c>
      <c r="AL310">
        <f t="shared" si="28"/>
        <v>0</v>
      </c>
      <c r="AM310">
        <f t="shared" si="29"/>
        <v>1132640</v>
      </c>
    </row>
    <row r="311" spans="1:39" x14ac:dyDescent="0.25">
      <c r="A311" t="s">
        <v>1504</v>
      </c>
      <c r="C311" t="s">
        <v>549</v>
      </c>
      <c r="D311">
        <v>2</v>
      </c>
      <c r="E311" s="1">
        <v>0</v>
      </c>
      <c r="F311">
        <v>0</v>
      </c>
      <c r="G311">
        <v>0</v>
      </c>
      <c r="H311">
        <v>0</v>
      </c>
      <c r="I311" s="1">
        <v>0</v>
      </c>
      <c r="J311">
        <v>0</v>
      </c>
      <c r="K311">
        <v>0</v>
      </c>
      <c r="L311">
        <v>0</v>
      </c>
      <c r="M311">
        <v>0</v>
      </c>
      <c r="N311" s="1">
        <v>0</v>
      </c>
      <c r="O311">
        <v>0</v>
      </c>
      <c r="P311">
        <v>0</v>
      </c>
      <c r="Q311">
        <v>0</v>
      </c>
      <c r="R311">
        <v>0</v>
      </c>
      <c r="S311" s="1">
        <v>1477400</v>
      </c>
      <c r="T311">
        <v>4072900</v>
      </c>
      <c r="U311">
        <v>1341600</v>
      </c>
      <c r="V311">
        <v>0</v>
      </c>
      <c r="W311">
        <v>0</v>
      </c>
      <c r="X311" s="1">
        <v>0</v>
      </c>
      <c r="Y311">
        <v>2886600</v>
      </c>
      <c r="Z311">
        <v>1696700</v>
      </c>
      <c r="AA311">
        <v>0</v>
      </c>
      <c r="AB311">
        <v>0</v>
      </c>
      <c r="AC311" s="1">
        <v>0</v>
      </c>
      <c r="AD311">
        <v>0</v>
      </c>
      <c r="AE311">
        <v>0</v>
      </c>
      <c r="AF311">
        <v>0</v>
      </c>
      <c r="AG311">
        <v>14695000</v>
      </c>
      <c r="AH311" s="1">
        <f t="shared" si="24"/>
        <v>0</v>
      </c>
      <c r="AI311">
        <f t="shared" si="25"/>
        <v>0</v>
      </c>
      <c r="AJ311">
        <f t="shared" si="26"/>
        <v>0</v>
      </c>
      <c r="AK311">
        <f t="shared" si="27"/>
        <v>1378380</v>
      </c>
      <c r="AL311">
        <f t="shared" si="28"/>
        <v>916660</v>
      </c>
      <c r="AM311">
        <f t="shared" si="29"/>
        <v>2939000</v>
      </c>
    </row>
    <row r="312" spans="1:39" x14ac:dyDescent="0.25">
      <c r="A312" t="s">
        <v>1505</v>
      </c>
      <c r="C312" t="s">
        <v>550</v>
      </c>
      <c r="D312">
        <v>2</v>
      </c>
      <c r="E312" s="1">
        <v>0</v>
      </c>
      <c r="F312">
        <v>0</v>
      </c>
      <c r="G312">
        <v>0</v>
      </c>
      <c r="H312">
        <v>0</v>
      </c>
      <c r="I312" s="1">
        <v>0</v>
      </c>
      <c r="J312">
        <v>0</v>
      </c>
      <c r="K312">
        <v>0</v>
      </c>
      <c r="L312">
        <v>0</v>
      </c>
      <c r="M312">
        <v>0</v>
      </c>
      <c r="N312" s="1">
        <v>0</v>
      </c>
      <c r="O312">
        <v>0</v>
      </c>
      <c r="P312">
        <v>0</v>
      </c>
      <c r="Q312">
        <v>0</v>
      </c>
      <c r="R312">
        <v>0</v>
      </c>
      <c r="S312" s="1">
        <v>0</v>
      </c>
      <c r="T312">
        <v>0</v>
      </c>
      <c r="U312">
        <v>7763500</v>
      </c>
      <c r="V312">
        <v>0</v>
      </c>
      <c r="W312">
        <v>0</v>
      </c>
      <c r="X312" s="1">
        <v>1138100</v>
      </c>
      <c r="Y312">
        <v>0</v>
      </c>
      <c r="Z312">
        <v>0</v>
      </c>
      <c r="AA312">
        <v>0</v>
      </c>
      <c r="AB312">
        <v>0</v>
      </c>
      <c r="AC312" s="1">
        <v>0</v>
      </c>
      <c r="AD312">
        <v>0</v>
      </c>
      <c r="AE312">
        <v>0</v>
      </c>
      <c r="AF312">
        <v>0</v>
      </c>
      <c r="AG312">
        <v>0</v>
      </c>
      <c r="AH312" s="1">
        <f t="shared" si="24"/>
        <v>0</v>
      </c>
      <c r="AI312">
        <f t="shared" si="25"/>
        <v>0</v>
      </c>
      <c r="AJ312">
        <f t="shared" si="26"/>
        <v>0</v>
      </c>
      <c r="AK312">
        <f t="shared" si="27"/>
        <v>1552700</v>
      </c>
      <c r="AL312">
        <f t="shared" si="28"/>
        <v>227620</v>
      </c>
      <c r="AM312">
        <f t="shared" si="29"/>
        <v>0</v>
      </c>
    </row>
    <row r="313" spans="1:39" x14ac:dyDescent="0.25">
      <c r="A313" t="s">
        <v>1506</v>
      </c>
      <c r="C313" t="s">
        <v>551</v>
      </c>
      <c r="D313">
        <v>15</v>
      </c>
      <c r="E313" s="1">
        <v>0</v>
      </c>
      <c r="F313">
        <v>0</v>
      </c>
      <c r="G313">
        <v>0</v>
      </c>
      <c r="H313">
        <v>0</v>
      </c>
      <c r="I313" s="1">
        <v>0</v>
      </c>
      <c r="J313">
        <v>0</v>
      </c>
      <c r="K313">
        <v>0</v>
      </c>
      <c r="L313">
        <v>0</v>
      </c>
      <c r="M313">
        <v>0</v>
      </c>
      <c r="N313" s="1">
        <v>0</v>
      </c>
      <c r="O313">
        <v>0</v>
      </c>
      <c r="P313">
        <v>0</v>
      </c>
      <c r="Q313">
        <v>0</v>
      </c>
      <c r="R313">
        <v>0</v>
      </c>
      <c r="S313" s="1">
        <v>3435800</v>
      </c>
      <c r="T313">
        <v>13544000</v>
      </c>
      <c r="U313">
        <v>14227000</v>
      </c>
      <c r="V313">
        <v>0</v>
      </c>
      <c r="W313">
        <v>423650</v>
      </c>
      <c r="X313" s="1">
        <v>12546000</v>
      </c>
      <c r="Y313">
        <v>16128000</v>
      </c>
      <c r="Z313">
        <v>13966000</v>
      </c>
      <c r="AA313">
        <v>0</v>
      </c>
      <c r="AB313">
        <v>0</v>
      </c>
      <c r="AC313" s="1">
        <v>72966000</v>
      </c>
      <c r="AD313">
        <v>38493000</v>
      </c>
      <c r="AE313">
        <v>22021000</v>
      </c>
      <c r="AF313">
        <v>995920</v>
      </c>
      <c r="AG313">
        <v>35685000</v>
      </c>
      <c r="AH313" s="1">
        <f t="shared" si="24"/>
        <v>0</v>
      </c>
      <c r="AI313">
        <f t="shared" si="25"/>
        <v>0</v>
      </c>
      <c r="AJ313">
        <f t="shared" si="26"/>
        <v>0</v>
      </c>
      <c r="AK313">
        <f t="shared" si="27"/>
        <v>6326090</v>
      </c>
      <c r="AL313">
        <f t="shared" si="28"/>
        <v>8528000</v>
      </c>
      <c r="AM313">
        <f t="shared" si="29"/>
        <v>34032184</v>
      </c>
    </row>
    <row r="314" spans="1:39" x14ac:dyDescent="0.25">
      <c r="A314" t="s">
        <v>1507</v>
      </c>
      <c r="C314" t="s">
        <v>552</v>
      </c>
      <c r="D314">
        <v>3</v>
      </c>
      <c r="E314" s="1">
        <v>0</v>
      </c>
      <c r="F314">
        <v>0</v>
      </c>
      <c r="G314">
        <v>0</v>
      </c>
      <c r="H314">
        <v>0</v>
      </c>
      <c r="I314" s="1">
        <v>8740600</v>
      </c>
      <c r="J314">
        <v>0</v>
      </c>
      <c r="K314">
        <v>0</v>
      </c>
      <c r="L314">
        <v>18936000</v>
      </c>
      <c r="M314">
        <v>0</v>
      </c>
      <c r="N314" s="1">
        <v>25974000</v>
      </c>
      <c r="O314">
        <v>0</v>
      </c>
      <c r="P314">
        <v>0</v>
      </c>
      <c r="Q314">
        <v>0</v>
      </c>
      <c r="R314">
        <v>0</v>
      </c>
      <c r="S314" s="1">
        <v>0</v>
      </c>
      <c r="T314">
        <v>0</v>
      </c>
      <c r="U314">
        <v>0</v>
      </c>
      <c r="V314">
        <v>0</v>
      </c>
      <c r="W314">
        <v>0</v>
      </c>
      <c r="X314" s="1">
        <v>0</v>
      </c>
      <c r="Y314">
        <v>0</v>
      </c>
      <c r="Z314">
        <v>0</v>
      </c>
      <c r="AA314">
        <v>0</v>
      </c>
      <c r="AB314">
        <v>0</v>
      </c>
      <c r="AC314" s="1">
        <v>0</v>
      </c>
      <c r="AD314">
        <v>0</v>
      </c>
      <c r="AE314">
        <v>0</v>
      </c>
      <c r="AF314">
        <v>0</v>
      </c>
      <c r="AG314">
        <v>0</v>
      </c>
      <c r="AH314" s="1">
        <f t="shared" si="24"/>
        <v>0</v>
      </c>
      <c r="AI314">
        <f t="shared" si="25"/>
        <v>5535320</v>
      </c>
      <c r="AJ314">
        <f t="shared" si="26"/>
        <v>5194800</v>
      </c>
      <c r="AK314">
        <f t="shared" si="27"/>
        <v>0</v>
      </c>
      <c r="AL314">
        <f t="shared" si="28"/>
        <v>0</v>
      </c>
      <c r="AM314">
        <f t="shared" si="29"/>
        <v>0</v>
      </c>
    </row>
    <row r="315" spans="1:39" x14ac:dyDescent="0.25">
      <c r="A315" t="s">
        <v>1508</v>
      </c>
      <c r="C315" t="s">
        <v>553</v>
      </c>
      <c r="D315">
        <v>5</v>
      </c>
      <c r="E315" s="1">
        <v>0</v>
      </c>
      <c r="F315">
        <v>0</v>
      </c>
      <c r="G315">
        <v>0</v>
      </c>
      <c r="H315">
        <v>0</v>
      </c>
      <c r="I315" s="1">
        <v>0</v>
      </c>
      <c r="J315">
        <v>0</v>
      </c>
      <c r="K315">
        <v>0</v>
      </c>
      <c r="L315">
        <v>0</v>
      </c>
      <c r="M315">
        <v>0</v>
      </c>
      <c r="N315" s="1">
        <v>0</v>
      </c>
      <c r="O315">
        <v>0</v>
      </c>
      <c r="P315">
        <v>0</v>
      </c>
      <c r="Q315">
        <v>0</v>
      </c>
      <c r="R315">
        <v>0</v>
      </c>
      <c r="S315" s="1">
        <v>0</v>
      </c>
      <c r="T315">
        <v>6720200</v>
      </c>
      <c r="U315">
        <v>1827000</v>
      </c>
      <c r="V315">
        <v>0</v>
      </c>
      <c r="W315">
        <v>0</v>
      </c>
      <c r="X315" s="1">
        <v>0</v>
      </c>
      <c r="Y315">
        <v>3817600</v>
      </c>
      <c r="Z315">
        <v>0</v>
      </c>
      <c r="AA315">
        <v>0</v>
      </c>
      <c r="AB315">
        <v>0</v>
      </c>
      <c r="AC315" s="1">
        <v>0</v>
      </c>
      <c r="AD315">
        <v>4931400</v>
      </c>
      <c r="AE315">
        <v>2095800</v>
      </c>
      <c r="AF315">
        <v>0</v>
      </c>
      <c r="AG315">
        <v>0</v>
      </c>
      <c r="AH315" s="1">
        <f t="shared" si="24"/>
        <v>0</v>
      </c>
      <c r="AI315">
        <f t="shared" si="25"/>
        <v>0</v>
      </c>
      <c r="AJ315">
        <f t="shared" si="26"/>
        <v>0</v>
      </c>
      <c r="AK315">
        <f t="shared" si="27"/>
        <v>1709440</v>
      </c>
      <c r="AL315">
        <f t="shared" si="28"/>
        <v>763520</v>
      </c>
      <c r="AM315">
        <f t="shared" si="29"/>
        <v>1405440</v>
      </c>
    </row>
    <row r="316" spans="1:39" x14ac:dyDescent="0.25">
      <c r="A316" t="s">
        <v>1509</v>
      </c>
      <c r="C316" t="s">
        <v>554</v>
      </c>
      <c r="D316">
        <v>3</v>
      </c>
      <c r="E316" s="1">
        <v>0</v>
      </c>
      <c r="F316">
        <v>0</v>
      </c>
      <c r="G316">
        <v>0</v>
      </c>
      <c r="H316">
        <v>0</v>
      </c>
      <c r="I316" s="1">
        <v>0</v>
      </c>
      <c r="J316">
        <v>0</v>
      </c>
      <c r="K316">
        <v>0</v>
      </c>
      <c r="L316">
        <v>0</v>
      </c>
      <c r="M316">
        <v>0</v>
      </c>
      <c r="N316" s="1">
        <v>0</v>
      </c>
      <c r="O316">
        <v>0</v>
      </c>
      <c r="P316">
        <v>0</v>
      </c>
      <c r="Q316">
        <v>0</v>
      </c>
      <c r="R316">
        <v>0</v>
      </c>
      <c r="S316" s="1">
        <v>6094600</v>
      </c>
      <c r="T316">
        <v>8113700</v>
      </c>
      <c r="U316">
        <v>19637000</v>
      </c>
      <c r="V316">
        <v>0</v>
      </c>
      <c r="W316">
        <v>0</v>
      </c>
      <c r="X316" s="1">
        <v>7801900</v>
      </c>
      <c r="Y316">
        <v>15306000</v>
      </c>
      <c r="Z316">
        <v>13791000</v>
      </c>
      <c r="AA316">
        <v>1896800</v>
      </c>
      <c r="AB316">
        <v>0</v>
      </c>
      <c r="AC316" s="1">
        <v>26074000</v>
      </c>
      <c r="AD316">
        <v>15320000</v>
      </c>
      <c r="AE316">
        <v>14668000</v>
      </c>
      <c r="AF316">
        <v>1619300</v>
      </c>
      <c r="AG316">
        <v>17556000</v>
      </c>
      <c r="AH316" s="1">
        <f t="shared" si="24"/>
        <v>0</v>
      </c>
      <c r="AI316">
        <f t="shared" si="25"/>
        <v>0</v>
      </c>
      <c r="AJ316">
        <f t="shared" si="26"/>
        <v>0</v>
      </c>
      <c r="AK316">
        <f t="shared" si="27"/>
        <v>6769060</v>
      </c>
      <c r="AL316">
        <f t="shared" si="28"/>
        <v>7759140</v>
      </c>
      <c r="AM316">
        <f t="shared" si="29"/>
        <v>15047460</v>
      </c>
    </row>
    <row r="317" spans="1:39" x14ac:dyDescent="0.25">
      <c r="A317" t="s">
        <v>1510</v>
      </c>
      <c r="C317" t="s">
        <v>555</v>
      </c>
      <c r="D317">
        <v>2</v>
      </c>
      <c r="E317" s="1">
        <v>0</v>
      </c>
      <c r="F317">
        <v>0</v>
      </c>
      <c r="G317">
        <v>0</v>
      </c>
      <c r="H317">
        <v>0</v>
      </c>
      <c r="I317" s="1">
        <v>0</v>
      </c>
      <c r="J317">
        <v>0</v>
      </c>
      <c r="K317">
        <v>0</v>
      </c>
      <c r="L317">
        <v>0</v>
      </c>
      <c r="M317">
        <v>0</v>
      </c>
      <c r="N317" s="1">
        <v>0</v>
      </c>
      <c r="O317">
        <v>0</v>
      </c>
      <c r="P317">
        <v>0</v>
      </c>
      <c r="Q317">
        <v>0</v>
      </c>
      <c r="R317">
        <v>0</v>
      </c>
      <c r="S317" s="1">
        <v>0</v>
      </c>
      <c r="T317">
        <v>0</v>
      </c>
      <c r="U317">
        <v>0</v>
      </c>
      <c r="V317">
        <v>0</v>
      </c>
      <c r="W317">
        <v>0</v>
      </c>
      <c r="X317" s="1">
        <v>0</v>
      </c>
      <c r="Y317">
        <v>0</v>
      </c>
      <c r="Z317">
        <v>0</v>
      </c>
      <c r="AA317">
        <v>0</v>
      </c>
      <c r="AB317">
        <v>0</v>
      </c>
      <c r="AC317" s="1">
        <v>0</v>
      </c>
      <c r="AD317">
        <v>3181000</v>
      </c>
      <c r="AE317">
        <v>0</v>
      </c>
      <c r="AF317">
        <v>0</v>
      </c>
      <c r="AG317">
        <v>0</v>
      </c>
      <c r="AH317" s="1">
        <f t="shared" si="24"/>
        <v>0</v>
      </c>
      <c r="AI317">
        <f t="shared" si="25"/>
        <v>0</v>
      </c>
      <c r="AJ317">
        <f t="shared" si="26"/>
        <v>0</v>
      </c>
      <c r="AK317">
        <f t="shared" si="27"/>
        <v>0</v>
      </c>
      <c r="AL317">
        <f t="shared" si="28"/>
        <v>0</v>
      </c>
      <c r="AM317">
        <f t="shared" si="29"/>
        <v>636200</v>
      </c>
    </row>
    <row r="318" spans="1:39" x14ac:dyDescent="0.25">
      <c r="A318" t="s">
        <v>1511</v>
      </c>
      <c r="B318" t="s">
        <v>2143</v>
      </c>
      <c r="C318" t="s">
        <v>556</v>
      </c>
      <c r="D318">
        <v>10</v>
      </c>
      <c r="E318" s="1">
        <v>0</v>
      </c>
      <c r="F318">
        <v>0</v>
      </c>
      <c r="G318">
        <v>0</v>
      </c>
      <c r="H318">
        <v>0</v>
      </c>
      <c r="I318" s="1">
        <v>0</v>
      </c>
      <c r="J318">
        <v>0</v>
      </c>
      <c r="K318">
        <v>0</v>
      </c>
      <c r="L318">
        <v>0</v>
      </c>
      <c r="M318">
        <v>0</v>
      </c>
      <c r="N318" s="1">
        <v>0</v>
      </c>
      <c r="O318">
        <v>0</v>
      </c>
      <c r="P318">
        <v>0</v>
      </c>
      <c r="Q318">
        <v>0</v>
      </c>
      <c r="R318">
        <v>0</v>
      </c>
      <c r="S318" s="1">
        <v>7587100</v>
      </c>
      <c r="T318">
        <v>18099000</v>
      </c>
      <c r="U318">
        <v>31436000</v>
      </c>
      <c r="V318">
        <v>0</v>
      </c>
      <c r="W318">
        <v>5483000</v>
      </c>
      <c r="X318" s="1">
        <v>18533000</v>
      </c>
      <c r="Y318">
        <v>48150000</v>
      </c>
      <c r="Z318">
        <v>33027000</v>
      </c>
      <c r="AA318">
        <v>5117400</v>
      </c>
      <c r="AB318">
        <v>1995500</v>
      </c>
      <c r="AC318" s="1">
        <v>97048000</v>
      </c>
      <c r="AD318">
        <v>79121000</v>
      </c>
      <c r="AE318">
        <v>35183000</v>
      </c>
      <c r="AF318">
        <v>9662300</v>
      </c>
      <c r="AG318">
        <v>72098000</v>
      </c>
      <c r="AH318" s="1">
        <f t="shared" si="24"/>
        <v>0</v>
      </c>
      <c r="AI318">
        <f t="shared" si="25"/>
        <v>0</v>
      </c>
      <c r="AJ318">
        <f t="shared" si="26"/>
        <v>0</v>
      </c>
      <c r="AK318">
        <f t="shared" si="27"/>
        <v>12521020</v>
      </c>
      <c r="AL318">
        <f t="shared" si="28"/>
        <v>21364580</v>
      </c>
      <c r="AM318">
        <f t="shared" si="29"/>
        <v>58622460</v>
      </c>
    </row>
    <row r="319" spans="1:39" x14ac:dyDescent="0.25">
      <c r="A319" t="s">
        <v>1512</v>
      </c>
      <c r="B319" t="s">
        <v>2144</v>
      </c>
      <c r="C319" t="s">
        <v>557</v>
      </c>
      <c r="D319">
        <v>2</v>
      </c>
      <c r="E319" s="1">
        <v>0</v>
      </c>
      <c r="F319">
        <v>0</v>
      </c>
      <c r="G319">
        <v>0</v>
      </c>
      <c r="H319">
        <v>0</v>
      </c>
      <c r="I319" s="1">
        <v>0</v>
      </c>
      <c r="J319">
        <v>0</v>
      </c>
      <c r="K319">
        <v>0</v>
      </c>
      <c r="L319">
        <v>0</v>
      </c>
      <c r="M319">
        <v>0</v>
      </c>
      <c r="N319" s="1">
        <v>0</v>
      </c>
      <c r="O319">
        <v>0</v>
      </c>
      <c r="P319">
        <v>0</v>
      </c>
      <c r="Q319">
        <v>0</v>
      </c>
      <c r="R319">
        <v>0</v>
      </c>
      <c r="S319" s="1">
        <v>2215100</v>
      </c>
      <c r="T319">
        <v>3727700</v>
      </c>
      <c r="U319">
        <v>5467300</v>
      </c>
      <c r="V319">
        <v>0</v>
      </c>
      <c r="W319">
        <v>1217100</v>
      </c>
      <c r="X319" s="1">
        <v>5165400</v>
      </c>
      <c r="Y319">
        <v>10222000</v>
      </c>
      <c r="Z319">
        <v>5151100</v>
      </c>
      <c r="AA319">
        <v>2252100</v>
      </c>
      <c r="AB319">
        <v>1255400</v>
      </c>
      <c r="AC319" s="1">
        <v>20914000</v>
      </c>
      <c r="AD319">
        <v>15070000</v>
      </c>
      <c r="AE319">
        <v>16048000</v>
      </c>
      <c r="AF319">
        <v>2297700</v>
      </c>
      <c r="AG319">
        <v>21830000</v>
      </c>
      <c r="AH319" s="1">
        <f t="shared" si="24"/>
        <v>0</v>
      </c>
      <c r="AI319">
        <f t="shared" si="25"/>
        <v>0</v>
      </c>
      <c r="AJ319">
        <f t="shared" si="26"/>
        <v>0</v>
      </c>
      <c r="AK319">
        <f t="shared" si="27"/>
        <v>2525440</v>
      </c>
      <c r="AL319">
        <f t="shared" si="28"/>
        <v>4809200</v>
      </c>
      <c r="AM319">
        <f t="shared" si="29"/>
        <v>15231940</v>
      </c>
    </row>
    <row r="320" spans="1:39" x14ac:dyDescent="0.25">
      <c r="A320" t="s">
        <v>1513</v>
      </c>
      <c r="B320" t="s">
        <v>2145</v>
      </c>
      <c r="C320" t="s">
        <v>558</v>
      </c>
      <c r="D320">
        <v>23</v>
      </c>
      <c r="E320" s="1">
        <v>0</v>
      </c>
      <c r="F320">
        <v>0</v>
      </c>
      <c r="G320">
        <v>0</v>
      </c>
      <c r="H320">
        <v>0</v>
      </c>
      <c r="I320" s="1">
        <v>6011600</v>
      </c>
      <c r="J320">
        <v>2291900</v>
      </c>
      <c r="K320">
        <v>3357300</v>
      </c>
      <c r="L320">
        <v>17978000</v>
      </c>
      <c r="M320">
        <v>0</v>
      </c>
      <c r="N320" s="1">
        <v>27791000</v>
      </c>
      <c r="O320">
        <v>2746600</v>
      </c>
      <c r="P320">
        <v>0</v>
      </c>
      <c r="Q320">
        <v>0</v>
      </c>
      <c r="R320">
        <v>0</v>
      </c>
      <c r="S320" s="1">
        <v>280790000</v>
      </c>
      <c r="T320">
        <v>649980000</v>
      </c>
      <c r="U320">
        <v>1615300000</v>
      </c>
      <c r="V320">
        <v>0</v>
      </c>
      <c r="W320">
        <v>171020000</v>
      </c>
      <c r="X320" s="1">
        <v>758390000</v>
      </c>
      <c r="Y320">
        <v>1366000000</v>
      </c>
      <c r="Z320">
        <v>1740200000</v>
      </c>
      <c r="AA320">
        <v>273550000</v>
      </c>
      <c r="AB320">
        <v>176770000</v>
      </c>
      <c r="AC320" s="1">
        <v>2769700000</v>
      </c>
      <c r="AD320">
        <v>2073100000</v>
      </c>
      <c r="AE320">
        <v>2210200000</v>
      </c>
      <c r="AF320">
        <v>604280000</v>
      </c>
      <c r="AG320">
        <v>3617500000</v>
      </c>
      <c r="AH320" s="1">
        <f t="shared" si="24"/>
        <v>0</v>
      </c>
      <c r="AI320">
        <f t="shared" si="25"/>
        <v>5927760</v>
      </c>
      <c r="AJ320">
        <f t="shared" si="26"/>
        <v>6107520</v>
      </c>
      <c r="AK320">
        <f t="shared" si="27"/>
        <v>543418000</v>
      </c>
      <c r="AL320">
        <f t="shared" si="28"/>
        <v>862982000</v>
      </c>
      <c r="AM320">
        <f t="shared" si="29"/>
        <v>2254956000</v>
      </c>
    </row>
    <row r="321" spans="1:39" x14ac:dyDescent="0.25">
      <c r="A321" t="s">
        <v>1514</v>
      </c>
      <c r="B321" t="s">
        <v>2146</v>
      </c>
      <c r="C321" t="s">
        <v>559</v>
      </c>
      <c r="D321">
        <v>5</v>
      </c>
      <c r="E321" s="1">
        <v>0</v>
      </c>
      <c r="F321">
        <v>0</v>
      </c>
      <c r="G321">
        <v>0</v>
      </c>
      <c r="H321">
        <v>0</v>
      </c>
      <c r="I321" s="1">
        <v>3160400</v>
      </c>
      <c r="J321">
        <v>0</v>
      </c>
      <c r="K321">
        <v>1925200</v>
      </c>
      <c r="L321">
        <v>38501000</v>
      </c>
      <c r="M321">
        <v>0</v>
      </c>
      <c r="N321" s="1">
        <v>28756000</v>
      </c>
      <c r="O321">
        <v>0</v>
      </c>
      <c r="P321">
        <v>0</v>
      </c>
      <c r="Q321">
        <v>0</v>
      </c>
      <c r="R321">
        <v>0</v>
      </c>
      <c r="S321" s="1">
        <v>0</v>
      </c>
      <c r="T321">
        <v>0</v>
      </c>
      <c r="U321">
        <v>0</v>
      </c>
      <c r="V321">
        <v>0</v>
      </c>
      <c r="W321">
        <v>0</v>
      </c>
      <c r="X321" s="1">
        <v>0</v>
      </c>
      <c r="Y321">
        <v>0</v>
      </c>
      <c r="Z321">
        <v>2217900</v>
      </c>
      <c r="AA321">
        <v>0</v>
      </c>
      <c r="AB321">
        <v>0</v>
      </c>
      <c r="AC321" s="1">
        <v>3638500</v>
      </c>
      <c r="AD321">
        <v>3808500</v>
      </c>
      <c r="AE321">
        <v>4201600</v>
      </c>
      <c r="AF321">
        <v>0</v>
      </c>
      <c r="AG321">
        <v>0</v>
      </c>
      <c r="AH321" s="1">
        <f t="shared" si="24"/>
        <v>0</v>
      </c>
      <c r="AI321">
        <f t="shared" si="25"/>
        <v>8717320</v>
      </c>
      <c r="AJ321">
        <f t="shared" si="26"/>
        <v>5751200</v>
      </c>
      <c r="AK321">
        <f t="shared" si="27"/>
        <v>0</v>
      </c>
      <c r="AL321">
        <f t="shared" si="28"/>
        <v>443580</v>
      </c>
      <c r="AM321">
        <f t="shared" si="29"/>
        <v>2329720</v>
      </c>
    </row>
    <row r="322" spans="1:39" x14ac:dyDescent="0.25">
      <c r="A322" t="s">
        <v>1515</v>
      </c>
      <c r="C322" t="s">
        <v>560</v>
      </c>
      <c r="D322">
        <v>4</v>
      </c>
      <c r="E322" s="1">
        <v>0</v>
      </c>
      <c r="F322">
        <v>0</v>
      </c>
      <c r="G322">
        <v>0</v>
      </c>
      <c r="H322">
        <v>0</v>
      </c>
      <c r="I322" s="1">
        <v>0</v>
      </c>
      <c r="J322">
        <v>0</v>
      </c>
      <c r="K322">
        <v>0</v>
      </c>
      <c r="L322">
        <v>0</v>
      </c>
      <c r="M322">
        <v>0</v>
      </c>
      <c r="N322" s="1">
        <v>1955800</v>
      </c>
      <c r="O322">
        <v>0</v>
      </c>
      <c r="P322">
        <v>0</v>
      </c>
      <c r="Q322">
        <v>0</v>
      </c>
      <c r="R322">
        <v>0</v>
      </c>
      <c r="S322" s="1">
        <v>1281400</v>
      </c>
      <c r="T322">
        <v>6501400</v>
      </c>
      <c r="U322">
        <v>8826800</v>
      </c>
      <c r="V322">
        <v>0</v>
      </c>
      <c r="W322">
        <v>0</v>
      </c>
      <c r="X322" s="1">
        <v>0</v>
      </c>
      <c r="Y322">
        <v>19941000</v>
      </c>
      <c r="Z322">
        <v>9485000</v>
      </c>
      <c r="AA322">
        <v>2057700</v>
      </c>
      <c r="AB322">
        <v>1316700</v>
      </c>
      <c r="AC322" s="1">
        <v>23654000</v>
      </c>
      <c r="AD322">
        <v>28635000</v>
      </c>
      <c r="AE322">
        <v>27445000</v>
      </c>
      <c r="AF322">
        <v>0</v>
      </c>
      <c r="AG322">
        <v>33870000</v>
      </c>
      <c r="AH322" s="1">
        <f t="shared" ref="AH322:AH385" si="30">AVERAGE(E322:H322)</f>
        <v>0</v>
      </c>
      <c r="AI322">
        <f t="shared" ref="AI322:AI385" si="31">AVERAGE(I322:M322)</f>
        <v>0</v>
      </c>
      <c r="AJ322">
        <f t="shared" ref="AJ322:AJ385" si="32">AVERAGE(N322:R322)</f>
        <v>391160</v>
      </c>
      <c r="AK322">
        <f t="shared" ref="AK322:AK385" si="33">AVERAGE(S322:W322)</f>
        <v>3321920</v>
      </c>
      <c r="AL322">
        <f t="shared" ref="AL322:AL385" si="34">AVERAGE(X322:AB322)</f>
        <v>6560080</v>
      </c>
      <c r="AM322">
        <f t="shared" ref="AM322:AM385" si="35">AVERAGE(AC322:AG322)</f>
        <v>22720800</v>
      </c>
    </row>
    <row r="323" spans="1:39" x14ac:dyDescent="0.25">
      <c r="A323" t="s">
        <v>1516</v>
      </c>
      <c r="C323" t="s">
        <v>561</v>
      </c>
      <c r="D323">
        <v>2</v>
      </c>
      <c r="E323" s="1">
        <v>0</v>
      </c>
      <c r="F323">
        <v>0</v>
      </c>
      <c r="G323">
        <v>0</v>
      </c>
      <c r="H323">
        <v>0</v>
      </c>
      <c r="I323" s="1">
        <v>0</v>
      </c>
      <c r="J323">
        <v>0</v>
      </c>
      <c r="K323">
        <v>0</v>
      </c>
      <c r="L323">
        <v>0</v>
      </c>
      <c r="M323">
        <v>0</v>
      </c>
      <c r="N323" s="1">
        <v>0</v>
      </c>
      <c r="O323">
        <v>0</v>
      </c>
      <c r="P323">
        <v>0</v>
      </c>
      <c r="Q323">
        <v>0</v>
      </c>
      <c r="R323">
        <v>0</v>
      </c>
      <c r="S323" s="1">
        <v>0</v>
      </c>
      <c r="T323">
        <v>0</v>
      </c>
      <c r="U323">
        <v>0</v>
      </c>
      <c r="V323">
        <v>0</v>
      </c>
      <c r="W323">
        <v>0</v>
      </c>
      <c r="X323" s="1">
        <v>0</v>
      </c>
      <c r="Y323">
        <v>0</v>
      </c>
      <c r="Z323">
        <v>0</v>
      </c>
      <c r="AA323">
        <v>0</v>
      </c>
      <c r="AB323">
        <v>0</v>
      </c>
      <c r="AC323" s="1">
        <v>0</v>
      </c>
      <c r="AD323">
        <v>0</v>
      </c>
      <c r="AE323">
        <v>3928100</v>
      </c>
      <c r="AF323">
        <v>0</v>
      </c>
      <c r="AG323">
        <v>0</v>
      </c>
      <c r="AH323" s="1">
        <f t="shared" si="30"/>
        <v>0</v>
      </c>
      <c r="AI323">
        <f t="shared" si="31"/>
        <v>0</v>
      </c>
      <c r="AJ323">
        <f t="shared" si="32"/>
        <v>0</v>
      </c>
      <c r="AK323">
        <f t="shared" si="33"/>
        <v>0</v>
      </c>
      <c r="AL323">
        <f t="shared" si="34"/>
        <v>0</v>
      </c>
      <c r="AM323">
        <f t="shared" si="35"/>
        <v>785620</v>
      </c>
    </row>
    <row r="324" spans="1:39" x14ac:dyDescent="0.25">
      <c r="A324" t="s">
        <v>1517</v>
      </c>
      <c r="B324" t="s">
        <v>2147</v>
      </c>
      <c r="C324" t="s">
        <v>562</v>
      </c>
      <c r="D324">
        <v>2</v>
      </c>
      <c r="E324" s="1">
        <v>0</v>
      </c>
      <c r="F324">
        <v>0</v>
      </c>
      <c r="G324">
        <v>0</v>
      </c>
      <c r="H324">
        <v>0</v>
      </c>
      <c r="I324" s="1">
        <v>0</v>
      </c>
      <c r="J324">
        <v>0</v>
      </c>
      <c r="K324">
        <v>0</v>
      </c>
      <c r="L324">
        <v>0</v>
      </c>
      <c r="M324">
        <v>0</v>
      </c>
      <c r="N324" s="1">
        <v>0</v>
      </c>
      <c r="O324">
        <v>0</v>
      </c>
      <c r="P324">
        <v>0</v>
      </c>
      <c r="Q324">
        <v>0</v>
      </c>
      <c r="R324">
        <v>0</v>
      </c>
      <c r="S324" s="1">
        <v>0</v>
      </c>
      <c r="T324">
        <v>0</v>
      </c>
      <c r="U324">
        <v>1495900</v>
      </c>
      <c r="V324">
        <v>0</v>
      </c>
      <c r="W324">
        <v>0</v>
      </c>
      <c r="X324" s="1">
        <v>1459300</v>
      </c>
      <c r="Y324">
        <v>0</v>
      </c>
      <c r="Z324">
        <v>0</v>
      </c>
      <c r="AA324">
        <v>0</v>
      </c>
      <c r="AB324">
        <v>0</v>
      </c>
      <c r="AC324" s="1">
        <v>0</v>
      </c>
      <c r="AD324">
        <v>3025700</v>
      </c>
      <c r="AE324">
        <v>1732200</v>
      </c>
      <c r="AF324">
        <v>0</v>
      </c>
      <c r="AG324">
        <v>5925400</v>
      </c>
      <c r="AH324" s="1">
        <f t="shared" si="30"/>
        <v>0</v>
      </c>
      <c r="AI324">
        <f t="shared" si="31"/>
        <v>0</v>
      </c>
      <c r="AJ324">
        <f t="shared" si="32"/>
        <v>0</v>
      </c>
      <c r="AK324">
        <f t="shared" si="33"/>
        <v>299180</v>
      </c>
      <c r="AL324">
        <f t="shared" si="34"/>
        <v>291860</v>
      </c>
      <c r="AM324">
        <f t="shared" si="35"/>
        <v>2136660</v>
      </c>
    </row>
    <row r="325" spans="1:39" x14ac:dyDescent="0.25">
      <c r="A325" t="s">
        <v>1518</v>
      </c>
      <c r="C325" t="s">
        <v>563</v>
      </c>
      <c r="D325">
        <v>4</v>
      </c>
      <c r="E325" s="1">
        <v>0</v>
      </c>
      <c r="F325">
        <v>0</v>
      </c>
      <c r="G325">
        <v>0</v>
      </c>
      <c r="H325">
        <v>0</v>
      </c>
      <c r="I325" s="1">
        <v>0</v>
      </c>
      <c r="J325">
        <v>0</v>
      </c>
      <c r="K325">
        <v>0</v>
      </c>
      <c r="L325">
        <v>0</v>
      </c>
      <c r="M325">
        <v>0</v>
      </c>
      <c r="N325" s="1">
        <v>0</v>
      </c>
      <c r="O325">
        <v>0</v>
      </c>
      <c r="P325">
        <v>0</v>
      </c>
      <c r="Q325">
        <v>0</v>
      </c>
      <c r="R325">
        <v>0</v>
      </c>
      <c r="S325" s="1">
        <v>0</v>
      </c>
      <c r="T325">
        <v>0</v>
      </c>
      <c r="U325">
        <v>0</v>
      </c>
      <c r="V325">
        <v>0</v>
      </c>
      <c r="W325">
        <v>0</v>
      </c>
      <c r="X325" s="1">
        <v>6697000</v>
      </c>
      <c r="Y325">
        <v>4757200</v>
      </c>
      <c r="Z325">
        <v>0</v>
      </c>
      <c r="AA325">
        <v>0</v>
      </c>
      <c r="AB325">
        <v>0</v>
      </c>
      <c r="AC325" s="1">
        <v>3986300</v>
      </c>
      <c r="AD325">
        <v>12487000</v>
      </c>
      <c r="AE325">
        <v>4667300</v>
      </c>
      <c r="AF325">
        <v>0</v>
      </c>
      <c r="AG325">
        <v>10084000</v>
      </c>
      <c r="AH325" s="1">
        <f t="shared" si="30"/>
        <v>0</v>
      </c>
      <c r="AI325">
        <f t="shared" si="31"/>
        <v>0</v>
      </c>
      <c r="AJ325">
        <f t="shared" si="32"/>
        <v>0</v>
      </c>
      <c r="AK325">
        <f t="shared" si="33"/>
        <v>0</v>
      </c>
      <c r="AL325">
        <f t="shared" si="34"/>
        <v>2290840</v>
      </c>
      <c r="AM325">
        <f t="shared" si="35"/>
        <v>6244920</v>
      </c>
    </row>
    <row r="326" spans="1:39" x14ac:dyDescent="0.25">
      <c r="A326" t="s">
        <v>1519</v>
      </c>
      <c r="C326" t="s">
        <v>564</v>
      </c>
      <c r="D326">
        <v>10</v>
      </c>
      <c r="E326" s="1">
        <v>0</v>
      </c>
      <c r="F326">
        <v>0</v>
      </c>
      <c r="G326">
        <v>0</v>
      </c>
      <c r="H326">
        <v>0</v>
      </c>
      <c r="I326" s="1">
        <v>0</v>
      </c>
      <c r="J326">
        <v>0</v>
      </c>
      <c r="K326">
        <v>0</v>
      </c>
      <c r="L326">
        <v>11706000</v>
      </c>
      <c r="M326">
        <v>0</v>
      </c>
      <c r="N326" s="1">
        <v>11881000</v>
      </c>
      <c r="O326">
        <v>0</v>
      </c>
      <c r="P326">
        <v>0</v>
      </c>
      <c r="Q326">
        <v>0</v>
      </c>
      <c r="R326">
        <v>0</v>
      </c>
      <c r="S326" s="1">
        <v>4244300</v>
      </c>
      <c r="T326">
        <v>24207000</v>
      </c>
      <c r="U326">
        <v>30292000</v>
      </c>
      <c r="V326">
        <v>0</v>
      </c>
      <c r="W326">
        <v>4876700</v>
      </c>
      <c r="X326" s="1">
        <v>33225000</v>
      </c>
      <c r="Y326">
        <v>63988000</v>
      </c>
      <c r="Z326">
        <v>42880000</v>
      </c>
      <c r="AA326">
        <v>4037700</v>
      </c>
      <c r="AB326">
        <v>0</v>
      </c>
      <c r="AC326" s="1">
        <v>86761000</v>
      </c>
      <c r="AD326">
        <v>70539000</v>
      </c>
      <c r="AE326">
        <v>48377000</v>
      </c>
      <c r="AF326">
        <v>17069000</v>
      </c>
      <c r="AG326">
        <v>76973000</v>
      </c>
      <c r="AH326" s="1">
        <f t="shared" si="30"/>
        <v>0</v>
      </c>
      <c r="AI326">
        <f t="shared" si="31"/>
        <v>2341200</v>
      </c>
      <c r="AJ326">
        <f t="shared" si="32"/>
        <v>2376200</v>
      </c>
      <c r="AK326">
        <f t="shared" si="33"/>
        <v>12724000</v>
      </c>
      <c r="AL326">
        <f t="shared" si="34"/>
        <v>28826140</v>
      </c>
      <c r="AM326">
        <f t="shared" si="35"/>
        <v>59943800</v>
      </c>
    </row>
    <row r="327" spans="1:39" x14ac:dyDescent="0.25">
      <c r="A327" t="s">
        <v>1520</v>
      </c>
      <c r="C327" t="s">
        <v>565</v>
      </c>
      <c r="D327">
        <v>3</v>
      </c>
      <c r="E327" s="1">
        <v>0</v>
      </c>
      <c r="F327">
        <v>0</v>
      </c>
      <c r="G327">
        <v>0</v>
      </c>
      <c r="H327">
        <v>0</v>
      </c>
      <c r="I327" s="1">
        <v>0</v>
      </c>
      <c r="J327">
        <v>0</v>
      </c>
      <c r="K327">
        <v>0</v>
      </c>
      <c r="L327">
        <v>0</v>
      </c>
      <c r="M327">
        <v>0</v>
      </c>
      <c r="N327" s="1">
        <v>0</v>
      </c>
      <c r="O327">
        <v>0</v>
      </c>
      <c r="P327">
        <v>0</v>
      </c>
      <c r="Q327">
        <v>0</v>
      </c>
      <c r="R327">
        <v>0</v>
      </c>
      <c r="S327" s="1">
        <v>0</v>
      </c>
      <c r="T327">
        <v>0</v>
      </c>
      <c r="U327">
        <v>0</v>
      </c>
      <c r="V327">
        <v>0</v>
      </c>
      <c r="W327">
        <v>0</v>
      </c>
      <c r="X327" s="1">
        <v>0</v>
      </c>
      <c r="Y327">
        <v>0</v>
      </c>
      <c r="Z327">
        <v>0</v>
      </c>
      <c r="AA327">
        <v>0</v>
      </c>
      <c r="AB327">
        <v>0</v>
      </c>
      <c r="AC327" s="1">
        <v>2754300</v>
      </c>
      <c r="AD327">
        <v>0</v>
      </c>
      <c r="AE327">
        <v>0</v>
      </c>
      <c r="AF327">
        <v>0</v>
      </c>
      <c r="AG327">
        <v>0</v>
      </c>
      <c r="AH327" s="1">
        <f t="shared" si="30"/>
        <v>0</v>
      </c>
      <c r="AI327">
        <f t="shared" si="31"/>
        <v>0</v>
      </c>
      <c r="AJ327">
        <f t="shared" si="32"/>
        <v>0</v>
      </c>
      <c r="AK327">
        <f t="shared" si="33"/>
        <v>0</v>
      </c>
      <c r="AL327">
        <f t="shared" si="34"/>
        <v>0</v>
      </c>
      <c r="AM327">
        <f t="shared" si="35"/>
        <v>550860</v>
      </c>
    </row>
    <row r="328" spans="1:39" x14ac:dyDescent="0.25">
      <c r="A328" t="s">
        <v>1521</v>
      </c>
      <c r="C328" t="s">
        <v>566</v>
      </c>
      <c r="D328">
        <v>13</v>
      </c>
      <c r="E328" s="1">
        <v>0</v>
      </c>
      <c r="F328">
        <v>0</v>
      </c>
      <c r="G328">
        <v>0</v>
      </c>
      <c r="H328">
        <v>0</v>
      </c>
      <c r="I328" s="1">
        <v>0</v>
      </c>
      <c r="J328">
        <v>0</v>
      </c>
      <c r="K328">
        <v>0</v>
      </c>
      <c r="L328">
        <v>0</v>
      </c>
      <c r="M328">
        <v>0</v>
      </c>
      <c r="N328" s="1">
        <v>0</v>
      </c>
      <c r="O328">
        <v>0</v>
      </c>
      <c r="P328">
        <v>0</v>
      </c>
      <c r="Q328">
        <v>0</v>
      </c>
      <c r="R328">
        <v>0</v>
      </c>
      <c r="S328" s="1">
        <v>9288100</v>
      </c>
      <c r="T328">
        <v>29133000</v>
      </c>
      <c r="U328">
        <v>38530000</v>
      </c>
      <c r="V328">
        <v>0</v>
      </c>
      <c r="W328">
        <v>1048900</v>
      </c>
      <c r="X328" s="1">
        <v>27817000</v>
      </c>
      <c r="Y328">
        <v>51732000</v>
      </c>
      <c r="Z328">
        <v>44192000</v>
      </c>
      <c r="AA328">
        <v>1245600</v>
      </c>
      <c r="AB328">
        <v>1248200</v>
      </c>
      <c r="AC328" s="1">
        <v>77486000</v>
      </c>
      <c r="AD328">
        <v>45461000</v>
      </c>
      <c r="AE328">
        <v>32320000</v>
      </c>
      <c r="AF328">
        <v>5549500</v>
      </c>
      <c r="AG328">
        <v>63719000</v>
      </c>
      <c r="AH328" s="1">
        <f t="shared" si="30"/>
        <v>0</v>
      </c>
      <c r="AI328">
        <f t="shared" si="31"/>
        <v>0</v>
      </c>
      <c r="AJ328">
        <f t="shared" si="32"/>
        <v>0</v>
      </c>
      <c r="AK328">
        <f t="shared" si="33"/>
        <v>15600000</v>
      </c>
      <c r="AL328">
        <f t="shared" si="34"/>
        <v>25246960</v>
      </c>
      <c r="AM328">
        <f t="shared" si="35"/>
        <v>44907100</v>
      </c>
    </row>
    <row r="329" spans="1:39" x14ac:dyDescent="0.25">
      <c r="A329" t="s">
        <v>1522</v>
      </c>
      <c r="C329" t="s">
        <v>567</v>
      </c>
      <c r="D329">
        <v>4</v>
      </c>
      <c r="E329" s="1">
        <v>0</v>
      </c>
      <c r="F329">
        <v>0</v>
      </c>
      <c r="G329">
        <v>0</v>
      </c>
      <c r="H329">
        <v>0</v>
      </c>
      <c r="I329" s="1">
        <v>0</v>
      </c>
      <c r="J329">
        <v>0</v>
      </c>
      <c r="K329">
        <v>0</v>
      </c>
      <c r="L329">
        <v>0</v>
      </c>
      <c r="M329">
        <v>0</v>
      </c>
      <c r="N329" s="1">
        <v>0</v>
      </c>
      <c r="O329">
        <v>0</v>
      </c>
      <c r="P329">
        <v>0</v>
      </c>
      <c r="Q329">
        <v>0</v>
      </c>
      <c r="R329">
        <v>0</v>
      </c>
      <c r="S329" s="1">
        <v>2083200</v>
      </c>
      <c r="T329">
        <v>0</v>
      </c>
      <c r="U329">
        <v>1916900</v>
      </c>
      <c r="V329">
        <v>0</v>
      </c>
      <c r="W329">
        <v>0</v>
      </c>
      <c r="X329" s="1">
        <v>1098500</v>
      </c>
      <c r="Y329">
        <v>0</v>
      </c>
      <c r="Z329">
        <v>3992600</v>
      </c>
      <c r="AA329">
        <v>0</v>
      </c>
      <c r="AB329">
        <v>0</v>
      </c>
      <c r="AC329" s="1">
        <v>5727900</v>
      </c>
      <c r="AD329">
        <v>2832000</v>
      </c>
      <c r="AE329">
        <v>0</v>
      </c>
      <c r="AF329">
        <v>0</v>
      </c>
      <c r="AG329">
        <v>3026300</v>
      </c>
      <c r="AH329" s="1">
        <f t="shared" si="30"/>
        <v>0</v>
      </c>
      <c r="AI329">
        <f t="shared" si="31"/>
        <v>0</v>
      </c>
      <c r="AJ329">
        <f t="shared" si="32"/>
        <v>0</v>
      </c>
      <c r="AK329">
        <f t="shared" si="33"/>
        <v>800020</v>
      </c>
      <c r="AL329">
        <f t="shared" si="34"/>
        <v>1018220</v>
      </c>
      <c r="AM329">
        <f t="shared" si="35"/>
        <v>2317240</v>
      </c>
    </row>
    <row r="330" spans="1:39" x14ac:dyDescent="0.25">
      <c r="A330" t="s">
        <v>1523</v>
      </c>
      <c r="C330" t="s">
        <v>568</v>
      </c>
      <c r="D330">
        <v>5</v>
      </c>
      <c r="E330" s="1">
        <v>0</v>
      </c>
      <c r="F330">
        <v>0</v>
      </c>
      <c r="G330">
        <v>0</v>
      </c>
      <c r="H330">
        <v>0</v>
      </c>
      <c r="I330" s="1">
        <v>0</v>
      </c>
      <c r="J330">
        <v>0</v>
      </c>
      <c r="K330">
        <v>0</v>
      </c>
      <c r="L330">
        <v>5125300</v>
      </c>
      <c r="M330">
        <v>0</v>
      </c>
      <c r="N330" s="1">
        <v>6185600</v>
      </c>
      <c r="O330">
        <v>0</v>
      </c>
      <c r="P330">
        <v>2312500</v>
      </c>
      <c r="Q330">
        <v>0</v>
      </c>
      <c r="R330">
        <v>0</v>
      </c>
      <c r="S330" s="1">
        <v>2974700</v>
      </c>
      <c r="T330">
        <v>10122000</v>
      </c>
      <c r="U330">
        <v>14041000</v>
      </c>
      <c r="V330">
        <v>0</v>
      </c>
      <c r="W330">
        <v>0</v>
      </c>
      <c r="X330" s="1">
        <v>16571000</v>
      </c>
      <c r="Y330">
        <v>26344000</v>
      </c>
      <c r="Z330">
        <v>26875000</v>
      </c>
      <c r="AA330">
        <v>7182200</v>
      </c>
      <c r="AB330">
        <v>1931400</v>
      </c>
      <c r="AC330" s="1">
        <v>30065000</v>
      </c>
      <c r="AD330">
        <v>30272000</v>
      </c>
      <c r="AE330">
        <v>24693000</v>
      </c>
      <c r="AF330">
        <v>2949400</v>
      </c>
      <c r="AG330">
        <v>39856000</v>
      </c>
      <c r="AH330" s="1">
        <f t="shared" si="30"/>
        <v>0</v>
      </c>
      <c r="AI330">
        <f t="shared" si="31"/>
        <v>1025060</v>
      </c>
      <c r="AJ330">
        <f t="shared" si="32"/>
        <v>1699620</v>
      </c>
      <c r="AK330">
        <f t="shared" si="33"/>
        <v>5427540</v>
      </c>
      <c r="AL330">
        <f t="shared" si="34"/>
        <v>15780720</v>
      </c>
      <c r="AM330">
        <f t="shared" si="35"/>
        <v>25567080</v>
      </c>
    </row>
    <row r="331" spans="1:39" x14ac:dyDescent="0.25">
      <c r="A331" t="s">
        <v>1524</v>
      </c>
      <c r="B331" t="s">
        <v>2148</v>
      </c>
      <c r="C331" t="s">
        <v>569</v>
      </c>
      <c r="D331">
        <v>5</v>
      </c>
      <c r="E331" s="1">
        <v>0</v>
      </c>
      <c r="F331">
        <v>0</v>
      </c>
      <c r="G331">
        <v>0</v>
      </c>
      <c r="H331">
        <v>0</v>
      </c>
      <c r="I331" s="1">
        <v>0</v>
      </c>
      <c r="J331">
        <v>0</v>
      </c>
      <c r="K331">
        <v>0</v>
      </c>
      <c r="L331">
        <v>0</v>
      </c>
      <c r="M331">
        <v>0</v>
      </c>
      <c r="N331" s="1">
        <v>0</v>
      </c>
      <c r="O331">
        <v>0</v>
      </c>
      <c r="P331">
        <v>0</v>
      </c>
      <c r="Q331">
        <v>0</v>
      </c>
      <c r="R331">
        <v>0</v>
      </c>
      <c r="S331" s="1">
        <v>0</v>
      </c>
      <c r="T331">
        <v>0</v>
      </c>
      <c r="U331">
        <v>9730900</v>
      </c>
      <c r="V331">
        <v>0</v>
      </c>
      <c r="W331">
        <v>0</v>
      </c>
      <c r="X331" s="1">
        <v>0</v>
      </c>
      <c r="Y331">
        <v>6871300</v>
      </c>
      <c r="Z331">
        <v>0</v>
      </c>
      <c r="AA331">
        <v>0</v>
      </c>
      <c r="AB331">
        <v>0</v>
      </c>
      <c r="AC331" s="1">
        <v>8363400</v>
      </c>
      <c r="AD331">
        <v>3483000</v>
      </c>
      <c r="AE331">
        <v>12842000</v>
      </c>
      <c r="AF331">
        <v>0</v>
      </c>
      <c r="AG331">
        <v>21186000</v>
      </c>
      <c r="AH331" s="1">
        <f t="shared" si="30"/>
        <v>0</v>
      </c>
      <c r="AI331">
        <f t="shared" si="31"/>
        <v>0</v>
      </c>
      <c r="AJ331">
        <f t="shared" si="32"/>
        <v>0</v>
      </c>
      <c r="AK331">
        <f t="shared" si="33"/>
        <v>1946180</v>
      </c>
      <c r="AL331">
        <f t="shared" si="34"/>
        <v>1374260</v>
      </c>
      <c r="AM331">
        <f t="shared" si="35"/>
        <v>9174880</v>
      </c>
    </row>
    <row r="332" spans="1:39" x14ac:dyDescent="0.25">
      <c r="A332" t="s">
        <v>1525</v>
      </c>
      <c r="B332" t="s">
        <v>2017</v>
      </c>
      <c r="C332" t="s">
        <v>570</v>
      </c>
      <c r="D332">
        <v>122</v>
      </c>
      <c r="E332" s="1">
        <v>0</v>
      </c>
      <c r="F332">
        <v>0</v>
      </c>
      <c r="G332">
        <v>0</v>
      </c>
      <c r="H332">
        <v>0</v>
      </c>
      <c r="I332" s="1">
        <v>0</v>
      </c>
      <c r="J332">
        <v>0</v>
      </c>
      <c r="K332">
        <v>0</v>
      </c>
      <c r="L332">
        <v>0</v>
      </c>
      <c r="M332">
        <v>0</v>
      </c>
      <c r="N332" s="1">
        <v>0</v>
      </c>
      <c r="O332">
        <v>0</v>
      </c>
      <c r="P332">
        <v>0</v>
      </c>
      <c r="Q332">
        <v>0</v>
      </c>
      <c r="R332">
        <v>0</v>
      </c>
      <c r="S332" s="1">
        <v>11945000</v>
      </c>
      <c r="T332">
        <v>14833000</v>
      </c>
      <c r="U332">
        <v>19848000</v>
      </c>
      <c r="V332">
        <v>0</v>
      </c>
      <c r="W332">
        <v>0</v>
      </c>
      <c r="X332" s="1">
        <v>11430000</v>
      </c>
      <c r="Y332">
        <v>41899000</v>
      </c>
      <c r="Z332">
        <v>29073000</v>
      </c>
      <c r="AA332">
        <v>9640900</v>
      </c>
      <c r="AB332">
        <v>7917400</v>
      </c>
      <c r="AC332" s="1">
        <v>27416000</v>
      </c>
      <c r="AD332">
        <v>23261000</v>
      </c>
      <c r="AE332">
        <v>21816000</v>
      </c>
      <c r="AF332">
        <v>0</v>
      </c>
      <c r="AG332">
        <v>0</v>
      </c>
      <c r="AH332" s="1">
        <f t="shared" si="30"/>
        <v>0</v>
      </c>
      <c r="AI332">
        <f t="shared" si="31"/>
        <v>0</v>
      </c>
      <c r="AJ332">
        <f t="shared" si="32"/>
        <v>0</v>
      </c>
      <c r="AK332">
        <f t="shared" si="33"/>
        <v>9325200</v>
      </c>
      <c r="AL332">
        <f t="shared" si="34"/>
        <v>19992060</v>
      </c>
      <c r="AM332">
        <f t="shared" si="35"/>
        <v>14498600</v>
      </c>
    </row>
    <row r="333" spans="1:39" x14ac:dyDescent="0.25">
      <c r="A333" t="s">
        <v>1526</v>
      </c>
      <c r="B333" t="s">
        <v>2149</v>
      </c>
      <c r="C333" t="s">
        <v>571</v>
      </c>
      <c r="D333">
        <v>7</v>
      </c>
      <c r="E333" s="1">
        <v>0</v>
      </c>
      <c r="F333">
        <v>0</v>
      </c>
      <c r="G333">
        <v>0</v>
      </c>
      <c r="H333">
        <v>0</v>
      </c>
      <c r="I333" s="1">
        <v>0</v>
      </c>
      <c r="J333">
        <v>0</v>
      </c>
      <c r="K333">
        <v>0</v>
      </c>
      <c r="L333">
        <v>0</v>
      </c>
      <c r="M333">
        <v>0</v>
      </c>
      <c r="N333" s="1">
        <v>0</v>
      </c>
      <c r="O333">
        <v>0</v>
      </c>
      <c r="P333">
        <v>0</v>
      </c>
      <c r="Q333">
        <v>0</v>
      </c>
      <c r="R333">
        <v>0</v>
      </c>
      <c r="S333" s="1">
        <v>0</v>
      </c>
      <c r="T333">
        <v>12356000</v>
      </c>
      <c r="U333">
        <v>14522000</v>
      </c>
      <c r="V333">
        <v>0</v>
      </c>
      <c r="W333">
        <v>0</v>
      </c>
      <c r="X333" s="1">
        <v>0</v>
      </c>
      <c r="Y333">
        <v>31214000</v>
      </c>
      <c r="Z333">
        <v>27192000</v>
      </c>
      <c r="AA333">
        <v>0</v>
      </c>
      <c r="AB333">
        <v>0</v>
      </c>
      <c r="AC333" s="1">
        <v>64011000</v>
      </c>
      <c r="AD333">
        <v>41079000</v>
      </c>
      <c r="AE333">
        <v>8680900</v>
      </c>
      <c r="AF333">
        <v>0</v>
      </c>
      <c r="AG333">
        <v>26503000</v>
      </c>
      <c r="AH333" s="1">
        <f t="shared" si="30"/>
        <v>0</v>
      </c>
      <c r="AI333">
        <f t="shared" si="31"/>
        <v>0</v>
      </c>
      <c r="AJ333">
        <f t="shared" si="32"/>
        <v>0</v>
      </c>
      <c r="AK333">
        <f t="shared" si="33"/>
        <v>5375600</v>
      </c>
      <c r="AL333">
        <f t="shared" si="34"/>
        <v>11681200</v>
      </c>
      <c r="AM333">
        <f t="shared" si="35"/>
        <v>28054780</v>
      </c>
    </row>
    <row r="334" spans="1:39" x14ac:dyDescent="0.25">
      <c r="A334" t="s">
        <v>1527</v>
      </c>
      <c r="B334" t="s">
        <v>2150</v>
      </c>
      <c r="C334" t="s">
        <v>572</v>
      </c>
      <c r="D334">
        <v>2</v>
      </c>
      <c r="E334" s="1">
        <v>0</v>
      </c>
      <c r="F334">
        <v>0</v>
      </c>
      <c r="G334">
        <v>0</v>
      </c>
      <c r="H334">
        <v>0</v>
      </c>
      <c r="I334" s="1">
        <v>0</v>
      </c>
      <c r="J334">
        <v>0</v>
      </c>
      <c r="K334">
        <v>0</v>
      </c>
      <c r="L334">
        <v>0</v>
      </c>
      <c r="M334">
        <v>0</v>
      </c>
      <c r="N334" s="1">
        <v>0</v>
      </c>
      <c r="O334">
        <v>0</v>
      </c>
      <c r="P334">
        <v>0</v>
      </c>
      <c r="Q334">
        <v>0</v>
      </c>
      <c r="R334">
        <v>0</v>
      </c>
      <c r="S334" s="1">
        <v>0</v>
      </c>
      <c r="T334">
        <v>2575800</v>
      </c>
      <c r="U334">
        <v>0</v>
      </c>
      <c r="V334">
        <v>0</v>
      </c>
      <c r="W334">
        <v>0</v>
      </c>
      <c r="X334" s="1">
        <v>0</v>
      </c>
      <c r="Y334">
        <v>0</v>
      </c>
      <c r="Z334">
        <v>0</v>
      </c>
      <c r="AA334">
        <v>0</v>
      </c>
      <c r="AB334">
        <v>0</v>
      </c>
      <c r="AC334" s="1">
        <v>0</v>
      </c>
      <c r="AD334">
        <v>0</v>
      </c>
      <c r="AE334">
        <v>3082500</v>
      </c>
      <c r="AF334">
        <v>0</v>
      </c>
      <c r="AG334">
        <v>6518200</v>
      </c>
      <c r="AH334" s="1">
        <f t="shared" si="30"/>
        <v>0</v>
      </c>
      <c r="AI334">
        <f t="shared" si="31"/>
        <v>0</v>
      </c>
      <c r="AJ334">
        <f t="shared" si="32"/>
        <v>0</v>
      </c>
      <c r="AK334">
        <f t="shared" si="33"/>
        <v>515160</v>
      </c>
      <c r="AL334">
        <f t="shared" si="34"/>
        <v>0</v>
      </c>
      <c r="AM334">
        <f t="shared" si="35"/>
        <v>1920140</v>
      </c>
    </row>
    <row r="335" spans="1:39" x14ac:dyDescent="0.25">
      <c r="A335" t="s">
        <v>1528</v>
      </c>
      <c r="B335" t="s">
        <v>2151</v>
      </c>
      <c r="C335" t="s">
        <v>573</v>
      </c>
      <c r="D335">
        <v>5</v>
      </c>
      <c r="E335" s="1">
        <v>0</v>
      </c>
      <c r="F335">
        <v>0</v>
      </c>
      <c r="G335">
        <v>0</v>
      </c>
      <c r="H335">
        <v>0</v>
      </c>
      <c r="I335" s="1">
        <v>0</v>
      </c>
      <c r="J335">
        <v>0</v>
      </c>
      <c r="K335">
        <v>0</v>
      </c>
      <c r="L335">
        <v>0</v>
      </c>
      <c r="M335">
        <v>0</v>
      </c>
      <c r="N335" s="1">
        <v>0</v>
      </c>
      <c r="O335">
        <v>0</v>
      </c>
      <c r="P335">
        <v>0</v>
      </c>
      <c r="Q335">
        <v>0</v>
      </c>
      <c r="R335">
        <v>0</v>
      </c>
      <c r="S335" s="1">
        <v>1618100</v>
      </c>
      <c r="T335">
        <v>1869700</v>
      </c>
      <c r="U335">
        <v>7945600</v>
      </c>
      <c r="V335">
        <v>0</v>
      </c>
      <c r="W335">
        <v>0</v>
      </c>
      <c r="X335" s="1">
        <v>1906500</v>
      </c>
      <c r="Y335">
        <v>12189000</v>
      </c>
      <c r="Z335">
        <v>4485700</v>
      </c>
      <c r="AA335">
        <v>0</v>
      </c>
      <c r="AB335">
        <v>0</v>
      </c>
      <c r="AC335" s="1">
        <v>12885000</v>
      </c>
      <c r="AD335">
        <v>9929700</v>
      </c>
      <c r="AE335">
        <v>8254600</v>
      </c>
      <c r="AF335">
        <v>0</v>
      </c>
      <c r="AG335">
        <v>14134000</v>
      </c>
      <c r="AH335" s="1">
        <f t="shared" si="30"/>
        <v>0</v>
      </c>
      <c r="AI335">
        <f t="shared" si="31"/>
        <v>0</v>
      </c>
      <c r="AJ335">
        <f t="shared" si="32"/>
        <v>0</v>
      </c>
      <c r="AK335">
        <f t="shared" si="33"/>
        <v>2286680</v>
      </c>
      <c r="AL335">
        <f t="shared" si="34"/>
        <v>3716240</v>
      </c>
      <c r="AM335">
        <f t="shared" si="35"/>
        <v>9040660</v>
      </c>
    </row>
    <row r="336" spans="1:39" x14ac:dyDescent="0.25">
      <c r="A336" t="s">
        <v>1529</v>
      </c>
      <c r="B336" t="s">
        <v>2152</v>
      </c>
      <c r="C336" t="s">
        <v>574</v>
      </c>
      <c r="D336">
        <v>2</v>
      </c>
      <c r="E336" s="1">
        <v>0</v>
      </c>
      <c r="F336">
        <v>0</v>
      </c>
      <c r="G336">
        <v>0</v>
      </c>
      <c r="H336">
        <v>0</v>
      </c>
      <c r="I336" s="1">
        <v>0</v>
      </c>
      <c r="J336">
        <v>0</v>
      </c>
      <c r="K336">
        <v>0</v>
      </c>
      <c r="L336">
        <v>0</v>
      </c>
      <c r="M336">
        <v>0</v>
      </c>
      <c r="N336" s="1">
        <v>0</v>
      </c>
      <c r="O336">
        <v>0</v>
      </c>
      <c r="P336">
        <v>0</v>
      </c>
      <c r="Q336">
        <v>0</v>
      </c>
      <c r="R336">
        <v>0</v>
      </c>
      <c r="S336" s="1">
        <v>0</v>
      </c>
      <c r="T336">
        <v>0</v>
      </c>
      <c r="U336">
        <v>0</v>
      </c>
      <c r="V336">
        <v>0</v>
      </c>
      <c r="W336">
        <v>0</v>
      </c>
      <c r="X336" s="1">
        <v>0</v>
      </c>
      <c r="Y336">
        <v>0</v>
      </c>
      <c r="Z336">
        <v>0</v>
      </c>
      <c r="AA336">
        <v>0</v>
      </c>
      <c r="AB336">
        <v>0</v>
      </c>
      <c r="AC336" s="1">
        <v>0</v>
      </c>
      <c r="AD336">
        <v>4231100</v>
      </c>
      <c r="AE336">
        <v>2513000</v>
      </c>
      <c r="AF336">
        <v>0</v>
      </c>
      <c r="AG336">
        <v>0</v>
      </c>
      <c r="AH336" s="1">
        <f t="shared" si="30"/>
        <v>0</v>
      </c>
      <c r="AI336">
        <f t="shared" si="31"/>
        <v>0</v>
      </c>
      <c r="AJ336">
        <f t="shared" si="32"/>
        <v>0</v>
      </c>
      <c r="AK336">
        <f t="shared" si="33"/>
        <v>0</v>
      </c>
      <c r="AL336">
        <f t="shared" si="34"/>
        <v>0</v>
      </c>
      <c r="AM336">
        <f t="shared" si="35"/>
        <v>1348820</v>
      </c>
    </row>
    <row r="337" spans="1:39" x14ac:dyDescent="0.25">
      <c r="A337" t="s">
        <v>1129</v>
      </c>
      <c r="B337" t="s">
        <v>2153</v>
      </c>
      <c r="C337" t="s">
        <v>177</v>
      </c>
      <c r="D337">
        <v>4</v>
      </c>
      <c r="E337" s="1">
        <v>0</v>
      </c>
      <c r="F337">
        <v>0</v>
      </c>
      <c r="G337">
        <v>0</v>
      </c>
      <c r="H337">
        <v>0</v>
      </c>
      <c r="I337" s="1">
        <v>0</v>
      </c>
      <c r="J337">
        <v>0</v>
      </c>
      <c r="K337">
        <v>0</v>
      </c>
      <c r="L337">
        <v>0</v>
      </c>
      <c r="M337">
        <v>0</v>
      </c>
      <c r="N337" s="1">
        <v>0</v>
      </c>
      <c r="O337">
        <v>0</v>
      </c>
      <c r="P337">
        <v>0</v>
      </c>
      <c r="Q337">
        <v>0</v>
      </c>
      <c r="R337">
        <v>0</v>
      </c>
      <c r="S337" s="1">
        <v>0</v>
      </c>
      <c r="T337">
        <v>0</v>
      </c>
      <c r="U337">
        <v>4066900</v>
      </c>
      <c r="V337">
        <v>0</v>
      </c>
      <c r="W337">
        <v>0</v>
      </c>
      <c r="X337" s="1">
        <v>1289900</v>
      </c>
      <c r="Y337">
        <v>0</v>
      </c>
      <c r="Z337">
        <v>0</v>
      </c>
      <c r="AA337">
        <v>0</v>
      </c>
      <c r="AB337">
        <v>0</v>
      </c>
      <c r="AC337" s="1">
        <v>0</v>
      </c>
      <c r="AD337">
        <v>0</v>
      </c>
      <c r="AE337">
        <v>2576600</v>
      </c>
      <c r="AF337">
        <v>0</v>
      </c>
      <c r="AG337">
        <v>4193700</v>
      </c>
      <c r="AH337" s="1">
        <f t="shared" si="30"/>
        <v>0</v>
      </c>
      <c r="AI337">
        <f t="shared" si="31"/>
        <v>0</v>
      </c>
      <c r="AJ337">
        <f t="shared" si="32"/>
        <v>0</v>
      </c>
      <c r="AK337">
        <f t="shared" si="33"/>
        <v>813380</v>
      </c>
      <c r="AL337">
        <f t="shared" si="34"/>
        <v>257980</v>
      </c>
      <c r="AM337">
        <f t="shared" si="35"/>
        <v>1354060</v>
      </c>
    </row>
    <row r="338" spans="1:39" x14ac:dyDescent="0.25">
      <c r="A338" t="s">
        <v>1155</v>
      </c>
      <c r="B338" t="s">
        <v>2154</v>
      </c>
      <c r="C338" t="s">
        <v>203</v>
      </c>
      <c r="D338">
        <v>34</v>
      </c>
      <c r="E338" s="1">
        <v>0</v>
      </c>
      <c r="F338">
        <v>0</v>
      </c>
      <c r="G338">
        <v>0</v>
      </c>
      <c r="H338">
        <v>0</v>
      </c>
      <c r="I338" s="1">
        <v>9761500</v>
      </c>
      <c r="J338">
        <v>2102100</v>
      </c>
      <c r="K338">
        <v>3254000</v>
      </c>
      <c r="L338">
        <v>70977000</v>
      </c>
      <c r="M338">
        <v>0</v>
      </c>
      <c r="N338" s="1">
        <v>85532000</v>
      </c>
      <c r="O338">
        <v>2350600</v>
      </c>
      <c r="P338">
        <v>4459400</v>
      </c>
      <c r="Q338">
        <v>0</v>
      </c>
      <c r="R338">
        <v>2682800</v>
      </c>
      <c r="S338" s="1">
        <v>1035000000</v>
      </c>
      <c r="T338">
        <v>2060300000</v>
      </c>
      <c r="U338">
        <v>2786600000</v>
      </c>
      <c r="V338">
        <v>12992000</v>
      </c>
      <c r="W338">
        <v>360870000</v>
      </c>
      <c r="X338" s="1">
        <v>1613100000</v>
      </c>
      <c r="Y338">
        <v>4892200000</v>
      </c>
      <c r="Z338">
        <v>2539100000</v>
      </c>
      <c r="AA338">
        <v>998750000</v>
      </c>
      <c r="AB338">
        <v>354430000</v>
      </c>
      <c r="AC338" s="1">
        <v>5277800000</v>
      </c>
      <c r="AD338">
        <v>4789000000</v>
      </c>
      <c r="AE338">
        <v>3606200000</v>
      </c>
      <c r="AF338">
        <v>661730000</v>
      </c>
      <c r="AG338">
        <v>4567200000</v>
      </c>
      <c r="AH338" s="1">
        <f t="shared" si="30"/>
        <v>0</v>
      </c>
      <c r="AI338">
        <f t="shared" si="31"/>
        <v>17218920</v>
      </c>
      <c r="AJ338">
        <f t="shared" si="32"/>
        <v>19004960</v>
      </c>
      <c r="AK338">
        <f t="shared" si="33"/>
        <v>1251152400</v>
      </c>
      <c r="AL338">
        <f t="shared" si="34"/>
        <v>2079516000</v>
      </c>
      <c r="AM338">
        <f t="shared" si="35"/>
        <v>3780386000</v>
      </c>
    </row>
    <row r="339" spans="1:39" x14ac:dyDescent="0.25">
      <c r="A339" t="s">
        <v>1530</v>
      </c>
      <c r="C339" t="s">
        <v>575</v>
      </c>
      <c r="D339">
        <v>41</v>
      </c>
      <c r="E339" s="1">
        <v>0</v>
      </c>
      <c r="F339">
        <v>0</v>
      </c>
      <c r="G339">
        <v>0</v>
      </c>
      <c r="H339">
        <v>0</v>
      </c>
      <c r="I339" s="1">
        <v>0</v>
      </c>
      <c r="J339">
        <v>0</v>
      </c>
      <c r="K339">
        <v>0</v>
      </c>
      <c r="L339">
        <v>0</v>
      </c>
      <c r="M339">
        <v>0</v>
      </c>
      <c r="N339" s="1">
        <v>0</v>
      </c>
      <c r="O339">
        <v>0</v>
      </c>
      <c r="P339">
        <v>0</v>
      </c>
      <c r="Q339">
        <v>0</v>
      </c>
      <c r="R339">
        <v>0</v>
      </c>
      <c r="S339" s="1">
        <v>8079100</v>
      </c>
      <c r="T339">
        <v>35350000</v>
      </c>
      <c r="U339">
        <v>49253000</v>
      </c>
      <c r="V339">
        <v>0</v>
      </c>
      <c r="W339">
        <v>13385000</v>
      </c>
      <c r="X339" s="1">
        <v>26779000</v>
      </c>
      <c r="Y339">
        <v>80513000</v>
      </c>
      <c r="Z339">
        <v>44568000</v>
      </c>
      <c r="AA339">
        <v>23024000</v>
      </c>
      <c r="AB339">
        <v>14245000</v>
      </c>
      <c r="AC339" s="1">
        <v>72007000</v>
      </c>
      <c r="AD339">
        <v>86030000</v>
      </c>
      <c r="AE339">
        <v>41299000</v>
      </c>
      <c r="AF339">
        <v>28105000</v>
      </c>
      <c r="AG339">
        <v>208180000</v>
      </c>
      <c r="AH339" s="1">
        <f t="shared" si="30"/>
        <v>0</v>
      </c>
      <c r="AI339">
        <f t="shared" si="31"/>
        <v>0</v>
      </c>
      <c r="AJ339">
        <f t="shared" si="32"/>
        <v>0</v>
      </c>
      <c r="AK339">
        <f t="shared" si="33"/>
        <v>21213420</v>
      </c>
      <c r="AL339">
        <f t="shared" si="34"/>
        <v>37825800</v>
      </c>
      <c r="AM339">
        <f t="shared" si="35"/>
        <v>87124200</v>
      </c>
    </row>
    <row r="340" spans="1:39" x14ac:dyDescent="0.25">
      <c r="A340" t="s">
        <v>1531</v>
      </c>
      <c r="B340" t="s">
        <v>2155</v>
      </c>
      <c r="C340" t="s">
        <v>576</v>
      </c>
      <c r="D340">
        <v>15</v>
      </c>
      <c r="E340" s="1">
        <v>0</v>
      </c>
      <c r="F340">
        <v>0</v>
      </c>
      <c r="G340">
        <v>0</v>
      </c>
      <c r="H340">
        <v>0</v>
      </c>
      <c r="I340" s="1">
        <v>0</v>
      </c>
      <c r="J340">
        <v>0</v>
      </c>
      <c r="K340">
        <v>0</v>
      </c>
      <c r="L340">
        <v>0</v>
      </c>
      <c r="M340">
        <v>0</v>
      </c>
      <c r="N340" s="1">
        <v>0</v>
      </c>
      <c r="O340">
        <v>0</v>
      </c>
      <c r="P340">
        <v>0</v>
      </c>
      <c r="Q340">
        <v>0</v>
      </c>
      <c r="R340">
        <v>0</v>
      </c>
      <c r="S340" s="1">
        <v>1471000</v>
      </c>
      <c r="T340">
        <v>14624000</v>
      </c>
      <c r="U340">
        <v>12674000</v>
      </c>
      <c r="V340">
        <v>0</v>
      </c>
      <c r="W340">
        <v>0</v>
      </c>
      <c r="X340" s="1">
        <v>6145100</v>
      </c>
      <c r="Y340">
        <v>15844000</v>
      </c>
      <c r="Z340">
        <v>14165000</v>
      </c>
      <c r="AA340">
        <v>0</v>
      </c>
      <c r="AB340">
        <v>0</v>
      </c>
      <c r="AC340" s="1">
        <v>37489000</v>
      </c>
      <c r="AD340">
        <v>23026000</v>
      </c>
      <c r="AE340">
        <v>13610000</v>
      </c>
      <c r="AF340">
        <v>0</v>
      </c>
      <c r="AG340">
        <v>23246000</v>
      </c>
      <c r="AH340" s="1">
        <f t="shared" si="30"/>
        <v>0</v>
      </c>
      <c r="AI340">
        <f t="shared" si="31"/>
        <v>0</v>
      </c>
      <c r="AJ340">
        <f t="shared" si="32"/>
        <v>0</v>
      </c>
      <c r="AK340">
        <f t="shared" si="33"/>
        <v>5753800</v>
      </c>
      <c r="AL340">
        <f t="shared" si="34"/>
        <v>7230820</v>
      </c>
      <c r="AM340">
        <f t="shared" si="35"/>
        <v>19474200</v>
      </c>
    </row>
    <row r="341" spans="1:39" x14ac:dyDescent="0.25">
      <c r="A341" t="s">
        <v>1532</v>
      </c>
      <c r="B341" t="s">
        <v>2156</v>
      </c>
      <c r="C341" t="s">
        <v>577</v>
      </c>
      <c r="D341">
        <v>8</v>
      </c>
      <c r="E341" s="1">
        <v>0</v>
      </c>
      <c r="F341">
        <v>0</v>
      </c>
      <c r="G341">
        <v>0</v>
      </c>
      <c r="H341">
        <v>0</v>
      </c>
      <c r="I341" s="1">
        <v>1391900</v>
      </c>
      <c r="J341">
        <v>0</v>
      </c>
      <c r="K341">
        <v>1156100</v>
      </c>
      <c r="L341">
        <v>5204600</v>
      </c>
      <c r="M341">
        <v>0</v>
      </c>
      <c r="N341" s="1">
        <v>1759400</v>
      </c>
      <c r="O341">
        <v>0</v>
      </c>
      <c r="P341">
        <v>0</v>
      </c>
      <c r="Q341">
        <v>0</v>
      </c>
      <c r="R341">
        <v>0</v>
      </c>
      <c r="S341" s="1">
        <v>3084700</v>
      </c>
      <c r="T341">
        <v>6303400</v>
      </c>
      <c r="U341">
        <v>13324000</v>
      </c>
      <c r="V341">
        <v>0</v>
      </c>
      <c r="W341">
        <v>2260100</v>
      </c>
      <c r="X341" s="1">
        <v>7253600</v>
      </c>
      <c r="Y341">
        <v>28983000</v>
      </c>
      <c r="Z341">
        <v>19175000</v>
      </c>
      <c r="AA341">
        <v>3226300</v>
      </c>
      <c r="AB341">
        <v>1652300</v>
      </c>
      <c r="AC341" s="1">
        <v>27495000</v>
      </c>
      <c r="AD341">
        <v>29931000</v>
      </c>
      <c r="AE341">
        <v>18846000</v>
      </c>
      <c r="AF341">
        <v>1773400</v>
      </c>
      <c r="AG341">
        <v>13837000</v>
      </c>
      <c r="AH341" s="1">
        <f t="shared" si="30"/>
        <v>0</v>
      </c>
      <c r="AI341">
        <f t="shared" si="31"/>
        <v>1550520</v>
      </c>
      <c r="AJ341">
        <f t="shared" si="32"/>
        <v>351880</v>
      </c>
      <c r="AK341">
        <f t="shared" si="33"/>
        <v>4994440</v>
      </c>
      <c r="AL341">
        <f t="shared" si="34"/>
        <v>12058040</v>
      </c>
      <c r="AM341">
        <f t="shared" si="35"/>
        <v>18376480</v>
      </c>
    </row>
    <row r="342" spans="1:39" x14ac:dyDescent="0.25">
      <c r="A342" t="s">
        <v>1533</v>
      </c>
      <c r="B342" t="s">
        <v>2157</v>
      </c>
      <c r="C342" t="s">
        <v>578</v>
      </c>
      <c r="D342">
        <v>3</v>
      </c>
      <c r="E342" s="1">
        <v>0</v>
      </c>
      <c r="F342">
        <v>0</v>
      </c>
      <c r="G342">
        <v>0</v>
      </c>
      <c r="H342">
        <v>0</v>
      </c>
      <c r="I342" s="1">
        <v>0</v>
      </c>
      <c r="J342">
        <v>0</v>
      </c>
      <c r="K342">
        <v>0</v>
      </c>
      <c r="L342">
        <v>0</v>
      </c>
      <c r="M342">
        <v>0</v>
      </c>
      <c r="N342" s="1">
        <v>0</v>
      </c>
      <c r="O342">
        <v>0</v>
      </c>
      <c r="P342">
        <v>0</v>
      </c>
      <c r="Q342">
        <v>0</v>
      </c>
      <c r="R342">
        <v>0</v>
      </c>
      <c r="S342" s="1">
        <v>0</v>
      </c>
      <c r="T342">
        <v>0</v>
      </c>
      <c r="U342">
        <v>0</v>
      </c>
      <c r="V342">
        <v>0</v>
      </c>
      <c r="W342">
        <v>0</v>
      </c>
      <c r="X342" s="1">
        <v>0</v>
      </c>
      <c r="Y342">
        <v>0</v>
      </c>
      <c r="Z342">
        <v>0</v>
      </c>
      <c r="AA342">
        <v>0</v>
      </c>
      <c r="AB342">
        <v>0</v>
      </c>
      <c r="AC342" s="1">
        <v>11832000</v>
      </c>
      <c r="AD342">
        <v>0</v>
      </c>
      <c r="AE342">
        <v>0</v>
      </c>
      <c r="AF342">
        <v>0</v>
      </c>
      <c r="AG342">
        <v>2629900</v>
      </c>
      <c r="AH342" s="1">
        <f t="shared" si="30"/>
        <v>0</v>
      </c>
      <c r="AI342">
        <f t="shared" si="31"/>
        <v>0</v>
      </c>
      <c r="AJ342">
        <f t="shared" si="32"/>
        <v>0</v>
      </c>
      <c r="AK342">
        <f t="shared" si="33"/>
        <v>0</v>
      </c>
      <c r="AL342">
        <f t="shared" si="34"/>
        <v>0</v>
      </c>
      <c r="AM342">
        <f t="shared" si="35"/>
        <v>2892380</v>
      </c>
    </row>
    <row r="343" spans="1:39" x14ac:dyDescent="0.25">
      <c r="A343" t="s">
        <v>1534</v>
      </c>
      <c r="B343" t="s">
        <v>2158</v>
      </c>
      <c r="C343" t="s">
        <v>579</v>
      </c>
      <c r="D343">
        <v>8</v>
      </c>
      <c r="E343" s="1">
        <v>0</v>
      </c>
      <c r="F343">
        <v>0</v>
      </c>
      <c r="G343">
        <v>0</v>
      </c>
      <c r="H343">
        <v>0</v>
      </c>
      <c r="I343" s="1">
        <v>0</v>
      </c>
      <c r="J343">
        <v>0</v>
      </c>
      <c r="K343">
        <v>0</v>
      </c>
      <c r="L343">
        <v>635660</v>
      </c>
      <c r="M343">
        <v>0</v>
      </c>
      <c r="N343" s="1">
        <v>0</v>
      </c>
      <c r="O343">
        <v>0</v>
      </c>
      <c r="P343">
        <v>0</v>
      </c>
      <c r="Q343">
        <v>0</v>
      </c>
      <c r="R343">
        <v>0</v>
      </c>
      <c r="S343" s="1">
        <v>3046800</v>
      </c>
      <c r="T343">
        <v>4050200</v>
      </c>
      <c r="U343">
        <v>14060000</v>
      </c>
      <c r="V343">
        <v>0</v>
      </c>
      <c r="W343">
        <v>2649200</v>
      </c>
      <c r="X343" s="1">
        <v>10518000</v>
      </c>
      <c r="Y343">
        <v>24813000</v>
      </c>
      <c r="Z343">
        <v>2205800</v>
      </c>
      <c r="AA343">
        <v>0</v>
      </c>
      <c r="AB343">
        <v>1287500</v>
      </c>
      <c r="AC343" s="1">
        <v>15899000</v>
      </c>
      <c r="AD343">
        <v>33147000</v>
      </c>
      <c r="AE343">
        <v>20381000</v>
      </c>
      <c r="AF343">
        <v>2235100</v>
      </c>
      <c r="AG343">
        <v>24731000</v>
      </c>
      <c r="AH343" s="1">
        <f t="shared" si="30"/>
        <v>0</v>
      </c>
      <c r="AI343">
        <f t="shared" si="31"/>
        <v>127132</v>
      </c>
      <c r="AJ343">
        <f t="shared" si="32"/>
        <v>0</v>
      </c>
      <c r="AK343">
        <f t="shared" si="33"/>
        <v>4761240</v>
      </c>
      <c r="AL343">
        <f t="shared" si="34"/>
        <v>7764860</v>
      </c>
      <c r="AM343">
        <f t="shared" si="35"/>
        <v>19278620</v>
      </c>
    </row>
    <row r="344" spans="1:39" x14ac:dyDescent="0.25">
      <c r="A344" t="s">
        <v>1535</v>
      </c>
      <c r="B344" t="s">
        <v>2159</v>
      </c>
      <c r="C344" t="s">
        <v>580</v>
      </c>
      <c r="D344">
        <v>2</v>
      </c>
      <c r="E344" s="1">
        <v>0</v>
      </c>
      <c r="F344">
        <v>0</v>
      </c>
      <c r="G344">
        <v>0</v>
      </c>
      <c r="H344">
        <v>0</v>
      </c>
      <c r="I344" s="1">
        <v>0</v>
      </c>
      <c r="J344">
        <v>0</v>
      </c>
      <c r="K344">
        <v>0</v>
      </c>
      <c r="L344">
        <v>0</v>
      </c>
      <c r="M344">
        <v>0</v>
      </c>
      <c r="N344" s="1">
        <v>0</v>
      </c>
      <c r="O344">
        <v>0</v>
      </c>
      <c r="P344">
        <v>0</v>
      </c>
      <c r="Q344">
        <v>0</v>
      </c>
      <c r="R344">
        <v>0</v>
      </c>
      <c r="S344" s="1">
        <v>0</v>
      </c>
      <c r="T344">
        <v>1793700</v>
      </c>
      <c r="U344">
        <v>0</v>
      </c>
      <c r="V344">
        <v>0</v>
      </c>
      <c r="W344">
        <v>0</v>
      </c>
      <c r="X344" s="1">
        <v>0</v>
      </c>
      <c r="Y344">
        <v>4029300</v>
      </c>
      <c r="Z344">
        <v>0</v>
      </c>
      <c r="AA344">
        <v>0</v>
      </c>
      <c r="AB344">
        <v>0</v>
      </c>
      <c r="AC344" s="1">
        <v>0</v>
      </c>
      <c r="AD344">
        <v>0</v>
      </c>
      <c r="AE344">
        <v>0</v>
      </c>
      <c r="AF344">
        <v>0</v>
      </c>
      <c r="AG344">
        <v>0</v>
      </c>
      <c r="AH344" s="1">
        <f t="shared" si="30"/>
        <v>0</v>
      </c>
      <c r="AI344">
        <f t="shared" si="31"/>
        <v>0</v>
      </c>
      <c r="AJ344">
        <f t="shared" si="32"/>
        <v>0</v>
      </c>
      <c r="AK344">
        <f t="shared" si="33"/>
        <v>358740</v>
      </c>
      <c r="AL344">
        <f t="shared" si="34"/>
        <v>805860</v>
      </c>
      <c r="AM344">
        <f t="shared" si="35"/>
        <v>0</v>
      </c>
    </row>
    <row r="345" spans="1:39" x14ac:dyDescent="0.25">
      <c r="A345" t="s">
        <v>1536</v>
      </c>
      <c r="B345" t="s">
        <v>2160</v>
      </c>
      <c r="C345" t="s">
        <v>581</v>
      </c>
      <c r="D345">
        <v>8</v>
      </c>
      <c r="E345" s="1">
        <v>0</v>
      </c>
      <c r="F345">
        <v>0</v>
      </c>
      <c r="G345">
        <v>0</v>
      </c>
      <c r="H345">
        <v>0</v>
      </c>
      <c r="I345" s="1">
        <v>0</v>
      </c>
      <c r="J345">
        <v>0</v>
      </c>
      <c r="K345">
        <v>0</v>
      </c>
      <c r="L345">
        <v>0</v>
      </c>
      <c r="M345">
        <v>0</v>
      </c>
      <c r="N345" s="1">
        <v>0</v>
      </c>
      <c r="O345">
        <v>0</v>
      </c>
      <c r="P345">
        <v>0</v>
      </c>
      <c r="Q345">
        <v>0</v>
      </c>
      <c r="R345">
        <v>0</v>
      </c>
      <c r="S345" s="1">
        <v>1225300</v>
      </c>
      <c r="T345">
        <v>6776000</v>
      </c>
      <c r="U345">
        <v>0</v>
      </c>
      <c r="V345">
        <v>0</v>
      </c>
      <c r="W345">
        <v>0</v>
      </c>
      <c r="X345" s="1">
        <v>3597700</v>
      </c>
      <c r="Y345">
        <v>12625000</v>
      </c>
      <c r="Z345">
        <v>6287300</v>
      </c>
      <c r="AA345">
        <v>0</v>
      </c>
      <c r="AB345">
        <v>0</v>
      </c>
      <c r="AC345" s="1">
        <v>19841000</v>
      </c>
      <c r="AD345">
        <v>12345000</v>
      </c>
      <c r="AE345">
        <v>18556000</v>
      </c>
      <c r="AF345">
        <v>0</v>
      </c>
      <c r="AG345">
        <v>10237000</v>
      </c>
      <c r="AH345" s="1">
        <f t="shared" si="30"/>
        <v>0</v>
      </c>
      <c r="AI345">
        <f t="shared" si="31"/>
        <v>0</v>
      </c>
      <c r="AJ345">
        <f t="shared" si="32"/>
        <v>0</v>
      </c>
      <c r="AK345">
        <f t="shared" si="33"/>
        <v>1600260</v>
      </c>
      <c r="AL345">
        <f t="shared" si="34"/>
        <v>4502000</v>
      </c>
      <c r="AM345">
        <f t="shared" si="35"/>
        <v>12195800</v>
      </c>
    </row>
    <row r="346" spans="1:39" x14ac:dyDescent="0.25">
      <c r="A346" t="s">
        <v>1537</v>
      </c>
      <c r="B346" t="s">
        <v>2161</v>
      </c>
      <c r="C346" t="s">
        <v>582</v>
      </c>
      <c r="D346">
        <v>2</v>
      </c>
      <c r="E346" s="1">
        <v>0</v>
      </c>
      <c r="F346">
        <v>0</v>
      </c>
      <c r="G346">
        <v>0</v>
      </c>
      <c r="H346">
        <v>0</v>
      </c>
      <c r="I346" s="1">
        <v>0</v>
      </c>
      <c r="J346">
        <v>0</v>
      </c>
      <c r="K346">
        <v>0</v>
      </c>
      <c r="L346">
        <v>0</v>
      </c>
      <c r="M346">
        <v>0</v>
      </c>
      <c r="N346" s="1">
        <v>0</v>
      </c>
      <c r="O346">
        <v>0</v>
      </c>
      <c r="P346">
        <v>0</v>
      </c>
      <c r="Q346">
        <v>0</v>
      </c>
      <c r="R346">
        <v>0</v>
      </c>
      <c r="S346" s="1">
        <v>0</v>
      </c>
      <c r="T346">
        <v>0</v>
      </c>
      <c r="U346">
        <v>0</v>
      </c>
      <c r="V346">
        <v>0</v>
      </c>
      <c r="W346">
        <v>0</v>
      </c>
      <c r="X346" s="1">
        <v>0</v>
      </c>
      <c r="Y346">
        <v>0</v>
      </c>
      <c r="Z346">
        <v>0</v>
      </c>
      <c r="AA346">
        <v>0</v>
      </c>
      <c r="AB346">
        <v>0</v>
      </c>
      <c r="AC346" s="1">
        <v>0</v>
      </c>
      <c r="AD346">
        <v>0</v>
      </c>
      <c r="AE346">
        <v>0</v>
      </c>
      <c r="AF346">
        <v>0</v>
      </c>
      <c r="AG346">
        <v>0</v>
      </c>
      <c r="AH346" s="1">
        <f t="shared" si="30"/>
        <v>0</v>
      </c>
      <c r="AI346">
        <f t="shared" si="31"/>
        <v>0</v>
      </c>
      <c r="AJ346">
        <f t="shared" si="32"/>
        <v>0</v>
      </c>
      <c r="AK346">
        <f t="shared" si="33"/>
        <v>0</v>
      </c>
      <c r="AL346">
        <f t="shared" si="34"/>
        <v>0</v>
      </c>
      <c r="AM346">
        <f t="shared" si="35"/>
        <v>0</v>
      </c>
    </row>
    <row r="347" spans="1:39" x14ac:dyDescent="0.25">
      <c r="A347" t="s">
        <v>1538</v>
      </c>
      <c r="B347" t="s">
        <v>2162</v>
      </c>
      <c r="C347" t="s">
        <v>583</v>
      </c>
      <c r="D347">
        <v>4</v>
      </c>
      <c r="E347" s="1">
        <v>0</v>
      </c>
      <c r="F347">
        <v>0</v>
      </c>
      <c r="G347">
        <v>0</v>
      </c>
      <c r="H347">
        <v>0</v>
      </c>
      <c r="I347" s="1">
        <v>0</v>
      </c>
      <c r="J347">
        <v>0</v>
      </c>
      <c r="K347">
        <v>0</v>
      </c>
      <c r="L347">
        <v>0</v>
      </c>
      <c r="M347">
        <v>0</v>
      </c>
      <c r="N347" s="1">
        <v>0</v>
      </c>
      <c r="O347">
        <v>0</v>
      </c>
      <c r="P347">
        <v>0</v>
      </c>
      <c r="Q347">
        <v>0</v>
      </c>
      <c r="R347">
        <v>0</v>
      </c>
      <c r="S347" s="1">
        <v>6487000</v>
      </c>
      <c r="T347">
        <v>3442800</v>
      </c>
      <c r="U347">
        <v>3940800</v>
      </c>
      <c r="V347">
        <v>0</v>
      </c>
      <c r="W347">
        <v>0</v>
      </c>
      <c r="X347" s="1">
        <v>3531800</v>
      </c>
      <c r="Y347">
        <v>11299000</v>
      </c>
      <c r="Z347">
        <v>4928500</v>
      </c>
      <c r="AA347">
        <v>1390400</v>
      </c>
      <c r="AB347">
        <v>0</v>
      </c>
      <c r="AC347" s="1">
        <v>26831000</v>
      </c>
      <c r="AD347">
        <v>8708200</v>
      </c>
      <c r="AE347">
        <v>5802100</v>
      </c>
      <c r="AF347">
        <v>0</v>
      </c>
      <c r="AG347">
        <v>0</v>
      </c>
      <c r="AH347" s="1">
        <f t="shared" si="30"/>
        <v>0</v>
      </c>
      <c r="AI347">
        <f t="shared" si="31"/>
        <v>0</v>
      </c>
      <c r="AJ347">
        <f t="shared" si="32"/>
        <v>0</v>
      </c>
      <c r="AK347">
        <f t="shared" si="33"/>
        <v>2774120</v>
      </c>
      <c r="AL347">
        <f t="shared" si="34"/>
        <v>4229940</v>
      </c>
      <c r="AM347">
        <f t="shared" si="35"/>
        <v>8268260</v>
      </c>
    </row>
    <row r="348" spans="1:39" x14ac:dyDescent="0.25">
      <c r="A348" t="s">
        <v>1539</v>
      </c>
      <c r="B348" t="s">
        <v>2163</v>
      </c>
      <c r="C348" t="s">
        <v>584</v>
      </c>
      <c r="D348">
        <v>2</v>
      </c>
      <c r="E348" s="1">
        <v>0</v>
      </c>
      <c r="F348">
        <v>0</v>
      </c>
      <c r="G348">
        <v>0</v>
      </c>
      <c r="H348">
        <v>0</v>
      </c>
      <c r="I348" s="1">
        <v>0</v>
      </c>
      <c r="J348">
        <v>0</v>
      </c>
      <c r="K348">
        <v>0</v>
      </c>
      <c r="L348">
        <v>0</v>
      </c>
      <c r="M348">
        <v>0</v>
      </c>
      <c r="N348" s="1">
        <v>0</v>
      </c>
      <c r="O348">
        <v>0</v>
      </c>
      <c r="P348">
        <v>0</v>
      </c>
      <c r="Q348">
        <v>0</v>
      </c>
      <c r="R348">
        <v>0</v>
      </c>
      <c r="S348" s="1">
        <v>2497500</v>
      </c>
      <c r="T348">
        <v>0</v>
      </c>
      <c r="U348">
        <v>0</v>
      </c>
      <c r="V348">
        <v>0</v>
      </c>
      <c r="W348">
        <v>0</v>
      </c>
      <c r="X348" s="1">
        <v>0</v>
      </c>
      <c r="Y348">
        <v>0</v>
      </c>
      <c r="Z348">
        <v>0</v>
      </c>
      <c r="AA348">
        <v>0</v>
      </c>
      <c r="AB348">
        <v>0</v>
      </c>
      <c r="AC348" s="1">
        <v>0</v>
      </c>
      <c r="AD348">
        <v>3339400</v>
      </c>
      <c r="AE348">
        <v>0</v>
      </c>
      <c r="AF348">
        <v>0</v>
      </c>
      <c r="AG348">
        <v>3489400</v>
      </c>
      <c r="AH348" s="1">
        <f t="shared" si="30"/>
        <v>0</v>
      </c>
      <c r="AI348">
        <f t="shared" si="31"/>
        <v>0</v>
      </c>
      <c r="AJ348">
        <f t="shared" si="32"/>
        <v>0</v>
      </c>
      <c r="AK348">
        <f t="shared" si="33"/>
        <v>499500</v>
      </c>
      <c r="AL348">
        <f t="shared" si="34"/>
        <v>0</v>
      </c>
      <c r="AM348">
        <f t="shared" si="35"/>
        <v>1365760</v>
      </c>
    </row>
    <row r="349" spans="1:39" x14ac:dyDescent="0.25">
      <c r="A349" t="s">
        <v>1540</v>
      </c>
      <c r="B349" t="s">
        <v>2164</v>
      </c>
      <c r="C349" t="s">
        <v>585</v>
      </c>
      <c r="D349">
        <v>3</v>
      </c>
      <c r="E349" s="1">
        <v>0</v>
      </c>
      <c r="F349">
        <v>0</v>
      </c>
      <c r="G349">
        <v>0</v>
      </c>
      <c r="H349">
        <v>0</v>
      </c>
      <c r="I349" s="1">
        <v>0</v>
      </c>
      <c r="J349">
        <v>0</v>
      </c>
      <c r="K349">
        <v>0</v>
      </c>
      <c r="L349">
        <v>0</v>
      </c>
      <c r="M349">
        <v>0</v>
      </c>
      <c r="N349" s="1">
        <v>0</v>
      </c>
      <c r="O349">
        <v>0</v>
      </c>
      <c r="P349">
        <v>0</v>
      </c>
      <c r="Q349">
        <v>0</v>
      </c>
      <c r="R349">
        <v>0</v>
      </c>
      <c r="S349" s="1">
        <v>10880000</v>
      </c>
      <c r="T349">
        <v>15488000</v>
      </c>
      <c r="U349">
        <v>27347000</v>
      </c>
      <c r="V349">
        <v>0</v>
      </c>
      <c r="W349">
        <v>4008200</v>
      </c>
      <c r="X349" s="1">
        <v>20496000</v>
      </c>
      <c r="Y349">
        <v>46675000</v>
      </c>
      <c r="Z349">
        <v>30822000</v>
      </c>
      <c r="AA349">
        <v>8436100</v>
      </c>
      <c r="AB349">
        <v>0</v>
      </c>
      <c r="AC349" s="1">
        <v>60018000</v>
      </c>
      <c r="AD349">
        <v>47437000</v>
      </c>
      <c r="AE349">
        <v>35544000</v>
      </c>
      <c r="AF349">
        <v>5383000</v>
      </c>
      <c r="AG349">
        <v>76273000</v>
      </c>
      <c r="AH349" s="1">
        <f t="shared" si="30"/>
        <v>0</v>
      </c>
      <c r="AI349">
        <f t="shared" si="31"/>
        <v>0</v>
      </c>
      <c r="AJ349">
        <f t="shared" si="32"/>
        <v>0</v>
      </c>
      <c r="AK349">
        <f t="shared" si="33"/>
        <v>11544640</v>
      </c>
      <c r="AL349">
        <f t="shared" si="34"/>
        <v>21285820</v>
      </c>
      <c r="AM349">
        <f t="shared" si="35"/>
        <v>44931000</v>
      </c>
    </row>
    <row r="350" spans="1:39" x14ac:dyDescent="0.25">
      <c r="A350" t="s">
        <v>1062</v>
      </c>
      <c r="B350" t="s">
        <v>2165</v>
      </c>
      <c r="C350" t="s">
        <v>110</v>
      </c>
      <c r="D350">
        <v>10</v>
      </c>
      <c r="E350" s="1">
        <v>0</v>
      </c>
      <c r="F350">
        <v>0</v>
      </c>
      <c r="G350">
        <v>0</v>
      </c>
      <c r="H350">
        <v>0</v>
      </c>
      <c r="I350" s="1">
        <v>0</v>
      </c>
      <c r="J350">
        <v>0</v>
      </c>
      <c r="K350">
        <v>0</v>
      </c>
      <c r="L350">
        <v>0</v>
      </c>
      <c r="M350">
        <v>0</v>
      </c>
      <c r="N350" s="1">
        <v>0</v>
      </c>
      <c r="O350">
        <v>0</v>
      </c>
      <c r="P350">
        <v>0</v>
      </c>
      <c r="Q350">
        <v>0</v>
      </c>
      <c r="R350">
        <v>0</v>
      </c>
      <c r="S350" s="1">
        <v>5970100</v>
      </c>
      <c r="T350">
        <v>17076000</v>
      </c>
      <c r="U350">
        <v>13826000</v>
      </c>
      <c r="V350">
        <v>0</v>
      </c>
      <c r="W350">
        <v>5474700</v>
      </c>
      <c r="X350" s="1">
        <v>8533900</v>
      </c>
      <c r="Y350">
        <v>26328000</v>
      </c>
      <c r="Z350">
        <v>17554000</v>
      </c>
      <c r="AA350">
        <v>6592300</v>
      </c>
      <c r="AB350">
        <v>1540900</v>
      </c>
      <c r="AC350" s="1">
        <v>39335000</v>
      </c>
      <c r="AD350">
        <v>25825000</v>
      </c>
      <c r="AE350">
        <v>18307000</v>
      </c>
      <c r="AF350">
        <v>2056500</v>
      </c>
      <c r="AG350">
        <v>49776000</v>
      </c>
      <c r="AH350" s="1">
        <f t="shared" si="30"/>
        <v>0</v>
      </c>
      <c r="AI350">
        <f t="shared" si="31"/>
        <v>0</v>
      </c>
      <c r="AJ350">
        <f t="shared" si="32"/>
        <v>0</v>
      </c>
      <c r="AK350">
        <f t="shared" si="33"/>
        <v>8469360</v>
      </c>
      <c r="AL350">
        <f t="shared" si="34"/>
        <v>12109820</v>
      </c>
      <c r="AM350">
        <f t="shared" si="35"/>
        <v>27059900</v>
      </c>
    </row>
    <row r="351" spans="1:39" x14ac:dyDescent="0.25">
      <c r="A351" t="s">
        <v>1045</v>
      </c>
      <c r="B351" t="s">
        <v>2166</v>
      </c>
      <c r="C351" t="s">
        <v>93</v>
      </c>
      <c r="D351">
        <v>16</v>
      </c>
      <c r="E351" s="1">
        <v>0</v>
      </c>
      <c r="F351">
        <v>0</v>
      </c>
      <c r="G351">
        <v>0</v>
      </c>
      <c r="H351">
        <v>0</v>
      </c>
      <c r="I351" s="1">
        <v>0</v>
      </c>
      <c r="J351">
        <v>0</v>
      </c>
      <c r="K351">
        <v>0</v>
      </c>
      <c r="L351">
        <v>0</v>
      </c>
      <c r="M351">
        <v>0</v>
      </c>
      <c r="N351" s="1">
        <v>0</v>
      </c>
      <c r="O351">
        <v>0</v>
      </c>
      <c r="P351">
        <v>0</v>
      </c>
      <c r="Q351">
        <v>0</v>
      </c>
      <c r="R351">
        <v>0</v>
      </c>
      <c r="S351" s="1">
        <v>13006000</v>
      </c>
      <c r="T351">
        <v>13199000</v>
      </c>
      <c r="U351">
        <v>37657000</v>
      </c>
      <c r="V351">
        <v>0</v>
      </c>
      <c r="W351">
        <v>855900</v>
      </c>
      <c r="X351" s="1">
        <v>27126000</v>
      </c>
      <c r="Y351">
        <v>83299000</v>
      </c>
      <c r="Z351">
        <v>65016000</v>
      </c>
      <c r="AA351">
        <v>2927000</v>
      </c>
      <c r="AB351">
        <v>0</v>
      </c>
      <c r="AC351" s="1">
        <v>97395000</v>
      </c>
      <c r="AD351">
        <v>60359000</v>
      </c>
      <c r="AE351">
        <v>42605000</v>
      </c>
      <c r="AF351">
        <v>7112600</v>
      </c>
      <c r="AG351">
        <v>45482000</v>
      </c>
      <c r="AH351" s="1">
        <f t="shared" si="30"/>
        <v>0</v>
      </c>
      <c r="AI351">
        <f t="shared" si="31"/>
        <v>0</v>
      </c>
      <c r="AJ351">
        <f t="shared" si="32"/>
        <v>0</v>
      </c>
      <c r="AK351">
        <f t="shared" si="33"/>
        <v>12943580</v>
      </c>
      <c r="AL351">
        <f t="shared" si="34"/>
        <v>35673600</v>
      </c>
      <c r="AM351">
        <f t="shared" si="35"/>
        <v>50590720</v>
      </c>
    </row>
    <row r="352" spans="1:39" x14ac:dyDescent="0.25">
      <c r="A352" t="s">
        <v>1018</v>
      </c>
      <c r="B352" t="s">
        <v>2167</v>
      </c>
      <c r="C352" t="s">
        <v>66</v>
      </c>
      <c r="D352">
        <v>10</v>
      </c>
      <c r="E352" s="1">
        <v>0</v>
      </c>
      <c r="F352">
        <v>0</v>
      </c>
      <c r="G352">
        <v>0</v>
      </c>
      <c r="H352">
        <v>0</v>
      </c>
      <c r="I352" s="1">
        <v>0</v>
      </c>
      <c r="J352">
        <v>0</v>
      </c>
      <c r="K352">
        <v>0</v>
      </c>
      <c r="L352">
        <v>0</v>
      </c>
      <c r="M352">
        <v>0</v>
      </c>
      <c r="N352" s="1">
        <v>0</v>
      </c>
      <c r="O352">
        <v>0</v>
      </c>
      <c r="P352">
        <v>0</v>
      </c>
      <c r="Q352">
        <v>0</v>
      </c>
      <c r="R352">
        <v>0</v>
      </c>
      <c r="S352" s="1">
        <v>43133000</v>
      </c>
      <c r="T352">
        <v>82671000</v>
      </c>
      <c r="U352">
        <v>75363000</v>
      </c>
      <c r="V352">
        <v>0</v>
      </c>
      <c r="W352">
        <v>16889000</v>
      </c>
      <c r="X352" s="1">
        <v>48513000</v>
      </c>
      <c r="Y352">
        <v>132160000</v>
      </c>
      <c r="Z352">
        <v>80432000</v>
      </c>
      <c r="AA352">
        <v>12427000</v>
      </c>
      <c r="AB352">
        <v>6653100</v>
      </c>
      <c r="AC352" s="1">
        <v>260130000</v>
      </c>
      <c r="AD352">
        <v>222710000</v>
      </c>
      <c r="AE352">
        <v>121580000</v>
      </c>
      <c r="AF352">
        <v>24903000</v>
      </c>
      <c r="AG352">
        <v>353230000</v>
      </c>
      <c r="AH352" s="1">
        <f t="shared" si="30"/>
        <v>0</v>
      </c>
      <c r="AI352">
        <f t="shared" si="31"/>
        <v>0</v>
      </c>
      <c r="AJ352">
        <f t="shared" si="32"/>
        <v>0</v>
      </c>
      <c r="AK352">
        <f t="shared" si="33"/>
        <v>43611200</v>
      </c>
      <c r="AL352">
        <f t="shared" si="34"/>
        <v>56037020</v>
      </c>
      <c r="AM352">
        <f t="shared" si="35"/>
        <v>196510600</v>
      </c>
    </row>
    <row r="353" spans="1:39" x14ac:dyDescent="0.25">
      <c r="A353" t="s">
        <v>1040</v>
      </c>
      <c r="B353" t="s">
        <v>2168</v>
      </c>
      <c r="C353" t="s">
        <v>88</v>
      </c>
      <c r="D353">
        <v>6</v>
      </c>
      <c r="E353" s="1">
        <v>0</v>
      </c>
      <c r="F353">
        <v>0</v>
      </c>
      <c r="G353">
        <v>0</v>
      </c>
      <c r="H353">
        <v>0</v>
      </c>
      <c r="I353" s="1">
        <v>0</v>
      </c>
      <c r="J353">
        <v>0</v>
      </c>
      <c r="K353">
        <v>0</v>
      </c>
      <c r="L353">
        <v>0</v>
      </c>
      <c r="M353">
        <v>0</v>
      </c>
      <c r="N353" s="1">
        <v>0</v>
      </c>
      <c r="O353">
        <v>0</v>
      </c>
      <c r="P353">
        <v>0</v>
      </c>
      <c r="Q353">
        <v>0</v>
      </c>
      <c r="R353">
        <v>0</v>
      </c>
      <c r="S353" s="1">
        <v>0</v>
      </c>
      <c r="T353">
        <v>0</v>
      </c>
      <c r="U353">
        <v>2620500</v>
      </c>
      <c r="V353">
        <v>0</v>
      </c>
      <c r="W353">
        <v>548660</v>
      </c>
      <c r="X353" s="1">
        <v>1544300</v>
      </c>
      <c r="Y353">
        <v>8205000</v>
      </c>
      <c r="Z353">
        <v>6206600</v>
      </c>
      <c r="AA353">
        <v>0</v>
      </c>
      <c r="AB353">
        <v>0</v>
      </c>
      <c r="AC353" s="1">
        <v>14863000</v>
      </c>
      <c r="AD353">
        <v>9217500</v>
      </c>
      <c r="AE353">
        <v>1429200</v>
      </c>
      <c r="AF353">
        <v>1747900</v>
      </c>
      <c r="AG353">
        <v>16277000</v>
      </c>
      <c r="AH353" s="1">
        <f t="shared" si="30"/>
        <v>0</v>
      </c>
      <c r="AI353">
        <f t="shared" si="31"/>
        <v>0</v>
      </c>
      <c r="AJ353">
        <f t="shared" si="32"/>
        <v>0</v>
      </c>
      <c r="AK353">
        <f t="shared" si="33"/>
        <v>633832</v>
      </c>
      <c r="AL353">
        <f t="shared" si="34"/>
        <v>3191180</v>
      </c>
      <c r="AM353">
        <f t="shared" si="35"/>
        <v>8706920</v>
      </c>
    </row>
    <row r="354" spans="1:39" x14ac:dyDescent="0.25">
      <c r="A354" t="s">
        <v>1181</v>
      </c>
      <c r="B354" t="s">
        <v>2169</v>
      </c>
      <c r="C354" t="s">
        <v>229</v>
      </c>
      <c r="D354">
        <v>4</v>
      </c>
      <c r="E354" s="1">
        <v>0</v>
      </c>
      <c r="F354">
        <v>0</v>
      </c>
      <c r="G354">
        <v>0</v>
      </c>
      <c r="H354">
        <v>0</v>
      </c>
      <c r="I354" s="1">
        <v>0</v>
      </c>
      <c r="J354">
        <v>0</v>
      </c>
      <c r="K354">
        <v>0</v>
      </c>
      <c r="L354">
        <v>0</v>
      </c>
      <c r="M354">
        <v>0</v>
      </c>
      <c r="N354" s="1">
        <v>0</v>
      </c>
      <c r="O354">
        <v>0</v>
      </c>
      <c r="P354">
        <v>0</v>
      </c>
      <c r="Q354">
        <v>0</v>
      </c>
      <c r="R354">
        <v>0</v>
      </c>
      <c r="S354" s="1">
        <v>0</v>
      </c>
      <c r="T354">
        <v>0</v>
      </c>
      <c r="U354">
        <v>0</v>
      </c>
      <c r="V354">
        <v>0</v>
      </c>
      <c r="W354">
        <v>0</v>
      </c>
      <c r="X354" s="1">
        <v>0</v>
      </c>
      <c r="Y354">
        <v>0</v>
      </c>
      <c r="Z354">
        <v>2122500</v>
      </c>
      <c r="AA354">
        <v>0</v>
      </c>
      <c r="AB354">
        <v>0</v>
      </c>
      <c r="AC354" s="1">
        <v>0</v>
      </c>
      <c r="AD354">
        <v>3480400</v>
      </c>
      <c r="AE354">
        <v>4426500</v>
      </c>
      <c r="AF354">
        <v>0</v>
      </c>
      <c r="AG354">
        <v>10991000</v>
      </c>
      <c r="AH354" s="1">
        <f t="shared" si="30"/>
        <v>0</v>
      </c>
      <c r="AI354">
        <f t="shared" si="31"/>
        <v>0</v>
      </c>
      <c r="AJ354">
        <f t="shared" si="32"/>
        <v>0</v>
      </c>
      <c r="AK354">
        <f t="shared" si="33"/>
        <v>0</v>
      </c>
      <c r="AL354">
        <f t="shared" si="34"/>
        <v>424500</v>
      </c>
      <c r="AM354">
        <f t="shared" si="35"/>
        <v>3779580</v>
      </c>
    </row>
    <row r="355" spans="1:39" x14ac:dyDescent="0.25">
      <c r="A355" t="s">
        <v>1163</v>
      </c>
      <c r="B355" t="s">
        <v>2170</v>
      </c>
      <c r="C355" t="s">
        <v>211</v>
      </c>
      <c r="D355">
        <v>2</v>
      </c>
      <c r="E355" s="1">
        <v>0</v>
      </c>
      <c r="F355">
        <v>0</v>
      </c>
      <c r="G355">
        <v>0</v>
      </c>
      <c r="H355">
        <v>0</v>
      </c>
      <c r="I355" s="1">
        <v>0</v>
      </c>
      <c r="J355">
        <v>0</v>
      </c>
      <c r="K355">
        <v>0</v>
      </c>
      <c r="L355">
        <v>5013800</v>
      </c>
      <c r="M355">
        <v>0</v>
      </c>
      <c r="N355" s="1">
        <v>3857300</v>
      </c>
      <c r="O355">
        <v>0</v>
      </c>
      <c r="P355">
        <v>0</v>
      </c>
      <c r="Q355">
        <v>0</v>
      </c>
      <c r="R355">
        <v>0</v>
      </c>
      <c r="S355" s="1">
        <v>0</v>
      </c>
      <c r="T355">
        <v>0</v>
      </c>
      <c r="U355">
        <v>0</v>
      </c>
      <c r="V355">
        <v>0</v>
      </c>
      <c r="W355">
        <v>0</v>
      </c>
      <c r="X355" s="1">
        <v>0</v>
      </c>
      <c r="Y355">
        <v>0</v>
      </c>
      <c r="Z355">
        <v>0</v>
      </c>
      <c r="AA355">
        <v>0</v>
      </c>
      <c r="AB355">
        <v>0</v>
      </c>
      <c r="AC355" s="1">
        <v>0</v>
      </c>
      <c r="AD355">
        <v>0</v>
      </c>
      <c r="AE355">
        <v>0</v>
      </c>
      <c r="AF355">
        <v>0</v>
      </c>
      <c r="AG355">
        <v>0</v>
      </c>
      <c r="AH355" s="1">
        <f t="shared" si="30"/>
        <v>0</v>
      </c>
      <c r="AI355">
        <f t="shared" si="31"/>
        <v>1002760</v>
      </c>
      <c r="AJ355">
        <f t="shared" si="32"/>
        <v>771460</v>
      </c>
      <c r="AK355">
        <f t="shared" si="33"/>
        <v>0</v>
      </c>
      <c r="AL355">
        <f t="shared" si="34"/>
        <v>0</v>
      </c>
      <c r="AM355">
        <f t="shared" si="35"/>
        <v>0</v>
      </c>
    </row>
    <row r="356" spans="1:39" x14ac:dyDescent="0.25">
      <c r="A356" t="s">
        <v>1191</v>
      </c>
      <c r="B356" t="s">
        <v>2171</v>
      </c>
      <c r="C356" t="s">
        <v>239</v>
      </c>
      <c r="D356">
        <v>4</v>
      </c>
      <c r="E356" s="1">
        <v>0</v>
      </c>
      <c r="F356">
        <v>0</v>
      </c>
      <c r="G356">
        <v>0</v>
      </c>
      <c r="H356">
        <v>0</v>
      </c>
      <c r="I356" s="1">
        <v>0</v>
      </c>
      <c r="J356">
        <v>0</v>
      </c>
      <c r="K356">
        <v>0</v>
      </c>
      <c r="L356">
        <v>0</v>
      </c>
      <c r="M356">
        <v>0</v>
      </c>
      <c r="N356" s="1">
        <v>0</v>
      </c>
      <c r="O356">
        <v>0</v>
      </c>
      <c r="P356">
        <v>0</v>
      </c>
      <c r="Q356">
        <v>0</v>
      </c>
      <c r="R356">
        <v>0</v>
      </c>
      <c r="S356" s="1">
        <v>0</v>
      </c>
      <c r="T356">
        <v>0</v>
      </c>
      <c r="U356">
        <v>1457600</v>
      </c>
      <c r="V356">
        <v>0</v>
      </c>
      <c r="W356">
        <v>0</v>
      </c>
      <c r="X356" s="1">
        <v>2912900</v>
      </c>
      <c r="Y356">
        <v>12411000</v>
      </c>
      <c r="Z356">
        <v>7386700</v>
      </c>
      <c r="AA356">
        <v>0</v>
      </c>
      <c r="AB356">
        <v>0</v>
      </c>
      <c r="AC356" s="1">
        <v>2861100</v>
      </c>
      <c r="AD356">
        <v>0</v>
      </c>
      <c r="AE356">
        <v>0</v>
      </c>
      <c r="AF356">
        <v>1759300</v>
      </c>
      <c r="AG356">
        <v>3045400</v>
      </c>
      <c r="AH356" s="1">
        <f t="shared" si="30"/>
        <v>0</v>
      </c>
      <c r="AI356">
        <f t="shared" si="31"/>
        <v>0</v>
      </c>
      <c r="AJ356">
        <f t="shared" si="32"/>
        <v>0</v>
      </c>
      <c r="AK356">
        <f t="shared" si="33"/>
        <v>291520</v>
      </c>
      <c r="AL356">
        <f t="shared" si="34"/>
        <v>4542120</v>
      </c>
      <c r="AM356">
        <f t="shared" si="35"/>
        <v>1533160</v>
      </c>
    </row>
    <row r="357" spans="1:39" x14ac:dyDescent="0.25">
      <c r="A357" t="s">
        <v>1153</v>
      </c>
      <c r="B357" t="s">
        <v>2172</v>
      </c>
      <c r="C357" t="s">
        <v>201</v>
      </c>
      <c r="D357">
        <v>14</v>
      </c>
      <c r="E357" s="1">
        <v>0</v>
      </c>
      <c r="F357">
        <v>0</v>
      </c>
      <c r="G357">
        <v>0</v>
      </c>
      <c r="H357">
        <v>0</v>
      </c>
      <c r="I357" s="1">
        <v>0</v>
      </c>
      <c r="J357">
        <v>0</v>
      </c>
      <c r="K357">
        <v>0</v>
      </c>
      <c r="L357">
        <v>0</v>
      </c>
      <c r="M357">
        <v>0</v>
      </c>
      <c r="N357" s="1">
        <v>0</v>
      </c>
      <c r="O357">
        <v>0</v>
      </c>
      <c r="P357">
        <v>0</v>
      </c>
      <c r="Q357">
        <v>0</v>
      </c>
      <c r="R357">
        <v>0</v>
      </c>
      <c r="S357" s="1">
        <v>36173000</v>
      </c>
      <c r="T357">
        <v>134140000</v>
      </c>
      <c r="U357">
        <v>273430000</v>
      </c>
      <c r="V357">
        <v>0</v>
      </c>
      <c r="W357">
        <v>29541000</v>
      </c>
      <c r="X357" s="1">
        <v>114070000</v>
      </c>
      <c r="Y357">
        <v>242270000</v>
      </c>
      <c r="Z357">
        <v>254570000</v>
      </c>
      <c r="AA357">
        <v>37277000</v>
      </c>
      <c r="AB357">
        <v>18269000</v>
      </c>
      <c r="AC357" s="1">
        <v>468310000</v>
      </c>
      <c r="AD357">
        <v>352130000</v>
      </c>
      <c r="AE357">
        <v>268210000</v>
      </c>
      <c r="AF357">
        <v>54987000</v>
      </c>
      <c r="AG357">
        <v>546290000</v>
      </c>
      <c r="AH357" s="1">
        <f t="shared" si="30"/>
        <v>0</v>
      </c>
      <c r="AI357">
        <f t="shared" si="31"/>
        <v>0</v>
      </c>
      <c r="AJ357">
        <f t="shared" si="32"/>
        <v>0</v>
      </c>
      <c r="AK357">
        <f t="shared" si="33"/>
        <v>94656800</v>
      </c>
      <c r="AL357">
        <f t="shared" si="34"/>
        <v>133291200</v>
      </c>
      <c r="AM357">
        <f t="shared" si="35"/>
        <v>337985400</v>
      </c>
    </row>
    <row r="358" spans="1:39" x14ac:dyDescent="0.25">
      <c r="A358" t="s">
        <v>995</v>
      </c>
      <c r="B358" t="s">
        <v>2030</v>
      </c>
      <c r="C358" t="s">
        <v>43</v>
      </c>
      <c r="D358">
        <v>86</v>
      </c>
      <c r="E358" s="1">
        <v>0</v>
      </c>
      <c r="F358">
        <v>0</v>
      </c>
      <c r="G358">
        <v>0</v>
      </c>
      <c r="H358">
        <v>0</v>
      </c>
      <c r="I358" s="1">
        <v>0</v>
      </c>
      <c r="J358">
        <v>0</v>
      </c>
      <c r="K358">
        <v>0</v>
      </c>
      <c r="L358">
        <v>0</v>
      </c>
      <c r="M358">
        <v>0</v>
      </c>
      <c r="N358" s="1">
        <v>0</v>
      </c>
      <c r="O358">
        <v>0</v>
      </c>
      <c r="P358">
        <v>0</v>
      </c>
      <c r="Q358">
        <v>0</v>
      </c>
      <c r="R358">
        <v>0</v>
      </c>
      <c r="S358" s="1">
        <v>0</v>
      </c>
      <c r="T358">
        <v>30759000</v>
      </c>
      <c r="U358">
        <v>56495000</v>
      </c>
      <c r="V358">
        <v>0</v>
      </c>
      <c r="W358">
        <v>3247800</v>
      </c>
      <c r="X358" s="1">
        <v>28889000</v>
      </c>
      <c r="Y358">
        <v>109560000</v>
      </c>
      <c r="Z358">
        <v>89958000</v>
      </c>
      <c r="AA358">
        <v>21745000</v>
      </c>
      <c r="AB358">
        <v>6609100</v>
      </c>
      <c r="AC358" s="1">
        <v>46514000</v>
      </c>
      <c r="AD358">
        <v>66013000</v>
      </c>
      <c r="AE358">
        <v>103600000</v>
      </c>
      <c r="AF358">
        <v>20232000</v>
      </c>
      <c r="AG358">
        <v>68904000</v>
      </c>
      <c r="AH358" s="1">
        <f t="shared" si="30"/>
        <v>0</v>
      </c>
      <c r="AI358">
        <f t="shared" si="31"/>
        <v>0</v>
      </c>
      <c r="AJ358">
        <f t="shared" si="32"/>
        <v>0</v>
      </c>
      <c r="AK358">
        <f t="shared" si="33"/>
        <v>18100360</v>
      </c>
      <c r="AL358">
        <f t="shared" si="34"/>
        <v>51352220</v>
      </c>
      <c r="AM358">
        <f t="shared" si="35"/>
        <v>61052600</v>
      </c>
    </row>
    <row r="359" spans="1:39" x14ac:dyDescent="0.25">
      <c r="A359" t="s">
        <v>996</v>
      </c>
      <c r="B359" t="s">
        <v>2173</v>
      </c>
      <c r="C359" t="s">
        <v>44</v>
      </c>
      <c r="D359">
        <v>66</v>
      </c>
      <c r="E359" s="1">
        <v>0</v>
      </c>
      <c r="F359">
        <v>0</v>
      </c>
      <c r="G359">
        <v>0</v>
      </c>
      <c r="H359">
        <v>0</v>
      </c>
      <c r="I359" s="1">
        <v>0</v>
      </c>
      <c r="J359">
        <v>0</v>
      </c>
      <c r="K359">
        <v>0</v>
      </c>
      <c r="L359">
        <v>0</v>
      </c>
      <c r="M359">
        <v>0</v>
      </c>
      <c r="N359" s="1">
        <v>0</v>
      </c>
      <c r="O359">
        <v>0</v>
      </c>
      <c r="P359">
        <v>0</v>
      </c>
      <c r="Q359">
        <v>0</v>
      </c>
      <c r="R359">
        <v>0</v>
      </c>
      <c r="S359" s="1">
        <v>3717900</v>
      </c>
      <c r="T359">
        <v>2897800</v>
      </c>
      <c r="U359">
        <v>19980000</v>
      </c>
      <c r="V359">
        <v>0</v>
      </c>
      <c r="W359">
        <v>1540500</v>
      </c>
      <c r="X359" s="1">
        <v>0</v>
      </c>
      <c r="Y359">
        <v>3645800</v>
      </c>
      <c r="Z359">
        <v>23001000</v>
      </c>
      <c r="AA359">
        <v>10876000</v>
      </c>
      <c r="AB359">
        <v>6307800</v>
      </c>
      <c r="AC359" s="1">
        <v>14937000</v>
      </c>
      <c r="AD359">
        <v>14775000</v>
      </c>
      <c r="AE359">
        <v>14089000</v>
      </c>
      <c r="AF359">
        <v>0</v>
      </c>
      <c r="AG359">
        <v>56001000</v>
      </c>
      <c r="AH359" s="1">
        <f t="shared" si="30"/>
        <v>0</v>
      </c>
      <c r="AI359">
        <f t="shared" si="31"/>
        <v>0</v>
      </c>
      <c r="AJ359">
        <f t="shared" si="32"/>
        <v>0</v>
      </c>
      <c r="AK359">
        <f t="shared" si="33"/>
        <v>5627240</v>
      </c>
      <c r="AL359">
        <f t="shared" si="34"/>
        <v>8766120</v>
      </c>
      <c r="AM359">
        <f t="shared" si="35"/>
        <v>19960400</v>
      </c>
    </row>
    <row r="360" spans="1:39" x14ac:dyDescent="0.25">
      <c r="A360" t="s">
        <v>997</v>
      </c>
      <c r="B360" t="s">
        <v>2174</v>
      </c>
      <c r="C360" t="s">
        <v>45</v>
      </c>
      <c r="D360">
        <v>6</v>
      </c>
      <c r="E360" s="1">
        <v>0</v>
      </c>
      <c r="F360">
        <v>0</v>
      </c>
      <c r="G360">
        <v>0</v>
      </c>
      <c r="H360">
        <v>0</v>
      </c>
      <c r="I360" s="1">
        <v>0</v>
      </c>
      <c r="J360">
        <v>0</v>
      </c>
      <c r="K360">
        <v>0</v>
      </c>
      <c r="L360">
        <v>0</v>
      </c>
      <c r="M360">
        <v>0</v>
      </c>
      <c r="N360" s="1">
        <v>0</v>
      </c>
      <c r="O360">
        <v>0</v>
      </c>
      <c r="P360">
        <v>0</v>
      </c>
      <c r="Q360">
        <v>0</v>
      </c>
      <c r="R360">
        <v>0</v>
      </c>
      <c r="S360" s="1">
        <v>0</v>
      </c>
      <c r="T360">
        <v>0</v>
      </c>
      <c r="U360">
        <v>1311400</v>
      </c>
      <c r="V360">
        <v>0</v>
      </c>
      <c r="W360">
        <v>0</v>
      </c>
      <c r="X360" s="1">
        <v>0</v>
      </c>
      <c r="Y360">
        <v>0</v>
      </c>
      <c r="Z360">
        <v>16878000</v>
      </c>
      <c r="AA360">
        <v>0</v>
      </c>
      <c r="AB360">
        <v>7105100</v>
      </c>
      <c r="AC360" s="1">
        <v>10267000</v>
      </c>
      <c r="AD360">
        <v>3622700</v>
      </c>
      <c r="AE360">
        <v>9466800</v>
      </c>
      <c r="AF360">
        <v>0</v>
      </c>
      <c r="AG360">
        <v>13237000</v>
      </c>
      <c r="AH360" s="1">
        <f t="shared" si="30"/>
        <v>0</v>
      </c>
      <c r="AI360">
        <f t="shared" si="31"/>
        <v>0</v>
      </c>
      <c r="AJ360">
        <f t="shared" si="32"/>
        <v>0</v>
      </c>
      <c r="AK360">
        <f t="shared" si="33"/>
        <v>262280</v>
      </c>
      <c r="AL360">
        <f t="shared" si="34"/>
        <v>4796620</v>
      </c>
      <c r="AM360">
        <f t="shared" si="35"/>
        <v>7318700</v>
      </c>
    </row>
    <row r="361" spans="1:39" x14ac:dyDescent="0.25">
      <c r="A361" t="s">
        <v>1012</v>
      </c>
      <c r="B361" t="s">
        <v>2078</v>
      </c>
      <c r="C361" t="s">
        <v>60</v>
      </c>
      <c r="D361">
        <v>38</v>
      </c>
      <c r="E361" s="1">
        <v>0</v>
      </c>
      <c r="F361">
        <v>0</v>
      </c>
      <c r="G361">
        <v>0</v>
      </c>
      <c r="H361">
        <v>0</v>
      </c>
      <c r="I361" s="1">
        <v>0</v>
      </c>
      <c r="J361">
        <v>0</v>
      </c>
      <c r="K361">
        <v>0</v>
      </c>
      <c r="L361">
        <v>0</v>
      </c>
      <c r="M361">
        <v>0</v>
      </c>
      <c r="N361" s="1">
        <v>0</v>
      </c>
      <c r="O361">
        <v>0</v>
      </c>
      <c r="P361">
        <v>0</v>
      </c>
      <c r="Q361">
        <v>0</v>
      </c>
      <c r="R361">
        <v>0</v>
      </c>
      <c r="S361" s="1">
        <v>0</v>
      </c>
      <c r="T361">
        <v>8839100</v>
      </c>
      <c r="U361">
        <v>21805000</v>
      </c>
      <c r="V361">
        <v>0</v>
      </c>
      <c r="W361">
        <v>0</v>
      </c>
      <c r="X361" s="1">
        <v>14051000</v>
      </c>
      <c r="Y361">
        <v>56003000</v>
      </c>
      <c r="Z361">
        <v>48185000</v>
      </c>
      <c r="AA361">
        <v>54978000</v>
      </c>
      <c r="AB361">
        <v>19741000</v>
      </c>
      <c r="AC361" s="1">
        <v>52429000</v>
      </c>
      <c r="AD361">
        <v>30365000</v>
      </c>
      <c r="AE361">
        <v>36899000</v>
      </c>
      <c r="AF361">
        <v>5238900</v>
      </c>
      <c r="AG361">
        <v>51887000</v>
      </c>
      <c r="AH361" s="1">
        <f t="shared" si="30"/>
        <v>0</v>
      </c>
      <c r="AI361">
        <f t="shared" si="31"/>
        <v>0</v>
      </c>
      <c r="AJ361">
        <f t="shared" si="32"/>
        <v>0</v>
      </c>
      <c r="AK361">
        <f t="shared" si="33"/>
        <v>6128820</v>
      </c>
      <c r="AL361">
        <f t="shared" si="34"/>
        <v>38591600</v>
      </c>
      <c r="AM361">
        <f t="shared" si="35"/>
        <v>35363780</v>
      </c>
    </row>
    <row r="362" spans="1:39" x14ac:dyDescent="0.25">
      <c r="A362" t="s">
        <v>1028</v>
      </c>
      <c r="B362" t="s">
        <v>2175</v>
      </c>
      <c r="C362" t="s">
        <v>76</v>
      </c>
      <c r="D362">
        <v>35</v>
      </c>
      <c r="E362" s="1">
        <v>0</v>
      </c>
      <c r="F362">
        <v>0</v>
      </c>
      <c r="G362">
        <v>0</v>
      </c>
      <c r="H362">
        <v>0</v>
      </c>
      <c r="I362" s="1">
        <v>153950000</v>
      </c>
      <c r="J362">
        <v>29055000</v>
      </c>
      <c r="K362">
        <v>164390000</v>
      </c>
      <c r="L362">
        <v>988540000</v>
      </c>
      <c r="M362">
        <v>7719400</v>
      </c>
      <c r="N362" s="1">
        <v>910280000</v>
      </c>
      <c r="O362">
        <v>31309000</v>
      </c>
      <c r="P362">
        <v>16597000</v>
      </c>
      <c r="Q362">
        <v>0</v>
      </c>
      <c r="R362">
        <v>14992000</v>
      </c>
      <c r="S362" s="1">
        <v>1023000000</v>
      </c>
      <c r="T362">
        <v>1703800000</v>
      </c>
      <c r="U362">
        <v>2431000000</v>
      </c>
      <c r="V362">
        <v>4327500</v>
      </c>
      <c r="W362">
        <v>382430000</v>
      </c>
      <c r="X362" s="1">
        <v>1212100000</v>
      </c>
      <c r="Y362">
        <v>4224400000</v>
      </c>
      <c r="Z362">
        <v>2144400000</v>
      </c>
      <c r="AA362">
        <v>898660000</v>
      </c>
      <c r="AB362">
        <v>277030000</v>
      </c>
      <c r="AC362" s="1">
        <v>5025400000</v>
      </c>
      <c r="AD362">
        <v>3705800000</v>
      </c>
      <c r="AE362">
        <v>2745400000</v>
      </c>
      <c r="AF362">
        <v>371950000</v>
      </c>
      <c r="AG362">
        <v>3306400000</v>
      </c>
      <c r="AH362" s="1">
        <f t="shared" si="30"/>
        <v>0</v>
      </c>
      <c r="AI362">
        <f t="shared" si="31"/>
        <v>268730880</v>
      </c>
      <c r="AJ362">
        <f t="shared" si="32"/>
        <v>194635600</v>
      </c>
      <c r="AK362">
        <f t="shared" si="33"/>
        <v>1108911500</v>
      </c>
      <c r="AL362">
        <f t="shared" si="34"/>
        <v>1751318000</v>
      </c>
      <c r="AM362">
        <f t="shared" si="35"/>
        <v>3030990000</v>
      </c>
    </row>
    <row r="363" spans="1:39" x14ac:dyDescent="0.25">
      <c r="A363" t="s">
        <v>1121</v>
      </c>
      <c r="B363" t="s">
        <v>2176</v>
      </c>
      <c r="C363" t="s">
        <v>169</v>
      </c>
      <c r="D363">
        <v>2</v>
      </c>
      <c r="E363" s="1">
        <v>0</v>
      </c>
      <c r="F363">
        <v>0</v>
      </c>
      <c r="G363">
        <v>0</v>
      </c>
      <c r="H363">
        <v>0</v>
      </c>
      <c r="I363" s="1">
        <v>0</v>
      </c>
      <c r="J363">
        <v>0</v>
      </c>
      <c r="K363">
        <v>0</v>
      </c>
      <c r="L363">
        <v>0</v>
      </c>
      <c r="M363">
        <v>0</v>
      </c>
      <c r="N363" s="1">
        <v>0</v>
      </c>
      <c r="O363">
        <v>0</v>
      </c>
      <c r="P363">
        <v>0</v>
      </c>
      <c r="Q363">
        <v>0</v>
      </c>
      <c r="R363">
        <v>0</v>
      </c>
      <c r="S363" s="1">
        <v>0</v>
      </c>
      <c r="T363">
        <v>0</v>
      </c>
      <c r="U363">
        <v>0</v>
      </c>
      <c r="V363">
        <v>0</v>
      </c>
      <c r="W363">
        <v>0</v>
      </c>
      <c r="X363" s="1">
        <v>0</v>
      </c>
      <c r="Y363">
        <v>12116000</v>
      </c>
      <c r="Z363">
        <v>0</v>
      </c>
      <c r="AA363">
        <v>0</v>
      </c>
      <c r="AB363">
        <v>0</v>
      </c>
      <c r="AC363" s="1">
        <v>0</v>
      </c>
      <c r="AD363">
        <v>0</v>
      </c>
      <c r="AE363">
        <v>0</v>
      </c>
      <c r="AF363">
        <v>0</v>
      </c>
      <c r="AG363">
        <v>0</v>
      </c>
      <c r="AH363" s="1">
        <f t="shared" si="30"/>
        <v>0</v>
      </c>
      <c r="AI363">
        <f t="shared" si="31"/>
        <v>0</v>
      </c>
      <c r="AJ363">
        <f t="shared" si="32"/>
        <v>0</v>
      </c>
      <c r="AK363">
        <f t="shared" si="33"/>
        <v>0</v>
      </c>
      <c r="AL363">
        <f t="shared" si="34"/>
        <v>2423200</v>
      </c>
      <c r="AM363">
        <f t="shared" si="35"/>
        <v>0</v>
      </c>
    </row>
    <row r="364" spans="1:39" x14ac:dyDescent="0.25">
      <c r="A364" t="s">
        <v>1061</v>
      </c>
      <c r="B364" t="s">
        <v>2177</v>
      </c>
      <c r="C364" t="s">
        <v>109</v>
      </c>
      <c r="D364">
        <v>19</v>
      </c>
      <c r="E364" s="1">
        <v>0</v>
      </c>
      <c r="F364">
        <v>0</v>
      </c>
      <c r="G364">
        <v>0</v>
      </c>
      <c r="H364">
        <v>0</v>
      </c>
      <c r="I364" s="1">
        <v>0</v>
      </c>
      <c r="J364">
        <v>0</v>
      </c>
      <c r="K364">
        <v>0</v>
      </c>
      <c r="L364">
        <v>0</v>
      </c>
      <c r="M364">
        <v>0</v>
      </c>
      <c r="N364" s="1">
        <v>0</v>
      </c>
      <c r="O364">
        <v>0</v>
      </c>
      <c r="P364">
        <v>0</v>
      </c>
      <c r="Q364">
        <v>0</v>
      </c>
      <c r="R364">
        <v>0</v>
      </c>
      <c r="S364" s="1">
        <v>10522000</v>
      </c>
      <c r="T364">
        <v>25899000</v>
      </c>
      <c r="U364">
        <v>8211200</v>
      </c>
      <c r="V364">
        <v>0</v>
      </c>
      <c r="W364">
        <v>0</v>
      </c>
      <c r="X364" s="1">
        <v>23029000</v>
      </c>
      <c r="Y364">
        <v>33505000</v>
      </c>
      <c r="Z364">
        <v>11461000</v>
      </c>
      <c r="AA364">
        <v>4031900</v>
      </c>
      <c r="AB364">
        <v>0</v>
      </c>
      <c r="AC364" s="1">
        <v>78406000</v>
      </c>
      <c r="AD364">
        <v>54502000</v>
      </c>
      <c r="AE364">
        <v>8274100</v>
      </c>
      <c r="AF364">
        <v>0</v>
      </c>
      <c r="AG364">
        <v>18875000</v>
      </c>
      <c r="AH364" s="1">
        <f t="shared" si="30"/>
        <v>0</v>
      </c>
      <c r="AI364">
        <f t="shared" si="31"/>
        <v>0</v>
      </c>
      <c r="AJ364">
        <f t="shared" si="32"/>
        <v>0</v>
      </c>
      <c r="AK364">
        <f t="shared" si="33"/>
        <v>8926440</v>
      </c>
      <c r="AL364">
        <f t="shared" si="34"/>
        <v>14405380</v>
      </c>
      <c r="AM364">
        <f t="shared" si="35"/>
        <v>32011420</v>
      </c>
    </row>
    <row r="365" spans="1:39" x14ac:dyDescent="0.25">
      <c r="A365" t="s">
        <v>1124</v>
      </c>
      <c r="B365" t="s">
        <v>2178</v>
      </c>
      <c r="C365" t="s">
        <v>172</v>
      </c>
      <c r="D365">
        <v>10</v>
      </c>
      <c r="E365" s="1">
        <v>0</v>
      </c>
      <c r="F365">
        <v>0</v>
      </c>
      <c r="G365">
        <v>0</v>
      </c>
      <c r="H365">
        <v>0</v>
      </c>
      <c r="I365" s="1">
        <v>0</v>
      </c>
      <c r="J365">
        <v>0</v>
      </c>
      <c r="K365">
        <v>0</v>
      </c>
      <c r="L365">
        <v>0</v>
      </c>
      <c r="M365">
        <v>0</v>
      </c>
      <c r="N365" s="1">
        <v>0</v>
      </c>
      <c r="O365">
        <v>0</v>
      </c>
      <c r="P365">
        <v>0</v>
      </c>
      <c r="Q365">
        <v>0</v>
      </c>
      <c r="R365">
        <v>0</v>
      </c>
      <c r="S365" s="1">
        <v>0</v>
      </c>
      <c r="T365">
        <v>9372500</v>
      </c>
      <c r="U365">
        <v>6567600</v>
      </c>
      <c r="V365">
        <v>0</v>
      </c>
      <c r="W365">
        <v>1814800</v>
      </c>
      <c r="X365" s="1">
        <v>4719900</v>
      </c>
      <c r="Y365">
        <v>11693000</v>
      </c>
      <c r="Z365">
        <v>5939500</v>
      </c>
      <c r="AA365">
        <v>2838400</v>
      </c>
      <c r="AB365">
        <v>2385200</v>
      </c>
      <c r="AC365" s="1">
        <v>15229000</v>
      </c>
      <c r="AD365">
        <v>14484000</v>
      </c>
      <c r="AE365">
        <v>8647200</v>
      </c>
      <c r="AF365">
        <v>2417200</v>
      </c>
      <c r="AG365">
        <v>11395000</v>
      </c>
      <c r="AH365" s="1">
        <f t="shared" si="30"/>
        <v>0</v>
      </c>
      <c r="AI365">
        <f t="shared" si="31"/>
        <v>0</v>
      </c>
      <c r="AJ365">
        <f t="shared" si="32"/>
        <v>0</v>
      </c>
      <c r="AK365">
        <f t="shared" si="33"/>
        <v>3550980</v>
      </c>
      <c r="AL365">
        <f t="shared" si="34"/>
        <v>5515200</v>
      </c>
      <c r="AM365">
        <f t="shared" si="35"/>
        <v>10434480</v>
      </c>
    </row>
    <row r="366" spans="1:39" x14ac:dyDescent="0.25">
      <c r="A366" t="s">
        <v>1193</v>
      </c>
      <c r="B366" t="s">
        <v>2179</v>
      </c>
      <c r="C366" t="s">
        <v>241</v>
      </c>
      <c r="D366">
        <v>155</v>
      </c>
      <c r="E366" s="1">
        <v>0</v>
      </c>
      <c r="F366">
        <v>0</v>
      </c>
      <c r="G366">
        <v>0</v>
      </c>
      <c r="H366">
        <v>0</v>
      </c>
      <c r="I366" s="1">
        <v>105170000</v>
      </c>
      <c r="J366">
        <v>38849000</v>
      </c>
      <c r="K366">
        <v>68225000</v>
      </c>
      <c r="L366">
        <v>499170000</v>
      </c>
      <c r="M366">
        <v>1408000</v>
      </c>
      <c r="N366" s="1">
        <v>547880000</v>
      </c>
      <c r="O366">
        <v>17314000</v>
      </c>
      <c r="P366">
        <v>33472000</v>
      </c>
      <c r="Q366">
        <v>0</v>
      </c>
      <c r="R366">
        <v>22169000</v>
      </c>
      <c r="S366" s="1">
        <v>3453200000</v>
      </c>
      <c r="T366">
        <v>7977100000</v>
      </c>
      <c r="U366">
        <v>13141000000</v>
      </c>
      <c r="V366">
        <v>28825000</v>
      </c>
      <c r="W366">
        <v>1877900000</v>
      </c>
      <c r="X366" s="1">
        <v>5959300000</v>
      </c>
      <c r="Y366">
        <v>14968000000</v>
      </c>
      <c r="Z366">
        <v>9810200000</v>
      </c>
      <c r="AA366">
        <v>4807800000</v>
      </c>
      <c r="AB366">
        <v>1503200000</v>
      </c>
      <c r="AC366" s="1">
        <v>22697000000</v>
      </c>
      <c r="AD366">
        <v>16538000000</v>
      </c>
      <c r="AE366">
        <v>11855000000</v>
      </c>
      <c r="AF366">
        <v>2539100000</v>
      </c>
      <c r="AG366">
        <v>18566000000</v>
      </c>
      <c r="AH366" s="1">
        <f t="shared" si="30"/>
        <v>0</v>
      </c>
      <c r="AI366">
        <f t="shared" si="31"/>
        <v>142564400</v>
      </c>
      <c r="AJ366">
        <f t="shared" si="32"/>
        <v>124167000</v>
      </c>
      <c r="AK366">
        <f t="shared" si="33"/>
        <v>5295605000</v>
      </c>
      <c r="AL366">
        <f t="shared" si="34"/>
        <v>7409700000</v>
      </c>
      <c r="AM366">
        <f t="shared" si="35"/>
        <v>14439020000</v>
      </c>
    </row>
    <row r="367" spans="1:39" x14ac:dyDescent="0.25">
      <c r="A367" t="s">
        <v>1125</v>
      </c>
      <c r="B367" t="s">
        <v>2180</v>
      </c>
      <c r="C367" t="s">
        <v>173</v>
      </c>
      <c r="D367">
        <v>14</v>
      </c>
      <c r="E367" s="1">
        <v>0</v>
      </c>
      <c r="F367">
        <v>0</v>
      </c>
      <c r="G367">
        <v>0</v>
      </c>
      <c r="H367">
        <v>0</v>
      </c>
      <c r="I367" s="1">
        <v>0</v>
      </c>
      <c r="J367">
        <v>0</v>
      </c>
      <c r="K367">
        <v>0</v>
      </c>
      <c r="L367">
        <v>0</v>
      </c>
      <c r="M367">
        <v>0</v>
      </c>
      <c r="N367" s="1">
        <v>0</v>
      </c>
      <c r="O367">
        <v>0</v>
      </c>
      <c r="P367">
        <v>0</v>
      </c>
      <c r="Q367">
        <v>0</v>
      </c>
      <c r="R367">
        <v>0</v>
      </c>
      <c r="S367" s="1">
        <v>0</v>
      </c>
      <c r="T367">
        <v>0</v>
      </c>
      <c r="U367">
        <v>13261000</v>
      </c>
      <c r="V367">
        <v>0</v>
      </c>
      <c r="W367">
        <v>0</v>
      </c>
      <c r="X367" s="1">
        <v>2109400</v>
      </c>
      <c r="Y367">
        <v>0</v>
      </c>
      <c r="Z367">
        <v>8131200</v>
      </c>
      <c r="AA367">
        <v>0</v>
      </c>
      <c r="AB367">
        <v>0</v>
      </c>
      <c r="AC367" s="1">
        <v>2252100</v>
      </c>
      <c r="AD367">
        <v>3181600</v>
      </c>
      <c r="AE367">
        <v>5102400</v>
      </c>
      <c r="AF367">
        <v>0</v>
      </c>
      <c r="AG367">
        <v>0</v>
      </c>
      <c r="AH367" s="1">
        <f t="shared" si="30"/>
        <v>0</v>
      </c>
      <c r="AI367">
        <f t="shared" si="31"/>
        <v>0</v>
      </c>
      <c r="AJ367">
        <f t="shared" si="32"/>
        <v>0</v>
      </c>
      <c r="AK367">
        <f t="shared" si="33"/>
        <v>2652200</v>
      </c>
      <c r="AL367">
        <f t="shared" si="34"/>
        <v>2048120</v>
      </c>
      <c r="AM367">
        <f t="shared" si="35"/>
        <v>2107220</v>
      </c>
    </row>
    <row r="368" spans="1:39" x14ac:dyDescent="0.25">
      <c r="A368" t="s">
        <v>1059</v>
      </c>
      <c r="B368" t="s">
        <v>2181</v>
      </c>
      <c r="C368" t="s">
        <v>107</v>
      </c>
      <c r="D368">
        <v>11</v>
      </c>
      <c r="E368" s="1">
        <v>0</v>
      </c>
      <c r="F368">
        <v>0</v>
      </c>
      <c r="G368">
        <v>0</v>
      </c>
      <c r="H368">
        <v>0</v>
      </c>
      <c r="I368" s="1">
        <v>0</v>
      </c>
      <c r="J368">
        <v>0</v>
      </c>
      <c r="K368">
        <v>0</v>
      </c>
      <c r="L368">
        <v>0</v>
      </c>
      <c r="M368">
        <v>0</v>
      </c>
      <c r="N368" s="1">
        <v>0</v>
      </c>
      <c r="O368">
        <v>0</v>
      </c>
      <c r="P368">
        <v>0</v>
      </c>
      <c r="Q368">
        <v>0</v>
      </c>
      <c r="R368">
        <v>0</v>
      </c>
      <c r="S368" s="1">
        <v>33345000</v>
      </c>
      <c r="T368">
        <v>81724000</v>
      </c>
      <c r="U368">
        <v>108020000</v>
      </c>
      <c r="V368">
        <v>0</v>
      </c>
      <c r="W368">
        <v>22172000</v>
      </c>
      <c r="X368" s="1">
        <v>109540000</v>
      </c>
      <c r="Y368">
        <v>206890000</v>
      </c>
      <c r="Z368">
        <v>142430000</v>
      </c>
      <c r="AA368">
        <v>16783000</v>
      </c>
      <c r="AB368">
        <v>6779000</v>
      </c>
      <c r="AC368" s="1">
        <v>344440000</v>
      </c>
      <c r="AD368">
        <v>245610000</v>
      </c>
      <c r="AE368">
        <v>194420000</v>
      </c>
      <c r="AF368">
        <v>36451000</v>
      </c>
      <c r="AG368">
        <v>283280000</v>
      </c>
      <c r="AH368" s="1">
        <f t="shared" si="30"/>
        <v>0</v>
      </c>
      <c r="AI368">
        <f t="shared" si="31"/>
        <v>0</v>
      </c>
      <c r="AJ368">
        <f t="shared" si="32"/>
        <v>0</v>
      </c>
      <c r="AK368">
        <f t="shared" si="33"/>
        <v>49052200</v>
      </c>
      <c r="AL368">
        <f t="shared" si="34"/>
        <v>96484400</v>
      </c>
      <c r="AM368">
        <f t="shared" si="35"/>
        <v>220840200</v>
      </c>
    </row>
    <row r="369" spans="1:39" x14ac:dyDescent="0.25">
      <c r="A369" t="s">
        <v>1093</v>
      </c>
      <c r="B369" t="s">
        <v>2182</v>
      </c>
      <c r="C369" t="s">
        <v>141</v>
      </c>
      <c r="D369">
        <v>25</v>
      </c>
      <c r="E369" s="1">
        <v>0</v>
      </c>
      <c r="F369">
        <v>0</v>
      </c>
      <c r="G369">
        <v>0</v>
      </c>
      <c r="H369">
        <v>0</v>
      </c>
      <c r="I369" s="1">
        <v>0</v>
      </c>
      <c r="J369">
        <v>0</v>
      </c>
      <c r="K369">
        <v>0</v>
      </c>
      <c r="L369">
        <v>0</v>
      </c>
      <c r="M369">
        <v>0</v>
      </c>
      <c r="N369" s="1">
        <v>0</v>
      </c>
      <c r="O369">
        <v>0</v>
      </c>
      <c r="P369">
        <v>0</v>
      </c>
      <c r="Q369">
        <v>0</v>
      </c>
      <c r="R369">
        <v>0</v>
      </c>
      <c r="S369" s="1">
        <v>15644000</v>
      </c>
      <c r="T369">
        <v>18549000</v>
      </c>
      <c r="U369">
        <v>34916000</v>
      </c>
      <c r="V369">
        <v>0</v>
      </c>
      <c r="W369">
        <v>2087200</v>
      </c>
      <c r="X369" s="1">
        <v>30488000</v>
      </c>
      <c r="Y369">
        <v>58411000</v>
      </c>
      <c r="Z369">
        <v>51407000</v>
      </c>
      <c r="AA369">
        <v>0</v>
      </c>
      <c r="AB369">
        <v>861930</v>
      </c>
      <c r="AC369" s="1">
        <v>115610000</v>
      </c>
      <c r="AD369">
        <v>71986000</v>
      </c>
      <c r="AE369">
        <v>32683000</v>
      </c>
      <c r="AF369">
        <v>2281800</v>
      </c>
      <c r="AG369">
        <v>79154000</v>
      </c>
      <c r="AH369" s="1">
        <f t="shared" si="30"/>
        <v>0</v>
      </c>
      <c r="AI369">
        <f t="shared" si="31"/>
        <v>0</v>
      </c>
      <c r="AJ369">
        <f t="shared" si="32"/>
        <v>0</v>
      </c>
      <c r="AK369">
        <f t="shared" si="33"/>
        <v>14239240</v>
      </c>
      <c r="AL369">
        <f t="shared" si="34"/>
        <v>28233586</v>
      </c>
      <c r="AM369">
        <f t="shared" si="35"/>
        <v>60342960</v>
      </c>
    </row>
    <row r="370" spans="1:39" x14ac:dyDescent="0.25">
      <c r="A370" t="s">
        <v>1092</v>
      </c>
      <c r="B370" t="s">
        <v>2183</v>
      </c>
      <c r="C370" t="s">
        <v>140</v>
      </c>
      <c r="D370">
        <v>16</v>
      </c>
      <c r="E370" s="1">
        <v>0</v>
      </c>
      <c r="F370">
        <v>0</v>
      </c>
      <c r="G370">
        <v>0</v>
      </c>
      <c r="H370">
        <v>0</v>
      </c>
      <c r="I370" s="1">
        <v>0</v>
      </c>
      <c r="J370">
        <v>0</v>
      </c>
      <c r="K370">
        <v>0</v>
      </c>
      <c r="L370">
        <v>0</v>
      </c>
      <c r="M370">
        <v>0</v>
      </c>
      <c r="N370" s="1">
        <v>0</v>
      </c>
      <c r="O370">
        <v>0</v>
      </c>
      <c r="P370">
        <v>0</v>
      </c>
      <c r="Q370">
        <v>0</v>
      </c>
      <c r="R370">
        <v>0</v>
      </c>
      <c r="S370" s="1">
        <v>9970300</v>
      </c>
      <c r="T370">
        <v>20414000</v>
      </c>
      <c r="U370">
        <v>18096000</v>
      </c>
      <c r="V370">
        <v>0</v>
      </c>
      <c r="W370">
        <v>2227300</v>
      </c>
      <c r="X370" s="1">
        <v>23197000</v>
      </c>
      <c r="Y370">
        <v>25749000</v>
      </c>
      <c r="Z370">
        <v>37573000</v>
      </c>
      <c r="AA370">
        <v>0</v>
      </c>
      <c r="AB370">
        <v>0</v>
      </c>
      <c r="AC370" s="1">
        <v>86791000</v>
      </c>
      <c r="AD370">
        <v>44475000</v>
      </c>
      <c r="AE370">
        <v>15247000</v>
      </c>
      <c r="AF370">
        <v>2781000</v>
      </c>
      <c r="AG370">
        <v>47337000</v>
      </c>
      <c r="AH370" s="1">
        <f t="shared" si="30"/>
        <v>0</v>
      </c>
      <c r="AI370">
        <f t="shared" si="31"/>
        <v>0</v>
      </c>
      <c r="AJ370">
        <f t="shared" si="32"/>
        <v>0</v>
      </c>
      <c r="AK370">
        <f t="shared" si="33"/>
        <v>10141520</v>
      </c>
      <c r="AL370">
        <f t="shared" si="34"/>
        <v>17303800</v>
      </c>
      <c r="AM370">
        <f t="shared" si="35"/>
        <v>39326200</v>
      </c>
    </row>
    <row r="371" spans="1:39" x14ac:dyDescent="0.25">
      <c r="A371" t="s">
        <v>1214</v>
      </c>
      <c r="B371" t="s">
        <v>2184</v>
      </c>
      <c r="C371" t="s">
        <v>262</v>
      </c>
      <c r="D371">
        <v>14</v>
      </c>
      <c r="E371" s="1">
        <v>0</v>
      </c>
      <c r="F371">
        <v>0</v>
      </c>
      <c r="G371">
        <v>0</v>
      </c>
      <c r="H371">
        <v>0</v>
      </c>
      <c r="I371" s="1">
        <v>0</v>
      </c>
      <c r="J371">
        <v>0</v>
      </c>
      <c r="K371">
        <v>0</v>
      </c>
      <c r="L371">
        <v>0</v>
      </c>
      <c r="M371">
        <v>0</v>
      </c>
      <c r="N371" s="1">
        <v>0</v>
      </c>
      <c r="O371">
        <v>0</v>
      </c>
      <c r="P371">
        <v>0</v>
      </c>
      <c r="Q371">
        <v>0</v>
      </c>
      <c r="R371">
        <v>0</v>
      </c>
      <c r="S371" s="1">
        <v>1505500</v>
      </c>
      <c r="T371">
        <v>22392000</v>
      </c>
      <c r="U371">
        <v>20396000</v>
      </c>
      <c r="V371">
        <v>0</v>
      </c>
      <c r="W371">
        <v>0</v>
      </c>
      <c r="X371" s="1">
        <v>22808000</v>
      </c>
      <c r="Y371">
        <v>30881000</v>
      </c>
      <c r="Z371">
        <v>33674000</v>
      </c>
      <c r="AA371">
        <v>0</v>
      </c>
      <c r="AB371">
        <v>0</v>
      </c>
      <c r="AC371" s="1">
        <v>65917000</v>
      </c>
      <c r="AD371">
        <v>33279000</v>
      </c>
      <c r="AE371">
        <v>31606000</v>
      </c>
      <c r="AF371">
        <v>2484600</v>
      </c>
      <c r="AG371">
        <v>53003000</v>
      </c>
      <c r="AH371" s="1">
        <f t="shared" si="30"/>
        <v>0</v>
      </c>
      <c r="AI371">
        <f t="shared" si="31"/>
        <v>0</v>
      </c>
      <c r="AJ371">
        <f t="shared" si="32"/>
        <v>0</v>
      </c>
      <c r="AK371">
        <f t="shared" si="33"/>
        <v>8858700</v>
      </c>
      <c r="AL371">
        <f t="shared" si="34"/>
        <v>17472600</v>
      </c>
      <c r="AM371">
        <f t="shared" si="35"/>
        <v>37257920</v>
      </c>
    </row>
    <row r="372" spans="1:39" x14ac:dyDescent="0.25">
      <c r="A372" t="s">
        <v>1138</v>
      </c>
      <c r="B372" t="s">
        <v>2185</v>
      </c>
      <c r="C372" t="s">
        <v>186</v>
      </c>
      <c r="D372">
        <v>2</v>
      </c>
      <c r="E372" s="1">
        <v>0</v>
      </c>
      <c r="F372">
        <v>0</v>
      </c>
      <c r="G372">
        <v>0</v>
      </c>
      <c r="H372">
        <v>0</v>
      </c>
      <c r="I372" s="1">
        <v>0</v>
      </c>
      <c r="J372">
        <v>0</v>
      </c>
      <c r="K372">
        <v>0</v>
      </c>
      <c r="L372">
        <v>0</v>
      </c>
      <c r="M372">
        <v>0</v>
      </c>
      <c r="N372" s="1">
        <v>0</v>
      </c>
      <c r="O372">
        <v>0</v>
      </c>
      <c r="P372">
        <v>0</v>
      </c>
      <c r="Q372">
        <v>0</v>
      </c>
      <c r="R372">
        <v>0</v>
      </c>
      <c r="S372" s="1">
        <v>0</v>
      </c>
      <c r="T372">
        <v>0</v>
      </c>
      <c r="U372">
        <v>0</v>
      </c>
      <c r="V372">
        <v>0</v>
      </c>
      <c r="W372">
        <v>0</v>
      </c>
      <c r="X372" s="1">
        <v>0</v>
      </c>
      <c r="Y372">
        <v>9120300</v>
      </c>
      <c r="Z372">
        <v>0</v>
      </c>
      <c r="AA372">
        <v>0</v>
      </c>
      <c r="AB372">
        <v>0</v>
      </c>
      <c r="AC372" s="1">
        <v>7537000</v>
      </c>
      <c r="AD372">
        <v>0</v>
      </c>
      <c r="AE372">
        <v>8940900</v>
      </c>
      <c r="AF372">
        <v>0</v>
      </c>
      <c r="AG372">
        <v>19765000</v>
      </c>
      <c r="AH372" s="1">
        <f t="shared" si="30"/>
        <v>0</v>
      </c>
      <c r="AI372">
        <f t="shared" si="31"/>
        <v>0</v>
      </c>
      <c r="AJ372">
        <f t="shared" si="32"/>
        <v>0</v>
      </c>
      <c r="AK372">
        <f t="shared" si="33"/>
        <v>0</v>
      </c>
      <c r="AL372">
        <f t="shared" si="34"/>
        <v>1824060</v>
      </c>
      <c r="AM372">
        <f t="shared" si="35"/>
        <v>7248580</v>
      </c>
    </row>
    <row r="373" spans="1:39" x14ac:dyDescent="0.25">
      <c r="A373" t="s">
        <v>1007</v>
      </c>
      <c r="B373" t="s">
        <v>2186</v>
      </c>
      <c r="C373" t="s">
        <v>55</v>
      </c>
      <c r="D373">
        <v>6</v>
      </c>
      <c r="E373" s="1">
        <v>0</v>
      </c>
      <c r="F373">
        <v>0</v>
      </c>
      <c r="G373">
        <v>0</v>
      </c>
      <c r="H373">
        <v>0</v>
      </c>
      <c r="I373" s="1">
        <v>0</v>
      </c>
      <c r="J373">
        <v>0</v>
      </c>
      <c r="K373">
        <v>0</v>
      </c>
      <c r="L373">
        <v>0</v>
      </c>
      <c r="M373">
        <v>0</v>
      </c>
      <c r="N373" s="1">
        <v>0</v>
      </c>
      <c r="O373">
        <v>0</v>
      </c>
      <c r="P373">
        <v>0</v>
      </c>
      <c r="Q373">
        <v>0</v>
      </c>
      <c r="R373">
        <v>0</v>
      </c>
      <c r="S373" s="1">
        <v>2310100</v>
      </c>
      <c r="T373">
        <v>17235000</v>
      </c>
      <c r="U373">
        <v>10154000</v>
      </c>
      <c r="V373">
        <v>0</v>
      </c>
      <c r="W373">
        <v>1306200</v>
      </c>
      <c r="X373" s="1">
        <v>6358000</v>
      </c>
      <c r="Y373">
        <v>14565000</v>
      </c>
      <c r="Z373">
        <v>14706000</v>
      </c>
      <c r="AA373">
        <v>0</v>
      </c>
      <c r="AB373">
        <v>0</v>
      </c>
      <c r="AC373" s="1">
        <v>54350000</v>
      </c>
      <c r="AD373">
        <v>36519000</v>
      </c>
      <c r="AE373">
        <v>21931000</v>
      </c>
      <c r="AF373">
        <v>3475200</v>
      </c>
      <c r="AG373">
        <v>4151800</v>
      </c>
      <c r="AH373" s="1">
        <f t="shared" si="30"/>
        <v>0</v>
      </c>
      <c r="AI373">
        <f t="shared" si="31"/>
        <v>0</v>
      </c>
      <c r="AJ373">
        <f t="shared" si="32"/>
        <v>0</v>
      </c>
      <c r="AK373">
        <f t="shared" si="33"/>
        <v>6201060</v>
      </c>
      <c r="AL373">
        <f t="shared" si="34"/>
        <v>7125800</v>
      </c>
      <c r="AM373">
        <f t="shared" si="35"/>
        <v>24085400</v>
      </c>
    </row>
    <row r="374" spans="1:39" x14ac:dyDescent="0.25">
      <c r="A374" t="s">
        <v>1541</v>
      </c>
      <c r="B374" t="s">
        <v>2187</v>
      </c>
      <c r="C374" t="s">
        <v>586</v>
      </c>
      <c r="D374">
        <v>2</v>
      </c>
      <c r="E374" s="1">
        <v>0</v>
      </c>
      <c r="F374">
        <v>0</v>
      </c>
      <c r="G374">
        <v>0</v>
      </c>
      <c r="H374">
        <v>0</v>
      </c>
      <c r="I374" s="1">
        <v>0</v>
      </c>
      <c r="J374">
        <v>0</v>
      </c>
      <c r="K374">
        <v>0</v>
      </c>
      <c r="L374">
        <v>0</v>
      </c>
      <c r="M374">
        <v>0</v>
      </c>
      <c r="N374" s="1">
        <v>0</v>
      </c>
      <c r="O374">
        <v>0</v>
      </c>
      <c r="P374">
        <v>0</v>
      </c>
      <c r="Q374">
        <v>0</v>
      </c>
      <c r="R374">
        <v>0</v>
      </c>
      <c r="S374" s="1">
        <v>0</v>
      </c>
      <c r="T374">
        <v>0</v>
      </c>
      <c r="U374">
        <v>0</v>
      </c>
      <c r="V374">
        <v>0</v>
      </c>
      <c r="W374">
        <v>0</v>
      </c>
      <c r="X374" s="1">
        <v>0</v>
      </c>
      <c r="Y374">
        <v>0</v>
      </c>
      <c r="Z374">
        <v>0</v>
      </c>
      <c r="AA374">
        <v>0</v>
      </c>
      <c r="AB374">
        <v>0</v>
      </c>
      <c r="AC374" s="1">
        <v>0</v>
      </c>
      <c r="AD374">
        <v>0</v>
      </c>
      <c r="AE374">
        <v>0</v>
      </c>
      <c r="AF374">
        <v>0</v>
      </c>
      <c r="AG374">
        <v>0</v>
      </c>
      <c r="AH374" s="1">
        <f t="shared" si="30"/>
        <v>0</v>
      </c>
      <c r="AI374">
        <f t="shared" si="31"/>
        <v>0</v>
      </c>
      <c r="AJ374">
        <f t="shared" si="32"/>
        <v>0</v>
      </c>
      <c r="AK374">
        <f t="shared" si="33"/>
        <v>0</v>
      </c>
      <c r="AL374">
        <f t="shared" si="34"/>
        <v>0</v>
      </c>
      <c r="AM374">
        <f t="shared" si="35"/>
        <v>0</v>
      </c>
    </row>
    <row r="375" spans="1:39" x14ac:dyDescent="0.25">
      <c r="A375" t="s">
        <v>1542</v>
      </c>
      <c r="B375" t="s">
        <v>2188</v>
      </c>
      <c r="C375" t="s">
        <v>587</v>
      </c>
      <c r="D375">
        <v>18</v>
      </c>
      <c r="E375" s="1">
        <v>0</v>
      </c>
      <c r="F375">
        <v>0</v>
      </c>
      <c r="G375">
        <v>0</v>
      </c>
      <c r="H375">
        <v>0</v>
      </c>
      <c r="I375" s="1">
        <v>0</v>
      </c>
      <c r="J375">
        <v>0</v>
      </c>
      <c r="K375">
        <v>0</v>
      </c>
      <c r="L375">
        <v>0</v>
      </c>
      <c r="M375">
        <v>0</v>
      </c>
      <c r="N375" s="1">
        <v>0</v>
      </c>
      <c r="O375">
        <v>0</v>
      </c>
      <c r="P375">
        <v>0</v>
      </c>
      <c r="Q375">
        <v>0</v>
      </c>
      <c r="R375">
        <v>0</v>
      </c>
      <c r="S375" s="1">
        <v>1857400</v>
      </c>
      <c r="T375">
        <v>4774900</v>
      </c>
      <c r="U375">
        <v>8421400</v>
      </c>
      <c r="V375">
        <v>0</v>
      </c>
      <c r="W375">
        <v>0</v>
      </c>
      <c r="X375" s="1">
        <v>2358500</v>
      </c>
      <c r="Y375">
        <v>7262700</v>
      </c>
      <c r="Z375">
        <v>6748400</v>
      </c>
      <c r="AA375">
        <v>0</v>
      </c>
      <c r="AB375">
        <v>0</v>
      </c>
      <c r="AC375" s="1">
        <v>8158200</v>
      </c>
      <c r="AD375">
        <v>12636000</v>
      </c>
      <c r="AE375">
        <v>6601000</v>
      </c>
      <c r="AF375">
        <v>0</v>
      </c>
      <c r="AG375">
        <v>14353000</v>
      </c>
      <c r="AH375" s="1">
        <f t="shared" si="30"/>
        <v>0</v>
      </c>
      <c r="AI375">
        <f t="shared" si="31"/>
        <v>0</v>
      </c>
      <c r="AJ375">
        <f t="shared" si="32"/>
        <v>0</v>
      </c>
      <c r="AK375">
        <f t="shared" si="33"/>
        <v>3010740</v>
      </c>
      <c r="AL375">
        <f t="shared" si="34"/>
        <v>3273920</v>
      </c>
      <c r="AM375">
        <f t="shared" si="35"/>
        <v>8349640</v>
      </c>
    </row>
    <row r="376" spans="1:39" x14ac:dyDescent="0.25">
      <c r="A376" t="s">
        <v>1543</v>
      </c>
      <c r="B376" t="s">
        <v>2189</v>
      </c>
      <c r="C376" t="s">
        <v>588</v>
      </c>
      <c r="D376">
        <v>13</v>
      </c>
      <c r="E376" s="1">
        <v>0</v>
      </c>
      <c r="F376">
        <v>0</v>
      </c>
      <c r="G376">
        <v>0</v>
      </c>
      <c r="H376">
        <v>0</v>
      </c>
      <c r="I376" s="1">
        <v>0</v>
      </c>
      <c r="J376">
        <v>0</v>
      </c>
      <c r="K376">
        <v>0</v>
      </c>
      <c r="L376">
        <v>0</v>
      </c>
      <c r="M376">
        <v>0</v>
      </c>
      <c r="N376" s="1">
        <v>0</v>
      </c>
      <c r="O376">
        <v>0</v>
      </c>
      <c r="P376">
        <v>0</v>
      </c>
      <c r="Q376">
        <v>0</v>
      </c>
      <c r="R376">
        <v>0</v>
      </c>
      <c r="S376" s="1">
        <v>4423900</v>
      </c>
      <c r="T376">
        <v>16866000</v>
      </c>
      <c r="U376">
        <v>9055200</v>
      </c>
      <c r="V376">
        <v>0</v>
      </c>
      <c r="W376">
        <v>568050</v>
      </c>
      <c r="X376" s="1">
        <v>11323000</v>
      </c>
      <c r="Y376">
        <v>39399000</v>
      </c>
      <c r="Z376">
        <v>15672000</v>
      </c>
      <c r="AA376">
        <v>0</v>
      </c>
      <c r="AB376">
        <v>0</v>
      </c>
      <c r="AC376" s="1">
        <v>46323000</v>
      </c>
      <c r="AD376">
        <v>32677000</v>
      </c>
      <c r="AE376">
        <v>21863000</v>
      </c>
      <c r="AF376">
        <v>4482900</v>
      </c>
      <c r="AG376">
        <v>60878000</v>
      </c>
      <c r="AH376" s="1">
        <f t="shared" si="30"/>
        <v>0</v>
      </c>
      <c r="AI376">
        <f t="shared" si="31"/>
        <v>0</v>
      </c>
      <c r="AJ376">
        <f t="shared" si="32"/>
        <v>0</v>
      </c>
      <c r="AK376">
        <f t="shared" si="33"/>
        <v>6182630</v>
      </c>
      <c r="AL376">
        <f t="shared" si="34"/>
        <v>13278800</v>
      </c>
      <c r="AM376">
        <f t="shared" si="35"/>
        <v>33244780</v>
      </c>
    </row>
    <row r="377" spans="1:39" x14ac:dyDescent="0.25">
      <c r="A377" t="s">
        <v>1544</v>
      </c>
      <c r="B377" t="s">
        <v>2190</v>
      </c>
      <c r="C377" t="s">
        <v>589</v>
      </c>
      <c r="D377">
        <v>23</v>
      </c>
      <c r="E377" s="1">
        <v>0</v>
      </c>
      <c r="F377">
        <v>0</v>
      </c>
      <c r="G377">
        <v>0</v>
      </c>
      <c r="H377">
        <v>0</v>
      </c>
      <c r="I377" s="1">
        <v>0</v>
      </c>
      <c r="J377">
        <v>0</v>
      </c>
      <c r="K377">
        <v>0</v>
      </c>
      <c r="L377">
        <v>9423300</v>
      </c>
      <c r="M377">
        <v>0</v>
      </c>
      <c r="N377" s="1">
        <v>0</v>
      </c>
      <c r="O377">
        <v>0</v>
      </c>
      <c r="P377">
        <v>0</v>
      </c>
      <c r="Q377">
        <v>0</v>
      </c>
      <c r="R377">
        <v>0</v>
      </c>
      <c r="S377" s="1">
        <v>38714000</v>
      </c>
      <c r="T377">
        <v>73942000</v>
      </c>
      <c r="U377">
        <v>177420000</v>
      </c>
      <c r="V377">
        <v>0</v>
      </c>
      <c r="W377">
        <v>30058000</v>
      </c>
      <c r="X377" s="1">
        <v>73752000</v>
      </c>
      <c r="Y377">
        <v>162540000</v>
      </c>
      <c r="Z377">
        <v>165470000</v>
      </c>
      <c r="AA377">
        <v>152660000</v>
      </c>
      <c r="AB377">
        <v>60253000</v>
      </c>
      <c r="AC377" s="1">
        <v>204110000</v>
      </c>
      <c r="AD377">
        <v>139790000</v>
      </c>
      <c r="AE377">
        <v>129090000</v>
      </c>
      <c r="AF377">
        <v>28916000</v>
      </c>
      <c r="AG377">
        <v>234980000</v>
      </c>
      <c r="AH377" s="1">
        <f t="shared" si="30"/>
        <v>0</v>
      </c>
      <c r="AI377">
        <f t="shared" si="31"/>
        <v>1884660</v>
      </c>
      <c r="AJ377">
        <f t="shared" si="32"/>
        <v>0</v>
      </c>
      <c r="AK377">
        <f t="shared" si="33"/>
        <v>64026800</v>
      </c>
      <c r="AL377">
        <f t="shared" si="34"/>
        <v>122935000</v>
      </c>
      <c r="AM377">
        <f t="shared" si="35"/>
        <v>147377200</v>
      </c>
    </row>
    <row r="378" spans="1:39" x14ac:dyDescent="0.25">
      <c r="A378" t="s">
        <v>1545</v>
      </c>
      <c r="B378" t="s">
        <v>2191</v>
      </c>
      <c r="C378" t="s">
        <v>590</v>
      </c>
      <c r="D378">
        <v>2</v>
      </c>
      <c r="E378" s="1">
        <v>0</v>
      </c>
      <c r="F378">
        <v>0</v>
      </c>
      <c r="G378">
        <v>0</v>
      </c>
      <c r="H378">
        <v>0</v>
      </c>
      <c r="I378" s="1">
        <v>0</v>
      </c>
      <c r="J378">
        <v>0</v>
      </c>
      <c r="K378">
        <v>0</v>
      </c>
      <c r="L378">
        <v>0</v>
      </c>
      <c r="M378">
        <v>0</v>
      </c>
      <c r="N378" s="1">
        <v>0</v>
      </c>
      <c r="O378">
        <v>0</v>
      </c>
      <c r="P378">
        <v>0</v>
      </c>
      <c r="Q378">
        <v>0</v>
      </c>
      <c r="R378">
        <v>0</v>
      </c>
      <c r="S378" s="1">
        <v>0</v>
      </c>
      <c r="T378">
        <v>2995400</v>
      </c>
      <c r="U378">
        <v>0</v>
      </c>
      <c r="V378">
        <v>0</v>
      </c>
      <c r="W378">
        <v>0</v>
      </c>
      <c r="X378" s="1">
        <v>0</v>
      </c>
      <c r="Y378">
        <v>0</v>
      </c>
      <c r="Z378">
        <v>0</v>
      </c>
      <c r="AA378">
        <v>0</v>
      </c>
      <c r="AB378">
        <v>0</v>
      </c>
      <c r="AC378" s="1">
        <v>8520900</v>
      </c>
      <c r="AD378">
        <v>4562900</v>
      </c>
      <c r="AE378">
        <v>0</v>
      </c>
      <c r="AF378">
        <v>0</v>
      </c>
      <c r="AG378">
        <v>0</v>
      </c>
      <c r="AH378" s="1">
        <f t="shared" si="30"/>
        <v>0</v>
      </c>
      <c r="AI378">
        <f t="shared" si="31"/>
        <v>0</v>
      </c>
      <c r="AJ378">
        <f t="shared" si="32"/>
        <v>0</v>
      </c>
      <c r="AK378">
        <f t="shared" si="33"/>
        <v>599080</v>
      </c>
      <c r="AL378">
        <f t="shared" si="34"/>
        <v>0</v>
      </c>
      <c r="AM378">
        <f t="shared" si="35"/>
        <v>2616760</v>
      </c>
    </row>
    <row r="379" spans="1:39" x14ac:dyDescent="0.25">
      <c r="A379" t="s">
        <v>1546</v>
      </c>
      <c r="B379" t="s">
        <v>2192</v>
      </c>
      <c r="C379" t="s">
        <v>591</v>
      </c>
      <c r="D379">
        <v>9</v>
      </c>
      <c r="E379" s="1">
        <v>0</v>
      </c>
      <c r="F379">
        <v>0</v>
      </c>
      <c r="G379">
        <v>0</v>
      </c>
      <c r="H379">
        <v>0</v>
      </c>
      <c r="I379" s="1">
        <v>0</v>
      </c>
      <c r="J379">
        <v>0</v>
      </c>
      <c r="K379">
        <v>0</v>
      </c>
      <c r="L379">
        <v>0</v>
      </c>
      <c r="M379">
        <v>0</v>
      </c>
      <c r="N379" s="1">
        <v>0</v>
      </c>
      <c r="O379">
        <v>0</v>
      </c>
      <c r="P379">
        <v>0</v>
      </c>
      <c r="Q379">
        <v>0</v>
      </c>
      <c r="R379">
        <v>0</v>
      </c>
      <c r="S379" s="1">
        <v>2430600</v>
      </c>
      <c r="T379">
        <v>6144600</v>
      </c>
      <c r="U379">
        <v>11386000</v>
      </c>
      <c r="V379">
        <v>0</v>
      </c>
      <c r="W379">
        <v>0</v>
      </c>
      <c r="X379" s="1">
        <v>3118300</v>
      </c>
      <c r="Y379">
        <v>9115800</v>
      </c>
      <c r="Z379">
        <v>5032100</v>
      </c>
      <c r="AA379">
        <v>0</v>
      </c>
      <c r="AB379">
        <v>0</v>
      </c>
      <c r="AC379" s="1">
        <v>27397000</v>
      </c>
      <c r="AD379">
        <v>15556000</v>
      </c>
      <c r="AE379">
        <v>12244000</v>
      </c>
      <c r="AF379">
        <v>0</v>
      </c>
      <c r="AG379">
        <v>17897000</v>
      </c>
      <c r="AH379" s="1">
        <f t="shared" si="30"/>
        <v>0</v>
      </c>
      <c r="AI379">
        <f t="shared" si="31"/>
        <v>0</v>
      </c>
      <c r="AJ379">
        <f t="shared" si="32"/>
        <v>0</v>
      </c>
      <c r="AK379">
        <f t="shared" si="33"/>
        <v>3992240</v>
      </c>
      <c r="AL379">
        <f t="shared" si="34"/>
        <v>3453240</v>
      </c>
      <c r="AM379">
        <f t="shared" si="35"/>
        <v>14618800</v>
      </c>
    </row>
    <row r="380" spans="1:39" x14ac:dyDescent="0.25">
      <c r="A380" t="s">
        <v>1547</v>
      </c>
      <c r="B380" t="s">
        <v>2193</v>
      </c>
      <c r="C380" t="s">
        <v>592</v>
      </c>
      <c r="D380">
        <v>3</v>
      </c>
      <c r="E380" s="1">
        <v>0</v>
      </c>
      <c r="F380">
        <v>0</v>
      </c>
      <c r="G380">
        <v>0</v>
      </c>
      <c r="H380">
        <v>0</v>
      </c>
      <c r="I380" s="1">
        <v>0</v>
      </c>
      <c r="J380">
        <v>0</v>
      </c>
      <c r="K380">
        <v>0</v>
      </c>
      <c r="L380">
        <v>0</v>
      </c>
      <c r="M380">
        <v>0</v>
      </c>
      <c r="N380" s="1">
        <v>0</v>
      </c>
      <c r="O380">
        <v>0</v>
      </c>
      <c r="P380">
        <v>0</v>
      </c>
      <c r="Q380">
        <v>0</v>
      </c>
      <c r="R380">
        <v>0</v>
      </c>
      <c r="S380" s="1">
        <v>0</v>
      </c>
      <c r="T380">
        <v>0</v>
      </c>
      <c r="U380">
        <v>0</v>
      </c>
      <c r="V380">
        <v>0</v>
      </c>
      <c r="W380">
        <v>0</v>
      </c>
      <c r="X380" s="1">
        <v>0</v>
      </c>
      <c r="Y380">
        <v>4988500</v>
      </c>
      <c r="Z380">
        <v>4168700</v>
      </c>
      <c r="AA380">
        <v>0</v>
      </c>
      <c r="AB380">
        <v>0</v>
      </c>
      <c r="AC380" s="1">
        <v>3384800</v>
      </c>
      <c r="AD380">
        <v>0</v>
      </c>
      <c r="AE380">
        <v>0</v>
      </c>
      <c r="AF380">
        <v>0</v>
      </c>
      <c r="AG380">
        <v>3875900</v>
      </c>
      <c r="AH380" s="1">
        <f t="shared" si="30"/>
        <v>0</v>
      </c>
      <c r="AI380">
        <f t="shared" si="31"/>
        <v>0</v>
      </c>
      <c r="AJ380">
        <f t="shared" si="32"/>
        <v>0</v>
      </c>
      <c r="AK380">
        <f t="shared" si="33"/>
        <v>0</v>
      </c>
      <c r="AL380">
        <f t="shared" si="34"/>
        <v>1831440</v>
      </c>
      <c r="AM380">
        <f t="shared" si="35"/>
        <v>1452140</v>
      </c>
    </row>
    <row r="381" spans="1:39" x14ac:dyDescent="0.25">
      <c r="A381" t="s">
        <v>1548</v>
      </c>
      <c r="B381" t="s">
        <v>2194</v>
      </c>
      <c r="C381" t="s">
        <v>593</v>
      </c>
      <c r="D381">
        <v>15</v>
      </c>
      <c r="E381" s="1">
        <v>0</v>
      </c>
      <c r="F381">
        <v>0</v>
      </c>
      <c r="G381">
        <v>0</v>
      </c>
      <c r="H381">
        <v>0</v>
      </c>
      <c r="I381" s="1">
        <v>0</v>
      </c>
      <c r="J381">
        <v>0</v>
      </c>
      <c r="K381">
        <v>0</v>
      </c>
      <c r="L381">
        <v>0</v>
      </c>
      <c r="M381">
        <v>0</v>
      </c>
      <c r="N381" s="1">
        <v>1837900</v>
      </c>
      <c r="O381">
        <v>0</v>
      </c>
      <c r="P381">
        <v>0</v>
      </c>
      <c r="Q381">
        <v>0</v>
      </c>
      <c r="R381">
        <v>0</v>
      </c>
      <c r="S381" s="1">
        <v>5692800</v>
      </c>
      <c r="T381">
        <v>29094000</v>
      </c>
      <c r="U381">
        <v>51045000</v>
      </c>
      <c r="V381">
        <v>0</v>
      </c>
      <c r="W381">
        <v>15784000</v>
      </c>
      <c r="X381" s="1">
        <v>40309000</v>
      </c>
      <c r="Y381">
        <v>110750000</v>
      </c>
      <c r="Z381">
        <v>95175000</v>
      </c>
      <c r="AA381">
        <v>66296000</v>
      </c>
      <c r="AB381">
        <v>54668000</v>
      </c>
      <c r="AC381" s="1">
        <v>100140000</v>
      </c>
      <c r="AD381">
        <v>187020000</v>
      </c>
      <c r="AE381">
        <v>121030000</v>
      </c>
      <c r="AF381">
        <v>31758000</v>
      </c>
      <c r="AG381">
        <v>108940000</v>
      </c>
      <c r="AH381" s="1">
        <f t="shared" si="30"/>
        <v>0</v>
      </c>
      <c r="AI381">
        <f t="shared" si="31"/>
        <v>0</v>
      </c>
      <c r="AJ381">
        <f t="shared" si="32"/>
        <v>367580</v>
      </c>
      <c r="AK381">
        <f t="shared" si="33"/>
        <v>20323160</v>
      </c>
      <c r="AL381">
        <f t="shared" si="34"/>
        <v>73439600</v>
      </c>
      <c r="AM381">
        <f t="shared" si="35"/>
        <v>109777600</v>
      </c>
    </row>
    <row r="382" spans="1:39" x14ac:dyDescent="0.25">
      <c r="A382" t="s">
        <v>1549</v>
      </c>
      <c r="B382" t="s">
        <v>2017</v>
      </c>
      <c r="C382" t="s">
        <v>594</v>
      </c>
      <c r="D382">
        <v>146</v>
      </c>
      <c r="E382" s="1">
        <v>0</v>
      </c>
      <c r="F382">
        <v>0</v>
      </c>
      <c r="G382">
        <v>0</v>
      </c>
      <c r="H382">
        <v>0</v>
      </c>
      <c r="I382" s="1">
        <v>307580000</v>
      </c>
      <c r="J382">
        <v>121620000</v>
      </c>
      <c r="K382">
        <v>190430000</v>
      </c>
      <c r="L382">
        <v>1008500000</v>
      </c>
      <c r="M382">
        <v>42616000</v>
      </c>
      <c r="N382" s="1">
        <v>1208000000</v>
      </c>
      <c r="O382">
        <v>182070000</v>
      </c>
      <c r="P382">
        <v>67671000</v>
      </c>
      <c r="Q382">
        <v>0</v>
      </c>
      <c r="R382">
        <v>56537000</v>
      </c>
      <c r="S382" s="1">
        <v>3271500000</v>
      </c>
      <c r="T382">
        <v>5883900000</v>
      </c>
      <c r="U382">
        <v>8037000000</v>
      </c>
      <c r="V382">
        <v>45282000</v>
      </c>
      <c r="W382">
        <v>1085400000</v>
      </c>
      <c r="X382" s="1">
        <v>5024900000</v>
      </c>
      <c r="Y382">
        <v>15789000000</v>
      </c>
      <c r="Z382">
        <v>8554100000</v>
      </c>
      <c r="AA382">
        <v>3781500000</v>
      </c>
      <c r="AB382">
        <v>1987100000</v>
      </c>
      <c r="AC382" s="1">
        <v>17767000000</v>
      </c>
      <c r="AD382">
        <v>14316000000</v>
      </c>
      <c r="AE382">
        <v>10288000000</v>
      </c>
      <c r="AF382">
        <v>1236300000</v>
      </c>
      <c r="AG382">
        <v>12952000000</v>
      </c>
      <c r="AH382" s="1">
        <f t="shared" si="30"/>
        <v>0</v>
      </c>
      <c r="AI382">
        <f t="shared" si="31"/>
        <v>334149200</v>
      </c>
      <c r="AJ382">
        <f t="shared" si="32"/>
        <v>302855600</v>
      </c>
      <c r="AK382">
        <f t="shared" si="33"/>
        <v>3664616400</v>
      </c>
      <c r="AL382">
        <f t="shared" si="34"/>
        <v>7027320000</v>
      </c>
      <c r="AM382">
        <f t="shared" si="35"/>
        <v>11311860000</v>
      </c>
    </row>
    <row r="383" spans="1:39" x14ac:dyDescent="0.25">
      <c r="A383" t="s">
        <v>1116</v>
      </c>
      <c r="B383" t="s">
        <v>2195</v>
      </c>
      <c r="C383" t="s">
        <v>164</v>
      </c>
      <c r="D383">
        <v>2</v>
      </c>
      <c r="E383" s="1">
        <v>0</v>
      </c>
      <c r="F383">
        <v>0</v>
      </c>
      <c r="G383">
        <v>0</v>
      </c>
      <c r="H383">
        <v>0</v>
      </c>
      <c r="I383" s="1">
        <v>0</v>
      </c>
      <c r="J383">
        <v>0</v>
      </c>
      <c r="K383">
        <v>0</v>
      </c>
      <c r="L383">
        <v>0</v>
      </c>
      <c r="M383">
        <v>0</v>
      </c>
      <c r="N383" s="1">
        <v>0</v>
      </c>
      <c r="O383">
        <v>1626100</v>
      </c>
      <c r="P383">
        <v>3435400</v>
      </c>
      <c r="Q383">
        <v>10114000</v>
      </c>
      <c r="R383">
        <v>0</v>
      </c>
      <c r="S383" s="1">
        <v>0</v>
      </c>
      <c r="T383">
        <v>2232800</v>
      </c>
      <c r="U383">
        <v>0</v>
      </c>
      <c r="V383">
        <v>2640200</v>
      </c>
      <c r="W383">
        <v>0</v>
      </c>
      <c r="X383" s="1">
        <v>0</v>
      </c>
      <c r="Y383">
        <v>0</v>
      </c>
      <c r="Z383">
        <v>0</v>
      </c>
      <c r="AA383">
        <v>0</v>
      </c>
      <c r="AB383">
        <v>0</v>
      </c>
      <c r="AC383" s="1">
        <v>0</v>
      </c>
      <c r="AD383">
        <v>0</v>
      </c>
      <c r="AE383">
        <v>0</v>
      </c>
      <c r="AF383">
        <v>0</v>
      </c>
      <c r="AG383">
        <v>0</v>
      </c>
      <c r="AH383" s="1">
        <f t="shared" si="30"/>
        <v>0</v>
      </c>
      <c r="AI383">
        <f t="shared" si="31"/>
        <v>0</v>
      </c>
      <c r="AJ383">
        <f t="shared" si="32"/>
        <v>3035100</v>
      </c>
      <c r="AK383">
        <f t="shared" si="33"/>
        <v>974600</v>
      </c>
      <c r="AL383">
        <f t="shared" si="34"/>
        <v>0</v>
      </c>
      <c r="AM383">
        <f t="shared" si="35"/>
        <v>0</v>
      </c>
    </row>
    <row r="384" spans="1:39" x14ac:dyDescent="0.25">
      <c r="A384" t="s">
        <v>1128</v>
      </c>
      <c r="B384" t="s">
        <v>2196</v>
      </c>
      <c r="C384" t="s">
        <v>176</v>
      </c>
      <c r="D384">
        <v>2</v>
      </c>
      <c r="E384" s="1">
        <v>0</v>
      </c>
      <c r="F384">
        <v>0</v>
      </c>
      <c r="G384">
        <v>0</v>
      </c>
      <c r="H384">
        <v>0</v>
      </c>
      <c r="I384" s="1">
        <v>0</v>
      </c>
      <c r="J384">
        <v>0</v>
      </c>
      <c r="K384">
        <v>0</v>
      </c>
      <c r="L384">
        <v>985920</v>
      </c>
      <c r="M384">
        <v>0</v>
      </c>
      <c r="N384" s="1">
        <v>0</v>
      </c>
      <c r="O384">
        <v>0</v>
      </c>
      <c r="P384">
        <v>0</v>
      </c>
      <c r="Q384">
        <v>0</v>
      </c>
      <c r="R384">
        <v>0</v>
      </c>
      <c r="S384" s="1">
        <v>2494100</v>
      </c>
      <c r="T384">
        <v>2140100</v>
      </c>
      <c r="U384">
        <v>9183700</v>
      </c>
      <c r="V384">
        <v>0</v>
      </c>
      <c r="W384">
        <v>0</v>
      </c>
      <c r="X384" s="1">
        <v>5931300</v>
      </c>
      <c r="Y384">
        <v>13553000</v>
      </c>
      <c r="Z384">
        <v>11092000</v>
      </c>
      <c r="AA384">
        <v>2382800</v>
      </c>
      <c r="AB384">
        <v>0</v>
      </c>
      <c r="AC384" s="1">
        <v>12510000</v>
      </c>
      <c r="AD384">
        <v>10328000</v>
      </c>
      <c r="AE384">
        <v>9707000</v>
      </c>
      <c r="AF384">
        <v>0</v>
      </c>
      <c r="AG384">
        <v>3255300</v>
      </c>
      <c r="AH384" s="1">
        <f t="shared" si="30"/>
        <v>0</v>
      </c>
      <c r="AI384">
        <f t="shared" si="31"/>
        <v>197184</v>
      </c>
      <c r="AJ384">
        <f t="shared" si="32"/>
        <v>0</v>
      </c>
      <c r="AK384">
        <f t="shared" si="33"/>
        <v>2763580</v>
      </c>
      <c r="AL384">
        <f t="shared" si="34"/>
        <v>6591820</v>
      </c>
      <c r="AM384">
        <f t="shared" si="35"/>
        <v>7160060</v>
      </c>
    </row>
    <row r="385" spans="1:39" x14ac:dyDescent="0.25">
      <c r="A385" t="s">
        <v>1039</v>
      </c>
      <c r="B385" t="s">
        <v>2197</v>
      </c>
      <c r="C385" t="s">
        <v>87</v>
      </c>
      <c r="D385">
        <v>27</v>
      </c>
      <c r="E385" s="1">
        <v>0</v>
      </c>
      <c r="F385">
        <v>0</v>
      </c>
      <c r="G385">
        <v>0</v>
      </c>
      <c r="H385">
        <v>0</v>
      </c>
      <c r="I385" s="1">
        <v>0</v>
      </c>
      <c r="J385">
        <v>0</v>
      </c>
      <c r="K385">
        <v>0</v>
      </c>
      <c r="L385">
        <v>0</v>
      </c>
      <c r="M385">
        <v>0</v>
      </c>
      <c r="N385" s="1">
        <v>0</v>
      </c>
      <c r="O385">
        <v>79137000</v>
      </c>
      <c r="P385">
        <v>0</v>
      </c>
      <c r="Q385">
        <v>0</v>
      </c>
      <c r="R385">
        <v>0</v>
      </c>
      <c r="S385" s="1">
        <v>0</v>
      </c>
      <c r="T385">
        <v>0</v>
      </c>
      <c r="U385">
        <v>0</v>
      </c>
      <c r="V385">
        <v>0</v>
      </c>
      <c r="W385">
        <v>0</v>
      </c>
      <c r="X385" s="1">
        <v>0</v>
      </c>
      <c r="Y385">
        <v>0</v>
      </c>
      <c r="Z385">
        <v>0</v>
      </c>
      <c r="AA385">
        <v>0</v>
      </c>
      <c r="AB385">
        <v>0</v>
      </c>
      <c r="AC385" s="1">
        <v>0</v>
      </c>
      <c r="AD385">
        <v>0</v>
      </c>
      <c r="AE385">
        <v>0</v>
      </c>
      <c r="AF385">
        <v>0</v>
      </c>
      <c r="AG385">
        <v>0</v>
      </c>
      <c r="AH385" s="1">
        <f t="shared" si="30"/>
        <v>0</v>
      </c>
      <c r="AI385">
        <f t="shared" si="31"/>
        <v>0</v>
      </c>
      <c r="AJ385">
        <f t="shared" si="32"/>
        <v>15827400</v>
      </c>
      <c r="AK385">
        <f t="shared" si="33"/>
        <v>0</v>
      </c>
      <c r="AL385">
        <f t="shared" si="34"/>
        <v>0</v>
      </c>
      <c r="AM385">
        <f t="shared" si="35"/>
        <v>0</v>
      </c>
    </row>
    <row r="386" spans="1:39" x14ac:dyDescent="0.25">
      <c r="A386" t="s">
        <v>1132</v>
      </c>
      <c r="B386" t="s">
        <v>2198</v>
      </c>
      <c r="C386" t="s">
        <v>180</v>
      </c>
      <c r="D386">
        <v>8</v>
      </c>
      <c r="E386" s="1">
        <v>0</v>
      </c>
      <c r="F386">
        <v>0</v>
      </c>
      <c r="G386">
        <v>0</v>
      </c>
      <c r="H386">
        <v>0</v>
      </c>
      <c r="I386" s="1">
        <v>0</v>
      </c>
      <c r="J386">
        <v>0</v>
      </c>
      <c r="K386">
        <v>0</v>
      </c>
      <c r="L386">
        <v>0</v>
      </c>
      <c r="M386">
        <v>0</v>
      </c>
      <c r="N386" s="1">
        <v>0</v>
      </c>
      <c r="O386">
        <v>0</v>
      </c>
      <c r="P386">
        <v>0</v>
      </c>
      <c r="Q386">
        <v>0</v>
      </c>
      <c r="R386">
        <v>0</v>
      </c>
      <c r="S386" s="1">
        <v>991750</v>
      </c>
      <c r="T386">
        <v>1930500</v>
      </c>
      <c r="U386">
        <v>5317900</v>
      </c>
      <c r="V386">
        <v>0</v>
      </c>
      <c r="W386">
        <v>1211300</v>
      </c>
      <c r="X386" s="1">
        <v>6604500</v>
      </c>
      <c r="Y386">
        <v>0</v>
      </c>
      <c r="Z386">
        <v>4429100</v>
      </c>
      <c r="AA386">
        <v>0</v>
      </c>
      <c r="AB386">
        <v>0</v>
      </c>
      <c r="AC386" s="1">
        <v>26567000</v>
      </c>
      <c r="AD386">
        <v>10786000</v>
      </c>
      <c r="AE386">
        <v>9854800</v>
      </c>
      <c r="AF386">
        <v>820600</v>
      </c>
      <c r="AG386">
        <v>12223000</v>
      </c>
      <c r="AH386" s="1">
        <f t="shared" ref="AH386:AH449" si="36">AVERAGE(E386:H386)</f>
        <v>0</v>
      </c>
      <c r="AI386">
        <f t="shared" ref="AI386:AI449" si="37">AVERAGE(I386:M386)</f>
        <v>0</v>
      </c>
      <c r="AJ386">
        <f t="shared" ref="AJ386:AJ449" si="38">AVERAGE(N386:R386)</f>
        <v>0</v>
      </c>
      <c r="AK386">
        <f t="shared" ref="AK386:AK449" si="39">AVERAGE(S386:W386)</f>
        <v>1890290</v>
      </c>
      <c r="AL386">
        <f t="shared" ref="AL386:AL449" si="40">AVERAGE(X386:AB386)</f>
        <v>2206720</v>
      </c>
      <c r="AM386">
        <f t="shared" ref="AM386:AM449" si="41">AVERAGE(AC386:AG386)</f>
        <v>12050280</v>
      </c>
    </row>
    <row r="387" spans="1:39" x14ac:dyDescent="0.25">
      <c r="A387" t="s">
        <v>1209</v>
      </c>
      <c r="B387" t="s">
        <v>2199</v>
      </c>
      <c r="C387" t="s">
        <v>257</v>
      </c>
      <c r="D387">
        <v>2</v>
      </c>
      <c r="E387" s="1">
        <v>0</v>
      </c>
      <c r="F387">
        <v>0</v>
      </c>
      <c r="G387">
        <v>0</v>
      </c>
      <c r="H387">
        <v>0</v>
      </c>
      <c r="I387" s="1">
        <v>0</v>
      </c>
      <c r="J387">
        <v>0</v>
      </c>
      <c r="K387">
        <v>0</v>
      </c>
      <c r="L387">
        <v>16212000</v>
      </c>
      <c r="M387">
        <v>0</v>
      </c>
      <c r="N387" s="1">
        <v>7023600</v>
      </c>
      <c r="O387">
        <v>0</v>
      </c>
      <c r="P387">
        <v>0</v>
      </c>
      <c r="Q387">
        <v>0</v>
      </c>
      <c r="R387">
        <v>0</v>
      </c>
      <c r="S387" s="1">
        <v>0</v>
      </c>
      <c r="T387">
        <v>1574700</v>
      </c>
      <c r="U387">
        <v>0</v>
      </c>
      <c r="V387">
        <v>0</v>
      </c>
      <c r="W387">
        <v>0</v>
      </c>
      <c r="X387" s="1">
        <v>0</v>
      </c>
      <c r="Y387">
        <v>0</v>
      </c>
      <c r="Z387">
        <v>0</v>
      </c>
      <c r="AA387">
        <v>0</v>
      </c>
      <c r="AB387">
        <v>838470</v>
      </c>
      <c r="AC387" s="1">
        <v>0</v>
      </c>
      <c r="AD387">
        <v>0</v>
      </c>
      <c r="AE387">
        <v>3739800</v>
      </c>
      <c r="AF387">
        <v>0</v>
      </c>
      <c r="AG387">
        <v>2851600</v>
      </c>
      <c r="AH387" s="1">
        <f t="shared" si="36"/>
        <v>0</v>
      </c>
      <c r="AI387">
        <f t="shared" si="37"/>
        <v>3242400</v>
      </c>
      <c r="AJ387">
        <f t="shared" si="38"/>
        <v>1404720</v>
      </c>
      <c r="AK387">
        <f t="shared" si="39"/>
        <v>314940</v>
      </c>
      <c r="AL387">
        <f t="shared" si="40"/>
        <v>167694</v>
      </c>
      <c r="AM387">
        <f t="shared" si="41"/>
        <v>1318280</v>
      </c>
    </row>
    <row r="388" spans="1:39" x14ac:dyDescent="0.25">
      <c r="A388" t="s">
        <v>1060</v>
      </c>
      <c r="B388" t="s">
        <v>2200</v>
      </c>
      <c r="C388" t="s">
        <v>108</v>
      </c>
      <c r="D388">
        <v>2</v>
      </c>
      <c r="E388" s="1">
        <v>0</v>
      </c>
      <c r="F388">
        <v>0</v>
      </c>
      <c r="G388">
        <v>0</v>
      </c>
      <c r="H388">
        <v>0</v>
      </c>
      <c r="I388" s="1">
        <v>0</v>
      </c>
      <c r="J388">
        <v>0</v>
      </c>
      <c r="K388">
        <v>0</v>
      </c>
      <c r="L388">
        <v>0</v>
      </c>
      <c r="M388">
        <v>0</v>
      </c>
      <c r="N388" s="1">
        <v>0</v>
      </c>
      <c r="O388">
        <v>0</v>
      </c>
      <c r="P388">
        <v>0</v>
      </c>
      <c r="Q388">
        <v>0</v>
      </c>
      <c r="R388">
        <v>0</v>
      </c>
      <c r="S388" s="1">
        <v>0</v>
      </c>
      <c r="T388">
        <v>0</v>
      </c>
      <c r="U388">
        <v>3389500</v>
      </c>
      <c r="V388">
        <v>0</v>
      </c>
      <c r="W388">
        <v>0</v>
      </c>
      <c r="X388" s="1">
        <v>0</v>
      </c>
      <c r="Y388">
        <v>0</v>
      </c>
      <c r="Z388">
        <v>0</v>
      </c>
      <c r="AA388">
        <v>0</v>
      </c>
      <c r="AB388">
        <v>0</v>
      </c>
      <c r="AC388" s="1">
        <v>4168300</v>
      </c>
      <c r="AD388">
        <v>0</v>
      </c>
      <c r="AE388">
        <v>0</v>
      </c>
      <c r="AF388">
        <v>0</v>
      </c>
      <c r="AG388">
        <v>8991900</v>
      </c>
      <c r="AH388" s="1">
        <f t="shared" si="36"/>
        <v>0</v>
      </c>
      <c r="AI388">
        <f t="shared" si="37"/>
        <v>0</v>
      </c>
      <c r="AJ388">
        <f t="shared" si="38"/>
        <v>0</v>
      </c>
      <c r="AK388">
        <f t="shared" si="39"/>
        <v>677900</v>
      </c>
      <c r="AL388">
        <f t="shared" si="40"/>
        <v>0</v>
      </c>
      <c r="AM388">
        <f t="shared" si="41"/>
        <v>2632040</v>
      </c>
    </row>
    <row r="389" spans="1:39" x14ac:dyDescent="0.25">
      <c r="A389" t="s">
        <v>1159</v>
      </c>
      <c r="B389" t="s">
        <v>2201</v>
      </c>
      <c r="C389" t="s">
        <v>207</v>
      </c>
      <c r="D389">
        <v>22</v>
      </c>
      <c r="E389" s="1">
        <v>0</v>
      </c>
      <c r="F389">
        <v>0</v>
      </c>
      <c r="G389">
        <v>0</v>
      </c>
      <c r="H389">
        <v>0</v>
      </c>
      <c r="I389" s="1">
        <v>0</v>
      </c>
      <c r="J389">
        <v>0</v>
      </c>
      <c r="K389">
        <v>0</v>
      </c>
      <c r="L389">
        <v>0</v>
      </c>
      <c r="M389">
        <v>0</v>
      </c>
      <c r="N389" s="1">
        <v>0</v>
      </c>
      <c r="O389">
        <v>0</v>
      </c>
      <c r="P389">
        <v>0</v>
      </c>
      <c r="Q389">
        <v>0</v>
      </c>
      <c r="R389">
        <v>0</v>
      </c>
      <c r="S389" s="1">
        <v>11967000</v>
      </c>
      <c r="T389">
        <v>17358000</v>
      </c>
      <c r="U389">
        <v>28675000</v>
      </c>
      <c r="V389">
        <v>0</v>
      </c>
      <c r="W389">
        <v>1545300</v>
      </c>
      <c r="X389" s="1">
        <v>25373000</v>
      </c>
      <c r="Y389">
        <v>45723000</v>
      </c>
      <c r="Z389">
        <v>16956000</v>
      </c>
      <c r="AA389">
        <v>2335000</v>
      </c>
      <c r="AB389">
        <v>1338000</v>
      </c>
      <c r="AC389" s="1">
        <v>110000000</v>
      </c>
      <c r="AD389">
        <v>109840000</v>
      </c>
      <c r="AE389">
        <v>52373000</v>
      </c>
      <c r="AF389">
        <v>2300300</v>
      </c>
      <c r="AG389">
        <v>58986000</v>
      </c>
      <c r="AH389" s="1">
        <f t="shared" si="36"/>
        <v>0</v>
      </c>
      <c r="AI389">
        <f t="shared" si="37"/>
        <v>0</v>
      </c>
      <c r="AJ389">
        <f t="shared" si="38"/>
        <v>0</v>
      </c>
      <c r="AK389">
        <f t="shared" si="39"/>
        <v>11909060</v>
      </c>
      <c r="AL389">
        <f t="shared" si="40"/>
        <v>18345000</v>
      </c>
      <c r="AM389">
        <f t="shared" si="41"/>
        <v>66699860</v>
      </c>
    </row>
    <row r="390" spans="1:39" x14ac:dyDescent="0.25">
      <c r="A390" t="s">
        <v>1160</v>
      </c>
      <c r="B390" t="s">
        <v>2202</v>
      </c>
      <c r="C390" t="s">
        <v>208</v>
      </c>
      <c r="D390">
        <v>4</v>
      </c>
      <c r="E390" s="1">
        <v>0</v>
      </c>
      <c r="F390">
        <v>0</v>
      </c>
      <c r="G390">
        <v>0</v>
      </c>
      <c r="H390">
        <v>0</v>
      </c>
      <c r="I390" s="1">
        <v>0</v>
      </c>
      <c r="J390">
        <v>0</v>
      </c>
      <c r="K390">
        <v>0</v>
      </c>
      <c r="L390">
        <v>0</v>
      </c>
      <c r="M390">
        <v>0</v>
      </c>
      <c r="N390" s="1">
        <v>0</v>
      </c>
      <c r="O390">
        <v>0</v>
      </c>
      <c r="P390">
        <v>0</v>
      </c>
      <c r="Q390">
        <v>0</v>
      </c>
      <c r="R390">
        <v>0</v>
      </c>
      <c r="S390" s="1">
        <v>5091000</v>
      </c>
      <c r="T390">
        <v>2454800</v>
      </c>
      <c r="U390">
        <v>4161600</v>
      </c>
      <c r="V390">
        <v>0</v>
      </c>
      <c r="W390">
        <v>1100200</v>
      </c>
      <c r="X390" s="1">
        <v>2281800</v>
      </c>
      <c r="Y390">
        <v>5575900</v>
      </c>
      <c r="Z390">
        <v>17306000</v>
      </c>
      <c r="AA390">
        <v>0</v>
      </c>
      <c r="AB390">
        <v>0</v>
      </c>
      <c r="AC390" s="1">
        <v>21888000</v>
      </c>
      <c r="AD390">
        <v>18458000</v>
      </c>
      <c r="AE390">
        <v>13945000</v>
      </c>
      <c r="AF390">
        <v>1073800</v>
      </c>
      <c r="AG390">
        <v>17761000</v>
      </c>
      <c r="AH390" s="1">
        <f t="shared" si="36"/>
        <v>0</v>
      </c>
      <c r="AI390">
        <f t="shared" si="37"/>
        <v>0</v>
      </c>
      <c r="AJ390">
        <f t="shared" si="38"/>
        <v>0</v>
      </c>
      <c r="AK390">
        <f t="shared" si="39"/>
        <v>2561520</v>
      </c>
      <c r="AL390">
        <f t="shared" si="40"/>
        <v>5032740</v>
      </c>
      <c r="AM390">
        <f t="shared" si="41"/>
        <v>14625160</v>
      </c>
    </row>
    <row r="391" spans="1:39" x14ac:dyDescent="0.25">
      <c r="A391" t="s">
        <v>1122</v>
      </c>
      <c r="B391" t="s">
        <v>2203</v>
      </c>
      <c r="C391" t="s">
        <v>170</v>
      </c>
      <c r="D391">
        <v>12</v>
      </c>
      <c r="E391" s="1">
        <v>0</v>
      </c>
      <c r="F391">
        <v>0</v>
      </c>
      <c r="G391">
        <v>0</v>
      </c>
      <c r="H391">
        <v>0</v>
      </c>
      <c r="I391" s="1">
        <v>0</v>
      </c>
      <c r="J391">
        <v>0</v>
      </c>
      <c r="K391">
        <v>0</v>
      </c>
      <c r="L391">
        <v>0</v>
      </c>
      <c r="M391">
        <v>0</v>
      </c>
      <c r="N391" s="1">
        <v>0</v>
      </c>
      <c r="O391">
        <v>77348000</v>
      </c>
      <c r="P391">
        <v>0</v>
      </c>
      <c r="Q391">
        <v>0</v>
      </c>
      <c r="R391">
        <v>0</v>
      </c>
      <c r="S391" s="1">
        <v>0</v>
      </c>
      <c r="T391">
        <v>0</v>
      </c>
      <c r="U391">
        <v>0</v>
      </c>
      <c r="V391">
        <v>0</v>
      </c>
      <c r="W391">
        <v>0</v>
      </c>
      <c r="X391" s="1">
        <v>0</v>
      </c>
      <c r="Y391">
        <v>0</v>
      </c>
      <c r="Z391">
        <v>0</v>
      </c>
      <c r="AA391">
        <v>0</v>
      </c>
      <c r="AB391">
        <v>0</v>
      </c>
      <c r="AC391" s="1">
        <v>0</v>
      </c>
      <c r="AD391">
        <v>0</v>
      </c>
      <c r="AE391">
        <v>0</v>
      </c>
      <c r="AF391">
        <v>0</v>
      </c>
      <c r="AG391">
        <v>0</v>
      </c>
      <c r="AH391" s="1">
        <f t="shared" si="36"/>
        <v>0</v>
      </c>
      <c r="AI391">
        <f t="shared" si="37"/>
        <v>0</v>
      </c>
      <c r="AJ391">
        <f t="shared" si="38"/>
        <v>15469600</v>
      </c>
      <c r="AK391">
        <f t="shared" si="39"/>
        <v>0</v>
      </c>
      <c r="AL391">
        <f t="shared" si="40"/>
        <v>0</v>
      </c>
      <c r="AM391">
        <f t="shared" si="41"/>
        <v>0</v>
      </c>
    </row>
    <row r="392" spans="1:39" x14ac:dyDescent="0.25">
      <c r="A392" t="s">
        <v>1140</v>
      </c>
      <c r="B392" t="s">
        <v>2204</v>
      </c>
      <c r="C392" t="s">
        <v>188</v>
      </c>
      <c r="D392">
        <v>71</v>
      </c>
      <c r="E392" s="1">
        <v>0</v>
      </c>
      <c r="F392">
        <v>0</v>
      </c>
      <c r="G392">
        <v>0</v>
      </c>
      <c r="H392">
        <v>0</v>
      </c>
      <c r="I392" s="1">
        <v>0</v>
      </c>
      <c r="J392">
        <v>0</v>
      </c>
      <c r="K392">
        <v>0</v>
      </c>
      <c r="L392">
        <v>0</v>
      </c>
      <c r="M392">
        <v>0</v>
      </c>
      <c r="N392" s="1">
        <v>0</v>
      </c>
      <c r="O392">
        <v>0</v>
      </c>
      <c r="P392">
        <v>0</v>
      </c>
      <c r="Q392">
        <v>0</v>
      </c>
      <c r="R392">
        <v>0</v>
      </c>
      <c r="S392" s="1">
        <v>15673000</v>
      </c>
      <c r="T392">
        <v>36967000</v>
      </c>
      <c r="U392">
        <v>43309000</v>
      </c>
      <c r="V392">
        <v>0</v>
      </c>
      <c r="W392">
        <v>845560</v>
      </c>
      <c r="X392" s="1">
        <v>53291000</v>
      </c>
      <c r="Y392">
        <v>122060000</v>
      </c>
      <c r="Z392">
        <v>93676000</v>
      </c>
      <c r="AA392">
        <v>2624000</v>
      </c>
      <c r="AB392">
        <v>939510</v>
      </c>
      <c r="AC392" s="1">
        <v>269210000</v>
      </c>
      <c r="AD392">
        <v>175400000</v>
      </c>
      <c r="AE392">
        <v>73155000</v>
      </c>
      <c r="AF392">
        <v>3230800</v>
      </c>
      <c r="AG392">
        <v>160820000</v>
      </c>
      <c r="AH392" s="1">
        <f t="shared" si="36"/>
        <v>0</v>
      </c>
      <c r="AI392">
        <f t="shared" si="37"/>
        <v>0</v>
      </c>
      <c r="AJ392">
        <f t="shared" si="38"/>
        <v>0</v>
      </c>
      <c r="AK392">
        <f t="shared" si="39"/>
        <v>19358912</v>
      </c>
      <c r="AL392">
        <f t="shared" si="40"/>
        <v>54518102</v>
      </c>
      <c r="AM392">
        <f t="shared" si="41"/>
        <v>136363160</v>
      </c>
    </row>
    <row r="393" spans="1:39" x14ac:dyDescent="0.25">
      <c r="A393" t="s">
        <v>1550</v>
      </c>
      <c r="B393" t="s">
        <v>2205</v>
      </c>
      <c r="C393" t="s">
        <v>595</v>
      </c>
      <c r="D393">
        <v>4</v>
      </c>
      <c r="E393" s="1">
        <v>0</v>
      </c>
      <c r="F393">
        <v>0</v>
      </c>
      <c r="G393">
        <v>0</v>
      </c>
      <c r="H393">
        <v>0</v>
      </c>
      <c r="I393" s="1">
        <v>0</v>
      </c>
      <c r="J393">
        <v>0</v>
      </c>
      <c r="K393">
        <v>0</v>
      </c>
      <c r="L393">
        <v>0</v>
      </c>
      <c r="M393">
        <v>0</v>
      </c>
      <c r="N393" s="1">
        <v>0</v>
      </c>
      <c r="O393">
        <v>0</v>
      </c>
      <c r="P393">
        <v>0</v>
      </c>
      <c r="Q393">
        <v>0</v>
      </c>
      <c r="R393">
        <v>0</v>
      </c>
      <c r="S393" s="1">
        <v>0</v>
      </c>
      <c r="T393">
        <v>3045900</v>
      </c>
      <c r="U393">
        <v>2885200</v>
      </c>
      <c r="V393">
        <v>0</v>
      </c>
      <c r="W393">
        <v>0</v>
      </c>
      <c r="X393" s="1">
        <v>6803000</v>
      </c>
      <c r="Y393">
        <v>27432000</v>
      </c>
      <c r="Z393">
        <v>0</v>
      </c>
      <c r="AA393">
        <v>2269700</v>
      </c>
      <c r="AB393">
        <v>0</v>
      </c>
      <c r="AC393" s="1">
        <v>19660000</v>
      </c>
      <c r="AD393">
        <v>13544000</v>
      </c>
      <c r="AE393">
        <v>11322000</v>
      </c>
      <c r="AF393">
        <v>0</v>
      </c>
      <c r="AG393">
        <v>10364000</v>
      </c>
      <c r="AH393" s="1">
        <f t="shared" si="36"/>
        <v>0</v>
      </c>
      <c r="AI393">
        <f t="shared" si="37"/>
        <v>0</v>
      </c>
      <c r="AJ393">
        <f t="shared" si="38"/>
        <v>0</v>
      </c>
      <c r="AK393">
        <f t="shared" si="39"/>
        <v>1186220</v>
      </c>
      <c r="AL393">
        <f t="shared" si="40"/>
        <v>7300940</v>
      </c>
      <c r="AM393">
        <f t="shared" si="41"/>
        <v>10978000</v>
      </c>
    </row>
    <row r="394" spans="1:39" x14ac:dyDescent="0.25">
      <c r="A394" t="s">
        <v>1551</v>
      </c>
      <c r="B394" t="s">
        <v>2206</v>
      </c>
      <c r="C394" t="s">
        <v>596</v>
      </c>
      <c r="D394">
        <v>4</v>
      </c>
      <c r="E394" s="1">
        <v>0</v>
      </c>
      <c r="F394">
        <v>0</v>
      </c>
      <c r="G394">
        <v>0</v>
      </c>
      <c r="H394">
        <v>0</v>
      </c>
      <c r="I394" s="1">
        <v>0</v>
      </c>
      <c r="J394">
        <v>0</v>
      </c>
      <c r="K394">
        <v>0</v>
      </c>
      <c r="L394">
        <v>0</v>
      </c>
      <c r="M394">
        <v>0</v>
      </c>
      <c r="N394" s="1">
        <v>0</v>
      </c>
      <c r="O394">
        <v>0</v>
      </c>
      <c r="P394">
        <v>0</v>
      </c>
      <c r="Q394">
        <v>0</v>
      </c>
      <c r="R394">
        <v>0</v>
      </c>
      <c r="S394" s="1">
        <v>2086900</v>
      </c>
      <c r="T394">
        <v>12465000</v>
      </c>
      <c r="U394">
        <v>11250000</v>
      </c>
      <c r="V394">
        <v>0</v>
      </c>
      <c r="W394">
        <v>918440</v>
      </c>
      <c r="X394" s="1">
        <v>9054300</v>
      </c>
      <c r="Y394">
        <v>32449000</v>
      </c>
      <c r="Z394">
        <v>21949000</v>
      </c>
      <c r="AA394">
        <v>2036300</v>
      </c>
      <c r="AB394">
        <v>1318900</v>
      </c>
      <c r="AC394" s="1">
        <v>30654000</v>
      </c>
      <c r="AD394">
        <v>37584000</v>
      </c>
      <c r="AE394">
        <v>25243000</v>
      </c>
      <c r="AF394">
        <v>3139700</v>
      </c>
      <c r="AG394">
        <v>35538000</v>
      </c>
      <c r="AH394" s="1">
        <f t="shared" si="36"/>
        <v>0</v>
      </c>
      <c r="AI394">
        <f t="shared" si="37"/>
        <v>0</v>
      </c>
      <c r="AJ394">
        <f t="shared" si="38"/>
        <v>0</v>
      </c>
      <c r="AK394">
        <f t="shared" si="39"/>
        <v>5344068</v>
      </c>
      <c r="AL394">
        <f t="shared" si="40"/>
        <v>13361500</v>
      </c>
      <c r="AM394">
        <f t="shared" si="41"/>
        <v>26431740</v>
      </c>
    </row>
    <row r="395" spans="1:39" x14ac:dyDescent="0.25">
      <c r="A395" t="s">
        <v>1552</v>
      </c>
      <c r="B395" t="s">
        <v>2207</v>
      </c>
      <c r="C395" t="s">
        <v>597</v>
      </c>
      <c r="D395">
        <v>2</v>
      </c>
      <c r="E395" s="1">
        <v>0</v>
      </c>
      <c r="F395">
        <v>0</v>
      </c>
      <c r="G395">
        <v>0</v>
      </c>
      <c r="H395">
        <v>0</v>
      </c>
      <c r="I395" s="1">
        <v>0</v>
      </c>
      <c r="J395">
        <v>0</v>
      </c>
      <c r="K395">
        <v>0</v>
      </c>
      <c r="L395">
        <v>0</v>
      </c>
      <c r="M395">
        <v>0</v>
      </c>
      <c r="N395" s="1">
        <v>0</v>
      </c>
      <c r="O395">
        <v>0</v>
      </c>
      <c r="P395">
        <v>0</v>
      </c>
      <c r="Q395">
        <v>0</v>
      </c>
      <c r="R395">
        <v>0</v>
      </c>
      <c r="S395" s="1">
        <v>0</v>
      </c>
      <c r="T395">
        <v>2351600</v>
      </c>
      <c r="U395">
        <v>6220700</v>
      </c>
      <c r="V395">
        <v>0</v>
      </c>
      <c r="W395">
        <v>0</v>
      </c>
      <c r="X395" s="1">
        <v>1508100</v>
      </c>
      <c r="Y395">
        <v>3255100</v>
      </c>
      <c r="Z395">
        <v>3995600</v>
      </c>
      <c r="AA395">
        <v>2228900</v>
      </c>
      <c r="AB395">
        <v>0</v>
      </c>
      <c r="AC395" s="1">
        <v>0</v>
      </c>
      <c r="AD395">
        <v>0</v>
      </c>
      <c r="AE395">
        <v>0</v>
      </c>
      <c r="AF395">
        <v>0</v>
      </c>
      <c r="AG395">
        <v>0</v>
      </c>
      <c r="AH395" s="1">
        <f t="shared" si="36"/>
        <v>0</v>
      </c>
      <c r="AI395">
        <f t="shared" si="37"/>
        <v>0</v>
      </c>
      <c r="AJ395">
        <f t="shared" si="38"/>
        <v>0</v>
      </c>
      <c r="AK395">
        <f t="shared" si="39"/>
        <v>1714460</v>
      </c>
      <c r="AL395">
        <f t="shared" si="40"/>
        <v>2197540</v>
      </c>
      <c r="AM395">
        <f t="shared" si="41"/>
        <v>0</v>
      </c>
    </row>
    <row r="396" spans="1:39" x14ac:dyDescent="0.25">
      <c r="A396" t="s">
        <v>1553</v>
      </c>
      <c r="B396" t="s">
        <v>2208</v>
      </c>
      <c r="C396" t="s">
        <v>598</v>
      </c>
      <c r="D396">
        <v>3</v>
      </c>
      <c r="E396" s="1">
        <v>0</v>
      </c>
      <c r="F396">
        <v>0</v>
      </c>
      <c r="G396">
        <v>0</v>
      </c>
      <c r="H396">
        <v>0</v>
      </c>
      <c r="I396" s="1">
        <v>0</v>
      </c>
      <c r="J396">
        <v>0</v>
      </c>
      <c r="K396">
        <v>0</v>
      </c>
      <c r="L396">
        <v>0</v>
      </c>
      <c r="M396">
        <v>0</v>
      </c>
      <c r="N396" s="1">
        <v>0</v>
      </c>
      <c r="O396">
        <v>0</v>
      </c>
      <c r="P396">
        <v>0</v>
      </c>
      <c r="Q396">
        <v>0</v>
      </c>
      <c r="R396">
        <v>0</v>
      </c>
      <c r="S396" s="1">
        <v>0</v>
      </c>
      <c r="T396">
        <v>0</v>
      </c>
      <c r="U396">
        <v>0</v>
      </c>
      <c r="V396">
        <v>0</v>
      </c>
      <c r="W396">
        <v>0</v>
      </c>
      <c r="X396" s="1">
        <v>0</v>
      </c>
      <c r="Y396">
        <v>0</v>
      </c>
      <c r="Z396">
        <v>0</v>
      </c>
      <c r="AA396">
        <v>0</v>
      </c>
      <c r="AB396">
        <v>0</v>
      </c>
      <c r="AC396" s="1">
        <v>6192000</v>
      </c>
      <c r="AD396">
        <v>5086400</v>
      </c>
      <c r="AE396">
        <v>2823500</v>
      </c>
      <c r="AF396">
        <v>0</v>
      </c>
      <c r="AG396">
        <v>12471000</v>
      </c>
      <c r="AH396" s="1">
        <f t="shared" si="36"/>
        <v>0</v>
      </c>
      <c r="AI396">
        <f t="shared" si="37"/>
        <v>0</v>
      </c>
      <c r="AJ396">
        <f t="shared" si="38"/>
        <v>0</v>
      </c>
      <c r="AK396">
        <f t="shared" si="39"/>
        <v>0</v>
      </c>
      <c r="AL396">
        <f t="shared" si="40"/>
        <v>0</v>
      </c>
      <c r="AM396">
        <f t="shared" si="41"/>
        <v>5314580</v>
      </c>
    </row>
    <row r="397" spans="1:39" x14ac:dyDescent="0.25">
      <c r="A397" t="s">
        <v>1554</v>
      </c>
      <c r="B397" t="s">
        <v>2209</v>
      </c>
      <c r="C397" t="s">
        <v>599</v>
      </c>
      <c r="D397">
        <v>4</v>
      </c>
      <c r="E397" s="1">
        <v>0</v>
      </c>
      <c r="F397">
        <v>0</v>
      </c>
      <c r="G397">
        <v>0</v>
      </c>
      <c r="H397">
        <v>0</v>
      </c>
      <c r="I397" s="1">
        <v>0</v>
      </c>
      <c r="J397">
        <v>0</v>
      </c>
      <c r="K397">
        <v>0</v>
      </c>
      <c r="L397">
        <v>0</v>
      </c>
      <c r="M397">
        <v>0</v>
      </c>
      <c r="N397" s="1">
        <v>0</v>
      </c>
      <c r="O397">
        <v>0</v>
      </c>
      <c r="P397">
        <v>0</v>
      </c>
      <c r="Q397">
        <v>0</v>
      </c>
      <c r="R397">
        <v>0</v>
      </c>
      <c r="S397" s="1">
        <v>0</v>
      </c>
      <c r="T397">
        <v>4812700</v>
      </c>
      <c r="U397">
        <v>5201900</v>
      </c>
      <c r="V397">
        <v>0</v>
      </c>
      <c r="W397">
        <v>0</v>
      </c>
      <c r="X397" s="1">
        <v>0</v>
      </c>
      <c r="Y397">
        <v>0</v>
      </c>
      <c r="Z397">
        <v>7591300</v>
      </c>
      <c r="AA397">
        <v>0</v>
      </c>
      <c r="AB397">
        <v>0</v>
      </c>
      <c r="AC397" s="1">
        <v>13069000</v>
      </c>
      <c r="AD397">
        <v>15760000</v>
      </c>
      <c r="AE397">
        <v>8744200</v>
      </c>
      <c r="AF397">
        <v>0</v>
      </c>
      <c r="AG397">
        <v>20651000</v>
      </c>
      <c r="AH397" s="1">
        <f t="shared" si="36"/>
        <v>0</v>
      </c>
      <c r="AI397">
        <f t="shared" si="37"/>
        <v>0</v>
      </c>
      <c r="AJ397">
        <f t="shared" si="38"/>
        <v>0</v>
      </c>
      <c r="AK397">
        <f t="shared" si="39"/>
        <v>2002920</v>
      </c>
      <c r="AL397">
        <f t="shared" si="40"/>
        <v>1518260</v>
      </c>
      <c r="AM397">
        <f t="shared" si="41"/>
        <v>11644840</v>
      </c>
    </row>
    <row r="398" spans="1:39" x14ac:dyDescent="0.25">
      <c r="A398" t="s">
        <v>1555</v>
      </c>
      <c r="B398" t="s">
        <v>2210</v>
      </c>
      <c r="C398" t="s">
        <v>600</v>
      </c>
      <c r="D398">
        <v>3</v>
      </c>
      <c r="E398" s="1">
        <v>0</v>
      </c>
      <c r="F398">
        <v>0</v>
      </c>
      <c r="G398">
        <v>0</v>
      </c>
      <c r="H398">
        <v>0</v>
      </c>
      <c r="I398" s="1">
        <v>0</v>
      </c>
      <c r="J398">
        <v>0</v>
      </c>
      <c r="K398">
        <v>0</v>
      </c>
      <c r="L398">
        <v>0</v>
      </c>
      <c r="M398">
        <v>0</v>
      </c>
      <c r="N398" s="1">
        <v>0</v>
      </c>
      <c r="O398">
        <v>0</v>
      </c>
      <c r="P398">
        <v>0</v>
      </c>
      <c r="Q398">
        <v>0</v>
      </c>
      <c r="R398">
        <v>0</v>
      </c>
      <c r="S398" s="1">
        <v>0</v>
      </c>
      <c r="T398">
        <v>1148500</v>
      </c>
      <c r="U398">
        <v>1573800</v>
      </c>
      <c r="V398">
        <v>0</v>
      </c>
      <c r="W398">
        <v>0</v>
      </c>
      <c r="X398" s="1">
        <v>2119300</v>
      </c>
      <c r="Y398">
        <v>2187200</v>
      </c>
      <c r="Z398">
        <v>0</v>
      </c>
      <c r="AA398">
        <v>0</v>
      </c>
      <c r="AB398">
        <v>0</v>
      </c>
      <c r="AC398" s="1">
        <v>2225900</v>
      </c>
      <c r="AD398">
        <v>0</v>
      </c>
      <c r="AE398">
        <v>0</v>
      </c>
      <c r="AF398">
        <v>0</v>
      </c>
      <c r="AG398">
        <v>0</v>
      </c>
      <c r="AH398" s="1">
        <f t="shared" si="36"/>
        <v>0</v>
      </c>
      <c r="AI398">
        <f t="shared" si="37"/>
        <v>0</v>
      </c>
      <c r="AJ398">
        <f t="shared" si="38"/>
        <v>0</v>
      </c>
      <c r="AK398">
        <f t="shared" si="39"/>
        <v>544460</v>
      </c>
      <c r="AL398">
        <f t="shared" si="40"/>
        <v>861300</v>
      </c>
      <c r="AM398">
        <f t="shared" si="41"/>
        <v>445180</v>
      </c>
    </row>
    <row r="399" spans="1:39" x14ac:dyDescent="0.25">
      <c r="A399" t="s">
        <v>1556</v>
      </c>
      <c r="C399" t="s">
        <v>601</v>
      </c>
      <c r="D399">
        <v>4</v>
      </c>
      <c r="E399" s="1">
        <v>0</v>
      </c>
      <c r="F399">
        <v>0</v>
      </c>
      <c r="G399">
        <v>0</v>
      </c>
      <c r="H399">
        <v>0</v>
      </c>
      <c r="I399" s="1">
        <v>0</v>
      </c>
      <c r="J399">
        <v>0</v>
      </c>
      <c r="K399">
        <v>0</v>
      </c>
      <c r="L399">
        <v>0</v>
      </c>
      <c r="M399">
        <v>0</v>
      </c>
      <c r="N399" s="1">
        <v>0</v>
      </c>
      <c r="O399">
        <v>0</v>
      </c>
      <c r="P399">
        <v>0</v>
      </c>
      <c r="Q399">
        <v>0</v>
      </c>
      <c r="R399">
        <v>0</v>
      </c>
      <c r="S399" s="1">
        <v>0</v>
      </c>
      <c r="T399">
        <v>2163200</v>
      </c>
      <c r="U399">
        <v>1881500</v>
      </c>
      <c r="V399">
        <v>0</v>
      </c>
      <c r="W399">
        <v>0</v>
      </c>
      <c r="X399" s="1">
        <v>4753700</v>
      </c>
      <c r="Y399">
        <v>2379900</v>
      </c>
      <c r="Z399">
        <v>0</v>
      </c>
      <c r="AA399">
        <v>0</v>
      </c>
      <c r="AB399">
        <v>0</v>
      </c>
      <c r="AC399" s="1">
        <v>5206800</v>
      </c>
      <c r="AD399">
        <v>0</v>
      </c>
      <c r="AE399">
        <v>0</v>
      </c>
      <c r="AF399">
        <v>0</v>
      </c>
      <c r="AG399">
        <v>3930800</v>
      </c>
      <c r="AH399" s="1">
        <f t="shared" si="36"/>
        <v>0</v>
      </c>
      <c r="AI399">
        <f t="shared" si="37"/>
        <v>0</v>
      </c>
      <c r="AJ399">
        <f t="shared" si="38"/>
        <v>0</v>
      </c>
      <c r="AK399">
        <f t="shared" si="39"/>
        <v>808940</v>
      </c>
      <c r="AL399">
        <f t="shared" si="40"/>
        <v>1426720</v>
      </c>
      <c r="AM399">
        <f t="shared" si="41"/>
        <v>1827520</v>
      </c>
    </row>
    <row r="400" spans="1:39" x14ac:dyDescent="0.25">
      <c r="A400" t="s">
        <v>1557</v>
      </c>
      <c r="B400" t="s">
        <v>2211</v>
      </c>
      <c r="C400" t="s">
        <v>602</v>
      </c>
      <c r="D400">
        <v>5</v>
      </c>
      <c r="E400" s="1">
        <v>0</v>
      </c>
      <c r="F400">
        <v>0</v>
      </c>
      <c r="G400">
        <v>0</v>
      </c>
      <c r="H400">
        <v>0</v>
      </c>
      <c r="I400" s="1">
        <v>0</v>
      </c>
      <c r="J400">
        <v>0</v>
      </c>
      <c r="K400">
        <v>0</v>
      </c>
      <c r="L400">
        <v>0</v>
      </c>
      <c r="M400">
        <v>0</v>
      </c>
      <c r="N400" s="1">
        <v>0</v>
      </c>
      <c r="O400">
        <v>0</v>
      </c>
      <c r="P400">
        <v>0</v>
      </c>
      <c r="Q400">
        <v>0</v>
      </c>
      <c r="R400">
        <v>0</v>
      </c>
      <c r="S400" s="1">
        <v>0</v>
      </c>
      <c r="T400">
        <v>0</v>
      </c>
      <c r="U400">
        <v>0</v>
      </c>
      <c r="V400">
        <v>0</v>
      </c>
      <c r="W400">
        <v>0</v>
      </c>
      <c r="X400" s="1">
        <v>1158500</v>
      </c>
      <c r="Y400">
        <v>4597000</v>
      </c>
      <c r="Z400">
        <v>0</v>
      </c>
      <c r="AA400">
        <v>0</v>
      </c>
      <c r="AB400">
        <v>0</v>
      </c>
      <c r="AC400" s="1">
        <v>5540500</v>
      </c>
      <c r="AD400">
        <v>2513300</v>
      </c>
      <c r="AE400">
        <v>2407700</v>
      </c>
      <c r="AF400">
        <v>0</v>
      </c>
      <c r="AG400">
        <v>0</v>
      </c>
      <c r="AH400" s="1">
        <f t="shared" si="36"/>
        <v>0</v>
      </c>
      <c r="AI400">
        <f t="shared" si="37"/>
        <v>0</v>
      </c>
      <c r="AJ400">
        <f t="shared" si="38"/>
        <v>0</v>
      </c>
      <c r="AK400">
        <f t="shared" si="39"/>
        <v>0</v>
      </c>
      <c r="AL400">
        <f t="shared" si="40"/>
        <v>1151100</v>
      </c>
      <c r="AM400">
        <f t="shared" si="41"/>
        <v>2092300</v>
      </c>
    </row>
    <row r="401" spans="1:39" x14ac:dyDescent="0.25">
      <c r="A401" t="s">
        <v>1558</v>
      </c>
      <c r="B401" t="s">
        <v>2212</v>
      </c>
      <c r="C401" t="s">
        <v>603</v>
      </c>
      <c r="D401">
        <v>2</v>
      </c>
      <c r="E401" s="1">
        <v>0</v>
      </c>
      <c r="F401">
        <v>0</v>
      </c>
      <c r="G401">
        <v>0</v>
      </c>
      <c r="H401">
        <v>0</v>
      </c>
      <c r="I401" s="1">
        <v>0</v>
      </c>
      <c r="J401">
        <v>0</v>
      </c>
      <c r="K401">
        <v>0</v>
      </c>
      <c r="L401">
        <v>0</v>
      </c>
      <c r="M401">
        <v>0</v>
      </c>
      <c r="N401" s="1">
        <v>0</v>
      </c>
      <c r="O401">
        <v>0</v>
      </c>
      <c r="P401">
        <v>0</v>
      </c>
      <c r="Q401">
        <v>0</v>
      </c>
      <c r="R401">
        <v>0</v>
      </c>
      <c r="S401" s="1">
        <v>0</v>
      </c>
      <c r="T401">
        <v>4531900</v>
      </c>
      <c r="U401">
        <v>0</v>
      </c>
      <c r="V401">
        <v>0</v>
      </c>
      <c r="W401">
        <v>0</v>
      </c>
      <c r="X401" s="1">
        <v>2870200</v>
      </c>
      <c r="Y401">
        <v>13071000</v>
      </c>
      <c r="Z401">
        <v>0</v>
      </c>
      <c r="AA401">
        <v>3118300</v>
      </c>
      <c r="AB401">
        <v>0</v>
      </c>
      <c r="AC401" s="1">
        <v>0</v>
      </c>
      <c r="AD401">
        <v>0</v>
      </c>
      <c r="AE401">
        <v>0</v>
      </c>
      <c r="AF401">
        <v>0</v>
      </c>
      <c r="AG401">
        <v>0</v>
      </c>
      <c r="AH401" s="1">
        <f t="shared" si="36"/>
        <v>0</v>
      </c>
      <c r="AI401">
        <f t="shared" si="37"/>
        <v>0</v>
      </c>
      <c r="AJ401">
        <f t="shared" si="38"/>
        <v>0</v>
      </c>
      <c r="AK401">
        <f t="shared" si="39"/>
        <v>906380</v>
      </c>
      <c r="AL401">
        <f t="shared" si="40"/>
        <v>3811900</v>
      </c>
      <c r="AM401">
        <f t="shared" si="41"/>
        <v>0</v>
      </c>
    </row>
    <row r="402" spans="1:39" x14ac:dyDescent="0.25">
      <c r="A402" t="s">
        <v>1559</v>
      </c>
      <c r="B402" t="s">
        <v>2213</v>
      </c>
      <c r="C402" t="s">
        <v>604</v>
      </c>
      <c r="D402">
        <v>4</v>
      </c>
      <c r="E402" s="1">
        <v>0</v>
      </c>
      <c r="F402">
        <v>0</v>
      </c>
      <c r="G402">
        <v>0</v>
      </c>
      <c r="H402">
        <v>0</v>
      </c>
      <c r="I402" s="1">
        <v>0</v>
      </c>
      <c r="J402">
        <v>0</v>
      </c>
      <c r="K402">
        <v>0</v>
      </c>
      <c r="L402">
        <v>0</v>
      </c>
      <c r="M402">
        <v>0</v>
      </c>
      <c r="N402" s="1">
        <v>0</v>
      </c>
      <c r="O402">
        <v>0</v>
      </c>
      <c r="P402">
        <v>0</v>
      </c>
      <c r="Q402">
        <v>0</v>
      </c>
      <c r="R402">
        <v>0</v>
      </c>
      <c r="S402" s="1">
        <v>0</v>
      </c>
      <c r="T402">
        <v>0</v>
      </c>
      <c r="U402">
        <v>1924700</v>
      </c>
      <c r="V402">
        <v>0</v>
      </c>
      <c r="W402">
        <v>0</v>
      </c>
      <c r="X402" s="1">
        <v>1675600</v>
      </c>
      <c r="Y402">
        <v>0</v>
      </c>
      <c r="Z402">
        <v>2692000</v>
      </c>
      <c r="AA402">
        <v>0</v>
      </c>
      <c r="AB402">
        <v>0</v>
      </c>
      <c r="AC402" s="1">
        <v>18175000</v>
      </c>
      <c r="AD402">
        <v>10831000</v>
      </c>
      <c r="AE402">
        <v>5110300</v>
      </c>
      <c r="AF402">
        <v>0</v>
      </c>
      <c r="AG402">
        <v>4553000</v>
      </c>
      <c r="AH402" s="1">
        <f t="shared" si="36"/>
        <v>0</v>
      </c>
      <c r="AI402">
        <f t="shared" si="37"/>
        <v>0</v>
      </c>
      <c r="AJ402">
        <f t="shared" si="38"/>
        <v>0</v>
      </c>
      <c r="AK402">
        <f t="shared" si="39"/>
        <v>384940</v>
      </c>
      <c r="AL402">
        <f t="shared" si="40"/>
        <v>873520</v>
      </c>
      <c r="AM402">
        <f t="shared" si="41"/>
        <v>7733860</v>
      </c>
    </row>
    <row r="403" spans="1:39" x14ac:dyDescent="0.25">
      <c r="A403" t="s">
        <v>1560</v>
      </c>
      <c r="B403" t="s">
        <v>2214</v>
      </c>
      <c r="C403" t="s">
        <v>605</v>
      </c>
      <c r="D403">
        <v>3</v>
      </c>
      <c r="E403" s="1">
        <v>0</v>
      </c>
      <c r="F403">
        <v>0</v>
      </c>
      <c r="G403">
        <v>0</v>
      </c>
      <c r="H403">
        <v>0</v>
      </c>
      <c r="I403" s="1">
        <v>0</v>
      </c>
      <c r="J403">
        <v>0</v>
      </c>
      <c r="K403">
        <v>0</v>
      </c>
      <c r="L403">
        <v>0</v>
      </c>
      <c r="M403">
        <v>0</v>
      </c>
      <c r="N403" s="1">
        <v>0</v>
      </c>
      <c r="O403">
        <v>0</v>
      </c>
      <c r="P403">
        <v>0</v>
      </c>
      <c r="Q403">
        <v>0</v>
      </c>
      <c r="R403">
        <v>0</v>
      </c>
      <c r="S403" s="1">
        <v>0</v>
      </c>
      <c r="T403">
        <v>0</v>
      </c>
      <c r="U403">
        <v>0</v>
      </c>
      <c r="V403">
        <v>0</v>
      </c>
      <c r="W403">
        <v>0</v>
      </c>
      <c r="X403" s="1">
        <v>0</v>
      </c>
      <c r="Y403">
        <v>0</v>
      </c>
      <c r="Z403">
        <v>0</v>
      </c>
      <c r="AA403">
        <v>0</v>
      </c>
      <c r="AB403">
        <v>0</v>
      </c>
      <c r="AC403" s="1">
        <v>4946600</v>
      </c>
      <c r="AD403">
        <v>1642400</v>
      </c>
      <c r="AE403">
        <v>0</v>
      </c>
      <c r="AF403">
        <v>0</v>
      </c>
      <c r="AG403">
        <v>0</v>
      </c>
      <c r="AH403" s="1">
        <f t="shared" si="36"/>
        <v>0</v>
      </c>
      <c r="AI403">
        <f t="shared" si="37"/>
        <v>0</v>
      </c>
      <c r="AJ403">
        <f t="shared" si="38"/>
        <v>0</v>
      </c>
      <c r="AK403">
        <f t="shared" si="39"/>
        <v>0</v>
      </c>
      <c r="AL403">
        <f t="shared" si="40"/>
        <v>0</v>
      </c>
      <c r="AM403">
        <f t="shared" si="41"/>
        <v>1317800</v>
      </c>
    </row>
    <row r="404" spans="1:39" x14ac:dyDescent="0.25">
      <c r="A404" t="s">
        <v>1561</v>
      </c>
      <c r="B404" t="s">
        <v>2215</v>
      </c>
      <c r="C404" t="s">
        <v>606</v>
      </c>
      <c r="D404">
        <v>2</v>
      </c>
      <c r="E404" s="1">
        <v>0</v>
      </c>
      <c r="F404">
        <v>0</v>
      </c>
      <c r="G404">
        <v>0</v>
      </c>
      <c r="H404">
        <v>0</v>
      </c>
      <c r="I404" s="1">
        <v>0</v>
      </c>
      <c r="J404">
        <v>0</v>
      </c>
      <c r="K404">
        <v>0</v>
      </c>
      <c r="L404">
        <v>0</v>
      </c>
      <c r="M404">
        <v>0</v>
      </c>
      <c r="N404" s="1">
        <v>0</v>
      </c>
      <c r="O404">
        <v>0</v>
      </c>
      <c r="P404">
        <v>0</v>
      </c>
      <c r="Q404">
        <v>0</v>
      </c>
      <c r="R404">
        <v>0</v>
      </c>
      <c r="S404" s="1">
        <v>0</v>
      </c>
      <c r="T404">
        <v>0</v>
      </c>
      <c r="U404">
        <v>0</v>
      </c>
      <c r="V404">
        <v>0</v>
      </c>
      <c r="W404">
        <v>0</v>
      </c>
      <c r="X404" s="1">
        <v>1673000</v>
      </c>
      <c r="Y404">
        <v>0</v>
      </c>
      <c r="Z404">
        <v>1980700</v>
      </c>
      <c r="AA404">
        <v>0</v>
      </c>
      <c r="AB404">
        <v>0</v>
      </c>
      <c r="AC404" s="1">
        <v>2932200</v>
      </c>
      <c r="AD404">
        <v>0</v>
      </c>
      <c r="AE404">
        <v>2335100</v>
      </c>
      <c r="AF404">
        <v>0</v>
      </c>
      <c r="AG404">
        <v>0</v>
      </c>
      <c r="AH404" s="1">
        <f t="shared" si="36"/>
        <v>0</v>
      </c>
      <c r="AI404">
        <f t="shared" si="37"/>
        <v>0</v>
      </c>
      <c r="AJ404">
        <f t="shared" si="38"/>
        <v>0</v>
      </c>
      <c r="AK404">
        <f t="shared" si="39"/>
        <v>0</v>
      </c>
      <c r="AL404">
        <f t="shared" si="40"/>
        <v>730740</v>
      </c>
      <c r="AM404">
        <f t="shared" si="41"/>
        <v>1053460</v>
      </c>
    </row>
    <row r="405" spans="1:39" x14ac:dyDescent="0.25">
      <c r="A405" t="s">
        <v>1562</v>
      </c>
      <c r="B405" t="s">
        <v>2216</v>
      </c>
      <c r="C405" t="s">
        <v>607</v>
      </c>
      <c r="D405">
        <v>4</v>
      </c>
      <c r="E405" s="1">
        <v>0</v>
      </c>
      <c r="F405">
        <v>0</v>
      </c>
      <c r="G405">
        <v>0</v>
      </c>
      <c r="H405">
        <v>0</v>
      </c>
      <c r="I405" s="1">
        <v>0</v>
      </c>
      <c r="J405">
        <v>0</v>
      </c>
      <c r="K405">
        <v>0</v>
      </c>
      <c r="L405">
        <v>0</v>
      </c>
      <c r="M405">
        <v>0</v>
      </c>
      <c r="N405" s="1">
        <v>0</v>
      </c>
      <c r="O405">
        <v>0</v>
      </c>
      <c r="P405">
        <v>0</v>
      </c>
      <c r="Q405">
        <v>0</v>
      </c>
      <c r="R405">
        <v>0</v>
      </c>
      <c r="S405" s="1">
        <v>3507900</v>
      </c>
      <c r="T405">
        <v>20628000</v>
      </c>
      <c r="U405">
        <v>21533000</v>
      </c>
      <c r="V405">
        <v>0</v>
      </c>
      <c r="W405">
        <v>0</v>
      </c>
      <c r="X405" s="1">
        <v>23261000</v>
      </c>
      <c r="Y405">
        <v>78597000</v>
      </c>
      <c r="Z405">
        <v>41729000</v>
      </c>
      <c r="AA405">
        <v>1815400</v>
      </c>
      <c r="AB405">
        <v>0</v>
      </c>
      <c r="AC405" s="1">
        <v>36741000</v>
      </c>
      <c r="AD405">
        <v>28905000</v>
      </c>
      <c r="AE405">
        <v>45397000</v>
      </c>
      <c r="AF405">
        <v>0</v>
      </c>
      <c r="AG405">
        <v>34670000</v>
      </c>
      <c r="AH405" s="1">
        <f t="shared" si="36"/>
        <v>0</v>
      </c>
      <c r="AI405">
        <f t="shared" si="37"/>
        <v>0</v>
      </c>
      <c r="AJ405">
        <f t="shared" si="38"/>
        <v>0</v>
      </c>
      <c r="AK405">
        <f t="shared" si="39"/>
        <v>9133780</v>
      </c>
      <c r="AL405">
        <f t="shared" si="40"/>
        <v>29080480</v>
      </c>
      <c r="AM405">
        <f t="shared" si="41"/>
        <v>29142600</v>
      </c>
    </row>
    <row r="406" spans="1:39" x14ac:dyDescent="0.25">
      <c r="A406" t="s">
        <v>1563</v>
      </c>
      <c r="B406" t="s">
        <v>2217</v>
      </c>
      <c r="C406" t="s">
        <v>608</v>
      </c>
      <c r="D406">
        <v>10</v>
      </c>
      <c r="E406" s="1">
        <v>0</v>
      </c>
      <c r="F406">
        <v>0</v>
      </c>
      <c r="G406">
        <v>0</v>
      </c>
      <c r="H406">
        <v>0</v>
      </c>
      <c r="I406" s="1">
        <v>0</v>
      </c>
      <c r="J406">
        <v>0</v>
      </c>
      <c r="K406">
        <v>0</v>
      </c>
      <c r="L406">
        <v>0</v>
      </c>
      <c r="M406">
        <v>0</v>
      </c>
      <c r="N406" s="1">
        <v>0</v>
      </c>
      <c r="O406">
        <v>0</v>
      </c>
      <c r="P406">
        <v>0</v>
      </c>
      <c r="Q406">
        <v>0</v>
      </c>
      <c r="R406">
        <v>0</v>
      </c>
      <c r="S406" s="1">
        <v>0</v>
      </c>
      <c r="T406">
        <v>2100300</v>
      </c>
      <c r="U406">
        <v>9941200</v>
      </c>
      <c r="V406">
        <v>0</v>
      </c>
      <c r="W406">
        <v>0</v>
      </c>
      <c r="X406" s="1">
        <v>6066200</v>
      </c>
      <c r="Y406">
        <v>33754000</v>
      </c>
      <c r="Z406">
        <v>13123000</v>
      </c>
      <c r="AA406">
        <v>644360</v>
      </c>
      <c r="AB406">
        <v>0</v>
      </c>
      <c r="AC406" s="1">
        <v>24165000</v>
      </c>
      <c r="AD406">
        <v>22619000</v>
      </c>
      <c r="AE406">
        <v>17458000</v>
      </c>
      <c r="AF406">
        <v>0</v>
      </c>
      <c r="AG406">
        <v>18632000</v>
      </c>
      <c r="AH406" s="1">
        <f t="shared" si="36"/>
        <v>0</v>
      </c>
      <c r="AI406">
        <f t="shared" si="37"/>
        <v>0</v>
      </c>
      <c r="AJ406">
        <f t="shared" si="38"/>
        <v>0</v>
      </c>
      <c r="AK406">
        <f t="shared" si="39"/>
        <v>2408300</v>
      </c>
      <c r="AL406">
        <f t="shared" si="40"/>
        <v>10717512</v>
      </c>
      <c r="AM406">
        <f t="shared" si="41"/>
        <v>16574800</v>
      </c>
    </row>
    <row r="407" spans="1:39" x14ac:dyDescent="0.25">
      <c r="A407" t="s">
        <v>1564</v>
      </c>
      <c r="B407" t="s">
        <v>2218</v>
      </c>
      <c r="C407" t="s">
        <v>609</v>
      </c>
      <c r="D407">
        <v>4</v>
      </c>
      <c r="E407" s="1">
        <v>0</v>
      </c>
      <c r="F407">
        <v>0</v>
      </c>
      <c r="G407">
        <v>0</v>
      </c>
      <c r="H407">
        <v>0</v>
      </c>
      <c r="I407" s="1">
        <v>0</v>
      </c>
      <c r="J407">
        <v>0</v>
      </c>
      <c r="K407">
        <v>0</v>
      </c>
      <c r="L407">
        <v>0</v>
      </c>
      <c r="M407">
        <v>0</v>
      </c>
      <c r="N407" s="1">
        <v>0</v>
      </c>
      <c r="O407">
        <v>0</v>
      </c>
      <c r="P407">
        <v>0</v>
      </c>
      <c r="Q407">
        <v>0</v>
      </c>
      <c r="R407">
        <v>0</v>
      </c>
      <c r="S407" s="1">
        <v>0</v>
      </c>
      <c r="T407">
        <v>0</v>
      </c>
      <c r="U407">
        <v>0</v>
      </c>
      <c r="V407">
        <v>0</v>
      </c>
      <c r="W407">
        <v>0</v>
      </c>
      <c r="X407" s="1">
        <v>0</v>
      </c>
      <c r="Y407">
        <v>0</v>
      </c>
      <c r="Z407">
        <v>2774600</v>
      </c>
      <c r="AA407">
        <v>0</v>
      </c>
      <c r="AB407">
        <v>0</v>
      </c>
      <c r="AC407" s="1">
        <v>14728000</v>
      </c>
      <c r="AD407">
        <v>0</v>
      </c>
      <c r="AE407">
        <v>0</v>
      </c>
      <c r="AF407">
        <v>0</v>
      </c>
      <c r="AG407">
        <v>0</v>
      </c>
      <c r="AH407" s="1">
        <f t="shared" si="36"/>
        <v>0</v>
      </c>
      <c r="AI407">
        <f t="shared" si="37"/>
        <v>0</v>
      </c>
      <c r="AJ407">
        <f t="shared" si="38"/>
        <v>0</v>
      </c>
      <c r="AK407">
        <f t="shared" si="39"/>
        <v>0</v>
      </c>
      <c r="AL407">
        <f t="shared" si="40"/>
        <v>554920</v>
      </c>
      <c r="AM407">
        <f t="shared" si="41"/>
        <v>2945600</v>
      </c>
    </row>
    <row r="408" spans="1:39" x14ac:dyDescent="0.25">
      <c r="A408" t="s">
        <v>1565</v>
      </c>
      <c r="B408" t="s">
        <v>2219</v>
      </c>
      <c r="C408" t="s">
        <v>610</v>
      </c>
      <c r="D408">
        <v>4</v>
      </c>
      <c r="E408" s="1">
        <v>0</v>
      </c>
      <c r="F408">
        <v>0</v>
      </c>
      <c r="G408">
        <v>0</v>
      </c>
      <c r="H408">
        <v>0</v>
      </c>
      <c r="I408" s="1">
        <v>0</v>
      </c>
      <c r="J408">
        <v>0</v>
      </c>
      <c r="K408">
        <v>0</v>
      </c>
      <c r="L408">
        <v>0</v>
      </c>
      <c r="M408">
        <v>0</v>
      </c>
      <c r="N408" s="1">
        <v>0</v>
      </c>
      <c r="O408">
        <v>0</v>
      </c>
      <c r="P408">
        <v>0</v>
      </c>
      <c r="Q408">
        <v>0</v>
      </c>
      <c r="R408">
        <v>0</v>
      </c>
      <c r="S408" s="1">
        <v>14366000</v>
      </c>
      <c r="T408">
        <v>26294000</v>
      </c>
      <c r="U408">
        <v>37511000</v>
      </c>
      <c r="V408">
        <v>0</v>
      </c>
      <c r="W408">
        <v>5380800</v>
      </c>
      <c r="X408" s="1">
        <v>22859000</v>
      </c>
      <c r="Y408">
        <v>48242000</v>
      </c>
      <c r="Z408">
        <v>31716000</v>
      </c>
      <c r="AA408">
        <v>11493000</v>
      </c>
      <c r="AB408">
        <v>3018400</v>
      </c>
      <c r="AC408" s="1">
        <v>58239000</v>
      </c>
      <c r="AD408">
        <v>49470000</v>
      </c>
      <c r="AE408">
        <v>28037000</v>
      </c>
      <c r="AF408">
        <v>5500800</v>
      </c>
      <c r="AG408">
        <v>69622000</v>
      </c>
      <c r="AH408" s="1">
        <f t="shared" si="36"/>
        <v>0</v>
      </c>
      <c r="AI408">
        <f t="shared" si="37"/>
        <v>0</v>
      </c>
      <c r="AJ408">
        <f t="shared" si="38"/>
        <v>0</v>
      </c>
      <c r="AK408">
        <f t="shared" si="39"/>
        <v>16710360</v>
      </c>
      <c r="AL408">
        <f t="shared" si="40"/>
        <v>23465680</v>
      </c>
      <c r="AM408">
        <f t="shared" si="41"/>
        <v>42173760</v>
      </c>
    </row>
    <row r="409" spans="1:39" x14ac:dyDescent="0.25">
      <c r="A409" t="s">
        <v>1566</v>
      </c>
      <c r="B409" t="s">
        <v>2220</v>
      </c>
      <c r="C409" t="s">
        <v>611</v>
      </c>
      <c r="D409">
        <v>6</v>
      </c>
      <c r="E409" s="1">
        <v>0</v>
      </c>
      <c r="F409">
        <v>0</v>
      </c>
      <c r="G409">
        <v>0</v>
      </c>
      <c r="H409">
        <v>0</v>
      </c>
      <c r="I409" s="1">
        <v>0</v>
      </c>
      <c r="J409">
        <v>0</v>
      </c>
      <c r="K409">
        <v>0</v>
      </c>
      <c r="L409">
        <v>0</v>
      </c>
      <c r="M409">
        <v>0</v>
      </c>
      <c r="N409" s="1">
        <v>0</v>
      </c>
      <c r="O409">
        <v>0</v>
      </c>
      <c r="P409">
        <v>0</v>
      </c>
      <c r="Q409">
        <v>0</v>
      </c>
      <c r="R409">
        <v>0</v>
      </c>
      <c r="S409" s="1">
        <v>1194700</v>
      </c>
      <c r="T409">
        <v>2423000</v>
      </c>
      <c r="U409">
        <v>2778500</v>
      </c>
      <c r="V409">
        <v>0</v>
      </c>
      <c r="W409">
        <v>0</v>
      </c>
      <c r="X409" s="1">
        <v>2066600</v>
      </c>
      <c r="Y409">
        <v>6165400</v>
      </c>
      <c r="Z409">
        <v>6605400</v>
      </c>
      <c r="AA409">
        <v>0</v>
      </c>
      <c r="AB409">
        <v>0</v>
      </c>
      <c r="AC409" s="1">
        <v>5333000</v>
      </c>
      <c r="AD409">
        <v>4878800</v>
      </c>
      <c r="AE409">
        <v>3673100</v>
      </c>
      <c r="AF409">
        <v>859860</v>
      </c>
      <c r="AG409">
        <v>18216000</v>
      </c>
      <c r="AH409" s="1">
        <f t="shared" si="36"/>
        <v>0</v>
      </c>
      <c r="AI409">
        <f t="shared" si="37"/>
        <v>0</v>
      </c>
      <c r="AJ409">
        <f t="shared" si="38"/>
        <v>0</v>
      </c>
      <c r="AK409">
        <f t="shared" si="39"/>
        <v>1279240</v>
      </c>
      <c r="AL409">
        <f t="shared" si="40"/>
        <v>2967480</v>
      </c>
      <c r="AM409">
        <f t="shared" si="41"/>
        <v>6592152</v>
      </c>
    </row>
    <row r="410" spans="1:39" x14ac:dyDescent="0.25">
      <c r="A410" t="s">
        <v>1567</v>
      </c>
      <c r="B410" t="s">
        <v>2221</v>
      </c>
      <c r="C410" t="s">
        <v>612</v>
      </c>
      <c r="D410">
        <v>2</v>
      </c>
      <c r="E410" s="1">
        <v>0</v>
      </c>
      <c r="F410">
        <v>0</v>
      </c>
      <c r="G410">
        <v>0</v>
      </c>
      <c r="H410">
        <v>0</v>
      </c>
      <c r="I410" s="1">
        <v>0</v>
      </c>
      <c r="J410">
        <v>0</v>
      </c>
      <c r="K410">
        <v>0</v>
      </c>
      <c r="L410">
        <v>0</v>
      </c>
      <c r="M410">
        <v>0</v>
      </c>
      <c r="N410" s="1">
        <v>0</v>
      </c>
      <c r="O410">
        <v>0</v>
      </c>
      <c r="P410">
        <v>0</v>
      </c>
      <c r="Q410">
        <v>0</v>
      </c>
      <c r="R410">
        <v>0</v>
      </c>
      <c r="S410" s="1">
        <v>0</v>
      </c>
      <c r="T410">
        <v>0</v>
      </c>
      <c r="U410">
        <v>0</v>
      </c>
      <c r="V410">
        <v>0</v>
      </c>
      <c r="W410">
        <v>0</v>
      </c>
      <c r="X410" s="1">
        <v>0</v>
      </c>
      <c r="Y410">
        <v>0</v>
      </c>
      <c r="Z410">
        <v>934160</v>
      </c>
      <c r="AA410">
        <v>0</v>
      </c>
      <c r="AB410">
        <v>0</v>
      </c>
      <c r="AC410" s="1">
        <v>2966200</v>
      </c>
      <c r="AD410">
        <v>0</v>
      </c>
      <c r="AE410">
        <v>0</v>
      </c>
      <c r="AF410">
        <v>0</v>
      </c>
      <c r="AG410">
        <v>0</v>
      </c>
      <c r="AH410" s="1">
        <f t="shared" si="36"/>
        <v>0</v>
      </c>
      <c r="AI410">
        <f t="shared" si="37"/>
        <v>0</v>
      </c>
      <c r="AJ410">
        <f t="shared" si="38"/>
        <v>0</v>
      </c>
      <c r="AK410">
        <f t="shared" si="39"/>
        <v>0</v>
      </c>
      <c r="AL410">
        <f t="shared" si="40"/>
        <v>186832</v>
      </c>
      <c r="AM410">
        <f t="shared" si="41"/>
        <v>593240</v>
      </c>
    </row>
    <row r="411" spans="1:39" x14ac:dyDescent="0.25">
      <c r="A411" t="s">
        <v>1568</v>
      </c>
      <c r="B411" t="s">
        <v>2222</v>
      </c>
      <c r="C411" t="s">
        <v>613</v>
      </c>
      <c r="D411">
        <v>3</v>
      </c>
      <c r="E411" s="1">
        <v>0</v>
      </c>
      <c r="F411">
        <v>0</v>
      </c>
      <c r="G411">
        <v>0</v>
      </c>
      <c r="H411">
        <v>0</v>
      </c>
      <c r="I411" s="1">
        <v>0</v>
      </c>
      <c r="J411">
        <v>0</v>
      </c>
      <c r="K411">
        <v>0</v>
      </c>
      <c r="L411">
        <v>0</v>
      </c>
      <c r="M411">
        <v>0</v>
      </c>
      <c r="N411" s="1">
        <v>0</v>
      </c>
      <c r="O411">
        <v>0</v>
      </c>
      <c r="P411">
        <v>0</v>
      </c>
      <c r="Q411">
        <v>0</v>
      </c>
      <c r="R411">
        <v>0</v>
      </c>
      <c r="S411" s="1">
        <v>5615200</v>
      </c>
      <c r="T411">
        <v>7157800</v>
      </c>
      <c r="U411">
        <v>10385000</v>
      </c>
      <c r="V411">
        <v>0</v>
      </c>
      <c r="W411">
        <v>2618100</v>
      </c>
      <c r="X411" s="1">
        <v>0</v>
      </c>
      <c r="Y411">
        <v>0</v>
      </c>
      <c r="Z411">
        <v>12196000</v>
      </c>
      <c r="AA411">
        <v>0</v>
      </c>
      <c r="AB411">
        <v>0</v>
      </c>
      <c r="AC411" s="1">
        <v>26489000</v>
      </c>
      <c r="AD411">
        <v>4629800</v>
      </c>
      <c r="AE411">
        <v>20938000</v>
      </c>
      <c r="AF411">
        <v>0</v>
      </c>
      <c r="AG411">
        <v>0</v>
      </c>
      <c r="AH411" s="1">
        <f t="shared" si="36"/>
        <v>0</v>
      </c>
      <c r="AI411">
        <f t="shared" si="37"/>
        <v>0</v>
      </c>
      <c r="AJ411">
        <f t="shared" si="38"/>
        <v>0</v>
      </c>
      <c r="AK411">
        <f t="shared" si="39"/>
        <v>5155220</v>
      </c>
      <c r="AL411">
        <f t="shared" si="40"/>
        <v>2439200</v>
      </c>
      <c r="AM411">
        <f t="shared" si="41"/>
        <v>10411360</v>
      </c>
    </row>
    <row r="412" spans="1:39" x14ac:dyDescent="0.25">
      <c r="A412" t="s">
        <v>1569</v>
      </c>
      <c r="B412" t="s">
        <v>2223</v>
      </c>
      <c r="C412" t="s">
        <v>614</v>
      </c>
      <c r="D412">
        <v>6</v>
      </c>
      <c r="E412" s="1">
        <v>0</v>
      </c>
      <c r="F412">
        <v>0</v>
      </c>
      <c r="G412">
        <v>0</v>
      </c>
      <c r="H412">
        <v>0</v>
      </c>
      <c r="I412" s="1">
        <v>0</v>
      </c>
      <c r="J412">
        <v>0</v>
      </c>
      <c r="K412">
        <v>0</v>
      </c>
      <c r="L412">
        <v>0</v>
      </c>
      <c r="M412">
        <v>0</v>
      </c>
      <c r="N412" s="1">
        <v>0</v>
      </c>
      <c r="O412">
        <v>0</v>
      </c>
      <c r="P412">
        <v>0</v>
      </c>
      <c r="Q412">
        <v>0</v>
      </c>
      <c r="R412">
        <v>0</v>
      </c>
      <c r="S412" s="1">
        <v>0</v>
      </c>
      <c r="T412">
        <v>0</v>
      </c>
      <c r="U412">
        <v>0</v>
      </c>
      <c r="V412">
        <v>0</v>
      </c>
      <c r="W412">
        <v>0</v>
      </c>
      <c r="X412" s="1">
        <v>0</v>
      </c>
      <c r="Y412">
        <v>0</v>
      </c>
      <c r="Z412">
        <v>3530400</v>
      </c>
      <c r="AA412">
        <v>0</v>
      </c>
      <c r="AB412">
        <v>0</v>
      </c>
      <c r="AC412" s="1">
        <v>2040600</v>
      </c>
      <c r="AD412">
        <v>5009500</v>
      </c>
      <c r="AE412">
        <v>0</v>
      </c>
      <c r="AF412">
        <v>0</v>
      </c>
      <c r="AG412">
        <v>0</v>
      </c>
      <c r="AH412" s="1">
        <f t="shared" si="36"/>
        <v>0</v>
      </c>
      <c r="AI412">
        <f t="shared" si="37"/>
        <v>0</v>
      </c>
      <c r="AJ412">
        <f t="shared" si="38"/>
        <v>0</v>
      </c>
      <c r="AK412">
        <f t="shared" si="39"/>
        <v>0</v>
      </c>
      <c r="AL412">
        <f t="shared" si="40"/>
        <v>706080</v>
      </c>
      <c r="AM412">
        <f t="shared" si="41"/>
        <v>1410020</v>
      </c>
    </row>
    <row r="413" spans="1:39" x14ac:dyDescent="0.25">
      <c r="A413" t="s">
        <v>1570</v>
      </c>
      <c r="B413" t="s">
        <v>2224</v>
      </c>
      <c r="C413" t="s">
        <v>615</v>
      </c>
      <c r="D413">
        <v>3</v>
      </c>
      <c r="E413" s="1">
        <v>0</v>
      </c>
      <c r="F413">
        <v>0</v>
      </c>
      <c r="G413">
        <v>0</v>
      </c>
      <c r="H413">
        <v>0</v>
      </c>
      <c r="I413" s="1">
        <v>0</v>
      </c>
      <c r="J413">
        <v>0</v>
      </c>
      <c r="K413">
        <v>0</v>
      </c>
      <c r="L413">
        <v>0</v>
      </c>
      <c r="M413">
        <v>0</v>
      </c>
      <c r="N413" s="1">
        <v>0</v>
      </c>
      <c r="O413">
        <v>0</v>
      </c>
      <c r="P413">
        <v>0</v>
      </c>
      <c r="Q413">
        <v>0</v>
      </c>
      <c r="R413">
        <v>0</v>
      </c>
      <c r="S413" s="1">
        <v>0</v>
      </c>
      <c r="T413">
        <v>0</v>
      </c>
      <c r="U413">
        <v>0</v>
      </c>
      <c r="V413">
        <v>0</v>
      </c>
      <c r="W413">
        <v>0</v>
      </c>
      <c r="X413" s="1">
        <v>0</v>
      </c>
      <c r="Y413">
        <v>0</v>
      </c>
      <c r="Z413">
        <v>0</v>
      </c>
      <c r="AA413">
        <v>0</v>
      </c>
      <c r="AB413">
        <v>0</v>
      </c>
      <c r="AC413" s="1">
        <v>10263000</v>
      </c>
      <c r="AD413">
        <v>0</v>
      </c>
      <c r="AE413">
        <v>0</v>
      </c>
      <c r="AF413">
        <v>0</v>
      </c>
      <c r="AG413">
        <v>0</v>
      </c>
      <c r="AH413" s="1">
        <f t="shared" si="36"/>
        <v>0</v>
      </c>
      <c r="AI413">
        <f t="shared" si="37"/>
        <v>0</v>
      </c>
      <c r="AJ413">
        <f t="shared" si="38"/>
        <v>0</v>
      </c>
      <c r="AK413">
        <f t="shared" si="39"/>
        <v>0</v>
      </c>
      <c r="AL413">
        <f t="shared" si="40"/>
        <v>0</v>
      </c>
      <c r="AM413">
        <f t="shared" si="41"/>
        <v>2052600</v>
      </c>
    </row>
    <row r="414" spans="1:39" x14ac:dyDescent="0.25">
      <c r="A414" t="s">
        <v>1099</v>
      </c>
      <c r="B414" t="s">
        <v>2225</v>
      </c>
      <c r="C414" t="s">
        <v>147</v>
      </c>
      <c r="D414">
        <v>3</v>
      </c>
      <c r="E414" s="1">
        <v>0</v>
      </c>
      <c r="F414">
        <v>0</v>
      </c>
      <c r="G414">
        <v>0</v>
      </c>
      <c r="H414">
        <v>0</v>
      </c>
      <c r="I414" s="1">
        <v>0</v>
      </c>
      <c r="J414">
        <v>0</v>
      </c>
      <c r="K414">
        <v>0</v>
      </c>
      <c r="L414">
        <v>0</v>
      </c>
      <c r="M414">
        <v>0</v>
      </c>
      <c r="N414" s="1">
        <v>0</v>
      </c>
      <c r="O414">
        <v>0</v>
      </c>
      <c r="P414">
        <v>0</v>
      </c>
      <c r="Q414">
        <v>0</v>
      </c>
      <c r="R414">
        <v>0</v>
      </c>
      <c r="S414" s="1">
        <v>0</v>
      </c>
      <c r="T414">
        <v>1737600</v>
      </c>
      <c r="U414">
        <v>1928000</v>
      </c>
      <c r="V414">
        <v>0</v>
      </c>
      <c r="W414">
        <v>0</v>
      </c>
      <c r="X414" s="1">
        <v>1315600</v>
      </c>
      <c r="Y414">
        <v>3333100</v>
      </c>
      <c r="Z414">
        <v>3368200</v>
      </c>
      <c r="AA414">
        <v>0</v>
      </c>
      <c r="AB414">
        <v>0</v>
      </c>
      <c r="AC414" s="1">
        <v>0</v>
      </c>
      <c r="AD414">
        <v>3395200</v>
      </c>
      <c r="AE414">
        <v>0</v>
      </c>
      <c r="AF414">
        <v>0</v>
      </c>
      <c r="AG414">
        <v>12983000</v>
      </c>
      <c r="AH414" s="1">
        <f t="shared" si="36"/>
        <v>0</v>
      </c>
      <c r="AI414">
        <f t="shared" si="37"/>
        <v>0</v>
      </c>
      <c r="AJ414">
        <f t="shared" si="38"/>
        <v>0</v>
      </c>
      <c r="AK414">
        <f t="shared" si="39"/>
        <v>733120</v>
      </c>
      <c r="AL414">
        <f t="shared" si="40"/>
        <v>1603380</v>
      </c>
      <c r="AM414">
        <f t="shared" si="41"/>
        <v>3275640</v>
      </c>
    </row>
    <row r="415" spans="1:39" x14ac:dyDescent="0.25">
      <c r="A415" t="s">
        <v>981</v>
      </c>
      <c r="B415" t="s">
        <v>2226</v>
      </c>
      <c r="C415" t="s">
        <v>29</v>
      </c>
      <c r="D415">
        <v>9</v>
      </c>
      <c r="E415" s="1">
        <v>0</v>
      </c>
      <c r="F415">
        <v>0</v>
      </c>
      <c r="G415">
        <v>0</v>
      </c>
      <c r="H415">
        <v>0</v>
      </c>
      <c r="I415" s="1">
        <v>0</v>
      </c>
      <c r="J415">
        <v>0</v>
      </c>
      <c r="K415">
        <v>0</v>
      </c>
      <c r="L415">
        <v>0</v>
      </c>
      <c r="M415">
        <v>0</v>
      </c>
      <c r="N415" s="1">
        <v>0</v>
      </c>
      <c r="O415">
        <v>0</v>
      </c>
      <c r="P415">
        <v>0</v>
      </c>
      <c r="Q415">
        <v>0</v>
      </c>
      <c r="R415">
        <v>0</v>
      </c>
      <c r="S415" s="1">
        <v>1762700</v>
      </c>
      <c r="T415">
        <v>3279600</v>
      </c>
      <c r="U415">
        <v>3175000</v>
      </c>
      <c r="V415">
        <v>0</v>
      </c>
      <c r="W415">
        <v>0</v>
      </c>
      <c r="X415" s="1">
        <v>6220700</v>
      </c>
      <c r="Y415">
        <v>7429300</v>
      </c>
      <c r="Z415">
        <v>4785300</v>
      </c>
      <c r="AA415">
        <v>2996300</v>
      </c>
      <c r="AB415">
        <v>0</v>
      </c>
      <c r="AC415" s="1">
        <v>32062000</v>
      </c>
      <c r="AD415">
        <v>18721000</v>
      </c>
      <c r="AE415">
        <v>16613000</v>
      </c>
      <c r="AF415">
        <v>0</v>
      </c>
      <c r="AG415">
        <v>31413000</v>
      </c>
      <c r="AH415" s="1">
        <f t="shared" si="36"/>
        <v>0</v>
      </c>
      <c r="AI415">
        <f t="shared" si="37"/>
        <v>0</v>
      </c>
      <c r="AJ415">
        <f t="shared" si="38"/>
        <v>0</v>
      </c>
      <c r="AK415">
        <f t="shared" si="39"/>
        <v>1643460</v>
      </c>
      <c r="AL415">
        <f t="shared" si="40"/>
        <v>4286320</v>
      </c>
      <c r="AM415">
        <f t="shared" si="41"/>
        <v>19761800</v>
      </c>
    </row>
    <row r="416" spans="1:39" x14ac:dyDescent="0.25">
      <c r="A416" t="s">
        <v>1064</v>
      </c>
      <c r="B416" t="s">
        <v>2227</v>
      </c>
      <c r="C416" t="s">
        <v>112</v>
      </c>
      <c r="D416">
        <v>9</v>
      </c>
      <c r="E416" s="1">
        <v>0</v>
      </c>
      <c r="F416">
        <v>0</v>
      </c>
      <c r="G416">
        <v>0</v>
      </c>
      <c r="H416">
        <v>0</v>
      </c>
      <c r="I416" s="1">
        <v>0</v>
      </c>
      <c r="J416">
        <v>0</v>
      </c>
      <c r="K416">
        <v>0</v>
      </c>
      <c r="L416">
        <v>0</v>
      </c>
      <c r="M416">
        <v>0</v>
      </c>
      <c r="N416" s="1">
        <v>0</v>
      </c>
      <c r="O416">
        <v>0</v>
      </c>
      <c r="P416">
        <v>0</v>
      </c>
      <c r="Q416">
        <v>0</v>
      </c>
      <c r="R416">
        <v>0</v>
      </c>
      <c r="S416" s="1">
        <v>0</v>
      </c>
      <c r="T416">
        <v>2340100</v>
      </c>
      <c r="U416">
        <v>12358000</v>
      </c>
      <c r="V416">
        <v>0</v>
      </c>
      <c r="W416">
        <v>878000</v>
      </c>
      <c r="X416" s="1">
        <v>3887600</v>
      </c>
      <c r="Y416">
        <v>18276000</v>
      </c>
      <c r="Z416">
        <v>19269000</v>
      </c>
      <c r="AA416">
        <v>0</v>
      </c>
      <c r="AB416">
        <v>0</v>
      </c>
      <c r="AC416" s="1">
        <v>18345000</v>
      </c>
      <c r="AD416">
        <v>12070000</v>
      </c>
      <c r="AE416">
        <v>5432400</v>
      </c>
      <c r="AF416">
        <v>2584900</v>
      </c>
      <c r="AG416">
        <v>31596000</v>
      </c>
      <c r="AH416" s="1">
        <f t="shared" si="36"/>
        <v>0</v>
      </c>
      <c r="AI416">
        <f t="shared" si="37"/>
        <v>0</v>
      </c>
      <c r="AJ416">
        <f t="shared" si="38"/>
        <v>0</v>
      </c>
      <c r="AK416">
        <f t="shared" si="39"/>
        <v>3115220</v>
      </c>
      <c r="AL416">
        <f t="shared" si="40"/>
        <v>8286520</v>
      </c>
      <c r="AM416">
        <f t="shared" si="41"/>
        <v>14005660</v>
      </c>
    </row>
    <row r="417" spans="1:39" x14ac:dyDescent="0.25">
      <c r="A417" t="s">
        <v>1031</v>
      </c>
      <c r="B417" t="s">
        <v>2228</v>
      </c>
      <c r="C417" t="s">
        <v>79</v>
      </c>
      <c r="D417">
        <v>32</v>
      </c>
      <c r="E417" s="1">
        <v>0</v>
      </c>
      <c r="F417">
        <v>0</v>
      </c>
      <c r="G417">
        <v>0</v>
      </c>
      <c r="H417">
        <v>0</v>
      </c>
      <c r="I417" s="1">
        <v>0</v>
      </c>
      <c r="J417">
        <v>0</v>
      </c>
      <c r="K417">
        <v>0</v>
      </c>
      <c r="L417">
        <v>0</v>
      </c>
      <c r="M417">
        <v>0</v>
      </c>
      <c r="N417" s="1">
        <v>0</v>
      </c>
      <c r="O417">
        <v>0</v>
      </c>
      <c r="P417">
        <v>0</v>
      </c>
      <c r="Q417">
        <v>0</v>
      </c>
      <c r="R417">
        <v>0</v>
      </c>
      <c r="S417" s="1">
        <v>60779000</v>
      </c>
      <c r="T417">
        <v>137780000</v>
      </c>
      <c r="U417">
        <v>171680000</v>
      </c>
      <c r="V417">
        <v>0</v>
      </c>
      <c r="W417">
        <v>7515200</v>
      </c>
      <c r="X417" s="1">
        <v>160310000</v>
      </c>
      <c r="Y417">
        <v>364160000</v>
      </c>
      <c r="Z417">
        <v>210720000</v>
      </c>
      <c r="AA417">
        <v>17891000</v>
      </c>
      <c r="AB417">
        <v>6772700</v>
      </c>
      <c r="AC417" s="1">
        <v>548720000</v>
      </c>
      <c r="AD417">
        <v>429300000</v>
      </c>
      <c r="AE417">
        <v>271280000</v>
      </c>
      <c r="AF417">
        <v>46952000</v>
      </c>
      <c r="AG417">
        <v>493090000</v>
      </c>
      <c r="AH417" s="1">
        <f t="shared" si="36"/>
        <v>0</v>
      </c>
      <c r="AI417">
        <f t="shared" si="37"/>
        <v>0</v>
      </c>
      <c r="AJ417">
        <f t="shared" si="38"/>
        <v>0</v>
      </c>
      <c r="AK417">
        <f t="shared" si="39"/>
        <v>75550840</v>
      </c>
      <c r="AL417">
        <f t="shared" si="40"/>
        <v>151970740</v>
      </c>
      <c r="AM417">
        <f t="shared" si="41"/>
        <v>357868400</v>
      </c>
    </row>
    <row r="418" spans="1:39" x14ac:dyDescent="0.25">
      <c r="A418" t="s">
        <v>1084</v>
      </c>
      <c r="B418" t="s">
        <v>2229</v>
      </c>
      <c r="C418" t="s">
        <v>132</v>
      </c>
      <c r="D418">
        <v>2</v>
      </c>
      <c r="E418" s="1">
        <v>0</v>
      </c>
      <c r="F418">
        <v>0</v>
      </c>
      <c r="G418">
        <v>0</v>
      </c>
      <c r="H418">
        <v>0</v>
      </c>
      <c r="I418" s="1">
        <v>0</v>
      </c>
      <c r="J418">
        <v>0</v>
      </c>
      <c r="K418">
        <v>0</v>
      </c>
      <c r="L418">
        <v>0</v>
      </c>
      <c r="M418">
        <v>0</v>
      </c>
      <c r="N418" s="1">
        <v>0</v>
      </c>
      <c r="O418">
        <v>0</v>
      </c>
      <c r="P418">
        <v>0</v>
      </c>
      <c r="Q418">
        <v>0</v>
      </c>
      <c r="R418">
        <v>0</v>
      </c>
      <c r="S418" s="1">
        <v>0</v>
      </c>
      <c r="T418">
        <v>1621400</v>
      </c>
      <c r="U418">
        <v>0</v>
      </c>
      <c r="V418">
        <v>0</v>
      </c>
      <c r="W418">
        <v>0</v>
      </c>
      <c r="X418" s="1">
        <v>0</v>
      </c>
      <c r="Y418">
        <v>0</v>
      </c>
      <c r="Z418">
        <v>1533600</v>
      </c>
      <c r="AA418">
        <v>0</v>
      </c>
      <c r="AB418">
        <v>0</v>
      </c>
      <c r="AC418" s="1">
        <v>0</v>
      </c>
      <c r="AD418">
        <v>0</v>
      </c>
      <c r="AE418">
        <v>0</v>
      </c>
      <c r="AF418">
        <v>0</v>
      </c>
      <c r="AG418">
        <v>4167500</v>
      </c>
      <c r="AH418" s="1">
        <f t="shared" si="36"/>
        <v>0</v>
      </c>
      <c r="AI418">
        <f t="shared" si="37"/>
        <v>0</v>
      </c>
      <c r="AJ418">
        <f t="shared" si="38"/>
        <v>0</v>
      </c>
      <c r="AK418">
        <f t="shared" si="39"/>
        <v>324280</v>
      </c>
      <c r="AL418">
        <f t="shared" si="40"/>
        <v>306720</v>
      </c>
      <c r="AM418">
        <f t="shared" si="41"/>
        <v>833500</v>
      </c>
    </row>
    <row r="419" spans="1:39" x14ac:dyDescent="0.25">
      <c r="A419" t="s">
        <v>1215</v>
      </c>
      <c r="B419" t="s">
        <v>2230</v>
      </c>
      <c r="C419" t="s">
        <v>263</v>
      </c>
      <c r="D419">
        <v>28</v>
      </c>
      <c r="E419" s="1">
        <v>0</v>
      </c>
      <c r="F419">
        <v>0</v>
      </c>
      <c r="G419">
        <v>0</v>
      </c>
      <c r="H419">
        <v>0</v>
      </c>
      <c r="I419" s="1">
        <v>0</v>
      </c>
      <c r="J419">
        <v>0</v>
      </c>
      <c r="K419">
        <v>0</v>
      </c>
      <c r="L419">
        <v>0</v>
      </c>
      <c r="M419">
        <v>0</v>
      </c>
      <c r="N419" s="1">
        <v>0</v>
      </c>
      <c r="O419">
        <v>0</v>
      </c>
      <c r="P419">
        <v>0</v>
      </c>
      <c r="Q419">
        <v>0</v>
      </c>
      <c r="R419">
        <v>0</v>
      </c>
      <c r="S419" s="1">
        <v>57565000</v>
      </c>
      <c r="T419">
        <v>173230000</v>
      </c>
      <c r="U419">
        <v>181080000</v>
      </c>
      <c r="V419">
        <v>0</v>
      </c>
      <c r="W419">
        <v>36028000</v>
      </c>
      <c r="X419" s="1">
        <v>85228000</v>
      </c>
      <c r="Y419">
        <v>293360000</v>
      </c>
      <c r="Z419">
        <v>186680000</v>
      </c>
      <c r="AA419">
        <v>61353000</v>
      </c>
      <c r="AB419">
        <v>19403000</v>
      </c>
      <c r="AC419" s="1">
        <v>316740000</v>
      </c>
      <c r="AD419">
        <v>215370000</v>
      </c>
      <c r="AE419">
        <v>163990000</v>
      </c>
      <c r="AF419">
        <v>53417000</v>
      </c>
      <c r="AG419">
        <v>407240000</v>
      </c>
      <c r="AH419" s="1">
        <f t="shared" si="36"/>
        <v>0</v>
      </c>
      <c r="AI419">
        <f t="shared" si="37"/>
        <v>0</v>
      </c>
      <c r="AJ419">
        <f t="shared" si="38"/>
        <v>0</v>
      </c>
      <c r="AK419">
        <f t="shared" si="39"/>
        <v>89580600</v>
      </c>
      <c r="AL419">
        <f t="shared" si="40"/>
        <v>129204800</v>
      </c>
      <c r="AM419">
        <f t="shared" si="41"/>
        <v>231351400</v>
      </c>
    </row>
    <row r="420" spans="1:39" x14ac:dyDescent="0.25">
      <c r="A420" t="s">
        <v>1056</v>
      </c>
      <c r="B420" t="s">
        <v>2231</v>
      </c>
      <c r="C420" t="s">
        <v>104</v>
      </c>
      <c r="D420">
        <v>9</v>
      </c>
      <c r="E420" s="1">
        <v>0</v>
      </c>
      <c r="F420">
        <v>0</v>
      </c>
      <c r="G420">
        <v>0</v>
      </c>
      <c r="H420">
        <v>0</v>
      </c>
      <c r="I420" s="1">
        <v>0</v>
      </c>
      <c r="J420">
        <v>0</v>
      </c>
      <c r="K420">
        <v>0</v>
      </c>
      <c r="L420">
        <v>0</v>
      </c>
      <c r="M420">
        <v>0</v>
      </c>
      <c r="N420" s="1">
        <v>0</v>
      </c>
      <c r="O420">
        <v>0</v>
      </c>
      <c r="P420">
        <v>0</v>
      </c>
      <c r="Q420">
        <v>0</v>
      </c>
      <c r="R420">
        <v>0</v>
      </c>
      <c r="S420" s="1">
        <v>1493000</v>
      </c>
      <c r="T420">
        <v>8034000</v>
      </c>
      <c r="U420">
        <v>2276900</v>
      </c>
      <c r="V420">
        <v>0</v>
      </c>
      <c r="W420">
        <v>0</v>
      </c>
      <c r="X420" s="1">
        <v>9150400</v>
      </c>
      <c r="Y420">
        <v>26742000</v>
      </c>
      <c r="Z420">
        <v>1973100</v>
      </c>
      <c r="AA420">
        <v>0</v>
      </c>
      <c r="AB420">
        <v>0</v>
      </c>
      <c r="AC420" s="1">
        <v>71491000</v>
      </c>
      <c r="AD420">
        <v>26263000</v>
      </c>
      <c r="AE420">
        <v>22289000</v>
      </c>
      <c r="AF420">
        <v>1065300</v>
      </c>
      <c r="AG420">
        <v>0</v>
      </c>
      <c r="AH420" s="1">
        <f t="shared" si="36"/>
        <v>0</v>
      </c>
      <c r="AI420">
        <f t="shared" si="37"/>
        <v>0</v>
      </c>
      <c r="AJ420">
        <f t="shared" si="38"/>
        <v>0</v>
      </c>
      <c r="AK420">
        <f t="shared" si="39"/>
        <v>2360780</v>
      </c>
      <c r="AL420">
        <f t="shared" si="40"/>
        <v>7573100</v>
      </c>
      <c r="AM420">
        <f t="shared" si="41"/>
        <v>24221660</v>
      </c>
    </row>
    <row r="421" spans="1:39" x14ac:dyDescent="0.25">
      <c r="A421" t="s">
        <v>1190</v>
      </c>
      <c r="B421" t="s">
        <v>2232</v>
      </c>
      <c r="C421" t="s">
        <v>238</v>
      </c>
      <c r="D421">
        <v>8</v>
      </c>
      <c r="E421" s="1">
        <v>0</v>
      </c>
      <c r="F421">
        <v>0</v>
      </c>
      <c r="G421">
        <v>0</v>
      </c>
      <c r="H421">
        <v>0</v>
      </c>
      <c r="I421" s="1">
        <v>0</v>
      </c>
      <c r="J421">
        <v>0</v>
      </c>
      <c r="K421">
        <v>0</v>
      </c>
      <c r="L421">
        <v>0</v>
      </c>
      <c r="M421">
        <v>0</v>
      </c>
      <c r="N421" s="1">
        <v>0</v>
      </c>
      <c r="O421">
        <v>0</v>
      </c>
      <c r="P421">
        <v>0</v>
      </c>
      <c r="Q421">
        <v>0</v>
      </c>
      <c r="R421">
        <v>0</v>
      </c>
      <c r="S421" s="1">
        <v>0</v>
      </c>
      <c r="T421">
        <v>0</v>
      </c>
      <c r="U421">
        <v>1648500</v>
      </c>
      <c r="V421">
        <v>0</v>
      </c>
      <c r="W421">
        <v>966250</v>
      </c>
      <c r="X421" s="1">
        <v>4365000</v>
      </c>
      <c r="Y421">
        <v>9291300</v>
      </c>
      <c r="Z421">
        <v>3473300</v>
      </c>
      <c r="AA421">
        <v>0</v>
      </c>
      <c r="AB421">
        <v>0</v>
      </c>
      <c r="AC421" s="1">
        <v>16450000</v>
      </c>
      <c r="AD421">
        <v>20520000</v>
      </c>
      <c r="AE421">
        <v>8712100</v>
      </c>
      <c r="AF421">
        <v>873090</v>
      </c>
      <c r="AG421">
        <v>21719000</v>
      </c>
      <c r="AH421" s="1">
        <f t="shared" si="36"/>
        <v>0</v>
      </c>
      <c r="AI421">
        <f t="shared" si="37"/>
        <v>0</v>
      </c>
      <c r="AJ421">
        <f t="shared" si="38"/>
        <v>0</v>
      </c>
      <c r="AK421">
        <f t="shared" si="39"/>
        <v>522950</v>
      </c>
      <c r="AL421">
        <f t="shared" si="40"/>
        <v>3425920</v>
      </c>
      <c r="AM421">
        <f t="shared" si="41"/>
        <v>13654838</v>
      </c>
    </row>
    <row r="422" spans="1:39" x14ac:dyDescent="0.25">
      <c r="A422" t="s">
        <v>1194</v>
      </c>
      <c r="B422" t="s">
        <v>2233</v>
      </c>
      <c r="C422" t="s">
        <v>242</v>
      </c>
      <c r="D422">
        <v>2</v>
      </c>
      <c r="E422" s="1">
        <v>0</v>
      </c>
      <c r="F422">
        <v>0</v>
      </c>
      <c r="G422">
        <v>0</v>
      </c>
      <c r="H422">
        <v>0</v>
      </c>
      <c r="I422" s="1">
        <v>0</v>
      </c>
      <c r="J422">
        <v>0</v>
      </c>
      <c r="K422">
        <v>0</v>
      </c>
      <c r="L422">
        <v>0</v>
      </c>
      <c r="M422">
        <v>0</v>
      </c>
      <c r="N422" s="1">
        <v>0</v>
      </c>
      <c r="O422">
        <v>0</v>
      </c>
      <c r="P422">
        <v>0</v>
      </c>
      <c r="Q422">
        <v>0</v>
      </c>
      <c r="R422">
        <v>0</v>
      </c>
      <c r="S422" s="1">
        <v>0</v>
      </c>
      <c r="T422">
        <v>0</v>
      </c>
      <c r="U422">
        <v>0</v>
      </c>
      <c r="V422">
        <v>0</v>
      </c>
      <c r="W422">
        <v>0</v>
      </c>
      <c r="X422" s="1">
        <v>1271900</v>
      </c>
      <c r="Y422">
        <v>0</v>
      </c>
      <c r="Z422">
        <v>0</v>
      </c>
      <c r="AA422">
        <v>0</v>
      </c>
      <c r="AB422">
        <v>0</v>
      </c>
      <c r="AC422" s="1">
        <v>2567300</v>
      </c>
      <c r="AD422">
        <v>5371300</v>
      </c>
      <c r="AE422">
        <v>2082700</v>
      </c>
      <c r="AF422">
        <v>0</v>
      </c>
      <c r="AG422">
        <v>5114600</v>
      </c>
      <c r="AH422" s="1">
        <f t="shared" si="36"/>
        <v>0</v>
      </c>
      <c r="AI422">
        <f t="shared" si="37"/>
        <v>0</v>
      </c>
      <c r="AJ422">
        <f t="shared" si="38"/>
        <v>0</v>
      </c>
      <c r="AK422">
        <f t="shared" si="39"/>
        <v>0</v>
      </c>
      <c r="AL422">
        <f t="shared" si="40"/>
        <v>254380</v>
      </c>
      <c r="AM422">
        <f t="shared" si="41"/>
        <v>3027180</v>
      </c>
    </row>
    <row r="423" spans="1:39" x14ac:dyDescent="0.25">
      <c r="A423" t="s">
        <v>1571</v>
      </c>
      <c r="B423" t="s">
        <v>2234</v>
      </c>
      <c r="C423" t="s">
        <v>616</v>
      </c>
      <c r="D423">
        <v>26</v>
      </c>
      <c r="E423" s="1">
        <v>0</v>
      </c>
      <c r="F423">
        <v>0</v>
      </c>
      <c r="G423">
        <v>0</v>
      </c>
      <c r="H423">
        <v>0</v>
      </c>
      <c r="I423" s="1">
        <v>19473000</v>
      </c>
      <c r="J423">
        <v>0</v>
      </c>
      <c r="K423">
        <v>19595000</v>
      </c>
      <c r="L423">
        <v>225880000</v>
      </c>
      <c r="M423">
        <v>0</v>
      </c>
      <c r="N423" s="1">
        <v>237150000</v>
      </c>
      <c r="O423">
        <v>818320</v>
      </c>
      <c r="P423">
        <v>7245100</v>
      </c>
      <c r="Q423">
        <v>0</v>
      </c>
      <c r="R423">
        <v>0</v>
      </c>
      <c r="S423" s="1">
        <v>0</v>
      </c>
      <c r="T423">
        <v>0</v>
      </c>
      <c r="U423">
        <v>0</v>
      </c>
      <c r="V423">
        <v>0</v>
      </c>
      <c r="W423">
        <v>0</v>
      </c>
      <c r="X423" s="1">
        <v>9537300</v>
      </c>
      <c r="Y423">
        <v>20158000</v>
      </c>
      <c r="Z423">
        <v>6840000</v>
      </c>
      <c r="AA423">
        <v>0</v>
      </c>
      <c r="AB423">
        <v>0</v>
      </c>
      <c r="AC423" s="1">
        <v>15384000</v>
      </c>
      <c r="AD423">
        <v>9925700</v>
      </c>
      <c r="AE423">
        <v>4189100</v>
      </c>
      <c r="AF423">
        <v>0</v>
      </c>
      <c r="AG423">
        <v>0</v>
      </c>
      <c r="AH423" s="1">
        <f t="shared" si="36"/>
        <v>0</v>
      </c>
      <c r="AI423">
        <f t="shared" si="37"/>
        <v>52989600</v>
      </c>
      <c r="AJ423">
        <f t="shared" si="38"/>
        <v>49042684</v>
      </c>
      <c r="AK423">
        <f t="shared" si="39"/>
        <v>0</v>
      </c>
      <c r="AL423">
        <f t="shared" si="40"/>
        <v>7307060</v>
      </c>
      <c r="AM423">
        <f t="shared" si="41"/>
        <v>5899760</v>
      </c>
    </row>
    <row r="424" spans="1:39" x14ac:dyDescent="0.25">
      <c r="A424" t="s">
        <v>1572</v>
      </c>
      <c r="B424" t="s">
        <v>2235</v>
      </c>
      <c r="C424" t="s">
        <v>617</v>
      </c>
      <c r="D424">
        <v>6</v>
      </c>
      <c r="E424" s="1">
        <v>0</v>
      </c>
      <c r="F424">
        <v>0</v>
      </c>
      <c r="G424">
        <v>0</v>
      </c>
      <c r="H424">
        <v>0</v>
      </c>
      <c r="I424" s="1">
        <v>0</v>
      </c>
      <c r="J424">
        <v>0</v>
      </c>
      <c r="K424">
        <v>0</v>
      </c>
      <c r="L424">
        <v>1740500</v>
      </c>
      <c r="M424">
        <v>0</v>
      </c>
      <c r="N424" s="1">
        <v>8740900</v>
      </c>
      <c r="O424">
        <v>0</v>
      </c>
      <c r="P424">
        <v>0</v>
      </c>
      <c r="Q424">
        <v>0</v>
      </c>
      <c r="R424">
        <v>0</v>
      </c>
      <c r="S424" s="1">
        <v>1524900</v>
      </c>
      <c r="T424">
        <v>14294000</v>
      </c>
      <c r="U424">
        <v>18842000</v>
      </c>
      <c r="V424">
        <v>0</v>
      </c>
      <c r="W424">
        <v>0</v>
      </c>
      <c r="X424" s="1">
        <v>8505000</v>
      </c>
      <c r="Y424">
        <v>23946000</v>
      </c>
      <c r="Z424">
        <v>13259000</v>
      </c>
      <c r="AA424">
        <v>1566300</v>
      </c>
      <c r="AB424">
        <v>0</v>
      </c>
      <c r="AC424" s="1">
        <v>30678000</v>
      </c>
      <c r="AD424">
        <v>31511000</v>
      </c>
      <c r="AE424">
        <v>8378100</v>
      </c>
      <c r="AF424">
        <v>5069800</v>
      </c>
      <c r="AG424">
        <v>40487000</v>
      </c>
      <c r="AH424" s="1">
        <f t="shared" si="36"/>
        <v>0</v>
      </c>
      <c r="AI424">
        <f t="shared" si="37"/>
        <v>348100</v>
      </c>
      <c r="AJ424">
        <f t="shared" si="38"/>
        <v>1748180</v>
      </c>
      <c r="AK424">
        <f t="shared" si="39"/>
        <v>6932180</v>
      </c>
      <c r="AL424">
        <f t="shared" si="40"/>
        <v>9455260</v>
      </c>
      <c r="AM424">
        <f t="shared" si="41"/>
        <v>23224780</v>
      </c>
    </row>
    <row r="425" spans="1:39" x14ac:dyDescent="0.25">
      <c r="A425" t="s">
        <v>1573</v>
      </c>
      <c r="B425" t="s">
        <v>2236</v>
      </c>
      <c r="C425" t="s">
        <v>618</v>
      </c>
      <c r="D425">
        <v>6</v>
      </c>
      <c r="E425" s="1">
        <v>0</v>
      </c>
      <c r="F425">
        <v>0</v>
      </c>
      <c r="G425">
        <v>0</v>
      </c>
      <c r="H425">
        <v>0</v>
      </c>
      <c r="I425" s="1">
        <v>0</v>
      </c>
      <c r="J425">
        <v>0</v>
      </c>
      <c r="K425">
        <v>0</v>
      </c>
      <c r="L425">
        <v>4167500</v>
      </c>
      <c r="M425">
        <v>0</v>
      </c>
      <c r="N425" s="1">
        <v>7181900</v>
      </c>
      <c r="O425">
        <v>0</v>
      </c>
      <c r="P425">
        <v>0</v>
      </c>
      <c r="Q425">
        <v>0</v>
      </c>
      <c r="R425">
        <v>0</v>
      </c>
      <c r="S425" s="1">
        <v>0</v>
      </c>
      <c r="T425">
        <v>0</v>
      </c>
      <c r="U425">
        <v>0</v>
      </c>
      <c r="V425">
        <v>0</v>
      </c>
      <c r="W425">
        <v>0</v>
      </c>
      <c r="X425" s="1">
        <v>0</v>
      </c>
      <c r="Y425">
        <v>0</v>
      </c>
      <c r="Z425">
        <v>0</v>
      </c>
      <c r="AA425">
        <v>0</v>
      </c>
      <c r="AB425">
        <v>0</v>
      </c>
      <c r="AC425" s="1">
        <v>0</v>
      </c>
      <c r="AD425">
        <v>0</v>
      </c>
      <c r="AE425">
        <v>0</v>
      </c>
      <c r="AF425">
        <v>0</v>
      </c>
      <c r="AG425">
        <v>2558900</v>
      </c>
      <c r="AH425" s="1">
        <f t="shared" si="36"/>
        <v>0</v>
      </c>
      <c r="AI425">
        <f t="shared" si="37"/>
        <v>833500</v>
      </c>
      <c r="AJ425">
        <f t="shared" si="38"/>
        <v>1436380</v>
      </c>
      <c r="AK425">
        <f t="shared" si="39"/>
        <v>0</v>
      </c>
      <c r="AL425">
        <f t="shared" si="40"/>
        <v>0</v>
      </c>
      <c r="AM425">
        <f t="shared" si="41"/>
        <v>511780</v>
      </c>
    </row>
    <row r="426" spans="1:39" x14ac:dyDescent="0.25">
      <c r="A426" t="s">
        <v>1574</v>
      </c>
      <c r="B426" t="s">
        <v>2237</v>
      </c>
      <c r="C426" t="s">
        <v>619</v>
      </c>
      <c r="D426">
        <v>2</v>
      </c>
      <c r="E426" s="1">
        <v>0</v>
      </c>
      <c r="F426">
        <v>0</v>
      </c>
      <c r="G426">
        <v>0</v>
      </c>
      <c r="H426">
        <v>0</v>
      </c>
      <c r="I426" s="1">
        <v>0</v>
      </c>
      <c r="J426">
        <v>0</v>
      </c>
      <c r="K426">
        <v>0</v>
      </c>
      <c r="L426">
        <v>0</v>
      </c>
      <c r="M426">
        <v>0</v>
      </c>
      <c r="N426" s="1">
        <v>0</v>
      </c>
      <c r="O426">
        <v>0</v>
      </c>
      <c r="P426">
        <v>0</v>
      </c>
      <c r="Q426">
        <v>0</v>
      </c>
      <c r="R426">
        <v>0</v>
      </c>
      <c r="S426" s="1">
        <v>0</v>
      </c>
      <c r="T426">
        <v>0</v>
      </c>
      <c r="U426">
        <v>0</v>
      </c>
      <c r="V426">
        <v>0</v>
      </c>
      <c r="W426">
        <v>0</v>
      </c>
      <c r="X426" s="1">
        <v>2522200</v>
      </c>
      <c r="Y426">
        <v>0</v>
      </c>
      <c r="Z426">
        <v>0</v>
      </c>
      <c r="AA426">
        <v>0</v>
      </c>
      <c r="AB426">
        <v>0</v>
      </c>
      <c r="AC426" s="1">
        <v>5109600</v>
      </c>
      <c r="AD426">
        <v>0</v>
      </c>
      <c r="AE426">
        <v>0</v>
      </c>
      <c r="AF426">
        <v>0</v>
      </c>
      <c r="AG426">
        <v>0</v>
      </c>
      <c r="AH426" s="1">
        <f t="shared" si="36"/>
        <v>0</v>
      </c>
      <c r="AI426">
        <f t="shared" si="37"/>
        <v>0</v>
      </c>
      <c r="AJ426">
        <f t="shared" si="38"/>
        <v>0</v>
      </c>
      <c r="AK426">
        <f t="shared" si="39"/>
        <v>0</v>
      </c>
      <c r="AL426">
        <f t="shared" si="40"/>
        <v>504440</v>
      </c>
      <c r="AM426">
        <f t="shared" si="41"/>
        <v>1021920</v>
      </c>
    </row>
    <row r="427" spans="1:39" x14ac:dyDescent="0.25">
      <c r="A427" t="s">
        <v>1575</v>
      </c>
      <c r="B427" t="s">
        <v>2154</v>
      </c>
      <c r="C427" t="s">
        <v>620</v>
      </c>
      <c r="D427">
        <v>26</v>
      </c>
      <c r="E427" s="1">
        <v>0</v>
      </c>
      <c r="F427">
        <v>0</v>
      </c>
      <c r="G427">
        <v>0</v>
      </c>
      <c r="H427">
        <v>0</v>
      </c>
      <c r="I427" s="1">
        <v>17996000</v>
      </c>
      <c r="J427">
        <v>2575700</v>
      </c>
      <c r="K427">
        <v>8329300</v>
      </c>
      <c r="L427">
        <v>57037000</v>
      </c>
      <c r="M427">
        <v>0</v>
      </c>
      <c r="N427" s="1">
        <v>95797000</v>
      </c>
      <c r="O427">
        <v>8960500</v>
      </c>
      <c r="P427">
        <v>1870800</v>
      </c>
      <c r="Q427">
        <v>0</v>
      </c>
      <c r="R427">
        <v>1654400</v>
      </c>
      <c r="S427" s="1">
        <v>0</v>
      </c>
      <c r="T427">
        <v>0</v>
      </c>
      <c r="U427">
        <v>0</v>
      </c>
      <c r="V427">
        <v>0</v>
      </c>
      <c r="W427">
        <v>0</v>
      </c>
      <c r="X427" s="1">
        <v>2736200</v>
      </c>
      <c r="Y427">
        <v>12995000</v>
      </c>
      <c r="Z427">
        <v>2969000</v>
      </c>
      <c r="AA427">
        <v>0</v>
      </c>
      <c r="AB427">
        <v>0</v>
      </c>
      <c r="AC427" s="1">
        <v>0</v>
      </c>
      <c r="AD427">
        <v>0</v>
      </c>
      <c r="AE427">
        <v>4622800</v>
      </c>
      <c r="AF427">
        <v>0</v>
      </c>
      <c r="AG427">
        <v>0</v>
      </c>
      <c r="AH427" s="1">
        <f t="shared" si="36"/>
        <v>0</v>
      </c>
      <c r="AI427">
        <f t="shared" si="37"/>
        <v>17187600</v>
      </c>
      <c r="AJ427">
        <f t="shared" si="38"/>
        <v>21656540</v>
      </c>
      <c r="AK427">
        <f t="shared" si="39"/>
        <v>0</v>
      </c>
      <c r="AL427">
        <f t="shared" si="40"/>
        <v>3740040</v>
      </c>
      <c r="AM427">
        <f t="shared" si="41"/>
        <v>924560</v>
      </c>
    </row>
    <row r="428" spans="1:39" x14ac:dyDescent="0.25">
      <c r="A428" t="s">
        <v>1576</v>
      </c>
      <c r="B428" t="s">
        <v>2238</v>
      </c>
      <c r="C428" t="s">
        <v>621</v>
      </c>
      <c r="D428">
        <v>5</v>
      </c>
      <c r="E428" s="1">
        <v>0</v>
      </c>
      <c r="F428">
        <v>0</v>
      </c>
      <c r="G428">
        <v>0</v>
      </c>
      <c r="H428">
        <v>0</v>
      </c>
      <c r="I428" s="1">
        <v>0</v>
      </c>
      <c r="J428">
        <v>0</v>
      </c>
      <c r="K428">
        <v>0</v>
      </c>
      <c r="L428">
        <v>0</v>
      </c>
      <c r="M428">
        <v>0</v>
      </c>
      <c r="N428" s="1">
        <v>0</v>
      </c>
      <c r="O428">
        <v>0</v>
      </c>
      <c r="P428">
        <v>0</v>
      </c>
      <c r="Q428">
        <v>0</v>
      </c>
      <c r="R428">
        <v>0</v>
      </c>
      <c r="S428" s="1">
        <v>0</v>
      </c>
      <c r="T428">
        <v>5378300</v>
      </c>
      <c r="U428">
        <v>5896800</v>
      </c>
      <c r="V428">
        <v>0</v>
      </c>
      <c r="W428">
        <v>0</v>
      </c>
      <c r="X428" s="1">
        <v>3146800</v>
      </c>
      <c r="Y428">
        <v>7338700</v>
      </c>
      <c r="Z428">
        <v>3190300</v>
      </c>
      <c r="AA428">
        <v>0</v>
      </c>
      <c r="AB428">
        <v>0</v>
      </c>
      <c r="AC428" s="1">
        <v>27062000</v>
      </c>
      <c r="AD428">
        <v>21304000</v>
      </c>
      <c r="AE428">
        <v>7277600</v>
      </c>
      <c r="AF428">
        <v>0</v>
      </c>
      <c r="AG428">
        <v>3810700</v>
      </c>
      <c r="AH428" s="1">
        <f t="shared" si="36"/>
        <v>0</v>
      </c>
      <c r="AI428">
        <f t="shared" si="37"/>
        <v>0</v>
      </c>
      <c r="AJ428">
        <f t="shared" si="38"/>
        <v>0</v>
      </c>
      <c r="AK428">
        <f t="shared" si="39"/>
        <v>2255020</v>
      </c>
      <c r="AL428">
        <f t="shared" si="40"/>
        <v>2735160</v>
      </c>
      <c r="AM428">
        <f t="shared" si="41"/>
        <v>11890860</v>
      </c>
    </row>
    <row r="429" spans="1:39" x14ac:dyDescent="0.25">
      <c r="A429" t="s">
        <v>1577</v>
      </c>
      <c r="B429" t="s">
        <v>2239</v>
      </c>
      <c r="C429" t="s">
        <v>622</v>
      </c>
      <c r="D429">
        <v>7</v>
      </c>
      <c r="E429" s="1">
        <v>0</v>
      </c>
      <c r="F429">
        <v>0</v>
      </c>
      <c r="G429">
        <v>0</v>
      </c>
      <c r="H429">
        <v>0</v>
      </c>
      <c r="I429" s="1">
        <v>15750000</v>
      </c>
      <c r="J429">
        <v>0</v>
      </c>
      <c r="K429">
        <v>0</v>
      </c>
      <c r="L429">
        <v>37120000</v>
      </c>
      <c r="M429">
        <v>0</v>
      </c>
      <c r="N429" s="1">
        <v>52053000</v>
      </c>
      <c r="O429">
        <v>0</v>
      </c>
      <c r="P429">
        <v>0</v>
      </c>
      <c r="Q429">
        <v>0</v>
      </c>
      <c r="R429">
        <v>2654500</v>
      </c>
      <c r="S429" s="1">
        <v>0</v>
      </c>
      <c r="T429">
        <v>0</v>
      </c>
      <c r="U429">
        <v>0</v>
      </c>
      <c r="V429">
        <v>0</v>
      </c>
      <c r="W429">
        <v>0</v>
      </c>
      <c r="X429" s="1">
        <v>0</v>
      </c>
      <c r="Y429">
        <v>0</v>
      </c>
      <c r="Z429">
        <v>0</v>
      </c>
      <c r="AA429">
        <v>0</v>
      </c>
      <c r="AB429">
        <v>0</v>
      </c>
      <c r="AC429" s="1">
        <v>0</v>
      </c>
      <c r="AD429">
        <v>2607500</v>
      </c>
      <c r="AE429">
        <v>0</v>
      </c>
      <c r="AF429">
        <v>0</v>
      </c>
      <c r="AG429">
        <v>0</v>
      </c>
      <c r="AH429" s="1">
        <f t="shared" si="36"/>
        <v>0</v>
      </c>
      <c r="AI429">
        <f t="shared" si="37"/>
        <v>10574000</v>
      </c>
      <c r="AJ429">
        <f t="shared" si="38"/>
        <v>10941500</v>
      </c>
      <c r="AK429">
        <f t="shared" si="39"/>
        <v>0</v>
      </c>
      <c r="AL429">
        <f t="shared" si="40"/>
        <v>0</v>
      </c>
      <c r="AM429">
        <f t="shared" si="41"/>
        <v>521500</v>
      </c>
    </row>
    <row r="430" spans="1:39" x14ac:dyDescent="0.25">
      <c r="A430" t="s">
        <v>1578</v>
      </c>
      <c r="B430" t="s">
        <v>2240</v>
      </c>
      <c r="C430" t="s">
        <v>623</v>
      </c>
      <c r="D430">
        <v>3</v>
      </c>
      <c r="E430" s="1">
        <v>0</v>
      </c>
      <c r="F430">
        <v>0</v>
      </c>
      <c r="G430">
        <v>0</v>
      </c>
      <c r="H430">
        <v>0</v>
      </c>
      <c r="I430" s="1">
        <v>0</v>
      </c>
      <c r="J430">
        <v>0</v>
      </c>
      <c r="K430">
        <v>0</v>
      </c>
      <c r="L430">
        <v>0</v>
      </c>
      <c r="M430">
        <v>0</v>
      </c>
      <c r="N430" s="1">
        <v>0</v>
      </c>
      <c r="O430">
        <v>0</v>
      </c>
      <c r="P430">
        <v>0</v>
      </c>
      <c r="Q430">
        <v>0</v>
      </c>
      <c r="R430">
        <v>0</v>
      </c>
      <c r="S430" s="1">
        <v>0</v>
      </c>
      <c r="T430">
        <v>0</v>
      </c>
      <c r="U430">
        <v>0</v>
      </c>
      <c r="V430">
        <v>0</v>
      </c>
      <c r="W430">
        <v>0</v>
      </c>
      <c r="X430" s="1">
        <v>0</v>
      </c>
      <c r="Y430">
        <v>3523100</v>
      </c>
      <c r="Z430">
        <v>2418000</v>
      </c>
      <c r="AA430">
        <v>0</v>
      </c>
      <c r="AB430">
        <v>0</v>
      </c>
      <c r="AC430" s="1">
        <v>0</v>
      </c>
      <c r="AD430">
        <v>0</v>
      </c>
      <c r="AE430">
        <v>0</v>
      </c>
      <c r="AF430">
        <v>0</v>
      </c>
      <c r="AG430">
        <v>3184400</v>
      </c>
      <c r="AH430" s="1">
        <f t="shared" si="36"/>
        <v>0</v>
      </c>
      <c r="AI430">
        <f t="shared" si="37"/>
        <v>0</v>
      </c>
      <c r="AJ430">
        <f t="shared" si="38"/>
        <v>0</v>
      </c>
      <c r="AK430">
        <f t="shared" si="39"/>
        <v>0</v>
      </c>
      <c r="AL430">
        <f t="shared" si="40"/>
        <v>1188220</v>
      </c>
      <c r="AM430">
        <f t="shared" si="41"/>
        <v>636880</v>
      </c>
    </row>
    <row r="431" spans="1:39" x14ac:dyDescent="0.25">
      <c r="A431" t="s">
        <v>1579</v>
      </c>
      <c r="B431" t="s">
        <v>2241</v>
      </c>
      <c r="C431" t="s">
        <v>624</v>
      </c>
      <c r="D431">
        <v>10</v>
      </c>
      <c r="E431" s="1">
        <v>0</v>
      </c>
      <c r="F431">
        <v>0</v>
      </c>
      <c r="G431">
        <v>0</v>
      </c>
      <c r="H431">
        <v>0</v>
      </c>
      <c r="I431" s="1">
        <v>0</v>
      </c>
      <c r="J431">
        <v>0</v>
      </c>
      <c r="K431">
        <v>0</v>
      </c>
      <c r="L431">
        <v>0</v>
      </c>
      <c r="M431">
        <v>0</v>
      </c>
      <c r="N431" s="1">
        <v>0</v>
      </c>
      <c r="O431">
        <v>0</v>
      </c>
      <c r="P431">
        <v>0</v>
      </c>
      <c r="Q431">
        <v>0</v>
      </c>
      <c r="R431">
        <v>0</v>
      </c>
      <c r="S431" s="1">
        <v>0</v>
      </c>
      <c r="T431">
        <v>0</v>
      </c>
      <c r="U431">
        <v>0</v>
      </c>
      <c r="V431">
        <v>0</v>
      </c>
      <c r="W431">
        <v>0</v>
      </c>
      <c r="X431" s="1">
        <v>0</v>
      </c>
      <c r="Y431">
        <v>13616000</v>
      </c>
      <c r="Z431">
        <v>9624400</v>
      </c>
      <c r="AA431">
        <v>0</v>
      </c>
      <c r="AB431">
        <v>0</v>
      </c>
      <c r="AC431" s="1">
        <v>16715000</v>
      </c>
      <c r="AD431">
        <v>4031700</v>
      </c>
      <c r="AE431">
        <v>6493800</v>
      </c>
      <c r="AF431">
        <v>0</v>
      </c>
      <c r="AG431">
        <v>8294300</v>
      </c>
      <c r="AH431" s="1">
        <f t="shared" si="36"/>
        <v>0</v>
      </c>
      <c r="AI431">
        <f t="shared" si="37"/>
        <v>0</v>
      </c>
      <c r="AJ431">
        <f t="shared" si="38"/>
        <v>0</v>
      </c>
      <c r="AK431">
        <f t="shared" si="39"/>
        <v>0</v>
      </c>
      <c r="AL431">
        <f t="shared" si="40"/>
        <v>4648080</v>
      </c>
      <c r="AM431">
        <f t="shared" si="41"/>
        <v>7106960</v>
      </c>
    </row>
    <row r="432" spans="1:39" x14ac:dyDescent="0.25">
      <c r="A432" t="s">
        <v>1580</v>
      </c>
      <c r="B432" t="s">
        <v>2242</v>
      </c>
      <c r="C432" t="s">
        <v>625</v>
      </c>
      <c r="D432">
        <v>8</v>
      </c>
      <c r="E432" s="1">
        <v>0</v>
      </c>
      <c r="F432">
        <v>0</v>
      </c>
      <c r="G432">
        <v>0</v>
      </c>
      <c r="H432">
        <v>0</v>
      </c>
      <c r="I432" s="1">
        <v>0</v>
      </c>
      <c r="J432">
        <v>0</v>
      </c>
      <c r="K432">
        <v>0</v>
      </c>
      <c r="L432">
        <v>0</v>
      </c>
      <c r="M432">
        <v>0</v>
      </c>
      <c r="N432" s="1">
        <v>0</v>
      </c>
      <c r="O432">
        <v>0</v>
      </c>
      <c r="P432">
        <v>0</v>
      </c>
      <c r="Q432">
        <v>0</v>
      </c>
      <c r="R432">
        <v>0</v>
      </c>
      <c r="S432" s="1">
        <v>1059200</v>
      </c>
      <c r="T432">
        <v>3601900</v>
      </c>
      <c r="U432">
        <v>5265100</v>
      </c>
      <c r="V432">
        <v>0</v>
      </c>
      <c r="W432">
        <v>0</v>
      </c>
      <c r="X432" s="1">
        <v>1630500</v>
      </c>
      <c r="Y432">
        <v>5789500</v>
      </c>
      <c r="Z432">
        <v>9861300</v>
      </c>
      <c r="AA432">
        <v>0</v>
      </c>
      <c r="AB432">
        <v>0</v>
      </c>
      <c r="AC432" s="1">
        <v>7568600</v>
      </c>
      <c r="AD432">
        <v>3254300</v>
      </c>
      <c r="AE432">
        <v>4117300</v>
      </c>
      <c r="AF432">
        <v>0</v>
      </c>
      <c r="AG432">
        <v>20406000</v>
      </c>
      <c r="AH432" s="1">
        <f t="shared" si="36"/>
        <v>0</v>
      </c>
      <c r="AI432">
        <f t="shared" si="37"/>
        <v>0</v>
      </c>
      <c r="AJ432">
        <f t="shared" si="38"/>
        <v>0</v>
      </c>
      <c r="AK432">
        <f t="shared" si="39"/>
        <v>1985240</v>
      </c>
      <c r="AL432">
        <f t="shared" si="40"/>
        <v>3456260</v>
      </c>
      <c r="AM432">
        <f t="shared" si="41"/>
        <v>7069240</v>
      </c>
    </row>
    <row r="433" spans="1:39" x14ac:dyDescent="0.25">
      <c r="A433" t="s">
        <v>1581</v>
      </c>
      <c r="B433" t="s">
        <v>2243</v>
      </c>
      <c r="C433" t="s">
        <v>626</v>
      </c>
      <c r="D433">
        <v>2</v>
      </c>
      <c r="E433" s="1">
        <v>0</v>
      </c>
      <c r="F433">
        <v>0</v>
      </c>
      <c r="G433">
        <v>0</v>
      </c>
      <c r="H433">
        <v>0</v>
      </c>
      <c r="I433" s="1">
        <v>0</v>
      </c>
      <c r="J433">
        <v>0</v>
      </c>
      <c r="K433">
        <v>0</v>
      </c>
      <c r="L433">
        <v>0</v>
      </c>
      <c r="M433">
        <v>0</v>
      </c>
      <c r="N433" s="1">
        <v>0</v>
      </c>
      <c r="O433">
        <v>0</v>
      </c>
      <c r="P433">
        <v>0</v>
      </c>
      <c r="Q433">
        <v>0</v>
      </c>
      <c r="R433">
        <v>0</v>
      </c>
      <c r="S433" s="1">
        <v>1094900</v>
      </c>
      <c r="T433">
        <v>1631000</v>
      </c>
      <c r="U433">
        <v>2212900</v>
      </c>
      <c r="V433">
        <v>0</v>
      </c>
      <c r="W433">
        <v>0</v>
      </c>
      <c r="X433" s="1">
        <v>2048800</v>
      </c>
      <c r="Y433">
        <v>3632700</v>
      </c>
      <c r="Z433">
        <v>2155500</v>
      </c>
      <c r="AA433">
        <v>0</v>
      </c>
      <c r="AB433">
        <v>0</v>
      </c>
      <c r="AC433" s="1">
        <v>5182900</v>
      </c>
      <c r="AD433">
        <v>6773500</v>
      </c>
      <c r="AE433">
        <v>2207000</v>
      </c>
      <c r="AF433">
        <v>811660</v>
      </c>
      <c r="AG433">
        <v>5059400</v>
      </c>
      <c r="AH433" s="1">
        <f t="shared" si="36"/>
        <v>0</v>
      </c>
      <c r="AI433">
        <f t="shared" si="37"/>
        <v>0</v>
      </c>
      <c r="AJ433">
        <f t="shared" si="38"/>
        <v>0</v>
      </c>
      <c r="AK433">
        <f t="shared" si="39"/>
        <v>987760</v>
      </c>
      <c r="AL433">
        <f t="shared" si="40"/>
        <v>1567400</v>
      </c>
      <c r="AM433">
        <f t="shared" si="41"/>
        <v>4006892</v>
      </c>
    </row>
    <row r="434" spans="1:39" x14ac:dyDescent="0.25">
      <c r="A434" t="s">
        <v>1582</v>
      </c>
      <c r="B434" t="s">
        <v>2244</v>
      </c>
      <c r="C434" t="s">
        <v>627</v>
      </c>
      <c r="D434">
        <v>2</v>
      </c>
      <c r="E434" s="1">
        <v>0</v>
      </c>
      <c r="F434">
        <v>0</v>
      </c>
      <c r="G434">
        <v>0</v>
      </c>
      <c r="H434">
        <v>0</v>
      </c>
      <c r="I434" s="1">
        <v>0</v>
      </c>
      <c r="J434">
        <v>0</v>
      </c>
      <c r="K434">
        <v>0</v>
      </c>
      <c r="L434">
        <v>0</v>
      </c>
      <c r="M434">
        <v>0</v>
      </c>
      <c r="N434" s="1">
        <v>1871300</v>
      </c>
      <c r="O434">
        <v>0</v>
      </c>
      <c r="P434">
        <v>825190</v>
      </c>
      <c r="Q434">
        <v>0</v>
      </c>
      <c r="R434">
        <v>0</v>
      </c>
      <c r="S434" s="1">
        <v>0</v>
      </c>
      <c r="T434">
        <v>0</v>
      </c>
      <c r="U434">
        <v>0</v>
      </c>
      <c r="V434">
        <v>0</v>
      </c>
      <c r="W434">
        <v>0</v>
      </c>
      <c r="X434" s="1">
        <v>0</v>
      </c>
      <c r="Y434">
        <v>0</v>
      </c>
      <c r="Z434">
        <v>0</v>
      </c>
      <c r="AA434">
        <v>0</v>
      </c>
      <c r="AB434">
        <v>0</v>
      </c>
      <c r="AC434" s="1">
        <v>0</v>
      </c>
      <c r="AD434">
        <v>0</v>
      </c>
      <c r="AE434">
        <v>0</v>
      </c>
      <c r="AF434">
        <v>0</v>
      </c>
      <c r="AG434">
        <v>0</v>
      </c>
      <c r="AH434" s="1">
        <f t="shared" si="36"/>
        <v>0</v>
      </c>
      <c r="AI434">
        <f t="shared" si="37"/>
        <v>0</v>
      </c>
      <c r="AJ434">
        <f t="shared" si="38"/>
        <v>539298</v>
      </c>
      <c r="AK434">
        <f t="shared" si="39"/>
        <v>0</v>
      </c>
      <c r="AL434">
        <f t="shared" si="40"/>
        <v>0</v>
      </c>
      <c r="AM434">
        <f t="shared" si="41"/>
        <v>0</v>
      </c>
    </row>
    <row r="435" spans="1:39" x14ac:dyDescent="0.25">
      <c r="A435" t="s">
        <v>1583</v>
      </c>
      <c r="B435" t="s">
        <v>2179</v>
      </c>
      <c r="C435" t="s">
        <v>628</v>
      </c>
      <c r="D435">
        <v>122</v>
      </c>
      <c r="E435" s="1">
        <v>0</v>
      </c>
      <c r="F435">
        <v>0</v>
      </c>
      <c r="G435">
        <v>0</v>
      </c>
      <c r="H435">
        <v>0</v>
      </c>
      <c r="I435" s="1">
        <v>84963000</v>
      </c>
      <c r="J435">
        <v>19884000</v>
      </c>
      <c r="K435">
        <v>43167000</v>
      </c>
      <c r="L435">
        <v>382430000</v>
      </c>
      <c r="M435">
        <v>0</v>
      </c>
      <c r="N435" s="1">
        <v>460520000</v>
      </c>
      <c r="O435">
        <v>14341000</v>
      </c>
      <c r="P435">
        <v>20448000</v>
      </c>
      <c r="Q435">
        <v>0</v>
      </c>
      <c r="R435">
        <v>8012400</v>
      </c>
      <c r="S435" s="1">
        <v>0</v>
      </c>
      <c r="T435">
        <v>0</v>
      </c>
      <c r="U435">
        <v>5026900</v>
      </c>
      <c r="V435">
        <v>0</v>
      </c>
      <c r="W435">
        <v>0</v>
      </c>
      <c r="X435" s="1">
        <v>17988000</v>
      </c>
      <c r="Y435">
        <v>46633000</v>
      </c>
      <c r="Z435">
        <v>13364000</v>
      </c>
      <c r="AA435">
        <v>5564400</v>
      </c>
      <c r="AB435">
        <v>2214600</v>
      </c>
      <c r="AC435" s="1">
        <v>50206000</v>
      </c>
      <c r="AD435">
        <v>35864000</v>
      </c>
      <c r="AE435">
        <v>22454000</v>
      </c>
      <c r="AF435">
        <v>2330700</v>
      </c>
      <c r="AG435">
        <v>18104000</v>
      </c>
      <c r="AH435" s="1">
        <f t="shared" si="36"/>
        <v>0</v>
      </c>
      <c r="AI435">
        <f t="shared" si="37"/>
        <v>106088800</v>
      </c>
      <c r="AJ435">
        <f t="shared" si="38"/>
        <v>100664280</v>
      </c>
      <c r="AK435">
        <f t="shared" si="39"/>
        <v>1005380</v>
      </c>
      <c r="AL435">
        <f t="shared" si="40"/>
        <v>17152800</v>
      </c>
      <c r="AM435">
        <f t="shared" si="41"/>
        <v>25791740</v>
      </c>
    </row>
    <row r="436" spans="1:39" x14ac:dyDescent="0.25">
      <c r="A436" t="s">
        <v>1584</v>
      </c>
      <c r="B436" t="s">
        <v>2245</v>
      </c>
      <c r="C436" t="s">
        <v>629</v>
      </c>
      <c r="D436">
        <v>6</v>
      </c>
      <c r="E436" s="1">
        <v>0</v>
      </c>
      <c r="F436">
        <v>0</v>
      </c>
      <c r="G436">
        <v>0</v>
      </c>
      <c r="H436">
        <v>0</v>
      </c>
      <c r="I436" s="1">
        <v>0</v>
      </c>
      <c r="J436">
        <v>0</v>
      </c>
      <c r="K436">
        <v>0</v>
      </c>
      <c r="L436">
        <v>0</v>
      </c>
      <c r="M436">
        <v>0</v>
      </c>
      <c r="N436" s="1">
        <v>0</v>
      </c>
      <c r="O436">
        <v>0</v>
      </c>
      <c r="P436">
        <v>0</v>
      </c>
      <c r="Q436">
        <v>0</v>
      </c>
      <c r="R436">
        <v>0</v>
      </c>
      <c r="S436" s="1">
        <v>5144200</v>
      </c>
      <c r="T436">
        <v>9387400</v>
      </c>
      <c r="U436">
        <v>2601900</v>
      </c>
      <c r="V436">
        <v>0</v>
      </c>
      <c r="W436">
        <v>1292500</v>
      </c>
      <c r="X436" s="1">
        <v>6121200</v>
      </c>
      <c r="Y436">
        <v>21961000</v>
      </c>
      <c r="Z436">
        <v>5040900</v>
      </c>
      <c r="AA436">
        <v>0</v>
      </c>
      <c r="AB436">
        <v>0</v>
      </c>
      <c r="AC436" s="1">
        <v>38609000</v>
      </c>
      <c r="AD436">
        <v>12581000</v>
      </c>
      <c r="AE436">
        <v>6685700</v>
      </c>
      <c r="AF436">
        <v>1402700</v>
      </c>
      <c r="AG436">
        <v>11414000</v>
      </c>
      <c r="AH436" s="1">
        <f t="shared" si="36"/>
        <v>0</v>
      </c>
      <c r="AI436">
        <f t="shared" si="37"/>
        <v>0</v>
      </c>
      <c r="AJ436">
        <f t="shared" si="38"/>
        <v>0</v>
      </c>
      <c r="AK436">
        <f t="shared" si="39"/>
        <v>3685200</v>
      </c>
      <c r="AL436">
        <f t="shared" si="40"/>
        <v>6624620</v>
      </c>
      <c r="AM436">
        <f t="shared" si="41"/>
        <v>14138480</v>
      </c>
    </row>
    <row r="437" spans="1:39" x14ac:dyDescent="0.25">
      <c r="A437" t="s">
        <v>1585</v>
      </c>
      <c r="B437" t="s">
        <v>2246</v>
      </c>
      <c r="C437" t="s">
        <v>630</v>
      </c>
      <c r="D437">
        <v>7</v>
      </c>
      <c r="E437" s="1">
        <v>0</v>
      </c>
      <c r="F437">
        <v>0</v>
      </c>
      <c r="G437">
        <v>0</v>
      </c>
      <c r="H437">
        <v>0</v>
      </c>
      <c r="I437" s="1">
        <v>0</v>
      </c>
      <c r="J437">
        <v>0</v>
      </c>
      <c r="K437">
        <v>0</v>
      </c>
      <c r="L437">
        <v>0</v>
      </c>
      <c r="M437">
        <v>0</v>
      </c>
      <c r="N437" s="1">
        <v>0</v>
      </c>
      <c r="O437">
        <v>0</v>
      </c>
      <c r="P437">
        <v>0</v>
      </c>
      <c r="Q437">
        <v>0</v>
      </c>
      <c r="R437">
        <v>0</v>
      </c>
      <c r="S437" s="1">
        <v>5573200</v>
      </c>
      <c r="T437">
        <v>8903200</v>
      </c>
      <c r="U437">
        <v>18077000</v>
      </c>
      <c r="V437">
        <v>0</v>
      </c>
      <c r="W437">
        <v>0</v>
      </c>
      <c r="X437" s="1">
        <v>8967100</v>
      </c>
      <c r="Y437">
        <v>31310000</v>
      </c>
      <c r="Z437">
        <v>20196000</v>
      </c>
      <c r="AA437">
        <v>4618200</v>
      </c>
      <c r="AB437">
        <v>0</v>
      </c>
      <c r="AC437" s="1">
        <v>37067000</v>
      </c>
      <c r="AD437">
        <v>17750000</v>
      </c>
      <c r="AE437">
        <v>12586000</v>
      </c>
      <c r="AF437">
        <v>0</v>
      </c>
      <c r="AG437">
        <v>28809000</v>
      </c>
      <c r="AH437" s="1">
        <f t="shared" si="36"/>
        <v>0</v>
      </c>
      <c r="AI437">
        <f t="shared" si="37"/>
        <v>0</v>
      </c>
      <c r="AJ437">
        <f t="shared" si="38"/>
        <v>0</v>
      </c>
      <c r="AK437">
        <f t="shared" si="39"/>
        <v>6510680</v>
      </c>
      <c r="AL437">
        <f t="shared" si="40"/>
        <v>13018260</v>
      </c>
      <c r="AM437">
        <f t="shared" si="41"/>
        <v>19242400</v>
      </c>
    </row>
    <row r="438" spans="1:39" x14ac:dyDescent="0.25">
      <c r="A438" t="s">
        <v>1586</v>
      </c>
      <c r="B438" t="s">
        <v>2247</v>
      </c>
      <c r="C438" t="s">
        <v>631</v>
      </c>
      <c r="D438">
        <v>3</v>
      </c>
      <c r="E438" s="1">
        <v>0</v>
      </c>
      <c r="F438">
        <v>0</v>
      </c>
      <c r="G438">
        <v>0</v>
      </c>
      <c r="H438">
        <v>0</v>
      </c>
      <c r="I438" s="1">
        <v>0</v>
      </c>
      <c r="J438">
        <v>0</v>
      </c>
      <c r="K438">
        <v>0</v>
      </c>
      <c r="L438">
        <v>3153900</v>
      </c>
      <c r="M438">
        <v>0</v>
      </c>
      <c r="N438" s="1">
        <v>3902200</v>
      </c>
      <c r="O438">
        <v>0</v>
      </c>
      <c r="P438">
        <v>0</v>
      </c>
      <c r="Q438">
        <v>0</v>
      </c>
      <c r="R438">
        <v>0</v>
      </c>
      <c r="S438" s="1">
        <v>0</v>
      </c>
      <c r="T438">
        <v>0</v>
      </c>
      <c r="U438">
        <v>0</v>
      </c>
      <c r="V438">
        <v>0</v>
      </c>
      <c r="W438">
        <v>0</v>
      </c>
      <c r="X438" s="1">
        <v>0</v>
      </c>
      <c r="Y438">
        <v>0</v>
      </c>
      <c r="Z438">
        <v>0</v>
      </c>
      <c r="AA438">
        <v>0</v>
      </c>
      <c r="AB438">
        <v>0</v>
      </c>
      <c r="AC438" s="1">
        <v>0</v>
      </c>
      <c r="AD438">
        <v>0</v>
      </c>
      <c r="AE438">
        <v>0</v>
      </c>
      <c r="AF438">
        <v>0</v>
      </c>
      <c r="AG438">
        <v>0</v>
      </c>
      <c r="AH438" s="1">
        <f t="shared" si="36"/>
        <v>0</v>
      </c>
      <c r="AI438">
        <f t="shared" si="37"/>
        <v>630780</v>
      </c>
      <c r="AJ438">
        <f t="shared" si="38"/>
        <v>780440</v>
      </c>
      <c r="AK438">
        <f t="shared" si="39"/>
        <v>0</v>
      </c>
      <c r="AL438">
        <f t="shared" si="40"/>
        <v>0</v>
      </c>
      <c r="AM438">
        <f t="shared" si="41"/>
        <v>0</v>
      </c>
    </row>
    <row r="439" spans="1:39" x14ac:dyDescent="0.25">
      <c r="A439" t="s">
        <v>1587</v>
      </c>
      <c r="B439" t="s">
        <v>2248</v>
      </c>
      <c r="C439" t="s">
        <v>632</v>
      </c>
      <c r="D439">
        <v>3</v>
      </c>
      <c r="E439" s="1">
        <v>0</v>
      </c>
      <c r="F439">
        <v>0</v>
      </c>
      <c r="G439">
        <v>0</v>
      </c>
      <c r="H439">
        <v>0</v>
      </c>
      <c r="I439" s="1">
        <v>0</v>
      </c>
      <c r="J439">
        <v>0</v>
      </c>
      <c r="K439">
        <v>0</v>
      </c>
      <c r="L439">
        <v>0</v>
      </c>
      <c r="M439">
        <v>0</v>
      </c>
      <c r="N439" s="1">
        <v>0</v>
      </c>
      <c r="O439">
        <v>0</v>
      </c>
      <c r="P439">
        <v>0</v>
      </c>
      <c r="Q439">
        <v>0</v>
      </c>
      <c r="R439">
        <v>0</v>
      </c>
      <c r="S439" s="1">
        <v>0</v>
      </c>
      <c r="T439">
        <v>1976400</v>
      </c>
      <c r="U439">
        <v>1888600</v>
      </c>
      <c r="V439">
        <v>0</v>
      </c>
      <c r="W439">
        <v>0</v>
      </c>
      <c r="X439" s="1">
        <v>0</v>
      </c>
      <c r="Y439">
        <v>0</v>
      </c>
      <c r="Z439">
        <v>0</v>
      </c>
      <c r="AA439">
        <v>0</v>
      </c>
      <c r="AB439">
        <v>0</v>
      </c>
      <c r="AC439" s="1">
        <v>0</v>
      </c>
      <c r="AD439">
        <v>13226000</v>
      </c>
      <c r="AE439">
        <v>5093000</v>
      </c>
      <c r="AF439">
        <v>0</v>
      </c>
      <c r="AG439">
        <v>13561000</v>
      </c>
      <c r="AH439" s="1">
        <f t="shared" si="36"/>
        <v>0</v>
      </c>
      <c r="AI439">
        <f t="shared" si="37"/>
        <v>0</v>
      </c>
      <c r="AJ439">
        <f t="shared" si="38"/>
        <v>0</v>
      </c>
      <c r="AK439">
        <f t="shared" si="39"/>
        <v>773000</v>
      </c>
      <c r="AL439">
        <f t="shared" si="40"/>
        <v>0</v>
      </c>
      <c r="AM439">
        <f t="shared" si="41"/>
        <v>6376000</v>
      </c>
    </row>
    <row r="440" spans="1:39" x14ac:dyDescent="0.25">
      <c r="A440" t="s">
        <v>1588</v>
      </c>
      <c r="B440" t="s">
        <v>2249</v>
      </c>
      <c r="C440" t="s">
        <v>633</v>
      </c>
      <c r="D440">
        <v>2</v>
      </c>
      <c r="E440" s="1">
        <v>0</v>
      </c>
      <c r="F440">
        <v>0</v>
      </c>
      <c r="G440">
        <v>0</v>
      </c>
      <c r="H440">
        <v>0</v>
      </c>
      <c r="I440" s="1">
        <v>0</v>
      </c>
      <c r="J440">
        <v>0</v>
      </c>
      <c r="K440">
        <v>0</v>
      </c>
      <c r="L440">
        <v>0</v>
      </c>
      <c r="M440">
        <v>0</v>
      </c>
      <c r="N440" s="1">
        <v>0</v>
      </c>
      <c r="O440">
        <v>0</v>
      </c>
      <c r="P440">
        <v>0</v>
      </c>
      <c r="Q440">
        <v>0</v>
      </c>
      <c r="R440">
        <v>0</v>
      </c>
      <c r="S440" s="1">
        <v>0</v>
      </c>
      <c r="T440">
        <v>0</v>
      </c>
      <c r="U440">
        <v>0</v>
      </c>
      <c r="V440">
        <v>0</v>
      </c>
      <c r="W440">
        <v>0</v>
      </c>
      <c r="X440" s="1">
        <v>0</v>
      </c>
      <c r="Y440">
        <v>0</v>
      </c>
      <c r="Z440">
        <v>0</v>
      </c>
      <c r="AA440">
        <v>0</v>
      </c>
      <c r="AB440">
        <v>0</v>
      </c>
      <c r="AC440" s="1">
        <v>2497600</v>
      </c>
      <c r="AD440">
        <v>2528100</v>
      </c>
      <c r="AE440">
        <v>0</v>
      </c>
      <c r="AF440">
        <v>0</v>
      </c>
      <c r="AG440">
        <v>6061700</v>
      </c>
      <c r="AH440" s="1">
        <f t="shared" si="36"/>
        <v>0</v>
      </c>
      <c r="AI440">
        <f t="shared" si="37"/>
        <v>0</v>
      </c>
      <c r="AJ440">
        <f t="shared" si="38"/>
        <v>0</v>
      </c>
      <c r="AK440">
        <f t="shared" si="39"/>
        <v>0</v>
      </c>
      <c r="AL440">
        <f t="shared" si="40"/>
        <v>0</v>
      </c>
      <c r="AM440">
        <f t="shared" si="41"/>
        <v>2217480</v>
      </c>
    </row>
    <row r="441" spans="1:39" x14ac:dyDescent="0.25">
      <c r="A441" t="s">
        <v>1589</v>
      </c>
      <c r="B441" t="s">
        <v>2250</v>
      </c>
      <c r="C441" t="s">
        <v>634</v>
      </c>
      <c r="D441">
        <v>2</v>
      </c>
      <c r="E441" s="1">
        <v>0</v>
      </c>
      <c r="F441">
        <v>0</v>
      </c>
      <c r="G441">
        <v>0</v>
      </c>
      <c r="H441">
        <v>0</v>
      </c>
      <c r="I441" s="1">
        <v>0</v>
      </c>
      <c r="J441">
        <v>0</v>
      </c>
      <c r="K441">
        <v>0</v>
      </c>
      <c r="L441">
        <v>0</v>
      </c>
      <c r="M441">
        <v>0</v>
      </c>
      <c r="N441" s="1">
        <v>0</v>
      </c>
      <c r="O441">
        <v>0</v>
      </c>
      <c r="P441">
        <v>0</v>
      </c>
      <c r="Q441">
        <v>0</v>
      </c>
      <c r="R441">
        <v>0</v>
      </c>
      <c r="S441" s="1">
        <v>1760600</v>
      </c>
      <c r="T441">
        <v>0</v>
      </c>
      <c r="U441">
        <v>0</v>
      </c>
      <c r="V441">
        <v>0</v>
      </c>
      <c r="W441">
        <v>0</v>
      </c>
      <c r="X441" s="1">
        <v>0</v>
      </c>
      <c r="Y441">
        <v>0</v>
      </c>
      <c r="Z441">
        <v>0</v>
      </c>
      <c r="AA441">
        <v>0</v>
      </c>
      <c r="AB441">
        <v>0</v>
      </c>
      <c r="AC441" s="1">
        <v>0</v>
      </c>
      <c r="AD441">
        <v>2997100</v>
      </c>
      <c r="AE441">
        <v>0</v>
      </c>
      <c r="AF441">
        <v>0</v>
      </c>
      <c r="AG441">
        <v>0</v>
      </c>
      <c r="AH441" s="1">
        <f t="shared" si="36"/>
        <v>0</v>
      </c>
      <c r="AI441">
        <f t="shared" si="37"/>
        <v>0</v>
      </c>
      <c r="AJ441">
        <f t="shared" si="38"/>
        <v>0</v>
      </c>
      <c r="AK441">
        <f t="shared" si="39"/>
        <v>352120</v>
      </c>
      <c r="AL441">
        <f t="shared" si="40"/>
        <v>0</v>
      </c>
      <c r="AM441">
        <f t="shared" si="41"/>
        <v>599420</v>
      </c>
    </row>
    <row r="442" spans="1:39" x14ac:dyDescent="0.25">
      <c r="A442" t="s">
        <v>1590</v>
      </c>
      <c r="B442" t="s">
        <v>2251</v>
      </c>
      <c r="C442" t="s">
        <v>635</v>
      </c>
      <c r="D442">
        <v>2</v>
      </c>
      <c r="E442" s="1">
        <v>0</v>
      </c>
      <c r="F442">
        <v>0</v>
      </c>
      <c r="G442">
        <v>0</v>
      </c>
      <c r="H442">
        <v>0</v>
      </c>
      <c r="I442" s="1">
        <v>0</v>
      </c>
      <c r="J442">
        <v>0</v>
      </c>
      <c r="K442">
        <v>0</v>
      </c>
      <c r="L442">
        <v>3211800</v>
      </c>
      <c r="M442">
        <v>0</v>
      </c>
      <c r="N442" s="1">
        <v>4277300</v>
      </c>
      <c r="O442">
        <v>0</v>
      </c>
      <c r="P442">
        <v>0</v>
      </c>
      <c r="Q442">
        <v>0</v>
      </c>
      <c r="R442">
        <v>0</v>
      </c>
      <c r="S442" s="1">
        <v>0</v>
      </c>
      <c r="T442">
        <v>0</v>
      </c>
      <c r="U442">
        <v>0</v>
      </c>
      <c r="V442">
        <v>0</v>
      </c>
      <c r="W442">
        <v>0</v>
      </c>
      <c r="X442" s="1">
        <v>0</v>
      </c>
      <c r="Y442">
        <v>0</v>
      </c>
      <c r="Z442">
        <v>0</v>
      </c>
      <c r="AA442">
        <v>0</v>
      </c>
      <c r="AB442">
        <v>0</v>
      </c>
      <c r="AC442" s="1">
        <v>0</v>
      </c>
      <c r="AD442">
        <v>0</v>
      </c>
      <c r="AE442">
        <v>0</v>
      </c>
      <c r="AF442">
        <v>0</v>
      </c>
      <c r="AG442">
        <v>0</v>
      </c>
      <c r="AH442" s="1">
        <f t="shared" si="36"/>
        <v>0</v>
      </c>
      <c r="AI442">
        <f t="shared" si="37"/>
        <v>642360</v>
      </c>
      <c r="AJ442">
        <f t="shared" si="38"/>
        <v>855460</v>
      </c>
      <c r="AK442">
        <f t="shared" si="39"/>
        <v>0</v>
      </c>
      <c r="AL442">
        <f t="shared" si="40"/>
        <v>0</v>
      </c>
      <c r="AM442">
        <f t="shared" si="41"/>
        <v>0</v>
      </c>
    </row>
    <row r="443" spans="1:39" x14ac:dyDescent="0.25">
      <c r="A443" t="s">
        <v>1591</v>
      </c>
      <c r="B443" t="s">
        <v>2173</v>
      </c>
      <c r="C443" t="s">
        <v>636</v>
      </c>
      <c r="D443">
        <v>57</v>
      </c>
      <c r="E443" s="1">
        <v>0</v>
      </c>
      <c r="F443">
        <v>0</v>
      </c>
      <c r="G443">
        <v>0</v>
      </c>
      <c r="H443">
        <v>0</v>
      </c>
      <c r="I443" s="1">
        <v>0</v>
      </c>
      <c r="J443">
        <v>0</v>
      </c>
      <c r="K443">
        <v>0</v>
      </c>
      <c r="L443">
        <v>0</v>
      </c>
      <c r="M443">
        <v>0</v>
      </c>
      <c r="N443" s="1">
        <v>0</v>
      </c>
      <c r="O443">
        <v>0</v>
      </c>
      <c r="P443">
        <v>0</v>
      </c>
      <c r="Q443">
        <v>0</v>
      </c>
      <c r="R443">
        <v>0</v>
      </c>
      <c r="S443" s="1">
        <v>0</v>
      </c>
      <c r="T443">
        <v>0</v>
      </c>
      <c r="U443">
        <v>0</v>
      </c>
      <c r="V443">
        <v>0</v>
      </c>
      <c r="W443">
        <v>0</v>
      </c>
      <c r="X443" s="1">
        <v>0</v>
      </c>
      <c r="Y443">
        <v>0</v>
      </c>
      <c r="Z443">
        <v>0</v>
      </c>
      <c r="AA443">
        <v>0</v>
      </c>
      <c r="AB443">
        <v>0</v>
      </c>
      <c r="AC443" s="1">
        <v>0</v>
      </c>
      <c r="AD443">
        <v>0</v>
      </c>
      <c r="AE443">
        <v>0</v>
      </c>
      <c r="AF443">
        <v>0</v>
      </c>
      <c r="AG443">
        <v>0</v>
      </c>
      <c r="AH443" s="1">
        <f t="shared" si="36"/>
        <v>0</v>
      </c>
      <c r="AI443">
        <f t="shared" si="37"/>
        <v>0</v>
      </c>
      <c r="AJ443">
        <f t="shared" si="38"/>
        <v>0</v>
      </c>
      <c r="AK443">
        <f t="shared" si="39"/>
        <v>0</v>
      </c>
      <c r="AL443">
        <f t="shared" si="40"/>
        <v>0</v>
      </c>
      <c r="AM443">
        <f t="shared" si="41"/>
        <v>0</v>
      </c>
    </row>
    <row r="444" spans="1:39" x14ac:dyDescent="0.25">
      <c r="A444" t="s">
        <v>1592</v>
      </c>
      <c r="B444" t="s">
        <v>2252</v>
      </c>
      <c r="C444" t="s">
        <v>637</v>
      </c>
      <c r="D444">
        <v>5</v>
      </c>
      <c r="E444" s="1">
        <v>0</v>
      </c>
      <c r="F444">
        <v>0</v>
      </c>
      <c r="G444">
        <v>0</v>
      </c>
      <c r="H444">
        <v>0</v>
      </c>
      <c r="I444" s="1">
        <v>0</v>
      </c>
      <c r="J444">
        <v>0</v>
      </c>
      <c r="K444">
        <v>0</v>
      </c>
      <c r="L444">
        <v>0</v>
      </c>
      <c r="M444">
        <v>0</v>
      </c>
      <c r="N444" s="1">
        <v>0</v>
      </c>
      <c r="O444">
        <v>0</v>
      </c>
      <c r="P444">
        <v>0</v>
      </c>
      <c r="Q444">
        <v>0</v>
      </c>
      <c r="R444">
        <v>0</v>
      </c>
      <c r="S444" s="1">
        <v>1956200</v>
      </c>
      <c r="T444">
        <v>3314100</v>
      </c>
      <c r="U444">
        <v>5116000</v>
      </c>
      <c r="V444">
        <v>0</v>
      </c>
      <c r="W444">
        <v>0</v>
      </c>
      <c r="X444" s="1">
        <v>4616900</v>
      </c>
      <c r="Y444">
        <v>4955900</v>
      </c>
      <c r="Z444">
        <v>2631900</v>
      </c>
      <c r="AA444">
        <v>0</v>
      </c>
      <c r="AB444">
        <v>0</v>
      </c>
      <c r="AC444" s="1">
        <v>33107000</v>
      </c>
      <c r="AD444">
        <v>20005000</v>
      </c>
      <c r="AE444">
        <v>3997800</v>
      </c>
      <c r="AF444">
        <v>0</v>
      </c>
      <c r="AG444">
        <v>0</v>
      </c>
      <c r="AH444" s="1">
        <f t="shared" si="36"/>
        <v>0</v>
      </c>
      <c r="AI444">
        <f t="shared" si="37"/>
        <v>0</v>
      </c>
      <c r="AJ444">
        <f t="shared" si="38"/>
        <v>0</v>
      </c>
      <c r="AK444">
        <f t="shared" si="39"/>
        <v>2077260</v>
      </c>
      <c r="AL444">
        <f t="shared" si="40"/>
        <v>2440940</v>
      </c>
      <c r="AM444">
        <f t="shared" si="41"/>
        <v>11421960</v>
      </c>
    </row>
    <row r="445" spans="1:39" x14ac:dyDescent="0.25">
      <c r="A445" t="s">
        <v>1593</v>
      </c>
      <c r="B445" t="s">
        <v>2253</v>
      </c>
      <c r="C445" t="s">
        <v>638</v>
      </c>
      <c r="D445">
        <v>2</v>
      </c>
      <c r="E445" s="1">
        <v>0</v>
      </c>
      <c r="F445">
        <v>0</v>
      </c>
      <c r="G445">
        <v>0</v>
      </c>
      <c r="H445">
        <v>0</v>
      </c>
      <c r="I445" s="1">
        <v>0</v>
      </c>
      <c r="J445">
        <v>0</v>
      </c>
      <c r="K445">
        <v>0</v>
      </c>
      <c r="L445">
        <v>0</v>
      </c>
      <c r="M445">
        <v>0</v>
      </c>
      <c r="N445" s="1">
        <v>0</v>
      </c>
      <c r="O445">
        <v>0</v>
      </c>
      <c r="P445">
        <v>0</v>
      </c>
      <c r="Q445">
        <v>0</v>
      </c>
      <c r="R445">
        <v>0</v>
      </c>
      <c r="S445" s="1">
        <v>0</v>
      </c>
      <c r="T445">
        <v>3457100</v>
      </c>
      <c r="U445">
        <v>4501200</v>
      </c>
      <c r="V445">
        <v>0</v>
      </c>
      <c r="W445">
        <v>0</v>
      </c>
      <c r="X445" s="1">
        <v>4373100</v>
      </c>
      <c r="Y445">
        <v>15672000</v>
      </c>
      <c r="Z445">
        <v>3398900</v>
      </c>
      <c r="AA445">
        <v>3081800</v>
      </c>
      <c r="AB445">
        <v>2166300</v>
      </c>
      <c r="AC445" s="1">
        <v>16138000</v>
      </c>
      <c r="AD445">
        <v>0</v>
      </c>
      <c r="AE445">
        <v>5149000</v>
      </c>
      <c r="AF445">
        <v>0</v>
      </c>
      <c r="AG445">
        <v>6927800</v>
      </c>
      <c r="AH445" s="1">
        <f t="shared" si="36"/>
        <v>0</v>
      </c>
      <c r="AI445">
        <f t="shared" si="37"/>
        <v>0</v>
      </c>
      <c r="AJ445">
        <f t="shared" si="38"/>
        <v>0</v>
      </c>
      <c r="AK445">
        <f t="shared" si="39"/>
        <v>1591660</v>
      </c>
      <c r="AL445">
        <f t="shared" si="40"/>
        <v>5738420</v>
      </c>
      <c r="AM445">
        <f t="shared" si="41"/>
        <v>5642960</v>
      </c>
    </row>
    <row r="446" spans="1:39" x14ac:dyDescent="0.25">
      <c r="A446" t="s">
        <v>1594</v>
      </c>
      <c r="B446" t="s">
        <v>2113</v>
      </c>
      <c r="C446" t="s">
        <v>639</v>
      </c>
      <c r="D446">
        <v>26</v>
      </c>
      <c r="E446" s="1">
        <v>0</v>
      </c>
      <c r="F446">
        <v>0</v>
      </c>
      <c r="G446">
        <v>0</v>
      </c>
      <c r="H446">
        <v>0</v>
      </c>
      <c r="I446" s="1">
        <v>0</v>
      </c>
      <c r="J446">
        <v>0</v>
      </c>
      <c r="K446">
        <v>0</v>
      </c>
      <c r="L446">
        <v>10003000</v>
      </c>
      <c r="M446">
        <v>0</v>
      </c>
      <c r="N446" s="1">
        <v>13457000</v>
      </c>
      <c r="O446">
        <v>0</v>
      </c>
      <c r="P446">
        <v>0</v>
      </c>
      <c r="Q446">
        <v>0</v>
      </c>
      <c r="R446">
        <v>0</v>
      </c>
      <c r="S446" s="1">
        <v>0</v>
      </c>
      <c r="T446">
        <v>0</v>
      </c>
      <c r="U446">
        <v>0</v>
      </c>
      <c r="V446">
        <v>0</v>
      </c>
      <c r="W446">
        <v>0</v>
      </c>
      <c r="X446" s="1">
        <v>0</v>
      </c>
      <c r="Y446">
        <v>0</v>
      </c>
      <c r="Z446">
        <v>0</v>
      </c>
      <c r="AA446">
        <v>0</v>
      </c>
      <c r="AB446">
        <v>0</v>
      </c>
      <c r="AC446" s="1">
        <v>0</v>
      </c>
      <c r="AD446">
        <v>0</v>
      </c>
      <c r="AE446">
        <v>0</v>
      </c>
      <c r="AF446">
        <v>0</v>
      </c>
      <c r="AG446">
        <v>0</v>
      </c>
      <c r="AH446" s="1">
        <f t="shared" si="36"/>
        <v>0</v>
      </c>
      <c r="AI446">
        <f t="shared" si="37"/>
        <v>2000600</v>
      </c>
      <c r="AJ446">
        <f t="shared" si="38"/>
        <v>2691400</v>
      </c>
      <c r="AK446">
        <f t="shared" si="39"/>
        <v>0</v>
      </c>
      <c r="AL446">
        <f t="shared" si="40"/>
        <v>0</v>
      </c>
      <c r="AM446">
        <f t="shared" si="41"/>
        <v>0</v>
      </c>
    </row>
    <row r="447" spans="1:39" x14ac:dyDescent="0.25">
      <c r="A447" t="s">
        <v>1595</v>
      </c>
      <c r="B447" t="s">
        <v>2254</v>
      </c>
      <c r="C447" t="s">
        <v>640</v>
      </c>
      <c r="D447">
        <v>10</v>
      </c>
      <c r="E447" s="1">
        <v>0</v>
      </c>
      <c r="F447">
        <v>0</v>
      </c>
      <c r="G447">
        <v>0</v>
      </c>
      <c r="H447">
        <v>0</v>
      </c>
      <c r="I447" s="1">
        <v>0</v>
      </c>
      <c r="J447">
        <v>0</v>
      </c>
      <c r="K447">
        <v>0</v>
      </c>
      <c r="L447">
        <v>0</v>
      </c>
      <c r="M447">
        <v>0</v>
      </c>
      <c r="N447" s="1">
        <v>0</v>
      </c>
      <c r="O447">
        <v>0</v>
      </c>
      <c r="P447">
        <v>0</v>
      </c>
      <c r="Q447">
        <v>233110000</v>
      </c>
      <c r="R447">
        <v>0</v>
      </c>
      <c r="S447" s="1">
        <v>0</v>
      </c>
      <c r="T447">
        <v>0</v>
      </c>
      <c r="U447">
        <v>0</v>
      </c>
      <c r="V447">
        <v>0</v>
      </c>
      <c r="W447">
        <v>0</v>
      </c>
      <c r="X447" s="1">
        <v>0</v>
      </c>
      <c r="Y447">
        <v>0</v>
      </c>
      <c r="Z447">
        <v>0</v>
      </c>
      <c r="AA447">
        <v>0</v>
      </c>
      <c r="AB447">
        <v>0</v>
      </c>
      <c r="AC447" s="1">
        <v>0</v>
      </c>
      <c r="AD447">
        <v>0</v>
      </c>
      <c r="AE447">
        <v>0</v>
      </c>
      <c r="AF447">
        <v>0</v>
      </c>
      <c r="AG447">
        <v>0</v>
      </c>
      <c r="AH447" s="1">
        <f t="shared" si="36"/>
        <v>0</v>
      </c>
      <c r="AI447">
        <f t="shared" si="37"/>
        <v>0</v>
      </c>
      <c r="AJ447">
        <f t="shared" si="38"/>
        <v>46622000</v>
      </c>
      <c r="AK447">
        <f t="shared" si="39"/>
        <v>0</v>
      </c>
      <c r="AL447">
        <f t="shared" si="40"/>
        <v>0</v>
      </c>
      <c r="AM447">
        <f t="shared" si="41"/>
        <v>0</v>
      </c>
    </row>
    <row r="448" spans="1:39" x14ac:dyDescent="0.25">
      <c r="A448" t="s">
        <v>1596</v>
      </c>
      <c r="B448" t="s">
        <v>2255</v>
      </c>
      <c r="C448" t="s">
        <v>641</v>
      </c>
      <c r="D448">
        <v>4</v>
      </c>
      <c r="E448" s="1">
        <v>0</v>
      </c>
      <c r="F448">
        <v>0</v>
      </c>
      <c r="G448">
        <v>0</v>
      </c>
      <c r="H448">
        <v>0</v>
      </c>
      <c r="I448" s="1">
        <v>0</v>
      </c>
      <c r="J448">
        <v>0</v>
      </c>
      <c r="K448">
        <v>0</v>
      </c>
      <c r="L448">
        <v>0</v>
      </c>
      <c r="M448">
        <v>0</v>
      </c>
      <c r="N448" s="1">
        <v>0</v>
      </c>
      <c r="O448">
        <v>0</v>
      </c>
      <c r="P448">
        <v>0</v>
      </c>
      <c r="Q448">
        <v>0</v>
      </c>
      <c r="R448">
        <v>0</v>
      </c>
      <c r="S448" s="1">
        <v>1237200</v>
      </c>
      <c r="T448">
        <v>1620000</v>
      </c>
      <c r="U448">
        <v>3836500</v>
      </c>
      <c r="V448">
        <v>0</v>
      </c>
      <c r="W448">
        <v>0</v>
      </c>
      <c r="X448" s="1">
        <v>2310000</v>
      </c>
      <c r="Y448">
        <v>5179800</v>
      </c>
      <c r="Z448">
        <v>0</v>
      </c>
      <c r="AA448">
        <v>0</v>
      </c>
      <c r="AB448">
        <v>0</v>
      </c>
      <c r="AC448" s="1">
        <v>7272600</v>
      </c>
      <c r="AD448">
        <v>3518800</v>
      </c>
      <c r="AE448">
        <v>3025300</v>
      </c>
      <c r="AF448">
        <v>0</v>
      </c>
      <c r="AG448">
        <v>2660100</v>
      </c>
      <c r="AH448" s="1">
        <f t="shared" si="36"/>
        <v>0</v>
      </c>
      <c r="AI448">
        <f t="shared" si="37"/>
        <v>0</v>
      </c>
      <c r="AJ448">
        <f t="shared" si="38"/>
        <v>0</v>
      </c>
      <c r="AK448">
        <f t="shared" si="39"/>
        <v>1338740</v>
      </c>
      <c r="AL448">
        <f t="shared" si="40"/>
        <v>1497960</v>
      </c>
      <c r="AM448">
        <f t="shared" si="41"/>
        <v>3295360</v>
      </c>
    </row>
    <row r="449" spans="1:39" x14ac:dyDescent="0.25">
      <c r="A449" t="s">
        <v>1597</v>
      </c>
      <c r="B449" t="s">
        <v>2256</v>
      </c>
      <c r="C449" t="s">
        <v>642</v>
      </c>
      <c r="D449">
        <v>14</v>
      </c>
      <c r="E449" s="1">
        <v>0</v>
      </c>
      <c r="F449">
        <v>0</v>
      </c>
      <c r="G449">
        <v>0</v>
      </c>
      <c r="H449">
        <v>0</v>
      </c>
      <c r="I449" s="1">
        <v>12138000</v>
      </c>
      <c r="J449">
        <v>19335000</v>
      </c>
      <c r="K449">
        <v>9441200</v>
      </c>
      <c r="L449">
        <v>32553000</v>
      </c>
      <c r="M449">
        <v>4744600</v>
      </c>
      <c r="N449" s="1">
        <v>70273000</v>
      </c>
      <c r="O449">
        <v>11102000</v>
      </c>
      <c r="P449">
        <v>6436000</v>
      </c>
      <c r="Q449">
        <v>0</v>
      </c>
      <c r="R449">
        <v>1280200</v>
      </c>
      <c r="S449" s="1">
        <v>0</v>
      </c>
      <c r="T449">
        <v>0</v>
      </c>
      <c r="U449">
        <v>0</v>
      </c>
      <c r="V449">
        <v>0</v>
      </c>
      <c r="W449">
        <v>0</v>
      </c>
      <c r="X449" s="1">
        <v>5894200</v>
      </c>
      <c r="Y449">
        <v>17751000</v>
      </c>
      <c r="Z449">
        <v>2716100</v>
      </c>
      <c r="AA449">
        <v>2544300</v>
      </c>
      <c r="AB449">
        <v>0</v>
      </c>
      <c r="AC449" s="1">
        <v>5943300</v>
      </c>
      <c r="AD449">
        <v>3814700</v>
      </c>
      <c r="AE449">
        <v>3212000</v>
      </c>
      <c r="AF449">
        <v>0</v>
      </c>
      <c r="AG449">
        <v>0</v>
      </c>
      <c r="AH449" s="1">
        <f t="shared" si="36"/>
        <v>0</v>
      </c>
      <c r="AI449">
        <f t="shared" si="37"/>
        <v>15642360</v>
      </c>
      <c r="AJ449">
        <f t="shared" si="38"/>
        <v>17818240</v>
      </c>
      <c r="AK449">
        <f t="shared" si="39"/>
        <v>0</v>
      </c>
      <c r="AL449">
        <f t="shared" si="40"/>
        <v>5781120</v>
      </c>
      <c r="AM449">
        <f t="shared" si="41"/>
        <v>2594000</v>
      </c>
    </row>
    <row r="450" spans="1:39" x14ac:dyDescent="0.25">
      <c r="A450" t="s">
        <v>1598</v>
      </c>
      <c r="B450" t="s">
        <v>2257</v>
      </c>
      <c r="C450" t="s">
        <v>643</v>
      </c>
      <c r="D450">
        <v>5</v>
      </c>
      <c r="E450" s="1">
        <v>0</v>
      </c>
      <c r="F450">
        <v>0</v>
      </c>
      <c r="G450">
        <v>0</v>
      </c>
      <c r="H450">
        <v>0</v>
      </c>
      <c r="I450" s="1">
        <v>0</v>
      </c>
      <c r="J450">
        <v>0</v>
      </c>
      <c r="K450">
        <v>0</v>
      </c>
      <c r="L450">
        <v>0</v>
      </c>
      <c r="M450">
        <v>0</v>
      </c>
      <c r="N450" s="1">
        <v>0</v>
      </c>
      <c r="O450">
        <v>0</v>
      </c>
      <c r="P450">
        <v>0</v>
      </c>
      <c r="Q450">
        <v>0</v>
      </c>
      <c r="R450">
        <v>0</v>
      </c>
      <c r="S450" s="1">
        <v>0</v>
      </c>
      <c r="T450">
        <v>0</v>
      </c>
      <c r="U450">
        <v>0</v>
      </c>
      <c r="V450">
        <v>0</v>
      </c>
      <c r="W450">
        <v>0</v>
      </c>
      <c r="X450" s="1">
        <v>0</v>
      </c>
      <c r="Y450">
        <v>0</v>
      </c>
      <c r="Z450">
        <v>0</v>
      </c>
      <c r="AA450">
        <v>0</v>
      </c>
      <c r="AB450">
        <v>0</v>
      </c>
      <c r="AC450" s="1">
        <v>0</v>
      </c>
      <c r="AD450">
        <v>0</v>
      </c>
      <c r="AE450">
        <v>0</v>
      </c>
      <c r="AF450">
        <v>0</v>
      </c>
      <c r="AG450">
        <v>0</v>
      </c>
      <c r="AH450" s="1">
        <f t="shared" ref="AH450:AH513" si="42">AVERAGE(E450:H450)</f>
        <v>0</v>
      </c>
      <c r="AI450">
        <f t="shared" ref="AI450:AI513" si="43">AVERAGE(I450:M450)</f>
        <v>0</v>
      </c>
      <c r="AJ450">
        <f t="shared" ref="AJ450:AJ513" si="44">AVERAGE(N450:R450)</f>
        <v>0</v>
      </c>
      <c r="AK450">
        <f t="shared" ref="AK450:AK513" si="45">AVERAGE(S450:W450)</f>
        <v>0</v>
      </c>
      <c r="AL450">
        <f t="shared" ref="AL450:AL513" si="46">AVERAGE(X450:AB450)</f>
        <v>0</v>
      </c>
      <c r="AM450">
        <f t="shared" ref="AM450:AM513" si="47">AVERAGE(AC450:AG450)</f>
        <v>0</v>
      </c>
    </row>
    <row r="451" spans="1:39" x14ac:dyDescent="0.25">
      <c r="A451" t="s">
        <v>1599</v>
      </c>
      <c r="B451" t="s">
        <v>2258</v>
      </c>
      <c r="C451" t="s">
        <v>644</v>
      </c>
      <c r="D451">
        <v>2</v>
      </c>
      <c r="E451" s="1">
        <v>0</v>
      </c>
      <c r="F451">
        <v>0</v>
      </c>
      <c r="G451">
        <v>0</v>
      </c>
      <c r="H451">
        <v>0</v>
      </c>
      <c r="I451" s="1">
        <v>0</v>
      </c>
      <c r="J451">
        <v>0</v>
      </c>
      <c r="K451">
        <v>0</v>
      </c>
      <c r="L451">
        <v>0</v>
      </c>
      <c r="M451">
        <v>0</v>
      </c>
      <c r="N451" s="1">
        <v>0</v>
      </c>
      <c r="O451">
        <v>0</v>
      </c>
      <c r="P451">
        <v>0</v>
      </c>
      <c r="Q451">
        <v>0</v>
      </c>
      <c r="R451">
        <v>0</v>
      </c>
      <c r="S451" s="1">
        <v>0</v>
      </c>
      <c r="T451">
        <v>0</v>
      </c>
      <c r="U451">
        <v>0</v>
      </c>
      <c r="V451">
        <v>0</v>
      </c>
      <c r="W451">
        <v>0</v>
      </c>
      <c r="X451" s="1">
        <v>0</v>
      </c>
      <c r="Y451">
        <v>0</v>
      </c>
      <c r="Z451">
        <v>0</v>
      </c>
      <c r="AA451">
        <v>0</v>
      </c>
      <c r="AB451">
        <v>0</v>
      </c>
      <c r="AC451" s="1">
        <v>0</v>
      </c>
      <c r="AD451">
        <v>0</v>
      </c>
      <c r="AE451">
        <v>0</v>
      </c>
      <c r="AF451">
        <v>0</v>
      </c>
      <c r="AG451">
        <v>0</v>
      </c>
      <c r="AH451" s="1">
        <f t="shared" si="42"/>
        <v>0</v>
      </c>
      <c r="AI451">
        <f t="shared" si="43"/>
        <v>0</v>
      </c>
      <c r="AJ451">
        <f t="shared" si="44"/>
        <v>0</v>
      </c>
      <c r="AK451">
        <f t="shared" si="45"/>
        <v>0</v>
      </c>
      <c r="AL451">
        <f t="shared" si="46"/>
        <v>0</v>
      </c>
      <c r="AM451">
        <f t="shared" si="47"/>
        <v>0</v>
      </c>
    </row>
    <row r="452" spans="1:39" x14ac:dyDescent="0.25">
      <c r="A452" t="s">
        <v>1600</v>
      </c>
      <c r="B452" t="s">
        <v>2259</v>
      </c>
      <c r="C452" t="s">
        <v>645</v>
      </c>
      <c r="D452">
        <v>4</v>
      </c>
      <c r="E452" s="1">
        <v>0</v>
      </c>
      <c r="F452">
        <v>0</v>
      </c>
      <c r="G452">
        <v>0</v>
      </c>
      <c r="H452">
        <v>0</v>
      </c>
      <c r="I452" s="1">
        <v>0</v>
      </c>
      <c r="J452">
        <v>0</v>
      </c>
      <c r="K452">
        <v>0</v>
      </c>
      <c r="L452">
        <v>0</v>
      </c>
      <c r="M452">
        <v>0</v>
      </c>
      <c r="N452" s="1">
        <v>0</v>
      </c>
      <c r="O452">
        <v>0</v>
      </c>
      <c r="P452">
        <v>0</v>
      </c>
      <c r="Q452">
        <v>0</v>
      </c>
      <c r="R452">
        <v>0</v>
      </c>
      <c r="S452" s="1">
        <v>1426600</v>
      </c>
      <c r="T452">
        <v>0</v>
      </c>
      <c r="U452">
        <v>7617700</v>
      </c>
      <c r="V452">
        <v>0</v>
      </c>
      <c r="W452">
        <v>0</v>
      </c>
      <c r="X452" s="1">
        <v>0</v>
      </c>
      <c r="Y452">
        <v>0</v>
      </c>
      <c r="Z452">
        <v>6912800</v>
      </c>
      <c r="AA452">
        <v>0</v>
      </c>
      <c r="AB452">
        <v>0</v>
      </c>
      <c r="AC452" s="1">
        <v>0</v>
      </c>
      <c r="AD452">
        <v>2753800</v>
      </c>
      <c r="AE452">
        <v>0</v>
      </c>
      <c r="AF452">
        <v>0</v>
      </c>
      <c r="AG452">
        <v>11972000</v>
      </c>
      <c r="AH452" s="1">
        <f t="shared" si="42"/>
        <v>0</v>
      </c>
      <c r="AI452">
        <f t="shared" si="43"/>
        <v>0</v>
      </c>
      <c r="AJ452">
        <f t="shared" si="44"/>
        <v>0</v>
      </c>
      <c r="AK452">
        <f t="shared" si="45"/>
        <v>1808860</v>
      </c>
      <c r="AL452">
        <f t="shared" si="46"/>
        <v>1382560</v>
      </c>
      <c r="AM452">
        <f t="shared" si="47"/>
        <v>2945160</v>
      </c>
    </row>
    <row r="453" spans="1:39" x14ac:dyDescent="0.25">
      <c r="A453" t="s">
        <v>1601</v>
      </c>
      <c r="B453" t="s">
        <v>2260</v>
      </c>
      <c r="C453" t="s">
        <v>646</v>
      </c>
      <c r="D453">
        <v>16</v>
      </c>
      <c r="E453" s="1">
        <v>0</v>
      </c>
      <c r="F453">
        <v>0</v>
      </c>
      <c r="G453">
        <v>0</v>
      </c>
      <c r="H453">
        <v>0</v>
      </c>
      <c r="I453" s="1">
        <v>100640000</v>
      </c>
      <c r="J453">
        <v>58495000</v>
      </c>
      <c r="K453">
        <v>102620000</v>
      </c>
      <c r="L453">
        <v>531580000</v>
      </c>
      <c r="M453">
        <v>8097900</v>
      </c>
      <c r="N453" s="1">
        <v>609100000</v>
      </c>
      <c r="O453">
        <v>53503000</v>
      </c>
      <c r="P453">
        <v>151290000</v>
      </c>
      <c r="Q453">
        <v>0</v>
      </c>
      <c r="R453">
        <v>37002000</v>
      </c>
      <c r="S453" s="1">
        <v>0</v>
      </c>
      <c r="T453">
        <v>0</v>
      </c>
      <c r="U453">
        <v>6398400</v>
      </c>
      <c r="V453">
        <v>0</v>
      </c>
      <c r="W453">
        <v>0</v>
      </c>
      <c r="X453" s="1">
        <v>40369000</v>
      </c>
      <c r="Y453">
        <v>54978000</v>
      </c>
      <c r="Z453">
        <v>39135000</v>
      </c>
      <c r="AA453">
        <v>2955400</v>
      </c>
      <c r="AB453">
        <v>0</v>
      </c>
      <c r="AC453" s="1">
        <v>101020000</v>
      </c>
      <c r="AD453">
        <v>86287000</v>
      </c>
      <c r="AE453">
        <v>35422000</v>
      </c>
      <c r="AF453">
        <v>7444200</v>
      </c>
      <c r="AG453">
        <v>7702200</v>
      </c>
      <c r="AH453" s="1">
        <f t="shared" si="42"/>
        <v>0</v>
      </c>
      <c r="AI453">
        <f t="shared" si="43"/>
        <v>160286580</v>
      </c>
      <c r="AJ453">
        <f t="shared" si="44"/>
        <v>170179000</v>
      </c>
      <c r="AK453">
        <f t="shared" si="45"/>
        <v>1279680</v>
      </c>
      <c r="AL453">
        <f t="shared" si="46"/>
        <v>27487480</v>
      </c>
      <c r="AM453">
        <f t="shared" si="47"/>
        <v>47575080</v>
      </c>
    </row>
    <row r="454" spans="1:39" x14ac:dyDescent="0.25">
      <c r="A454" t="s">
        <v>1602</v>
      </c>
      <c r="B454" t="s">
        <v>2261</v>
      </c>
      <c r="C454" t="s">
        <v>647</v>
      </c>
      <c r="D454">
        <v>13</v>
      </c>
      <c r="E454" s="1">
        <v>0</v>
      </c>
      <c r="F454">
        <v>0</v>
      </c>
      <c r="G454">
        <v>0</v>
      </c>
      <c r="H454">
        <v>0</v>
      </c>
      <c r="I454" s="1">
        <v>73994000</v>
      </c>
      <c r="J454">
        <v>65038000</v>
      </c>
      <c r="K454">
        <v>103910000</v>
      </c>
      <c r="L454">
        <v>426190000</v>
      </c>
      <c r="M454">
        <v>7989200</v>
      </c>
      <c r="N454" s="1">
        <v>491090000</v>
      </c>
      <c r="O454">
        <v>55529000</v>
      </c>
      <c r="P454">
        <v>96893000</v>
      </c>
      <c r="Q454">
        <v>0</v>
      </c>
      <c r="R454">
        <v>35759000</v>
      </c>
      <c r="S454" s="1">
        <v>7355400</v>
      </c>
      <c r="T454">
        <v>14583000</v>
      </c>
      <c r="U454">
        <v>16453000</v>
      </c>
      <c r="V454">
        <v>0</v>
      </c>
      <c r="W454">
        <v>1016800</v>
      </c>
      <c r="X454" s="1">
        <v>77730000</v>
      </c>
      <c r="Y454">
        <v>262350000</v>
      </c>
      <c r="Z454">
        <v>64193000</v>
      </c>
      <c r="AA454">
        <v>11600000</v>
      </c>
      <c r="AB454">
        <v>6562300</v>
      </c>
      <c r="AC454" s="1">
        <v>166850000</v>
      </c>
      <c r="AD454">
        <v>124970000</v>
      </c>
      <c r="AE454">
        <v>100580000</v>
      </c>
      <c r="AF454">
        <v>18518000</v>
      </c>
      <c r="AG454">
        <v>114270000</v>
      </c>
      <c r="AH454" s="1">
        <f t="shared" si="42"/>
        <v>0</v>
      </c>
      <c r="AI454">
        <f t="shared" si="43"/>
        <v>135424240</v>
      </c>
      <c r="AJ454">
        <f t="shared" si="44"/>
        <v>135854200</v>
      </c>
      <c r="AK454">
        <f t="shared" si="45"/>
        <v>7881640</v>
      </c>
      <c r="AL454">
        <f t="shared" si="46"/>
        <v>84487060</v>
      </c>
      <c r="AM454">
        <f t="shared" si="47"/>
        <v>105037600</v>
      </c>
    </row>
    <row r="455" spans="1:39" x14ac:dyDescent="0.25">
      <c r="A455" t="s">
        <v>1603</v>
      </c>
      <c r="C455" t="s">
        <v>48</v>
      </c>
      <c r="D455">
        <v>17</v>
      </c>
      <c r="E455" s="1">
        <v>0</v>
      </c>
      <c r="F455">
        <v>0</v>
      </c>
      <c r="G455">
        <v>0</v>
      </c>
      <c r="H455">
        <v>0</v>
      </c>
      <c r="I455" s="1">
        <v>0</v>
      </c>
      <c r="J455">
        <v>0</v>
      </c>
      <c r="K455">
        <v>0</v>
      </c>
      <c r="L455">
        <v>0</v>
      </c>
      <c r="M455">
        <v>0</v>
      </c>
      <c r="N455" s="1">
        <v>0</v>
      </c>
      <c r="O455">
        <v>0</v>
      </c>
      <c r="P455">
        <v>0</v>
      </c>
      <c r="Q455">
        <v>0</v>
      </c>
      <c r="R455">
        <v>0</v>
      </c>
      <c r="S455" s="1">
        <v>0</v>
      </c>
      <c r="T455">
        <v>0</v>
      </c>
      <c r="U455">
        <v>4101900</v>
      </c>
      <c r="V455">
        <v>0</v>
      </c>
      <c r="W455">
        <v>0</v>
      </c>
      <c r="X455" s="1">
        <v>2018200</v>
      </c>
      <c r="Y455">
        <v>0</v>
      </c>
      <c r="Z455">
        <v>0</v>
      </c>
      <c r="AA455">
        <v>0</v>
      </c>
      <c r="AB455">
        <v>0</v>
      </c>
      <c r="AC455" s="1">
        <v>13215000</v>
      </c>
      <c r="AD455">
        <v>0</v>
      </c>
      <c r="AE455">
        <v>0</v>
      </c>
      <c r="AF455">
        <v>0</v>
      </c>
      <c r="AG455">
        <v>0</v>
      </c>
      <c r="AH455" s="1">
        <f t="shared" si="42"/>
        <v>0</v>
      </c>
      <c r="AI455">
        <f t="shared" si="43"/>
        <v>0</v>
      </c>
      <c r="AJ455">
        <f t="shared" si="44"/>
        <v>0</v>
      </c>
      <c r="AK455">
        <f t="shared" si="45"/>
        <v>820380</v>
      </c>
      <c r="AL455">
        <f t="shared" si="46"/>
        <v>403640</v>
      </c>
      <c r="AM455">
        <f t="shared" si="47"/>
        <v>2643000</v>
      </c>
    </row>
    <row r="456" spans="1:39" x14ac:dyDescent="0.25">
      <c r="A456" t="s">
        <v>1604</v>
      </c>
      <c r="B456" t="s">
        <v>2262</v>
      </c>
      <c r="C456" t="s">
        <v>648</v>
      </c>
      <c r="D456">
        <v>21</v>
      </c>
      <c r="E456" s="1">
        <v>0</v>
      </c>
      <c r="F456">
        <v>0</v>
      </c>
      <c r="G456">
        <v>0</v>
      </c>
      <c r="H456">
        <v>0</v>
      </c>
      <c r="I456" s="1">
        <v>102590000</v>
      </c>
      <c r="J456">
        <v>34890000</v>
      </c>
      <c r="K456">
        <v>94751000</v>
      </c>
      <c r="L456">
        <v>429840000</v>
      </c>
      <c r="M456">
        <v>2244500</v>
      </c>
      <c r="N456" s="1">
        <v>614830000</v>
      </c>
      <c r="O456">
        <v>32582000</v>
      </c>
      <c r="P456">
        <v>70542000</v>
      </c>
      <c r="Q456">
        <v>0</v>
      </c>
      <c r="R456">
        <v>32436000</v>
      </c>
      <c r="S456" s="1">
        <v>0</v>
      </c>
      <c r="T456">
        <v>0</v>
      </c>
      <c r="U456">
        <v>0</v>
      </c>
      <c r="V456">
        <v>0</v>
      </c>
      <c r="W456">
        <v>0</v>
      </c>
      <c r="X456" s="1">
        <v>113420000</v>
      </c>
      <c r="Y456">
        <v>231490000</v>
      </c>
      <c r="Z456">
        <v>68773000</v>
      </c>
      <c r="AA456">
        <v>10555000</v>
      </c>
      <c r="AB456">
        <v>1124100</v>
      </c>
      <c r="AC456" s="1">
        <v>146700000</v>
      </c>
      <c r="AD456">
        <v>152960000</v>
      </c>
      <c r="AE456">
        <v>94709000</v>
      </c>
      <c r="AF456">
        <v>19663000</v>
      </c>
      <c r="AG456">
        <v>93541000</v>
      </c>
      <c r="AH456" s="1">
        <f t="shared" si="42"/>
        <v>0</v>
      </c>
      <c r="AI456">
        <f t="shared" si="43"/>
        <v>132863100</v>
      </c>
      <c r="AJ456">
        <f t="shared" si="44"/>
        <v>150078000</v>
      </c>
      <c r="AK456">
        <f t="shared" si="45"/>
        <v>0</v>
      </c>
      <c r="AL456">
        <f t="shared" si="46"/>
        <v>85072420</v>
      </c>
      <c r="AM456">
        <f t="shared" si="47"/>
        <v>101514600</v>
      </c>
    </row>
    <row r="457" spans="1:39" x14ac:dyDescent="0.25">
      <c r="A457" t="s">
        <v>1605</v>
      </c>
      <c r="B457" t="s">
        <v>2263</v>
      </c>
      <c r="C457" t="s">
        <v>649</v>
      </c>
      <c r="D457">
        <v>12</v>
      </c>
      <c r="E457" s="1">
        <v>0</v>
      </c>
      <c r="F457">
        <v>0</v>
      </c>
      <c r="G457">
        <v>0</v>
      </c>
      <c r="H457">
        <v>0</v>
      </c>
      <c r="I457" s="1">
        <v>0</v>
      </c>
      <c r="J457">
        <v>0</v>
      </c>
      <c r="K457">
        <v>0</v>
      </c>
      <c r="L457">
        <v>0</v>
      </c>
      <c r="M457">
        <v>0</v>
      </c>
      <c r="N457" s="1">
        <v>0</v>
      </c>
      <c r="O457">
        <v>0</v>
      </c>
      <c r="P457">
        <v>0</v>
      </c>
      <c r="Q457">
        <v>0</v>
      </c>
      <c r="R457">
        <v>0</v>
      </c>
      <c r="S457" s="1">
        <v>16951000</v>
      </c>
      <c r="T457">
        <v>60807000</v>
      </c>
      <c r="U457">
        <v>112500000</v>
      </c>
      <c r="V457">
        <v>0</v>
      </c>
      <c r="W457">
        <v>8644400</v>
      </c>
      <c r="X457" s="1">
        <v>55609000</v>
      </c>
      <c r="Y457">
        <v>203480000</v>
      </c>
      <c r="Z457">
        <v>93993000</v>
      </c>
      <c r="AA457">
        <v>29275000</v>
      </c>
      <c r="AB457">
        <v>12860000</v>
      </c>
      <c r="AC457" s="1">
        <v>281150000</v>
      </c>
      <c r="AD457">
        <v>199310000</v>
      </c>
      <c r="AE457">
        <v>142200000</v>
      </c>
      <c r="AF457">
        <v>30337000</v>
      </c>
      <c r="AG457">
        <v>209900000</v>
      </c>
      <c r="AH457" s="1">
        <f t="shared" si="42"/>
        <v>0</v>
      </c>
      <c r="AI457">
        <f t="shared" si="43"/>
        <v>0</v>
      </c>
      <c r="AJ457">
        <f t="shared" si="44"/>
        <v>0</v>
      </c>
      <c r="AK457">
        <f t="shared" si="45"/>
        <v>39780480</v>
      </c>
      <c r="AL457">
        <f t="shared" si="46"/>
        <v>79043400</v>
      </c>
      <c r="AM457">
        <f t="shared" si="47"/>
        <v>172579400</v>
      </c>
    </row>
    <row r="458" spans="1:39" x14ac:dyDescent="0.25">
      <c r="A458" t="s">
        <v>1606</v>
      </c>
      <c r="B458" t="s">
        <v>2264</v>
      </c>
      <c r="C458" t="s">
        <v>650</v>
      </c>
      <c r="D458">
        <v>34</v>
      </c>
      <c r="E458" s="1">
        <v>0</v>
      </c>
      <c r="F458">
        <v>0</v>
      </c>
      <c r="G458">
        <v>0</v>
      </c>
      <c r="H458">
        <v>0</v>
      </c>
      <c r="I458" s="1">
        <v>157560000</v>
      </c>
      <c r="J458">
        <v>44698000</v>
      </c>
      <c r="K458">
        <v>97346000</v>
      </c>
      <c r="L458">
        <v>1065000000</v>
      </c>
      <c r="M458">
        <v>11687000</v>
      </c>
      <c r="N458" s="1">
        <v>1055300000</v>
      </c>
      <c r="O458">
        <v>27554000</v>
      </c>
      <c r="P458">
        <v>58561000</v>
      </c>
      <c r="Q458">
        <v>0</v>
      </c>
      <c r="R458">
        <v>33243000</v>
      </c>
      <c r="S458" s="1">
        <v>8226500</v>
      </c>
      <c r="T458">
        <v>16438000</v>
      </c>
      <c r="U458">
        <v>3829100</v>
      </c>
      <c r="V458">
        <v>0</v>
      </c>
      <c r="W458">
        <v>0</v>
      </c>
      <c r="X458" s="1">
        <v>126410000</v>
      </c>
      <c r="Y458">
        <v>290200000</v>
      </c>
      <c r="Z458">
        <v>78805000</v>
      </c>
      <c r="AA458">
        <v>6548300</v>
      </c>
      <c r="AB458">
        <v>2609500</v>
      </c>
      <c r="AC458" s="1">
        <v>185870000</v>
      </c>
      <c r="AD458">
        <v>140260000</v>
      </c>
      <c r="AE458">
        <v>77789000</v>
      </c>
      <c r="AF458">
        <v>10489000</v>
      </c>
      <c r="AG458">
        <v>34592000</v>
      </c>
      <c r="AH458" s="1">
        <f t="shared" si="42"/>
        <v>0</v>
      </c>
      <c r="AI458">
        <f t="shared" si="43"/>
        <v>275258200</v>
      </c>
      <c r="AJ458">
        <f t="shared" si="44"/>
        <v>234931600</v>
      </c>
      <c r="AK458">
        <f t="shared" si="45"/>
        <v>5698720</v>
      </c>
      <c r="AL458">
        <f t="shared" si="46"/>
        <v>100914560</v>
      </c>
      <c r="AM458">
        <f t="shared" si="47"/>
        <v>89800000</v>
      </c>
    </row>
    <row r="459" spans="1:39" x14ac:dyDescent="0.25">
      <c r="A459" t="s">
        <v>1607</v>
      </c>
      <c r="B459" t="s">
        <v>2265</v>
      </c>
      <c r="C459" t="s">
        <v>651</v>
      </c>
      <c r="D459">
        <v>9</v>
      </c>
      <c r="E459" s="1">
        <v>0</v>
      </c>
      <c r="F459">
        <v>0</v>
      </c>
      <c r="G459">
        <v>0</v>
      </c>
      <c r="H459">
        <v>0</v>
      </c>
      <c r="I459" s="1">
        <v>0</v>
      </c>
      <c r="J459">
        <v>0</v>
      </c>
      <c r="K459">
        <v>0</v>
      </c>
      <c r="L459">
        <v>0</v>
      </c>
      <c r="M459">
        <v>0</v>
      </c>
      <c r="N459" s="1">
        <v>0</v>
      </c>
      <c r="O459">
        <v>0</v>
      </c>
      <c r="P459">
        <v>0</v>
      </c>
      <c r="Q459">
        <v>0</v>
      </c>
      <c r="R459">
        <v>0</v>
      </c>
      <c r="S459" s="1">
        <v>8158400</v>
      </c>
      <c r="T459">
        <v>43276000</v>
      </c>
      <c r="U459">
        <v>44850000</v>
      </c>
      <c r="V459">
        <v>0</v>
      </c>
      <c r="W459">
        <v>7270400</v>
      </c>
      <c r="X459" s="1">
        <v>41323000</v>
      </c>
      <c r="Y459">
        <v>87082000</v>
      </c>
      <c r="Z459">
        <v>49028000</v>
      </c>
      <c r="AA459">
        <v>8126300</v>
      </c>
      <c r="AB459">
        <v>2101700</v>
      </c>
      <c r="AC459" s="1">
        <v>106770000</v>
      </c>
      <c r="AD459">
        <v>80636000</v>
      </c>
      <c r="AE459">
        <v>56862000</v>
      </c>
      <c r="AF459">
        <v>6969700</v>
      </c>
      <c r="AG459">
        <v>85005000</v>
      </c>
      <c r="AH459" s="1">
        <f t="shared" si="42"/>
        <v>0</v>
      </c>
      <c r="AI459">
        <f t="shared" si="43"/>
        <v>0</v>
      </c>
      <c r="AJ459">
        <f t="shared" si="44"/>
        <v>0</v>
      </c>
      <c r="AK459">
        <f t="shared" si="45"/>
        <v>20710960</v>
      </c>
      <c r="AL459">
        <f t="shared" si="46"/>
        <v>37532200</v>
      </c>
      <c r="AM459">
        <f t="shared" si="47"/>
        <v>67248540</v>
      </c>
    </row>
    <row r="460" spans="1:39" x14ac:dyDescent="0.25">
      <c r="A460" t="s">
        <v>1608</v>
      </c>
      <c r="B460" t="s">
        <v>2266</v>
      </c>
      <c r="C460" t="s">
        <v>652</v>
      </c>
      <c r="D460">
        <v>12</v>
      </c>
      <c r="E460" s="1">
        <v>0</v>
      </c>
      <c r="F460">
        <v>0</v>
      </c>
      <c r="G460">
        <v>0</v>
      </c>
      <c r="H460">
        <v>0</v>
      </c>
      <c r="I460" s="1">
        <v>0</v>
      </c>
      <c r="J460">
        <v>0</v>
      </c>
      <c r="K460">
        <v>0</v>
      </c>
      <c r="L460">
        <v>0</v>
      </c>
      <c r="M460">
        <v>0</v>
      </c>
      <c r="N460" s="1">
        <v>0</v>
      </c>
      <c r="O460">
        <v>0</v>
      </c>
      <c r="P460">
        <v>0</v>
      </c>
      <c r="Q460">
        <v>0</v>
      </c>
      <c r="R460">
        <v>0</v>
      </c>
      <c r="S460" s="1">
        <v>2537000</v>
      </c>
      <c r="T460">
        <v>5797300</v>
      </c>
      <c r="U460">
        <v>4899500</v>
      </c>
      <c r="V460">
        <v>0</v>
      </c>
      <c r="W460">
        <v>0</v>
      </c>
      <c r="X460" s="1">
        <v>8435400</v>
      </c>
      <c r="Y460">
        <v>10021000</v>
      </c>
      <c r="Z460">
        <v>10806000</v>
      </c>
      <c r="AA460">
        <v>1063400</v>
      </c>
      <c r="AB460">
        <v>0</v>
      </c>
      <c r="AC460" s="1">
        <v>10481000</v>
      </c>
      <c r="AD460">
        <v>11086000</v>
      </c>
      <c r="AE460">
        <v>2804400</v>
      </c>
      <c r="AF460">
        <v>675200</v>
      </c>
      <c r="AG460">
        <v>32280000</v>
      </c>
      <c r="AH460" s="1">
        <f t="shared" si="42"/>
        <v>0</v>
      </c>
      <c r="AI460">
        <f t="shared" si="43"/>
        <v>0</v>
      </c>
      <c r="AJ460">
        <f t="shared" si="44"/>
        <v>0</v>
      </c>
      <c r="AK460">
        <f t="shared" si="45"/>
        <v>2646760</v>
      </c>
      <c r="AL460">
        <f t="shared" si="46"/>
        <v>6065160</v>
      </c>
      <c r="AM460">
        <f t="shared" si="47"/>
        <v>11465320</v>
      </c>
    </row>
    <row r="461" spans="1:39" x14ac:dyDescent="0.25">
      <c r="A461" t="s">
        <v>1609</v>
      </c>
      <c r="B461" t="s">
        <v>2267</v>
      </c>
      <c r="C461" t="s">
        <v>653</v>
      </c>
      <c r="D461">
        <v>5</v>
      </c>
      <c r="E461" s="1">
        <v>0</v>
      </c>
      <c r="F461">
        <v>0</v>
      </c>
      <c r="G461">
        <v>0</v>
      </c>
      <c r="H461">
        <v>0</v>
      </c>
      <c r="I461" s="1">
        <v>0</v>
      </c>
      <c r="J461">
        <v>0</v>
      </c>
      <c r="K461">
        <v>0</v>
      </c>
      <c r="L461">
        <v>8179200</v>
      </c>
      <c r="M461">
        <v>0</v>
      </c>
      <c r="N461" s="1">
        <v>4379000</v>
      </c>
      <c r="O461">
        <v>0</v>
      </c>
      <c r="P461">
        <v>0</v>
      </c>
      <c r="Q461">
        <v>0</v>
      </c>
      <c r="R461">
        <v>0</v>
      </c>
      <c r="S461" s="1">
        <v>0</v>
      </c>
      <c r="T461">
        <v>0</v>
      </c>
      <c r="U461">
        <v>0</v>
      </c>
      <c r="V461">
        <v>0</v>
      </c>
      <c r="W461">
        <v>0</v>
      </c>
      <c r="X461" s="1">
        <v>0</v>
      </c>
      <c r="Y461">
        <v>0</v>
      </c>
      <c r="Z461">
        <v>0</v>
      </c>
      <c r="AA461">
        <v>0</v>
      </c>
      <c r="AB461">
        <v>0</v>
      </c>
      <c r="AC461" s="1">
        <v>0</v>
      </c>
      <c r="AD461">
        <v>0</v>
      </c>
      <c r="AE461">
        <v>0</v>
      </c>
      <c r="AF461">
        <v>0</v>
      </c>
      <c r="AG461">
        <v>0</v>
      </c>
      <c r="AH461" s="1">
        <f t="shared" si="42"/>
        <v>0</v>
      </c>
      <c r="AI461">
        <f t="shared" si="43"/>
        <v>1635840</v>
      </c>
      <c r="AJ461">
        <f t="shared" si="44"/>
        <v>875800</v>
      </c>
      <c r="AK461">
        <f t="shared" si="45"/>
        <v>0</v>
      </c>
      <c r="AL461">
        <f t="shared" si="46"/>
        <v>0</v>
      </c>
      <c r="AM461">
        <f t="shared" si="47"/>
        <v>0</v>
      </c>
    </row>
    <row r="462" spans="1:39" x14ac:dyDescent="0.25">
      <c r="A462" t="s">
        <v>1610</v>
      </c>
      <c r="B462" t="s">
        <v>2268</v>
      </c>
      <c r="C462" t="s">
        <v>654</v>
      </c>
      <c r="D462">
        <v>4</v>
      </c>
      <c r="E462" s="1">
        <v>0</v>
      </c>
      <c r="F462">
        <v>0</v>
      </c>
      <c r="G462">
        <v>0</v>
      </c>
      <c r="H462">
        <v>0</v>
      </c>
      <c r="I462" s="1">
        <v>0</v>
      </c>
      <c r="J462">
        <v>0</v>
      </c>
      <c r="K462">
        <v>0</v>
      </c>
      <c r="L462">
        <v>0</v>
      </c>
      <c r="M462">
        <v>0</v>
      </c>
      <c r="N462" s="1">
        <v>0</v>
      </c>
      <c r="O462">
        <v>0</v>
      </c>
      <c r="P462">
        <v>0</v>
      </c>
      <c r="Q462">
        <v>0</v>
      </c>
      <c r="R462">
        <v>0</v>
      </c>
      <c r="S462" s="1">
        <v>0</v>
      </c>
      <c r="T462">
        <v>5900400</v>
      </c>
      <c r="U462">
        <v>3309300</v>
      </c>
      <c r="V462">
        <v>0</v>
      </c>
      <c r="W462">
        <v>0</v>
      </c>
      <c r="X462" s="1">
        <v>2225700</v>
      </c>
      <c r="Y462">
        <v>19979000</v>
      </c>
      <c r="Z462">
        <v>8321400</v>
      </c>
      <c r="AA462">
        <v>0</v>
      </c>
      <c r="AB462">
        <v>0</v>
      </c>
      <c r="AC462" s="1">
        <v>11791000</v>
      </c>
      <c r="AD462">
        <v>4184900</v>
      </c>
      <c r="AE462">
        <v>8616600</v>
      </c>
      <c r="AF462">
        <v>0</v>
      </c>
      <c r="AG462">
        <v>18013000</v>
      </c>
      <c r="AH462" s="1">
        <f t="shared" si="42"/>
        <v>0</v>
      </c>
      <c r="AI462">
        <f t="shared" si="43"/>
        <v>0</v>
      </c>
      <c r="AJ462">
        <f t="shared" si="44"/>
        <v>0</v>
      </c>
      <c r="AK462">
        <f t="shared" si="45"/>
        <v>1841940</v>
      </c>
      <c r="AL462">
        <f t="shared" si="46"/>
        <v>6105220</v>
      </c>
      <c r="AM462">
        <f t="shared" si="47"/>
        <v>8521100</v>
      </c>
    </row>
    <row r="463" spans="1:39" x14ac:dyDescent="0.25">
      <c r="A463" t="s">
        <v>1611</v>
      </c>
      <c r="B463" t="s">
        <v>2269</v>
      </c>
      <c r="C463" t="s">
        <v>655</v>
      </c>
      <c r="D463">
        <v>3</v>
      </c>
      <c r="E463" s="1">
        <v>0</v>
      </c>
      <c r="F463">
        <v>0</v>
      </c>
      <c r="G463">
        <v>0</v>
      </c>
      <c r="H463">
        <v>0</v>
      </c>
      <c r="I463" s="1">
        <v>0</v>
      </c>
      <c r="J463">
        <v>0</v>
      </c>
      <c r="K463">
        <v>0</v>
      </c>
      <c r="L463">
        <v>0</v>
      </c>
      <c r="M463">
        <v>0</v>
      </c>
      <c r="N463" s="1">
        <v>0</v>
      </c>
      <c r="O463">
        <v>0</v>
      </c>
      <c r="P463">
        <v>0</v>
      </c>
      <c r="Q463">
        <v>0</v>
      </c>
      <c r="R463">
        <v>0</v>
      </c>
      <c r="S463" s="1">
        <v>2868000</v>
      </c>
      <c r="T463">
        <v>0</v>
      </c>
      <c r="U463">
        <v>3850300</v>
      </c>
      <c r="V463">
        <v>0</v>
      </c>
      <c r="W463">
        <v>0</v>
      </c>
      <c r="X463" s="1">
        <v>0</v>
      </c>
      <c r="Y463">
        <v>15720000</v>
      </c>
      <c r="Z463">
        <v>3471200</v>
      </c>
      <c r="AA463">
        <v>0</v>
      </c>
      <c r="AB463">
        <v>0</v>
      </c>
      <c r="AC463" s="1">
        <v>10853000</v>
      </c>
      <c r="AD463">
        <v>6527800</v>
      </c>
      <c r="AE463">
        <v>5158500</v>
      </c>
      <c r="AF463">
        <v>0</v>
      </c>
      <c r="AG463">
        <v>4609500</v>
      </c>
      <c r="AH463" s="1">
        <f t="shared" si="42"/>
        <v>0</v>
      </c>
      <c r="AI463">
        <f t="shared" si="43"/>
        <v>0</v>
      </c>
      <c r="AJ463">
        <f t="shared" si="44"/>
        <v>0</v>
      </c>
      <c r="AK463">
        <f t="shared" si="45"/>
        <v>1343660</v>
      </c>
      <c r="AL463">
        <f t="shared" si="46"/>
        <v>3838240</v>
      </c>
      <c r="AM463">
        <f t="shared" si="47"/>
        <v>5429760</v>
      </c>
    </row>
    <row r="464" spans="1:39" x14ac:dyDescent="0.25">
      <c r="A464" t="s">
        <v>1612</v>
      </c>
      <c r="B464" t="s">
        <v>2270</v>
      </c>
      <c r="C464" t="s">
        <v>656</v>
      </c>
      <c r="D464">
        <v>20</v>
      </c>
      <c r="E464" s="1">
        <v>0</v>
      </c>
      <c r="F464">
        <v>0</v>
      </c>
      <c r="G464">
        <v>0</v>
      </c>
      <c r="H464">
        <v>0</v>
      </c>
      <c r="I464" s="1">
        <v>0</v>
      </c>
      <c r="J464">
        <v>0</v>
      </c>
      <c r="K464">
        <v>0</v>
      </c>
      <c r="L464">
        <v>0</v>
      </c>
      <c r="M464">
        <v>0</v>
      </c>
      <c r="N464" s="1">
        <v>0</v>
      </c>
      <c r="O464">
        <v>0</v>
      </c>
      <c r="P464">
        <v>0</v>
      </c>
      <c r="Q464">
        <v>200770000</v>
      </c>
      <c r="R464">
        <v>0</v>
      </c>
      <c r="S464" s="1">
        <v>0</v>
      </c>
      <c r="T464">
        <v>0</v>
      </c>
      <c r="U464">
        <v>0</v>
      </c>
      <c r="V464">
        <v>0</v>
      </c>
      <c r="W464">
        <v>0</v>
      </c>
      <c r="X464" s="1">
        <v>0</v>
      </c>
      <c r="Y464">
        <v>0</v>
      </c>
      <c r="Z464">
        <v>0</v>
      </c>
      <c r="AA464">
        <v>0</v>
      </c>
      <c r="AB464">
        <v>0</v>
      </c>
      <c r="AC464" s="1">
        <v>0</v>
      </c>
      <c r="AD464">
        <v>0</v>
      </c>
      <c r="AE464">
        <v>0</v>
      </c>
      <c r="AF464">
        <v>0</v>
      </c>
      <c r="AG464">
        <v>0</v>
      </c>
      <c r="AH464" s="1">
        <f t="shared" si="42"/>
        <v>0</v>
      </c>
      <c r="AI464">
        <f t="shared" si="43"/>
        <v>0</v>
      </c>
      <c r="AJ464">
        <f t="shared" si="44"/>
        <v>40154000</v>
      </c>
      <c r="AK464">
        <f t="shared" si="45"/>
        <v>0</v>
      </c>
      <c r="AL464">
        <f t="shared" si="46"/>
        <v>0</v>
      </c>
      <c r="AM464">
        <f t="shared" si="47"/>
        <v>0</v>
      </c>
    </row>
    <row r="465" spans="1:39" x14ac:dyDescent="0.25">
      <c r="A465" t="s">
        <v>1613</v>
      </c>
      <c r="B465" t="s">
        <v>2271</v>
      </c>
      <c r="C465" t="s">
        <v>657</v>
      </c>
      <c r="D465">
        <v>3</v>
      </c>
      <c r="E465" s="1">
        <v>0</v>
      </c>
      <c r="F465">
        <v>0</v>
      </c>
      <c r="G465">
        <v>0</v>
      </c>
      <c r="H465">
        <v>0</v>
      </c>
      <c r="I465" s="1">
        <v>0</v>
      </c>
      <c r="J465">
        <v>0</v>
      </c>
      <c r="K465">
        <v>0</v>
      </c>
      <c r="L465">
        <v>0</v>
      </c>
      <c r="M465">
        <v>0</v>
      </c>
      <c r="N465" s="1">
        <v>0</v>
      </c>
      <c r="O465">
        <v>0</v>
      </c>
      <c r="P465">
        <v>0</v>
      </c>
      <c r="Q465">
        <v>0</v>
      </c>
      <c r="R465">
        <v>0</v>
      </c>
      <c r="S465" s="1">
        <v>0</v>
      </c>
      <c r="T465">
        <v>0</v>
      </c>
      <c r="U465">
        <v>0</v>
      </c>
      <c r="V465">
        <v>0</v>
      </c>
      <c r="W465">
        <v>0</v>
      </c>
      <c r="X465" s="1">
        <v>0</v>
      </c>
      <c r="Y465">
        <v>0</v>
      </c>
      <c r="Z465">
        <v>1973300</v>
      </c>
      <c r="AA465">
        <v>0</v>
      </c>
      <c r="AB465">
        <v>0</v>
      </c>
      <c r="AC465" s="1">
        <v>6223200</v>
      </c>
      <c r="AD465">
        <v>5761400</v>
      </c>
      <c r="AE465">
        <v>0</v>
      </c>
      <c r="AF465">
        <v>0</v>
      </c>
      <c r="AG465">
        <v>2596200</v>
      </c>
      <c r="AH465" s="1">
        <f t="shared" si="42"/>
        <v>0</v>
      </c>
      <c r="AI465">
        <f t="shared" si="43"/>
        <v>0</v>
      </c>
      <c r="AJ465">
        <f t="shared" si="44"/>
        <v>0</v>
      </c>
      <c r="AK465">
        <f t="shared" si="45"/>
        <v>0</v>
      </c>
      <c r="AL465">
        <f t="shared" si="46"/>
        <v>394660</v>
      </c>
      <c r="AM465">
        <f t="shared" si="47"/>
        <v>2916160</v>
      </c>
    </row>
    <row r="466" spans="1:39" x14ac:dyDescent="0.25">
      <c r="A466" t="s">
        <v>1614</v>
      </c>
      <c r="B466" t="s">
        <v>2272</v>
      </c>
      <c r="C466" t="s">
        <v>658</v>
      </c>
      <c r="D466">
        <v>32</v>
      </c>
      <c r="E466" s="1">
        <v>0</v>
      </c>
      <c r="F466">
        <v>0</v>
      </c>
      <c r="G466">
        <v>0</v>
      </c>
      <c r="H466">
        <v>0</v>
      </c>
      <c r="I466" s="1">
        <v>0</v>
      </c>
      <c r="J466">
        <v>0</v>
      </c>
      <c r="K466">
        <v>0</v>
      </c>
      <c r="L466">
        <v>5096400</v>
      </c>
      <c r="M466">
        <v>0</v>
      </c>
      <c r="N466" s="1">
        <v>6225600</v>
      </c>
      <c r="O466">
        <v>0</v>
      </c>
      <c r="P466">
        <v>0</v>
      </c>
      <c r="Q466">
        <v>0</v>
      </c>
      <c r="R466">
        <v>0</v>
      </c>
      <c r="S466" s="1">
        <v>0</v>
      </c>
      <c r="T466">
        <v>0</v>
      </c>
      <c r="U466">
        <v>0</v>
      </c>
      <c r="V466">
        <v>0</v>
      </c>
      <c r="W466">
        <v>0</v>
      </c>
      <c r="X466" s="1">
        <v>0</v>
      </c>
      <c r="Y466">
        <v>0</v>
      </c>
      <c r="Z466">
        <v>0</v>
      </c>
      <c r="AA466">
        <v>0</v>
      </c>
      <c r="AB466">
        <v>0</v>
      </c>
      <c r="AC466" s="1">
        <v>0</v>
      </c>
      <c r="AD466">
        <v>0</v>
      </c>
      <c r="AE466">
        <v>0</v>
      </c>
      <c r="AF466">
        <v>0</v>
      </c>
      <c r="AG466">
        <v>0</v>
      </c>
      <c r="AH466" s="1">
        <f t="shared" si="42"/>
        <v>0</v>
      </c>
      <c r="AI466">
        <f t="shared" si="43"/>
        <v>1019280</v>
      </c>
      <c r="AJ466">
        <f t="shared" si="44"/>
        <v>1245120</v>
      </c>
      <c r="AK466">
        <f t="shared" si="45"/>
        <v>0</v>
      </c>
      <c r="AL466">
        <f t="shared" si="46"/>
        <v>0</v>
      </c>
      <c r="AM466">
        <f t="shared" si="47"/>
        <v>0</v>
      </c>
    </row>
    <row r="467" spans="1:39" x14ac:dyDescent="0.25">
      <c r="A467" t="s">
        <v>1615</v>
      </c>
      <c r="B467" t="s">
        <v>2273</v>
      </c>
      <c r="C467" t="s">
        <v>659</v>
      </c>
      <c r="D467">
        <v>6</v>
      </c>
      <c r="E467" s="1">
        <v>0</v>
      </c>
      <c r="F467">
        <v>0</v>
      </c>
      <c r="G467">
        <v>0</v>
      </c>
      <c r="H467">
        <v>0</v>
      </c>
      <c r="I467" s="1">
        <v>0</v>
      </c>
      <c r="J467">
        <v>0</v>
      </c>
      <c r="K467">
        <v>0</v>
      </c>
      <c r="L467">
        <v>4490700</v>
      </c>
      <c r="M467">
        <v>0</v>
      </c>
      <c r="N467" s="1">
        <v>5805500</v>
      </c>
      <c r="O467">
        <v>0</v>
      </c>
      <c r="P467">
        <v>0</v>
      </c>
      <c r="Q467">
        <v>0</v>
      </c>
      <c r="R467">
        <v>0</v>
      </c>
      <c r="S467" s="1">
        <v>0</v>
      </c>
      <c r="T467">
        <v>0</v>
      </c>
      <c r="U467">
        <v>0</v>
      </c>
      <c r="V467">
        <v>0</v>
      </c>
      <c r="W467">
        <v>0</v>
      </c>
      <c r="X467" s="1">
        <v>0</v>
      </c>
      <c r="Y467">
        <v>0</v>
      </c>
      <c r="Z467">
        <v>0</v>
      </c>
      <c r="AA467">
        <v>0</v>
      </c>
      <c r="AB467">
        <v>0</v>
      </c>
      <c r="AC467" s="1">
        <v>0</v>
      </c>
      <c r="AD467">
        <v>0</v>
      </c>
      <c r="AE467">
        <v>0</v>
      </c>
      <c r="AF467">
        <v>0</v>
      </c>
      <c r="AG467">
        <v>0</v>
      </c>
      <c r="AH467" s="1">
        <f t="shared" si="42"/>
        <v>0</v>
      </c>
      <c r="AI467">
        <f t="shared" si="43"/>
        <v>898140</v>
      </c>
      <c r="AJ467">
        <f t="shared" si="44"/>
        <v>1161100</v>
      </c>
      <c r="AK467">
        <f t="shared" si="45"/>
        <v>0</v>
      </c>
      <c r="AL467">
        <f t="shared" si="46"/>
        <v>0</v>
      </c>
      <c r="AM467">
        <f t="shared" si="47"/>
        <v>0</v>
      </c>
    </row>
    <row r="468" spans="1:39" x14ac:dyDescent="0.25">
      <c r="A468" t="s">
        <v>1616</v>
      </c>
      <c r="B468" t="s">
        <v>2274</v>
      </c>
      <c r="C468" t="s">
        <v>660</v>
      </c>
      <c r="D468">
        <v>6</v>
      </c>
      <c r="E468" s="1">
        <v>0</v>
      </c>
      <c r="F468">
        <v>0</v>
      </c>
      <c r="G468">
        <v>0</v>
      </c>
      <c r="H468">
        <v>0</v>
      </c>
      <c r="I468" s="1">
        <v>0</v>
      </c>
      <c r="J468">
        <v>0</v>
      </c>
      <c r="K468">
        <v>0</v>
      </c>
      <c r="L468">
        <v>0</v>
      </c>
      <c r="M468">
        <v>0</v>
      </c>
      <c r="N468" s="1">
        <v>0</v>
      </c>
      <c r="O468">
        <v>0</v>
      </c>
      <c r="P468">
        <v>0</v>
      </c>
      <c r="Q468">
        <v>0</v>
      </c>
      <c r="R468">
        <v>0</v>
      </c>
      <c r="S468" s="1">
        <v>2248000</v>
      </c>
      <c r="T468">
        <v>5908200</v>
      </c>
      <c r="U468">
        <v>2001200</v>
      </c>
      <c r="V468">
        <v>0</v>
      </c>
      <c r="W468">
        <v>0</v>
      </c>
      <c r="X468" s="1">
        <v>7536200</v>
      </c>
      <c r="Y468">
        <v>14119000</v>
      </c>
      <c r="Z468">
        <v>12108000</v>
      </c>
      <c r="AA468">
        <v>0</v>
      </c>
      <c r="AB468">
        <v>0</v>
      </c>
      <c r="AC468" s="1">
        <v>35359000</v>
      </c>
      <c r="AD468">
        <v>15095000</v>
      </c>
      <c r="AE468">
        <v>10445000</v>
      </c>
      <c r="AF468">
        <v>1230700</v>
      </c>
      <c r="AG468">
        <v>19461000</v>
      </c>
      <c r="AH468" s="1">
        <f t="shared" si="42"/>
        <v>0</v>
      </c>
      <c r="AI468">
        <f t="shared" si="43"/>
        <v>0</v>
      </c>
      <c r="AJ468">
        <f t="shared" si="44"/>
        <v>0</v>
      </c>
      <c r="AK468">
        <f t="shared" si="45"/>
        <v>2031480</v>
      </c>
      <c r="AL468">
        <f t="shared" si="46"/>
        <v>6752640</v>
      </c>
      <c r="AM468">
        <f t="shared" si="47"/>
        <v>16318140</v>
      </c>
    </row>
    <row r="469" spans="1:39" x14ac:dyDescent="0.25">
      <c r="A469" t="s">
        <v>1617</v>
      </c>
      <c r="B469" t="s">
        <v>2275</v>
      </c>
      <c r="C469" t="s">
        <v>661</v>
      </c>
      <c r="D469">
        <v>4</v>
      </c>
      <c r="E469" s="1">
        <v>0</v>
      </c>
      <c r="F469">
        <v>0</v>
      </c>
      <c r="G469">
        <v>0</v>
      </c>
      <c r="H469">
        <v>0</v>
      </c>
      <c r="I469" s="1">
        <v>0</v>
      </c>
      <c r="J469">
        <v>0</v>
      </c>
      <c r="K469">
        <v>0</v>
      </c>
      <c r="L469">
        <v>0</v>
      </c>
      <c r="M469">
        <v>0</v>
      </c>
      <c r="N469" s="1">
        <v>0</v>
      </c>
      <c r="O469">
        <v>0</v>
      </c>
      <c r="P469">
        <v>0</v>
      </c>
      <c r="Q469">
        <v>0</v>
      </c>
      <c r="R469">
        <v>0</v>
      </c>
      <c r="S469" s="1">
        <v>1426900</v>
      </c>
      <c r="T469">
        <v>5061600</v>
      </c>
      <c r="U469">
        <v>2604800</v>
      </c>
      <c r="V469">
        <v>0</v>
      </c>
      <c r="W469">
        <v>0</v>
      </c>
      <c r="X469" s="1">
        <v>5223400</v>
      </c>
      <c r="Y469">
        <v>11973000</v>
      </c>
      <c r="Z469">
        <v>9632600</v>
      </c>
      <c r="AA469">
        <v>0</v>
      </c>
      <c r="AB469">
        <v>0</v>
      </c>
      <c r="AC469" s="1">
        <v>22456000</v>
      </c>
      <c r="AD469">
        <v>4942900</v>
      </c>
      <c r="AE469">
        <v>11261000</v>
      </c>
      <c r="AF469">
        <v>1033000</v>
      </c>
      <c r="AG469">
        <v>15455000</v>
      </c>
      <c r="AH469" s="1">
        <f t="shared" si="42"/>
        <v>0</v>
      </c>
      <c r="AI469">
        <f t="shared" si="43"/>
        <v>0</v>
      </c>
      <c r="AJ469">
        <f t="shared" si="44"/>
        <v>0</v>
      </c>
      <c r="AK469">
        <f t="shared" si="45"/>
        <v>1818660</v>
      </c>
      <c r="AL469">
        <f t="shared" si="46"/>
        <v>5365800</v>
      </c>
      <c r="AM469">
        <f t="shared" si="47"/>
        <v>11029580</v>
      </c>
    </row>
    <row r="470" spans="1:39" x14ac:dyDescent="0.25">
      <c r="A470" t="s">
        <v>1618</v>
      </c>
      <c r="B470" t="s">
        <v>2276</v>
      </c>
      <c r="C470" t="s">
        <v>662</v>
      </c>
      <c r="D470">
        <v>6</v>
      </c>
      <c r="E470" s="1">
        <v>0</v>
      </c>
      <c r="F470">
        <v>0</v>
      </c>
      <c r="G470">
        <v>0</v>
      </c>
      <c r="H470">
        <v>0</v>
      </c>
      <c r="I470" s="1">
        <v>0</v>
      </c>
      <c r="J470">
        <v>0</v>
      </c>
      <c r="K470">
        <v>0</v>
      </c>
      <c r="L470">
        <v>0</v>
      </c>
      <c r="M470">
        <v>0</v>
      </c>
      <c r="N470" s="1">
        <v>0</v>
      </c>
      <c r="O470">
        <v>0</v>
      </c>
      <c r="P470">
        <v>0</v>
      </c>
      <c r="Q470">
        <v>0</v>
      </c>
      <c r="R470">
        <v>0</v>
      </c>
      <c r="S470" s="1">
        <v>0</v>
      </c>
      <c r="T470">
        <v>0</v>
      </c>
      <c r="U470">
        <v>2543600</v>
      </c>
      <c r="V470">
        <v>0</v>
      </c>
      <c r="W470">
        <v>0</v>
      </c>
      <c r="X470" s="1">
        <v>7774000</v>
      </c>
      <c r="Y470">
        <v>3535100</v>
      </c>
      <c r="Z470">
        <v>5864500</v>
      </c>
      <c r="AA470">
        <v>0</v>
      </c>
      <c r="AB470">
        <v>0</v>
      </c>
      <c r="AC470" s="1">
        <v>22520000</v>
      </c>
      <c r="AD470">
        <v>9053100</v>
      </c>
      <c r="AE470">
        <v>18670000</v>
      </c>
      <c r="AF470">
        <v>1191200</v>
      </c>
      <c r="AG470">
        <v>2249700</v>
      </c>
      <c r="AH470" s="1">
        <f t="shared" si="42"/>
        <v>0</v>
      </c>
      <c r="AI470">
        <f t="shared" si="43"/>
        <v>0</v>
      </c>
      <c r="AJ470">
        <f t="shared" si="44"/>
        <v>0</v>
      </c>
      <c r="AK470">
        <f t="shared" si="45"/>
        <v>508720</v>
      </c>
      <c r="AL470">
        <f t="shared" si="46"/>
        <v>3434720</v>
      </c>
      <c r="AM470">
        <f t="shared" si="47"/>
        <v>10736800</v>
      </c>
    </row>
    <row r="471" spans="1:39" x14ac:dyDescent="0.25">
      <c r="A471" t="s">
        <v>1619</v>
      </c>
      <c r="C471" t="s">
        <v>663</v>
      </c>
      <c r="D471">
        <v>3</v>
      </c>
      <c r="E471" s="1">
        <v>0</v>
      </c>
      <c r="F471">
        <v>0</v>
      </c>
      <c r="G471">
        <v>0</v>
      </c>
      <c r="H471">
        <v>0</v>
      </c>
      <c r="I471" s="1">
        <v>0</v>
      </c>
      <c r="J471">
        <v>0</v>
      </c>
      <c r="K471">
        <v>0</v>
      </c>
      <c r="L471">
        <v>0</v>
      </c>
      <c r="M471">
        <v>0</v>
      </c>
      <c r="N471" s="1">
        <v>0</v>
      </c>
      <c r="O471">
        <v>0</v>
      </c>
      <c r="P471">
        <v>0</v>
      </c>
      <c r="Q471">
        <v>0</v>
      </c>
      <c r="R471">
        <v>0</v>
      </c>
      <c r="S471" s="1">
        <v>11739000</v>
      </c>
      <c r="T471">
        <v>19850000</v>
      </c>
      <c r="U471">
        <v>29874000</v>
      </c>
      <c r="V471">
        <v>0</v>
      </c>
      <c r="W471">
        <v>8253300</v>
      </c>
      <c r="X471" s="1">
        <v>22163000</v>
      </c>
      <c r="Y471">
        <v>14555000</v>
      </c>
      <c r="Z471">
        <v>30277000</v>
      </c>
      <c r="AA471">
        <v>3731900</v>
      </c>
      <c r="AB471">
        <v>0</v>
      </c>
      <c r="AC471" s="1">
        <v>36809000</v>
      </c>
      <c r="AD471">
        <v>81934000</v>
      </c>
      <c r="AE471">
        <v>31030000</v>
      </c>
      <c r="AF471">
        <v>7636600</v>
      </c>
      <c r="AG471">
        <v>68790000</v>
      </c>
      <c r="AH471" s="1">
        <f t="shared" si="42"/>
        <v>0</v>
      </c>
      <c r="AI471">
        <f t="shared" si="43"/>
        <v>0</v>
      </c>
      <c r="AJ471">
        <f t="shared" si="44"/>
        <v>0</v>
      </c>
      <c r="AK471">
        <f t="shared" si="45"/>
        <v>13943260</v>
      </c>
      <c r="AL471">
        <f t="shared" si="46"/>
        <v>14145380</v>
      </c>
      <c r="AM471">
        <f t="shared" si="47"/>
        <v>45239920</v>
      </c>
    </row>
    <row r="472" spans="1:39" x14ac:dyDescent="0.25">
      <c r="A472" t="s">
        <v>1620</v>
      </c>
      <c r="B472" t="s">
        <v>2277</v>
      </c>
      <c r="C472" t="s">
        <v>664</v>
      </c>
      <c r="D472">
        <v>9</v>
      </c>
      <c r="E472" s="1">
        <v>0</v>
      </c>
      <c r="F472">
        <v>0</v>
      </c>
      <c r="G472">
        <v>0</v>
      </c>
      <c r="H472">
        <v>0</v>
      </c>
      <c r="I472" s="1">
        <v>0</v>
      </c>
      <c r="J472">
        <v>0</v>
      </c>
      <c r="K472">
        <v>0</v>
      </c>
      <c r="L472">
        <v>0</v>
      </c>
      <c r="M472">
        <v>0</v>
      </c>
      <c r="N472" s="1">
        <v>0</v>
      </c>
      <c r="O472">
        <v>0</v>
      </c>
      <c r="P472">
        <v>0</v>
      </c>
      <c r="Q472">
        <v>0</v>
      </c>
      <c r="R472">
        <v>0</v>
      </c>
      <c r="S472" s="1">
        <v>1377400</v>
      </c>
      <c r="T472">
        <v>8740800</v>
      </c>
      <c r="U472">
        <v>18878000</v>
      </c>
      <c r="V472">
        <v>0</v>
      </c>
      <c r="W472">
        <v>0</v>
      </c>
      <c r="X472" s="1">
        <v>5318600</v>
      </c>
      <c r="Y472">
        <v>10493000</v>
      </c>
      <c r="Z472">
        <v>10312000</v>
      </c>
      <c r="AA472">
        <v>0</v>
      </c>
      <c r="AB472">
        <v>0</v>
      </c>
      <c r="AC472" s="1">
        <v>30699000</v>
      </c>
      <c r="AD472">
        <v>18483000</v>
      </c>
      <c r="AE472">
        <v>12004000</v>
      </c>
      <c r="AF472">
        <v>1661300</v>
      </c>
      <c r="AG472">
        <v>25399000</v>
      </c>
      <c r="AH472" s="1">
        <f t="shared" si="42"/>
        <v>0</v>
      </c>
      <c r="AI472">
        <f t="shared" si="43"/>
        <v>0</v>
      </c>
      <c r="AJ472">
        <f t="shared" si="44"/>
        <v>0</v>
      </c>
      <c r="AK472">
        <f t="shared" si="45"/>
        <v>5799240</v>
      </c>
      <c r="AL472">
        <f t="shared" si="46"/>
        <v>5224720</v>
      </c>
      <c r="AM472">
        <f t="shared" si="47"/>
        <v>17649260</v>
      </c>
    </row>
    <row r="473" spans="1:39" x14ac:dyDescent="0.25">
      <c r="A473" t="s">
        <v>1621</v>
      </c>
      <c r="B473" t="s">
        <v>2278</v>
      </c>
      <c r="C473" t="s">
        <v>665</v>
      </c>
      <c r="D473">
        <v>6</v>
      </c>
      <c r="E473" s="1">
        <v>0</v>
      </c>
      <c r="F473">
        <v>0</v>
      </c>
      <c r="G473">
        <v>0</v>
      </c>
      <c r="H473">
        <v>0</v>
      </c>
      <c r="I473" s="1">
        <v>0</v>
      </c>
      <c r="J473">
        <v>0</v>
      </c>
      <c r="K473">
        <v>0</v>
      </c>
      <c r="L473">
        <v>0</v>
      </c>
      <c r="M473">
        <v>0</v>
      </c>
      <c r="N473" s="1">
        <v>0</v>
      </c>
      <c r="O473">
        <v>0</v>
      </c>
      <c r="P473">
        <v>0</v>
      </c>
      <c r="Q473">
        <v>0</v>
      </c>
      <c r="R473">
        <v>0</v>
      </c>
      <c r="S473" s="1">
        <v>0</v>
      </c>
      <c r="T473">
        <v>0</v>
      </c>
      <c r="U473">
        <v>0</v>
      </c>
      <c r="V473">
        <v>0</v>
      </c>
      <c r="W473">
        <v>0</v>
      </c>
      <c r="X473" s="1">
        <v>1761300</v>
      </c>
      <c r="Y473">
        <v>0</v>
      </c>
      <c r="Z473">
        <v>0</v>
      </c>
      <c r="AA473">
        <v>0</v>
      </c>
      <c r="AB473">
        <v>0</v>
      </c>
      <c r="AC473" s="1">
        <v>8104300</v>
      </c>
      <c r="AD473">
        <v>2341100</v>
      </c>
      <c r="AE473">
        <v>0</v>
      </c>
      <c r="AF473">
        <v>0</v>
      </c>
      <c r="AG473">
        <v>0</v>
      </c>
      <c r="AH473" s="1">
        <f t="shared" si="42"/>
        <v>0</v>
      </c>
      <c r="AI473">
        <f t="shared" si="43"/>
        <v>0</v>
      </c>
      <c r="AJ473">
        <f t="shared" si="44"/>
        <v>0</v>
      </c>
      <c r="AK473">
        <f t="shared" si="45"/>
        <v>0</v>
      </c>
      <c r="AL473">
        <f t="shared" si="46"/>
        <v>352260</v>
      </c>
      <c r="AM473">
        <f t="shared" si="47"/>
        <v>2089080</v>
      </c>
    </row>
    <row r="474" spans="1:39" x14ac:dyDescent="0.25">
      <c r="A474" t="s">
        <v>1622</v>
      </c>
      <c r="B474" t="s">
        <v>2279</v>
      </c>
      <c r="C474" t="s">
        <v>666</v>
      </c>
      <c r="D474">
        <v>10</v>
      </c>
      <c r="E474" s="1">
        <v>0</v>
      </c>
      <c r="F474">
        <v>0</v>
      </c>
      <c r="G474">
        <v>0</v>
      </c>
      <c r="H474">
        <v>0</v>
      </c>
      <c r="I474" s="1">
        <v>0</v>
      </c>
      <c r="J474">
        <v>0</v>
      </c>
      <c r="K474">
        <v>0</v>
      </c>
      <c r="L474">
        <v>0</v>
      </c>
      <c r="M474">
        <v>0</v>
      </c>
      <c r="N474" s="1">
        <v>0</v>
      </c>
      <c r="O474">
        <v>0</v>
      </c>
      <c r="P474">
        <v>0</v>
      </c>
      <c r="Q474">
        <v>0</v>
      </c>
      <c r="R474">
        <v>0</v>
      </c>
      <c r="S474" s="1">
        <v>4042100</v>
      </c>
      <c r="T474">
        <v>13008000</v>
      </c>
      <c r="U474">
        <v>13834000</v>
      </c>
      <c r="V474">
        <v>0</v>
      </c>
      <c r="W474">
        <v>955990</v>
      </c>
      <c r="X474" s="1">
        <v>7256900</v>
      </c>
      <c r="Y474">
        <v>15384000</v>
      </c>
      <c r="Z474">
        <v>23341000</v>
      </c>
      <c r="AA474">
        <v>0</v>
      </c>
      <c r="AB474">
        <v>0</v>
      </c>
      <c r="AC474" s="1">
        <v>63023000</v>
      </c>
      <c r="AD474">
        <v>26859000</v>
      </c>
      <c r="AE474">
        <v>14382000</v>
      </c>
      <c r="AF474">
        <v>1155200</v>
      </c>
      <c r="AG474">
        <v>28163000</v>
      </c>
      <c r="AH474" s="1">
        <f t="shared" si="42"/>
        <v>0</v>
      </c>
      <c r="AI474">
        <f t="shared" si="43"/>
        <v>0</v>
      </c>
      <c r="AJ474">
        <f t="shared" si="44"/>
        <v>0</v>
      </c>
      <c r="AK474">
        <f t="shared" si="45"/>
        <v>6368018</v>
      </c>
      <c r="AL474">
        <f t="shared" si="46"/>
        <v>9196380</v>
      </c>
      <c r="AM474">
        <f t="shared" si="47"/>
        <v>26716440</v>
      </c>
    </row>
    <row r="475" spans="1:39" x14ac:dyDescent="0.25">
      <c r="A475" t="s">
        <v>1623</v>
      </c>
      <c r="B475" t="s">
        <v>2280</v>
      </c>
      <c r="C475" t="s">
        <v>667</v>
      </c>
      <c r="D475">
        <v>59</v>
      </c>
      <c r="E475" s="1">
        <v>0</v>
      </c>
      <c r="F475">
        <v>0</v>
      </c>
      <c r="G475">
        <v>0</v>
      </c>
      <c r="H475">
        <v>0</v>
      </c>
      <c r="I475" s="1">
        <v>0</v>
      </c>
      <c r="J475">
        <v>0</v>
      </c>
      <c r="K475">
        <v>1087300</v>
      </c>
      <c r="L475">
        <v>14047000</v>
      </c>
      <c r="M475">
        <v>0</v>
      </c>
      <c r="N475" s="1">
        <v>10732000</v>
      </c>
      <c r="O475">
        <v>0</v>
      </c>
      <c r="P475">
        <v>0</v>
      </c>
      <c r="Q475">
        <v>0</v>
      </c>
      <c r="R475">
        <v>0</v>
      </c>
      <c r="S475" s="1">
        <v>0</v>
      </c>
      <c r="T475">
        <v>0</v>
      </c>
      <c r="U475">
        <v>0</v>
      </c>
      <c r="V475">
        <v>0</v>
      </c>
      <c r="W475">
        <v>0</v>
      </c>
      <c r="X475" s="1">
        <v>3970600</v>
      </c>
      <c r="Y475">
        <v>5366800</v>
      </c>
      <c r="Z475">
        <v>0</v>
      </c>
      <c r="AA475">
        <v>0</v>
      </c>
      <c r="AB475">
        <v>0</v>
      </c>
      <c r="AC475" s="1">
        <v>0</v>
      </c>
      <c r="AD475">
        <v>3319800</v>
      </c>
      <c r="AE475">
        <v>3863800</v>
      </c>
      <c r="AF475">
        <v>0</v>
      </c>
      <c r="AG475">
        <v>0</v>
      </c>
      <c r="AH475" s="1">
        <f t="shared" si="42"/>
        <v>0</v>
      </c>
      <c r="AI475">
        <f t="shared" si="43"/>
        <v>3026860</v>
      </c>
      <c r="AJ475">
        <f t="shared" si="44"/>
        <v>2146400</v>
      </c>
      <c r="AK475">
        <f t="shared" si="45"/>
        <v>0</v>
      </c>
      <c r="AL475">
        <f t="shared" si="46"/>
        <v>1867480</v>
      </c>
      <c r="AM475">
        <f t="shared" si="47"/>
        <v>1436720</v>
      </c>
    </row>
    <row r="476" spans="1:39" x14ac:dyDescent="0.25">
      <c r="A476" t="s">
        <v>1624</v>
      </c>
      <c r="B476" t="s">
        <v>2281</v>
      </c>
      <c r="C476" t="s">
        <v>668</v>
      </c>
      <c r="D476">
        <v>2</v>
      </c>
      <c r="E476" s="1">
        <v>0</v>
      </c>
      <c r="F476">
        <v>0</v>
      </c>
      <c r="G476">
        <v>0</v>
      </c>
      <c r="H476">
        <v>0</v>
      </c>
      <c r="I476" s="1">
        <v>0</v>
      </c>
      <c r="J476">
        <v>0</v>
      </c>
      <c r="K476">
        <v>0</v>
      </c>
      <c r="L476">
        <v>0</v>
      </c>
      <c r="M476">
        <v>0</v>
      </c>
      <c r="N476" s="1">
        <v>0</v>
      </c>
      <c r="O476">
        <v>0</v>
      </c>
      <c r="P476">
        <v>0</v>
      </c>
      <c r="Q476">
        <v>0</v>
      </c>
      <c r="R476">
        <v>0</v>
      </c>
      <c r="S476" s="1">
        <v>0</v>
      </c>
      <c r="T476">
        <v>0</v>
      </c>
      <c r="U476">
        <v>0</v>
      </c>
      <c r="V476">
        <v>0</v>
      </c>
      <c r="W476">
        <v>0</v>
      </c>
      <c r="X476" s="1">
        <v>0</v>
      </c>
      <c r="Y476">
        <v>0</v>
      </c>
      <c r="Z476">
        <v>0</v>
      </c>
      <c r="AA476">
        <v>0</v>
      </c>
      <c r="AB476">
        <v>0</v>
      </c>
      <c r="AC476" s="1">
        <v>0</v>
      </c>
      <c r="AD476">
        <v>0</v>
      </c>
      <c r="AE476">
        <v>0</v>
      </c>
      <c r="AF476">
        <v>0</v>
      </c>
      <c r="AG476">
        <v>0</v>
      </c>
      <c r="AH476" s="1">
        <f t="shared" si="42"/>
        <v>0</v>
      </c>
      <c r="AI476">
        <f t="shared" si="43"/>
        <v>0</v>
      </c>
      <c r="AJ476">
        <f t="shared" si="44"/>
        <v>0</v>
      </c>
      <c r="AK476">
        <f t="shared" si="45"/>
        <v>0</v>
      </c>
      <c r="AL476">
        <f t="shared" si="46"/>
        <v>0</v>
      </c>
      <c r="AM476">
        <f t="shared" si="47"/>
        <v>0</v>
      </c>
    </row>
    <row r="477" spans="1:39" x14ac:dyDescent="0.25">
      <c r="A477" t="s">
        <v>1625</v>
      </c>
      <c r="B477" t="s">
        <v>2282</v>
      </c>
      <c r="C477" t="s">
        <v>669</v>
      </c>
      <c r="D477">
        <v>2</v>
      </c>
      <c r="E477" s="1">
        <v>0</v>
      </c>
      <c r="F477">
        <v>0</v>
      </c>
      <c r="G477">
        <v>0</v>
      </c>
      <c r="H477">
        <v>0</v>
      </c>
      <c r="I477" s="1">
        <v>0</v>
      </c>
      <c r="J477">
        <v>0</v>
      </c>
      <c r="K477">
        <v>0</v>
      </c>
      <c r="L477">
        <v>0</v>
      </c>
      <c r="M477">
        <v>0</v>
      </c>
      <c r="N477" s="1">
        <v>0</v>
      </c>
      <c r="O477">
        <v>0</v>
      </c>
      <c r="P477">
        <v>0</v>
      </c>
      <c r="Q477">
        <v>0</v>
      </c>
      <c r="R477">
        <v>0</v>
      </c>
      <c r="S477" s="1">
        <v>0</v>
      </c>
      <c r="T477">
        <v>0</v>
      </c>
      <c r="U477">
        <v>0</v>
      </c>
      <c r="V477">
        <v>0</v>
      </c>
      <c r="W477">
        <v>0</v>
      </c>
      <c r="X477" s="1">
        <v>0</v>
      </c>
      <c r="Y477">
        <v>0</v>
      </c>
      <c r="Z477">
        <v>0</v>
      </c>
      <c r="AA477">
        <v>0</v>
      </c>
      <c r="AB477">
        <v>0</v>
      </c>
      <c r="AC477" s="1">
        <v>1374500</v>
      </c>
      <c r="AD477">
        <v>0</v>
      </c>
      <c r="AE477">
        <v>2337200</v>
      </c>
      <c r="AF477">
        <v>0</v>
      </c>
      <c r="AG477">
        <v>0</v>
      </c>
      <c r="AH477" s="1">
        <f t="shared" si="42"/>
        <v>0</v>
      </c>
      <c r="AI477">
        <f t="shared" si="43"/>
        <v>0</v>
      </c>
      <c r="AJ477">
        <f t="shared" si="44"/>
        <v>0</v>
      </c>
      <c r="AK477">
        <f t="shared" si="45"/>
        <v>0</v>
      </c>
      <c r="AL477">
        <f t="shared" si="46"/>
        <v>0</v>
      </c>
      <c r="AM477">
        <f t="shared" si="47"/>
        <v>742340</v>
      </c>
    </row>
    <row r="478" spans="1:39" x14ac:dyDescent="0.25">
      <c r="A478" t="s">
        <v>1626</v>
      </c>
      <c r="B478" t="s">
        <v>2283</v>
      </c>
      <c r="C478" t="s">
        <v>670</v>
      </c>
      <c r="D478">
        <v>9</v>
      </c>
      <c r="E478" s="1">
        <v>0</v>
      </c>
      <c r="F478">
        <v>0</v>
      </c>
      <c r="G478">
        <v>0</v>
      </c>
      <c r="H478">
        <v>0</v>
      </c>
      <c r="I478" s="1">
        <v>0</v>
      </c>
      <c r="J478">
        <v>0</v>
      </c>
      <c r="K478">
        <v>0</v>
      </c>
      <c r="L478">
        <v>12453000</v>
      </c>
      <c r="M478">
        <v>0</v>
      </c>
      <c r="N478" s="1">
        <v>12297000</v>
      </c>
      <c r="O478">
        <v>0</v>
      </c>
      <c r="P478">
        <v>0</v>
      </c>
      <c r="Q478">
        <v>0</v>
      </c>
      <c r="R478">
        <v>0</v>
      </c>
      <c r="S478" s="1">
        <v>0</v>
      </c>
      <c r="T478">
        <v>0</v>
      </c>
      <c r="U478">
        <v>0</v>
      </c>
      <c r="V478">
        <v>0</v>
      </c>
      <c r="W478">
        <v>0</v>
      </c>
      <c r="X478" s="1">
        <v>0</v>
      </c>
      <c r="Y478">
        <v>0</v>
      </c>
      <c r="Z478">
        <v>0</v>
      </c>
      <c r="AA478">
        <v>0</v>
      </c>
      <c r="AB478">
        <v>0</v>
      </c>
      <c r="AC478" s="1">
        <v>0</v>
      </c>
      <c r="AD478">
        <v>0</v>
      </c>
      <c r="AE478">
        <v>0</v>
      </c>
      <c r="AF478">
        <v>0</v>
      </c>
      <c r="AG478">
        <v>0</v>
      </c>
      <c r="AH478" s="1">
        <f t="shared" si="42"/>
        <v>0</v>
      </c>
      <c r="AI478">
        <f t="shared" si="43"/>
        <v>2490600</v>
      </c>
      <c r="AJ478">
        <f t="shared" si="44"/>
        <v>2459400</v>
      </c>
      <c r="AK478">
        <f t="shared" si="45"/>
        <v>0</v>
      </c>
      <c r="AL478">
        <f t="shared" si="46"/>
        <v>0</v>
      </c>
      <c r="AM478">
        <f t="shared" si="47"/>
        <v>0</v>
      </c>
    </row>
    <row r="479" spans="1:39" x14ac:dyDescent="0.25">
      <c r="A479" t="s">
        <v>1627</v>
      </c>
      <c r="C479" t="s">
        <v>671</v>
      </c>
      <c r="D479">
        <v>2</v>
      </c>
      <c r="E479" s="1">
        <v>0</v>
      </c>
      <c r="F479">
        <v>0</v>
      </c>
      <c r="G479">
        <v>0</v>
      </c>
      <c r="H479">
        <v>0</v>
      </c>
      <c r="I479" s="1">
        <v>0</v>
      </c>
      <c r="J479">
        <v>0</v>
      </c>
      <c r="K479">
        <v>0</v>
      </c>
      <c r="L479">
        <v>0</v>
      </c>
      <c r="M479">
        <v>0</v>
      </c>
      <c r="N479" s="1">
        <v>0</v>
      </c>
      <c r="O479">
        <v>0</v>
      </c>
      <c r="P479">
        <v>0</v>
      </c>
      <c r="Q479">
        <v>0</v>
      </c>
      <c r="R479">
        <v>0</v>
      </c>
      <c r="S479" s="1">
        <v>0</v>
      </c>
      <c r="T479">
        <v>1945400</v>
      </c>
      <c r="U479">
        <v>3495100</v>
      </c>
      <c r="V479">
        <v>0</v>
      </c>
      <c r="W479">
        <v>0</v>
      </c>
      <c r="X479" s="1">
        <v>0</v>
      </c>
      <c r="Y479">
        <v>0</v>
      </c>
      <c r="Z479">
        <v>0</v>
      </c>
      <c r="AA479">
        <v>0</v>
      </c>
      <c r="AB479">
        <v>0</v>
      </c>
      <c r="AC479" s="1">
        <v>5798300</v>
      </c>
      <c r="AD479">
        <v>6046000</v>
      </c>
      <c r="AE479">
        <v>12496000</v>
      </c>
      <c r="AF479">
        <v>0</v>
      </c>
      <c r="AG479">
        <v>0</v>
      </c>
      <c r="AH479" s="1">
        <f t="shared" si="42"/>
        <v>0</v>
      </c>
      <c r="AI479">
        <f t="shared" si="43"/>
        <v>0</v>
      </c>
      <c r="AJ479">
        <f t="shared" si="44"/>
        <v>0</v>
      </c>
      <c r="AK479">
        <f t="shared" si="45"/>
        <v>1088100</v>
      </c>
      <c r="AL479">
        <f t="shared" si="46"/>
        <v>0</v>
      </c>
      <c r="AM479">
        <f t="shared" si="47"/>
        <v>4868060</v>
      </c>
    </row>
    <row r="480" spans="1:39" x14ac:dyDescent="0.25">
      <c r="A480" t="s">
        <v>1628</v>
      </c>
      <c r="B480" t="s">
        <v>2284</v>
      </c>
      <c r="C480" t="s">
        <v>672</v>
      </c>
      <c r="D480">
        <v>8</v>
      </c>
      <c r="E480" s="1">
        <v>0</v>
      </c>
      <c r="F480">
        <v>0</v>
      </c>
      <c r="G480">
        <v>0</v>
      </c>
      <c r="H480">
        <v>0</v>
      </c>
      <c r="I480" s="1">
        <v>0</v>
      </c>
      <c r="J480">
        <v>0</v>
      </c>
      <c r="K480">
        <v>0</v>
      </c>
      <c r="L480">
        <v>2506200</v>
      </c>
      <c r="M480">
        <v>0</v>
      </c>
      <c r="N480" s="1">
        <v>2252000</v>
      </c>
      <c r="O480">
        <v>0</v>
      </c>
      <c r="P480">
        <v>0</v>
      </c>
      <c r="Q480">
        <v>0</v>
      </c>
      <c r="R480">
        <v>0</v>
      </c>
      <c r="S480" s="1">
        <v>0</v>
      </c>
      <c r="T480">
        <v>0</v>
      </c>
      <c r="U480">
        <v>0</v>
      </c>
      <c r="V480">
        <v>0</v>
      </c>
      <c r="W480">
        <v>0</v>
      </c>
      <c r="X480" s="1">
        <v>0</v>
      </c>
      <c r="Y480">
        <v>0</v>
      </c>
      <c r="Z480">
        <v>0</v>
      </c>
      <c r="AA480">
        <v>0</v>
      </c>
      <c r="AB480">
        <v>0</v>
      </c>
      <c r="AC480" s="1">
        <v>0</v>
      </c>
      <c r="AD480">
        <v>0</v>
      </c>
      <c r="AE480">
        <v>0</v>
      </c>
      <c r="AF480">
        <v>0</v>
      </c>
      <c r="AG480">
        <v>0</v>
      </c>
      <c r="AH480" s="1">
        <f t="shared" si="42"/>
        <v>0</v>
      </c>
      <c r="AI480">
        <f t="shared" si="43"/>
        <v>501240</v>
      </c>
      <c r="AJ480">
        <f t="shared" si="44"/>
        <v>450400</v>
      </c>
      <c r="AK480">
        <f t="shared" si="45"/>
        <v>0</v>
      </c>
      <c r="AL480">
        <f t="shared" si="46"/>
        <v>0</v>
      </c>
      <c r="AM480">
        <f t="shared" si="47"/>
        <v>0</v>
      </c>
    </row>
    <row r="481" spans="1:39" x14ac:dyDescent="0.25">
      <c r="A481" t="s">
        <v>1629</v>
      </c>
      <c r="B481" t="s">
        <v>2285</v>
      </c>
      <c r="C481" t="s">
        <v>673</v>
      </c>
      <c r="D481">
        <v>20</v>
      </c>
      <c r="E481" s="1">
        <v>0</v>
      </c>
      <c r="F481">
        <v>0</v>
      </c>
      <c r="G481">
        <v>0</v>
      </c>
      <c r="H481">
        <v>0</v>
      </c>
      <c r="I481" s="1">
        <v>0</v>
      </c>
      <c r="J481">
        <v>0</v>
      </c>
      <c r="K481">
        <v>967250</v>
      </c>
      <c r="L481">
        <v>5237700</v>
      </c>
      <c r="M481">
        <v>0</v>
      </c>
      <c r="N481" s="1">
        <v>5037000</v>
      </c>
      <c r="O481">
        <v>0</v>
      </c>
      <c r="P481">
        <v>0</v>
      </c>
      <c r="Q481">
        <v>0</v>
      </c>
      <c r="R481">
        <v>0</v>
      </c>
      <c r="S481" s="1">
        <v>28802000</v>
      </c>
      <c r="T481">
        <v>105340000</v>
      </c>
      <c r="U481">
        <v>145130000</v>
      </c>
      <c r="V481">
        <v>0</v>
      </c>
      <c r="W481">
        <v>30250000</v>
      </c>
      <c r="X481" s="1">
        <v>88442000</v>
      </c>
      <c r="Y481">
        <v>195440000</v>
      </c>
      <c r="Z481">
        <v>120960000</v>
      </c>
      <c r="AA481">
        <v>17156000</v>
      </c>
      <c r="AB481">
        <v>11240000</v>
      </c>
      <c r="AC481" s="1">
        <v>252070000</v>
      </c>
      <c r="AD481">
        <v>187980000</v>
      </c>
      <c r="AE481">
        <v>123640000</v>
      </c>
      <c r="AF481">
        <v>27092000</v>
      </c>
      <c r="AG481">
        <v>189460000</v>
      </c>
      <c r="AH481" s="1">
        <f t="shared" si="42"/>
        <v>0</v>
      </c>
      <c r="AI481">
        <f t="shared" si="43"/>
        <v>1240990</v>
      </c>
      <c r="AJ481">
        <f t="shared" si="44"/>
        <v>1007400</v>
      </c>
      <c r="AK481">
        <f t="shared" si="45"/>
        <v>61904400</v>
      </c>
      <c r="AL481">
        <f t="shared" si="46"/>
        <v>86647600</v>
      </c>
      <c r="AM481">
        <f t="shared" si="47"/>
        <v>156048400</v>
      </c>
    </row>
    <row r="482" spans="1:39" x14ac:dyDescent="0.25">
      <c r="A482" t="s">
        <v>1630</v>
      </c>
      <c r="B482" t="s">
        <v>2286</v>
      </c>
      <c r="C482" t="s">
        <v>674</v>
      </c>
      <c r="D482">
        <v>57</v>
      </c>
      <c r="E482" s="1">
        <v>0</v>
      </c>
      <c r="F482">
        <v>0</v>
      </c>
      <c r="G482">
        <v>0</v>
      </c>
      <c r="H482">
        <v>0</v>
      </c>
      <c r="I482" s="1">
        <v>0</v>
      </c>
      <c r="J482">
        <v>0</v>
      </c>
      <c r="K482">
        <v>0</v>
      </c>
      <c r="L482">
        <v>7170100</v>
      </c>
      <c r="M482">
        <v>0</v>
      </c>
      <c r="N482" s="1">
        <v>4873700</v>
      </c>
      <c r="O482">
        <v>0</v>
      </c>
      <c r="P482">
        <v>0</v>
      </c>
      <c r="Q482">
        <v>0</v>
      </c>
      <c r="R482">
        <v>0</v>
      </c>
      <c r="S482" s="1">
        <v>0</v>
      </c>
      <c r="T482">
        <v>0</v>
      </c>
      <c r="U482">
        <v>423280000</v>
      </c>
      <c r="V482">
        <v>0</v>
      </c>
      <c r="W482">
        <v>0</v>
      </c>
      <c r="X482" s="1">
        <v>0</v>
      </c>
      <c r="Y482">
        <v>8893100</v>
      </c>
      <c r="Z482">
        <v>461150000</v>
      </c>
      <c r="AA482">
        <v>0</v>
      </c>
      <c r="AB482">
        <v>0</v>
      </c>
      <c r="AC482" s="1">
        <v>0</v>
      </c>
      <c r="AD482">
        <v>76408000</v>
      </c>
      <c r="AE482">
        <v>484640000</v>
      </c>
      <c r="AF482">
        <v>0</v>
      </c>
      <c r="AG482">
        <v>0</v>
      </c>
      <c r="AH482" s="1">
        <f t="shared" si="42"/>
        <v>0</v>
      </c>
      <c r="AI482">
        <f t="shared" si="43"/>
        <v>1434020</v>
      </c>
      <c r="AJ482">
        <f t="shared" si="44"/>
        <v>974740</v>
      </c>
      <c r="AK482">
        <f t="shared" si="45"/>
        <v>84656000</v>
      </c>
      <c r="AL482">
        <f t="shared" si="46"/>
        <v>94008620</v>
      </c>
      <c r="AM482">
        <f t="shared" si="47"/>
        <v>112209600</v>
      </c>
    </row>
    <row r="483" spans="1:39" x14ac:dyDescent="0.25">
      <c r="A483" t="s">
        <v>1631</v>
      </c>
      <c r="B483" t="s">
        <v>2287</v>
      </c>
      <c r="C483" t="s">
        <v>675</v>
      </c>
      <c r="D483">
        <v>7</v>
      </c>
      <c r="E483" s="1">
        <v>0</v>
      </c>
      <c r="F483">
        <v>0</v>
      </c>
      <c r="G483">
        <v>0</v>
      </c>
      <c r="H483">
        <v>0</v>
      </c>
      <c r="I483" s="1">
        <v>0</v>
      </c>
      <c r="J483">
        <v>0</v>
      </c>
      <c r="K483">
        <v>0</v>
      </c>
      <c r="L483">
        <v>0</v>
      </c>
      <c r="M483">
        <v>0</v>
      </c>
      <c r="N483" s="1">
        <v>0</v>
      </c>
      <c r="O483">
        <v>0</v>
      </c>
      <c r="P483">
        <v>0</v>
      </c>
      <c r="Q483">
        <v>0</v>
      </c>
      <c r="R483">
        <v>0</v>
      </c>
      <c r="S483" s="1">
        <v>0</v>
      </c>
      <c r="T483">
        <v>0</v>
      </c>
      <c r="U483">
        <v>0</v>
      </c>
      <c r="V483">
        <v>0</v>
      </c>
      <c r="W483">
        <v>0</v>
      </c>
      <c r="X483" s="1">
        <v>0</v>
      </c>
      <c r="Y483">
        <v>0</v>
      </c>
      <c r="Z483">
        <v>0</v>
      </c>
      <c r="AA483">
        <v>0</v>
      </c>
      <c r="AB483">
        <v>0</v>
      </c>
      <c r="AC483" s="1">
        <v>0</v>
      </c>
      <c r="AD483">
        <v>5203800</v>
      </c>
      <c r="AE483">
        <v>0</v>
      </c>
      <c r="AF483">
        <v>0</v>
      </c>
      <c r="AG483">
        <v>15927000</v>
      </c>
      <c r="AH483" s="1">
        <f t="shared" si="42"/>
        <v>0</v>
      </c>
      <c r="AI483">
        <f t="shared" si="43"/>
        <v>0</v>
      </c>
      <c r="AJ483">
        <f t="shared" si="44"/>
        <v>0</v>
      </c>
      <c r="AK483">
        <f t="shared" si="45"/>
        <v>0</v>
      </c>
      <c r="AL483">
        <f t="shared" si="46"/>
        <v>0</v>
      </c>
      <c r="AM483">
        <f t="shared" si="47"/>
        <v>4226160</v>
      </c>
    </row>
    <row r="484" spans="1:39" x14ac:dyDescent="0.25">
      <c r="A484" t="s">
        <v>1632</v>
      </c>
      <c r="C484" t="s">
        <v>676</v>
      </c>
      <c r="D484">
        <v>5</v>
      </c>
      <c r="E484" s="1">
        <v>0</v>
      </c>
      <c r="F484">
        <v>0</v>
      </c>
      <c r="G484">
        <v>0</v>
      </c>
      <c r="H484">
        <v>0</v>
      </c>
      <c r="I484" s="1">
        <v>2882900</v>
      </c>
      <c r="J484">
        <v>0</v>
      </c>
      <c r="K484">
        <v>2224200</v>
      </c>
      <c r="L484">
        <v>22494000</v>
      </c>
      <c r="M484">
        <v>0</v>
      </c>
      <c r="N484" s="1">
        <v>24214000</v>
      </c>
      <c r="O484">
        <v>0</v>
      </c>
      <c r="P484">
        <v>0</v>
      </c>
      <c r="Q484">
        <v>0</v>
      </c>
      <c r="R484">
        <v>0</v>
      </c>
      <c r="S484" s="1">
        <v>0</v>
      </c>
      <c r="T484">
        <v>0</v>
      </c>
      <c r="U484">
        <v>0</v>
      </c>
      <c r="V484">
        <v>0</v>
      </c>
      <c r="W484">
        <v>0</v>
      </c>
      <c r="X484" s="1">
        <v>2315200</v>
      </c>
      <c r="Y484">
        <v>4078600</v>
      </c>
      <c r="Z484">
        <v>0</v>
      </c>
      <c r="AA484">
        <v>0</v>
      </c>
      <c r="AB484">
        <v>0</v>
      </c>
      <c r="AC484" s="1">
        <v>3172600</v>
      </c>
      <c r="AD484">
        <v>0</v>
      </c>
      <c r="AE484">
        <v>0</v>
      </c>
      <c r="AF484">
        <v>0</v>
      </c>
      <c r="AG484">
        <v>0</v>
      </c>
      <c r="AH484" s="1">
        <f t="shared" si="42"/>
        <v>0</v>
      </c>
      <c r="AI484">
        <f t="shared" si="43"/>
        <v>5520220</v>
      </c>
      <c r="AJ484">
        <f t="shared" si="44"/>
        <v>4842800</v>
      </c>
      <c r="AK484">
        <f t="shared" si="45"/>
        <v>0</v>
      </c>
      <c r="AL484">
        <f t="shared" si="46"/>
        <v>1278760</v>
      </c>
      <c r="AM484">
        <f t="shared" si="47"/>
        <v>634520</v>
      </c>
    </row>
    <row r="485" spans="1:39" x14ac:dyDescent="0.25">
      <c r="A485" t="s">
        <v>1633</v>
      </c>
      <c r="B485" t="s">
        <v>2288</v>
      </c>
      <c r="C485" t="s">
        <v>677</v>
      </c>
      <c r="D485">
        <v>6</v>
      </c>
      <c r="E485" s="1">
        <v>0</v>
      </c>
      <c r="F485">
        <v>0</v>
      </c>
      <c r="G485">
        <v>0</v>
      </c>
      <c r="H485">
        <v>0</v>
      </c>
      <c r="I485" s="1">
        <v>0</v>
      </c>
      <c r="J485">
        <v>0</v>
      </c>
      <c r="K485">
        <v>0</v>
      </c>
      <c r="L485">
        <v>0</v>
      </c>
      <c r="M485">
        <v>0</v>
      </c>
      <c r="N485" s="1">
        <v>0</v>
      </c>
      <c r="O485">
        <v>0</v>
      </c>
      <c r="P485">
        <v>0</v>
      </c>
      <c r="Q485">
        <v>0</v>
      </c>
      <c r="R485">
        <v>0</v>
      </c>
      <c r="S485" s="1">
        <v>1072600</v>
      </c>
      <c r="T485">
        <v>0</v>
      </c>
      <c r="U485">
        <v>0</v>
      </c>
      <c r="V485">
        <v>0</v>
      </c>
      <c r="W485">
        <v>0</v>
      </c>
      <c r="X485" s="1">
        <v>3342500</v>
      </c>
      <c r="Y485">
        <v>10369000</v>
      </c>
      <c r="Z485">
        <v>0</v>
      </c>
      <c r="AA485">
        <v>0</v>
      </c>
      <c r="AB485">
        <v>0</v>
      </c>
      <c r="AC485" s="1">
        <v>35735000</v>
      </c>
      <c r="AD485">
        <v>4734300</v>
      </c>
      <c r="AE485">
        <v>0</v>
      </c>
      <c r="AF485">
        <v>0</v>
      </c>
      <c r="AG485">
        <v>0</v>
      </c>
      <c r="AH485" s="1">
        <f t="shared" si="42"/>
        <v>0</v>
      </c>
      <c r="AI485">
        <f t="shared" si="43"/>
        <v>0</v>
      </c>
      <c r="AJ485">
        <f t="shared" si="44"/>
        <v>0</v>
      </c>
      <c r="AK485">
        <f t="shared" si="45"/>
        <v>214520</v>
      </c>
      <c r="AL485">
        <f t="shared" si="46"/>
        <v>2742300</v>
      </c>
      <c r="AM485">
        <f t="shared" si="47"/>
        <v>8093860</v>
      </c>
    </row>
    <row r="486" spans="1:39" x14ac:dyDescent="0.25">
      <c r="A486" t="s">
        <v>1634</v>
      </c>
      <c r="B486" t="s">
        <v>2289</v>
      </c>
      <c r="C486" t="s">
        <v>678</v>
      </c>
      <c r="D486">
        <v>7</v>
      </c>
      <c r="E486" s="1">
        <v>0</v>
      </c>
      <c r="F486">
        <v>0</v>
      </c>
      <c r="G486">
        <v>0</v>
      </c>
      <c r="H486">
        <v>0</v>
      </c>
      <c r="I486" s="1">
        <v>1092200</v>
      </c>
      <c r="J486">
        <v>0</v>
      </c>
      <c r="K486">
        <v>2407900</v>
      </c>
      <c r="L486">
        <v>10732000</v>
      </c>
      <c r="M486">
        <v>0</v>
      </c>
      <c r="N486" s="1">
        <v>26120000</v>
      </c>
      <c r="O486">
        <v>1252000</v>
      </c>
      <c r="P486">
        <v>1981900</v>
      </c>
      <c r="Q486">
        <v>0</v>
      </c>
      <c r="R486">
        <v>657930</v>
      </c>
      <c r="S486" s="1">
        <v>0</v>
      </c>
      <c r="T486">
        <v>0</v>
      </c>
      <c r="U486">
        <v>0</v>
      </c>
      <c r="V486">
        <v>0</v>
      </c>
      <c r="W486">
        <v>0</v>
      </c>
      <c r="X486" s="1">
        <v>3034800</v>
      </c>
      <c r="Y486">
        <v>0</v>
      </c>
      <c r="Z486">
        <v>0</v>
      </c>
      <c r="AA486">
        <v>0</v>
      </c>
      <c r="AB486">
        <v>0</v>
      </c>
      <c r="AC486" s="1">
        <v>6892100</v>
      </c>
      <c r="AD486">
        <v>0</v>
      </c>
      <c r="AE486">
        <v>0</v>
      </c>
      <c r="AF486">
        <v>0</v>
      </c>
      <c r="AG486">
        <v>0</v>
      </c>
      <c r="AH486" s="1">
        <f t="shared" si="42"/>
        <v>0</v>
      </c>
      <c r="AI486">
        <f t="shared" si="43"/>
        <v>2846420</v>
      </c>
      <c r="AJ486">
        <f t="shared" si="44"/>
        <v>6002366</v>
      </c>
      <c r="AK486">
        <f t="shared" si="45"/>
        <v>0</v>
      </c>
      <c r="AL486">
        <f t="shared" si="46"/>
        <v>606960</v>
      </c>
      <c r="AM486">
        <f t="shared" si="47"/>
        <v>1378420</v>
      </c>
    </row>
    <row r="487" spans="1:39" x14ac:dyDescent="0.25">
      <c r="A487" t="s">
        <v>1635</v>
      </c>
      <c r="B487" t="s">
        <v>2290</v>
      </c>
      <c r="C487" t="s">
        <v>679</v>
      </c>
      <c r="D487">
        <v>2</v>
      </c>
      <c r="E487" s="1">
        <v>0</v>
      </c>
      <c r="F487">
        <v>0</v>
      </c>
      <c r="G487">
        <v>0</v>
      </c>
      <c r="H487">
        <v>0</v>
      </c>
      <c r="I487" s="1">
        <v>0</v>
      </c>
      <c r="J487">
        <v>0</v>
      </c>
      <c r="K487">
        <v>0</v>
      </c>
      <c r="L487">
        <v>0</v>
      </c>
      <c r="M487">
        <v>0</v>
      </c>
      <c r="N487" s="1">
        <v>0</v>
      </c>
      <c r="O487">
        <v>0</v>
      </c>
      <c r="P487">
        <v>0</v>
      </c>
      <c r="Q487">
        <v>0</v>
      </c>
      <c r="R487">
        <v>0</v>
      </c>
      <c r="S487" s="1">
        <v>0</v>
      </c>
      <c r="T487">
        <v>0</v>
      </c>
      <c r="U487">
        <v>2173400</v>
      </c>
      <c r="V487">
        <v>0</v>
      </c>
      <c r="W487">
        <v>0</v>
      </c>
      <c r="X487" s="1">
        <v>0</v>
      </c>
      <c r="Y487">
        <v>2665300</v>
      </c>
      <c r="Z487">
        <v>2211500</v>
      </c>
      <c r="AA487">
        <v>0</v>
      </c>
      <c r="AB487">
        <v>0</v>
      </c>
      <c r="AC487" s="1">
        <v>2154200</v>
      </c>
      <c r="AD487">
        <v>3139100</v>
      </c>
      <c r="AE487">
        <v>2903500</v>
      </c>
      <c r="AF487">
        <v>579930</v>
      </c>
      <c r="AG487">
        <v>3240000</v>
      </c>
      <c r="AH487" s="1">
        <f t="shared" si="42"/>
        <v>0</v>
      </c>
      <c r="AI487">
        <f t="shared" si="43"/>
        <v>0</v>
      </c>
      <c r="AJ487">
        <f t="shared" si="44"/>
        <v>0</v>
      </c>
      <c r="AK487">
        <f t="shared" si="45"/>
        <v>434680</v>
      </c>
      <c r="AL487">
        <f t="shared" si="46"/>
        <v>975360</v>
      </c>
      <c r="AM487">
        <f t="shared" si="47"/>
        <v>2403346</v>
      </c>
    </row>
    <row r="488" spans="1:39" x14ac:dyDescent="0.25">
      <c r="A488" t="s">
        <v>1636</v>
      </c>
      <c r="B488" t="s">
        <v>2291</v>
      </c>
      <c r="C488" t="s">
        <v>680</v>
      </c>
      <c r="D488">
        <v>5</v>
      </c>
      <c r="E488" s="1">
        <v>0</v>
      </c>
      <c r="F488">
        <v>0</v>
      </c>
      <c r="G488">
        <v>0</v>
      </c>
      <c r="H488">
        <v>0</v>
      </c>
      <c r="I488" s="1">
        <v>0</v>
      </c>
      <c r="J488">
        <v>0</v>
      </c>
      <c r="K488">
        <v>0</v>
      </c>
      <c r="L488">
        <v>0</v>
      </c>
      <c r="M488">
        <v>0</v>
      </c>
      <c r="N488" s="1">
        <v>0</v>
      </c>
      <c r="O488">
        <v>0</v>
      </c>
      <c r="P488">
        <v>0</v>
      </c>
      <c r="Q488">
        <v>0</v>
      </c>
      <c r="R488">
        <v>0</v>
      </c>
      <c r="S488" s="1">
        <v>0</v>
      </c>
      <c r="T488">
        <v>3446700</v>
      </c>
      <c r="U488">
        <v>9475000</v>
      </c>
      <c r="V488">
        <v>0</v>
      </c>
      <c r="W488">
        <v>0</v>
      </c>
      <c r="X488" s="1">
        <v>4140300</v>
      </c>
      <c r="Y488">
        <v>11006000</v>
      </c>
      <c r="Z488">
        <v>6027800</v>
      </c>
      <c r="AA488">
        <v>1316900</v>
      </c>
      <c r="AB488">
        <v>0</v>
      </c>
      <c r="AC488" s="1">
        <v>38873000</v>
      </c>
      <c r="AD488">
        <v>17852000</v>
      </c>
      <c r="AE488">
        <v>18896000</v>
      </c>
      <c r="AF488">
        <v>929120</v>
      </c>
      <c r="AG488">
        <v>13771000</v>
      </c>
      <c r="AH488" s="1">
        <f t="shared" si="42"/>
        <v>0</v>
      </c>
      <c r="AI488">
        <f t="shared" si="43"/>
        <v>0</v>
      </c>
      <c r="AJ488">
        <f t="shared" si="44"/>
        <v>0</v>
      </c>
      <c r="AK488">
        <f t="shared" si="45"/>
        <v>2584340</v>
      </c>
      <c r="AL488">
        <f t="shared" si="46"/>
        <v>4498200</v>
      </c>
      <c r="AM488">
        <f t="shared" si="47"/>
        <v>18064224</v>
      </c>
    </row>
    <row r="489" spans="1:39" x14ac:dyDescent="0.25">
      <c r="A489" t="s">
        <v>1637</v>
      </c>
      <c r="B489" t="s">
        <v>2292</v>
      </c>
      <c r="C489" t="s">
        <v>681</v>
      </c>
      <c r="D489">
        <v>4</v>
      </c>
      <c r="E489" s="1">
        <v>0</v>
      </c>
      <c r="F489">
        <v>0</v>
      </c>
      <c r="G489">
        <v>0</v>
      </c>
      <c r="H489">
        <v>0</v>
      </c>
      <c r="I489" s="1">
        <v>0</v>
      </c>
      <c r="J489">
        <v>0</v>
      </c>
      <c r="K489">
        <v>0</v>
      </c>
      <c r="L489">
        <v>0</v>
      </c>
      <c r="M489">
        <v>0</v>
      </c>
      <c r="N489" s="1">
        <v>0</v>
      </c>
      <c r="O489">
        <v>0</v>
      </c>
      <c r="P489">
        <v>0</v>
      </c>
      <c r="Q489">
        <v>0</v>
      </c>
      <c r="R489">
        <v>0</v>
      </c>
      <c r="S489" s="1">
        <v>1927200</v>
      </c>
      <c r="T489">
        <v>6958200</v>
      </c>
      <c r="U489">
        <v>8072200</v>
      </c>
      <c r="V489">
        <v>0</v>
      </c>
      <c r="W489">
        <v>0</v>
      </c>
      <c r="X489" s="1">
        <v>3690500</v>
      </c>
      <c r="Y489">
        <v>15535000</v>
      </c>
      <c r="Z489">
        <v>11179000</v>
      </c>
      <c r="AA489">
        <v>1458700</v>
      </c>
      <c r="AB489">
        <v>0</v>
      </c>
      <c r="AC489" s="1">
        <v>19831000</v>
      </c>
      <c r="AD489">
        <v>12801000</v>
      </c>
      <c r="AE489">
        <v>12493000</v>
      </c>
      <c r="AF489">
        <v>1456500</v>
      </c>
      <c r="AG489">
        <v>8754000</v>
      </c>
      <c r="AH489" s="1">
        <f t="shared" si="42"/>
        <v>0</v>
      </c>
      <c r="AI489">
        <f t="shared" si="43"/>
        <v>0</v>
      </c>
      <c r="AJ489">
        <f t="shared" si="44"/>
        <v>0</v>
      </c>
      <c r="AK489">
        <f t="shared" si="45"/>
        <v>3391520</v>
      </c>
      <c r="AL489">
        <f t="shared" si="46"/>
        <v>6372640</v>
      </c>
      <c r="AM489">
        <f t="shared" si="47"/>
        <v>11067100</v>
      </c>
    </row>
    <row r="490" spans="1:39" x14ac:dyDescent="0.25">
      <c r="A490" t="s">
        <v>1638</v>
      </c>
      <c r="B490" t="s">
        <v>2293</v>
      </c>
      <c r="C490" t="s">
        <v>682</v>
      </c>
      <c r="D490">
        <v>12</v>
      </c>
      <c r="E490" s="1">
        <v>0</v>
      </c>
      <c r="F490">
        <v>0</v>
      </c>
      <c r="G490">
        <v>0</v>
      </c>
      <c r="H490">
        <v>0</v>
      </c>
      <c r="I490" s="1">
        <v>0</v>
      </c>
      <c r="J490">
        <v>0</v>
      </c>
      <c r="K490">
        <v>0</v>
      </c>
      <c r="L490">
        <v>3093200</v>
      </c>
      <c r="M490">
        <v>0</v>
      </c>
      <c r="N490" s="1">
        <v>0</v>
      </c>
      <c r="O490">
        <v>0</v>
      </c>
      <c r="P490">
        <v>0</v>
      </c>
      <c r="Q490">
        <v>0</v>
      </c>
      <c r="R490">
        <v>0</v>
      </c>
      <c r="S490" s="1">
        <v>34832000</v>
      </c>
      <c r="T490">
        <v>136880000</v>
      </c>
      <c r="U490">
        <v>180410000</v>
      </c>
      <c r="V490">
        <v>0</v>
      </c>
      <c r="W490">
        <v>28746000</v>
      </c>
      <c r="X490" s="1">
        <v>133760000</v>
      </c>
      <c r="Y490">
        <v>347950000</v>
      </c>
      <c r="Z490">
        <v>178090000</v>
      </c>
      <c r="AA490">
        <v>41281000</v>
      </c>
      <c r="AB490">
        <v>30364000</v>
      </c>
      <c r="AC490" s="1">
        <v>469400000</v>
      </c>
      <c r="AD490">
        <v>394870000</v>
      </c>
      <c r="AE490">
        <v>202170000</v>
      </c>
      <c r="AF490">
        <v>74254000</v>
      </c>
      <c r="AG490">
        <v>446110000</v>
      </c>
      <c r="AH490" s="1">
        <f t="shared" si="42"/>
        <v>0</v>
      </c>
      <c r="AI490">
        <f t="shared" si="43"/>
        <v>618640</v>
      </c>
      <c r="AJ490">
        <f t="shared" si="44"/>
        <v>0</v>
      </c>
      <c r="AK490">
        <f t="shared" si="45"/>
        <v>76173600</v>
      </c>
      <c r="AL490">
        <f t="shared" si="46"/>
        <v>146289000</v>
      </c>
      <c r="AM490">
        <f t="shared" si="47"/>
        <v>317360800</v>
      </c>
    </row>
    <row r="491" spans="1:39" x14ac:dyDescent="0.25">
      <c r="A491" t="s">
        <v>1639</v>
      </c>
      <c r="B491" t="s">
        <v>2294</v>
      </c>
      <c r="C491" t="s">
        <v>683</v>
      </c>
      <c r="D491">
        <v>9</v>
      </c>
      <c r="E491" s="1">
        <v>0</v>
      </c>
      <c r="F491">
        <v>0</v>
      </c>
      <c r="G491">
        <v>0</v>
      </c>
      <c r="H491">
        <v>0</v>
      </c>
      <c r="I491" s="1">
        <v>0</v>
      </c>
      <c r="J491">
        <v>0</v>
      </c>
      <c r="K491">
        <v>0</v>
      </c>
      <c r="L491">
        <v>0</v>
      </c>
      <c r="M491">
        <v>0</v>
      </c>
      <c r="N491" s="1">
        <v>0</v>
      </c>
      <c r="O491">
        <v>0</v>
      </c>
      <c r="P491">
        <v>0</v>
      </c>
      <c r="Q491">
        <v>0</v>
      </c>
      <c r="R491">
        <v>0</v>
      </c>
      <c r="S491" s="1">
        <v>0</v>
      </c>
      <c r="T491">
        <v>1633200</v>
      </c>
      <c r="U491">
        <v>3026100</v>
      </c>
      <c r="V491">
        <v>0</v>
      </c>
      <c r="W491">
        <v>0</v>
      </c>
      <c r="X491" s="1">
        <v>2453400</v>
      </c>
      <c r="Y491">
        <v>5193100</v>
      </c>
      <c r="Z491">
        <v>3329700</v>
      </c>
      <c r="AA491">
        <v>1073500</v>
      </c>
      <c r="AB491">
        <v>0</v>
      </c>
      <c r="AC491" s="1">
        <v>5991700</v>
      </c>
      <c r="AD491">
        <v>8895400</v>
      </c>
      <c r="AE491">
        <v>0</v>
      </c>
      <c r="AF491">
        <v>0</v>
      </c>
      <c r="AG491">
        <v>4067300</v>
      </c>
      <c r="AH491" s="1">
        <f t="shared" si="42"/>
        <v>0</v>
      </c>
      <c r="AI491">
        <f t="shared" si="43"/>
        <v>0</v>
      </c>
      <c r="AJ491">
        <f t="shared" si="44"/>
        <v>0</v>
      </c>
      <c r="AK491">
        <f t="shared" si="45"/>
        <v>931860</v>
      </c>
      <c r="AL491">
        <f t="shared" si="46"/>
        <v>2409940</v>
      </c>
      <c r="AM491">
        <f t="shared" si="47"/>
        <v>3790880</v>
      </c>
    </row>
    <row r="492" spans="1:39" x14ac:dyDescent="0.25">
      <c r="A492" t="s">
        <v>1640</v>
      </c>
      <c r="B492" t="s">
        <v>2295</v>
      </c>
      <c r="C492" t="s">
        <v>684</v>
      </c>
      <c r="D492">
        <v>21</v>
      </c>
      <c r="E492" s="1">
        <v>0</v>
      </c>
      <c r="F492">
        <v>0</v>
      </c>
      <c r="G492">
        <v>0</v>
      </c>
      <c r="H492">
        <v>0</v>
      </c>
      <c r="I492" s="1">
        <v>0</v>
      </c>
      <c r="J492">
        <v>0</v>
      </c>
      <c r="K492">
        <v>0</v>
      </c>
      <c r="L492">
        <v>2739600</v>
      </c>
      <c r="M492">
        <v>0</v>
      </c>
      <c r="N492" s="1">
        <v>3494500</v>
      </c>
      <c r="O492">
        <v>0</v>
      </c>
      <c r="P492">
        <v>0</v>
      </c>
      <c r="Q492">
        <v>0</v>
      </c>
      <c r="R492">
        <v>0</v>
      </c>
      <c r="S492" s="1">
        <v>99475000</v>
      </c>
      <c r="T492">
        <v>213190000</v>
      </c>
      <c r="U492">
        <v>331330000</v>
      </c>
      <c r="V492">
        <v>0</v>
      </c>
      <c r="W492">
        <v>49717000</v>
      </c>
      <c r="X492" s="1">
        <v>211230000</v>
      </c>
      <c r="Y492">
        <v>456710000</v>
      </c>
      <c r="Z492">
        <v>275010000</v>
      </c>
      <c r="AA492">
        <v>38930000</v>
      </c>
      <c r="AB492">
        <v>25947000</v>
      </c>
      <c r="AC492" s="1">
        <v>717720000</v>
      </c>
      <c r="AD492">
        <v>520090000</v>
      </c>
      <c r="AE492">
        <v>330580000</v>
      </c>
      <c r="AF492">
        <v>79580000</v>
      </c>
      <c r="AG492">
        <v>605680000</v>
      </c>
      <c r="AH492" s="1">
        <f t="shared" si="42"/>
        <v>0</v>
      </c>
      <c r="AI492">
        <f t="shared" si="43"/>
        <v>547920</v>
      </c>
      <c r="AJ492">
        <f t="shared" si="44"/>
        <v>698900</v>
      </c>
      <c r="AK492">
        <f t="shared" si="45"/>
        <v>138742400</v>
      </c>
      <c r="AL492">
        <f t="shared" si="46"/>
        <v>201565400</v>
      </c>
      <c r="AM492">
        <f t="shared" si="47"/>
        <v>450730000</v>
      </c>
    </row>
    <row r="493" spans="1:39" x14ac:dyDescent="0.25">
      <c r="A493" t="s">
        <v>1641</v>
      </c>
      <c r="B493" t="s">
        <v>2296</v>
      </c>
      <c r="C493" t="s">
        <v>685</v>
      </c>
      <c r="D493">
        <v>10</v>
      </c>
      <c r="E493" s="1">
        <v>0</v>
      </c>
      <c r="F493">
        <v>0</v>
      </c>
      <c r="G493">
        <v>0</v>
      </c>
      <c r="H493">
        <v>0</v>
      </c>
      <c r="I493" s="1">
        <v>0</v>
      </c>
      <c r="J493">
        <v>0</v>
      </c>
      <c r="K493">
        <v>0</v>
      </c>
      <c r="L493">
        <v>0</v>
      </c>
      <c r="M493">
        <v>0</v>
      </c>
      <c r="N493" s="1">
        <v>0</v>
      </c>
      <c r="O493">
        <v>0</v>
      </c>
      <c r="P493">
        <v>0</v>
      </c>
      <c r="Q493">
        <v>0</v>
      </c>
      <c r="R493">
        <v>0</v>
      </c>
      <c r="S493" s="1">
        <v>0</v>
      </c>
      <c r="T493">
        <v>6281500</v>
      </c>
      <c r="U493">
        <v>11926000</v>
      </c>
      <c r="V493">
        <v>0</v>
      </c>
      <c r="W493">
        <v>0</v>
      </c>
      <c r="X493" s="1">
        <v>11248000</v>
      </c>
      <c r="Y493">
        <v>10107000</v>
      </c>
      <c r="Z493">
        <v>12382000</v>
      </c>
      <c r="AA493">
        <v>0</v>
      </c>
      <c r="AB493">
        <v>0</v>
      </c>
      <c r="AC493" s="1">
        <v>56710000</v>
      </c>
      <c r="AD493">
        <v>33674000</v>
      </c>
      <c r="AE493">
        <v>23027000</v>
      </c>
      <c r="AF493">
        <v>0</v>
      </c>
      <c r="AG493">
        <v>43346000</v>
      </c>
      <c r="AH493" s="1">
        <f t="shared" si="42"/>
        <v>0</v>
      </c>
      <c r="AI493">
        <f t="shared" si="43"/>
        <v>0</v>
      </c>
      <c r="AJ493">
        <f t="shared" si="44"/>
        <v>0</v>
      </c>
      <c r="AK493">
        <f t="shared" si="45"/>
        <v>3641500</v>
      </c>
      <c r="AL493">
        <f t="shared" si="46"/>
        <v>6747400</v>
      </c>
      <c r="AM493">
        <f t="shared" si="47"/>
        <v>31351400</v>
      </c>
    </row>
    <row r="494" spans="1:39" x14ac:dyDescent="0.25">
      <c r="A494" t="s">
        <v>1642</v>
      </c>
      <c r="B494" t="s">
        <v>2297</v>
      </c>
      <c r="C494" t="s">
        <v>686</v>
      </c>
      <c r="D494">
        <v>4</v>
      </c>
      <c r="E494" s="1">
        <v>0</v>
      </c>
      <c r="F494">
        <v>0</v>
      </c>
      <c r="G494">
        <v>0</v>
      </c>
      <c r="H494">
        <v>0</v>
      </c>
      <c r="I494" s="1">
        <v>0</v>
      </c>
      <c r="J494">
        <v>0</v>
      </c>
      <c r="K494">
        <v>0</v>
      </c>
      <c r="L494">
        <v>0</v>
      </c>
      <c r="M494">
        <v>0</v>
      </c>
      <c r="N494" s="1">
        <v>0</v>
      </c>
      <c r="O494">
        <v>0</v>
      </c>
      <c r="P494">
        <v>0</v>
      </c>
      <c r="Q494">
        <v>0</v>
      </c>
      <c r="R494">
        <v>0</v>
      </c>
      <c r="S494" s="1">
        <v>2524600</v>
      </c>
      <c r="T494">
        <v>3704400</v>
      </c>
      <c r="U494">
        <v>8383800</v>
      </c>
      <c r="V494">
        <v>0</v>
      </c>
      <c r="W494">
        <v>0</v>
      </c>
      <c r="X494" s="1">
        <v>4900800</v>
      </c>
      <c r="Y494">
        <v>15389000</v>
      </c>
      <c r="Z494">
        <v>10646000</v>
      </c>
      <c r="AA494">
        <v>0</v>
      </c>
      <c r="AB494">
        <v>0</v>
      </c>
      <c r="AC494" s="1">
        <v>28618000</v>
      </c>
      <c r="AD494">
        <v>17022000</v>
      </c>
      <c r="AE494">
        <v>20463000</v>
      </c>
      <c r="AF494">
        <v>2088200</v>
      </c>
      <c r="AG494">
        <v>0</v>
      </c>
      <c r="AH494" s="1">
        <f t="shared" si="42"/>
        <v>0</v>
      </c>
      <c r="AI494">
        <f t="shared" si="43"/>
        <v>0</v>
      </c>
      <c r="AJ494">
        <f t="shared" si="44"/>
        <v>0</v>
      </c>
      <c r="AK494">
        <f t="shared" si="45"/>
        <v>2922560</v>
      </c>
      <c r="AL494">
        <f t="shared" si="46"/>
        <v>6187160</v>
      </c>
      <c r="AM494">
        <f t="shared" si="47"/>
        <v>13638240</v>
      </c>
    </row>
    <row r="495" spans="1:39" x14ac:dyDescent="0.25">
      <c r="A495" t="s">
        <v>1643</v>
      </c>
      <c r="B495" t="s">
        <v>2298</v>
      </c>
      <c r="C495" t="s">
        <v>687</v>
      </c>
      <c r="D495">
        <v>5</v>
      </c>
      <c r="E495" s="1">
        <v>0</v>
      </c>
      <c r="F495">
        <v>0</v>
      </c>
      <c r="G495">
        <v>0</v>
      </c>
      <c r="H495">
        <v>0</v>
      </c>
      <c r="I495" s="1">
        <v>0</v>
      </c>
      <c r="J495">
        <v>0</v>
      </c>
      <c r="K495">
        <v>0</v>
      </c>
      <c r="L495">
        <v>0</v>
      </c>
      <c r="M495">
        <v>0</v>
      </c>
      <c r="N495" s="1">
        <v>0</v>
      </c>
      <c r="O495">
        <v>0</v>
      </c>
      <c r="P495">
        <v>0</v>
      </c>
      <c r="Q495">
        <v>0</v>
      </c>
      <c r="R495">
        <v>0</v>
      </c>
      <c r="S495" s="1">
        <v>0</v>
      </c>
      <c r="T495">
        <v>0</v>
      </c>
      <c r="U495">
        <v>0</v>
      </c>
      <c r="V495">
        <v>0</v>
      </c>
      <c r="W495">
        <v>0</v>
      </c>
      <c r="X495" s="1">
        <v>0</v>
      </c>
      <c r="Y495">
        <v>0</v>
      </c>
      <c r="Z495">
        <v>0</v>
      </c>
      <c r="AA495">
        <v>0</v>
      </c>
      <c r="AB495">
        <v>0</v>
      </c>
      <c r="AC495" s="1">
        <v>0</v>
      </c>
      <c r="AD495">
        <v>0</v>
      </c>
      <c r="AE495">
        <v>0</v>
      </c>
      <c r="AF495">
        <v>0</v>
      </c>
      <c r="AG495">
        <v>0</v>
      </c>
      <c r="AH495" s="1">
        <f t="shared" si="42"/>
        <v>0</v>
      </c>
      <c r="AI495">
        <f t="shared" si="43"/>
        <v>0</v>
      </c>
      <c r="AJ495">
        <f t="shared" si="44"/>
        <v>0</v>
      </c>
      <c r="AK495">
        <f t="shared" si="45"/>
        <v>0</v>
      </c>
      <c r="AL495">
        <f t="shared" si="46"/>
        <v>0</v>
      </c>
      <c r="AM495">
        <f t="shared" si="47"/>
        <v>0</v>
      </c>
    </row>
    <row r="496" spans="1:39" x14ac:dyDescent="0.25">
      <c r="A496" t="s">
        <v>1644</v>
      </c>
      <c r="B496" t="s">
        <v>2299</v>
      </c>
      <c r="C496" t="s">
        <v>688</v>
      </c>
      <c r="D496">
        <v>3</v>
      </c>
      <c r="E496" s="1">
        <v>0</v>
      </c>
      <c r="F496">
        <v>0</v>
      </c>
      <c r="G496">
        <v>0</v>
      </c>
      <c r="H496">
        <v>0</v>
      </c>
      <c r="I496" s="1">
        <v>0</v>
      </c>
      <c r="J496">
        <v>0</v>
      </c>
      <c r="K496">
        <v>0</v>
      </c>
      <c r="L496">
        <v>0</v>
      </c>
      <c r="M496">
        <v>0</v>
      </c>
      <c r="N496" s="1">
        <v>0</v>
      </c>
      <c r="O496">
        <v>0</v>
      </c>
      <c r="P496">
        <v>0</v>
      </c>
      <c r="Q496">
        <v>0</v>
      </c>
      <c r="R496">
        <v>0</v>
      </c>
      <c r="S496" s="1">
        <v>9326000</v>
      </c>
      <c r="T496">
        <v>17925000</v>
      </c>
      <c r="U496">
        <v>16663000</v>
      </c>
      <c r="V496">
        <v>0</v>
      </c>
      <c r="W496">
        <v>3492100</v>
      </c>
      <c r="X496" s="1">
        <v>14077000</v>
      </c>
      <c r="Y496">
        <v>46324000</v>
      </c>
      <c r="Z496">
        <v>14945000</v>
      </c>
      <c r="AA496">
        <v>6069700</v>
      </c>
      <c r="AB496">
        <v>2493200</v>
      </c>
      <c r="AC496" s="1">
        <v>69354000</v>
      </c>
      <c r="AD496">
        <v>48471000</v>
      </c>
      <c r="AE496">
        <v>26916000</v>
      </c>
      <c r="AF496">
        <v>6715300</v>
      </c>
      <c r="AG496">
        <v>33787000</v>
      </c>
      <c r="AH496" s="1">
        <f t="shared" si="42"/>
        <v>0</v>
      </c>
      <c r="AI496">
        <f t="shared" si="43"/>
        <v>0</v>
      </c>
      <c r="AJ496">
        <f t="shared" si="44"/>
        <v>0</v>
      </c>
      <c r="AK496">
        <f t="shared" si="45"/>
        <v>9481220</v>
      </c>
      <c r="AL496">
        <f t="shared" si="46"/>
        <v>16781780</v>
      </c>
      <c r="AM496">
        <f t="shared" si="47"/>
        <v>37048660</v>
      </c>
    </row>
    <row r="497" spans="1:39" x14ac:dyDescent="0.25">
      <c r="A497" t="s">
        <v>1645</v>
      </c>
      <c r="B497" t="s">
        <v>2300</v>
      </c>
      <c r="C497" t="s">
        <v>689</v>
      </c>
      <c r="D497">
        <v>4</v>
      </c>
      <c r="E497" s="1">
        <v>0</v>
      </c>
      <c r="F497">
        <v>0</v>
      </c>
      <c r="G497">
        <v>0</v>
      </c>
      <c r="H497">
        <v>0</v>
      </c>
      <c r="I497" s="1">
        <v>0</v>
      </c>
      <c r="J497">
        <v>0</v>
      </c>
      <c r="K497">
        <v>0</v>
      </c>
      <c r="L497">
        <v>0</v>
      </c>
      <c r="M497">
        <v>0</v>
      </c>
      <c r="N497" s="1">
        <v>0</v>
      </c>
      <c r="O497">
        <v>0</v>
      </c>
      <c r="P497">
        <v>0</v>
      </c>
      <c r="Q497">
        <v>0</v>
      </c>
      <c r="R497">
        <v>0</v>
      </c>
      <c r="S497" s="1">
        <v>1792700</v>
      </c>
      <c r="T497">
        <v>1681100</v>
      </c>
      <c r="U497">
        <v>2670800</v>
      </c>
      <c r="V497">
        <v>0</v>
      </c>
      <c r="W497">
        <v>0</v>
      </c>
      <c r="X497" s="1">
        <v>3476500</v>
      </c>
      <c r="Y497">
        <v>7026600</v>
      </c>
      <c r="Z497">
        <v>2293100</v>
      </c>
      <c r="AA497">
        <v>1230400</v>
      </c>
      <c r="AB497">
        <v>791590</v>
      </c>
      <c r="AC497" s="1">
        <v>11956000</v>
      </c>
      <c r="AD497">
        <v>13602000</v>
      </c>
      <c r="AE497">
        <v>4379800</v>
      </c>
      <c r="AF497">
        <v>0</v>
      </c>
      <c r="AG497">
        <v>10432000</v>
      </c>
      <c r="AH497" s="1">
        <f t="shared" si="42"/>
        <v>0</v>
      </c>
      <c r="AI497">
        <f t="shared" si="43"/>
        <v>0</v>
      </c>
      <c r="AJ497">
        <f t="shared" si="44"/>
        <v>0</v>
      </c>
      <c r="AK497">
        <f t="shared" si="45"/>
        <v>1228920</v>
      </c>
      <c r="AL497">
        <f t="shared" si="46"/>
        <v>2963638</v>
      </c>
      <c r="AM497">
        <f t="shared" si="47"/>
        <v>8073960</v>
      </c>
    </row>
    <row r="498" spans="1:39" x14ac:dyDescent="0.25">
      <c r="A498" t="s">
        <v>1646</v>
      </c>
      <c r="B498" t="s">
        <v>2301</v>
      </c>
      <c r="C498" t="s">
        <v>690</v>
      </c>
      <c r="D498">
        <v>4</v>
      </c>
      <c r="E498" s="1">
        <v>0</v>
      </c>
      <c r="F498">
        <v>0</v>
      </c>
      <c r="G498">
        <v>0</v>
      </c>
      <c r="H498">
        <v>0</v>
      </c>
      <c r="I498" s="1">
        <v>0</v>
      </c>
      <c r="J498">
        <v>0</v>
      </c>
      <c r="K498">
        <v>0</v>
      </c>
      <c r="L498">
        <v>0</v>
      </c>
      <c r="M498">
        <v>0</v>
      </c>
      <c r="N498" s="1">
        <v>0</v>
      </c>
      <c r="O498">
        <v>0</v>
      </c>
      <c r="P498">
        <v>0</v>
      </c>
      <c r="Q498">
        <v>0</v>
      </c>
      <c r="R498">
        <v>0</v>
      </c>
      <c r="S498" s="1">
        <v>1199200</v>
      </c>
      <c r="T498">
        <v>1955300</v>
      </c>
      <c r="U498">
        <v>2459600</v>
      </c>
      <c r="V498">
        <v>0</v>
      </c>
      <c r="W498">
        <v>0</v>
      </c>
      <c r="X498" s="1">
        <v>2363100</v>
      </c>
      <c r="Y498">
        <v>4576400</v>
      </c>
      <c r="Z498">
        <v>2884000</v>
      </c>
      <c r="AA498">
        <v>0</v>
      </c>
      <c r="AB498">
        <v>0</v>
      </c>
      <c r="AC498" s="1">
        <v>12306000</v>
      </c>
      <c r="AD498">
        <v>20632000</v>
      </c>
      <c r="AE498">
        <v>13195000</v>
      </c>
      <c r="AF498">
        <v>3142600</v>
      </c>
      <c r="AG498">
        <v>19696000</v>
      </c>
      <c r="AH498" s="1">
        <f t="shared" si="42"/>
        <v>0</v>
      </c>
      <c r="AI498">
        <f t="shared" si="43"/>
        <v>0</v>
      </c>
      <c r="AJ498">
        <f t="shared" si="44"/>
        <v>0</v>
      </c>
      <c r="AK498">
        <f t="shared" si="45"/>
        <v>1122820</v>
      </c>
      <c r="AL498">
        <f t="shared" si="46"/>
        <v>1964700</v>
      </c>
      <c r="AM498">
        <f t="shared" si="47"/>
        <v>13794320</v>
      </c>
    </row>
    <row r="499" spans="1:39" x14ac:dyDescent="0.25">
      <c r="A499" t="s">
        <v>1647</v>
      </c>
      <c r="B499" t="s">
        <v>2302</v>
      </c>
      <c r="C499" t="s">
        <v>691</v>
      </c>
      <c r="D499">
        <v>4</v>
      </c>
      <c r="E499" s="1">
        <v>0</v>
      </c>
      <c r="F499">
        <v>0</v>
      </c>
      <c r="G499">
        <v>0</v>
      </c>
      <c r="H499">
        <v>0</v>
      </c>
      <c r="I499" s="1">
        <v>0</v>
      </c>
      <c r="J499">
        <v>0</v>
      </c>
      <c r="K499">
        <v>6450900</v>
      </c>
      <c r="L499">
        <v>34827000</v>
      </c>
      <c r="M499">
        <v>0</v>
      </c>
      <c r="N499" s="1">
        <v>31395000</v>
      </c>
      <c r="O499">
        <v>0</v>
      </c>
      <c r="P499">
        <v>0</v>
      </c>
      <c r="Q499">
        <v>0</v>
      </c>
      <c r="R499">
        <v>0</v>
      </c>
      <c r="S499" s="1">
        <v>80513000</v>
      </c>
      <c r="T499">
        <v>135490000</v>
      </c>
      <c r="U499">
        <v>116030000</v>
      </c>
      <c r="V499">
        <v>0</v>
      </c>
      <c r="W499">
        <v>19362000</v>
      </c>
      <c r="X499" s="1">
        <v>60595000</v>
      </c>
      <c r="Y499">
        <v>216630000</v>
      </c>
      <c r="Z499">
        <v>53128000</v>
      </c>
      <c r="AA499">
        <v>55311000</v>
      </c>
      <c r="AB499">
        <v>27354000</v>
      </c>
      <c r="AC499" s="1">
        <v>389190000</v>
      </c>
      <c r="AD499">
        <v>119410000</v>
      </c>
      <c r="AE499">
        <v>113160000</v>
      </c>
      <c r="AF499">
        <v>15772000</v>
      </c>
      <c r="AG499">
        <v>120530000</v>
      </c>
      <c r="AH499" s="1">
        <f t="shared" si="42"/>
        <v>0</v>
      </c>
      <c r="AI499">
        <f t="shared" si="43"/>
        <v>8255580</v>
      </c>
      <c r="AJ499">
        <f t="shared" si="44"/>
        <v>6279000</v>
      </c>
      <c r="AK499">
        <f t="shared" si="45"/>
        <v>70279000</v>
      </c>
      <c r="AL499">
        <f t="shared" si="46"/>
        <v>82603600</v>
      </c>
      <c r="AM499">
        <f t="shared" si="47"/>
        <v>151612400</v>
      </c>
    </row>
    <row r="500" spans="1:39" x14ac:dyDescent="0.25">
      <c r="A500" t="s">
        <v>1648</v>
      </c>
      <c r="B500" t="s">
        <v>2303</v>
      </c>
      <c r="C500" t="s">
        <v>692</v>
      </c>
      <c r="D500">
        <v>20</v>
      </c>
      <c r="E500" s="1">
        <v>0</v>
      </c>
      <c r="F500">
        <v>0</v>
      </c>
      <c r="G500">
        <v>0</v>
      </c>
      <c r="H500">
        <v>0</v>
      </c>
      <c r="I500" s="1">
        <v>0</v>
      </c>
      <c r="J500">
        <v>0</v>
      </c>
      <c r="K500">
        <v>0</v>
      </c>
      <c r="L500">
        <v>0</v>
      </c>
      <c r="M500">
        <v>0</v>
      </c>
      <c r="N500" s="1">
        <v>0</v>
      </c>
      <c r="O500">
        <v>0</v>
      </c>
      <c r="P500">
        <v>0</v>
      </c>
      <c r="Q500">
        <v>0</v>
      </c>
      <c r="R500">
        <v>0</v>
      </c>
      <c r="S500" s="1">
        <v>0</v>
      </c>
      <c r="T500">
        <v>2990300</v>
      </c>
      <c r="U500">
        <v>0</v>
      </c>
      <c r="V500">
        <v>0</v>
      </c>
      <c r="W500">
        <v>0</v>
      </c>
      <c r="X500" s="1">
        <v>0</v>
      </c>
      <c r="Y500">
        <v>0</v>
      </c>
      <c r="Z500">
        <v>0</v>
      </c>
      <c r="AA500">
        <v>0</v>
      </c>
      <c r="AB500">
        <v>0</v>
      </c>
      <c r="AC500" s="1">
        <v>0</v>
      </c>
      <c r="AD500">
        <v>0</v>
      </c>
      <c r="AE500">
        <v>0</v>
      </c>
      <c r="AF500">
        <v>0</v>
      </c>
      <c r="AG500">
        <v>0</v>
      </c>
      <c r="AH500" s="1">
        <f t="shared" si="42"/>
        <v>0</v>
      </c>
      <c r="AI500">
        <f t="shared" si="43"/>
        <v>0</v>
      </c>
      <c r="AJ500">
        <f t="shared" si="44"/>
        <v>0</v>
      </c>
      <c r="AK500">
        <f t="shared" si="45"/>
        <v>598060</v>
      </c>
      <c r="AL500">
        <f t="shared" si="46"/>
        <v>0</v>
      </c>
      <c r="AM500">
        <f t="shared" si="47"/>
        <v>0</v>
      </c>
    </row>
    <row r="501" spans="1:39" x14ac:dyDescent="0.25">
      <c r="A501" t="s">
        <v>1649</v>
      </c>
      <c r="B501" t="s">
        <v>2304</v>
      </c>
      <c r="C501" t="s">
        <v>693</v>
      </c>
      <c r="D501">
        <v>22</v>
      </c>
      <c r="E501" s="1">
        <v>0</v>
      </c>
      <c r="F501">
        <v>0</v>
      </c>
      <c r="G501">
        <v>0</v>
      </c>
      <c r="H501">
        <v>0</v>
      </c>
      <c r="I501" s="1">
        <v>2292800</v>
      </c>
      <c r="J501">
        <v>0</v>
      </c>
      <c r="K501">
        <v>1124400</v>
      </c>
      <c r="L501">
        <v>10243000</v>
      </c>
      <c r="M501">
        <v>0</v>
      </c>
      <c r="N501" s="1">
        <v>38652000</v>
      </c>
      <c r="O501">
        <v>0</v>
      </c>
      <c r="P501">
        <v>0</v>
      </c>
      <c r="Q501">
        <v>0</v>
      </c>
      <c r="R501">
        <v>0</v>
      </c>
      <c r="S501" s="1">
        <v>520240000</v>
      </c>
      <c r="T501">
        <v>1044600000</v>
      </c>
      <c r="U501">
        <v>1470600000</v>
      </c>
      <c r="V501">
        <v>12071000</v>
      </c>
      <c r="W501">
        <v>235120000</v>
      </c>
      <c r="X501" s="1">
        <v>1096200000</v>
      </c>
      <c r="Y501">
        <v>2417200000</v>
      </c>
      <c r="Z501">
        <v>1432900000</v>
      </c>
      <c r="AA501">
        <v>179080000</v>
      </c>
      <c r="AB501">
        <v>114200000</v>
      </c>
      <c r="AC501" s="1">
        <v>3241700000</v>
      </c>
      <c r="AD501">
        <v>2222900000</v>
      </c>
      <c r="AE501">
        <v>1475600000</v>
      </c>
      <c r="AF501">
        <v>411700000</v>
      </c>
      <c r="AG501">
        <v>2559700000</v>
      </c>
      <c r="AH501" s="1">
        <f t="shared" si="42"/>
        <v>0</v>
      </c>
      <c r="AI501">
        <f t="shared" si="43"/>
        <v>2732040</v>
      </c>
      <c r="AJ501">
        <f t="shared" si="44"/>
        <v>7730400</v>
      </c>
      <c r="AK501">
        <f t="shared" si="45"/>
        <v>656526200</v>
      </c>
      <c r="AL501">
        <f t="shared" si="46"/>
        <v>1047916000</v>
      </c>
      <c r="AM501">
        <f t="shared" si="47"/>
        <v>1982320000</v>
      </c>
    </row>
    <row r="502" spans="1:39" x14ac:dyDescent="0.25">
      <c r="A502" t="s">
        <v>1650</v>
      </c>
      <c r="B502" t="s">
        <v>2305</v>
      </c>
      <c r="C502" t="s">
        <v>694</v>
      </c>
      <c r="D502">
        <v>5</v>
      </c>
      <c r="E502" s="1">
        <v>0</v>
      </c>
      <c r="F502">
        <v>0</v>
      </c>
      <c r="G502">
        <v>0</v>
      </c>
      <c r="H502">
        <v>0</v>
      </c>
      <c r="I502" s="1">
        <v>0</v>
      </c>
      <c r="J502">
        <v>0</v>
      </c>
      <c r="K502">
        <v>0</v>
      </c>
      <c r="L502">
        <v>0</v>
      </c>
      <c r="M502">
        <v>0</v>
      </c>
      <c r="N502" s="1">
        <v>0</v>
      </c>
      <c r="O502">
        <v>0</v>
      </c>
      <c r="P502">
        <v>0</v>
      </c>
      <c r="Q502">
        <v>0</v>
      </c>
      <c r="R502">
        <v>0</v>
      </c>
      <c r="S502" s="1">
        <v>2462300</v>
      </c>
      <c r="T502">
        <v>3746300</v>
      </c>
      <c r="U502">
        <v>8437000</v>
      </c>
      <c r="V502">
        <v>0</v>
      </c>
      <c r="W502">
        <v>0</v>
      </c>
      <c r="X502" s="1">
        <v>1453700</v>
      </c>
      <c r="Y502">
        <v>6539100</v>
      </c>
      <c r="Z502">
        <v>7520200</v>
      </c>
      <c r="AA502">
        <v>0</v>
      </c>
      <c r="AB502">
        <v>0</v>
      </c>
      <c r="AC502" s="1">
        <v>13415000</v>
      </c>
      <c r="AD502">
        <v>8905400</v>
      </c>
      <c r="AE502">
        <v>2910700</v>
      </c>
      <c r="AF502">
        <v>0</v>
      </c>
      <c r="AG502">
        <v>8127400</v>
      </c>
      <c r="AH502" s="1">
        <f t="shared" si="42"/>
        <v>0</v>
      </c>
      <c r="AI502">
        <f t="shared" si="43"/>
        <v>0</v>
      </c>
      <c r="AJ502">
        <f t="shared" si="44"/>
        <v>0</v>
      </c>
      <c r="AK502">
        <f t="shared" si="45"/>
        <v>2929120</v>
      </c>
      <c r="AL502">
        <f t="shared" si="46"/>
        <v>3102600</v>
      </c>
      <c r="AM502">
        <f t="shared" si="47"/>
        <v>6671700</v>
      </c>
    </row>
    <row r="503" spans="1:39" x14ac:dyDescent="0.25">
      <c r="A503" t="s">
        <v>1651</v>
      </c>
      <c r="B503" t="s">
        <v>2306</v>
      </c>
      <c r="C503" t="s">
        <v>695</v>
      </c>
      <c r="D503">
        <v>8</v>
      </c>
      <c r="E503" s="1">
        <v>0</v>
      </c>
      <c r="F503">
        <v>0</v>
      </c>
      <c r="G503">
        <v>0</v>
      </c>
      <c r="H503">
        <v>0</v>
      </c>
      <c r="I503" s="1">
        <v>0</v>
      </c>
      <c r="J503">
        <v>0</v>
      </c>
      <c r="K503">
        <v>0</v>
      </c>
      <c r="L503">
        <v>0</v>
      </c>
      <c r="M503">
        <v>0</v>
      </c>
      <c r="N503" s="1">
        <v>0</v>
      </c>
      <c r="O503">
        <v>0</v>
      </c>
      <c r="P503">
        <v>0</v>
      </c>
      <c r="Q503">
        <v>0</v>
      </c>
      <c r="R503">
        <v>0</v>
      </c>
      <c r="S503" s="1">
        <v>3054000</v>
      </c>
      <c r="T503">
        <v>15596000</v>
      </c>
      <c r="U503">
        <v>25827000</v>
      </c>
      <c r="V503">
        <v>0</v>
      </c>
      <c r="W503">
        <v>3481600</v>
      </c>
      <c r="X503" s="1">
        <v>5981100</v>
      </c>
      <c r="Y503">
        <v>37672000</v>
      </c>
      <c r="Z503">
        <v>19551000</v>
      </c>
      <c r="AA503">
        <v>3819400</v>
      </c>
      <c r="AB503">
        <v>958690</v>
      </c>
      <c r="AC503" s="1">
        <v>55077000</v>
      </c>
      <c r="AD503">
        <v>39793000</v>
      </c>
      <c r="AE503">
        <v>20845000</v>
      </c>
      <c r="AF503">
        <v>2006900</v>
      </c>
      <c r="AG503">
        <v>36866000</v>
      </c>
      <c r="AH503" s="1">
        <f t="shared" si="42"/>
        <v>0</v>
      </c>
      <c r="AI503">
        <f t="shared" si="43"/>
        <v>0</v>
      </c>
      <c r="AJ503">
        <f t="shared" si="44"/>
        <v>0</v>
      </c>
      <c r="AK503">
        <f t="shared" si="45"/>
        <v>9591720</v>
      </c>
      <c r="AL503">
        <f t="shared" si="46"/>
        <v>13596438</v>
      </c>
      <c r="AM503">
        <f t="shared" si="47"/>
        <v>30917580</v>
      </c>
    </row>
    <row r="504" spans="1:39" x14ac:dyDescent="0.25">
      <c r="A504" t="s">
        <v>1652</v>
      </c>
      <c r="B504" t="s">
        <v>2307</v>
      </c>
      <c r="C504" t="s">
        <v>696</v>
      </c>
      <c r="D504">
        <v>4</v>
      </c>
      <c r="E504" s="1">
        <v>0</v>
      </c>
      <c r="F504">
        <v>0</v>
      </c>
      <c r="G504">
        <v>0</v>
      </c>
      <c r="H504">
        <v>0</v>
      </c>
      <c r="I504" s="1">
        <v>0</v>
      </c>
      <c r="J504">
        <v>0</v>
      </c>
      <c r="K504">
        <v>0</v>
      </c>
      <c r="L504">
        <v>0</v>
      </c>
      <c r="M504">
        <v>0</v>
      </c>
      <c r="N504" s="1">
        <v>0</v>
      </c>
      <c r="O504">
        <v>0</v>
      </c>
      <c r="P504">
        <v>0</v>
      </c>
      <c r="Q504">
        <v>0</v>
      </c>
      <c r="R504">
        <v>0</v>
      </c>
      <c r="S504" s="1">
        <v>5317100</v>
      </c>
      <c r="T504">
        <v>6244700</v>
      </c>
      <c r="U504">
        <v>6116700</v>
      </c>
      <c r="V504">
        <v>0</v>
      </c>
      <c r="W504">
        <v>1599500</v>
      </c>
      <c r="X504" s="1">
        <v>5533300</v>
      </c>
      <c r="Y504">
        <v>30500000</v>
      </c>
      <c r="Z504">
        <v>13478000</v>
      </c>
      <c r="AA504">
        <v>2597700</v>
      </c>
      <c r="AB504">
        <v>1745700</v>
      </c>
      <c r="AC504" s="1">
        <v>17344000</v>
      </c>
      <c r="AD504">
        <v>12835000</v>
      </c>
      <c r="AE504">
        <v>8701100</v>
      </c>
      <c r="AF504">
        <v>1948700</v>
      </c>
      <c r="AG504">
        <v>15769000</v>
      </c>
      <c r="AH504" s="1">
        <f t="shared" si="42"/>
        <v>0</v>
      </c>
      <c r="AI504">
        <f t="shared" si="43"/>
        <v>0</v>
      </c>
      <c r="AJ504">
        <f t="shared" si="44"/>
        <v>0</v>
      </c>
      <c r="AK504">
        <f t="shared" si="45"/>
        <v>3855600</v>
      </c>
      <c r="AL504">
        <f t="shared" si="46"/>
        <v>10770940</v>
      </c>
      <c r="AM504">
        <f t="shared" si="47"/>
        <v>11319560</v>
      </c>
    </row>
    <row r="505" spans="1:39" x14ac:dyDescent="0.25">
      <c r="A505" t="s">
        <v>1653</v>
      </c>
      <c r="B505" t="s">
        <v>2308</v>
      </c>
      <c r="C505" t="s">
        <v>697</v>
      </c>
      <c r="D505">
        <v>6</v>
      </c>
      <c r="E505" s="1">
        <v>0</v>
      </c>
      <c r="F505">
        <v>0</v>
      </c>
      <c r="G505">
        <v>0</v>
      </c>
      <c r="H505">
        <v>0</v>
      </c>
      <c r="I505" s="1">
        <v>0</v>
      </c>
      <c r="J505">
        <v>0</v>
      </c>
      <c r="K505">
        <v>0</v>
      </c>
      <c r="L505">
        <v>0</v>
      </c>
      <c r="M505">
        <v>0</v>
      </c>
      <c r="N505" s="1">
        <v>0</v>
      </c>
      <c r="O505">
        <v>0</v>
      </c>
      <c r="P505">
        <v>0</v>
      </c>
      <c r="Q505">
        <v>0</v>
      </c>
      <c r="R505">
        <v>0</v>
      </c>
      <c r="S505" s="1">
        <v>0</v>
      </c>
      <c r="T505">
        <v>0</v>
      </c>
      <c r="U505">
        <v>0</v>
      </c>
      <c r="V505">
        <v>0</v>
      </c>
      <c r="W505">
        <v>0</v>
      </c>
      <c r="X505" s="1">
        <v>2175200</v>
      </c>
      <c r="Y505">
        <v>0</v>
      </c>
      <c r="Z505">
        <v>20859000</v>
      </c>
      <c r="AA505">
        <v>0</v>
      </c>
      <c r="AB505">
        <v>0</v>
      </c>
      <c r="AC505" s="1">
        <v>21435000</v>
      </c>
      <c r="AD505">
        <v>6815700</v>
      </c>
      <c r="AE505">
        <v>17569000</v>
      </c>
      <c r="AF505">
        <v>1881700</v>
      </c>
      <c r="AG505">
        <v>27977000</v>
      </c>
      <c r="AH505" s="1">
        <f t="shared" si="42"/>
        <v>0</v>
      </c>
      <c r="AI505">
        <f t="shared" si="43"/>
        <v>0</v>
      </c>
      <c r="AJ505">
        <f t="shared" si="44"/>
        <v>0</v>
      </c>
      <c r="AK505">
        <f t="shared" si="45"/>
        <v>0</v>
      </c>
      <c r="AL505">
        <f t="shared" si="46"/>
        <v>4606840</v>
      </c>
      <c r="AM505">
        <f t="shared" si="47"/>
        <v>15135680</v>
      </c>
    </row>
    <row r="506" spans="1:39" x14ac:dyDescent="0.25">
      <c r="A506" t="s">
        <v>1654</v>
      </c>
      <c r="B506" t="s">
        <v>2309</v>
      </c>
      <c r="C506" t="s">
        <v>698</v>
      </c>
      <c r="D506">
        <v>2</v>
      </c>
      <c r="E506" s="1">
        <v>0</v>
      </c>
      <c r="F506">
        <v>0</v>
      </c>
      <c r="G506">
        <v>0</v>
      </c>
      <c r="H506">
        <v>0</v>
      </c>
      <c r="I506" s="1">
        <v>0</v>
      </c>
      <c r="J506">
        <v>0</v>
      </c>
      <c r="K506">
        <v>0</v>
      </c>
      <c r="L506">
        <v>0</v>
      </c>
      <c r="M506">
        <v>0</v>
      </c>
      <c r="N506" s="1">
        <v>0</v>
      </c>
      <c r="O506">
        <v>0</v>
      </c>
      <c r="P506">
        <v>0</v>
      </c>
      <c r="Q506">
        <v>0</v>
      </c>
      <c r="R506">
        <v>0</v>
      </c>
      <c r="S506" s="1">
        <v>0</v>
      </c>
      <c r="T506">
        <v>0</v>
      </c>
      <c r="U506">
        <v>0</v>
      </c>
      <c r="V506">
        <v>0</v>
      </c>
      <c r="W506">
        <v>0</v>
      </c>
      <c r="X506" s="1">
        <v>0</v>
      </c>
      <c r="Y506">
        <v>3963100</v>
      </c>
      <c r="Z506">
        <v>2454300</v>
      </c>
      <c r="AA506">
        <v>1790400</v>
      </c>
      <c r="AB506">
        <v>855010</v>
      </c>
      <c r="AC506" s="1">
        <v>5984000</v>
      </c>
      <c r="AD506">
        <v>4285400</v>
      </c>
      <c r="AE506">
        <v>0</v>
      </c>
      <c r="AF506">
        <v>0</v>
      </c>
      <c r="AG506">
        <v>0</v>
      </c>
      <c r="AH506" s="1">
        <f t="shared" si="42"/>
        <v>0</v>
      </c>
      <c r="AI506">
        <f t="shared" si="43"/>
        <v>0</v>
      </c>
      <c r="AJ506">
        <f t="shared" si="44"/>
        <v>0</v>
      </c>
      <c r="AK506">
        <f t="shared" si="45"/>
        <v>0</v>
      </c>
      <c r="AL506">
        <f t="shared" si="46"/>
        <v>1812562</v>
      </c>
      <c r="AM506">
        <f t="shared" si="47"/>
        <v>2053880</v>
      </c>
    </row>
    <row r="507" spans="1:39" x14ac:dyDescent="0.25">
      <c r="A507" t="s">
        <v>1655</v>
      </c>
      <c r="B507" t="s">
        <v>2310</v>
      </c>
      <c r="C507" t="s">
        <v>699</v>
      </c>
      <c r="D507">
        <v>6</v>
      </c>
      <c r="E507" s="1">
        <v>0</v>
      </c>
      <c r="F507">
        <v>0</v>
      </c>
      <c r="G507">
        <v>0</v>
      </c>
      <c r="H507">
        <v>0</v>
      </c>
      <c r="I507" s="1">
        <v>0</v>
      </c>
      <c r="J507">
        <v>0</v>
      </c>
      <c r="K507">
        <v>0</v>
      </c>
      <c r="L507">
        <v>0</v>
      </c>
      <c r="M507">
        <v>0</v>
      </c>
      <c r="N507" s="1">
        <v>0</v>
      </c>
      <c r="O507">
        <v>0</v>
      </c>
      <c r="P507">
        <v>0</v>
      </c>
      <c r="Q507">
        <v>0</v>
      </c>
      <c r="R507">
        <v>0</v>
      </c>
      <c r="S507" s="1">
        <v>1155400</v>
      </c>
      <c r="T507">
        <v>9206800</v>
      </c>
      <c r="U507">
        <v>2897000</v>
      </c>
      <c r="V507">
        <v>0</v>
      </c>
      <c r="W507">
        <v>0</v>
      </c>
      <c r="X507" s="1">
        <v>1333100</v>
      </c>
      <c r="Y507">
        <v>10812000</v>
      </c>
      <c r="Z507">
        <v>6130300</v>
      </c>
      <c r="AA507">
        <v>0</v>
      </c>
      <c r="AB507">
        <v>0</v>
      </c>
      <c r="AC507" s="1">
        <v>16995000</v>
      </c>
      <c r="AD507">
        <v>9092100</v>
      </c>
      <c r="AE507">
        <v>4761000</v>
      </c>
      <c r="AF507">
        <v>688100</v>
      </c>
      <c r="AG507">
        <v>8019400</v>
      </c>
      <c r="AH507" s="1">
        <f t="shared" si="42"/>
        <v>0</v>
      </c>
      <c r="AI507">
        <f t="shared" si="43"/>
        <v>0</v>
      </c>
      <c r="AJ507">
        <f t="shared" si="44"/>
        <v>0</v>
      </c>
      <c r="AK507">
        <f t="shared" si="45"/>
        <v>2651840</v>
      </c>
      <c r="AL507">
        <f t="shared" si="46"/>
        <v>3655080</v>
      </c>
      <c r="AM507">
        <f t="shared" si="47"/>
        <v>7911120</v>
      </c>
    </row>
    <row r="508" spans="1:39" x14ac:dyDescent="0.25">
      <c r="A508" t="s">
        <v>1656</v>
      </c>
      <c r="B508" t="s">
        <v>2311</v>
      </c>
      <c r="C508" t="s">
        <v>700</v>
      </c>
      <c r="D508">
        <v>7</v>
      </c>
      <c r="E508" s="1">
        <v>0</v>
      </c>
      <c r="F508">
        <v>0</v>
      </c>
      <c r="G508">
        <v>0</v>
      </c>
      <c r="H508">
        <v>0</v>
      </c>
      <c r="I508" s="1">
        <v>0</v>
      </c>
      <c r="J508">
        <v>0</v>
      </c>
      <c r="K508">
        <v>0</v>
      </c>
      <c r="L508">
        <v>0</v>
      </c>
      <c r="M508">
        <v>0</v>
      </c>
      <c r="N508" s="1">
        <v>0</v>
      </c>
      <c r="O508">
        <v>0</v>
      </c>
      <c r="P508">
        <v>0</v>
      </c>
      <c r="Q508">
        <v>0</v>
      </c>
      <c r="R508">
        <v>0</v>
      </c>
      <c r="S508" s="1">
        <v>5705200</v>
      </c>
      <c r="T508">
        <v>4883000</v>
      </c>
      <c r="U508">
        <v>29903000</v>
      </c>
      <c r="V508">
        <v>0</v>
      </c>
      <c r="W508">
        <v>1851200</v>
      </c>
      <c r="X508" s="1">
        <v>10607000</v>
      </c>
      <c r="Y508">
        <v>11881000</v>
      </c>
      <c r="Z508">
        <v>32220000</v>
      </c>
      <c r="AA508">
        <v>3748500</v>
      </c>
      <c r="AB508">
        <v>0</v>
      </c>
      <c r="AC508" s="1">
        <v>71754000</v>
      </c>
      <c r="AD508">
        <v>40044000</v>
      </c>
      <c r="AE508">
        <v>44507000</v>
      </c>
      <c r="AF508">
        <v>11617000</v>
      </c>
      <c r="AG508">
        <v>22115000</v>
      </c>
      <c r="AH508" s="1">
        <f t="shared" si="42"/>
        <v>0</v>
      </c>
      <c r="AI508">
        <f t="shared" si="43"/>
        <v>0</v>
      </c>
      <c r="AJ508">
        <f t="shared" si="44"/>
        <v>0</v>
      </c>
      <c r="AK508">
        <f t="shared" si="45"/>
        <v>8468480</v>
      </c>
      <c r="AL508">
        <f t="shared" si="46"/>
        <v>11691300</v>
      </c>
      <c r="AM508">
        <f t="shared" si="47"/>
        <v>38007400</v>
      </c>
    </row>
    <row r="509" spans="1:39" x14ac:dyDescent="0.25">
      <c r="A509" t="s">
        <v>1657</v>
      </c>
      <c r="B509" t="s">
        <v>2312</v>
      </c>
      <c r="C509" t="s">
        <v>701</v>
      </c>
      <c r="D509">
        <v>2</v>
      </c>
      <c r="E509" s="1">
        <v>0</v>
      </c>
      <c r="F509">
        <v>0</v>
      </c>
      <c r="G509">
        <v>0</v>
      </c>
      <c r="H509">
        <v>0</v>
      </c>
      <c r="I509" s="1">
        <v>0</v>
      </c>
      <c r="J509">
        <v>0</v>
      </c>
      <c r="K509">
        <v>0</v>
      </c>
      <c r="L509">
        <v>0</v>
      </c>
      <c r="M509">
        <v>0</v>
      </c>
      <c r="N509" s="1">
        <v>0</v>
      </c>
      <c r="O509">
        <v>0</v>
      </c>
      <c r="P509">
        <v>0</v>
      </c>
      <c r="Q509">
        <v>0</v>
      </c>
      <c r="R509">
        <v>0</v>
      </c>
      <c r="S509" s="1">
        <v>0</v>
      </c>
      <c r="T509">
        <v>2200500</v>
      </c>
      <c r="U509">
        <v>2177300</v>
      </c>
      <c r="V509">
        <v>0</v>
      </c>
      <c r="W509">
        <v>0</v>
      </c>
      <c r="X509" s="1">
        <v>0</v>
      </c>
      <c r="Y509">
        <v>0</v>
      </c>
      <c r="Z509">
        <v>0</v>
      </c>
      <c r="AA509">
        <v>0</v>
      </c>
      <c r="AB509">
        <v>0</v>
      </c>
      <c r="AC509" s="1">
        <v>6673700</v>
      </c>
      <c r="AD509">
        <v>2287000</v>
      </c>
      <c r="AE509">
        <v>3217900</v>
      </c>
      <c r="AF509">
        <v>0</v>
      </c>
      <c r="AG509">
        <v>5303900</v>
      </c>
      <c r="AH509" s="1">
        <f t="shared" si="42"/>
        <v>0</v>
      </c>
      <c r="AI509">
        <f t="shared" si="43"/>
        <v>0</v>
      </c>
      <c r="AJ509">
        <f t="shared" si="44"/>
        <v>0</v>
      </c>
      <c r="AK509">
        <f t="shared" si="45"/>
        <v>875560</v>
      </c>
      <c r="AL509">
        <f t="shared" si="46"/>
        <v>0</v>
      </c>
      <c r="AM509">
        <f t="shared" si="47"/>
        <v>3496500</v>
      </c>
    </row>
    <row r="510" spans="1:39" x14ac:dyDescent="0.25">
      <c r="A510" t="s">
        <v>1658</v>
      </c>
      <c r="B510" t="s">
        <v>2313</v>
      </c>
      <c r="C510" t="s">
        <v>702</v>
      </c>
      <c r="D510">
        <v>5</v>
      </c>
      <c r="E510" s="1">
        <v>0</v>
      </c>
      <c r="F510">
        <v>0</v>
      </c>
      <c r="G510">
        <v>0</v>
      </c>
      <c r="H510">
        <v>0</v>
      </c>
      <c r="I510" s="1">
        <v>0</v>
      </c>
      <c r="J510">
        <v>0</v>
      </c>
      <c r="K510">
        <v>0</v>
      </c>
      <c r="L510">
        <v>0</v>
      </c>
      <c r="M510">
        <v>0</v>
      </c>
      <c r="N510" s="1">
        <v>0</v>
      </c>
      <c r="O510">
        <v>0</v>
      </c>
      <c r="P510">
        <v>0</v>
      </c>
      <c r="Q510">
        <v>0</v>
      </c>
      <c r="R510">
        <v>0</v>
      </c>
      <c r="S510" s="1">
        <v>0</v>
      </c>
      <c r="T510">
        <v>2053900</v>
      </c>
      <c r="U510">
        <v>10605000</v>
      </c>
      <c r="V510">
        <v>0</v>
      </c>
      <c r="W510">
        <v>0</v>
      </c>
      <c r="X510" s="1">
        <v>3136900</v>
      </c>
      <c r="Y510">
        <v>5381600</v>
      </c>
      <c r="Z510">
        <v>9986600</v>
      </c>
      <c r="AA510">
        <v>2524300</v>
      </c>
      <c r="AB510">
        <v>0</v>
      </c>
      <c r="AC510" s="1">
        <v>19021000</v>
      </c>
      <c r="AD510">
        <v>22867000</v>
      </c>
      <c r="AE510">
        <v>5453600</v>
      </c>
      <c r="AF510">
        <v>2919100</v>
      </c>
      <c r="AG510">
        <v>7369400</v>
      </c>
      <c r="AH510" s="1">
        <f t="shared" si="42"/>
        <v>0</v>
      </c>
      <c r="AI510">
        <f t="shared" si="43"/>
        <v>0</v>
      </c>
      <c r="AJ510">
        <f t="shared" si="44"/>
        <v>0</v>
      </c>
      <c r="AK510">
        <f t="shared" si="45"/>
        <v>2531780</v>
      </c>
      <c r="AL510">
        <f t="shared" si="46"/>
        <v>4205880</v>
      </c>
      <c r="AM510">
        <f t="shared" si="47"/>
        <v>11526020</v>
      </c>
    </row>
    <row r="511" spans="1:39" x14ac:dyDescent="0.25">
      <c r="A511" t="s">
        <v>1659</v>
      </c>
      <c r="B511" t="s">
        <v>2314</v>
      </c>
      <c r="C511" t="s">
        <v>703</v>
      </c>
      <c r="D511">
        <v>31</v>
      </c>
      <c r="E511" s="1">
        <v>0</v>
      </c>
      <c r="F511">
        <v>0</v>
      </c>
      <c r="G511">
        <v>0</v>
      </c>
      <c r="H511">
        <v>0</v>
      </c>
      <c r="I511" s="1">
        <v>0</v>
      </c>
      <c r="J511">
        <v>0</v>
      </c>
      <c r="K511">
        <v>0</v>
      </c>
      <c r="L511">
        <v>0</v>
      </c>
      <c r="M511">
        <v>0</v>
      </c>
      <c r="N511" s="1">
        <v>0</v>
      </c>
      <c r="O511">
        <v>0</v>
      </c>
      <c r="P511">
        <v>0</v>
      </c>
      <c r="Q511">
        <v>0</v>
      </c>
      <c r="R511">
        <v>0</v>
      </c>
      <c r="S511" s="1">
        <v>26045000</v>
      </c>
      <c r="T511">
        <v>37659000</v>
      </c>
      <c r="U511">
        <v>87719000</v>
      </c>
      <c r="V511">
        <v>0</v>
      </c>
      <c r="W511">
        <v>2798600</v>
      </c>
      <c r="X511" s="1">
        <v>35906000</v>
      </c>
      <c r="Y511">
        <v>117250000</v>
      </c>
      <c r="Z511">
        <v>70548000</v>
      </c>
      <c r="AA511">
        <v>1208800</v>
      </c>
      <c r="AB511">
        <v>0</v>
      </c>
      <c r="AC511" s="1">
        <v>165280000</v>
      </c>
      <c r="AD511">
        <v>104290000</v>
      </c>
      <c r="AE511">
        <v>61361000</v>
      </c>
      <c r="AF511">
        <v>9777800</v>
      </c>
      <c r="AG511">
        <v>162720000</v>
      </c>
      <c r="AH511" s="1">
        <f t="shared" si="42"/>
        <v>0</v>
      </c>
      <c r="AI511">
        <f t="shared" si="43"/>
        <v>0</v>
      </c>
      <c r="AJ511">
        <f t="shared" si="44"/>
        <v>0</v>
      </c>
      <c r="AK511">
        <f t="shared" si="45"/>
        <v>30844320</v>
      </c>
      <c r="AL511">
        <f t="shared" si="46"/>
        <v>44982560</v>
      </c>
      <c r="AM511">
        <f t="shared" si="47"/>
        <v>100685760</v>
      </c>
    </row>
    <row r="512" spans="1:39" x14ac:dyDescent="0.25">
      <c r="A512" t="s">
        <v>1660</v>
      </c>
      <c r="B512" t="s">
        <v>2315</v>
      </c>
      <c r="C512" t="s">
        <v>704</v>
      </c>
      <c r="D512">
        <v>7</v>
      </c>
      <c r="E512" s="1">
        <v>0</v>
      </c>
      <c r="F512">
        <v>0</v>
      </c>
      <c r="G512">
        <v>0</v>
      </c>
      <c r="H512">
        <v>0</v>
      </c>
      <c r="I512" s="1">
        <v>0</v>
      </c>
      <c r="J512">
        <v>0</v>
      </c>
      <c r="K512">
        <v>0</v>
      </c>
      <c r="L512">
        <v>0</v>
      </c>
      <c r="M512">
        <v>0</v>
      </c>
      <c r="N512" s="1">
        <v>0</v>
      </c>
      <c r="O512">
        <v>0</v>
      </c>
      <c r="P512">
        <v>0</v>
      </c>
      <c r="Q512">
        <v>0</v>
      </c>
      <c r="R512">
        <v>0</v>
      </c>
      <c r="S512" s="1">
        <v>0</v>
      </c>
      <c r="T512">
        <v>6706700</v>
      </c>
      <c r="U512">
        <v>8050600</v>
      </c>
      <c r="V512">
        <v>0</v>
      </c>
      <c r="W512">
        <v>0</v>
      </c>
      <c r="X512" s="1">
        <v>5696300</v>
      </c>
      <c r="Y512">
        <v>7811700</v>
      </c>
      <c r="Z512">
        <v>8444300</v>
      </c>
      <c r="AA512">
        <v>0</v>
      </c>
      <c r="AB512">
        <v>0</v>
      </c>
      <c r="AC512" s="1">
        <v>9061100</v>
      </c>
      <c r="AD512">
        <v>20801000</v>
      </c>
      <c r="AE512">
        <v>14802000</v>
      </c>
      <c r="AF512">
        <v>666560</v>
      </c>
      <c r="AG512">
        <v>19839000</v>
      </c>
      <c r="AH512" s="1">
        <f t="shared" si="42"/>
        <v>0</v>
      </c>
      <c r="AI512">
        <f t="shared" si="43"/>
        <v>0</v>
      </c>
      <c r="AJ512">
        <f t="shared" si="44"/>
        <v>0</v>
      </c>
      <c r="AK512">
        <f t="shared" si="45"/>
        <v>2951460</v>
      </c>
      <c r="AL512">
        <f t="shared" si="46"/>
        <v>4390460</v>
      </c>
      <c r="AM512">
        <f t="shared" si="47"/>
        <v>13033932</v>
      </c>
    </row>
    <row r="513" spans="1:39" x14ac:dyDescent="0.25">
      <c r="A513" t="s">
        <v>1661</v>
      </c>
      <c r="C513" t="s">
        <v>705</v>
      </c>
      <c r="D513">
        <v>9</v>
      </c>
      <c r="E513" s="1">
        <v>0</v>
      </c>
      <c r="F513">
        <v>0</v>
      </c>
      <c r="G513">
        <v>0</v>
      </c>
      <c r="H513">
        <v>0</v>
      </c>
      <c r="I513" s="1">
        <v>0</v>
      </c>
      <c r="J513">
        <v>0</v>
      </c>
      <c r="K513">
        <v>1347800</v>
      </c>
      <c r="L513">
        <v>6620100</v>
      </c>
      <c r="M513">
        <v>0</v>
      </c>
      <c r="N513" s="1">
        <v>6534700</v>
      </c>
      <c r="O513">
        <v>0</v>
      </c>
      <c r="P513">
        <v>1415800</v>
      </c>
      <c r="Q513">
        <v>0</v>
      </c>
      <c r="R513">
        <v>0</v>
      </c>
      <c r="S513" s="1">
        <v>0</v>
      </c>
      <c r="T513">
        <v>0</v>
      </c>
      <c r="U513">
        <v>0</v>
      </c>
      <c r="V513">
        <v>0</v>
      </c>
      <c r="W513">
        <v>0</v>
      </c>
      <c r="X513" s="1">
        <v>0</v>
      </c>
      <c r="Y513">
        <v>0</v>
      </c>
      <c r="Z513">
        <v>0</v>
      </c>
      <c r="AA513">
        <v>0</v>
      </c>
      <c r="AB513">
        <v>0</v>
      </c>
      <c r="AC513" s="1">
        <v>0</v>
      </c>
      <c r="AD513">
        <v>0</v>
      </c>
      <c r="AE513">
        <v>0</v>
      </c>
      <c r="AF513">
        <v>0</v>
      </c>
      <c r="AG513">
        <v>0</v>
      </c>
      <c r="AH513" s="1">
        <f t="shared" si="42"/>
        <v>0</v>
      </c>
      <c r="AI513">
        <f t="shared" si="43"/>
        <v>1593580</v>
      </c>
      <c r="AJ513">
        <f t="shared" si="44"/>
        <v>1590100</v>
      </c>
      <c r="AK513">
        <f t="shared" si="45"/>
        <v>0</v>
      </c>
      <c r="AL513">
        <f t="shared" si="46"/>
        <v>0</v>
      </c>
      <c r="AM513">
        <f t="shared" si="47"/>
        <v>0</v>
      </c>
    </row>
    <row r="514" spans="1:39" x14ac:dyDescent="0.25">
      <c r="A514" t="s">
        <v>1662</v>
      </c>
      <c r="B514" t="s">
        <v>2316</v>
      </c>
      <c r="C514" t="s">
        <v>706</v>
      </c>
      <c r="D514">
        <v>16</v>
      </c>
      <c r="E514" s="1">
        <v>0</v>
      </c>
      <c r="F514">
        <v>0</v>
      </c>
      <c r="G514">
        <v>0</v>
      </c>
      <c r="H514">
        <v>0</v>
      </c>
      <c r="I514" s="1">
        <v>0</v>
      </c>
      <c r="J514">
        <v>0</v>
      </c>
      <c r="K514">
        <v>0</v>
      </c>
      <c r="L514">
        <v>0</v>
      </c>
      <c r="M514">
        <v>0</v>
      </c>
      <c r="N514" s="1">
        <v>0</v>
      </c>
      <c r="O514">
        <v>0</v>
      </c>
      <c r="P514">
        <v>0</v>
      </c>
      <c r="Q514">
        <v>3016400000</v>
      </c>
      <c r="R514">
        <v>0</v>
      </c>
      <c r="S514" s="1">
        <v>0</v>
      </c>
      <c r="T514">
        <v>0</v>
      </c>
      <c r="U514">
        <v>0</v>
      </c>
      <c r="V514">
        <v>0</v>
      </c>
      <c r="W514">
        <v>0</v>
      </c>
      <c r="X514" s="1">
        <v>0</v>
      </c>
      <c r="Y514">
        <v>0</v>
      </c>
      <c r="Z514">
        <v>0</v>
      </c>
      <c r="AA514">
        <v>0</v>
      </c>
      <c r="AB514">
        <v>0</v>
      </c>
      <c r="AC514" s="1">
        <v>0</v>
      </c>
      <c r="AD514">
        <v>0</v>
      </c>
      <c r="AE514">
        <v>0</v>
      </c>
      <c r="AF514">
        <v>0</v>
      </c>
      <c r="AG514">
        <v>0</v>
      </c>
      <c r="AH514" s="1">
        <f t="shared" ref="AH514:AH577" si="48">AVERAGE(E514:H514)</f>
        <v>0</v>
      </c>
      <c r="AI514">
        <f t="shared" ref="AI514:AI577" si="49">AVERAGE(I514:M514)</f>
        <v>0</v>
      </c>
      <c r="AJ514">
        <f t="shared" ref="AJ514:AJ577" si="50">AVERAGE(N514:R514)</f>
        <v>603280000</v>
      </c>
      <c r="AK514">
        <f t="shared" ref="AK514:AK577" si="51">AVERAGE(S514:W514)</f>
        <v>0</v>
      </c>
      <c r="AL514">
        <f t="shared" ref="AL514:AL577" si="52">AVERAGE(X514:AB514)</f>
        <v>0</v>
      </c>
      <c r="AM514">
        <f t="shared" ref="AM514:AM577" si="53">AVERAGE(AC514:AG514)</f>
        <v>0</v>
      </c>
    </row>
    <row r="515" spans="1:39" x14ac:dyDescent="0.25">
      <c r="A515" t="s">
        <v>1663</v>
      </c>
      <c r="B515" t="s">
        <v>2317</v>
      </c>
      <c r="C515" t="s">
        <v>707</v>
      </c>
      <c r="D515">
        <v>5</v>
      </c>
      <c r="E515" s="1">
        <v>0</v>
      </c>
      <c r="F515">
        <v>0</v>
      </c>
      <c r="G515">
        <v>0</v>
      </c>
      <c r="H515">
        <v>0</v>
      </c>
      <c r="I515" s="1">
        <v>0</v>
      </c>
      <c r="J515">
        <v>0</v>
      </c>
      <c r="K515">
        <v>0</v>
      </c>
      <c r="L515">
        <v>0</v>
      </c>
      <c r="M515">
        <v>0</v>
      </c>
      <c r="N515" s="1">
        <v>0</v>
      </c>
      <c r="O515">
        <v>0</v>
      </c>
      <c r="P515">
        <v>0</v>
      </c>
      <c r="Q515">
        <v>0</v>
      </c>
      <c r="R515">
        <v>0</v>
      </c>
      <c r="S515" s="1">
        <v>1843300</v>
      </c>
      <c r="T515">
        <v>8309400</v>
      </c>
      <c r="U515">
        <v>9147400</v>
      </c>
      <c r="V515">
        <v>0</v>
      </c>
      <c r="W515">
        <v>2100400</v>
      </c>
      <c r="X515" s="1">
        <v>17303000</v>
      </c>
      <c r="Y515">
        <v>30518000</v>
      </c>
      <c r="Z515">
        <v>9006800</v>
      </c>
      <c r="AA515">
        <v>4921700</v>
      </c>
      <c r="AB515">
        <v>6979600</v>
      </c>
      <c r="AC515" s="1">
        <v>34950000</v>
      </c>
      <c r="AD515">
        <v>32172000</v>
      </c>
      <c r="AE515">
        <v>23402000</v>
      </c>
      <c r="AF515">
        <v>969850</v>
      </c>
      <c r="AG515">
        <v>16265000</v>
      </c>
      <c r="AH515" s="1">
        <f t="shared" si="48"/>
        <v>0</v>
      </c>
      <c r="AI515">
        <f t="shared" si="49"/>
        <v>0</v>
      </c>
      <c r="AJ515">
        <f t="shared" si="50"/>
        <v>0</v>
      </c>
      <c r="AK515">
        <f t="shared" si="51"/>
        <v>4280100</v>
      </c>
      <c r="AL515">
        <f t="shared" si="52"/>
        <v>13745820</v>
      </c>
      <c r="AM515">
        <f t="shared" si="53"/>
        <v>21551770</v>
      </c>
    </row>
    <row r="516" spans="1:39" x14ac:dyDescent="0.25">
      <c r="A516" t="s">
        <v>1664</v>
      </c>
      <c r="B516" t="s">
        <v>2318</v>
      </c>
      <c r="C516" t="s">
        <v>708</v>
      </c>
      <c r="D516">
        <v>2</v>
      </c>
      <c r="E516" s="1">
        <v>0</v>
      </c>
      <c r="F516">
        <v>0</v>
      </c>
      <c r="G516">
        <v>0</v>
      </c>
      <c r="H516">
        <v>0</v>
      </c>
      <c r="I516" s="1">
        <v>0</v>
      </c>
      <c r="J516">
        <v>0</v>
      </c>
      <c r="K516">
        <v>0</v>
      </c>
      <c r="L516">
        <v>0</v>
      </c>
      <c r="M516">
        <v>0</v>
      </c>
      <c r="N516" s="1">
        <v>0</v>
      </c>
      <c r="O516">
        <v>0</v>
      </c>
      <c r="P516">
        <v>0</v>
      </c>
      <c r="Q516">
        <v>0</v>
      </c>
      <c r="R516">
        <v>0</v>
      </c>
      <c r="S516" s="1">
        <v>0</v>
      </c>
      <c r="T516">
        <v>0</v>
      </c>
      <c r="U516">
        <v>0</v>
      </c>
      <c r="V516">
        <v>0</v>
      </c>
      <c r="W516">
        <v>0</v>
      </c>
      <c r="X516" s="1">
        <v>0</v>
      </c>
      <c r="Y516">
        <v>0</v>
      </c>
      <c r="Z516">
        <v>0</v>
      </c>
      <c r="AA516">
        <v>0</v>
      </c>
      <c r="AB516">
        <v>0</v>
      </c>
      <c r="AC516" s="1">
        <v>0</v>
      </c>
      <c r="AD516">
        <v>0</v>
      </c>
      <c r="AE516">
        <v>0</v>
      </c>
      <c r="AF516">
        <v>0</v>
      </c>
      <c r="AG516">
        <v>0</v>
      </c>
      <c r="AH516" s="1">
        <f t="shared" si="48"/>
        <v>0</v>
      </c>
      <c r="AI516">
        <f t="shared" si="49"/>
        <v>0</v>
      </c>
      <c r="AJ516">
        <f t="shared" si="50"/>
        <v>0</v>
      </c>
      <c r="AK516">
        <f t="shared" si="51"/>
        <v>0</v>
      </c>
      <c r="AL516">
        <f t="shared" si="52"/>
        <v>0</v>
      </c>
      <c r="AM516">
        <f t="shared" si="53"/>
        <v>0</v>
      </c>
    </row>
    <row r="517" spans="1:39" x14ac:dyDescent="0.25">
      <c r="A517" t="s">
        <v>1665</v>
      </c>
      <c r="B517" t="s">
        <v>2319</v>
      </c>
      <c r="C517" t="s">
        <v>709</v>
      </c>
      <c r="D517">
        <v>5</v>
      </c>
      <c r="E517" s="1">
        <v>0</v>
      </c>
      <c r="F517">
        <v>0</v>
      </c>
      <c r="G517">
        <v>0</v>
      </c>
      <c r="H517">
        <v>0</v>
      </c>
      <c r="I517" s="1">
        <v>0</v>
      </c>
      <c r="J517">
        <v>0</v>
      </c>
      <c r="K517">
        <v>0</v>
      </c>
      <c r="L517">
        <v>0</v>
      </c>
      <c r="M517">
        <v>0</v>
      </c>
      <c r="N517" s="1">
        <v>0</v>
      </c>
      <c r="O517">
        <v>0</v>
      </c>
      <c r="P517">
        <v>0</v>
      </c>
      <c r="Q517">
        <v>0</v>
      </c>
      <c r="R517">
        <v>0</v>
      </c>
      <c r="S517" s="1">
        <v>0</v>
      </c>
      <c r="T517">
        <v>1311800</v>
      </c>
      <c r="U517">
        <v>0</v>
      </c>
      <c r="V517">
        <v>0</v>
      </c>
      <c r="W517">
        <v>0</v>
      </c>
      <c r="X517" s="1">
        <v>0</v>
      </c>
      <c r="Y517">
        <v>0</v>
      </c>
      <c r="Z517">
        <v>0</v>
      </c>
      <c r="AA517">
        <v>0</v>
      </c>
      <c r="AB517">
        <v>0</v>
      </c>
      <c r="AC517" s="1">
        <v>7913700</v>
      </c>
      <c r="AD517">
        <v>6661000</v>
      </c>
      <c r="AE517">
        <v>0</v>
      </c>
      <c r="AF517">
        <v>0</v>
      </c>
      <c r="AG517">
        <v>3885700</v>
      </c>
      <c r="AH517" s="1">
        <f t="shared" si="48"/>
        <v>0</v>
      </c>
      <c r="AI517">
        <f t="shared" si="49"/>
        <v>0</v>
      </c>
      <c r="AJ517">
        <f t="shared" si="50"/>
        <v>0</v>
      </c>
      <c r="AK517">
        <f t="shared" si="51"/>
        <v>262360</v>
      </c>
      <c r="AL517">
        <f t="shared" si="52"/>
        <v>0</v>
      </c>
      <c r="AM517">
        <f t="shared" si="53"/>
        <v>3692080</v>
      </c>
    </row>
    <row r="518" spans="1:39" x14ac:dyDescent="0.25">
      <c r="A518" t="s">
        <v>1666</v>
      </c>
      <c r="B518" t="s">
        <v>2320</v>
      </c>
      <c r="C518" t="s">
        <v>710</v>
      </c>
      <c r="D518">
        <v>2</v>
      </c>
      <c r="E518" s="1">
        <v>0</v>
      </c>
      <c r="F518">
        <v>0</v>
      </c>
      <c r="G518">
        <v>0</v>
      </c>
      <c r="H518">
        <v>0</v>
      </c>
      <c r="I518" s="1">
        <v>0</v>
      </c>
      <c r="J518">
        <v>0</v>
      </c>
      <c r="K518">
        <v>0</v>
      </c>
      <c r="L518">
        <v>0</v>
      </c>
      <c r="M518">
        <v>0</v>
      </c>
      <c r="N518" s="1">
        <v>0</v>
      </c>
      <c r="O518">
        <v>0</v>
      </c>
      <c r="P518">
        <v>0</v>
      </c>
      <c r="Q518">
        <v>0</v>
      </c>
      <c r="R518">
        <v>0</v>
      </c>
      <c r="S518" s="1">
        <v>1530500</v>
      </c>
      <c r="T518">
        <v>2526800</v>
      </c>
      <c r="U518">
        <v>4088600</v>
      </c>
      <c r="V518">
        <v>0</v>
      </c>
      <c r="W518">
        <v>0</v>
      </c>
      <c r="X518" s="1">
        <v>5262800</v>
      </c>
      <c r="Y518">
        <v>6483500</v>
      </c>
      <c r="Z518">
        <v>6036000</v>
      </c>
      <c r="AA518">
        <v>0</v>
      </c>
      <c r="AB518">
        <v>0</v>
      </c>
      <c r="AC518" s="1">
        <v>5636400</v>
      </c>
      <c r="AD518">
        <v>6284700</v>
      </c>
      <c r="AE518">
        <v>6179600</v>
      </c>
      <c r="AF518">
        <v>0</v>
      </c>
      <c r="AG518">
        <v>5326700</v>
      </c>
      <c r="AH518" s="1">
        <f t="shared" si="48"/>
        <v>0</v>
      </c>
      <c r="AI518">
        <f t="shared" si="49"/>
        <v>0</v>
      </c>
      <c r="AJ518">
        <f t="shared" si="50"/>
        <v>0</v>
      </c>
      <c r="AK518">
        <f t="shared" si="51"/>
        <v>1629180</v>
      </c>
      <c r="AL518">
        <f t="shared" si="52"/>
        <v>3556460</v>
      </c>
      <c r="AM518">
        <f t="shared" si="53"/>
        <v>4685480</v>
      </c>
    </row>
    <row r="519" spans="1:39" x14ac:dyDescent="0.25">
      <c r="A519" t="s">
        <v>1667</v>
      </c>
      <c r="B519" t="s">
        <v>2321</v>
      </c>
      <c r="C519" t="s">
        <v>711</v>
      </c>
      <c r="D519">
        <v>8</v>
      </c>
      <c r="E519" s="1">
        <v>0</v>
      </c>
      <c r="F519">
        <v>0</v>
      </c>
      <c r="G519">
        <v>0</v>
      </c>
      <c r="H519">
        <v>0</v>
      </c>
      <c r="I519" s="1">
        <v>0</v>
      </c>
      <c r="J519">
        <v>0</v>
      </c>
      <c r="K519">
        <v>0</v>
      </c>
      <c r="L519">
        <v>0</v>
      </c>
      <c r="M519">
        <v>0</v>
      </c>
      <c r="N519" s="1">
        <v>0</v>
      </c>
      <c r="O519">
        <v>0</v>
      </c>
      <c r="P519">
        <v>0</v>
      </c>
      <c r="Q519">
        <v>0</v>
      </c>
      <c r="R519">
        <v>0</v>
      </c>
      <c r="S519" s="1">
        <v>13410000</v>
      </c>
      <c r="T519">
        <v>16007000</v>
      </c>
      <c r="U519">
        <v>28286000</v>
      </c>
      <c r="V519">
        <v>0</v>
      </c>
      <c r="W519">
        <v>2368300</v>
      </c>
      <c r="X519" s="1">
        <v>20604000</v>
      </c>
      <c r="Y519">
        <v>49435000</v>
      </c>
      <c r="Z519">
        <v>46592000</v>
      </c>
      <c r="AA519">
        <v>3731900</v>
      </c>
      <c r="AB519">
        <v>2548600</v>
      </c>
      <c r="AC519" s="1">
        <v>61634000</v>
      </c>
      <c r="AD519">
        <v>37028000</v>
      </c>
      <c r="AE519">
        <v>22212000</v>
      </c>
      <c r="AF519">
        <v>4602100</v>
      </c>
      <c r="AG519">
        <v>51995000</v>
      </c>
      <c r="AH519" s="1">
        <f t="shared" si="48"/>
        <v>0</v>
      </c>
      <c r="AI519">
        <f t="shared" si="49"/>
        <v>0</v>
      </c>
      <c r="AJ519">
        <f t="shared" si="50"/>
        <v>0</v>
      </c>
      <c r="AK519">
        <f t="shared" si="51"/>
        <v>12014260</v>
      </c>
      <c r="AL519">
        <f t="shared" si="52"/>
        <v>24582300</v>
      </c>
      <c r="AM519">
        <f t="shared" si="53"/>
        <v>35494220</v>
      </c>
    </row>
    <row r="520" spans="1:39" x14ac:dyDescent="0.25">
      <c r="A520" t="s">
        <v>1668</v>
      </c>
      <c r="B520" t="s">
        <v>2322</v>
      </c>
      <c r="C520" t="s">
        <v>712</v>
      </c>
      <c r="D520">
        <v>5</v>
      </c>
      <c r="E520" s="1">
        <v>0</v>
      </c>
      <c r="F520">
        <v>0</v>
      </c>
      <c r="G520">
        <v>0</v>
      </c>
      <c r="H520">
        <v>0</v>
      </c>
      <c r="I520" s="1">
        <v>0</v>
      </c>
      <c r="J520">
        <v>0</v>
      </c>
      <c r="K520">
        <v>0</v>
      </c>
      <c r="L520">
        <v>0</v>
      </c>
      <c r="M520">
        <v>0</v>
      </c>
      <c r="N520" s="1">
        <v>0</v>
      </c>
      <c r="O520">
        <v>0</v>
      </c>
      <c r="P520">
        <v>0</v>
      </c>
      <c r="Q520">
        <v>0</v>
      </c>
      <c r="R520">
        <v>0</v>
      </c>
      <c r="S520" s="1">
        <v>4372000</v>
      </c>
      <c r="T520">
        <v>7123500</v>
      </c>
      <c r="U520">
        <v>11480000</v>
      </c>
      <c r="V520">
        <v>0</v>
      </c>
      <c r="W520">
        <v>857770</v>
      </c>
      <c r="X520" s="1">
        <v>5353000</v>
      </c>
      <c r="Y520">
        <v>20704000</v>
      </c>
      <c r="Z520">
        <v>14713000</v>
      </c>
      <c r="AA520">
        <v>0</v>
      </c>
      <c r="AB520">
        <v>466470</v>
      </c>
      <c r="AC520" s="1">
        <v>20438000</v>
      </c>
      <c r="AD520">
        <v>20383000</v>
      </c>
      <c r="AE520">
        <v>14728000</v>
      </c>
      <c r="AF520">
        <v>1730000</v>
      </c>
      <c r="AG520">
        <v>17749000</v>
      </c>
      <c r="AH520" s="1">
        <f t="shared" si="48"/>
        <v>0</v>
      </c>
      <c r="AI520">
        <f t="shared" si="49"/>
        <v>0</v>
      </c>
      <c r="AJ520">
        <f t="shared" si="50"/>
        <v>0</v>
      </c>
      <c r="AK520">
        <f t="shared" si="51"/>
        <v>4766654</v>
      </c>
      <c r="AL520">
        <f t="shared" si="52"/>
        <v>8247294</v>
      </c>
      <c r="AM520">
        <f t="shared" si="53"/>
        <v>15005600</v>
      </c>
    </row>
    <row r="521" spans="1:39" x14ac:dyDescent="0.25">
      <c r="A521" t="s">
        <v>1669</v>
      </c>
      <c r="B521" t="s">
        <v>2323</v>
      </c>
      <c r="C521" t="s">
        <v>713</v>
      </c>
      <c r="D521">
        <v>4</v>
      </c>
      <c r="E521" s="1">
        <v>0</v>
      </c>
      <c r="F521">
        <v>0</v>
      </c>
      <c r="G521">
        <v>0</v>
      </c>
      <c r="H521">
        <v>0</v>
      </c>
      <c r="I521" s="1">
        <v>0</v>
      </c>
      <c r="J521">
        <v>0</v>
      </c>
      <c r="K521">
        <v>0</v>
      </c>
      <c r="L521">
        <v>2338100</v>
      </c>
      <c r="M521">
        <v>0</v>
      </c>
      <c r="N521" s="1">
        <v>2682300</v>
      </c>
      <c r="O521">
        <v>0</v>
      </c>
      <c r="P521">
        <v>0</v>
      </c>
      <c r="Q521">
        <v>0</v>
      </c>
      <c r="R521">
        <v>0</v>
      </c>
      <c r="S521" s="1">
        <v>13873000</v>
      </c>
      <c r="T521">
        <v>19222000</v>
      </c>
      <c r="U521">
        <v>30661000</v>
      </c>
      <c r="V521">
        <v>0</v>
      </c>
      <c r="W521">
        <v>5954200</v>
      </c>
      <c r="X521" s="1">
        <v>22687000</v>
      </c>
      <c r="Y521">
        <v>41585000</v>
      </c>
      <c r="Z521">
        <v>26491000</v>
      </c>
      <c r="AA521">
        <v>11646000</v>
      </c>
      <c r="AB521">
        <v>7196800</v>
      </c>
      <c r="AC521" s="1">
        <v>61057000</v>
      </c>
      <c r="AD521">
        <v>51161000</v>
      </c>
      <c r="AE521">
        <v>38982000</v>
      </c>
      <c r="AF521">
        <v>6319300</v>
      </c>
      <c r="AG521">
        <v>57856000</v>
      </c>
      <c r="AH521" s="1">
        <f t="shared" si="48"/>
        <v>0</v>
      </c>
      <c r="AI521">
        <f t="shared" si="49"/>
        <v>467620</v>
      </c>
      <c r="AJ521">
        <f t="shared" si="50"/>
        <v>536460</v>
      </c>
      <c r="AK521">
        <f t="shared" si="51"/>
        <v>13942040</v>
      </c>
      <c r="AL521">
        <f t="shared" si="52"/>
        <v>21921160</v>
      </c>
      <c r="AM521">
        <f t="shared" si="53"/>
        <v>43075060</v>
      </c>
    </row>
    <row r="522" spans="1:39" x14ac:dyDescent="0.25">
      <c r="A522" t="s">
        <v>992</v>
      </c>
      <c r="B522" t="s">
        <v>2324</v>
      </c>
      <c r="C522" t="s">
        <v>40</v>
      </c>
      <c r="D522">
        <v>3</v>
      </c>
      <c r="E522" s="1">
        <v>0</v>
      </c>
      <c r="F522">
        <v>0</v>
      </c>
      <c r="G522">
        <v>0</v>
      </c>
      <c r="H522">
        <v>0</v>
      </c>
      <c r="I522" s="1">
        <v>0</v>
      </c>
      <c r="J522">
        <v>0</v>
      </c>
      <c r="K522">
        <v>5766700</v>
      </c>
      <c r="L522">
        <v>0</v>
      </c>
      <c r="M522">
        <v>0</v>
      </c>
      <c r="N522" s="1">
        <v>0</v>
      </c>
      <c r="O522">
        <v>0</v>
      </c>
      <c r="P522">
        <v>0</v>
      </c>
      <c r="Q522">
        <v>0</v>
      </c>
      <c r="R522">
        <v>0</v>
      </c>
      <c r="S522" s="1">
        <v>0</v>
      </c>
      <c r="T522">
        <v>0</v>
      </c>
      <c r="U522">
        <v>0</v>
      </c>
      <c r="V522">
        <v>0</v>
      </c>
      <c r="W522">
        <v>0</v>
      </c>
      <c r="X522" s="1">
        <v>0</v>
      </c>
      <c r="Y522">
        <v>0</v>
      </c>
      <c r="Z522">
        <v>0</v>
      </c>
      <c r="AA522">
        <v>0</v>
      </c>
      <c r="AB522">
        <v>0</v>
      </c>
      <c r="AC522" s="1">
        <v>0</v>
      </c>
      <c r="AD522">
        <v>0</v>
      </c>
      <c r="AE522">
        <v>0</v>
      </c>
      <c r="AF522">
        <v>0</v>
      </c>
      <c r="AG522">
        <v>0</v>
      </c>
      <c r="AH522" s="1">
        <f t="shared" si="48"/>
        <v>0</v>
      </c>
      <c r="AI522">
        <f t="shared" si="49"/>
        <v>1153340</v>
      </c>
      <c r="AJ522">
        <f t="shared" si="50"/>
        <v>0</v>
      </c>
      <c r="AK522">
        <f t="shared" si="51"/>
        <v>0</v>
      </c>
      <c r="AL522">
        <f t="shared" si="52"/>
        <v>0</v>
      </c>
      <c r="AM522">
        <f t="shared" si="53"/>
        <v>0</v>
      </c>
    </row>
    <row r="523" spans="1:39" x14ac:dyDescent="0.25">
      <c r="A523" t="s">
        <v>1083</v>
      </c>
      <c r="B523" t="s">
        <v>2325</v>
      </c>
      <c r="C523" t="s">
        <v>131</v>
      </c>
      <c r="D523">
        <v>5</v>
      </c>
      <c r="E523" s="1">
        <v>0</v>
      </c>
      <c r="F523">
        <v>0</v>
      </c>
      <c r="G523">
        <v>0</v>
      </c>
      <c r="H523">
        <v>0</v>
      </c>
      <c r="I523" s="1">
        <v>0</v>
      </c>
      <c r="J523">
        <v>0</v>
      </c>
      <c r="K523">
        <v>0</v>
      </c>
      <c r="L523">
        <v>0</v>
      </c>
      <c r="M523">
        <v>0</v>
      </c>
      <c r="N523" s="1">
        <v>0</v>
      </c>
      <c r="O523">
        <v>0</v>
      </c>
      <c r="P523">
        <v>0</v>
      </c>
      <c r="Q523">
        <v>0</v>
      </c>
      <c r="R523">
        <v>0</v>
      </c>
      <c r="S523" s="1">
        <v>0</v>
      </c>
      <c r="T523">
        <v>0</v>
      </c>
      <c r="U523">
        <v>0</v>
      </c>
      <c r="V523">
        <v>0</v>
      </c>
      <c r="W523">
        <v>0</v>
      </c>
      <c r="X523" s="1">
        <v>0</v>
      </c>
      <c r="Y523">
        <v>0</v>
      </c>
      <c r="Z523">
        <v>3059700</v>
      </c>
      <c r="AA523">
        <v>0</v>
      </c>
      <c r="AB523">
        <v>0</v>
      </c>
      <c r="AC523" s="1">
        <v>3114500</v>
      </c>
      <c r="AD523">
        <v>1955300</v>
      </c>
      <c r="AE523">
        <v>1797800</v>
      </c>
      <c r="AF523">
        <v>0</v>
      </c>
      <c r="AG523">
        <v>0</v>
      </c>
      <c r="AH523" s="1">
        <f t="shared" si="48"/>
        <v>0</v>
      </c>
      <c r="AI523">
        <f t="shared" si="49"/>
        <v>0</v>
      </c>
      <c r="AJ523">
        <f t="shared" si="50"/>
        <v>0</v>
      </c>
      <c r="AK523">
        <f t="shared" si="51"/>
        <v>0</v>
      </c>
      <c r="AL523">
        <f t="shared" si="52"/>
        <v>611940</v>
      </c>
      <c r="AM523">
        <f t="shared" si="53"/>
        <v>1373520</v>
      </c>
    </row>
    <row r="524" spans="1:39" x14ac:dyDescent="0.25">
      <c r="A524" t="s">
        <v>1118</v>
      </c>
      <c r="B524" t="s">
        <v>2326</v>
      </c>
      <c r="C524" t="s">
        <v>166</v>
      </c>
      <c r="D524">
        <v>14</v>
      </c>
      <c r="E524" s="1">
        <v>0</v>
      </c>
      <c r="F524">
        <v>0</v>
      </c>
      <c r="G524">
        <v>0</v>
      </c>
      <c r="H524">
        <v>0</v>
      </c>
      <c r="I524" s="1">
        <v>0</v>
      </c>
      <c r="J524">
        <v>0</v>
      </c>
      <c r="K524">
        <v>0</v>
      </c>
      <c r="L524">
        <v>0</v>
      </c>
      <c r="M524">
        <v>0</v>
      </c>
      <c r="N524" s="1">
        <v>0</v>
      </c>
      <c r="O524">
        <v>0</v>
      </c>
      <c r="P524">
        <v>0</v>
      </c>
      <c r="Q524">
        <v>0</v>
      </c>
      <c r="R524">
        <v>0</v>
      </c>
      <c r="S524" s="1">
        <v>22769000</v>
      </c>
      <c r="T524">
        <v>20091000</v>
      </c>
      <c r="U524">
        <v>107600000</v>
      </c>
      <c r="V524">
        <v>0</v>
      </c>
      <c r="W524">
        <v>8382500</v>
      </c>
      <c r="X524" s="1">
        <v>34356000</v>
      </c>
      <c r="Y524">
        <v>42205000</v>
      </c>
      <c r="Z524">
        <v>142910000</v>
      </c>
      <c r="AA524">
        <v>11782000</v>
      </c>
      <c r="AB524">
        <v>4286100</v>
      </c>
      <c r="AC524" s="1">
        <v>119610000</v>
      </c>
      <c r="AD524">
        <v>68004000</v>
      </c>
      <c r="AE524">
        <v>127670000</v>
      </c>
      <c r="AF524">
        <v>15870000</v>
      </c>
      <c r="AG524">
        <v>105930000</v>
      </c>
      <c r="AH524" s="1">
        <f t="shared" si="48"/>
        <v>0</v>
      </c>
      <c r="AI524">
        <f t="shared" si="49"/>
        <v>0</v>
      </c>
      <c r="AJ524">
        <f t="shared" si="50"/>
        <v>0</v>
      </c>
      <c r="AK524">
        <f t="shared" si="51"/>
        <v>31768500</v>
      </c>
      <c r="AL524">
        <f t="shared" si="52"/>
        <v>47107820</v>
      </c>
      <c r="AM524">
        <f t="shared" si="53"/>
        <v>87416800</v>
      </c>
    </row>
    <row r="525" spans="1:39" x14ac:dyDescent="0.25">
      <c r="A525" t="s">
        <v>1069</v>
      </c>
      <c r="B525" t="s">
        <v>2280</v>
      </c>
      <c r="C525" t="s">
        <v>117</v>
      </c>
      <c r="D525">
        <v>75</v>
      </c>
      <c r="E525" s="1">
        <v>0</v>
      </c>
      <c r="F525">
        <v>0</v>
      </c>
      <c r="G525">
        <v>0</v>
      </c>
      <c r="H525">
        <v>0</v>
      </c>
      <c r="I525" s="1">
        <v>0</v>
      </c>
      <c r="J525">
        <v>0</v>
      </c>
      <c r="K525">
        <v>0</v>
      </c>
      <c r="L525">
        <v>5387700</v>
      </c>
      <c r="M525">
        <v>0</v>
      </c>
      <c r="N525" s="1">
        <v>11109000</v>
      </c>
      <c r="O525">
        <v>0</v>
      </c>
      <c r="P525">
        <v>0</v>
      </c>
      <c r="Q525">
        <v>0</v>
      </c>
      <c r="R525">
        <v>0</v>
      </c>
      <c r="S525" s="1">
        <v>103100000</v>
      </c>
      <c r="T525">
        <v>345710000</v>
      </c>
      <c r="U525">
        <v>352680000</v>
      </c>
      <c r="V525">
        <v>0</v>
      </c>
      <c r="W525">
        <v>28503000</v>
      </c>
      <c r="X525" s="1">
        <v>378250000</v>
      </c>
      <c r="Y525">
        <v>1083300000</v>
      </c>
      <c r="Z525">
        <v>582150000</v>
      </c>
      <c r="AA525">
        <v>4451800</v>
      </c>
      <c r="AB525">
        <v>0</v>
      </c>
      <c r="AC525" s="1">
        <v>1060200000</v>
      </c>
      <c r="AD525">
        <v>1084000000</v>
      </c>
      <c r="AE525">
        <v>653510000</v>
      </c>
      <c r="AF525">
        <v>100930000</v>
      </c>
      <c r="AG525">
        <v>1005700000</v>
      </c>
      <c r="AH525" s="1">
        <f t="shared" si="48"/>
        <v>0</v>
      </c>
      <c r="AI525">
        <f t="shared" si="49"/>
        <v>1077540</v>
      </c>
      <c r="AJ525">
        <f t="shared" si="50"/>
        <v>2221800</v>
      </c>
      <c r="AK525">
        <f t="shared" si="51"/>
        <v>165998600</v>
      </c>
      <c r="AL525">
        <f t="shared" si="52"/>
        <v>409630360</v>
      </c>
      <c r="AM525">
        <f t="shared" si="53"/>
        <v>780868000</v>
      </c>
    </row>
    <row r="526" spans="1:39" x14ac:dyDescent="0.25">
      <c r="A526" t="s">
        <v>1187</v>
      </c>
      <c r="B526" t="s">
        <v>2327</v>
      </c>
      <c r="C526" t="s">
        <v>235</v>
      </c>
      <c r="D526">
        <v>15</v>
      </c>
      <c r="E526" s="1">
        <v>0</v>
      </c>
      <c r="F526">
        <v>0</v>
      </c>
      <c r="G526">
        <v>0</v>
      </c>
      <c r="H526">
        <v>0</v>
      </c>
      <c r="I526" s="1">
        <v>0</v>
      </c>
      <c r="J526">
        <v>0</v>
      </c>
      <c r="K526">
        <v>0</v>
      </c>
      <c r="L526">
        <v>0</v>
      </c>
      <c r="M526">
        <v>0</v>
      </c>
      <c r="N526" s="1">
        <v>0</v>
      </c>
      <c r="O526">
        <v>0</v>
      </c>
      <c r="P526">
        <v>0</v>
      </c>
      <c r="Q526">
        <v>0</v>
      </c>
      <c r="R526">
        <v>0</v>
      </c>
      <c r="S526" s="1">
        <v>8235300</v>
      </c>
      <c r="T526">
        <v>13640000</v>
      </c>
      <c r="U526">
        <v>27936000</v>
      </c>
      <c r="V526">
        <v>0</v>
      </c>
      <c r="W526">
        <v>0</v>
      </c>
      <c r="X526" s="1">
        <v>13019000</v>
      </c>
      <c r="Y526">
        <v>33451000</v>
      </c>
      <c r="Z526">
        <v>30529000</v>
      </c>
      <c r="AA526">
        <v>0</v>
      </c>
      <c r="AB526">
        <v>0</v>
      </c>
      <c r="AC526" s="1">
        <v>62296000</v>
      </c>
      <c r="AD526">
        <v>33994000</v>
      </c>
      <c r="AE526">
        <v>24821000</v>
      </c>
      <c r="AF526">
        <v>6480200</v>
      </c>
      <c r="AG526">
        <v>120220000</v>
      </c>
      <c r="AH526" s="1">
        <f t="shared" si="48"/>
        <v>0</v>
      </c>
      <c r="AI526">
        <f t="shared" si="49"/>
        <v>0</v>
      </c>
      <c r="AJ526">
        <f t="shared" si="50"/>
        <v>0</v>
      </c>
      <c r="AK526">
        <f t="shared" si="51"/>
        <v>9962260</v>
      </c>
      <c r="AL526">
        <f t="shared" si="52"/>
        <v>15399800</v>
      </c>
      <c r="AM526">
        <f t="shared" si="53"/>
        <v>49562240</v>
      </c>
    </row>
    <row r="527" spans="1:39" x14ac:dyDescent="0.25">
      <c r="A527" t="s">
        <v>1167</v>
      </c>
      <c r="B527" t="s">
        <v>2328</v>
      </c>
      <c r="C527" t="s">
        <v>215</v>
      </c>
      <c r="D527">
        <v>4</v>
      </c>
      <c r="E527" s="1">
        <v>1262800</v>
      </c>
      <c r="F527">
        <v>0</v>
      </c>
      <c r="G527">
        <v>0</v>
      </c>
      <c r="H527">
        <v>0</v>
      </c>
      <c r="I527" s="1">
        <v>0</v>
      </c>
      <c r="J527">
        <v>0</v>
      </c>
      <c r="K527">
        <v>0</v>
      </c>
      <c r="L527">
        <v>0</v>
      </c>
      <c r="M527">
        <v>0</v>
      </c>
      <c r="N527" s="1">
        <v>0</v>
      </c>
      <c r="O527">
        <v>6625800</v>
      </c>
      <c r="P527">
        <v>0</v>
      </c>
      <c r="Q527">
        <v>0</v>
      </c>
      <c r="R527">
        <v>0</v>
      </c>
      <c r="S527" s="1">
        <v>0</v>
      </c>
      <c r="T527">
        <v>0</v>
      </c>
      <c r="U527">
        <v>0</v>
      </c>
      <c r="V527">
        <v>0</v>
      </c>
      <c r="W527">
        <v>688870</v>
      </c>
      <c r="X527" s="1">
        <v>0</v>
      </c>
      <c r="Y527">
        <v>0</v>
      </c>
      <c r="Z527">
        <v>0</v>
      </c>
      <c r="AA527">
        <v>0</v>
      </c>
      <c r="AB527">
        <v>0</v>
      </c>
      <c r="AC527" s="1">
        <v>3576400</v>
      </c>
      <c r="AD527">
        <v>0</v>
      </c>
      <c r="AE527">
        <v>0</v>
      </c>
      <c r="AF527">
        <v>0</v>
      </c>
      <c r="AG527">
        <v>0</v>
      </c>
      <c r="AH527" s="1">
        <f t="shared" si="48"/>
        <v>315700</v>
      </c>
      <c r="AI527">
        <f t="shared" si="49"/>
        <v>0</v>
      </c>
      <c r="AJ527">
        <f t="shared" si="50"/>
        <v>1325160</v>
      </c>
      <c r="AK527">
        <f t="shared" si="51"/>
        <v>137774</v>
      </c>
      <c r="AL527">
        <f t="shared" si="52"/>
        <v>0</v>
      </c>
      <c r="AM527">
        <f t="shared" si="53"/>
        <v>715280</v>
      </c>
    </row>
    <row r="528" spans="1:39" x14ac:dyDescent="0.25">
      <c r="A528" t="s">
        <v>1002</v>
      </c>
      <c r="B528" t="s">
        <v>1949</v>
      </c>
      <c r="C528" t="s">
        <v>50</v>
      </c>
      <c r="D528">
        <v>103</v>
      </c>
      <c r="E528" s="1">
        <v>0</v>
      </c>
      <c r="F528">
        <v>0</v>
      </c>
      <c r="G528">
        <v>0</v>
      </c>
      <c r="H528">
        <v>0</v>
      </c>
      <c r="I528" s="1">
        <v>36980000</v>
      </c>
      <c r="J528">
        <v>18319000</v>
      </c>
      <c r="K528">
        <v>44342000</v>
      </c>
      <c r="L528">
        <v>256190000</v>
      </c>
      <c r="M528">
        <v>927280</v>
      </c>
      <c r="N528" s="1">
        <v>339840000</v>
      </c>
      <c r="O528">
        <v>6462200</v>
      </c>
      <c r="P528">
        <v>33333000</v>
      </c>
      <c r="Q528">
        <v>0</v>
      </c>
      <c r="R528">
        <v>43031000</v>
      </c>
      <c r="S528" s="1">
        <v>2030400000</v>
      </c>
      <c r="T528">
        <v>7550500000</v>
      </c>
      <c r="U528">
        <v>10892000000</v>
      </c>
      <c r="V528">
        <v>62143000</v>
      </c>
      <c r="W528">
        <v>1873400000</v>
      </c>
      <c r="X528" s="1">
        <v>6540400000</v>
      </c>
      <c r="Y528">
        <v>22608000000</v>
      </c>
      <c r="Z528">
        <v>9428100000</v>
      </c>
      <c r="AA528">
        <v>2554400000</v>
      </c>
      <c r="AB528">
        <v>924800000</v>
      </c>
      <c r="AC528" s="1">
        <v>20752000000</v>
      </c>
      <c r="AD528">
        <v>22097000000</v>
      </c>
      <c r="AE528">
        <v>11380000000</v>
      </c>
      <c r="AF528">
        <v>3982900000</v>
      </c>
      <c r="AG528">
        <v>21998000000</v>
      </c>
      <c r="AH528" s="1">
        <f t="shared" si="48"/>
        <v>0</v>
      </c>
      <c r="AI528">
        <f t="shared" si="49"/>
        <v>71351656</v>
      </c>
      <c r="AJ528">
        <f t="shared" si="50"/>
        <v>84533240</v>
      </c>
      <c r="AK528">
        <f t="shared" si="51"/>
        <v>4481688600</v>
      </c>
      <c r="AL528">
        <f t="shared" si="52"/>
        <v>8411140000</v>
      </c>
      <c r="AM528">
        <f t="shared" si="53"/>
        <v>16041980000</v>
      </c>
    </row>
    <row r="529" spans="1:39" x14ac:dyDescent="0.25">
      <c r="A529" t="s">
        <v>1054</v>
      </c>
      <c r="B529" t="s">
        <v>2329</v>
      </c>
      <c r="C529" t="s">
        <v>102</v>
      </c>
      <c r="D529">
        <v>121</v>
      </c>
      <c r="E529" s="1">
        <v>0</v>
      </c>
      <c r="F529">
        <v>0</v>
      </c>
      <c r="G529">
        <v>0</v>
      </c>
      <c r="H529">
        <v>0</v>
      </c>
      <c r="I529" s="1">
        <v>0</v>
      </c>
      <c r="J529">
        <v>0</v>
      </c>
      <c r="K529">
        <v>0</v>
      </c>
      <c r="L529">
        <v>0</v>
      </c>
      <c r="M529">
        <v>0</v>
      </c>
      <c r="N529" s="1">
        <v>1447100</v>
      </c>
      <c r="O529">
        <v>0</v>
      </c>
      <c r="P529">
        <v>0</v>
      </c>
      <c r="Q529">
        <v>0</v>
      </c>
      <c r="R529">
        <v>0</v>
      </c>
      <c r="S529" s="1">
        <v>748260000</v>
      </c>
      <c r="T529">
        <v>2011200000</v>
      </c>
      <c r="U529">
        <v>3073000000</v>
      </c>
      <c r="V529">
        <v>4370700</v>
      </c>
      <c r="W529">
        <v>459240000</v>
      </c>
      <c r="X529" s="1">
        <v>2008400000</v>
      </c>
      <c r="Y529">
        <v>4389000000</v>
      </c>
      <c r="Z529">
        <v>3004800000</v>
      </c>
      <c r="AA529">
        <v>360420000</v>
      </c>
      <c r="AB529">
        <v>136540000</v>
      </c>
      <c r="AC529" s="1">
        <v>6902300000</v>
      </c>
      <c r="AD529">
        <v>5550100000</v>
      </c>
      <c r="AE529">
        <v>4256000000</v>
      </c>
      <c r="AF529">
        <v>1261400000</v>
      </c>
      <c r="AG529">
        <v>7941100000</v>
      </c>
      <c r="AH529" s="1">
        <f t="shared" si="48"/>
        <v>0</v>
      </c>
      <c r="AI529">
        <f t="shared" si="49"/>
        <v>0</v>
      </c>
      <c r="AJ529">
        <f t="shared" si="50"/>
        <v>289420</v>
      </c>
      <c r="AK529">
        <f t="shared" si="51"/>
        <v>1259214140</v>
      </c>
      <c r="AL529">
        <f t="shared" si="52"/>
        <v>1979832000</v>
      </c>
      <c r="AM529">
        <f t="shared" si="53"/>
        <v>5182180000</v>
      </c>
    </row>
    <row r="530" spans="1:39" x14ac:dyDescent="0.25">
      <c r="A530" t="s">
        <v>985</v>
      </c>
      <c r="B530" t="s">
        <v>2330</v>
      </c>
      <c r="C530" t="s">
        <v>33</v>
      </c>
      <c r="D530">
        <v>65</v>
      </c>
      <c r="E530" s="1">
        <v>0</v>
      </c>
      <c r="F530">
        <v>0</v>
      </c>
      <c r="G530">
        <v>0</v>
      </c>
      <c r="H530">
        <v>0</v>
      </c>
      <c r="I530" s="1">
        <v>0</v>
      </c>
      <c r="J530">
        <v>0</v>
      </c>
      <c r="K530">
        <v>0</v>
      </c>
      <c r="L530">
        <v>0</v>
      </c>
      <c r="M530">
        <v>0</v>
      </c>
      <c r="N530" s="1">
        <v>0</v>
      </c>
      <c r="O530">
        <v>0</v>
      </c>
      <c r="P530">
        <v>0</v>
      </c>
      <c r="Q530">
        <v>0</v>
      </c>
      <c r="R530">
        <v>0</v>
      </c>
      <c r="S530" s="1">
        <v>8293300</v>
      </c>
      <c r="T530">
        <v>78169000</v>
      </c>
      <c r="U530">
        <v>43090000</v>
      </c>
      <c r="V530">
        <v>0</v>
      </c>
      <c r="W530">
        <v>5786000</v>
      </c>
      <c r="X530" s="1">
        <v>33409000</v>
      </c>
      <c r="Y530">
        <v>110340000</v>
      </c>
      <c r="Z530">
        <v>31456000</v>
      </c>
      <c r="AA530">
        <v>1392300</v>
      </c>
      <c r="AB530">
        <v>854220</v>
      </c>
      <c r="AC530" s="1">
        <v>200130000</v>
      </c>
      <c r="AD530">
        <v>180810000</v>
      </c>
      <c r="AE530">
        <v>68946000</v>
      </c>
      <c r="AF530">
        <v>29092000</v>
      </c>
      <c r="AG530">
        <v>332780000</v>
      </c>
      <c r="AH530" s="1">
        <f t="shared" si="48"/>
        <v>0</v>
      </c>
      <c r="AI530">
        <f t="shared" si="49"/>
        <v>0</v>
      </c>
      <c r="AJ530">
        <f t="shared" si="50"/>
        <v>0</v>
      </c>
      <c r="AK530">
        <f t="shared" si="51"/>
        <v>27067660</v>
      </c>
      <c r="AL530">
        <f t="shared" si="52"/>
        <v>35490304</v>
      </c>
      <c r="AM530">
        <f t="shared" si="53"/>
        <v>162351600</v>
      </c>
    </row>
    <row r="531" spans="1:39" x14ac:dyDescent="0.25">
      <c r="A531" t="s">
        <v>1142</v>
      </c>
      <c r="B531" t="s">
        <v>2331</v>
      </c>
      <c r="C531" t="s">
        <v>190</v>
      </c>
      <c r="D531">
        <v>70</v>
      </c>
      <c r="E531" s="1">
        <v>0</v>
      </c>
      <c r="F531">
        <v>0</v>
      </c>
      <c r="G531">
        <v>0</v>
      </c>
      <c r="H531">
        <v>0</v>
      </c>
      <c r="I531" s="1">
        <v>0</v>
      </c>
      <c r="J531">
        <v>0</v>
      </c>
      <c r="K531">
        <v>0</v>
      </c>
      <c r="L531">
        <v>0</v>
      </c>
      <c r="M531">
        <v>0</v>
      </c>
      <c r="N531" s="1">
        <v>0</v>
      </c>
      <c r="O531">
        <v>0</v>
      </c>
      <c r="P531">
        <v>0</v>
      </c>
      <c r="Q531">
        <v>0</v>
      </c>
      <c r="R531">
        <v>0</v>
      </c>
      <c r="S531" s="1">
        <v>19289000</v>
      </c>
      <c r="T531">
        <v>79206000</v>
      </c>
      <c r="U531">
        <v>119690000</v>
      </c>
      <c r="V531">
        <v>0</v>
      </c>
      <c r="W531">
        <v>12860000</v>
      </c>
      <c r="X531" s="1">
        <v>27854000</v>
      </c>
      <c r="Y531">
        <v>104420000</v>
      </c>
      <c r="Z531">
        <v>85873000</v>
      </c>
      <c r="AA531">
        <v>1211800</v>
      </c>
      <c r="AB531">
        <v>0</v>
      </c>
      <c r="AC531" s="1">
        <v>248850000</v>
      </c>
      <c r="AD531">
        <v>237980000</v>
      </c>
      <c r="AE531">
        <v>182510000</v>
      </c>
      <c r="AF531">
        <v>47374000</v>
      </c>
      <c r="AG531">
        <v>530210000</v>
      </c>
      <c r="AH531" s="1">
        <f t="shared" si="48"/>
        <v>0</v>
      </c>
      <c r="AI531">
        <f t="shared" si="49"/>
        <v>0</v>
      </c>
      <c r="AJ531">
        <f t="shared" si="50"/>
        <v>0</v>
      </c>
      <c r="AK531">
        <f t="shared" si="51"/>
        <v>46209000</v>
      </c>
      <c r="AL531">
        <f t="shared" si="52"/>
        <v>43871760</v>
      </c>
      <c r="AM531">
        <f t="shared" si="53"/>
        <v>249384800</v>
      </c>
    </row>
    <row r="532" spans="1:39" x14ac:dyDescent="0.25">
      <c r="A532" t="s">
        <v>1036</v>
      </c>
      <c r="B532" t="s">
        <v>2332</v>
      </c>
      <c r="C532" t="s">
        <v>84</v>
      </c>
      <c r="D532">
        <v>3</v>
      </c>
      <c r="E532" s="1">
        <v>0</v>
      </c>
      <c r="F532">
        <v>0</v>
      </c>
      <c r="G532">
        <v>0</v>
      </c>
      <c r="H532">
        <v>0</v>
      </c>
      <c r="I532" s="1">
        <v>0</v>
      </c>
      <c r="J532">
        <v>0</v>
      </c>
      <c r="K532">
        <v>0</v>
      </c>
      <c r="L532">
        <v>0</v>
      </c>
      <c r="M532">
        <v>0</v>
      </c>
      <c r="N532" s="1">
        <v>0</v>
      </c>
      <c r="O532">
        <v>0</v>
      </c>
      <c r="P532">
        <v>0</v>
      </c>
      <c r="Q532">
        <v>0</v>
      </c>
      <c r="R532">
        <v>0</v>
      </c>
      <c r="S532" s="1">
        <v>0</v>
      </c>
      <c r="T532">
        <v>0</v>
      </c>
      <c r="U532">
        <v>0</v>
      </c>
      <c r="V532">
        <v>0</v>
      </c>
      <c r="W532">
        <v>0</v>
      </c>
      <c r="X532" s="1">
        <v>0</v>
      </c>
      <c r="Y532">
        <v>1941700</v>
      </c>
      <c r="Z532">
        <v>0</v>
      </c>
      <c r="AA532">
        <v>0</v>
      </c>
      <c r="AB532">
        <v>0</v>
      </c>
      <c r="AC532" s="1">
        <v>0</v>
      </c>
      <c r="AD532">
        <v>2823200</v>
      </c>
      <c r="AE532">
        <v>1815900</v>
      </c>
      <c r="AF532">
        <v>0</v>
      </c>
      <c r="AG532">
        <v>3863000</v>
      </c>
      <c r="AH532" s="1">
        <f t="shared" si="48"/>
        <v>0</v>
      </c>
      <c r="AI532">
        <f t="shared" si="49"/>
        <v>0</v>
      </c>
      <c r="AJ532">
        <f t="shared" si="50"/>
        <v>0</v>
      </c>
      <c r="AK532">
        <f t="shared" si="51"/>
        <v>0</v>
      </c>
      <c r="AL532">
        <f t="shared" si="52"/>
        <v>388340</v>
      </c>
      <c r="AM532">
        <f t="shared" si="53"/>
        <v>1700420</v>
      </c>
    </row>
    <row r="533" spans="1:39" x14ac:dyDescent="0.25">
      <c r="A533" t="s">
        <v>1004</v>
      </c>
      <c r="B533" t="s">
        <v>2333</v>
      </c>
      <c r="C533" t="s">
        <v>52</v>
      </c>
      <c r="D533">
        <v>12</v>
      </c>
      <c r="E533" s="1">
        <v>0</v>
      </c>
      <c r="F533">
        <v>0</v>
      </c>
      <c r="G533">
        <v>0</v>
      </c>
      <c r="H533">
        <v>0</v>
      </c>
      <c r="I533" s="1">
        <v>0</v>
      </c>
      <c r="J533">
        <v>0</v>
      </c>
      <c r="K533">
        <v>0</v>
      </c>
      <c r="L533">
        <v>0</v>
      </c>
      <c r="M533">
        <v>0</v>
      </c>
      <c r="N533" s="1">
        <v>0</v>
      </c>
      <c r="O533">
        <v>0</v>
      </c>
      <c r="P533">
        <v>0</v>
      </c>
      <c r="Q533">
        <v>0</v>
      </c>
      <c r="R533">
        <v>0</v>
      </c>
      <c r="S533" s="1">
        <v>35993000</v>
      </c>
      <c r="T533">
        <v>58548000</v>
      </c>
      <c r="U533">
        <v>69894000</v>
      </c>
      <c r="V533">
        <v>0</v>
      </c>
      <c r="W533">
        <v>23919000</v>
      </c>
      <c r="X533" s="1">
        <v>96838000</v>
      </c>
      <c r="Y533">
        <v>220970000</v>
      </c>
      <c r="Z533">
        <v>104280000</v>
      </c>
      <c r="AA533">
        <v>76790000</v>
      </c>
      <c r="AB533">
        <v>28741000</v>
      </c>
      <c r="AC533" s="1">
        <v>398510000</v>
      </c>
      <c r="AD533">
        <v>361020000</v>
      </c>
      <c r="AE533">
        <v>205440000</v>
      </c>
      <c r="AF533">
        <v>96546000</v>
      </c>
      <c r="AG533">
        <v>388440000</v>
      </c>
      <c r="AH533" s="1">
        <f t="shared" si="48"/>
        <v>0</v>
      </c>
      <c r="AI533">
        <f t="shared" si="49"/>
        <v>0</v>
      </c>
      <c r="AJ533">
        <f t="shared" si="50"/>
        <v>0</v>
      </c>
      <c r="AK533">
        <f t="shared" si="51"/>
        <v>37670800</v>
      </c>
      <c r="AL533">
        <f t="shared" si="52"/>
        <v>105523800</v>
      </c>
      <c r="AM533">
        <f t="shared" si="53"/>
        <v>289991200</v>
      </c>
    </row>
    <row r="534" spans="1:39" x14ac:dyDescent="0.25">
      <c r="A534" t="s">
        <v>1003</v>
      </c>
      <c r="B534" t="s">
        <v>2334</v>
      </c>
      <c r="C534" t="s">
        <v>51</v>
      </c>
      <c r="D534">
        <v>6</v>
      </c>
      <c r="E534" s="1">
        <v>0</v>
      </c>
      <c r="F534">
        <v>0</v>
      </c>
      <c r="G534">
        <v>0</v>
      </c>
      <c r="H534">
        <v>0</v>
      </c>
      <c r="I534" s="1">
        <v>0</v>
      </c>
      <c r="J534">
        <v>0</v>
      </c>
      <c r="K534">
        <v>0</v>
      </c>
      <c r="L534">
        <v>0</v>
      </c>
      <c r="M534">
        <v>0</v>
      </c>
      <c r="N534" s="1">
        <v>0</v>
      </c>
      <c r="O534">
        <v>0</v>
      </c>
      <c r="P534">
        <v>0</v>
      </c>
      <c r="Q534">
        <v>0</v>
      </c>
      <c r="R534">
        <v>0</v>
      </c>
      <c r="S534" s="1">
        <v>15835000</v>
      </c>
      <c r="T534">
        <v>10466000</v>
      </c>
      <c r="U534">
        <v>21526000</v>
      </c>
      <c r="V534">
        <v>0</v>
      </c>
      <c r="W534">
        <v>7876800</v>
      </c>
      <c r="X534" s="1">
        <v>34860000</v>
      </c>
      <c r="Y534">
        <v>98733000</v>
      </c>
      <c r="Z534">
        <v>31698000</v>
      </c>
      <c r="AA534">
        <v>22215000</v>
      </c>
      <c r="AB534">
        <v>8123400</v>
      </c>
      <c r="AC534" s="1">
        <v>98243000</v>
      </c>
      <c r="AD534">
        <v>88555000</v>
      </c>
      <c r="AE534">
        <v>63728000</v>
      </c>
      <c r="AF534">
        <v>13003000</v>
      </c>
      <c r="AG534">
        <v>92792000</v>
      </c>
      <c r="AH534" s="1">
        <f t="shared" si="48"/>
        <v>0</v>
      </c>
      <c r="AI534">
        <f t="shared" si="49"/>
        <v>0</v>
      </c>
      <c r="AJ534">
        <f t="shared" si="50"/>
        <v>0</v>
      </c>
      <c r="AK534">
        <f t="shared" si="51"/>
        <v>11140760</v>
      </c>
      <c r="AL534">
        <f t="shared" si="52"/>
        <v>39125880</v>
      </c>
      <c r="AM534">
        <f t="shared" si="53"/>
        <v>71264200</v>
      </c>
    </row>
    <row r="535" spans="1:39" x14ac:dyDescent="0.25">
      <c r="A535" t="s">
        <v>1161</v>
      </c>
      <c r="B535" t="s">
        <v>2335</v>
      </c>
      <c r="C535" t="s">
        <v>209</v>
      </c>
      <c r="D535">
        <v>18</v>
      </c>
      <c r="E535" s="1">
        <v>0</v>
      </c>
      <c r="F535">
        <v>0</v>
      </c>
      <c r="G535">
        <v>0</v>
      </c>
      <c r="H535">
        <v>0</v>
      </c>
      <c r="I535" s="1">
        <v>0</v>
      </c>
      <c r="J535">
        <v>0</v>
      </c>
      <c r="K535">
        <v>0</v>
      </c>
      <c r="L535">
        <v>0</v>
      </c>
      <c r="M535">
        <v>0</v>
      </c>
      <c r="N535" s="1">
        <v>0</v>
      </c>
      <c r="O535">
        <v>0</v>
      </c>
      <c r="P535">
        <v>0</v>
      </c>
      <c r="Q535">
        <v>0</v>
      </c>
      <c r="R535">
        <v>0</v>
      </c>
      <c r="S535" s="1">
        <v>36435000</v>
      </c>
      <c r="T535">
        <v>84707000</v>
      </c>
      <c r="U535">
        <v>127570000</v>
      </c>
      <c r="V535">
        <v>0</v>
      </c>
      <c r="W535">
        <v>15165000</v>
      </c>
      <c r="X535" s="1">
        <v>73636000</v>
      </c>
      <c r="Y535">
        <v>189620000</v>
      </c>
      <c r="Z535">
        <v>97533000</v>
      </c>
      <c r="AA535">
        <v>13026000</v>
      </c>
      <c r="AB535">
        <v>3165800</v>
      </c>
      <c r="AC535" s="1">
        <v>232090000</v>
      </c>
      <c r="AD535">
        <v>176700000</v>
      </c>
      <c r="AE535">
        <v>120330000</v>
      </c>
      <c r="AF535">
        <v>19177000</v>
      </c>
      <c r="AG535">
        <v>181890000</v>
      </c>
      <c r="AH535" s="1">
        <f t="shared" si="48"/>
        <v>0</v>
      </c>
      <c r="AI535">
        <f t="shared" si="49"/>
        <v>0</v>
      </c>
      <c r="AJ535">
        <f t="shared" si="50"/>
        <v>0</v>
      </c>
      <c r="AK535">
        <f t="shared" si="51"/>
        <v>52775400</v>
      </c>
      <c r="AL535">
        <f t="shared" si="52"/>
        <v>75396160</v>
      </c>
      <c r="AM535">
        <f t="shared" si="53"/>
        <v>146037400</v>
      </c>
    </row>
    <row r="536" spans="1:39" x14ac:dyDescent="0.25">
      <c r="A536" t="s">
        <v>1670</v>
      </c>
      <c r="B536" t="s">
        <v>2336</v>
      </c>
      <c r="C536" t="s">
        <v>714</v>
      </c>
      <c r="D536">
        <v>2</v>
      </c>
      <c r="E536" s="1">
        <v>0</v>
      </c>
      <c r="F536">
        <v>0</v>
      </c>
      <c r="G536">
        <v>0</v>
      </c>
      <c r="H536">
        <v>0</v>
      </c>
      <c r="I536" s="1">
        <v>0</v>
      </c>
      <c r="J536">
        <v>0</v>
      </c>
      <c r="K536">
        <v>0</v>
      </c>
      <c r="L536">
        <v>0</v>
      </c>
      <c r="M536">
        <v>0</v>
      </c>
      <c r="N536" s="1">
        <v>0</v>
      </c>
      <c r="O536">
        <v>0</v>
      </c>
      <c r="P536">
        <v>0</v>
      </c>
      <c r="Q536">
        <v>0</v>
      </c>
      <c r="R536">
        <v>0</v>
      </c>
      <c r="S536" s="1">
        <v>0</v>
      </c>
      <c r="T536">
        <v>0</v>
      </c>
      <c r="U536">
        <v>0</v>
      </c>
      <c r="V536">
        <v>0</v>
      </c>
      <c r="W536">
        <v>0</v>
      </c>
      <c r="X536" s="1">
        <v>0</v>
      </c>
      <c r="Y536">
        <v>0</v>
      </c>
      <c r="Z536">
        <v>0</v>
      </c>
      <c r="AA536">
        <v>0</v>
      </c>
      <c r="AB536">
        <v>0</v>
      </c>
      <c r="AC536" s="1">
        <v>0</v>
      </c>
      <c r="AD536">
        <v>0</v>
      </c>
      <c r="AE536">
        <v>0</v>
      </c>
      <c r="AF536">
        <v>0</v>
      </c>
      <c r="AG536">
        <v>0</v>
      </c>
      <c r="AH536" s="1">
        <f t="shared" si="48"/>
        <v>0</v>
      </c>
      <c r="AI536">
        <f t="shared" si="49"/>
        <v>0</v>
      </c>
      <c r="AJ536">
        <f t="shared" si="50"/>
        <v>0</v>
      </c>
      <c r="AK536">
        <f t="shared" si="51"/>
        <v>0</v>
      </c>
      <c r="AL536">
        <f t="shared" si="52"/>
        <v>0</v>
      </c>
      <c r="AM536">
        <f t="shared" si="53"/>
        <v>0</v>
      </c>
    </row>
    <row r="537" spans="1:39" x14ac:dyDescent="0.25">
      <c r="A537" t="s">
        <v>1671</v>
      </c>
      <c r="B537" t="s">
        <v>2337</v>
      </c>
      <c r="C537" t="s">
        <v>715</v>
      </c>
      <c r="D537">
        <v>3</v>
      </c>
      <c r="E537" s="1">
        <v>0</v>
      </c>
      <c r="F537">
        <v>0</v>
      </c>
      <c r="G537">
        <v>0</v>
      </c>
      <c r="H537">
        <v>0</v>
      </c>
      <c r="I537" s="1">
        <v>0</v>
      </c>
      <c r="J537">
        <v>0</v>
      </c>
      <c r="K537">
        <v>0</v>
      </c>
      <c r="L537">
        <v>0</v>
      </c>
      <c r="M537">
        <v>0</v>
      </c>
      <c r="N537" s="1">
        <v>0</v>
      </c>
      <c r="O537">
        <v>0</v>
      </c>
      <c r="P537">
        <v>0</v>
      </c>
      <c r="Q537">
        <v>0</v>
      </c>
      <c r="R537">
        <v>0</v>
      </c>
      <c r="S537" s="1">
        <v>0</v>
      </c>
      <c r="T537">
        <v>0</v>
      </c>
      <c r="U537">
        <v>0</v>
      </c>
      <c r="V537">
        <v>0</v>
      </c>
      <c r="W537">
        <v>0</v>
      </c>
      <c r="X537" s="1">
        <v>0</v>
      </c>
      <c r="Y537">
        <v>3458900</v>
      </c>
      <c r="Z537">
        <v>0</v>
      </c>
      <c r="AA537">
        <v>0</v>
      </c>
      <c r="AB537">
        <v>0</v>
      </c>
      <c r="AC537" s="1">
        <v>2622800</v>
      </c>
      <c r="AD537">
        <v>3566500</v>
      </c>
      <c r="AE537">
        <v>0</v>
      </c>
      <c r="AF537">
        <v>0</v>
      </c>
      <c r="AG537">
        <v>2619300</v>
      </c>
      <c r="AH537" s="1">
        <f t="shared" si="48"/>
        <v>0</v>
      </c>
      <c r="AI537">
        <f t="shared" si="49"/>
        <v>0</v>
      </c>
      <c r="AJ537">
        <f t="shared" si="50"/>
        <v>0</v>
      </c>
      <c r="AK537">
        <f t="shared" si="51"/>
        <v>0</v>
      </c>
      <c r="AL537">
        <f t="shared" si="52"/>
        <v>691780</v>
      </c>
      <c r="AM537">
        <f t="shared" si="53"/>
        <v>1761720</v>
      </c>
    </row>
    <row r="538" spans="1:39" x14ac:dyDescent="0.25">
      <c r="A538" t="s">
        <v>991</v>
      </c>
      <c r="B538" t="s">
        <v>2338</v>
      </c>
      <c r="C538" t="s">
        <v>39</v>
      </c>
      <c r="D538">
        <v>10</v>
      </c>
      <c r="E538" s="1">
        <v>0</v>
      </c>
      <c r="F538">
        <v>0</v>
      </c>
      <c r="G538">
        <v>0</v>
      </c>
      <c r="H538">
        <v>0</v>
      </c>
      <c r="I538" s="1">
        <v>7370800</v>
      </c>
      <c r="J538">
        <v>0</v>
      </c>
      <c r="K538">
        <v>9958800</v>
      </c>
      <c r="L538">
        <v>34495000</v>
      </c>
      <c r="M538">
        <v>0</v>
      </c>
      <c r="N538" s="1">
        <v>58407000</v>
      </c>
      <c r="O538">
        <v>1915700</v>
      </c>
      <c r="P538">
        <v>11500000</v>
      </c>
      <c r="Q538">
        <v>0</v>
      </c>
      <c r="R538">
        <v>10326000</v>
      </c>
      <c r="S538" s="1">
        <v>0</v>
      </c>
      <c r="T538">
        <v>0</v>
      </c>
      <c r="U538">
        <v>0</v>
      </c>
      <c r="V538">
        <v>0</v>
      </c>
      <c r="W538">
        <v>0</v>
      </c>
      <c r="X538" s="1">
        <v>0</v>
      </c>
      <c r="Y538">
        <v>0</v>
      </c>
      <c r="Z538">
        <v>0</v>
      </c>
      <c r="AA538">
        <v>0</v>
      </c>
      <c r="AB538">
        <v>0</v>
      </c>
      <c r="AC538" s="1">
        <v>0</v>
      </c>
      <c r="AD538">
        <v>2860900</v>
      </c>
      <c r="AE538">
        <v>3846400</v>
      </c>
      <c r="AF538">
        <v>0</v>
      </c>
      <c r="AG538">
        <v>0</v>
      </c>
      <c r="AH538" s="1">
        <f t="shared" si="48"/>
        <v>0</v>
      </c>
      <c r="AI538">
        <f t="shared" si="49"/>
        <v>10364920</v>
      </c>
      <c r="AJ538">
        <f t="shared" si="50"/>
        <v>16429740</v>
      </c>
      <c r="AK538">
        <f t="shared" si="51"/>
        <v>0</v>
      </c>
      <c r="AL538">
        <f t="shared" si="52"/>
        <v>0</v>
      </c>
      <c r="AM538">
        <f t="shared" si="53"/>
        <v>1341460</v>
      </c>
    </row>
    <row r="539" spans="1:39" x14ac:dyDescent="0.25">
      <c r="A539" t="s">
        <v>1672</v>
      </c>
      <c r="B539" t="s">
        <v>2339</v>
      </c>
      <c r="C539" t="s">
        <v>716</v>
      </c>
      <c r="D539">
        <v>2</v>
      </c>
      <c r="E539" s="1">
        <v>0</v>
      </c>
      <c r="F539">
        <v>0</v>
      </c>
      <c r="G539">
        <v>0</v>
      </c>
      <c r="H539">
        <v>0</v>
      </c>
      <c r="I539" s="1">
        <v>0</v>
      </c>
      <c r="J539">
        <v>0</v>
      </c>
      <c r="K539">
        <v>0</v>
      </c>
      <c r="L539">
        <v>0</v>
      </c>
      <c r="M539">
        <v>0</v>
      </c>
      <c r="N539" s="1">
        <v>0</v>
      </c>
      <c r="O539">
        <v>0</v>
      </c>
      <c r="P539">
        <v>0</v>
      </c>
      <c r="Q539">
        <v>0</v>
      </c>
      <c r="R539">
        <v>0</v>
      </c>
      <c r="S539" s="1">
        <v>0</v>
      </c>
      <c r="T539">
        <v>0</v>
      </c>
      <c r="U539">
        <v>0</v>
      </c>
      <c r="V539">
        <v>0</v>
      </c>
      <c r="W539">
        <v>0</v>
      </c>
      <c r="X539" s="1">
        <v>0</v>
      </c>
      <c r="Y539">
        <v>2812800</v>
      </c>
      <c r="Z539">
        <v>0</v>
      </c>
      <c r="AA539">
        <v>0</v>
      </c>
      <c r="AB539">
        <v>0</v>
      </c>
      <c r="AC539" s="1">
        <v>4745900</v>
      </c>
      <c r="AD539">
        <v>0</v>
      </c>
      <c r="AE539">
        <v>0</v>
      </c>
      <c r="AF539">
        <v>0</v>
      </c>
      <c r="AG539">
        <v>0</v>
      </c>
      <c r="AH539" s="1">
        <f t="shared" si="48"/>
        <v>0</v>
      </c>
      <c r="AI539">
        <f t="shared" si="49"/>
        <v>0</v>
      </c>
      <c r="AJ539">
        <f t="shared" si="50"/>
        <v>0</v>
      </c>
      <c r="AK539">
        <f t="shared" si="51"/>
        <v>0</v>
      </c>
      <c r="AL539">
        <f t="shared" si="52"/>
        <v>562560</v>
      </c>
      <c r="AM539">
        <f t="shared" si="53"/>
        <v>949180</v>
      </c>
    </row>
    <row r="540" spans="1:39" x14ac:dyDescent="0.25">
      <c r="A540" t="s">
        <v>1673</v>
      </c>
      <c r="B540" t="s">
        <v>2340</v>
      </c>
      <c r="C540" t="s">
        <v>717</v>
      </c>
      <c r="D540">
        <v>6</v>
      </c>
      <c r="E540" s="1">
        <v>0</v>
      </c>
      <c r="F540">
        <v>0</v>
      </c>
      <c r="G540">
        <v>0</v>
      </c>
      <c r="H540">
        <v>0</v>
      </c>
      <c r="I540" s="1">
        <v>0</v>
      </c>
      <c r="J540">
        <v>0</v>
      </c>
      <c r="K540">
        <v>0</v>
      </c>
      <c r="L540">
        <v>0</v>
      </c>
      <c r="M540">
        <v>0</v>
      </c>
      <c r="N540" s="1">
        <v>0</v>
      </c>
      <c r="O540">
        <v>0</v>
      </c>
      <c r="P540">
        <v>0</v>
      </c>
      <c r="Q540">
        <v>0</v>
      </c>
      <c r="R540">
        <v>0</v>
      </c>
      <c r="S540" s="1">
        <v>17528000</v>
      </c>
      <c r="T540">
        <v>28427000</v>
      </c>
      <c r="U540">
        <v>43502000</v>
      </c>
      <c r="V540">
        <v>0</v>
      </c>
      <c r="W540">
        <v>7637000</v>
      </c>
      <c r="X540" s="1">
        <v>41438000</v>
      </c>
      <c r="Y540">
        <v>86925000</v>
      </c>
      <c r="Z540">
        <v>38650000</v>
      </c>
      <c r="AA540">
        <v>6759700</v>
      </c>
      <c r="AB540">
        <v>1830100</v>
      </c>
      <c r="AC540" s="1">
        <v>59787000</v>
      </c>
      <c r="AD540">
        <v>71963000</v>
      </c>
      <c r="AE540">
        <v>48781000</v>
      </c>
      <c r="AF540">
        <v>10645000</v>
      </c>
      <c r="AG540">
        <v>74296000</v>
      </c>
      <c r="AH540" s="1">
        <f t="shared" si="48"/>
        <v>0</v>
      </c>
      <c r="AI540">
        <f t="shared" si="49"/>
        <v>0</v>
      </c>
      <c r="AJ540">
        <f t="shared" si="50"/>
        <v>0</v>
      </c>
      <c r="AK540">
        <f t="shared" si="51"/>
        <v>19418800</v>
      </c>
      <c r="AL540">
        <f t="shared" si="52"/>
        <v>35120560</v>
      </c>
      <c r="AM540">
        <f t="shared" si="53"/>
        <v>53094400</v>
      </c>
    </row>
    <row r="541" spans="1:39" x14ac:dyDescent="0.25">
      <c r="A541" t="s">
        <v>1674</v>
      </c>
      <c r="B541" t="s">
        <v>2341</v>
      </c>
      <c r="C541" t="s">
        <v>718</v>
      </c>
      <c r="D541">
        <v>4</v>
      </c>
      <c r="E541" s="1">
        <v>0</v>
      </c>
      <c r="F541">
        <v>0</v>
      </c>
      <c r="G541">
        <v>0</v>
      </c>
      <c r="H541">
        <v>0</v>
      </c>
      <c r="I541" s="1">
        <v>0</v>
      </c>
      <c r="J541">
        <v>0</v>
      </c>
      <c r="K541">
        <v>0</v>
      </c>
      <c r="L541">
        <v>0</v>
      </c>
      <c r="M541">
        <v>0</v>
      </c>
      <c r="N541" s="1">
        <v>0</v>
      </c>
      <c r="O541">
        <v>0</v>
      </c>
      <c r="P541">
        <v>0</v>
      </c>
      <c r="Q541">
        <v>0</v>
      </c>
      <c r="R541">
        <v>0</v>
      </c>
      <c r="S541" s="1">
        <v>1518300</v>
      </c>
      <c r="T541">
        <v>8820300</v>
      </c>
      <c r="U541">
        <v>7434300</v>
      </c>
      <c r="V541">
        <v>0</v>
      </c>
      <c r="W541">
        <v>0</v>
      </c>
      <c r="X541" s="1">
        <v>3144000</v>
      </c>
      <c r="Y541">
        <v>12604000</v>
      </c>
      <c r="Z541">
        <v>10548000</v>
      </c>
      <c r="AA541">
        <v>2897900</v>
      </c>
      <c r="AB541">
        <v>1284300</v>
      </c>
      <c r="AC541" s="1">
        <v>12450000</v>
      </c>
      <c r="AD541">
        <v>9335300</v>
      </c>
      <c r="AE541">
        <v>15039000</v>
      </c>
      <c r="AF541">
        <v>0</v>
      </c>
      <c r="AG541">
        <v>13262000</v>
      </c>
      <c r="AH541" s="1">
        <f t="shared" si="48"/>
        <v>0</v>
      </c>
      <c r="AI541">
        <f t="shared" si="49"/>
        <v>0</v>
      </c>
      <c r="AJ541">
        <f t="shared" si="50"/>
        <v>0</v>
      </c>
      <c r="AK541">
        <f t="shared" si="51"/>
        <v>3554580</v>
      </c>
      <c r="AL541">
        <f t="shared" si="52"/>
        <v>6095640</v>
      </c>
      <c r="AM541">
        <f t="shared" si="53"/>
        <v>10017260</v>
      </c>
    </row>
    <row r="542" spans="1:39" x14ac:dyDescent="0.25">
      <c r="A542" t="s">
        <v>1675</v>
      </c>
      <c r="B542" t="s">
        <v>2264</v>
      </c>
      <c r="C542" t="s">
        <v>719</v>
      </c>
      <c r="D542">
        <v>32</v>
      </c>
      <c r="E542" s="1">
        <v>0</v>
      </c>
      <c r="F542">
        <v>0</v>
      </c>
      <c r="G542">
        <v>0</v>
      </c>
      <c r="H542">
        <v>0</v>
      </c>
      <c r="I542" s="1">
        <v>0</v>
      </c>
      <c r="J542">
        <v>0</v>
      </c>
      <c r="K542">
        <v>0</v>
      </c>
      <c r="L542">
        <v>0</v>
      </c>
      <c r="M542">
        <v>0</v>
      </c>
      <c r="N542" s="1">
        <v>0</v>
      </c>
      <c r="O542">
        <v>0</v>
      </c>
      <c r="P542">
        <v>0</v>
      </c>
      <c r="Q542">
        <v>0</v>
      </c>
      <c r="R542">
        <v>0</v>
      </c>
      <c r="S542" s="1">
        <v>0</v>
      </c>
      <c r="T542">
        <v>0</v>
      </c>
      <c r="U542">
        <v>0</v>
      </c>
      <c r="V542">
        <v>0</v>
      </c>
      <c r="W542">
        <v>0</v>
      </c>
      <c r="X542" s="1">
        <v>16270000</v>
      </c>
      <c r="Y542">
        <v>114610000</v>
      </c>
      <c r="Z542">
        <v>3898300</v>
      </c>
      <c r="AA542">
        <v>0</v>
      </c>
      <c r="AB542">
        <v>0</v>
      </c>
      <c r="AC542" s="1">
        <v>78059000</v>
      </c>
      <c r="AD542">
        <v>47549000</v>
      </c>
      <c r="AE542">
        <v>22052000</v>
      </c>
      <c r="AF542">
        <v>0</v>
      </c>
      <c r="AG542">
        <v>0</v>
      </c>
      <c r="AH542" s="1">
        <f t="shared" si="48"/>
        <v>0</v>
      </c>
      <c r="AI542">
        <f t="shared" si="49"/>
        <v>0</v>
      </c>
      <c r="AJ542">
        <f t="shared" si="50"/>
        <v>0</v>
      </c>
      <c r="AK542">
        <f t="shared" si="51"/>
        <v>0</v>
      </c>
      <c r="AL542">
        <f t="shared" si="52"/>
        <v>26955660</v>
      </c>
      <c r="AM542">
        <f t="shared" si="53"/>
        <v>29532000</v>
      </c>
    </row>
    <row r="543" spans="1:39" x14ac:dyDescent="0.25">
      <c r="A543" t="s">
        <v>1109</v>
      </c>
      <c r="B543" t="s">
        <v>2342</v>
      </c>
      <c r="C543" t="s">
        <v>157</v>
      </c>
      <c r="D543">
        <v>9</v>
      </c>
      <c r="E543" s="1">
        <v>0</v>
      </c>
      <c r="F543">
        <v>0</v>
      </c>
      <c r="G543">
        <v>0</v>
      </c>
      <c r="H543">
        <v>0</v>
      </c>
      <c r="I543" s="1">
        <v>0</v>
      </c>
      <c r="J543">
        <v>0</v>
      </c>
      <c r="K543">
        <v>0</v>
      </c>
      <c r="L543">
        <v>0</v>
      </c>
      <c r="M543">
        <v>0</v>
      </c>
      <c r="N543" s="1">
        <v>0</v>
      </c>
      <c r="O543">
        <v>0</v>
      </c>
      <c r="P543">
        <v>0</v>
      </c>
      <c r="Q543">
        <v>0</v>
      </c>
      <c r="R543">
        <v>0</v>
      </c>
      <c r="S543" s="1">
        <v>18186000</v>
      </c>
      <c r="T543">
        <v>20208000</v>
      </c>
      <c r="U543">
        <v>29294000</v>
      </c>
      <c r="V543">
        <v>0</v>
      </c>
      <c r="W543">
        <v>4707100</v>
      </c>
      <c r="X543" s="1">
        <v>27499000</v>
      </c>
      <c r="Y543">
        <v>51498000</v>
      </c>
      <c r="Z543">
        <v>41980000</v>
      </c>
      <c r="AA543">
        <v>4613700</v>
      </c>
      <c r="AB543">
        <v>2511900</v>
      </c>
      <c r="AC543" s="1">
        <v>102540000</v>
      </c>
      <c r="AD543">
        <v>76356000</v>
      </c>
      <c r="AE543">
        <v>34260000</v>
      </c>
      <c r="AF543">
        <v>10214000</v>
      </c>
      <c r="AG543">
        <v>100140000</v>
      </c>
      <c r="AH543" s="1">
        <f t="shared" si="48"/>
        <v>0</v>
      </c>
      <c r="AI543">
        <f t="shared" si="49"/>
        <v>0</v>
      </c>
      <c r="AJ543">
        <f t="shared" si="50"/>
        <v>0</v>
      </c>
      <c r="AK543">
        <f t="shared" si="51"/>
        <v>14479020</v>
      </c>
      <c r="AL543">
        <f t="shared" si="52"/>
        <v>25620520</v>
      </c>
      <c r="AM543">
        <f t="shared" si="53"/>
        <v>64702000</v>
      </c>
    </row>
    <row r="544" spans="1:39" x14ac:dyDescent="0.25">
      <c r="A544" t="s">
        <v>1206</v>
      </c>
      <c r="B544" t="s">
        <v>2343</v>
      </c>
      <c r="C544" t="s">
        <v>254</v>
      </c>
      <c r="D544">
        <v>4</v>
      </c>
      <c r="E544" s="1">
        <v>0</v>
      </c>
      <c r="F544">
        <v>0</v>
      </c>
      <c r="G544">
        <v>0</v>
      </c>
      <c r="H544">
        <v>0</v>
      </c>
      <c r="I544" s="1">
        <v>0</v>
      </c>
      <c r="J544">
        <v>0</v>
      </c>
      <c r="K544">
        <v>0</v>
      </c>
      <c r="L544">
        <v>0</v>
      </c>
      <c r="M544">
        <v>0</v>
      </c>
      <c r="N544" s="1">
        <v>0</v>
      </c>
      <c r="O544">
        <v>0</v>
      </c>
      <c r="P544">
        <v>0</v>
      </c>
      <c r="Q544">
        <v>0</v>
      </c>
      <c r="R544">
        <v>0</v>
      </c>
      <c r="S544" s="1">
        <v>5304700</v>
      </c>
      <c r="T544">
        <v>0</v>
      </c>
      <c r="U544">
        <v>6475400</v>
      </c>
      <c r="V544">
        <v>0</v>
      </c>
      <c r="W544">
        <v>0</v>
      </c>
      <c r="X544" s="1">
        <v>0</v>
      </c>
      <c r="Y544">
        <v>0</v>
      </c>
      <c r="Z544">
        <v>0</v>
      </c>
      <c r="AA544">
        <v>0</v>
      </c>
      <c r="AB544">
        <v>0</v>
      </c>
      <c r="AC544" s="1">
        <v>10585000</v>
      </c>
      <c r="AD544">
        <v>0</v>
      </c>
      <c r="AE544">
        <v>0</v>
      </c>
      <c r="AF544">
        <v>0</v>
      </c>
      <c r="AG544">
        <v>9567600</v>
      </c>
      <c r="AH544" s="1">
        <f t="shared" si="48"/>
        <v>0</v>
      </c>
      <c r="AI544">
        <f t="shared" si="49"/>
        <v>0</v>
      </c>
      <c r="AJ544">
        <f t="shared" si="50"/>
        <v>0</v>
      </c>
      <c r="AK544">
        <f t="shared" si="51"/>
        <v>2356020</v>
      </c>
      <c r="AL544">
        <f t="shared" si="52"/>
        <v>0</v>
      </c>
      <c r="AM544">
        <f t="shared" si="53"/>
        <v>4030520</v>
      </c>
    </row>
    <row r="545" spans="1:39" x14ac:dyDescent="0.25">
      <c r="A545" t="s">
        <v>1110</v>
      </c>
      <c r="B545" t="s">
        <v>2344</v>
      </c>
      <c r="C545" t="s">
        <v>158</v>
      </c>
      <c r="D545">
        <v>15</v>
      </c>
      <c r="E545" s="1">
        <v>0</v>
      </c>
      <c r="F545">
        <v>0</v>
      </c>
      <c r="G545">
        <v>0</v>
      </c>
      <c r="H545">
        <v>0</v>
      </c>
      <c r="I545" s="1">
        <v>0</v>
      </c>
      <c r="J545">
        <v>0</v>
      </c>
      <c r="K545">
        <v>0</v>
      </c>
      <c r="L545">
        <v>0</v>
      </c>
      <c r="M545">
        <v>0</v>
      </c>
      <c r="N545" s="1">
        <v>0</v>
      </c>
      <c r="O545">
        <v>0</v>
      </c>
      <c r="P545">
        <v>0</v>
      </c>
      <c r="Q545">
        <v>0</v>
      </c>
      <c r="R545">
        <v>0</v>
      </c>
      <c r="S545" s="1">
        <v>8240900</v>
      </c>
      <c r="T545">
        <v>16174000</v>
      </c>
      <c r="U545">
        <v>33070000</v>
      </c>
      <c r="V545">
        <v>0</v>
      </c>
      <c r="W545">
        <v>4270300</v>
      </c>
      <c r="X545" s="1">
        <v>36232000</v>
      </c>
      <c r="Y545">
        <v>72318000</v>
      </c>
      <c r="Z545">
        <v>47011000</v>
      </c>
      <c r="AA545">
        <v>6057900</v>
      </c>
      <c r="AB545">
        <v>11757000</v>
      </c>
      <c r="AC545" s="1">
        <v>158260000</v>
      </c>
      <c r="AD545">
        <v>97348000</v>
      </c>
      <c r="AE545">
        <v>59326000</v>
      </c>
      <c r="AF545">
        <v>6377500</v>
      </c>
      <c r="AG545">
        <v>56857000</v>
      </c>
      <c r="AH545" s="1">
        <f t="shared" si="48"/>
        <v>0</v>
      </c>
      <c r="AI545">
        <f t="shared" si="49"/>
        <v>0</v>
      </c>
      <c r="AJ545">
        <f t="shared" si="50"/>
        <v>0</v>
      </c>
      <c r="AK545">
        <f t="shared" si="51"/>
        <v>12351040</v>
      </c>
      <c r="AL545">
        <f t="shared" si="52"/>
        <v>34675180</v>
      </c>
      <c r="AM545">
        <f t="shared" si="53"/>
        <v>75633700</v>
      </c>
    </row>
    <row r="546" spans="1:39" x14ac:dyDescent="0.25">
      <c r="A546" t="s">
        <v>1013</v>
      </c>
      <c r="B546" t="s">
        <v>2009</v>
      </c>
      <c r="C546" t="s">
        <v>61</v>
      </c>
      <c r="D546">
        <v>17</v>
      </c>
      <c r="E546" s="1">
        <v>0</v>
      </c>
      <c r="F546">
        <v>0</v>
      </c>
      <c r="G546">
        <v>0</v>
      </c>
      <c r="H546">
        <v>0</v>
      </c>
      <c r="I546" s="1">
        <v>0</v>
      </c>
      <c r="J546">
        <v>0</v>
      </c>
      <c r="K546">
        <v>0</v>
      </c>
      <c r="L546">
        <v>23513000</v>
      </c>
      <c r="M546">
        <v>0</v>
      </c>
      <c r="N546" s="1">
        <v>21841000</v>
      </c>
      <c r="O546">
        <v>0</v>
      </c>
      <c r="P546">
        <v>0</v>
      </c>
      <c r="Q546">
        <v>0</v>
      </c>
      <c r="R546">
        <v>0</v>
      </c>
      <c r="S546" s="1">
        <v>46563000</v>
      </c>
      <c r="T546">
        <v>93444000</v>
      </c>
      <c r="U546">
        <v>104680000</v>
      </c>
      <c r="V546">
        <v>0</v>
      </c>
      <c r="W546">
        <v>9320800</v>
      </c>
      <c r="X546" s="1">
        <v>106260000</v>
      </c>
      <c r="Y546">
        <v>174420000</v>
      </c>
      <c r="Z546">
        <v>114180000</v>
      </c>
      <c r="AA546">
        <v>24955000</v>
      </c>
      <c r="AB546">
        <v>0</v>
      </c>
      <c r="AC546" s="1">
        <v>327320000</v>
      </c>
      <c r="AD546">
        <v>254170000</v>
      </c>
      <c r="AE546">
        <v>125180000</v>
      </c>
      <c r="AF546">
        <v>27438000</v>
      </c>
      <c r="AG546">
        <v>237550000</v>
      </c>
      <c r="AH546" s="1">
        <f t="shared" si="48"/>
        <v>0</v>
      </c>
      <c r="AI546">
        <f t="shared" si="49"/>
        <v>4702600</v>
      </c>
      <c r="AJ546">
        <f t="shared" si="50"/>
        <v>4368200</v>
      </c>
      <c r="AK546">
        <f t="shared" si="51"/>
        <v>50801560</v>
      </c>
      <c r="AL546">
        <f t="shared" si="52"/>
        <v>83963000</v>
      </c>
      <c r="AM546">
        <f t="shared" si="53"/>
        <v>194331600</v>
      </c>
    </row>
    <row r="547" spans="1:39" x14ac:dyDescent="0.25">
      <c r="A547" t="s">
        <v>1126</v>
      </c>
      <c r="B547" t="s">
        <v>2345</v>
      </c>
      <c r="C547" t="s">
        <v>174</v>
      </c>
      <c r="D547">
        <v>21</v>
      </c>
      <c r="E547" s="1">
        <v>0</v>
      </c>
      <c r="F547">
        <v>0</v>
      </c>
      <c r="G547">
        <v>0</v>
      </c>
      <c r="H547">
        <v>0</v>
      </c>
      <c r="I547" s="1">
        <v>0</v>
      </c>
      <c r="J547">
        <v>0</v>
      </c>
      <c r="K547">
        <v>0</v>
      </c>
      <c r="L547">
        <v>0</v>
      </c>
      <c r="M547">
        <v>0</v>
      </c>
      <c r="N547" s="1">
        <v>0</v>
      </c>
      <c r="O547">
        <v>0</v>
      </c>
      <c r="P547">
        <v>0</v>
      </c>
      <c r="Q547">
        <v>0</v>
      </c>
      <c r="R547">
        <v>0</v>
      </c>
      <c r="S547" s="1">
        <v>6258000</v>
      </c>
      <c r="T547">
        <v>24088000</v>
      </c>
      <c r="U547">
        <v>32254000</v>
      </c>
      <c r="V547">
        <v>0</v>
      </c>
      <c r="W547">
        <v>4663700</v>
      </c>
      <c r="X547" s="1">
        <v>34990000</v>
      </c>
      <c r="Y547">
        <v>68452000</v>
      </c>
      <c r="Z547">
        <v>51187000</v>
      </c>
      <c r="AA547">
        <v>1025500</v>
      </c>
      <c r="AB547">
        <v>0</v>
      </c>
      <c r="AC547" s="1">
        <v>131420000</v>
      </c>
      <c r="AD547">
        <v>82892000</v>
      </c>
      <c r="AE547">
        <v>44711000</v>
      </c>
      <c r="AF547">
        <v>6361900</v>
      </c>
      <c r="AG547">
        <v>69511000</v>
      </c>
      <c r="AH547" s="1">
        <f t="shared" si="48"/>
        <v>0</v>
      </c>
      <c r="AI547">
        <f t="shared" si="49"/>
        <v>0</v>
      </c>
      <c r="AJ547">
        <f t="shared" si="50"/>
        <v>0</v>
      </c>
      <c r="AK547">
        <f t="shared" si="51"/>
        <v>13452740</v>
      </c>
      <c r="AL547">
        <f t="shared" si="52"/>
        <v>31130900</v>
      </c>
      <c r="AM547">
        <f t="shared" si="53"/>
        <v>66979180</v>
      </c>
    </row>
    <row r="548" spans="1:39" x14ac:dyDescent="0.25">
      <c r="A548" t="s">
        <v>1008</v>
      </c>
      <c r="B548" t="s">
        <v>2346</v>
      </c>
      <c r="C548" t="s">
        <v>56</v>
      </c>
      <c r="D548">
        <v>13</v>
      </c>
      <c r="E548" s="1">
        <v>0</v>
      </c>
      <c r="F548">
        <v>0</v>
      </c>
      <c r="G548">
        <v>0</v>
      </c>
      <c r="H548">
        <v>0</v>
      </c>
      <c r="I548" s="1">
        <v>0</v>
      </c>
      <c r="J548">
        <v>0</v>
      </c>
      <c r="K548">
        <v>0</v>
      </c>
      <c r="L548">
        <v>0</v>
      </c>
      <c r="M548">
        <v>0</v>
      </c>
      <c r="N548" s="1">
        <v>0</v>
      </c>
      <c r="O548">
        <v>0</v>
      </c>
      <c r="P548">
        <v>0</v>
      </c>
      <c r="Q548">
        <v>0</v>
      </c>
      <c r="R548">
        <v>0</v>
      </c>
      <c r="S548" s="1">
        <v>26877000</v>
      </c>
      <c r="T548">
        <v>58935000</v>
      </c>
      <c r="U548">
        <v>71409000</v>
      </c>
      <c r="V548">
        <v>0</v>
      </c>
      <c r="W548">
        <v>7984600</v>
      </c>
      <c r="X548" s="1">
        <v>49770000</v>
      </c>
      <c r="Y548">
        <v>97660000</v>
      </c>
      <c r="Z548">
        <v>77185000</v>
      </c>
      <c r="AA548">
        <v>9441900</v>
      </c>
      <c r="AB548">
        <v>2712200</v>
      </c>
      <c r="AC548" s="1">
        <v>172410000</v>
      </c>
      <c r="AD548">
        <v>105580000</v>
      </c>
      <c r="AE548">
        <v>82296000</v>
      </c>
      <c r="AF548">
        <v>17278000</v>
      </c>
      <c r="AG548">
        <v>153540000</v>
      </c>
      <c r="AH548" s="1">
        <f t="shared" si="48"/>
        <v>0</v>
      </c>
      <c r="AI548">
        <f t="shared" si="49"/>
        <v>0</v>
      </c>
      <c r="AJ548">
        <f t="shared" si="50"/>
        <v>0</v>
      </c>
      <c r="AK548">
        <f t="shared" si="51"/>
        <v>33041120</v>
      </c>
      <c r="AL548">
        <f t="shared" si="52"/>
        <v>47353820</v>
      </c>
      <c r="AM548">
        <f t="shared" si="53"/>
        <v>106220800</v>
      </c>
    </row>
    <row r="549" spans="1:39" x14ac:dyDescent="0.25">
      <c r="A549" t="s">
        <v>1022</v>
      </c>
      <c r="B549" t="s">
        <v>2347</v>
      </c>
      <c r="C549" t="s">
        <v>70</v>
      </c>
      <c r="D549">
        <v>7</v>
      </c>
      <c r="E549" s="1">
        <v>0</v>
      </c>
      <c r="F549">
        <v>0</v>
      </c>
      <c r="G549">
        <v>0</v>
      </c>
      <c r="H549">
        <v>0</v>
      </c>
      <c r="I549" s="1">
        <v>0</v>
      </c>
      <c r="J549">
        <v>0</v>
      </c>
      <c r="K549">
        <v>0</v>
      </c>
      <c r="L549">
        <v>0</v>
      </c>
      <c r="M549">
        <v>0</v>
      </c>
      <c r="N549" s="1">
        <v>0</v>
      </c>
      <c r="O549">
        <v>0</v>
      </c>
      <c r="P549">
        <v>0</v>
      </c>
      <c r="Q549">
        <v>0</v>
      </c>
      <c r="R549">
        <v>0</v>
      </c>
      <c r="S549" s="1">
        <v>0</v>
      </c>
      <c r="T549">
        <v>0</v>
      </c>
      <c r="U549">
        <v>0</v>
      </c>
      <c r="V549">
        <v>0</v>
      </c>
      <c r="W549">
        <v>0</v>
      </c>
      <c r="X549" s="1">
        <v>0</v>
      </c>
      <c r="Y549">
        <v>0</v>
      </c>
      <c r="Z549">
        <v>3115900</v>
      </c>
      <c r="AA549">
        <v>0</v>
      </c>
      <c r="AB549">
        <v>0</v>
      </c>
      <c r="AC549" s="1">
        <v>0</v>
      </c>
      <c r="AD549">
        <v>5926900</v>
      </c>
      <c r="AE549">
        <v>2386800</v>
      </c>
      <c r="AF549">
        <v>0</v>
      </c>
      <c r="AG549">
        <v>5219300</v>
      </c>
      <c r="AH549" s="1">
        <f t="shared" si="48"/>
        <v>0</v>
      </c>
      <c r="AI549">
        <f t="shared" si="49"/>
        <v>0</v>
      </c>
      <c r="AJ549">
        <f t="shared" si="50"/>
        <v>0</v>
      </c>
      <c r="AK549">
        <f t="shared" si="51"/>
        <v>0</v>
      </c>
      <c r="AL549">
        <f t="shared" si="52"/>
        <v>623180</v>
      </c>
      <c r="AM549">
        <f t="shared" si="53"/>
        <v>2706600</v>
      </c>
    </row>
    <row r="550" spans="1:39" x14ac:dyDescent="0.25">
      <c r="A550" t="s">
        <v>1168</v>
      </c>
      <c r="B550" t="s">
        <v>2348</v>
      </c>
      <c r="C550" t="s">
        <v>216</v>
      </c>
      <c r="D550">
        <v>9</v>
      </c>
      <c r="E550" s="1">
        <v>0</v>
      </c>
      <c r="F550">
        <v>0</v>
      </c>
      <c r="G550">
        <v>0</v>
      </c>
      <c r="H550">
        <v>0</v>
      </c>
      <c r="I550" s="1">
        <v>0</v>
      </c>
      <c r="J550">
        <v>0</v>
      </c>
      <c r="K550">
        <v>0</v>
      </c>
      <c r="L550">
        <v>0</v>
      </c>
      <c r="M550">
        <v>0</v>
      </c>
      <c r="N550" s="1">
        <v>0</v>
      </c>
      <c r="O550">
        <v>0</v>
      </c>
      <c r="P550">
        <v>0</v>
      </c>
      <c r="Q550">
        <v>0</v>
      </c>
      <c r="R550">
        <v>0</v>
      </c>
      <c r="S550" s="1">
        <v>5134100</v>
      </c>
      <c r="T550">
        <v>10224000</v>
      </c>
      <c r="U550">
        <v>15334000</v>
      </c>
      <c r="V550">
        <v>0</v>
      </c>
      <c r="W550">
        <v>1108300</v>
      </c>
      <c r="X550" s="1">
        <v>11141000</v>
      </c>
      <c r="Y550">
        <v>29871000</v>
      </c>
      <c r="Z550">
        <v>18962000</v>
      </c>
      <c r="AA550">
        <v>987970</v>
      </c>
      <c r="AB550">
        <v>0</v>
      </c>
      <c r="AC550" s="1">
        <v>41119000</v>
      </c>
      <c r="AD550">
        <v>34654000</v>
      </c>
      <c r="AE550">
        <v>24545000</v>
      </c>
      <c r="AF550">
        <v>1503000</v>
      </c>
      <c r="AG550">
        <v>30140000</v>
      </c>
      <c r="AH550" s="1">
        <f t="shared" si="48"/>
        <v>0</v>
      </c>
      <c r="AI550">
        <f t="shared" si="49"/>
        <v>0</v>
      </c>
      <c r="AJ550">
        <f t="shared" si="50"/>
        <v>0</v>
      </c>
      <c r="AK550">
        <f t="shared" si="51"/>
        <v>6360080</v>
      </c>
      <c r="AL550">
        <f t="shared" si="52"/>
        <v>12192394</v>
      </c>
      <c r="AM550">
        <f t="shared" si="53"/>
        <v>26392200</v>
      </c>
    </row>
    <row r="551" spans="1:39" x14ac:dyDescent="0.25">
      <c r="A551" t="s">
        <v>986</v>
      </c>
      <c r="B551" t="s">
        <v>2349</v>
      </c>
      <c r="C551" t="s">
        <v>34</v>
      </c>
      <c r="D551">
        <v>11</v>
      </c>
      <c r="E551" s="1">
        <v>0</v>
      </c>
      <c r="F551">
        <v>0</v>
      </c>
      <c r="G551">
        <v>0</v>
      </c>
      <c r="H551">
        <v>0</v>
      </c>
      <c r="I551" s="1">
        <v>0</v>
      </c>
      <c r="J551">
        <v>0</v>
      </c>
      <c r="K551">
        <v>0</v>
      </c>
      <c r="L551">
        <v>0</v>
      </c>
      <c r="M551">
        <v>0</v>
      </c>
      <c r="N551" s="1">
        <v>0</v>
      </c>
      <c r="O551">
        <v>0</v>
      </c>
      <c r="P551">
        <v>0</v>
      </c>
      <c r="Q551">
        <v>0</v>
      </c>
      <c r="R551">
        <v>0</v>
      </c>
      <c r="S551" s="1">
        <v>3805700</v>
      </c>
      <c r="T551">
        <v>0</v>
      </c>
      <c r="U551">
        <v>36141000</v>
      </c>
      <c r="V551">
        <v>0</v>
      </c>
      <c r="W551">
        <v>0</v>
      </c>
      <c r="X551" s="1">
        <v>26400000</v>
      </c>
      <c r="Y551">
        <v>14484000</v>
      </c>
      <c r="Z551">
        <v>48293000</v>
      </c>
      <c r="AA551">
        <v>3251500</v>
      </c>
      <c r="AB551">
        <v>0</v>
      </c>
      <c r="AC551" s="1">
        <v>111810000</v>
      </c>
      <c r="AD551">
        <v>16164000</v>
      </c>
      <c r="AE551">
        <v>39855000</v>
      </c>
      <c r="AF551">
        <v>0</v>
      </c>
      <c r="AG551">
        <v>0</v>
      </c>
      <c r="AH551" s="1">
        <f t="shared" si="48"/>
        <v>0</v>
      </c>
      <c r="AI551">
        <f t="shared" si="49"/>
        <v>0</v>
      </c>
      <c r="AJ551">
        <f t="shared" si="50"/>
        <v>0</v>
      </c>
      <c r="AK551">
        <f t="shared" si="51"/>
        <v>7989340</v>
      </c>
      <c r="AL551">
        <f t="shared" si="52"/>
        <v>18485700</v>
      </c>
      <c r="AM551">
        <f t="shared" si="53"/>
        <v>33565800</v>
      </c>
    </row>
    <row r="552" spans="1:39" x14ac:dyDescent="0.25">
      <c r="A552" t="s">
        <v>1213</v>
      </c>
      <c r="B552" t="s">
        <v>2350</v>
      </c>
      <c r="C552" t="s">
        <v>261</v>
      </c>
      <c r="D552">
        <v>5</v>
      </c>
      <c r="E552" s="1">
        <v>0</v>
      </c>
      <c r="F552">
        <v>0</v>
      </c>
      <c r="G552">
        <v>0</v>
      </c>
      <c r="H552">
        <v>0</v>
      </c>
      <c r="I552" s="1">
        <v>0</v>
      </c>
      <c r="J552">
        <v>0</v>
      </c>
      <c r="K552">
        <v>0</v>
      </c>
      <c r="L552">
        <v>0</v>
      </c>
      <c r="M552">
        <v>0</v>
      </c>
      <c r="N552" s="1">
        <v>0</v>
      </c>
      <c r="O552">
        <v>0</v>
      </c>
      <c r="P552">
        <v>0</v>
      </c>
      <c r="Q552">
        <v>0</v>
      </c>
      <c r="R552">
        <v>0</v>
      </c>
      <c r="S552" s="1">
        <v>0</v>
      </c>
      <c r="T552">
        <v>0</v>
      </c>
      <c r="U552">
        <v>0</v>
      </c>
      <c r="V552">
        <v>0</v>
      </c>
      <c r="W552">
        <v>0</v>
      </c>
      <c r="X552" s="1">
        <v>0</v>
      </c>
      <c r="Y552">
        <v>0</v>
      </c>
      <c r="Z552">
        <v>2240100</v>
      </c>
      <c r="AA552">
        <v>0</v>
      </c>
      <c r="AB552">
        <v>0</v>
      </c>
      <c r="AC552" s="1">
        <v>0</v>
      </c>
      <c r="AD552">
        <v>0</v>
      </c>
      <c r="AE552">
        <v>2910000</v>
      </c>
      <c r="AF552">
        <v>0</v>
      </c>
      <c r="AG552">
        <v>15589000</v>
      </c>
      <c r="AH552" s="1">
        <f t="shared" si="48"/>
        <v>0</v>
      </c>
      <c r="AI552">
        <f t="shared" si="49"/>
        <v>0</v>
      </c>
      <c r="AJ552">
        <f t="shared" si="50"/>
        <v>0</v>
      </c>
      <c r="AK552">
        <f t="shared" si="51"/>
        <v>0</v>
      </c>
      <c r="AL552">
        <f t="shared" si="52"/>
        <v>448020</v>
      </c>
      <c r="AM552">
        <f t="shared" si="53"/>
        <v>3699800</v>
      </c>
    </row>
    <row r="553" spans="1:39" x14ac:dyDescent="0.25">
      <c r="A553" t="s">
        <v>1180</v>
      </c>
      <c r="B553" t="s">
        <v>2351</v>
      </c>
      <c r="C553" t="s">
        <v>228</v>
      </c>
      <c r="D553">
        <v>6</v>
      </c>
      <c r="E553" s="1">
        <v>0</v>
      </c>
      <c r="F553">
        <v>0</v>
      </c>
      <c r="G553">
        <v>0</v>
      </c>
      <c r="H553">
        <v>0</v>
      </c>
      <c r="I553" s="1">
        <v>0</v>
      </c>
      <c r="J553">
        <v>0</v>
      </c>
      <c r="K553">
        <v>0</v>
      </c>
      <c r="L553">
        <v>0</v>
      </c>
      <c r="M553">
        <v>0</v>
      </c>
      <c r="N553" s="1">
        <v>0</v>
      </c>
      <c r="O553">
        <v>0</v>
      </c>
      <c r="P553">
        <v>0</v>
      </c>
      <c r="Q553">
        <v>0</v>
      </c>
      <c r="R553">
        <v>0</v>
      </c>
      <c r="S553" s="1">
        <v>1927900</v>
      </c>
      <c r="T553">
        <v>3160600</v>
      </c>
      <c r="U553">
        <v>7037500</v>
      </c>
      <c r="V553">
        <v>0</v>
      </c>
      <c r="W553">
        <v>0</v>
      </c>
      <c r="X553" s="1">
        <v>9868000</v>
      </c>
      <c r="Y553">
        <v>5385000</v>
      </c>
      <c r="Z553">
        <v>13414000</v>
      </c>
      <c r="AA553">
        <v>1699400</v>
      </c>
      <c r="AB553">
        <v>0</v>
      </c>
      <c r="AC553" s="1">
        <v>50411000</v>
      </c>
      <c r="AD553">
        <v>9471900</v>
      </c>
      <c r="AE553">
        <v>10269000</v>
      </c>
      <c r="AF553">
        <v>0</v>
      </c>
      <c r="AG553">
        <v>19033000</v>
      </c>
      <c r="AH553" s="1">
        <f t="shared" si="48"/>
        <v>0</v>
      </c>
      <c r="AI553">
        <f t="shared" si="49"/>
        <v>0</v>
      </c>
      <c r="AJ553">
        <f t="shared" si="50"/>
        <v>0</v>
      </c>
      <c r="AK553">
        <f t="shared" si="51"/>
        <v>2425200</v>
      </c>
      <c r="AL553">
        <f t="shared" si="52"/>
        <v>6073280</v>
      </c>
      <c r="AM553">
        <f t="shared" si="53"/>
        <v>17836980</v>
      </c>
    </row>
    <row r="554" spans="1:39" x14ac:dyDescent="0.25">
      <c r="A554" t="s">
        <v>1676</v>
      </c>
      <c r="B554" t="s">
        <v>2352</v>
      </c>
      <c r="C554" t="s">
        <v>720</v>
      </c>
      <c r="D554">
        <v>6</v>
      </c>
      <c r="E554" s="1">
        <v>0</v>
      </c>
      <c r="F554">
        <v>0</v>
      </c>
      <c r="G554">
        <v>0</v>
      </c>
      <c r="H554">
        <v>0</v>
      </c>
      <c r="I554" s="1">
        <v>0</v>
      </c>
      <c r="J554">
        <v>0</v>
      </c>
      <c r="K554">
        <v>0</v>
      </c>
      <c r="L554">
        <v>0</v>
      </c>
      <c r="M554">
        <v>0</v>
      </c>
      <c r="N554" s="1">
        <v>0</v>
      </c>
      <c r="O554">
        <v>0</v>
      </c>
      <c r="P554">
        <v>0</v>
      </c>
      <c r="Q554">
        <v>0</v>
      </c>
      <c r="R554">
        <v>0</v>
      </c>
      <c r="S554" s="1">
        <v>2720600</v>
      </c>
      <c r="T554">
        <v>8551800</v>
      </c>
      <c r="U554">
        <v>0</v>
      </c>
      <c r="V554">
        <v>0</v>
      </c>
      <c r="W554">
        <v>0</v>
      </c>
      <c r="X554" s="1">
        <v>6566600</v>
      </c>
      <c r="Y554">
        <v>15386000</v>
      </c>
      <c r="Z554">
        <v>5973300</v>
      </c>
      <c r="AA554">
        <v>0</v>
      </c>
      <c r="AB554">
        <v>0</v>
      </c>
      <c r="AC554" s="1">
        <v>29665000</v>
      </c>
      <c r="AD554">
        <v>11945000</v>
      </c>
      <c r="AE554">
        <v>7799200</v>
      </c>
      <c r="AF554">
        <v>412260</v>
      </c>
      <c r="AG554">
        <v>9854100</v>
      </c>
      <c r="AH554" s="1">
        <f t="shared" si="48"/>
        <v>0</v>
      </c>
      <c r="AI554">
        <f t="shared" si="49"/>
        <v>0</v>
      </c>
      <c r="AJ554">
        <f t="shared" si="50"/>
        <v>0</v>
      </c>
      <c r="AK554">
        <f t="shared" si="51"/>
        <v>2254480</v>
      </c>
      <c r="AL554">
        <f t="shared" si="52"/>
        <v>5585180</v>
      </c>
      <c r="AM554">
        <f t="shared" si="53"/>
        <v>11935112</v>
      </c>
    </row>
    <row r="555" spans="1:39" x14ac:dyDescent="0.25">
      <c r="A555" t="s">
        <v>1677</v>
      </c>
      <c r="B555" t="s">
        <v>2353</v>
      </c>
      <c r="C555" t="s">
        <v>721</v>
      </c>
      <c r="D555">
        <v>3</v>
      </c>
      <c r="E555" s="1">
        <v>0</v>
      </c>
      <c r="F555">
        <v>0</v>
      </c>
      <c r="G555">
        <v>0</v>
      </c>
      <c r="H555">
        <v>0</v>
      </c>
      <c r="I555" s="1">
        <v>0</v>
      </c>
      <c r="J555">
        <v>0</v>
      </c>
      <c r="K555">
        <v>0</v>
      </c>
      <c r="L555">
        <v>0</v>
      </c>
      <c r="M555">
        <v>0</v>
      </c>
      <c r="N555" s="1">
        <v>0</v>
      </c>
      <c r="O555">
        <v>0</v>
      </c>
      <c r="P555">
        <v>0</v>
      </c>
      <c r="Q555">
        <v>0</v>
      </c>
      <c r="R555">
        <v>0</v>
      </c>
      <c r="S555" s="1">
        <v>0</v>
      </c>
      <c r="T555">
        <v>0</v>
      </c>
      <c r="U555">
        <v>0</v>
      </c>
      <c r="V555">
        <v>0</v>
      </c>
      <c r="W555">
        <v>0</v>
      </c>
      <c r="X555" s="1">
        <v>0</v>
      </c>
      <c r="Y555">
        <v>0</v>
      </c>
      <c r="Z555">
        <v>2059300</v>
      </c>
      <c r="AA555">
        <v>0</v>
      </c>
      <c r="AB555">
        <v>0</v>
      </c>
      <c r="AC555" s="1">
        <v>3865800</v>
      </c>
      <c r="AD555">
        <v>0</v>
      </c>
      <c r="AE555">
        <v>4398900</v>
      </c>
      <c r="AF555">
        <v>747880</v>
      </c>
      <c r="AG555">
        <v>5778400</v>
      </c>
      <c r="AH555" s="1">
        <f t="shared" si="48"/>
        <v>0</v>
      </c>
      <c r="AI555">
        <f t="shared" si="49"/>
        <v>0</v>
      </c>
      <c r="AJ555">
        <f t="shared" si="50"/>
        <v>0</v>
      </c>
      <c r="AK555">
        <f t="shared" si="51"/>
        <v>0</v>
      </c>
      <c r="AL555">
        <f t="shared" si="52"/>
        <v>411860</v>
      </c>
      <c r="AM555">
        <f t="shared" si="53"/>
        <v>2958196</v>
      </c>
    </row>
    <row r="556" spans="1:39" x14ac:dyDescent="0.25">
      <c r="A556" t="s">
        <v>1678</v>
      </c>
      <c r="B556" t="s">
        <v>2354</v>
      </c>
      <c r="C556" t="s">
        <v>722</v>
      </c>
      <c r="D556">
        <v>4</v>
      </c>
      <c r="E556" s="1">
        <v>0</v>
      </c>
      <c r="F556">
        <v>0</v>
      </c>
      <c r="G556">
        <v>0</v>
      </c>
      <c r="H556">
        <v>0</v>
      </c>
      <c r="I556" s="1">
        <v>0</v>
      </c>
      <c r="J556">
        <v>0</v>
      </c>
      <c r="K556">
        <v>0</v>
      </c>
      <c r="L556">
        <v>0</v>
      </c>
      <c r="M556">
        <v>0</v>
      </c>
      <c r="N556" s="1">
        <v>0</v>
      </c>
      <c r="O556">
        <v>0</v>
      </c>
      <c r="P556">
        <v>0</v>
      </c>
      <c r="Q556">
        <v>0</v>
      </c>
      <c r="R556">
        <v>0</v>
      </c>
      <c r="S556" s="1">
        <v>1448300</v>
      </c>
      <c r="T556">
        <v>9340000</v>
      </c>
      <c r="U556">
        <v>7602400</v>
      </c>
      <c r="V556">
        <v>0</v>
      </c>
      <c r="W556">
        <v>3085500</v>
      </c>
      <c r="X556" s="1">
        <v>4739800</v>
      </c>
      <c r="Y556">
        <v>36475000</v>
      </c>
      <c r="Z556">
        <v>4594600</v>
      </c>
      <c r="AA556">
        <v>22225000</v>
      </c>
      <c r="AB556">
        <v>6100700</v>
      </c>
      <c r="AC556" s="1">
        <v>16895000</v>
      </c>
      <c r="AD556">
        <v>8877200</v>
      </c>
      <c r="AE556">
        <v>15172000</v>
      </c>
      <c r="AF556">
        <v>3574600</v>
      </c>
      <c r="AG556">
        <v>16137000</v>
      </c>
      <c r="AH556" s="1">
        <f t="shared" si="48"/>
        <v>0</v>
      </c>
      <c r="AI556">
        <f t="shared" si="49"/>
        <v>0</v>
      </c>
      <c r="AJ556">
        <f t="shared" si="50"/>
        <v>0</v>
      </c>
      <c r="AK556">
        <f t="shared" si="51"/>
        <v>4295240</v>
      </c>
      <c r="AL556">
        <f t="shared" si="52"/>
        <v>14827020</v>
      </c>
      <c r="AM556">
        <f t="shared" si="53"/>
        <v>12131160</v>
      </c>
    </row>
    <row r="557" spans="1:39" x14ac:dyDescent="0.25">
      <c r="A557" t="s">
        <v>1679</v>
      </c>
      <c r="B557" t="s">
        <v>2355</v>
      </c>
      <c r="C557" t="s">
        <v>723</v>
      </c>
      <c r="D557">
        <v>2</v>
      </c>
      <c r="E557" s="1">
        <v>0</v>
      </c>
      <c r="F557">
        <v>0</v>
      </c>
      <c r="G557">
        <v>0</v>
      </c>
      <c r="H557">
        <v>0</v>
      </c>
      <c r="I557" s="1">
        <v>0</v>
      </c>
      <c r="J557">
        <v>0</v>
      </c>
      <c r="K557">
        <v>0</v>
      </c>
      <c r="L557">
        <v>0</v>
      </c>
      <c r="M557">
        <v>0</v>
      </c>
      <c r="N557" s="1">
        <v>0</v>
      </c>
      <c r="O557">
        <v>0</v>
      </c>
      <c r="P557">
        <v>0</v>
      </c>
      <c r="Q557">
        <v>0</v>
      </c>
      <c r="R557">
        <v>0</v>
      </c>
      <c r="S557" s="1">
        <v>1051700</v>
      </c>
      <c r="T557">
        <v>2816600</v>
      </c>
      <c r="U557">
        <v>2156500</v>
      </c>
      <c r="V557">
        <v>0</v>
      </c>
      <c r="W557">
        <v>0</v>
      </c>
      <c r="X557" s="1">
        <v>0</v>
      </c>
      <c r="Y557">
        <v>4183800</v>
      </c>
      <c r="Z557">
        <v>2545400</v>
      </c>
      <c r="AA557">
        <v>0</v>
      </c>
      <c r="AB557">
        <v>0</v>
      </c>
      <c r="AC557" s="1">
        <v>0</v>
      </c>
      <c r="AD557">
        <v>0</v>
      </c>
      <c r="AE557">
        <v>6150400</v>
      </c>
      <c r="AF557">
        <v>0</v>
      </c>
      <c r="AG557">
        <v>0</v>
      </c>
      <c r="AH557" s="1">
        <f t="shared" si="48"/>
        <v>0</v>
      </c>
      <c r="AI557">
        <f t="shared" si="49"/>
        <v>0</v>
      </c>
      <c r="AJ557">
        <f t="shared" si="50"/>
        <v>0</v>
      </c>
      <c r="AK557">
        <f t="shared" si="51"/>
        <v>1204960</v>
      </c>
      <c r="AL557">
        <f t="shared" si="52"/>
        <v>1345840</v>
      </c>
      <c r="AM557">
        <f t="shared" si="53"/>
        <v>1230080</v>
      </c>
    </row>
    <row r="558" spans="1:39" x14ac:dyDescent="0.25">
      <c r="A558" t="s">
        <v>1680</v>
      </c>
      <c r="B558" t="s">
        <v>2356</v>
      </c>
      <c r="C558" t="s">
        <v>724</v>
      </c>
      <c r="D558">
        <v>2</v>
      </c>
      <c r="E558" s="1">
        <v>0</v>
      </c>
      <c r="F558">
        <v>0</v>
      </c>
      <c r="G558">
        <v>0</v>
      </c>
      <c r="H558">
        <v>0</v>
      </c>
      <c r="I558" s="1">
        <v>0</v>
      </c>
      <c r="J558">
        <v>0</v>
      </c>
      <c r="K558">
        <v>0</v>
      </c>
      <c r="L558">
        <v>0</v>
      </c>
      <c r="M558">
        <v>0</v>
      </c>
      <c r="N558" s="1">
        <v>0</v>
      </c>
      <c r="O558">
        <v>0</v>
      </c>
      <c r="P558">
        <v>0</v>
      </c>
      <c r="Q558">
        <v>0</v>
      </c>
      <c r="R558">
        <v>0</v>
      </c>
      <c r="S558" s="1">
        <v>0</v>
      </c>
      <c r="T558">
        <v>0</v>
      </c>
      <c r="U558">
        <v>0</v>
      </c>
      <c r="V558">
        <v>0</v>
      </c>
      <c r="W558">
        <v>0</v>
      </c>
      <c r="X558" s="1">
        <v>0</v>
      </c>
      <c r="Y558">
        <v>0</v>
      </c>
      <c r="Z558">
        <v>0</v>
      </c>
      <c r="AA558">
        <v>0</v>
      </c>
      <c r="AB558">
        <v>0</v>
      </c>
      <c r="AC558" s="1">
        <v>4692000</v>
      </c>
      <c r="AD558">
        <v>4230500</v>
      </c>
      <c r="AE558">
        <v>0</v>
      </c>
      <c r="AF558">
        <v>0</v>
      </c>
      <c r="AG558">
        <v>6835300</v>
      </c>
      <c r="AH558" s="1">
        <f t="shared" si="48"/>
        <v>0</v>
      </c>
      <c r="AI558">
        <f t="shared" si="49"/>
        <v>0</v>
      </c>
      <c r="AJ558">
        <f t="shared" si="50"/>
        <v>0</v>
      </c>
      <c r="AK558">
        <f t="shared" si="51"/>
        <v>0</v>
      </c>
      <c r="AL558">
        <f t="shared" si="52"/>
        <v>0</v>
      </c>
      <c r="AM558">
        <f t="shared" si="53"/>
        <v>3151560</v>
      </c>
    </row>
    <row r="559" spans="1:39" x14ac:dyDescent="0.25">
      <c r="A559" t="s">
        <v>1681</v>
      </c>
      <c r="B559" t="s">
        <v>2357</v>
      </c>
      <c r="C559" t="s">
        <v>725</v>
      </c>
      <c r="D559">
        <v>4</v>
      </c>
      <c r="E559" s="1">
        <v>0</v>
      </c>
      <c r="F559">
        <v>0</v>
      </c>
      <c r="G559">
        <v>0</v>
      </c>
      <c r="H559">
        <v>0</v>
      </c>
      <c r="I559" s="1">
        <v>0</v>
      </c>
      <c r="J559">
        <v>0</v>
      </c>
      <c r="K559">
        <v>0</v>
      </c>
      <c r="L559">
        <v>0</v>
      </c>
      <c r="M559">
        <v>0</v>
      </c>
      <c r="N559" s="1">
        <v>0</v>
      </c>
      <c r="O559">
        <v>0</v>
      </c>
      <c r="P559">
        <v>0</v>
      </c>
      <c r="Q559">
        <v>0</v>
      </c>
      <c r="R559">
        <v>0</v>
      </c>
      <c r="S559" s="1">
        <v>0</v>
      </c>
      <c r="T559">
        <v>1793900</v>
      </c>
      <c r="U559">
        <v>5396300</v>
      </c>
      <c r="V559">
        <v>0</v>
      </c>
      <c r="W559">
        <v>0</v>
      </c>
      <c r="X559" s="1">
        <v>1794400</v>
      </c>
      <c r="Y559">
        <v>9029700</v>
      </c>
      <c r="Z559">
        <v>2428800</v>
      </c>
      <c r="AA559">
        <v>0</v>
      </c>
      <c r="AB559">
        <v>0</v>
      </c>
      <c r="AC559" s="1">
        <v>8345800</v>
      </c>
      <c r="AD559">
        <v>5844400</v>
      </c>
      <c r="AE559">
        <v>2714200</v>
      </c>
      <c r="AF559">
        <v>770110</v>
      </c>
      <c r="AG559">
        <v>4763600</v>
      </c>
      <c r="AH559" s="1">
        <f t="shared" si="48"/>
        <v>0</v>
      </c>
      <c r="AI559">
        <f t="shared" si="49"/>
        <v>0</v>
      </c>
      <c r="AJ559">
        <f t="shared" si="50"/>
        <v>0</v>
      </c>
      <c r="AK559">
        <f t="shared" si="51"/>
        <v>1438040</v>
      </c>
      <c r="AL559">
        <f t="shared" si="52"/>
        <v>2650580</v>
      </c>
      <c r="AM559">
        <f t="shared" si="53"/>
        <v>4487622</v>
      </c>
    </row>
    <row r="560" spans="1:39" x14ac:dyDescent="0.25">
      <c r="A560" t="s">
        <v>1682</v>
      </c>
      <c r="B560" t="s">
        <v>2358</v>
      </c>
      <c r="C560" t="s">
        <v>726</v>
      </c>
      <c r="D560">
        <v>3</v>
      </c>
      <c r="E560" s="1">
        <v>0</v>
      </c>
      <c r="F560">
        <v>0</v>
      </c>
      <c r="G560">
        <v>0</v>
      </c>
      <c r="H560">
        <v>0</v>
      </c>
      <c r="I560" s="1">
        <v>0</v>
      </c>
      <c r="J560">
        <v>0</v>
      </c>
      <c r="K560">
        <v>0</v>
      </c>
      <c r="L560">
        <v>0</v>
      </c>
      <c r="M560">
        <v>0</v>
      </c>
      <c r="N560" s="1">
        <v>0</v>
      </c>
      <c r="O560">
        <v>0</v>
      </c>
      <c r="P560">
        <v>0</v>
      </c>
      <c r="Q560">
        <v>0</v>
      </c>
      <c r="R560">
        <v>0</v>
      </c>
      <c r="S560" s="1">
        <v>0</v>
      </c>
      <c r="T560">
        <v>1737300</v>
      </c>
      <c r="U560">
        <v>0</v>
      </c>
      <c r="V560">
        <v>0</v>
      </c>
      <c r="W560">
        <v>0</v>
      </c>
      <c r="X560" s="1">
        <v>0</v>
      </c>
      <c r="Y560">
        <v>8060300</v>
      </c>
      <c r="Z560">
        <v>0</v>
      </c>
      <c r="AA560">
        <v>0</v>
      </c>
      <c r="AB560">
        <v>0</v>
      </c>
      <c r="AC560" s="1">
        <v>20970000</v>
      </c>
      <c r="AD560">
        <v>0</v>
      </c>
      <c r="AE560">
        <v>10630000</v>
      </c>
      <c r="AF560">
        <v>0</v>
      </c>
      <c r="AG560">
        <v>0</v>
      </c>
      <c r="AH560" s="1">
        <f t="shared" si="48"/>
        <v>0</v>
      </c>
      <c r="AI560">
        <f t="shared" si="49"/>
        <v>0</v>
      </c>
      <c r="AJ560">
        <f t="shared" si="50"/>
        <v>0</v>
      </c>
      <c r="AK560">
        <f t="shared" si="51"/>
        <v>347460</v>
      </c>
      <c r="AL560">
        <f t="shared" si="52"/>
        <v>1612060</v>
      </c>
      <c r="AM560">
        <f t="shared" si="53"/>
        <v>6320000</v>
      </c>
    </row>
    <row r="561" spans="1:39" x14ac:dyDescent="0.25">
      <c r="A561" t="s">
        <v>1683</v>
      </c>
      <c r="B561" t="s">
        <v>2359</v>
      </c>
      <c r="C561" t="s">
        <v>727</v>
      </c>
      <c r="D561">
        <v>2</v>
      </c>
      <c r="E561" s="1">
        <v>0</v>
      </c>
      <c r="F561">
        <v>0</v>
      </c>
      <c r="G561">
        <v>0</v>
      </c>
      <c r="H561">
        <v>0</v>
      </c>
      <c r="I561" s="1">
        <v>0</v>
      </c>
      <c r="J561">
        <v>0</v>
      </c>
      <c r="K561">
        <v>0</v>
      </c>
      <c r="L561">
        <v>0</v>
      </c>
      <c r="M561">
        <v>0</v>
      </c>
      <c r="N561" s="1">
        <v>0</v>
      </c>
      <c r="O561">
        <v>0</v>
      </c>
      <c r="P561">
        <v>0</v>
      </c>
      <c r="Q561">
        <v>0</v>
      </c>
      <c r="R561">
        <v>0</v>
      </c>
      <c r="S561" s="1">
        <v>0</v>
      </c>
      <c r="T561">
        <v>0</v>
      </c>
      <c r="U561">
        <v>0</v>
      </c>
      <c r="V561">
        <v>0</v>
      </c>
      <c r="W561">
        <v>569950</v>
      </c>
      <c r="X561" s="1">
        <v>0</v>
      </c>
      <c r="Y561">
        <v>3276600</v>
      </c>
      <c r="Z561">
        <v>0</v>
      </c>
      <c r="AA561">
        <v>0</v>
      </c>
      <c r="AB561">
        <v>0</v>
      </c>
      <c r="AC561" s="1">
        <v>0</v>
      </c>
      <c r="AD561">
        <v>2679600</v>
      </c>
      <c r="AE561">
        <v>0</v>
      </c>
      <c r="AF561">
        <v>0</v>
      </c>
      <c r="AG561">
        <v>3712700</v>
      </c>
      <c r="AH561" s="1">
        <f t="shared" si="48"/>
        <v>0</v>
      </c>
      <c r="AI561">
        <f t="shared" si="49"/>
        <v>0</v>
      </c>
      <c r="AJ561">
        <f t="shared" si="50"/>
        <v>0</v>
      </c>
      <c r="AK561">
        <f t="shared" si="51"/>
        <v>113990</v>
      </c>
      <c r="AL561">
        <f t="shared" si="52"/>
        <v>655320</v>
      </c>
      <c r="AM561">
        <f t="shared" si="53"/>
        <v>1278460</v>
      </c>
    </row>
    <row r="562" spans="1:39" x14ac:dyDescent="0.25">
      <c r="A562" t="s">
        <v>1042</v>
      </c>
      <c r="B562" t="s">
        <v>2360</v>
      </c>
      <c r="C562" t="s">
        <v>90</v>
      </c>
      <c r="D562">
        <v>4</v>
      </c>
      <c r="E562" s="1">
        <v>0</v>
      </c>
      <c r="F562">
        <v>0</v>
      </c>
      <c r="G562">
        <v>0</v>
      </c>
      <c r="H562">
        <v>0</v>
      </c>
      <c r="I562" s="1">
        <v>458950</v>
      </c>
      <c r="J562">
        <v>0</v>
      </c>
      <c r="K562">
        <v>549770</v>
      </c>
      <c r="L562">
        <v>2733300</v>
      </c>
      <c r="M562">
        <v>0</v>
      </c>
      <c r="N562" s="1">
        <v>0</v>
      </c>
      <c r="O562">
        <v>0</v>
      </c>
      <c r="P562">
        <v>0</v>
      </c>
      <c r="Q562">
        <v>0</v>
      </c>
      <c r="R562">
        <v>369710</v>
      </c>
      <c r="S562" s="1">
        <v>36057000</v>
      </c>
      <c r="T562">
        <v>41543000</v>
      </c>
      <c r="U562">
        <v>42137000</v>
      </c>
      <c r="V562">
        <v>0</v>
      </c>
      <c r="W562">
        <v>6010800</v>
      </c>
      <c r="X562" s="1">
        <v>26600000</v>
      </c>
      <c r="Y562">
        <v>98141000</v>
      </c>
      <c r="Z562">
        <v>23669000</v>
      </c>
      <c r="AA562">
        <v>7770900</v>
      </c>
      <c r="AB562">
        <v>1446300</v>
      </c>
      <c r="AC562" s="1">
        <v>70348000</v>
      </c>
      <c r="AD562">
        <v>61889000</v>
      </c>
      <c r="AE562">
        <v>44974000</v>
      </c>
      <c r="AF562">
        <v>7316600</v>
      </c>
      <c r="AG562">
        <v>84994000</v>
      </c>
      <c r="AH562" s="1">
        <f t="shared" si="48"/>
        <v>0</v>
      </c>
      <c r="AI562">
        <f t="shared" si="49"/>
        <v>748404</v>
      </c>
      <c r="AJ562">
        <f t="shared" si="50"/>
        <v>73942</v>
      </c>
      <c r="AK562">
        <f t="shared" si="51"/>
        <v>25149560</v>
      </c>
      <c r="AL562">
        <f t="shared" si="52"/>
        <v>31525440</v>
      </c>
      <c r="AM562">
        <f t="shared" si="53"/>
        <v>53904320</v>
      </c>
    </row>
    <row r="563" spans="1:39" x14ac:dyDescent="0.25">
      <c r="A563" t="s">
        <v>1041</v>
      </c>
      <c r="B563" t="s">
        <v>2361</v>
      </c>
      <c r="C563" t="s">
        <v>89</v>
      </c>
      <c r="D563">
        <v>2</v>
      </c>
      <c r="E563" s="1">
        <v>0</v>
      </c>
      <c r="F563">
        <v>0</v>
      </c>
      <c r="G563">
        <v>0</v>
      </c>
      <c r="H563">
        <v>0</v>
      </c>
      <c r="I563" s="1">
        <v>0</v>
      </c>
      <c r="J563">
        <v>0</v>
      </c>
      <c r="K563">
        <v>0</v>
      </c>
      <c r="L563">
        <v>0</v>
      </c>
      <c r="M563">
        <v>0</v>
      </c>
      <c r="N563" s="1">
        <v>0</v>
      </c>
      <c r="O563">
        <v>0</v>
      </c>
      <c r="P563">
        <v>0</v>
      </c>
      <c r="Q563">
        <v>0</v>
      </c>
      <c r="R563">
        <v>0</v>
      </c>
      <c r="S563" s="1">
        <v>12177000</v>
      </c>
      <c r="T563">
        <v>23940000</v>
      </c>
      <c r="U563">
        <v>18288000</v>
      </c>
      <c r="V563">
        <v>0</v>
      </c>
      <c r="W563">
        <v>4098200</v>
      </c>
      <c r="X563" s="1">
        <v>9863100</v>
      </c>
      <c r="Y563">
        <v>38632000</v>
      </c>
      <c r="Z563">
        <v>11997000</v>
      </c>
      <c r="AA563">
        <v>0</v>
      </c>
      <c r="AB563">
        <v>0</v>
      </c>
      <c r="AC563" s="1">
        <v>41472000</v>
      </c>
      <c r="AD563">
        <v>29298000</v>
      </c>
      <c r="AE563">
        <v>20202000</v>
      </c>
      <c r="AF563">
        <v>0</v>
      </c>
      <c r="AG563">
        <v>33408000</v>
      </c>
      <c r="AH563" s="1">
        <f t="shared" si="48"/>
        <v>0</v>
      </c>
      <c r="AI563">
        <f t="shared" si="49"/>
        <v>0</v>
      </c>
      <c r="AJ563">
        <f t="shared" si="50"/>
        <v>0</v>
      </c>
      <c r="AK563">
        <f t="shared" si="51"/>
        <v>11700640</v>
      </c>
      <c r="AL563">
        <f t="shared" si="52"/>
        <v>12098420</v>
      </c>
      <c r="AM563">
        <f t="shared" si="53"/>
        <v>24876000</v>
      </c>
    </row>
    <row r="564" spans="1:39" x14ac:dyDescent="0.25">
      <c r="A564" t="s">
        <v>1684</v>
      </c>
      <c r="B564" t="s">
        <v>2362</v>
      </c>
      <c r="C564" t="s">
        <v>728</v>
      </c>
      <c r="D564">
        <v>3</v>
      </c>
      <c r="E564" s="1">
        <v>0</v>
      </c>
      <c r="F564">
        <v>0</v>
      </c>
      <c r="G564">
        <v>0</v>
      </c>
      <c r="H564">
        <v>0</v>
      </c>
      <c r="I564" s="1">
        <v>0</v>
      </c>
      <c r="J564">
        <v>0</v>
      </c>
      <c r="K564">
        <v>0</v>
      </c>
      <c r="L564">
        <v>0</v>
      </c>
      <c r="M564">
        <v>0</v>
      </c>
      <c r="N564" s="1">
        <v>0</v>
      </c>
      <c r="O564">
        <v>0</v>
      </c>
      <c r="P564">
        <v>0</v>
      </c>
      <c r="Q564">
        <v>0</v>
      </c>
      <c r="R564">
        <v>0</v>
      </c>
      <c r="S564" s="1">
        <v>0</v>
      </c>
      <c r="T564">
        <v>0</v>
      </c>
      <c r="U564">
        <v>0</v>
      </c>
      <c r="V564">
        <v>0</v>
      </c>
      <c r="W564">
        <v>0</v>
      </c>
      <c r="X564" s="1">
        <v>0</v>
      </c>
      <c r="Y564">
        <v>0</v>
      </c>
      <c r="Z564">
        <v>0</v>
      </c>
      <c r="AA564">
        <v>1625700</v>
      </c>
      <c r="AB564">
        <v>834130</v>
      </c>
      <c r="AC564" s="1">
        <v>5156200</v>
      </c>
      <c r="AD564">
        <v>0</v>
      </c>
      <c r="AE564">
        <v>2449400</v>
      </c>
      <c r="AF564">
        <v>0</v>
      </c>
      <c r="AG564">
        <v>0</v>
      </c>
      <c r="AH564" s="1">
        <f t="shared" si="48"/>
        <v>0</v>
      </c>
      <c r="AI564">
        <f t="shared" si="49"/>
        <v>0</v>
      </c>
      <c r="AJ564">
        <f t="shared" si="50"/>
        <v>0</v>
      </c>
      <c r="AK564">
        <f t="shared" si="51"/>
        <v>0</v>
      </c>
      <c r="AL564">
        <f t="shared" si="52"/>
        <v>491966</v>
      </c>
      <c r="AM564">
        <f t="shared" si="53"/>
        <v>1521120</v>
      </c>
    </row>
    <row r="565" spans="1:39" x14ac:dyDescent="0.25">
      <c r="A565" t="s">
        <v>1685</v>
      </c>
      <c r="B565" t="s">
        <v>2363</v>
      </c>
      <c r="C565" t="s">
        <v>729</v>
      </c>
      <c r="D565">
        <v>5</v>
      </c>
      <c r="E565" s="1">
        <v>0</v>
      </c>
      <c r="F565">
        <v>0</v>
      </c>
      <c r="G565">
        <v>0</v>
      </c>
      <c r="H565">
        <v>0</v>
      </c>
      <c r="I565" s="1">
        <v>0</v>
      </c>
      <c r="J565">
        <v>0</v>
      </c>
      <c r="K565">
        <v>0</v>
      </c>
      <c r="L565">
        <v>0</v>
      </c>
      <c r="M565">
        <v>0</v>
      </c>
      <c r="N565" s="1">
        <v>0</v>
      </c>
      <c r="O565">
        <v>0</v>
      </c>
      <c r="P565">
        <v>0</v>
      </c>
      <c r="Q565">
        <v>0</v>
      </c>
      <c r="R565">
        <v>0</v>
      </c>
      <c r="S565" s="1">
        <v>0</v>
      </c>
      <c r="T565">
        <v>2806300</v>
      </c>
      <c r="U565">
        <v>4922400</v>
      </c>
      <c r="V565">
        <v>0</v>
      </c>
      <c r="W565">
        <v>0</v>
      </c>
      <c r="X565" s="1">
        <v>1148000</v>
      </c>
      <c r="Y565">
        <v>7585900</v>
      </c>
      <c r="Z565">
        <v>5758700</v>
      </c>
      <c r="AA565">
        <v>1124800</v>
      </c>
      <c r="AB565">
        <v>0</v>
      </c>
      <c r="AC565" s="1">
        <v>10649000</v>
      </c>
      <c r="AD565">
        <v>3036100</v>
      </c>
      <c r="AE565">
        <v>0</v>
      </c>
      <c r="AF565">
        <v>0</v>
      </c>
      <c r="AG565">
        <v>6465400</v>
      </c>
      <c r="AH565" s="1">
        <f t="shared" si="48"/>
        <v>0</v>
      </c>
      <c r="AI565">
        <f t="shared" si="49"/>
        <v>0</v>
      </c>
      <c r="AJ565">
        <f t="shared" si="50"/>
        <v>0</v>
      </c>
      <c r="AK565">
        <f t="shared" si="51"/>
        <v>1545740</v>
      </c>
      <c r="AL565">
        <f t="shared" si="52"/>
        <v>3123480</v>
      </c>
      <c r="AM565">
        <f t="shared" si="53"/>
        <v>4030100</v>
      </c>
    </row>
    <row r="566" spans="1:39" x14ac:dyDescent="0.25">
      <c r="A566" t="s">
        <v>1686</v>
      </c>
      <c r="B566" t="s">
        <v>2364</v>
      </c>
      <c r="C566" t="s">
        <v>730</v>
      </c>
      <c r="D566">
        <v>2</v>
      </c>
      <c r="E566" s="1">
        <v>0</v>
      </c>
      <c r="F566">
        <v>0</v>
      </c>
      <c r="G566">
        <v>0</v>
      </c>
      <c r="H566">
        <v>0</v>
      </c>
      <c r="I566" s="1">
        <v>0</v>
      </c>
      <c r="J566">
        <v>0</v>
      </c>
      <c r="K566">
        <v>0</v>
      </c>
      <c r="L566">
        <v>0</v>
      </c>
      <c r="M566">
        <v>0</v>
      </c>
      <c r="N566" s="1">
        <v>0</v>
      </c>
      <c r="O566">
        <v>0</v>
      </c>
      <c r="P566">
        <v>0</v>
      </c>
      <c r="Q566">
        <v>0</v>
      </c>
      <c r="R566">
        <v>0</v>
      </c>
      <c r="S566" s="1">
        <v>0</v>
      </c>
      <c r="T566">
        <v>0</v>
      </c>
      <c r="U566">
        <v>0</v>
      </c>
      <c r="V566">
        <v>0</v>
      </c>
      <c r="W566">
        <v>0</v>
      </c>
      <c r="X566" s="1">
        <v>0</v>
      </c>
      <c r="Y566">
        <v>0</v>
      </c>
      <c r="Z566">
        <v>0</v>
      </c>
      <c r="AA566">
        <v>0</v>
      </c>
      <c r="AB566">
        <v>0</v>
      </c>
      <c r="AC566" s="1">
        <v>0</v>
      </c>
      <c r="AD566">
        <v>0</v>
      </c>
      <c r="AE566">
        <v>1558400</v>
      </c>
      <c r="AF566">
        <v>0</v>
      </c>
      <c r="AG566">
        <v>6628100</v>
      </c>
      <c r="AH566" s="1">
        <f t="shared" si="48"/>
        <v>0</v>
      </c>
      <c r="AI566">
        <f t="shared" si="49"/>
        <v>0</v>
      </c>
      <c r="AJ566">
        <f t="shared" si="50"/>
        <v>0</v>
      </c>
      <c r="AK566">
        <f t="shared" si="51"/>
        <v>0</v>
      </c>
      <c r="AL566">
        <f t="shared" si="52"/>
        <v>0</v>
      </c>
      <c r="AM566">
        <f t="shared" si="53"/>
        <v>1637300</v>
      </c>
    </row>
    <row r="567" spans="1:39" x14ac:dyDescent="0.25">
      <c r="A567" t="s">
        <v>1687</v>
      </c>
      <c r="B567" t="s">
        <v>2365</v>
      </c>
      <c r="C567" t="s">
        <v>731</v>
      </c>
      <c r="D567">
        <v>3</v>
      </c>
      <c r="E567" s="1">
        <v>0</v>
      </c>
      <c r="F567">
        <v>0</v>
      </c>
      <c r="G567">
        <v>0</v>
      </c>
      <c r="H567">
        <v>0</v>
      </c>
      <c r="I567" s="1">
        <v>0</v>
      </c>
      <c r="J567">
        <v>0</v>
      </c>
      <c r="K567">
        <v>0</v>
      </c>
      <c r="L567">
        <v>0</v>
      </c>
      <c r="M567">
        <v>0</v>
      </c>
      <c r="N567" s="1">
        <v>0</v>
      </c>
      <c r="O567">
        <v>0</v>
      </c>
      <c r="P567">
        <v>0</v>
      </c>
      <c r="Q567">
        <v>0</v>
      </c>
      <c r="R567">
        <v>0</v>
      </c>
      <c r="S567" s="1">
        <v>0</v>
      </c>
      <c r="T567">
        <v>0</v>
      </c>
      <c r="U567">
        <v>0</v>
      </c>
      <c r="V567">
        <v>0</v>
      </c>
      <c r="W567">
        <v>0</v>
      </c>
      <c r="X567" s="1">
        <v>0</v>
      </c>
      <c r="Y567">
        <v>0</v>
      </c>
      <c r="Z567">
        <v>0</v>
      </c>
      <c r="AA567">
        <v>0</v>
      </c>
      <c r="AB567">
        <v>0</v>
      </c>
      <c r="AC567" s="1">
        <v>0</v>
      </c>
      <c r="AD567">
        <v>0</v>
      </c>
      <c r="AE567">
        <v>0</v>
      </c>
      <c r="AF567">
        <v>0</v>
      </c>
      <c r="AG567">
        <v>0</v>
      </c>
      <c r="AH567" s="1">
        <f t="shared" si="48"/>
        <v>0</v>
      </c>
      <c r="AI567">
        <f t="shared" si="49"/>
        <v>0</v>
      </c>
      <c r="AJ567">
        <f t="shared" si="50"/>
        <v>0</v>
      </c>
      <c r="AK567">
        <f t="shared" si="51"/>
        <v>0</v>
      </c>
      <c r="AL567">
        <f t="shared" si="52"/>
        <v>0</v>
      </c>
      <c r="AM567">
        <f t="shared" si="53"/>
        <v>0</v>
      </c>
    </row>
    <row r="568" spans="1:39" x14ac:dyDescent="0.25">
      <c r="A568" t="s">
        <v>1688</v>
      </c>
      <c r="B568" t="s">
        <v>2366</v>
      </c>
      <c r="C568" t="s">
        <v>732</v>
      </c>
      <c r="D568">
        <v>58</v>
      </c>
      <c r="E568" s="1">
        <v>395010000</v>
      </c>
      <c r="F568">
        <v>103760000</v>
      </c>
      <c r="G568">
        <v>745520000</v>
      </c>
      <c r="H568">
        <v>913520000</v>
      </c>
      <c r="I568" s="1">
        <v>245740000</v>
      </c>
      <c r="J568">
        <v>273960000</v>
      </c>
      <c r="K568">
        <v>183190000</v>
      </c>
      <c r="L568">
        <v>229290000</v>
      </c>
      <c r="M568">
        <v>26698000</v>
      </c>
      <c r="N568" s="1">
        <v>1041600000</v>
      </c>
      <c r="O568">
        <v>8140600000</v>
      </c>
      <c r="P568">
        <v>134420000</v>
      </c>
      <c r="Q568">
        <v>270080000</v>
      </c>
      <c r="R568">
        <v>20988000</v>
      </c>
      <c r="S568" s="1">
        <v>316720000</v>
      </c>
      <c r="T568">
        <v>1287600000</v>
      </c>
      <c r="U568">
        <v>983160000</v>
      </c>
      <c r="V568">
        <v>1728500000</v>
      </c>
      <c r="W568">
        <v>963700000</v>
      </c>
      <c r="X568" s="1">
        <v>136600000</v>
      </c>
      <c r="Y568">
        <v>289790000</v>
      </c>
      <c r="Z568">
        <v>162450000</v>
      </c>
      <c r="AA568">
        <v>196170000</v>
      </c>
      <c r="AB568">
        <v>101510000</v>
      </c>
      <c r="AC568" s="1">
        <v>2273700000</v>
      </c>
      <c r="AD568">
        <v>159770000</v>
      </c>
      <c r="AE568">
        <v>635650000</v>
      </c>
      <c r="AF568">
        <v>29611000</v>
      </c>
      <c r="AG568">
        <v>339930000</v>
      </c>
      <c r="AH568" s="1">
        <f t="shared" si="48"/>
        <v>539452500</v>
      </c>
      <c r="AI568">
        <f t="shared" si="49"/>
        <v>191775600</v>
      </c>
      <c r="AJ568">
        <f t="shared" si="50"/>
        <v>1921537600</v>
      </c>
      <c r="AK568">
        <f t="shared" si="51"/>
        <v>1055936000</v>
      </c>
      <c r="AL568">
        <f t="shared" si="52"/>
        <v>177304000</v>
      </c>
      <c r="AM568">
        <f t="shared" si="53"/>
        <v>687732200</v>
      </c>
    </row>
    <row r="569" spans="1:39" x14ac:dyDescent="0.25">
      <c r="A569" t="s">
        <v>1689</v>
      </c>
      <c r="B569" t="s">
        <v>2367</v>
      </c>
      <c r="C569" t="s">
        <v>733</v>
      </c>
      <c r="D569">
        <v>2</v>
      </c>
      <c r="E569" s="1">
        <v>0</v>
      </c>
      <c r="F569">
        <v>0</v>
      </c>
      <c r="G569">
        <v>0</v>
      </c>
      <c r="H569">
        <v>0</v>
      </c>
      <c r="I569" s="1">
        <v>0</v>
      </c>
      <c r="J569">
        <v>0</v>
      </c>
      <c r="K569">
        <v>0</v>
      </c>
      <c r="L569">
        <v>0</v>
      </c>
      <c r="M569">
        <v>0</v>
      </c>
      <c r="N569" s="1">
        <v>0</v>
      </c>
      <c r="O569">
        <v>0</v>
      </c>
      <c r="P569">
        <v>0</v>
      </c>
      <c r="Q569">
        <v>0</v>
      </c>
      <c r="R569">
        <v>0</v>
      </c>
      <c r="S569" s="1">
        <v>0</v>
      </c>
      <c r="T569">
        <v>0</v>
      </c>
      <c r="U569">
        <v>0</v>
      </c>
      <c r="V569">
        <v>0</v>
      </c>
      <c r="W569">
        <v>0</v>
      </c>
      <c r="X569" s="1">
        <v>0</v>
      </c>
      <c r="Y569">
        <v>0</v>
      </c>
      <c r="Z569">
        <v>1854600</v>
      </c>
      <c r="AA569">
        <v>0</v>
      </c>
      <c r="AB569">
        <v>0</v>
      </c>
      <c r="AC569" s="1">
        <v>2087700</v>
      </c>
      <c r="AD569">
        <v>0</v>
      </c>
      <c r="AE569">
        <v>0</v>
      </c>
      <c r="AF569">
        <v>0</v>
      </c>
      <c r="AG569">
        <v>10352000</v>
      </c>
      <c r="AH569" s="1">
        <f t="shared" si="48"/>
        <v>0</v>
      </c>
      <c r="AI569">
        <f t="shared" si="49"/>
        <v>0</v>
      </c>
      <c r="AJ569">
        <f t="shared" si="50"/>
        <v>0</v>
      </c>
      <c r="AK569">
        <f t="shared" si="51"/>
        <v>0</v>
      </c>
      <c r="AL569">
        <f t="shared" si="52"/>
        <v>370920</v>
      </c>
      <c r="AM569">
        <f t="shared" si="53"/>
        <v>2487940</v>
      </c>
    </row>
    <row r="570" spans="1:39" x14ac:dyDescent="0.25">
      <c r="A570" t="s">
        <v>1690</v>
      </c>
      <c r="B570" t="s">
        <v>2368</v>
      </c>
      <c r="C570" t="s">
        <v>734</v>
      </c>
      <c r="D570">
        <v>4</v>
      </c>
      <c r="E570" s="1">
        <v>0</v>
      </c>
      <c r="F570">
        <v>0</v>
      </c>
      <c r="G570">
        <v>0</v>
      </c>
      <c r="H570">
        <v>0</v>
      </c>
      <c r="I570" s="1">
        <v>0</v>
      </c>
      <c r="J570">
        <v>0</v>
      </c>
      <c r="K570">
        <v>0</v>
      </c>
      <c r="L570">
        <v>0</v>
      </c>
      <c r="M570">
        <v>0</v>
      </c>
      <c r="N570" s="1">
        <v>0</v>
      </c>
      <c r="O570">
        <v>0</v>
      </c>
      <c r="P570">
        <v>0</v>
      </c>
      <c r="Q570">
        <v>0</v>
      </c>
      <c r="R570">
        <v>0</v>
      </c>
      <c r="S570" s="1">
        <v>0</v>
      </c>
      <c r="T570">
        <v>1574400</v>
      </c>
      <c r="U570">
        <v>1619500</v>
      </c>
      <c r="V570">
        <v>0</v>
      </c>
      <c r="W570">
        <v>0</v>
      </c>
      <c r="X570" s="1">
        <v>4879300</v>
      </c>
      <c r="Y570">
        <v>3555000</v>
      </c>
      <c r="Z570">
        <v>2921300</v>
      </c>
      <c r="AA570">
        <v>0</v>
      </c>
      <c r="AB570">
        <v>0</v>
      </c>
      <c r="AC570" s="1">
        <v>9862400</v>
      </c>
      <c r="AD570">
        <v>18088000</v>
      </c>
      <c r="AE570">
        <v>0</v>
      </c>
      <c r="AF570">
        <v>0</v>
      </c>
      <c r="AG570">
        <v>3810800</v>
      </c>
      <c r="AH570" s="1">
        <f t="shared" si="48"/>
        <v>0</v>
      </c>
      <c r="AI570">
        <f t="shared" si="49"/>
        <v>0</v>
      </c>
      <c r="AJ570">
        <f t="shared" si="50"/>
        <v>0</v>
      </c>
      <c r="AK570">
        <f t="shared" si="51"/>
        <v>638780</v>
      </c>
      <c r="AL570">
        <f t="shared" si="52"/>
        <v>2271120</v>
      </c>
      <c r="AM570">
        <f t="shared" si="53"/>
        <v>6352240</v>
      </c>
    </row>
    <row r="571" spans="1:39" x14ac:dyDescent="0.25">
      <c r="A571" t="s">
        <v>1691</v>
      </c>
      <c r="B571" t="s">
        <v>2369</v>
      </c>
      <c r="C571" t="s">
        <v>735</v>
      </c>
      <c r="D571">
        <v>2</v>
      </c>
      <c r="E571" s="1">
        <v>0</v>
      </c>
      <c r="F571">
        <v>0</v>
      </c>
      <c r="G571">
        <v>0</v>
      </c>
      <c r="H571">
        <v>0</v>
      </c>
      <c r="I571" s="1">
        <v>0</v>
      </c>
      <c r="J571">
        <v>0</v>
      </c>
      <c r="K571">
        <v>0</v>
      </c>
      <c r="L571">
        <v>0</v>
      </c>
      <c r="M571">
        <v>0</v>
      </c>
      <c r="N571" s="1">
        <v>0</v>
      </c>
      <c r="O571">
        <v>0</v>
      </c>
      <c r="P571">
        <v>0</v>
      </c>
      <c r="Q571">
        <v>0</v>
      </c>
      <c r="R571">
        <v>0</v>
      </c>
      <c r="S571" s="1">
        <v>0</v>
      </c>
      <c r="T571">
        <v>0</v>
      </c>
      <c r="U571">
        <v>1930500</v>
      </c>
      <c r="V571">
        <v>0</v>
      </c>
      <c r="W571">
        <v>0</v>
      </c>
      <c r="X571" s="1">
        <v>2000000</v>
      </c>
      <c r="Y571">
        <v>3545900</v>
      </c>
      <c r="Z571">
        <v>1807000</v>
      </c>
      <c r="AA571">
        <v>0</v>
      </c>
      <c r="AB571">
        <v>0</v>
      </c>
      <c r="AC571" s="1">
        <v>3440400</v>
      </c>
      <c r="AD571">
        <v>4287000</v>
      </c>
      <c r="AE571">
        <v>4066500</v>
      </c>
      <c r="AF571">
        <v>0</v>
      </c>
      <c r="AG571">
        <v>7416100</v>
      </c>
      <c r="AH571" s="1">
        <f t="shared" si="48"/>
        <v>0</v>
      </c>
      <c r="AI571">
        <f t="shared" si="49"/>
        <v>0</v>
      </c>
      <c r="AJ571">
        <f t="shared" si="50"/>
        <v>0</v>
      </c>
      <c r="AK571">
        <f t="shared" si="51"/>
        <v>386100</v>
      </c>
      <c r="AL571">
        <f t="shared" si="52"/>
        <v>1470580</v>
      </c>
      <c r="AM571">
        <f t="shared" si="53"/>
        <v>3842000</v>
      </c>
    </row>
    <row r="572" spans="1:39" x14ac:dyDescent="0.25">
      <c r="A572" t="s">
        <v>1692</v>
      </c>
      <c r="B572" t="s">
        <v>2104</v>
      </c>
      <c r="C572" t="s">
        <v>736</v>
      </c>
      <c r="D572">
        <v>43</v>
      </c>
      <c r="E572" s="1">
        <v>0</v>
      </c>
      <c r="F572">
        <v>0</v>
      </c>
      <c r="G572">
        <v>0</v>
      </c>
      <c r="H572">
        <v>0</v>
      </c>
      <c r="I572" s="1">
        <v>0</v>
      </c>
      <c r="J572">
        <v>0</v>
      </c>
      <c r="K572">
        <v>0</v>
      </c>
      <c r="L572">
        <v>0</v>
      </c>
      <c r="M572">
        <v>0</v>
      </c>
      <c r="N572" s="1">
        <v>0</v>
      </c>
      <c r="O572">
        <v>0</v>
      </c>
      <c r="P572">
        <v>0</v>
      </c>
      <c r="Q572">
        <v>0</v>
      </c>
      <c r="R572">
        <v>0</v>
      </c>
      <c r="S572" s="1">
        <v>0</v>
      </c>
      <c r="T572">
        <v>0</v>
      </c>
      <c r="U572">
        <v>0</v>
      </c>
      <c r="V572">
        <v>0</v>
      </c>
      <c r="W572">
        <v>0</v>
      </c>
      <c r="X572" s="1">
        <v>0</v>
      </c>
      <c r="Y572">
        <v>0</v>
      </c>
      <c r="Z572">
        <v>0</v>
      </c>
      <c r="AA572">
        <v>0</v>
      </c>
      <c r="AB572">
        <v>0</v>
      </c>
      <c r="AC572" s="1">
        <v>0</v>
      </c>
      <c r="AD572">
        <v>0</v>
      </c>
      <c r="AE572">
        <v>0</v>
      </c>
      <c r="AF572">
        <v>0</v>
      </c>
      <c r="AG572">
        <v>18366000</v>
      </c>
      <c r="AH572" s="1">
        <f t="shared" si="48"/>
        <v>0</v>
      </c>
      <c r="AI572">
        <f t="shared" si="49"/>
        <v>0</v>
      </c>
      <c r="AJ572">
        <f t="shared" si="50"/>
        <v>0</v>
      </c>
      <c r="AK572">
        <f t="shared" si="51"/>
        <v>0</v>
      </c>
      <c r="AL572">
        <f t="shared" si="52"/>
        <v>0</v>
      </c>
      <c r="AM572">
        <f t="shared" si="53"/>
        <v>3673200</v>
      </c>
    </row>
    <row r="573" spans="1:39" x14ac:dyDescent="0.25">
      <c r="A573" t="s">
        <v>1204</v>
      </c>
      <c r="B573" t="s">
        <v>2370</v>
      </c>
      <c r="C573" t="s">
        <v>252</v>
      </c>
      <c r="D573">
        <v>3</v>
      </c>
      <c r="E573" s="1">
        <v>0</v>
      </c>
      <c r="F573">
        <v>0</v>
      </c>
      <c r="G573">
        <v>0</v>
      </c>
      <c r="H573">
        <v>0</v>
      </c>
      <c r="I573" s="1">
        <v>0</v>
      </c>
      <c r="J573">
        <v>0</v>
      </c>
      <c r="K573">
        <v>0</v>
      </c>
      <c r="L573">
        <v>0</v>
      </c>
      <c r="M573">
        <v>0</v>
      </c>
      <c r="N573" s="1">
        <v>0</v>
      </c>
      <c r="O573">
        <v>0</v>
      </c>
      <c r="P573">
        <v>0</v>
      </c>
      <c r="Q573">
        <v>0</v>
      </c>
      <c r="R573">
        <v>0</v>
      </c>
      <c r="S573" s="1">
        <v>0</v>
      </c>
      <c r="T573">
        <v>11570000</v>
      </c>
      <c r="U573">
        <v>0</v>
      </c>
      <c r="V573">
        <v>0</v>
      </c>
      <c r="W573">
        <v>0</v>
      </c>
      <c r="X573" s="1">
        <v>2181600</v>
      </c>
      <c r="Y573">
        <v>0</v>
      </c>
      <c r="Z573">
        <v>0</v>
      </c>
      <c r="AA573">
        <v>3831600</v>
      </c>
      <c r="AB573">
        <v>540590</v>
      </c>
      <c r="AC573" s="1">
        <v>7339800</v>
      </c>
      <c r="AD573">
        <v>0</v>
      </c>
      <c r="AE573">
        <v>3691400</v>
      </c>
      <c r="AF573">
        <v>0</v>
      </c>
      <c r="AG573">
        <v>0</v>
      </c>
      <c r="AH573" s="1">
        <f t="shared" si="48"/>
        <v>0</v>
      </c>
      <c r="AI573">
        <f t="shared" si="49"/>
        <v>0</v>
      </c>
      <c r="AJ573">
        <f t="shared" si="50"/>
        <v>0</v>
      </c>
      <c r="AK573">
        <f t="shared" si="51"/>
        <v>2314000</v>
      </c>
      <c r="AL573">
        <f t="shared" si="52"/>
        <v>1310758</v>
      </c>
      <c r="AM573">
        <f t="shared" si="53"/>
        <v>2206240</v>
      </c>
    </row>
    <row r="574" spans="1:39" x14ac:dyDescent="0.25">
      <c r="A574" t="s">
        <v>994</v>
      </c>
      <c r="B574" t="s">
        <v>2371</v>
      </c>
      <c r="C574" t="s">
        <v>42</v>
      </c>
      <c r="D574">
        <v>4</v>
      </c>
      <c r="E574" s="1">
        <v>0</v>
      </c>
      <c r="F574">
        <v>0</v>
      </c>
      <c r="G574">
        <v>0</v>
      </c>
      <c r="H574">
        <v>0</v>
      </c>
      <c r="I574" s="1">
        <v>4193400</v>
      </c>
      <c r="J574">
        <v>0</v>
      </c>
      <c r="K574">
        <v>2344100</v>
      </c>
      <c r="L574">
        <v>20227000</v>
      </c>
      <c r="M574">
        <v>0</v>
      </c>
      <c r="N574" s="1">
        <v>19381000</v>
      </c>
      <c r="O574">
        <v>1111600</v>
      </c>
      <c r="P574">
        <v>2301900</v>
      </c>
      <c r="Q574">
        <v>0</v>
      </c>
      <c r="R574">
        <v>0</v>
      </c>
      <c r="S574" s="1">
        <v>0</v>
      </c>
      <c r="T574">
        <v>0</v>
      </c>
      <c r="U574">
        <v>0</v>
      </c>
      <c r="V574">
        <v>0</v>
      </c>
      <c r="W574">
        <v>0</v>
      </c>
      <c r="X574" s="1">
        <v>3563600</v>
      </c>
      <c r="Y574">
        <v>0</v>
      </c>
      <c r="Z574">
        <v>0</v>
      </c>
      <c r="AA574">
        <v>0</v>
      </c>
      <c r="AB574">
        <v>0</v>
      </c>
      <c r="AC574" s="1">
        <v>0</v>
      </c>
      <c r="AD574">
        <v>0</v>
      </c>
      <c r="AE574">
        <v>0</v>
      </c>
      <c r="AF574">
        <v>0</v>
      </c>
      <c r="AG574">
        <v>0</v>
      </c>
      <c r="AH574" s="1">
        <f t="shared" si="48"/>
        <v>0</v>
      </c>
      <c r="AI574">
        <f t="shared" si="49"/>
        <v>5352900</v>
      </c>
      <c r="AJ574">
        <f t="shared" si="50"/>
        <v>4558900</v>
      </c>
      <c r="AK574">
        <f t="shared" si="51"/>
        <v>0</v>
      </c>
      <c r="AL574">
        <f t="shared" si="52"/>
        <v>712720</v>
      </c>
      <c r="AM574">
        <f t="shared" si="53"/>
        <v>0</v>
      </c>
    </row>
    <row r="575" spans="1:39" x14ac:dyDescent="0.25">
      <c r="A575" t="s">
        <v>1139</v>
      </c>
      <c r="B575" t="s">
        <v>2372</v>
      </c>
      <c r="C575" t="s">
        <v>187</v>
      </c>
      <c r="D575">
        <v>4</v>
      </c>
      <c r="E575" s="1">
        <v>0</v>
      </c>
      <c r="F575">
        <v>0</v>
      </c>
      <c r="G575">
        <v>0</v>
      </c>
      <c r="H575">
        <v>0</v>
      </c>
      <c r="I575" s="1">
        <v>0</v>
      </c>
      <c r="J575">
        <v>0</v>
      </c>
      <c r="K575">
        <v>0</v>
      </c>
      <c r="L575">
        <v>0</v>
      </c>
      <c r="M575">
        <v>0</v>
      </c>
      <c r="N575" s="1">
        <v>0</v>
      </c>
      <c r="O575">
        <v>0</v>
      </c>
      <c r="P575">
        <v>0</v>
      </c>
      <c r="Q575">
        <v>0</v>
      </c>
      <c r="R575">
        <v>0</v>
      </c>
      <c r="S575" s="1">
        <v>3791600</v>
      </c>
      <c r="T575">
        <v>4506900</v>
      </c>
      <c r="U575">
        <v>12113000</v>
      </c>
      <c r="V575">
        <v>0</v>
      </c>
      <c r="W575">
        <v>1470400</v>
      </c>
      <c r="X575" s="1">
        <v>0</v>
      </c>
      <c r="Y575">
        <v>10920000</v>
      </c>
      <c r="Z575">
        <v>9199600</v>
      </c>
      <c r="AA575">
        <v>1234300</v>
      </c>
      <c r="AB575">
        <v>0</v>
      </c>
      <c r="AC575" s="1">
        <v>23594000</v>
      </c>
      <c r="AD575">
        <v>12058000</v>
      </c>
      <c r="AE575">
        <v>11910000</v>
      </c>
      <c r="AF575">
        <v>0</v>
      </c>
      <c r="AG575">
        <v>21943000</v>
      </c>
      <c r="AH575" s="1">
        <f t="shared" si="48"/>
        <v>0</v>
      </c>
      <c r="AI575">
        <f t="shared" si="49"/>
        <v>0</v>
      </c>
      <c r="AJ575">
        <f t="shared" si="50"/>
        <v>0</v>
      </c>
      <c r="AK575">
        <f t="shared" si="51"/>
        <v>4376380</v>
      </c>
      <c r="AL575">
        <f t="shared" si="52"/>
        <v>4270780</v>
      </c>
      <c r="AM575">
        <f t="shared" si="53"/>
        <v>13901000</v>
      </c>
    </row>
    <row r="576" spans="1:39" x14ac:dyDescent="0.25">
      <c r="A576" t="s">
        <v>1091</v>
      </c>
      <c r="B576" t="s">
        <v>2373</v>
      </c>
      <c r="C576" t="s">
        <v>139</v>
      </c>
      <c r="D576">
        <v>4</v>
      </c>
      <c r="E576" s="1">
        <v>0</v>
      </c>
      <c r="F576">
        <v>0</v>
      </c>
      <c r="G576">
        <v>0</v>
      </c>
      <c r="H576">
        <v>0</v>
      </c>
      <c r="I576" s="1">
        <v>0</v>
      </c>
      <c r="J576">
        <v>0</v>
      </c>
      <c r="K576">
        <v>0</v>
      </c>
      <c r="L576">
        <v>0</v>
      </c>
      <c r="M576">
        <v>0</v>
      </c>
      <c r="N576" s="1">
        <v>0</v>
      </c>
      <c r="O576">
        <v>0</v>
      </c>
      <c r="P576">
        <v>0</v>
      </c>
      <c r="Q576">
        <v>0</v>
      </c>
      <c r="R576">
        <v>0</v>
      </c>
      <c r="S576" s="1">
        <v>0</v>
      </c>
      <c r="T576">
        <v>0</v>
      </c>
      <c r="U576">
        <v>0</v>
      </c>
      <c r="V576">
        <v>0</v>
      </c>
      <c r="W576">
        <v>0</v>
      </c>
      <c r="X576" s="1">
        <v>1510300</v>
      </c>
      <c r="Y576">
        <v>5787800</v>
      </c>
      <c r="Z576">
        <v>2625000</v>
      </c>
      <c r="AA576">
        <v>0</v>
      </c>
      <c r="AB576">
        <v>0</v>
      </c>
      <c r="AC576" s="1">
        <v>4228200</v>
      </c>
      <c r="AD576">
        <v>2267500</v>
      </c>
      <c r="AE576">
        <v>1443100</v>
      </c>
      <c r="AF576">
        <v>0</v>
      </c>
      <c r="AG576">
        <v>8227100</v>
      </c>
      <c r="AH576" s="1">
        <f t="shared" si="48"/>
        <v>0</v>
      </c>
      <c r="AI576">
        <f t="shared" si="49"/>
        <v>0</v>
      </c>
      <c r="AJ576">
        <f t="shared" si="50"/>
        <v>0</v>
      </c>
      <c r="AK576">
        <f t="shared" si="51"/>
        <v>0</v>
      </c>
      <c r="AL576">
        <f t="shared" si="52"/>
        <v>1984620</v>
      </c>
      <c r="AM576">
        <f t="shared" si="53"/>
        <v>3233180</v>
      </c>
    </row>
    <row r="577" spans="1:39" x14ac:dyDescent="0.25">
      <c r="A577" t="s">
        <v>1176</v>
      </c>
      <c r="B577" t="s">
        <v>2374</v>
      </c>
      <c r="C577" t="s">
        <v>224</v>
      </c>
      <c r="D577">
        <v>11</v>
      </c>
      <c r="E577" s="1">
        <v>0</v>
      </c>
      <c r="F577">
        <v>0</v>
      </c>
      <c r="G577">
        <v>1481500</v>
      </c>
      <c r="H577">
        <v>1722200</v>
      </c>
      <c r="I577" s="1">
        <v>0</v>
      </c>
      <c r="J577">
        <v>0</v>
      </c>
      <c r="K577">
        <v>0</v>
      </c>
      <c r="L577">
        <v>0</v>
      </c>
      <c r="M577">
        <v>0</v>
      </c>
      <c r="N577" s="1">
        <v>0</v>
      </c>
      <c r="O577">
        <v>168890000</v>
      </c>
      <c r="P577">
        <v>0</v>
      </c>
      <c r="Q577">
        <v>0</v>
      </c>
      <c r="R577">
        <v>0</v>
      </c>
      <c r="S577" s="1">
        <v>1854100</v>
      </c>
      <c r="T577">
        <v>0</v>
      </c>
      <c r="U577">
        <v>0</v>
      </c>
      <c r="V577">
        <v>6159000</v>
      </c>
      <c r="W577">
        <v>0</v>
      </c>
      <c r="X577" s="1">
        <v>0</v>
      </c>
      <c r="Y577">
        <v>0</v>
      </c>
      <c r="Z577">
        <v>0</v>
      </c>
      <c r="AA577">
        <v>0</v>
      </c>
      <c r="AB577">
        <v>0</v>
      </c>
      <c r="AC577" s="1">
        <v>0</v>
      </c>
      <c r="AD577">
        <v>0</v>
      </c>
      <c r="AE577">
        <v>0</v>
      </c>
      <c r="AF577">
        <v>0</v>
      </c>
      <c r="AG577">
        <v>0</v>
      </c>
      <c r="AH577" s="1">
        <f t="shared" si="48"/>
        <v>800925</v>
      </c>
      <c r="AI577">
        <f t="shared" si="49"/>
        <v>0</v>
      </c>
      <c r="AJ577">
        <f t="shared" si="50"/>
        <v>33778000</v>
      </c>
      <c r="AK577">
        <f t="shared" si="51"/>
        <v>1602620</v>
      </c>
      <c r="AL577">
        <f t="shared" si="52"/>
        <v>0</v>
      </c>
      <c r="AM577">
        <f t="shared" si="53"/>
        <v>0</v>
      </c>
    </row>
    <row r="578" spans="1:39" x14ac:dyDescent="0.25">
      <c r="A578" t="s">
        <v>1027</v>
      </c>
      <c r="B578" t="s">
        <v>2375</v>
      </c>
      <c r="C578" t="s">
        <v>75</v>
      </c>
      <c r="D578">
        <v>22</v>
      </c>
      <c r="E578" s="1">
        <v>0</v>
      </c>
      <c r="F578">
        <v>0</v>
      </c>
      <c r="G578">
        <v>0</v>
      </c>
      <c r="H578">
        <v>0</v>
      </c>
      <c r="I578" s="1">
        <v>0</v>
      </c>
      <c r="J578">
        <v>0</v>
      </c>
      <c r="K578">
        <v>0</v>
      </c>
      <c r="L578">
        <v>3741600</v>
      </c>
      <c r="M578">
        <v>0</v>
      </c>
      <c r="N578" s="1">
        <v>11782000</v>
      </c>
      <c r="O578">
        <v>0</v>
      </c>
      <c r="P578">
        <v>0</v>
      </c>
      <c r="Q578">
        <v>0</v>
      </c>
      <c r="R578">
        <v>0</v>
      </c>
      <c r="S578" s="1">
        <v>44985000</v>
      </c>
      <c r="T578">
        <v>84860000</v>
      </c>
      <c r="U578">
        <v>116800000</v>
      </c>
      <c r="V578">
        <v>0</v>
      </c>
      <c r="W578">
        <v>26897000</v>
      </c>
      <c r="X578" s="1">
        <v>91763000</v>
      </c>
      <c r="Y578">
        <v>179240000</v>
      </c>
      <c r="Z578">
        <v>104740000</v>
      </c>
      <c r="AA578">
        <v>23618000</v>
      </c>
      <c r="AB578">
        <v>15147000</v>
      </c>
      <c r="AC578" s="1">
        <v>317960000</v>
      </c>
      <c r="AD578">
        <v>255250000</v>
      </c>
      <c r="AE578">
        <v>184020000</v>
      </c>
      <c r="AF578">
        <v>32149000</v>
      </c>
      <c r="AG578">
        <v>359990000</v>
      </c>
      <c r="AH578" s="1">
        <f t="shared" ref="AH578:AH641" si="54">AVERAGE(E578:H578)</f>
        <v>0</v>
      </c>
      <c r="AI578">
        <f t="shared" ref="AI578:AI641" si="55">AVERAGE(I578:M578)</f>
        <v>748320</v>
      </c>
      <c r="AJ578">
        <f t="shared" ref="AJ578:AJ641" si="56">AVERAGE(N578:R578)</f>
        <v>2356400</v>
      </c>
      <c r="AK578">
        <f t="shared" ref="AK578:AK641" si="57">AVERAGE(S578:W578)</f>
        <v>54708400</v>
      </c>
      <c r="AL578">
        <f t="shared" ref="AL578:AL641" si="58">AVERAGE(X578:AB578)</f>
        <v>82901600</v>
      </c>
      <c r="AM578">
        <f t="shared" ref="AM578:AM641" si="59">AVERAGE(AC578:AG578)</f>
        <v>229873800</v>
      </c>
    </row>
    <row r="579" spans="1:39" x14ac:dyDescent="0.25">
      <c r="A579" t="s">
        <v>1185</v>
      </c>
      <c r="B579" t="s">
        <v>2376</v>
      </c>
      <c r="C579" t="s">
        <v>233</v>
      </c>
      <c r="D579">
        <v>13</v>
      </c>
      <c r="E579" s="1">
        <v>0</v>
      </c>
      <c r="F579">
        <v>0</v>
      </c>
      <c r="G579">
        <v>0</v>
      </c>
      <c r="H579">
        <v>0</v>
      </c>
      <c r="I579" s="1">
        <v>0</v>
      </c>
      <c r="J579">
        <v>0</v>
      </c>
      <c r="K579">
        <v>0</v>
      </c>
      <c r="L579">
        <v>0</v>
      </c>
      <c r="M579">
        <v>0</v>
      </c>
      <c r="N579" s="1">
        <v>0</v>
      </c>
      <c r="O579">
        <v>0</v>
      </c>
      <c r="P579">
        <v>0</v>
      </c>
      <c r="Q579">
        <v>0</v>
      </c>
      <c r="R579">
        <v>0</v>
      </c>
      <c r="S579" s="1">
        <v>23548000</v>
      </c>
      <c r="T579">
        <v>58333000</v>
      </c>
      <c r="U579">
        <v>138580000</v>
      </c>
      <c r="V579">
        <v>12078000</v>
      </c>
      <c r="W579">
        <v>22394000</v>
      </c>
      <c r="X579" s="1">
        <v>76807000</v>
      </c>
      <c r="Y579">
        <v>213580000</v>
      </c>
      <c r="Z579">
        <v>154450000</v>
      </c>
      <c r="AA579">
        <v>81658000</v>
      </c>
      <c r="AB579">
        <v>45418000</v>
      </c>
      <c r="AC579" s="1">
        <v>459620000</v>
      </c>
      <c r="AD579">
        <v>286760000</v>
      </c>
      <c r="AE579">
        <v>227280000</v>
      </c>
      <c r="AF579">
        <v>48859000</v>
      </c>
      <c r="AG579">
        <v>444580000</v>
      </c>
      <c r="AH579" s="1">
        <f t="shared" si="54"/>
        <v>0</v>
      </c>
      <c r="AI579">
        <f t="shared" si="55"/>
        <v>0</v>
      </c>
      <c r="AJ579">
        <f t="shared" si="56"/>
        <v>0</v>
      </c>
      <c r="AK579">
        <f t="shared" si="57"/>
        <v>50986600</v>
      </c>
      <c r="AL579">
        <f t="shared" si="58"/>
        <v>114382600</v>
      </c>
      <c r="AM579">
        <f t="shared" si="59"/>
        <v>293419800</v>
      </c>
    </row>
    <row r="580" spans="1:39" x14ac:dyDescent="0.25">
      <c r="A580" t="s">
        <v>1693</v>
      </c>
      <c r="B580" t="s">
        <v>2377</v>
      </c>
      <c r="C580" t="s">
        <v>737</v>
      </c>
      <c r="D580">
        <v>2</v>
      </c>
      <c r="E580" s="1">
        <v>0</v>
      </c>
      <c r="F580">
        <v>0</v>
      </c>
      <c r="G580">
        <v>0</v>
      </c>
      <c r="H580">
        <v>0</v>
      </c>
      <c r="I580" s="1">
        <v>0</v>
      </c>
      <c r="J580">
        <v>0</v>
      </c>
      <c r="K580">
        <v>0</v>
      </c>
      <c r="L580">
        <v>0</v>
      </c>
      <c r="M580">
        <v>0</v>
      </c>
      <c r="N580" s="1">
        <v>0</v>
      </c>
      <c r="O580">
        <v>13101000</v>
      </c>
      <c r="P580">
        <v>0</v>
      </c>
      <c r="Q580">
        <v>0</v>
      </c>
      <c r="R580">
        <v>0</v>
      </c>
      <c r="S580" s="1">
        <v>0</v>
      </c>
      <c r="T580">
        <v>0</v>
      </c>
      <c r="U580">
        <v>0</v>
      </c>
      <c r="V580">
        <v>0</v>
      </c>
      <c r="W580">
        <v>0</v>
      </c>
      <c r="X580" s="1">
        <v>0</v>
      </c>
      <c r="Y580">
        <v>0</v>
      </c>
      <c r="Z580">
        <v>0</v>
      </c>
      <c r="AA580">
        <v>0</v>
      </c>
      <c r="AB580">
        <v>0</v>
      </c>
      <c r="AC580" s="1">
        <v>0</v>
      </c>
      <c r="AD580">
        <v>0</v>
      </c>
      <c r="AE580">
        <v>0</v>
      </c>
      <c r="AF580">
        <v>0</v>
      </c>
      <c r="AG580">
        <v>0</v>
      </c>
      <c r="AH580" s="1">
        <f t="shared" si="54"/>
        <v>0</v>
      </c>
      <c r="AI580">
        <f t="shared" si="55"/>
        <v>0</v>
      </c>
      <c r="AJ580">
        <f t="shared" si="56"/>
        <v>2620200</v>
      </c>
      <c r="AK580">
        <f t="shared" si="57"/>
        <v>0</v>
      </c>
      <c r="AL580">
        <f t="shared" si="58"/>
        <v>0</v>
      </c>
      <c r="AM580">
        <f t="shared" si="59"/>
        <v>0</v>
      </c>
    </row>
    <row r="581" spans="1:39" x14ac:dyDescent="0.25">
      <c r="A581" t="s">
        <v>1694</v>
      </c>
      <c r="B581" t="s">
        <v>2378</v>
      </c>
      <c r="C581" t="s">
        <v>738</v>
      </c>
      <c r="D581">
        <v>3</v>
      </c>
      <c r="E581" s="1">
        <v>0</v>
      </c>
      <c r="F581">
        <v>0</v>
      </c>
      <c r="G581">
        <v>0</v>
      </c>
      <c r="H581">
        <v>0</v>
      </c>
      <c r="I581" s="1">
        <v>0</v>
      </c>
      <c r="J581">
        <v>0</v>
      </c>
      <c r="K581">
        <v>0</v>
      </c>
      <c r="L581">
        <v>0</v>
      </c>
      <c r="M581">
        <v>0</v>
      </c>
      <c r="N581" s="1">
        <v>0</v>
      </c>
      <c r="O581">
        <v>0</v>
      </c>
      <c r="P581">
        <v>0</v>
      </c>
      <c r="Q581">
        <v>0</v>
      </c>
      <c r="R581">
        <v>0</v>
      </c>
      <c r="S581" s="1">
        <v>0</v>
      </c>
      <c r="T581">
        <v>0</v>
      </c>
      <c r="U581">
        <v>0</v>
      </c>
      <c r="V581">
        <v>0</v>
      </c>
      <c r="W581">
        <v>0</v>
      </c>
      <c r="X581" s="1">
        <v>0</v>
      </c>
      <c r="Y581">
        <v>0</v>
      </c>
      <c r="Z581">
        <v>0</v>
      </c>
      <c r="AA581">
        <v>0</v>
      </c>
      <c r="AB581">
        <v>0</v>
      </c>
      <c r="AC581" s="1">
        <v>1480700</v>
      </c>
      <c r="AD581">
        <v>0</v>
      </c>
      <c r="AE581">
        <v>0</v>
      </c>
      <c r="AF581">
        <v>0</v>
      </c>
      <c r="AG581">
        <v>1682500</v>
      </c>
      <c r="AH581" s="1">
        <f t="shared" si="54"/>
        <v>0</v>
      </c>
      <c r="AI581">
        <f t="shared" si="55"/>
        <v>0</v>
      </c>
      <c r="AJ581">
        <f t="shared" si="56"/>
        <v>0</v>
      </c>
      <c r="AK581">
        <f t="shared" si="57"/>
        <v>0</v>
      </c>
      <c r="AL581">
        <f t="shared" si="58"/>
        <v>0</v>
      </c>
      <c r="AM581">
        <f t="shared" si="59"/>
        <v>632640</v>
      </c>
    </row>
    <row r="582" spans="1:39" x14ac:dyDescent="0.25">
      <c r="A582" t="s">
        <v>1695</v>
      </c>
      <c r="B582" t="s">
        <v>2379</v>
      </c>
      <c r="C582" t="s">
        <v>739</v>
      </c>
      <c r="D582">
        <v>7</v>
      </c>
      <c r="E582" s="1">
        <v>0</v>
      </c>
      <c r="F582">
        <v>0</v>
      </c>
      <c r="G582">
        <v>0</v>
      </c>
      <c r="H582">
        <v>0</v>
      </c>
      <c r="I582" s="1">
        <v>0</v>
      </c>
      <c r="J582">
        <v>0</v>
      </c>
      <c r="K582">
        <v>0</v>
      </c>
      <c r="L582">
        <v>0</v>
      </c>
      <c r="M582">
        <v>0</v>
      </c>
      <c r="N582" s="1">
        <v>0</v>
      </c>
      <c r="O582">
        <v>0</v>
      </c>
      <c r="P582">
        <v>0</v>
      </c>
      <c r="Q582">
        <v>0</v>
      </c>
      <c r="R582">
        <v>0</v>
      </c>
      <c r="S582" s="1">
        <v>1335300</v>
      </c>
      <c r="T582">
        <v>12029000</v>
      </c>
      <c r="U582">
        <v>18144000</v>
      </c>
      <c r="V582">
        <v>0</v>
      </c>
      <c r="W582">
        <v>1989100</v>
      </c>
      <c r="X582" s="1">
        <v>18116000</v>
      </c>
      <c r="Y582">
        <v>43027000</v>
      </c>
      <c r="Z582">
        <v>22292000</v>
      </c>
      <c r="AA582">
        <v>1477900</v>
      </c>
      <c r="AB582">
        <v>744800</v>
      </c>
      <c r="AC582" s="1">
        <v>70005000</v>
      </c>
      <c r="AD582">
        <v>76174000</v>
      </c>
      <c r="AE582">
        <v>10988000</v>
      </c>
      <c r="AF582">
        <v>3308300</v>
      </c>
      <c r="AG582">
        <v>30206000</v>
      </c>
      <c r="AH582" s="1">
        <f t="shared" si="54"/>
        <v>0</v>
      </c>
      <c r="AI582">
        <f t="shared" si="55"/>
        <v>0</v>
      </c>
      <c r="AJ582">
        <f t="shared" si="56"/>
        <v>0</v>
      </c>
      <c r="AK582">
        <f t="shared" si="57"/>
        <v>6699480</v>
      </c>
      <c r="AL582">
        <f t="shared" si="58"/>
        <v>17131540</v>
      </c>
      <c r="AM582">
        <f t="shared" si="59"/>
        <v>38136260</v>
      </c>
    </row>
    <row r="583" spans="1:39" x14ac:dyDescent="0.25">
      <c r="A583" t="s">
        <v>1696</v>
      </c>
      <c r="C583" t="s">
        <v>740</v>
      </c>
      <c r="D583">
        <v>2</v>
      </c>
      <c r="E583" s="1">
        <v>0</v>
      </c>
      <c r="F583">
        <v>0</v>
      </c>
      <c r="G583">
        <v>0</v>
      </c>
      <c r="H583">
        <v>0</v>
      </c>
      <c r="I583" s="1">
        <v>0</v>
      </c>
      <c r="J583">
        <v>0</v>
      </c>
      <c r="K583">
        <v>0</v>
      </c>
      <c r="L583">
        <v>0</v>
      </c>
      <c r="M583">
        <v>0</v>
      </c>
      <c r="N583" s="1">
        <v>0</v>
      </c>
      <c r="O583">
        <v>0</v>
      </c>
      <c r="P583">
        <v>0</v>
      </c>
      <c r="Q583">
        <v>0</v>
      </c>
      <c r="R583">
        <v>0</v>
      </c>
      <c r="S583" s="1">
        <v>5925900</v>
      </c>
      <c r="T583">
        <v>11905000</v>
      </c>
      <c r="U583">
        <v>16687000</v>
      </c>
      <c r="V583">
        <v>0</v>
      </c>
      <c r="W583">
        <v>1328900</v>
      </c>
      <c r="X583" s="1">
        <v>18510000</v>
      </c>
      <c r="Y583">
        <v>44392000</v>
      </c>
      <c r="Z583">
        <v>26447000</v>
      </c>
      <c r="AA583">
        <v>8825500</v>
      </c>
      <c r="AB583">
        <v>3546200</v>
      </c>
      <c r="AC583" s="1">
        <v>47808000</v>
      </c>
      <c r="AD583">
        <v>34670000</v>
      </c>
      <c r="AE583">
        <v>27469000</v>
      </c>
      <c r="AF583">
        <v>5187900</v>
      </c>
      <c r="AG583">
        <v>23686000</v>
      </c>
      <c r="AH583" s="1">
        <f t="shared" si="54"/>
        <v>0</v>
      </c>
      <c r="AI583">
        <f t="shared" si="55"/>
        <v>0</v>
      </c>
      <c r="AJ583">
        <f t="shared" si="56"/>
        <v>0</v>
      </c>
      <c r="AK583">
        <f t="shared" si="57"/>
        <v>7169360</v>
      </c>
      <c r="AL583">
        <f t="shared" si="58"/>
        <v>20344140</v>
      </c>
      <c r="AM583">
        <f t="shared" si="59"/>
        <v>27764180</v>
      </c>
    </row>
    <row r="584" spans="1:39" x14ac:dyDescent="0.25">
      <c r="A584" t="s">
        <v>1697</v>
      </c>
      <c r="B584" t="s">
        <v>2380</v>
      </c>
      <c r="C584" t="s">
        <v>741</v>
      </c>
      <c r="D584">
        <v>4</v>
      </c>
      <c r="E584" s="1">
        <v>0</v>
      </c>
      <c r="F584">
        <v>0</v>
      </c>
      <c r="G584">
        <v>0</v>
      </c>
      <c r="H584">
        <v>0</v>
      </c>
      <c r="I584" s="1">
        <v>0</v>
      </c>
      <c r="J584">
        <v>0</v>
      </c>
      <c r="K584">
        <v>0</v>
      </c>
      <c r="L584">
        <v>0</v>
      </c>
      <c r="M584">
        <v>0</v>
      </c>
      <c r="N584" s="1">
        <v>0</v>
      </c>
      <c r="O584">
        <v>0</v>
      </c>
      <c r="P584">
        <v>0</v>
      </c>
      <c r="Q584">
        <v>0</v>
      </c>
      <c r="R584">
        <v>0</v>
      </c>
      <c r="S584" s="1">
        <v>5282400</v>
      </c>
      <c r="T584">
        <v>8577700</v>
      </c>
      <c r="U584">
        <v>17367000</v>
      </c>
      <c r="V584">
        <v>0</v>
      </c>
      <c r="W584">
        <v>4581400</v>
      </c>
      <c r="X584" s="1">
        <v>22245000</v>
      </c>
      <c r="Y584">
        <v>36228000</v>
      </c>
      <c r="Z584">
        <v>20088000</v>
      </c>
      <c r="AA584">
        <v>2421600</v>
      </c>
      <c r="AB584">
        <v>1256300</v>
      </c>
      <c r="AC584" s="1">
        <v>43679000</v>
      </c>
      <c r="AD584">
        <v>28006000</v>
      </c>
      <c r="AE584">
        <v>20484000</v>
      </c>
      <c r="AF584">
        <v>2220600</v>
      </c>
      <c r="AG584">
        <v>43782000</v>
      </c>
      <c r="AH584" s="1">
        <f t="shared" si="54"/>
        <v>0</v>
      </c>
      <c r="AI584">
        <f t="shared" si="55"/>
        <v>0</v>
      </c>
      <c r="AJ584">
        <f t="shared" si="56"/>
        <v>0</v>
      </c>
      <c r="AK584">
        <f t="shared" si="57"/>
        <v>7161700</v>
      </c>
      <c r="AL584">
        <f t="shared" si="58"/>
        <v>16447780</v>
      </c>
      <c r="AM584">
        <f t="shared" si="59"/>
        <v>27634320</v>
      </c>
    </row>
    <row r="585" spans="1:39" x14ac:dyDescent="0.25">
      <c r="A585" t="s">
        <v>1698</v>
      </c>
      <c r="B585" t="s">
        <v>2381</v>
      </c>
      <c r="C585" t="s">
        <v>742</v>
      </c>
      <c r="D585">
        <v>3</v>
      </c>
      <c r="E585" s="1">
        <v>0</v>
      </c>
      <c r="F585">
        <v>0</v>
      </c>
      <c r="G585">
        <v>0</v>
      </c>
      <c r="H585">
        <v>0</v>
      </c>
      <c r="I585" s="1">
        <v>0</v>
      </c>
      <c r="J585">
        <v>0</v>
      </c>
      <c r="K585">
        <v>0</v>
      </c>
      <c r="L585">
        <v>0</v>
      </c>
      <c r="M585">
        <v>0</v>
      </c>
      <c r="N585" s="1">
        <v>0</v>
      </c>
      <c r="O585">
        <v>0</v>
      </c>
      <c r="P585">
        <v>0</v>
      </c>
      <c r="Q585">
        <v>0</v>
      </c>
      <c r="R585">
        <v>0</v>
      </c>
      <c r="S585" s="1">
        <v>0</v>
      </c>
      <c r="T585">
        <v>0</v>
      </c>
      <c r="U585">
        <v>2291100</v>
      </c>
      <c r="V585">
        <v>0</v>
      </c>
      <c r="W585">
        <v>0</v>
      </c>
      <c r="X585" s="1">
        <v>0</v>
      </c>
      <c r="Y585">
        <v>3419200</v>
      </c>
      <c r="Z585">
        <v>1500400</v>
      </c>
      <c r="AA585">
        <v>0</v>
      </c>
      <c r="AB585">
        <v>0</v>
      </c>
      <c r="AC585" s="1">
        <v>8084300</v>
      </c>
      <c r="AD585">
        <v>3218100</v>
      </c>
      <c r="AE585">
        <v>1801900</v>
      </c>
      <c r="AF585">
        <v>0</v>
      </c>
      <c r="AG585">
        <v>3241800</v>
      </c>
      <c r="AH585" s="1">
        <f t="shared" si="54"/>
        <v>0</v>
      </c>
      <c r="AI585">
        <f t="shared" si="55"/>
        <v>0</v>
      </c>
      <c r="AJ585">
        <f t="shared" si="56"/>
        <v>0</v>
      </c>
      <c r="AK585">
        <f t="shared" si="57"/>
        <v>458220</v>
      </c>
      <c r="AL585">
        <f t="shared" si="58"/>
        <v>983920</v>
      </c>
      <c r="AM585">
        <f t="shared" si="59"/>
        <v>3269220</v>
      </c>
    </row>
    <row r="586" spans="1:39" x14ac:dyDescent="0.25">
      <c r="A586" t="s">
        <v>1699</v>
      </c>
      <c r="B586" t="s">
        <v>2382</v>
      </c>
      <c r="C586" t="s">
        <v>743</v>
      </c>
      <c r="D586">
        <v>2</v>
      </c>
      <c r="E586" s="1">
        <v>0</v>
      </c>
      <c r="F586">
        <v>0</v>
      </c>
      <c r="G586">
        <v>0</v>
      </c>
      <c r="H586">
        <v>0</v>
      </c>
      <c r="I586" s="1">
        <v>0</v>
      </c>
      <c r="J586">
        <v>0</v>
      </c>
      <c r="K586">
        <v>0</v>
      </c>
      <c r="L586">
        <v>0</v>
      </c>
      <c r="M586">
        <v>0</v>
      </c>
      <c r="N586" s="1">
        <v>0</v>
      </c>
      <c r="O586">
        <v>0</v>
      </c>
      <c r="P586">
        <v>0</v>
      </c>
      <c r="Q586">
        <v>0</v>
      </c>
      <c r="R586">
        <v>0</v>
      </c>
      <c r="S586" s="1">
        <v>0</v>
      </c>
      <c r="T586">
        <v>0</v>
      </c>
      <c r="U586">
        <v>0</v>
      </c>
      <c r="V586">
        <v>0</v>
      </c>
      <c r="W586">
        <v>0</v>
      </c>
      <c r="X586" s="1">
        <v>0</v>
      </c>
      <c r="Y586">
        <v>0</v>
      </c>
      <c r="Z586">
        <v>0</v>
      </c>
      <c r="AA586">
        <v>0</v>
      </c>
      <c r="AB586">
        <v>0</v>
      </c>
      <c r="AC586" s="1">
        <v>4206100</v>
      </c>
      <c r="AD586">
        <v>0</v>
      </c>
      <c r="AE586">
        <v>0</v>
      </c>
      <c r="AF586">
        <v>0</v>
      </c>
      <c r="AG586">
        <v>0</v>
      </c>
      <c r="AH586" s="1">
        <f t="shared" si="54"/>
        <v>0</v>
      </c>
      <c r="AI586">
        <f t="shared" si="55"/>
        <v>0</v>
      </c>
      <c r="AJ586">
        <f t="shared" si="56"/>
        <v>0</v>
      </c>
      <c r="AK586">
        <f t="shared" si="57"/>
        <v>0</v>
      </c>
      <c r="AL586">
        <f t="shared" si="58"/>
        <v>0</v>
      </c>
      <c r="AM586">
        <f t="shared" si="59"/>
        <v>841220</v>
      </c>
    </row>
    <row r="587" spans="1:39" x14ac:dyDescent="0.25">
      <c r="A587" t="s">
        <v>1700</v>
      </c>
      <c r="B587" t="s">
        <v>2383</v>
      </c>
      <c r="C587" t="s">
        <v>744</v>
      </c>
      <c r="D587">
        <v>4</v>
      </c>
      <c r="E587" s="1">
        <v>0</v>
      </c>
      <c r="F587">
        <v>0</v>
      </c>
      <c r="G587">
        <v>0</v>
      </c>
      <c r="H587">
        <v>0</v>
      </c>
      <c r="I587" s="1">
        <v>0</v>
      </c>
      <c r="J587">
        <v>0</v>
      </c>
      <c r="K587">
        <v>0</v>
      </c>
      <c r="L587">
        <v>0</v>
      </c>
      <c r="M587">
        <v>0</v>
      </c>
      <c r="N587" s="1">
        <v>0</v>
      </c>
      <c r="O587">
        <v>0</v>
      </c>
      <c r="P587">
        <v>0</v>
      </c>
      <c r="Q587">
        <v>0</v>
      </c>
      <c r="R587">
        <v>0</v>
      </c>
      <c r="S587" s="1">
        <v>0</v>
      </c>
      <c r="T587">
        <v>3315600</v>
      </c>
      <c r="U587">
        <v>4891000</v>
      </c>
      <c r="V587">
        <v>0</v>
      </c>
      <c r="W587">
        <v>0</v>
      </c>
      <c r="X587" s="1">
        <v>3891900</v>
      </c>
      <c r="Y587">
        <v>8351700</v>
      </c>
      <c r="Z587">
        <v>0</v>
      </c>
      <c r="AA587">
        <v>1605200</v>
      </c>
      <c r="AB587">
        <v>1189600</v>
      </c>
      <c r="AC587" s="1">
        <v>11088000</v>
      </c>
      <c r="AD587">
        <v>4194400</v>
      </c>
      <c r="AE587">
        <v>2041900</v>
      </c>
      <c r="AF587">
        <v>0</v>
      </c>
      <c r="AG587">
        <v>2738700</v>
      </c>
      <c r="AH587" s="1">
        <f t="shared" si="54"/>
        <v>0</v>
      </c>
      <c r="AI587">
        <f t="shared" si="55"/>
        <v>0</v>
      </c>
      <c r="AJ587">
        <f t="shared" si="56"/>
        <v>0</v>
      </c>
      <c r="AK587">
        <f t="shared" si="57"/>
        <v>1641320</v>
      </c>
      <c r="AL587">
        <f t="shared" si="58"/>
        <v>3007680</v>
      </c>
      <c r="AM587">
        <f t="shared" si="59"/>
        <v>4012600</v>
      </c>
    </row>
    <row r="588" spans="1:39" x14ac:dyDescent="0.25">
      <c r="A588" t="s">
        <v>1701</v>
      </c>
      <c r="B588" t="s">
        <v>1988</v>
      </c>
      <c r="C588" t="s">
        <v>745</v>
      </c>
      <c r="D588">
        <v>74</v>
      </c>
      <c r="E588" s="1">
        <v>0</v>
      </c>
      <c r="F588">
        <v>0</v>
      </c>
      <c r="G588">
        <v>0</v>
      </c>
      <c r="H588">
        <v>0</v>
      </c>
      <c r="I588" s="1">
        <v>1312000000</v>
      </c>
      <c r="J588">
        <v>487030000</v>
      </c>
      <c r="K588">
        <v>852780000</v>
      </c>
      <c r="L588">
        <v>3496800000</v>
      </c>
      <c r="M588">
        <v>237010000</v>
      </c>
      <c r="N588" s="1">
        <v>4402300000</v>
      </c>
      <c r="O588">
        <v>256790000</v>
      </c>
      <c r="P588">
        <v>498880000</v>
      </c>
      <c r="Q588">
        <v>4772500</v>
      </c>
      <c r="R588">
        <v>926990000</v>
      </c>
      <c r="S588" s="1">
        <v>786680000</v>
      </c>
      <c r="T588">
        <v>1279600000</v>
      </c>
      <c r="U588">
        <v>2093100000</v>
      </c>
      <c r="V588">
        <v>8167900</v>
      </c>
      <c r="W588">
        <v>268840000</v>
      </c>
      <c r="X588" s="1">
        <v>4159000000</v>
      </c>
      <c r="Y588">
        <v>7736300000</v>
      </c>
      <c r="Z588">
        <v>3488900000</v>
      </c>
      <c r="AA588">
        <v>2035500000</v>
      </c>
      <c r="AB588">
        <v>686880000</v>
      </c>
      <c r="AC588" s="1">
        <v>5480200000</v>
      </c>
      <c r="AD588">
        <v>4740900000</v>
      </c>
      <c r="AE588">
        <v>7473000000</v>
      </c>
      <c r="AF588">
        <v>814600000</v>
      </c>
      <c r="AG588">
        <v>4852200000</v>
      </c>
      <c r="AH588" s="1">
        <f t="shared" si="54"/>
        <v>0</v>
      </c>
      <c r="AI588">
        <f t="shared" si="55"/>
        <v>1277124000</v>
      </c>
      <c r="AJ588">
        <f t="shared" si="56"/>
        <v>1217946500</v>
      </c>
      <c r="AK588">
        <f t="shared" si="57"/>
        <v>887277580</v>
      </c>
      <c r="AL588">
        <f t="shared" si="58"/>
        <v>3621316000</v>
      </c>
      <c r="AM588">
        <f t="shared" si="59"/>
        <v>4672180000</v>
      </c>
    </row>
    <row r="589" spans="1:39" x14ac:dyDescent="0.25">
      <c r="A589" t="s">
        <v>1702</v>
      </c>
      <c r="B589" t="s">
        <v>2384</v>
      </c>
      <c r="C589" t="s">
        <v>746</v>
      </c>
      <c r="D589">
        <v>2</v>
      </c>
      <c r="E589" s="1">
        <v>0</v>
      </c>
      <c r="F589">
        <v>0</v>
      </c>
      <c r="G589">
        <v>0</v>
      </c>
      <c r="H589">
        <v>0</v>
      </c>
      <c r="I589" s="1">
        <v>0</v>
      </c>
      <c r="J589">
        <v>0</v>
      </c>
      <c r="K589">
        <v>0</v>
      </c>
      <c r="L589">
        <v>0</v>
      </c>
      <c r="M589">
        <v>0</v>
      </c>
      <c r="N589" s="1">
        <v>0</v>
      </c>
      <c r="O589">
        <v>0</v>
      </c>
      <c r="P589">
        <v>0</v>
      </c>
      <c r="Q589">
        <v>0</v>
      </c>
      <c r="R589">
        <v>0</v>
      </c>
      <c r="S589" s="1">
        <v>0</v>
      </c>
      <c r="T589">
        <v>0</v>
      </c>
      <c r="U589">
        <v>0</v>
      </c>
      <c r="V589">
        <v>0</v>
      </c>
      <c r="W589">
        <v>0</v>
      </c>
      <c r="X589" s="1">
        <v>0</v>
      </c>
      <c r="Y589">
        <v>0</v>
      </c>
      <c r="Z589">
        <v>0</v>
      </c>
      <c r="AA589">
        <v>0</v>
      </c>
      <c r="AB589">
        <v>0</v>
      </c>
      <c r="AC589" s="1">
        <v>0</v>
      </c>
      <c r="AD589">
        <v>0</v>
      </c>
      <c r="AE589">
        <v>0</v>
      </c>
      <c r="AF589">
        <v>0</v>
      </c>
      <c r="AG589">
        <v>0</v>
      </c>
      <c r="AH589" s="1">
        <f t="shared" si="54"/>
        <v>0</v>
      </c>
      <c r="AI589">
        <f t="shared" si="55"/>
        <v>0</v>
      </c>
      <c r="AJ589">
        <f t="shared" si="56"/>
        <v>0</v>
      </c>
      <c r="AK589">
        <f t="shared" si="57"/>
        <v>0</v>
      </c>
      <c r="AL589">
        <f t="shared" si="58"/>
        <v>0</v>
      </c>
      <c r="AM589">
        <f t="shared" si="59"/>
        <v>0</v>
      </c>
    </row>
    <row r="590" spans="1:39" x14ac:dyDescent="0.25">
      <c r="A590" t="s">
        <v>1703</v>
      </c>
      <c r="B590" t="s">
        <v>2385</v>
      </c>
      <c r="C590" t="s">
        <v>747</v>
      </c>
      <c r="D590">
        <v>17</v>
      </c>
      <c r="E590" s="1">
        <v>0</v>
      </c>
      <c r="F590">
        <v>0</v>
      </c>
      <c r="G590">
        <v>0</v>
      </c>
      <c r="H590">
        <v>0</v>
      </c>
      <c r="I590" s="1">
        <v>0</v>
      </c>
      <c r="J590">
        <v>0</v>
      </c>
      <c r="K590">
        <v>0</v>
      </c>
      <c r="L590">
        <v>0</v>
      </c>
      <c r="M590">
        <v>0</v>
      </c>
      <c r="N590" s="1">
        <v>3425200</v>
      </c>
      <c r="O590">
        <v>0</v>
      </c>
      <c r="P590">
        <v>15365000</v>
      </c>
      <c r="Q590">
        <v>0</v>
      </c>
      <c r="R590">
        <v>0</v>
      </c>
      <c r="S590" s="1">
        <v>0</v>
      </c>
      <c r="T590">
        <v>0</v>
      </c>
      <c r="U590">
        <v>0</v>
      </c>
      <c r="V590">
        <v>0</v>
      </c>
      <c r="W590">
        <v>0</v>
      </c>
      <c r="X590" s="1">
        <v>0</v>
      </c>
      <c r="Y590">
        <v>0</v>
      </c>
      <c r="Z590">
        <v>0</v>
      </c>
      <c r="AA590">
        <v>0</v>
      </c>
      <c r="AB590">
        <v>0</v>
      </c>
      <c r="AC590" s="1">
        <v>0</v>
      </c>
      <c r="AD590">
        <v>0</v>
      </c>
      <c r="AE590">
        <v>0</v>
      </c>
      <c r="AF590">
        <v>0</v>
      </c>
      <c r="AG590">
        <v>0</v>
      </c>
      <c r="AH590" s="1">
        <f t="shared" si="54"/>
        <v>0</v>
      </c>
      <c r="AI590">
        <f t="shared" si="55"/>
        <v>0</v>
      </c>
      <c r="AJ590">
        <f t="shared" si="56"/>
        <v>3758040</v>
      </c>
      <c r="AK590">
        <f t="shared" si="57"/>
        <v>0</v>
      </c>
      <c r="AL590">
        <f t="shared" si="58"/>
        <v>0</v>
      </c>
      <c r="AM590">
        <f t="shared" si="59"/>
        <v>0</v>
      </c>
    </row>
    <row r="591" spans="1:39" x14ac:dyDescent="0.25">
      <c r="A591" t="s">
        <v>1704</v>
      </c>
      <c r="B591" t="s">
        <v>2386</v>
      </c>
      <c r="C591" t="s">
        <v>748</v>
      </c>
      <c r="D591">
        <v>2</v>
      </c>
      <c r="E591" s="1">
        <v>0</v>
      </c>
      <c r="F591">
        <v>0</v>
      </c>
      <c r="G591">
        <v>0</v>
      </c>
      <c r="H591">
        <v>0</v>
      </c>
      <c r="I591" s="1">
        <v>0</v>
      </c>
      <c r="J591">
        <v>0</v>
      </c>
      <c r="K591">
        <v>0</v>
      </c>
      <c r="L591">
        <v>0</v>
      </c>
      <c r="M591">
        <v>0</v>
      </c>
      <c r="N591" s="1">
        <v>0</v>
      </c>
      <c r="O591">
        <v>0</v>
      </c>
      <c r="P591">
        <v>0</v>
      </c>
      <c r="Q591">
        <v>0</v>
      </c>
      <c r="R591">
        <v>0</v>
      </c>
      <c r="S591" s="1">
        <v>0</v>
      </c>
      <c r="T591">
        <v>0</v>
      </c>
      <c r="U591">
        <v>0</v>
      </c>
      <c r="V591">
        <v>0</v>
      </c>
      <c r="W591">
        <v>0</v>
      </c>
      <c r="X591" s="1">
        <v>0</v>
      </c>
      <c r="Y591">
        <v>1613600</v>
      </c>
      <c r="Z591">
        <v>0</v>
      </c>
      <c r="AA591">
        <v>0</v>
      </c>
      <c r="AB591">
        <v>0</v>
      </c>
      <c r="AC591" s="1">
        <v>0</v>
      </c>
      <c r="AD591">
        <v>0</v>
      </c>
      <c r="AE591">
        <v>0</v>
      </c>
      <c r="AF591">
        <v>0</v>
      </c>
      <c r="AG591">
        <v>0</v>
      </c>
      <c r="AH591" s="1">
        <f t="shared" si="54"/>
        <v>0</v>
      </c>
      <c r="AI591">
        <f t="shared" si="55"/>
        <v>0</v>
      </c>
      <c r="AJ591">
        <f t="shared" si="56"/>
        <v>0</v>
      </c>
      <c r="AK591">
        <f t="shared" si="57"/>
        <v>0</v>
      </c>
      <c r="AL591">
        <f t="shared" si="58"/>
        <v>322720</v>
      </c>
      <c r="AM591">
        <f t="shared" si="59"/>
        <v>0</v>
      </c>
    </row>
    <row r="592" spans="1:39" x14ac:dyDescent="0.25">
      <c r="A592" t="s">
        <v>1705</v>
      </c>
      <c r="B592" t="s">
        <v>2387</v>
      </c>
      <c r="C592" t="s">
        <v>749</v>
      </c>
      <c r="D592">
        <v>10</v>
      </c>
      <c r="E592" s="1">
        <v>0</v>
      </c>
      <c r="F592">
        <v>0</v>
      </c>
      <c r="G592">
        <v>0</v>
      </c>
      <c r="H592">
        <v>0</v>
      </c>
      <c r="I592" s="1">
        <v>0</v>
      </c>
      <c r="J592">
        <v>0</v>
      </c>
      <c r="K592">
        <v>0</v>
      </c>
      <c r="L592">
        <v>0</v>
      </c>
      <c r="M592">
        <v>0</v>
      </c>
      <c r="N592" s="1">
        <v>0</v>
      </c>
      <c r="O592">
        <v>0</v>
      </c>
      <c r="P592">
        <v>0</v>
      </c>
      <c r="Q592">
        <v>0</v>
      </c>
      <c r="R592">
        <v>0</v>
      </c>
      <c r="S592" s="1">
        <v>1265500</v>
      </c>
      <c r="T592">
        <v>3433300</v>
      </c>
      <c r="U592">
        <v>7432500</v>
      </c>
      <c r="V592">
        <v>0</v>
      </c>
      <c r="W592">
        <v>0</v>
      </c>
      <c r="X592" s="1">
        <v>6820200</v>
      </c>
      <c r="Y592">
        <v>4105000</v>
      </c>
      <c r="Z592">
        <v>6225500</v>
      </c>
      <c r="AA592">
        <v>0</v>
      </c>
      <c r="AB592">
        <v>0</v>
      </c>
      <c r="AC592" s="1">
        <v>28163000</v>
      </c>
      <c r="AD592">
        <v>23741000</v>
      </c>
      <c r="AE592">
        <v>17893000</v>
      </c>
      <c r="AF592">
        <v>520750</v>
      </c>
      <c r="AG592">
        <v>15552000</v>
      </c>
      <c r="AH592" s="1">
        <f t="shared" si="54"/>
        <v>0</v>
      </c>
      <c r="AI592">
        <f t="shared" si="55"/>
        <v>0</v>
      </c>
      <c r="AJ592">
        <f t="shared" si="56"/>
        <v>0</v>
      </c>
      <c r="AK592">
        <f t="shared" si="57"/>
        <v>2426260</v>
      </c>
      <c r="AL592">
        <f t="shared" si="58"/>
        <v>3430140</v>
      </c>
      <c r="AM592">
        <f t="shared" si="59"/>
        <v>17173950</v>
      </c>
    </row>
    <row r="593" spans="1:39" x14ac:dyDescent="0.25">
      <c r="A593" t="s">
        <v>1706</v>
      </c>
      <c r="B593" t="s">
        <v>2388</v>
      </c>
      <c r="C593" t="s">
        <v>750</v>
      </c>
      <c r="D593">
        <v>4</v>
      </c>
      <c r="E593" s="1">
        <v>0</v>
      </c>
      <c r="F593">
        <v>0</v>
      </c>
      <c r="G593">
        <v>0</v>
      </c>
      <c r="H593">
        <v>0</v>
      </c>
      <c r="I593" s="1">
        <v>0</v>
      </c>
      <c r="J593">
        <v>0</v>
      </c>
      <c r="K593">
        <v>0</v>
      </c>
      <c r="L593">
        <v>0</v>
      </c>
      <c r="M593">
        <v>0</v>
      </c>
      <c r="N593" s="1">
        <v>0</v>
      </c>
      <c r="O593">
        <v>0</v>
      </c>
      <c r="P593">
        <v>0</v>
      </c>
      <c r="Q593">
        <v>0</v>
      </c>
      <c r="R593">
        <v>0</v>
      </c>
      <c r="S593" s="1">
        <v>0</v>
      </c>
      <c r="T593">
        <v>0</v>
      </c>
      <c r="U593">
        <v>2579300</v>
      </c>
      <c r="V593">
        <v>0</v>
      </c>
      <c r="W593">
        <v>0</v>
      </c>
      <c r="X593" s="1">
        <v>4675300</v>
      </c>
      <c r="Y593">
        <v>27305000</v>
      </c>
      <c r="Z593">
        <v>0</v>
      </c>
      <c r="AA593">
        <v>2672600</v>
      </c>
      <c r="AB593">
        <v>1354900</v>
      </c>
      <c r="AC593" s="1">
        <v>13451000</v>
      </c>
      <c r="AD593">
        <v>4167500</v>
      </c>
      <c r="AE593">
        <v>8333100</v>
      </c>
      <c r="AF593">
        <v>0</v>
      </c>
      <c r="AG593">
        <v>10714000</v>
      </c>
      <c r="AH593" s="1">
        <f t="shared" si="54"/>
        <v>0</v>
      </c>
      <c r="AI593">
        <f t="shared" si="55"/>
        <v>0</v>
      </c>
      <c r="AJ593">
        <f t="shared" si="56"/>
        <v>0</v>
      </c>
      <c r="AK593">
        <f t="shared" si="57"/>
        <v>515860</v>
      </c>
      <c r="AL593">
        <f t="shared" si="58"/>
        <v>7201560</v>
      </c>
      <c r="AM593">
        <f t="shared" si="59"/>
        <v>7333120</v>
      </c>
    </row>
    <row r="594" spans="1:39" x14ac:dyDescent="0.25">
      <c r="A594" t="s">
        <v>1707</v>
      </c>
      <c r="B594" t="s">
        <v>2389</v>
      </c>
      <c r="C594" t="s">
        <v>751</v>
      </c>
      <c r="D594">
        <v>3</v>
      </c>
      <c r="E594" s="1">
        <v>0</v>
      </c>
      <c r="F594">
        <v>0</v>
      </c>
      <c r="G594">
        <v>0</v>
      </c>
      <c r="H594">
        <v>0</v>
      </c>
      <c r="I594" s="1">
        <v>0</v>
      </c>
      <c r="J594">
        <v>0</v>
      </c>
      <c r="K594">
        <v>0</v>
      </c>
      <c r="L594">
        <v>0</v>
      </c>
      <c r="M594">
        <v>0</v>
      </c>
      <c r="N594" s="1">
        <v>0</v>
      </c>
      <c r="O594">
        <v>0</v>
      </c>
      <c r="P594">
        <v>0</v>
      </c>
      <c r="Q594">
        <v>0</v>
      </c>
      <c r="R594">
        <v>0</v>
      </c>
      <c r="S594" s="1">
        <v>0</v>
      </c>
      <c r="T594">
        <v>2082600</v>
      </c>
      <c r="U594">
        <v>0</v>
      </c>
      <c r="V594">
        <v>0</v>
      </c>
      <c r="W594">
        <v>0</v>
      </c>
      <c r="X594" s="1">
        <v>2883100</v>
      </c>
      <c r="Y594">
        <v>5657200</v>
      </c>
      <c r="Z594">
        <v>0</v>
      </c>
      <c r="AA594">
        <v>0</v>
      </c>
      <c r="AB594">
        <v>0</v>
      </c>
      <c r="AC594" s="1">
        <v>5744600</v>
      </c>
      <c r="AD594">
        <v>7946200</v>
      </c>
      <c r="AE594">
        <v>3465300</v>
      </c>
      <c r="AF594">
        <v>0</v>
      </c>
      <c r="AG594">
        <v>15476000</v>
      </c>
      <c r="AH594" s="1">
        <f t="shared" si="54"/>
        <v>0</v>
      </c>
      <c r="AI594">
        <f t="shared" si="55"/>
        <v>0</v>
      </c>
      <c r="AJ594">
        <f t="shared" si="56"/>
        <v>0</v>
      </c>
      <c r="AK594">
        <f t="shared" si="57"/>
        <v>416520</v>
      </c>
      <c r="AL594">
        <f t="shared" si="58"/>
        <v>1708060</v>
      </c>
      <c r="AM594">
        <f t="shared" si="59"/>
        <v>6526420</v>
      </c>
    </row>
    <row r="595" spans="1:39" x14ac:dyDescent="0.25">
      <c r="A595" t="s">
        <v>1708</v>
      </c>
      <c r="B595" t="s">
        <v>2390</v>
      </c>
      <c r="C595" t="s">
        <v>752</v>
      </c>
      <c r="D595">
        <v>63</v>
      </c>
      <c r="E595" s="1">
        <v>0</v>
      </c>
      <c r="F595">
        <v>0</v>
      </c>
      <c r="G595">
        <v>0</v>
      </c>
      <c r="H595">
        <v>0</v>
      </c>
      <c r="I595" s="1">
        <v>0</v>
      </c>
      <c r="J595">
        <v>0</v>
      </c>
      <c r="K595">
        <v>0</v>
      </c>
      <c r="L595">
        <v>0</v>
      </c>
      <c r="M595">
        <v>0</v>
      </c>
      <c r="N595" s="1">
        <v>0</v>
      </c>
      <c r="O595">
        <v>0</v>
      </c>
      <c r="P595">
        <v>0</v>
      </c>
      <c r="Q595">
        <v>0</v>
      </c>
      <c r="R595">
        <v>0</v>
      </c>
      <c r="S595" s="1">
        <v>115430000</v>
      </c>
      <c r="T595">
        <v>330900000</v>
      </c>
      <c r="U595">
        <v>407730000</v>
      </c>
      <c r="V595">
        <v>0</v>
      </c>
      <c r="W595">
        <v>42569000</v>
      </c>
      <c r="X595" s="1">
        <v>328190000</v>
      </c>
      <c r="Y595">
        <v>724520000</v>
      </c>
      <c r="Z595">
        <v>442770000</v>
      </c>
      <c r="AA595">
        <v>18084000</v>
      </c>
      <c r="AB595">
        <v>25091000</v>
      </c>
      <c r="AC595" s="1">
        <v>1042600000</v>
      </c>
      <c r="AD595">
        <v>747530000</v>
      </c>
      <c r="AE595">
        <v>522080000</v>
      </c>
      <c r="AF595">
        <v>128810000</v>
      </c>
      <c r="AG595">
        <v>899180000</v>
      </c>
      <c r="AH595" s="1">
        <f t="shared" si="54"/>
        <v>0</v>
      </c>
      <c r="AI595">
        <f t="shared" si="55"/>
        <v>0</v>
      </c>
      <c r="AJ595">
        <f t="shared" si="56"/>
        <v>0</v>
      </c>
      <c r="AK595">
        <f t="shared" si="57"/>
        <v>179325800</v>
      </c>
      <c r="AL595">
        <f t="shared" si="58"/>
        <v>307731000</v>
      </c>
      <c r="AM595">
        <f t="shared" si="59"/>
        <v>668040000</v>
      </c>
    </row>
    <row r="596" spans="1:39" x14ac:dyDescent="0.25">
      <c r="A596" t="s">
        <v>1709</v>
      </c>
      <c r="B596" t="s">
        <v>2391</v>
      </c>
      <c r="C596" t="s">
        <v>753</v>
      </c>
      <c r="D596">
        <v>2</v>
      </c>
      <c r="E596" s="1">
        <v>0</v>
      </c>
      <c r="F596">
        <v>0</v>
      </c>
      <c r="G596">
        <v>0</v>
      </c>
      <c r="H596">
        <v>0</v>
      </c>
      <c r="I596" s="1">
        <v>0</v>
      </c>
      <c r="J596">
        <v>0</v>
      </c>
      <c r="K596">
        <v>0</v>
      </c>
      <c r="L596">
        <v>0</v>
      </c>
      <c r="M596">
        <v>0</v>
      </c>
      <c r="N596" s="1">
        <v>0</v>
      </c>
      <c r="O596">
        <v>0</v>
      </c>
      <c r="P596">
        <v>0</v>
      </c>
      <c r="Q596">
        <v>0</v>
      </c>
      <c r="R596">
        <v>0</v>
      </c>
      <c r="S596" s="1">
        <v>0</v>
      </c>
      <c r="T596">
        <v>0</v>
      </c>
      <c r="U596">
        <v>0</v>
      </c>
      <c r="V596">
        <v>0</v>
      </c>
      <c r="W596">
        <v>0</v>
      </c>
      <c r="X596" s="1">
        <v>0</v>
      </c>
      <c r="Y596">
        <v>0</v>
      </c>
      <c r="Z596">
        <v>0</v>
      </c>
      <c r="AA596">
        <v>0</v>
      </c>
      <c r="AB596">
        <v>0</v>
      </c>
      <c r="AC596" s="1">
        <v>0</v>
      </c>
      <c r="AD596">
        <v>2542700</v>
      </c>
      <c r="AE596">
        <v>3516500</v>
      </c>
      <c r="AF596">
        <v>0</v>
      </c>
      <c r="AG596">
        <v>2934200</v>
      </c>
      <c r="AH596" s="1">
        <f t="shared" si="54"/>
        <v>0</v>
      </c>
      <c r="AI596">
        <f t="shared" si="55"/>
        <v>0</v>
      </c>
      <c r="AJ596">
        <f t="shared" si="56"/>
        <v>0</v>
      </c>
      <c r="AK596">
        <f t="shared" si="57"/>
        <v>0</v>
      </c>
      <c r="AL596">
        <f t="shared" si="58"/>
        <v>0</v>
      </c>
      <c r="AM596">
        <f t="shared" si="59"/>
        <v>1798680</v>
      </c>
    </row>
    <row r="597" spans="1:39" x14ac:dyDescent="0.25">
      <c r="A597" t="s">
        <v>1710</v>
      </c>
      <c r="B597" t="s">
        <v>2392</v>
      </c>
      <c r="C597" t="s">
        <v>754</v>
      </c>
      <c r="D597">
        <v>2</v>
      </c>
      <c r="E597" s="1">
        <v>0</v>
      </c>
      <c r="F597">
        <v>0</v>
      </c>
      <c r="G597">
        <v>0</v>
      </c>
      <c r="H597">
        <v>0</v>
      </c>
      <c r="I597" s="1">
        <v>0</v>
      </c>
      <c r="J597">
        <v>0</v>
      </c>
      <c r="K597">
        <v>0</v>
      </c>
      <c r="L597">
        <v>4339700</v>
      </c>
      <c r="M597">
        <v>0</v>
      </c>
      <c r="N597" s="1">
        <v>1688800</v>
      </c>
      <c r="O597">
        <v>0</v>
      </c>
      <c r="P597">
        <v>0</v>
      </c>
      <c r="Q597">
        <v>0</v>
      </c>
      <c r="R597">
        <v>0</v>
      </c>
      <c r="S597" s="1">
        <v>0</v>
      </c>
      <c r="T597">
        <v>0</v>
      </c>
      <c r="U597">
        <v>0</v>
      </c>
      <c r="V597">
        <v>0</v>
      </c>
      <c r="W597">
        <v>0</v>
      </c>
      <c r="X597" s="1">
        <v>0</v>
      </c>
      <c r="Y597">
        <v>0</v>
      </c>
      <c r="Z597">
        <v>0</v>
      </c>
      <c r="AA597">
        <v>0</v>
      </c>
      <c r="AB597">
        <v>0</v>
      </c>
      <c r="AC597" s="1">
        <v>0</v>
      </c>
      <c r="AD597">
        <v>0</v>
      </c>
      <c r="AE597">
        <v>0</v>
      </c>
      <c r="AF597">
        <v>0</v>
      </c>
      <c r="AG597">
        <v>0</v>
      </c>
      <c r="AH597" s="1">
        <f t="shared" si="54"/>
        <v>0</v>
      </c>
      <c r="AI597">
        <f t="shared" si="55"/>
        <v>867940</v>
      </c>
      <c r="AJ597">
        <f t="shared" si="56"/>
        <v>337760</v>
      </c>
      <c r="AK597">
        <f t="shared" si="57"/>
        <v>0</v>
      </c>
      <c r="AL597">
        <f t="shared" si="58"/>
        <v>0</v>
      </c>
      <c r="AM597">
        <f t="shared" si="59"/>
        <v>0</v>
      </c>
    </row>
    <row r="598" spans="1:39" x14ac:dyDescent="0.25">
      <c r="A598" t="s">
        <v>1711</v>
      </c>
      <c r="B598" t="s">
        <v>2393</v>
      </c>
      <c r="C598" t="s">
        <v>755</v>
      </c>
      <c r="D598">
        <v>17</v>
      </c>
      <c r="E598" s="1">
        <v>0</v>
      </c>
      <c r="F598">
        <v>0</v>
      </c>
      <c r="G598">
        <v>0</v>
      </c>
      <c r="H598">
        <v>0</v>
      </c>
      <c r="I598" s="1">
        <v>0</v>
      </c>
      <c r="J598">
        <v>0</v>
      </c>
      <c r="K598">
        <v>0</v>
      </c>
      <c r="L598">
        <v>0</v>
      </c>
      <c r="M598">
        <v>0</v>
      </c>
      <c r="N598" s="1">
        <v>0</v>
      </c>
      <c r="O598">
        <v>0</v>
      </c>
      <c r="P598">
        <v>0</v>
      </c>
      <c r="Q598">
        <v>0</v>
      </c>
      <c r="R598">
        <v>0</v>
      </c>
      <c r="S598" s="1">
        <v>5155100</v>
      </c>
      <c r="T598">
        <v>6353700</v>
      </c>
      <c r="U598">
        <v>19512000</v>
      </c>
      <c r="V598">
        <v>0</v>
      </c>
      <c r="W598">
        <v>0</v>
      </c>
      <c r="X598" s="1">
        <v>14708000</v>
      </c>
      <c r="Y598">
        <v>22286000</v>
      </c>
      <c r="Z598">
        <v>33748000</v>
      </c>
      <c r="AA598">
        <v>0</v>
      </c>
      <c r="AB598">
        <v>0</v>
      </c>
      <c r="AC598" s="1">
        <v>44291000</v>
      </c>
      <c r="AD598">
        <v>56804000</v>
      </c>
      <c r="AE598">
        <v>20334000</v>
      </c>
      <c r="AF598">
        <v>1842400</v>
      </c>
      <c r="AG598">
        <v>51055000</v>
      </c>
      <c r="AH598" s="1">
        <f t="shared" si="54"/>
        <v>0</v>
      </c>
      <c r="AI598">
        <f t="shared" si="55"/>
        <v>0</v>
      </c>
      <c r="AJ598">
        <f t="shared" si="56"/>
        <v>0</v>
      </c>
      <c r="AK598">
        <f t="shared" si="57"/>
        <v>6204160</v>
      </c>
      <c r="AL598">
        <f t="shared" si="58"/>
        <v>14148400</v>
      </c>
      <c r="AM598">
        <f t="shared" si="59"/>
        <v>34865280</v>
      </c>
    </row>
    <row r="599" spans="1:39" x14ac:dyDescent="0.25">
      <c r="A599" t="s">
        <v>1712</v>
      </c>
      <c r="B599" t="s">
        <v>2394</v>
      </c>
      <c r="C599" t="s">
        <v>756</v>
      </c>
      <c r="D599">
        <v>4</v>
      </c>
      <c r="E599" s="1">
        <v>0</v>
      </c>
      <c r="F599">
        <v>0</v>
      </c>
      <c r="G599">
        <v>0</v>
      </c>
      <c r="H599">
        <v>0</v>
      </c>
      <c r="I599" s="1">
        <v>0</v>
      </c>
      <c r="J599">
        <v>0</v>
      </c>
      <c r="K599">
        <v>0</v>
      </c>
      <c r="L599">
        <v>0</v>
      </c>
      <c r="M599">
        <v>0</v>
      </c>
      <c r="N599" s="1">
        <v>0</v>
      </c>
      <c r="O599">
        <v>0</v>
      </c>
      <c r="P599">
        <v>0</v>
      </c>
      <c r="Q599">
        <v>0</v>
      </c>
      <c r="R599">
        <v>0</v>
      </c>
      <c r="S599" s="1">
        <v>0</v>
      </c>
      <c r="T599">
        <v>2439100</v>
      </c>
      <c r="U599">
        <v>3550500</v>
      </c>
      <c r="V599">
        <v>0</v>
      </c>
      <c r="W599">
        <v>866360</v>
      </c>
      <c r="X599" s="1">
        <v>2260400</v>
      </c>
      <c r="Y599">
        <v>5459000</v>
      </c>
      <c r="Z599">
        <v>5107600</v>
      </c>
      <c r="AA599">
        <v>988680</v>
      </c>
      <c r="AB599">
        <v>0</v>
      </c>
      <c r="AC599" s="1">
        <v>17919000</v>
      </c>
      <c r="AD599">
        <v>15914000</v>
      </c>
      <c r="AE599">
        <v>4365700</v>
      </c>
      <c r="AF599">
        <v>0</v>
      </c>
      <c r="AG599">
        <v>22407000</v>
      </c>
      <c r="AH599" s="1">
        <f t="shared" si="54"/>
        <v>0</v>
      </c>
      <c r="AI599">
        <f t="shared" si="55"/>
        <v>0</v>
      </c>
      <c r="AJ599">
        <f t="shared" si="56"/>
        <v>0</v>
      </c>
      <c r="AK599">
        <f t="shared" si="57"/>
        <v>1371192</v>
      </c>
      <c r="AL599">
        <f t="shared" si="58"/>
        <v>2763136</v>
      </c>
      <c r="AM599">
        <f t="shared" si="59"/>
        <v>12121140</v>
      </c>
    </row>
    <row r="600" spans="1:39" x14ac:dyDescent="0.25">
      <c r="A600" t="s">
        <v>1713</v>
      </c>
      <c r="B600" t="s">
        <v>2395</v>
      </c>
      <c r="C600" t="s">
        <v>757</v>
      </c>
      <c r="D600">
        <v>4</v>
      </c>
      <c r="E600" s="1">
        <v>0</v>
      </c>
      <c r="F600">
        <v>0</v>
      </c>
      <c r="G600">
        <v>0</v>
      </c>
      <c r="H600">
        <v>0</v>
      </c>
      <c r="I600" s="1">
        <v>0</v>
      </c>
      <c r="J600">
        <v>0</v>
      </c>
      <c r="K600">
        <v>0</v>
      </c>
      <c r="L600">
        <v>0</v>
      </c>
      <c r="M600">
        <v>0</v>
      </c>
      <c r="N600" s="1">
        <v>0</v>
      </c>
      <c r="O600">
        <v>0</v>
      </c>
      <c r="P600">
        <v>0</v>
      </c>
      <c r="Q600">
        <v>0</v>
      </c>
      <c r="R600">
        <v>0</v>
      </c>
      <c r="S600" s="1">
        <v>0</v>
      </c>
      <c r="T600">
        <v>0</v>
      </c>
      <c r="U600">
        <v>1712900</v>
      </c>
      <c r="V600">
        <v>0</v>
      </c>
      <c r="W600">
        <v>0</v>
      </c>
      <c r="X600" s="1">
        <v>0</v>
      </c>
      <c r="Y600">
        <v>0</v>
      </c>
      <c r="Z600">
        <v>2485700</v>
      </c>
      <c r="AA600">
        <v>0</v>
      </c>
      <c r="AB600">
        <v>0</v>
      </c>
      <c r="AC600" s="1">
        <v>10512000</v>
      </c>
      <c r="AD600">
        <v>4347000</v>
      </c>
      <c r="AE600">
        <v>11512000</v>
      </c>
      <c r="AF600">
        <v>0</v>
      </c>
      <c r="AG600">
        <v>6518200</v>
      </c>
      <c r="AH600" s="1">
        <f t="shared" si="54"/>
        <v>0</v>
      </c>
      <c r="AI600">
        <f t="shared" si="55"/>
        <v>0</v>
      </c>
      <c r="AJ600">
        <f t="shared" si="56"/>
        <v>0</v>
      </c>
      <c r="AK600">
        <f t="shared" si="57"/>
        <v>342580</v>
      </c>
      <c r="AL600">
        <f t="shared" si="58"/>
        <v>497140</v>
      </c>
      <c r="AM600">
        <f t="shared" si="59"/>
        <v>6577840</v>
      </c>
    </row>
    <row r="601" spans="1:39" x14ac:dyDescent="0.25">
      <c r="A601" t="s">
        <v>1714</v>
      </c>
      <c r="B601" t="s">
        <v>2396</v>
      </c>
      <c r="C601" t="s">
        <v>758</v>
      </c>
      <c r="D601">
        <v>2</v>
      </c>
      <c r="E601" s="1">
        <v>0</v>
      </c>
      <c r="F601">
        <v>0</v>
      </c>
      <c r="G601">
        <v>0</v>
      </c>
      <c r="H601">
        <v>0</v>
      </c>
      <c r="I601" s="1">
        <v>0</v>
      </c>
      <c r="J601">
        <v>0</v>
      </c>
      <c r="K601">
        <v>0</v>
      </c>
      <c r="L601">
        <v>0</v>
      </c>
      <c r="M601">
        <v>0</v>
      </c>
      <c r="N601" s="1">
        <v>0</v>
      </c>
      <c r="O601">
        <v>0</v>
      </c>
      <c r="P601">
        <v>0</v>
      </c>
      <c r="Q601">
        <v>0</v>
      </c>
      <c r="R601">
        <v>0</v>
      </c>
      <c r="S601" s="1">
        <v>0</v>
      </c>
      <c r="T601">
        <v>0</v>
      </c>
      <c r="U601">
        <v>0</v>
      </c>
      <c r="V601">
        <v>0</v>
      </c>
      <c r="W601">
        <v>0</v>
      </c>
      <c r="X601" s="1">
        <v>0</v>
      </c>
      <c r="Y601">
        <v>0</v>
      </c>
      <c r="Z601">
        <v>0</v>
      </c>
      <c r="AA601">
        <v>0</v>
      </c>
      <c r="AB601">
        <v>0</v>
      </c>
      <c r="AC601" s="1">
        <v>0</v>
      </c>
      <c r="AD601">
        <v>0</v>
      </c>
      <c r="AE601">
        <v>0</v>
      </c>
      <c r="AF601">
        <v>0</v>
      </c>
      <c r="AG601">
        <v>0</v>
      </c>
      <c r="AH601" s="1">
        <f t="shared" si="54"/>
        <v>0</v>
      </c>
      <c r="AI601">
        <f t="shared" si="55"/>
        <v>0</v>
      </c>
      <c r="AJ601">
        <f t="shared" si="56"/>
        <v>0</v>
      </c>
      <c r="AK601">
        <f t="shared" si="57"/>
        <v>0</v>
      </c>
      <c r="AL601">
        <f t="shared" si="58"/>
        <v>0</v>
      </c>
      <c r="AM601">
        <f t="shared" si="59"/>
        <v>0</v>
      </c>
    </row>
    <row r="602" spans="1:39" x14ac:dyDescent="0.25">
      <c r="A602" t="s">
        <v>1715</v>
      </c>
      <c r="B602" t="s">
        <v>2175</v>
      </c>
      <c r="C602" t="s">
        <v>759</v>
      </c>
      <c r="D602">
        <v>31</v>
      </c>
      <c r="E602" s="1">
        <v>0</v>
      </c>
      <c r="F602">
        <v>0</v>
      </c>
      <c r="G602">
        <v>0</v>
      </c>
      <c r="H602">
        <v>0</v>
      </c>
      <c r="I602" s="1">
        <v>183660000</v>
      </c>
      <c r="J602">
        <v>46567000</v>
      </c>
      <c r="K602">
        <v>198560000</v>
      </c>
      <c r="L602">
        <v>1117300000</v>
      </c>
      <c r="M602">
        <v>8806800</v>
      </c>
      <c r="N602" s="1">
        <v>1062600000</v>
      </c>
      <c r="O602">
        <v>43377000</v>
      </c>
      <c r="P602">
        <v>25574000</v>
      </c>
      <c r="Q602">
        <v>0</v>
      </c>
      <c r="R602">
        <v>22818000</v>
      </c>
      <c r="S602" s="1">
        <v>0</v>
      </c>
      <c r="T602">
        <v>0</v>
      </c>
      <c r="U602">
        <v>0</v>
      </c>
      <c r="V602">
        <v>0</v>
      </c>
      <c r="W602">
        <v>0</v>
      </c>
      <c r="X602" s="1">
        <v>145760000</v>
      </c>
      <c r="Y602">
        <v>225960000</v>
      </c>
      <c r="Z602">
        <v>67974000</v>
      </c>
      <c r="AA602">
        <v>14586000</v>
      </c>
      <c r="AB602">
        <v>2016200</v>
      </c>
      <c r="AC602" s="1">
        <v>203800000</v>
      </c>
      <c r="AD602">
        <v>193500000</v>
      </c>
      <c r="AE602">
        <v>111000000</v>
      </c>
      <c r="AF602">
        <v>25488000</v>
      </c>
      <c r="AG602">
        <v>65843000</v>
      </c>
      <c r="AH602" s="1">
        <f t="shared" si="54"/>
        <v>0</v>
      </c>
      <c r="AI602">
        <f t="shared" si="55"/>
        <v>310978760</v>
      </c>
      <c r="AJ602">
        <f t="shared" si="56"/>
        <v>230873800</v>
      </c>
      <c r="AK602">
        <f t="shared" si="57"/>
        <v>0</v>
      </c>
      <c r="AL602">
        <f t="shared" si="58"/>
        <v>91259240</v>
      </c>
      <c r="AM602">
        <f t="shared" si="59"/>
        <v>119926200</v>
      </c>
    </row>
    <row r="603" spans="1:39" x14ac:dyDescent="0.25">
      <c r="A603" t="s">
        <v>1716</v>
      </c>
      <c r="B603" t="s">
        <v>2397</v>
      </c>
      <c r="C603" t="s">
        <v>760</v>
      </c>
      <c r="D603">
        <v>2</v>
      </c>
      <c r="E603" s="1">
        <v>0</v>
      </c>
      <c r="F603">
        <v>0</v>
      </c>
      <c r="G603">
        <v>0</v>
      </c>
      <c r="H603">
        <v>0</v>
      </c>
      <c r="I603" s="1">
        <v>0</v>
      </c>
      <c r="J603">
        <v>0</v>
      </c>
      <c r="K603">
        <v>0</v>
      </c>
      <c r="L603">
        <v>3705900</v>
      </c>
      <c r="M603">
        <v>0</v>
      </c>
      <c r="N603" s="1">
        <v>3439900</v>
      </c>
      <c r="O603">
        <v>0</v>
      </c>
      <c r="P603">
        <v>0</v>
      </c>
      <c r="Q603">
        <v>0</v>
      </c>
      <c r="R603">
        <v>0</v>
      </c>
      <c r="S603" s="1">
        <v>0</v>
      </c>
      <c r="T603">
        <v>0</v>
      </c>
      <c r="U603">
        <v>0</v>
      </c>
      <c r="V603">
        <v>0</v>
      </c>
      <c r="W603">
        <v>0</v>
      </c>
      <c r="X603" s="1">
        <v>0</v>
      </c>
      <c r="Y603">
        <v>0</v>
      </c>
      <c r="Z603">
        <v>0</v>
      </c>
      <c r="AA603">
        <v>0</v>
      </c>
      <c r="AB603">
        <v>0</v>
      </c>
      <c r="AC603" s="1">
        <v>0</v>
      </c>
      <c r="AD603">
        <v>0</v>
      </c>
      <c r="AE603">
        <v>0</v>
      </c>
      <c r="AF603">
        <v>0</v>
      </c>
      <c r="AG603">
        <v>0</v>
      </c>
      <c r="AH603" s="1">
        <f t="shared" si="54"/>
        <v>0</v>
      </c>
      <c r="AI603">
        <f t="shared" si="55"/>
        <v>741180</v>
      </c>
      <c r="AJ603">
        <f t="shared" si="56"/>
        <v>687980</v>
      </c>
      <c r="AK603">
        <f t="shared" si="57"/>
        <v>0</v>
      </c>
      <c r="AL603">
        <f t="shared" si="58"/>
        <v>0</v>
      </c>
      <c r="AM603">
        <f t="shared" si="59"/>
        <v>0</v>
      </c>
    </row>
    <row r="604" spans="1:39" x14ac:dyDescent="0.25">
      <c r="A604" t="s">
        <v>1717</v>
      </c>
      <c r="B604" t="s">
        <v>2398</v>
      </c>
      <c r="C604" t="s">
        <v>761</v>
      </c>
      <c r="D604">
        <v>16</v>
      </c>
      <c r="E604" s="1">
        <v>0</v>
      </c>
      <c r="F604">
        <v>0</v>
      </c>
      <c r="G604">
        <v>0</v>
      </c>
      <c r="H604">
        <v>0</v>
      </c>
      <c r="I604" s="1">
        <v>0</v>
      </c>
      <c r="J604">
        <v>0</v>
      </c>
      <c r="K604">
        <v>0</v>
      </c>
      <c r="L604">
        <v>0</v>
      </c>
      <c r="M604">
        <v>0</v>
      </c>
      <c r="N604" s="1">
        <v>0</v>
      </c>
      <c r="O604">
        <v>0</v>
      </c>
      <c r="P604">
        <v>0</v>
      </c>
      <c r="Q604">
        <v>213920000</v>
      </c>
      <c r="R604">
        <v>0</v>
      </c>
      <c r="S604" s="1">
        <v>0</v>
      </c>
      <c r="T604">
        <v>0</v>
      </c>
      <c r="U604">
        <v>0</v>
      </c>
      <c r="V604">
        <v>0</v>
      </c>
      <c r="W604">
        <v>0</v>
      </c>
      <c r="X604" s="1">
        <v>0</v>
      </c>
      <c r="Y604">
        <v>0</v>
      </c>
      <c r="Z604">
        <v>0</v>
      </c>
      <c r="AA604">
        <v>0</v>
      </c>
      <c r="AB604">
        <v>0</v>
      </c>
      <c r="AC604" s="1">
        <v>0</v>
      </c>
      <c r="AD604">
        <v>0</v>
      </c>
      <c r="AE604">
        <v>0</v>
      </c>
      <c r="AF604">
        <v>0</v>
      </c>
      <c r="AG604">
        <v>0</v>
      </c>
      <c r="AH604" s="1">
        <f t="shared" si="54"/>
        <v>0</v>
      </c>
      <c r="AI604">
        <f t="shared" si="55"/>
        <v>0</v>
      </c>
      <c r="AJ604">
        <f t="shared" si="56"/>
        <v>42784000</v>
      </c>
      <c r="AK604">
        <f t="shared" si="57"/>
        <v>0</v>
      </c>
      <c r="AL604">
        <f t="shared" si="58"/>
        <v>0</v>
      </c>
      <c r="AM604">
        <f t="shared" si="59"/>
        <v>0</v>
      </c>
    </row>
    <row r="605" spans="1:39" x14ac:dyDescent="0.25">
      <c r="A605" t="s">
        <v>1718</v>
      </c>
      <c r="B605" t="s">
        <v>2017</v>
      </c>
      <c r="C605" t="s">
        <v>762</v>
      </c>
      <c r="D605">
        <v>104</v>
      </c>
      <c r="E605" s="1">
        <v>0</v>
      </c>
      <c r="F605">
        <v>0</v>
      </c>
      <c r="G605">
        <v>0</v>
      </c>
      <c r="H605">
        <v>0</v>
      </c>
      <c r="I605" s="1">
        <v>833160000</v>
      </c>
      <c r="J605">
        <v>307100000</v>
      </c>
      <c r="K605">
        <v>556830000</v>
      </c>
      <c r="L605">
        <v>3082300000</v>
      </c>
      <c r="M605">
        <v>145400000</v>
      </c>
      <c r="N605" s="1">
        <v>3573000000</v>
      </c>
      <c r="O605">
        <v>491140000</v>
      </c>
      <c r="P605">
        <v>206950000</v>
      </c>
      <c r="Q605">
        <v>0</v>
      </c>
      <c r="R605">
        <v>145750000</v>
      </c>
      <c r="S605" s="1">
        <v>0</v>
      </c>
      <c r="T605">
        <v>0</v>
      </c>
      <c r="U605">
        <v>0</v>
      </c>
      <c r="V605">
        <v>0</v>
      </c>
      <c r="W605">
        <v>0</v>
      </c>
      <c r="X605" s="1">
        <v>319510000</v>
      </c>
      <c r="Y605">
        <v>579660000</v>
      </c>
      <c r="Z605">
        <v>243450000</v>
      </c>
      <c r="AA605">
        <v>64171000</v>
      </c>
      <c r="AB605">
        <v>13351000</v>
      </c>
      <c r="AC605" s="1">
        <v>682940000</v>
      </c>
      <c r="AD605">
        <v>420530000</v>
      </c>
      <c r="AE605">
        <v>404590000</v>
      </c>
      <c r="AF605">
        <v>59962000</v>
      </c>
      <c r="AG605">
        <v>235060000</v>
      </c>
      <c r="AH605" s="1">
        <f t="shared" si="54"/>
        <v>0</v>
      </c>
      <c r="AI605">
        <f t="shared" si="55"/>
        <v>984958000</v>
      </c>
      <c r="AJ605">
        <f t="shared" si="56"/>
        <v>883368000</v>
      </c>
      <c r="AK605">
        <f t="shared" si="57"/>
        <v>0</v>
      </c>
      <c r="AL605">
        <f t="shared" si="58"/>
        <v>244028400</v>
      </c>
      <c r="AM605">
        <f t="shared" si="59"/>
        <v>360616400</v>
      </c>
    </row>
    <row r="606" spans="1:39" x14ac:dyDescent="0.25">
      <c r="A606" t="s">
        <v>1719</v>
      </c>
      <c r="B606" t="s">
        <v>2399</v>
      </c>
      <c r="C606" t="s">
        <v>763</v>
      </c>
      <c r="D606">
        <v>11</v>
      </c>
      <c r="E606" s="1">
        <v>0</v>
      </c>
      <c r="F606">
        <v>0</v>
      </c>
      <c r="G606">
        <v>0</v>
      </c>
      <c r="H606">
        <v>0</v>
      </c>
      <c r="I606" s="1">
        <v>0</v>
      </c>
      <c r="J606">
        <v>0</v>
      </c>
      <c r="K606">
        <v>0</v>
      </c>
      <c r="L606">
        <v>0</v>
      </c>
      <c r="M606">
        <v>0</v>
      </c>
      <c r="N606" s="1">
        <v>0</v>
      </c>
      <c r="O606">
        <v>0</v>
      </c>
      <c r="P606">
        <v>0</v>
      </c>
      <c r="Q606">
        <v>0</v>
      </c>
      <c r="R606">
        <v>0</v>
      </c>
      <c r="S606" s="1">
        <v>19758000</v>
      </c>
      <c r="T606">
        <v>60351000</v>
      </c>
      <c r="U606">
        <v>74935000</v>
      </c>
      <c r="V606">
        <v>0</v>
      </c>
      <c r="W606">
        <v>13510000</v>
      </c>
      <c r="X606" s="1">
        <v>54756000</v>
      </c>
      <c r="Y606">
        <v>108780000</v>
      </c>
      <c r="Z606">
        <v>66131000</v>
      </c>
      <c r="AA606">
        <v>20828000</v>
      </c>
      <c r="AB606">
        <v>15544000</v>
      </c>
      <c r="AC606" s="1">
        <v>138140000</v>
      </c>
      <c r="AD606">
        <v>123270000</v>
      </c>
      <c r="AE606">
        <v>78257000</v>
      </c>
      <c r="AF606">
        <v>19419000</v>
      </c>
      <c r="AG606">
        <v>138840000</v>
      </c>
      <c r="AH606" s="1">
        <f t="shared" si="54"/>
        <v>0</v>
      </c>
      <c r="AI606">
        <f t="shared" si="55"/>
        <v>0</v>
      </c>
      <c r="AJ606">
        <f t="shared" si="56"/>
        <v>0</v>
      </c>
      <c r="AK606">
        <f t="shared" si="57"/>
        <v>33710800</v>
      </c>
      <c r="AL606">
        <f t="shared" si="58"/>
        <v>53207800</v>
      </c>
      <c r="AM606">
        <f t="shared" si="59"/>
        <v>99585200</v>
      </c>
    </row>
    <row r="607" spans="1:39" x14ac:dyDescent="0.25">
      <c r="A607" t="s">
        <v>1720</v>
      </c>
      <c r="B607" t="s">
        <v>2400</v>
      </c>
      <c r="C607" t="s">
        <v>764</v>
      </c>
      <c r="D607">
        <v>26</v>
      </c>
      <c r="E607" s="1">
        <v>0</v>
      </c>
      <c r="F607">
        <v>0</v>
      </c>
      <c r="G607">
        <v>0</v>
      </c>
      <c r="H607">
        <v>7670300</v>
      </c>
      <c r="I607" s="1">
        <v>71509000</v>
      </c>
      <c r="J607">
        <v>24282000</v>
      </c>
      <c r="K607">
        <v>43757000</v>
      </c>
      <c r="L607">
        <v>310020000</v>
      </c>
      <c r="M607">
        <v>3799500</v>
      </c>
      <c r="N607" s="1">
        <v>348870000</v>
      </c>
      <c r="O607">
        <v>17998000</v>
      </c>
      <c r="P607">
        <v>24702000</v>
      </c>
      <c r="Q607">
        <v>0</v>
      </c>
      <c r="R607">
        <v>35915000</v>
      </c>
      <c r="S607" s="1">
        <v>5549100000</v>
      </c>
      <c r="T607">
        <v>10849000000</v>
      </c>
      <c r="U607">
        <v>19272000000</v>
      </c>
      <c r="V607">
        <v>108670000</v>
      </c>
      <c r="W607">
        <v>3089600000</v>
      </c>
      <c r="X607" s="1">
        <v>10834000000</v>
      </c>
      <c r="Y607">
        <v>19876000000</v>
      </c>
      <c r="Z607">
        <v>17984000000</v>
      </c>
      <c r="AA607">
        <v>2969700000</v>
      </c>
      <c r="AB607">
        <v>1980200000</v>
      </c>
      <c r="AC607" s="1">
        <v>35651000000</v>
      </c>
      <c r="AD607">
        <v>27518000000</v>
      </c>
      <c r="AE607">
        <v>22243000000</v>
      </c>
      <c r="AF607">
        <v>6543000000</v>
      </c>
      <c r="AG607">
        <v>38958000000</v>
      </c>
      <c r="AH607" s="1">
        <f t="shared" si="54"/>
        <v>1917575</v>
      </c>
      <c r="AI607">
        <f t="shared" si="55"/>
        <v>90673500</v>
      </c>
      <c r="AJ607">
        <f t="shared" si="56"/>
        <v>85497000</v>
      </c>
      <c r="AK607">
        <f t="shared" si="57"/>
        <v>7773674000</v>
      </c>
      <c r="AL607">
        <f t="shared" si="58"/>
        <v>10728780000</v>
      </c>
      <c r="AM607">
        <f t="shared" si="59"/>
        <v>26182600000</v>
      </c>
    </row>
    <row r="608" spans="1:39" x14ac:dyDescent="0.25">
      <c r="A608" t="s">
        <v>1721</v>
      </c>
      <c r="B608" t="s">
        <v>2401</v>
      </c>
      <c r="C608" t="s">
        <v>765</v>
      </c>
      <c r="D608">
        <v>2</v>
      </c>
      <c r="E608" s="1">
        <v>0</v>
      </c>
      <c r="F608">
        <v>0</v>
      </c>
      <c r="G608">
        <v>0</v>
      </c>
      <c r="H608">
        <v>0</v>
      </c>
      <c r="I608" s="1">
        <v>0</v>
      </c>
      <c r="J608">
        <v>0</v>
      </c>
      <c r="K608">
        <v>0</v>
      </c>
      <c r="L608">
        <v>0</v>
      </c>
      <c r="M608">
        <v>0</v>
      </c>
      <c r="N608" s="1">
        <v>0</v>
      </c>
      <c r="O608">
        <v>0</v>
      </c>
      <c r="P608">
        <v>0</v>
      </c>
      <c r="Q608">
        <v>0</v>
      </c>
      <c r="R608">
        <v>0</v>
      </c>
      <c r="S608" s="1">
        <v>0</v>
      </c>
      <c r="T608">
        <v>1494500</v>
      </c>
      <c r="U608">
        <v>0</v>
      </c>
      <c r="V608">
        <v>0</v>
      </c>
      <c r="W608">
        <v>0</v>
      </c>
      <c r="X608" s="1">
        <v>1455300</v>
      </c>
      <c r="Y608">
        <v>3326800</v>
      </c>
      <c r="Z608">
        <v>0</v>
      </c>
      <c r="AA608">
        <v>0</v>
      </c>
      <c r="AB608">
        <v>0</v>
      </c>
      <c r="AC608" s="1">
        <v>9425400</v>
      </c>
      <c r="AD608">
        <v>0</v>
      </c>
      <c r="AE608">
        <v>2842500</v>
      </c>
      <c r="AF608">
        <v>0</v>
      </c>
      <c r="AG608">
        <v>4173500</v>
      </c>
      <c r="AH608" s="1">
        <f t="shared" si="54"/>
        <v>0</v>
      </c>
      <c r="AI608">
        <f t="shared" si="55"/>
        <v>0</v>
      </c>
      <c r="AJ608">
        <f t="shared" si="56"/>
        <v>0</v>
      </c>
      <c r="AK608">
        <f t="shared" si="57"/>
        <v>298900</v>
      </c>
      <c r="AL608">
        <f t="shared" si="58"/>
        <v>956420</v>
      </c>
      <c r="AM608">
        <f t="shared" si="59"/>
        <v>3288280</v>
      </c>
    </row>
    <row r="609" spans="1:39" x14ac:dyDescent="0.25">
      <c r="A609" t="s">
        <v>1047</v>
      </c>
      <c r="B609" t="s">
        <v>2402</v>
      </c>
      <c r="C609" t="s">
        <v>95</v>
      </c>
      <c r="D609">
        <v>2</v>
      </c>
      <c r="E609" s="1">
        <v>0</v>
      </c>
      <c r="F609">
        <v>0</v>
      </c>
      <c r="G609">
        <v>0</v>
      </c>
      <c r="H609">
        <v>0</v>
      </c>
      <c r="I609" s="1">
        <v>0</v>
      </c>
      <c r="J609">
        <v>0</v>
      </c>
      <c r="K609">
        <v>0</v>
      </c>
      <c r="L609">
        <v>0</v>
      </c>
      <c r="M609">
        <v>0</v>
      </c>
      <c r="N609" s="1">
        <v>0</v>
      </c>
      <c r="O609">
        <v>0</v>
      </c>
      <c r="P609">
        <v>0</v>
      </c>
      <c r="Q609">
        <v>0</v>
      </c>
      <c r="R609">
        <v>0</v>
      </c>
      <c r="S609" s="1">
        <v>0</v>
      </c>
      <c r="T609">
        <v>0</v>
      </c>
      <c r="U609">
        <v>0</v>
      </c>
      <c r="V609">
        <v>0</v>
      </c>
      <c r="W609">
        <v>0</v>
      </c>
      <c r="X609" s="1">
        <v>0</v>
      </c>
      <c r="Y609">
        <v>6520300</v>
      </c>
      <c r="Z609">
        <v>0</v>
      </c>
      <c r="AA609">
        <v>0</v>
      </c>
      <c r="AB609">
        <v>0</v>
      </c>
      <c r="AC609" s="1">
        <v>4418900</v>
      </c>
      <c r="AD609">
        <v>4839500</v>
      </c>
      <c r="AE609">
        <v>0</v>
      </c>
      <c r="AF609">
        <v>1909700</v>
      </c>
      <c r="AG609">
        <v>0</v>
      </c>
      <c r="AH609" s="1">
        <f t="shared" si="54"/>
        <v>0</v>
      </c>
      <c r="AI609">
        <f t="shared" si="55"/>
        <v>0</v>
      </c>
      <c r="AJ609">
        <f t="shared" si="56"/>
        <v>0</v>
      </c>
      <c r="AK609">
        <f t="shared" si="57"/>
        <v>0</v>
      </c>
      <c r="AL609">
        <f t="shared" si="58"/>
        <v>1304060</v>
      </c>
      <c r="AM609">
        <f t="shared" si="59"/>
        <v>2233620</v>
      </c>
    </row>
    <row r="610" spans="1:39" x14ac:dyDescent="0.25">
      <c r="A610" t="s">
        <v>1102</v>
      </c>
      <c r="B610" t="s">
        <v>2403</v>
      </c>
      <c r="C610" t="s">
        <v>150</v>
      </c>
      <c r="D610">
        <v>13</v>
      </c>
      <c r="E610" s="1">
        <v>0</v>
      </c>
      <c r="F610">
        <v>0</v>
      </c>
      <c r="G610">
        <v>0</v>
      </c>
      <c r="H610">
        <v>0</v>
      </c>
      <c r="I610" s="1">
        <v>0</v>
      </c>
      <c r="J610">
        <v>0</v>
      </c>
      <c r="K610">
        <v>0</v>
      </c>
      <c r="L610">
        <v>0</v>
      </c>
      <c r="M610">
        <v>0</v>
      </c>
      <c r="N610" s="1">
        <v>0</v>
      </c>
      <c r="O610">
        <v>0</v>
      </c>
      <c r="P610">
        <v>0</v>
      </c>
      <c r="Q610">
        <v>0</v>
      </c>
      <c r="R610">
        <v>0</v>
      </c>
      <c r="S610" s="1">
        <v>22513000</v>
      </c>
      <c r="T610">
        <v>54288000</v>
      </c>
      <c r="U610">
        <v>61640000</v>
      </c>
      <c r="V610">
        <v>0</v>
      </c>
      <c r="W610">
        <v>4409800</v>
      </c>
      <c r="X610" s="1">
        <v>43601000</v>
      </c>
      <c r="Y610">
        <v>92050000</v>
      </c>
      <c r="Z610">
        <v>68948000</v>
      </c>
      <c r="AA610">
        <v>5259100</v>
      </c>
      <c r="AB610">
        <v>2709100</v>
      </c>
      <c r="AC610" s="1">
        <v>120390000</v>
      </c>
      <c r="AD610">
        <v>101210000</v>
      </c>
      <c r="AE610">
        <v>59315000</v>
      </c>
      <c r="AF610">
        <v>13874000</v>
      </c>
      <c r="AG610">
        <v>140230000</v>
      </c>
      <c r="AH610" s="1">
        <f t="shared" si="54"/>
        <v>0</v>
      </c>
      <c r="AI610">
        <f t="shared" si="55"/>
        <v>0</v>
      </c>
      <c r="AJ610">
        <f t="shared" si="56"/>
        <v>0</v>
      </c>
      <c r="AK610">
        <f t="shared" si="57"/>
        <v>28570160</v>
      </c>
      <c r="AL610">
        <f t="shared" si="58"/>
        <v>42513440</v>
      </c>
      <c r="AM610">
        <f t="shared" si="59"/>
        <v>87003800</v>
      </c>
    </row>
    <row r="611" spans="1:39" x14ac:dyDescent="0.25">
      <c r="A611" t="s">
        <v>1172</v>
      </c>
      <c r="B611" t="s">
        <v>2404</v>
      </c>
      <c r="C611" t="s">
        <v>220</v>
      </c>
      <c r="D611">
        <v>2</v>
      </c>
      <c r="E611" s="1">
        <v>0</v>
      </c>
      <c r="F611">
        <v>0</v>
      </c>
      <c r="G611">
        <v>0</v>
      </c>
      <c r="H611">
        <v>0</v>
      </c>
      <c r="I611" s="1">
        <v>0</v>
      </c>
      <c r="J611">
        <v>0</v>
      </c>
      <c r="K611">
        <v>0</v>
      </c>
      <c r="L611">
        <v>0</v>
      </c>
      <c r="M611">
        <v>0</v>
      </c>
      <c r="N611" s="1">
        <v>0</v>
      </c>
      <c r="O611">
        <v>0</v>
      </c>
      <c r="P611">
        <v>0</v>
      </c>
      <c r="Q611">
        <v>0</v>
      </c>
      <c r="R611">
        <v>0</v>
      </c>
      <c r="S611" s="1">
        <v>0</v>
      </c>
      <c r="T611">
        <v>0</v>
      </c>
      <c r="U611">
        <v>0</v>
      </c>
      <c r="V611">
        <v>0</v>
      </c>
      <c r="W611">
        <v>0</v>
      </c>
      <c r="X611" s="1">
        <v>0</v>
      </c>
      <c r="Y611">
        <v>0</v>
      </c>
      <c r="Z611">
        <v>5729200</v>
      </c>
      <c r="AA611">
        <v>0</v>
      </c>
      <c r="AB611">
        <v>0</v>
      </c>
      <c r="AC611" s="1">
        <v>4996600</v>
      </c>
      <c r="AD611">
        <v>0</v>
      </c>
      <c r="AE611">
        <v>6395900</v>
      </c>
      <c r="AF611">
        <v>0</v>
      </c>
      <c r="AG611">
        <v>10618000</v>
      </c>
      <c r="AH611" s="1">
        <f t="shared" si="54"/>
        <v>0</v>
      </c>
      <c r="AI611">
        <f t="shared" si="55"/>
        <v>0</v>
      </c>
      <c r="AJ611">
        <f t="shared" si="56"/>
        <v>0</v>
      </c>
      <c r="AK611">
        <f t="shared" si="57"/>
        <v>0</v>
      </c>
      <c r="AL611">
        <f t="shared" si="58"/>
        <v>1145840</v>
      </c>
      <c r="AM611">
        <f t="shared" si="59"/>
        <v>4402100</v>
      </c>
    </row>
    <row r="612" spans="1:39" x14ac:dyDescent="0.25">
      <c r="A612" t="s">
        <v>1146</v>
      </c>
      <c r="B612" t="s">
        <v>2405</v>
      </c>
      <c r="C612" t="s">
        <v>194</v>
      </c>
      <c r="D612">
        <v>19</v>
      </c>
      <c r="E612" s="1">
        <v>0</v>
      </c>
      <c r="F612">
        <v>0</v>
      </c>
      <c r="G612">
        <v>0</v>
      </c>
      <c r="H612">
        <v>0</v>
      </c>
      <c r="I612" s="1">
        <v>0</v>
      </c>
      <c r="J612">
        <v>0</v>
      </c>
      <c r="K612">
        <v>0</v>
      </c>
      <c r="L612">
        <v>0</v>
      </c>
      <c r="M612">
        <v>0</v>
      </c>
      <c r="N612" s="1">
        <v>0</v>
      </c>
      <c r="O612">
        <v>0</v>
      </c>
      <c r="P612">
        <v>0</v>
      </c>
      <c r="Q612">
        <v>0</v>
      </c>
      <c r="R612">
        <v>0</v>
      </c>
      <c r="S612" s="1">
        <v>12772000</v>
      </c>
      <c r="T612">
        <v>19183000</v>
      </c>
      <c r="U612">
        <v>20149000</v>
      </c>
      <c r="V612">
        <v>0</v>
      </c>
      <c r="W612">
        <v>3949400</v>
      </c>
      <c r="X612" s="1">
        <v>13312000</v>
      </c>
      <c r="Y612">
        <v>36007000</v>
      </c>
      <c r="Z612">
        <v>25851000</v>
      </c>
      <c r="AA612">
        <v>0</v>
      </c>
      <c r="AB612">
        <v>0</v>
      </c>
      <c r="AC612" s="1">
        <v>74521000</v>
      </c>
      <c r="AD612">
        <v>31439000</v>
      </c>
      <c r="AE612">
        <v>36831000</v>
      </c>
      <c r="AF612">
        <v>5212600</v>
      </c>
      <c r="AG612">
        <v>104100000</v>
      </c>
      <c r="AH612" s="1">
        <f t="shared" si="54"/>
        <v>0</v>
      </c>
      <c r="AI612">
        <f t="shared" si="55"/>
        <v>0</v>
      </c>
      <c r="AJ612">
        <f t="shared" si="56"/>
        <v>0</v>
      </c>
      <c r="AK612">
        <f t="shared" si="57"/>
        <v>11210680</v>
      </c>
      <c r="AL612">
        <f t="shared" si="58"/>
        <v>15034000</v>
      </c>
      <c r="AM612">
        <f t="shared" si="59"/>
        <v>50420720</v>
      </c>
    </row>
    <row r="613" spans="1:39" x14ac:dyDescent="0.25">
      <c r="A613" t="s">
        <v>974</v>
      </c>
      <c r="B613" t="s">
        <v>2406</v>
      </c>
      <c r="C613" t="s">
        <v>22</v>
      </c>
      <c r="D613">
        <v>16</v>
      </c>
      <c r="E613" s="1">
        <v>0</v>
      </c>
      <c r="F613">
        <v>0</v>
      </c>
      <c r="G613">
        <v>0</v>
      </c>
      <c r="H613">
        <v>0</v>
      </c>
      <c r="I613" s="1">
        <v>0</v>
      </c>
      <c r="J613">
        <v>0</v>
      </c>
      <c r="K613">
        <v>0</v>
      </c>
      <c r="L613">
        <v>0</v>
      </c>
      <c r="M613">
        <v>0</v>
      </c>
      <c r="N613" s="1">
        <v>0</v>
      </c>
      <c r="O613">
        <v>0</v>
      </c>
      <c r="P613">
        <v>0</v>
      </c>
      <c r="Q613">
        <v>0</v>
      </c>
      <c r="R613">
        <v>0</v>
      </c>
      <c r="S613" s="1">
        <v>0</v>
      </c>
      <c r="T613">
        <v>12315000</v>
      </c>
      <c r="U613">
        <v>13322000</v>
      </c>
      <c r="V613">
        <v>0</v>
      </c>
      <c r="W613">
        <v>0</v>
      </c>
      <c r="X613" s="1">
        <v>8996500</v>
      </c>
      <c r="Y613">
        <v>27459000</v>
      </c>
      <c r="Z613">
        <v>30428000</v>
      </c>
      <c r="AA613">
        <v>0</v>
      </c>
      <c r="AB613">
        <v>0</v>
      </c>
      <c r="AC613" s="1">
        <v>60320000</v>
      </c>
      <c r="AD613">
        <v>32664000</v>
      </c>
      <c r="AE613">
        <v>30210000</v>
      </c>
      <c r="AF613">
        <v>3174800</v>
      </c>
      <c r="AG613">
        <v>75089000</v>
      </c>
      <c r="AH613" s="1">
        <f t="shared" si="54"/>
        <v>0</v>
      </c>
      <c r="AI613">
        <f t="shared" si="55"/>
        <v>0</v>
      </c>
      <c r="AJ613">
        <f t="shared" si="56"/>
        <v>0</v>
      </c>
      <c r="AK613">
        <f t="shared" si="57"/>
        <v>5127400</v>
      </c>
      <c r="AL613">
        <f t="shared" si="58"/>
        <v>13376700</v>
      </c>
      <c r="AM613">
        <f t="shared" si="59"/>
        <v>40291560</v>
      </c>
    </row>
    <row r="614" spans="1:39" x14ac:dyDescent="0.25">
      <c r="A614" t="s">
        <v>1081</v>
      </c>
      <c r="B614" t="s">
        <v>2407</v>
      </c>
      <c r="C614" t="s">
        <v>129</v>
      </c>
      <c r="D614">
        <v>42</v>
      </c>
      <c r="E614" s="1">
        <v>0</v>
      </c>
      <c r="F614">
        <v>0</v>
      </c>
      <c r="G614">
        <v>0</v>
      </c>
      <c r="H614">
        <v>0</v>
      </c>
      <c r="I614" s="1">
        <v>0</v>
      </c>
      <c r="J614">
        <v>0</v>
      </c>
      <c r="K614">
        <v>0</v>
      </c>
      <c r="L614">
        <v>2226800</v>
      </c>
      <c r="M614">
        <v>0</v>
      </c>
      <c r="N614" s="1">
        <v>1393000</v>
      </c>
      <c r="O614">
        <v>0</v>
      </c>
      <c r="P614">
        <v>0</v>
      </c>
      <c r="Q614">
        <v>0</v>
      </c>
      <c r="R614">
        <v>0</v>
      </c>
      <c r="S614" s="1">
        <v>17094000</v>
      </c>
      <c r="T614">
        <v>85048000</v>
      </c>
      <c r="U614">
        <v>87074000</v>
      </c>
      <c r="V614">
        <v>0</v>
      </c>
      <c r="W614">
        <v>1973500</v>
      </c>
      <c r="X614" s="1">
        <v>65855000</v>
      </c>
      <c r="Y614">
        <v>218820000</v>
      </c>
      <c r="Z614">
        <v>112720000</v>
      </c>
      <c r="AA614">
        <v>12468000</v>
      </c>
      <c r="AB614">
        <v>5472700</v>
      </c>
      <c r="AC614" s="1">
        <v>240620000</v>
      </c>
      <c r="AD614">
        <v>212190000</v>
      </c>
      <c r="AE614">
        <v>135140000</v>
      </c>
      <c r="AF614">
        <v>9067600</v>
      </c>
      <c r="AG614">
        <v>174970000</v>
      </c>
      <c r="AH614" s="1">
        <f t="shared" si="54"/>
        <v>0</v>
      </c>
      <c r="AI614">
        <f t="shared" si="55"/>
        <v>445360</v>
      </c>
      <c r="AJ614">
        <f t="shared" si="56"/>
        <v>278600</v>
      </c>
      <c r="AK614">
        <f t="shared" si="57"/>
        <v>38237900</v>
      </c>
      <c r="AL614">
        <f t="shared" si="58"/>
        <v>83067140</v>
      </c>
      <c r="AM614">
        <f t="shared" si="59"/>
        <v>154397520</v>
      </c>
    </row>
    <row r="615" spans="1:39" x14ac:dyDescent="0.25">
      <c r="A615" t="s">
        <v>1011</v>
      </c>
      <c r="B615" t="s">
        <v>2408</v>
      </c>
      <c r="C615" t="s">
        <v>59</v>
      </c>
      <c r="D615">
        <v>7</v>
      </c>
      <c r="E615" s="1">
        <v>0</v>
      </c>
      <c r="F615">
        <v>0</v>
      </c>
      <c r="G615">
        <v>0</v>
      </c>
      <c r="H615">
        <v>0</v>
      </c>
      <c r="I615" s="1">
        <v>0</v>
      </c>
      <c r="J615">
        <v>0</v>
      </c>
      <c r="K615">
        <v>0</v>
      </c>
      <c r="L615">
        <v>0</v>
      </c>
      <c r="M615">
        <v>0</v>
      </c>
      <c r="N615" s="1">
        <v>0</v>
      </c>
      <c r="O615">
        <v>0</v>
      </c>
      <c r="P615">
        <v>0</v>
      </c>
      <c r="Q615">
        <v>0</v>
      </c>
      <c r="R615">
        <v>0</v>
      </c>
      <c r="S615" s="1">
        <v>4372200</v>
      </c>
      <c r="T615">
        <v>8705500</v>
      </c>
      <c r="U615">
        <v>18696000</v>
      </c>
      <c r="V615">
        <v>0</v>
      </c>
      <c r="W615">
        <v>3541700</v>
      </c>
      <c r="X615" s="1">
        <v>0</v>
      </c>
      <c r="Y615">
        <v>17669000</v>
      </c>
      <c r="Z615">
        <v>12570000</v>
      </c>
      <c r="AA615">
        <v>6408000</v>
      </c>
      <c r="AB615">
        <v>8843600</v>
      </c>
      <c r="AC615" s="1">
        <v>14485000</v>
      </c>
      <c r="AD615">
        <v>21762000</v>
      </c>
      <c r="AE615">
        <v>14159000</v>
      </c>
      <c r="AF615">
        <v>3766500</v>
      </c>
      <c r="AG615">
        <v>40852000</v>
      </c>
      <c r="AH615" s="1">
        <f t="shared" si="54"/>
        <v>0</v>
      </c>
      <c r="AI615">
        <f t="shared" si="55"/>
        <v>0</v>
      </c>
      <c r="AJ615">
        <f t="shared" si="56"/>
        <v>0</v>
      </c>
      <c r="AK615">
        <f t="shared" si="57"/>
        <v>7063080</v>
      </c>
      <c r="AL615">
        <f t="shared" si="58"/>
        <v>9098120</v>
      </c>
      <c r="AM615">
        <f t="shared" si="59"/>
        <v>19004900</v>
      </c>
    </row>
    <row r="616" spans="1:39" x14ac:dyDescent="0.25">
      <c r="A616" t="s">
        <v>1722</v>
      </c>
      <c r="B616" t="s">
        <v>2409</v>
      </c>
      <c r="C616" t="s">
        <v>766</v>
      </c>
      <c r="D616">
        <v>5</v>
      </c>
      <c r="E616" s="1">
        <v>0</v>
      </c>
      <c r="F616">
        <v>0</v>
      </c>
      <c r="G616">
        <v>0</v>
      </c>
      <c r="H616">
        <v>0</v>
      </c>
      <c r="I616" s="1">
        <v>0</v>
      </c>
      <c r="J616">
        <v>0</v>
      </c>
      <c r="K616">
        <v>0</v>
      </c>
      <c r="L616">
        <v>0</v>
      </c>
      <c r="M616">
        <v>0</v>
      </c>
      <c r="N616" s="1">
        <v>0</v>
      </c>
      <c r="O616">
        <v>0</v>
      </c>
      <c r="P616">
        <v>0</v>
      </c>
      <c r="Q616">
        <v>0</v>
      </c>
      <c r="R616">
        <v>0</v>
      </c>
      <c r="S616" s="1">
        <v>2548700</v>
      </c>
      <c r="T616">
        <v>7166100</v>
      </c>
      <c r="U616">
        <v>16992000</v>
      </c>
      <c r="V616">
        <v>0</v>
      </c>
      <c r="W616">
        <v>1989000</v>
      </c>
      <c r="X616" s="1">
        <v>10015000</v>
      </c>
      <c r="Y616">
        <v>9478500</v>
      </c>
      <c r="Z616">
        <v>18260000</v>
      </c>
      <c r="AA616">
        <v>5841400</v>
      </c>
      <c r="AB616">
        <v>0</v>
      </c>
      <c r="AC616" s="1">
        <v>33742000</v>
      </c>
      <c r="AD616">
        <v>16557000</v>
      </c>
      <c r="AE616">
        <v>26331000</v>
      </c>
      <c r="AF616">
        <v>7825800</v>
      </c>
      <c r="AG616">
        <v>80174000</v>
      </c>
      <c r="AH616" s="1">
        <f t="shared" si="54"/>
        <v>0</v>
      </c>
      <c r="AI616">
        <f t="shared" si="55"/>
        <v>0</v>
      </c>
      <c r="AJ616">
        <f t="shared" si="56"/>
        <v>0</v>
      </c>
      <c r="AK616">
        <f t="shared" si="57"/>
        <v>5739160</v>
      </c>
      <c r="AL616">
        <f t="shared" si="58"/>
        <v>8718980</v>
      </c>
      <c r="AM616">
        <f t="shared" si="59"/>
        <v>32925960</v>
      </c>
    </row>
    <row r="617" spans="1:39" x14ac:dyDescent="0.25">
      <c r="A617" t="s">
        <v>1723</v>
      </c>
      <c r="B617" t="s">
        <v>2410</v>
      </c>
      <c r="C617" t="s">
        <v>767</v>
      </c>
      <c r="D617">
        <v>2</v>
      </c>
      <c r="E617" s="1">
        <v>0</v>
      </c>
      <c r="F617">
        <v>0</v>
      </c>
      <c r="G617">
        <v>0</v>
      </c>
      <c r="H617">
        <v>0</v>
      </c>
      <c r="I617" s="1">
        <v>0</v>
      </c>
      <c r="J617">
        <v>0</v>
      </c>
      <c r="K617">
        <v>0</v>
      </c>
      <c r="L617">
        <v>0</v>
      </c>
      <c r="M617">
        <v>0</v>
      </c>
      <c r="N617" s="1">
        <v>0</v>
      </c>
      <c r="O617">
        <v>0</v>
      </c>
      <c r="P617">
        <v>0</v>
      </c>
      <c r="Q617">
        <v>0</v>
      </c>
      <c r="R617">
        <v>0</v>
      </c>
      <c r="S617" s="1">
        <v>0</v>
      </c>
      <c r="T617">
        <v>2873200</v>
      </c>
      <c r="U617">
        <v>0</v>
      </c>
      <c r="V617">
        <v>0</v>
      </c>
      <c r="W617">
        <v>0</v>
      </c>
      <c r="X617" s="1">
        <v>0</v>
      </c>
      <c r="Y617">
        <v>13338000</v>
      </c>
      <c r="Z617">
        <v>0</v>
      </c>
      <c r="AA617">
        <v>0</v>
      </c>
      <c r="AB617">
        <v>0</v>
      </c>
      <c r="AC617" s="1">
        <v>10119000</v>
      </c>
      <c r="AD617">
        <v>0</v>
      </c>
      <c r="AE617">
        <v>0</v>
      </c>
      <c r="AF617">
        <v>0</v>
      </c>
      <c r="AG617">
        <v>0</v>
      </c>
      <c r="AH617" s="1">
        <f t="shared" si="54"/>
        <v>0</v>
      </c>
      <c r="AI617">
        <f t="shared" si="55"/>
        <v>0</v>
      </c>
      <c r="AJ617">
        <f t="shared" si="56"/>
        <v>0</v>
      </c>
      <c r="AK617">
        <f t="shared" si="57"/>
        <v>574640</v>
      </c>
      <c r="AL617">
        <f t="shared" si="58"/>
        <v>2667600</v>
      </c>
      <c r="AM617">
        <f t="shared" si="59"/>
        <v>2023800</v>
      </c>
    </row>
    <row r="618" spans="1:39" x14ac:dyDescent="0.25">
      <c r="A618" t="s">
        <v>1724</v>
      </c>
      <c r="B618" t="s">
        <v>2411</v>
      </c>
      <c r="C618" t="s">
        <v>768</v>
      </c>
      <c r="D618">
        <v>17</v>
      </c>
      <c r="E618" s="1">
        <v>0</v>
      </c>
      <c r="F618">
        <v>0</v>
      </c>
      <c r="G618">
        <v>0</v>
      </c>
      <c r="H618">
        <v>0</v>
      </c>
      <c r="I618" s="1">
        <v>0</v>
      </c>
      <c r="J618">
        <v>0</v>
      </c>
      <c r="K618">
        <v>0</v>
      </c>
      <c r="L618">
        <v>0</v>
      </c>
      <c r="M618">
        <v>0</v>
      </c>
      <c r="N618" s="1">
        <v>0</v>
      </c>
      <c r="O618">
        <v>0</v>
      </c>
      <c r="P618">
        <v>0</v>
      </c>
      <c r="Q618">
        <v>0</v>
      </c>
      <c r="R618">
        <v>0</v>
      </c>
      <c r="S618" s="1">
        <v>0</v>
      </c>
      <c r="T618">
        <v>1173200</v>
      </c>
      <c r="U618">
        <v>6905600</v>
      </c>
      <c r="V618">
        <v>0</v>
      </c>
      <c r="W618">
        <v>0</v>
      </c>
      <c r="X618" s="1">
        <v>13507000</v>
      </c>
      <c r="Y618">
        <v>32182000</v>
      </c>
      <c r="Z618">
        <v>2101100</v>
      </c>
      <c r="AA618">
        <v>0</v>
      </c>
      <c r="AB618">
        <v>0</v>
      </c>
      <c r="AC618" s="1">
        <v>53093000</v>
      </c>
      <c r="AD618">
        <v>4503500</v>
      </c>
      <c r="AE618">
        <v>8740000</v>
      </c>
      <c r="AF618">
        <v>0</v>
      </c>
      <c r="AG618">
        <v>0</v>
      </c>
      <c r="AH618" s="1">
        <f t="shared" si="54"/>
        <v>0</v>
      </c>
      <c r="AI618">
        <f t="shared" si="55"/>
        <v>0</v>
      </c>
      <c r="AJ618">
        <f t="shared" si="56"/>
        <v>0</v>
      </c>
      <c r="AK618">
        <f t="shared" si="57"/>
        <v>1615760</v>
      </c>
      <c r="AL618">
        <f t="shared" si="58"/>
        <v>9558020</v>
      </c>
      <c r="AM618">
        <f t="shared" si="59"/>
        <v>13267300</v>
      </c>
    </row>
    <row r="619" spans="1:39" x14ac:dyDescent="0.25">
      <c r="A619" t="s">
        <v>1196</v>
      </c>
      <c r="B619" t="s">
        <v>2412</v>
      </c>
      <c r="C619" t="s">
        <v>244</v>
      </c>
      <c r="D619">
        <v>2</v>
      </c>
      <c r="E619" s="1">
        <v>0</v>
      </c>
      <c r="F619">
        <v>0</v>
      </c>
      <c r="G619">
        <v>0</v>
      </c>
      <c r="H619">
        <v>0</v>
      </c>
      <c r="I619" s="1">
        <v>0</v>
      </c>
      <c r="J619">
        <v>0</v>
      </c>
      <c r="K619">
        <v>0</v>
      </c>
      <c r="L619">
        <v>0</v>
      </c>
      <c r="M619">
        <v>0</v>
      </c>
      <c r="N619" s="1">
        <v>0</v>
      </c>
      <c r="O619">
        <v>0</v>
      </c>
      <c r="P619">
        <v>0</v>
      </c>
      <c r="Q619">
        <v>0</v>
      </c>
      <c r="R619">
        <v>0</v>
      </c>
      <c r="S619" s="1">
        <v>0</v>
      </c>
      <c r="T619">
        <v>0</v>
      </c>
      <c r="U619">
        <v>0</v>
      </c>
      <c r="V619">
        <v>0</v>
      </c>
      <c r="W619">
        <v>0</v>
      </c>
      <c r="X619" s="1">
        <v>10165000</v>
      </c>
      <c r="Y619">
        <v>0</v>
      </c>
      <c r="Z619">
        <v>0</v>
      </c>
      <c r="AA619">
        <v>12658000</v>
      </c>
      <c r="AB619">
        <v>0</v>
      </c>
      <c r="AC619" s="1">
        <v>14517000</v>
      </c>
      <c r="AD619">
        <v>0</v>
      </c>
      <c r="AE619">
        <v>0</v>
      </c>
      <c r="AF619">
        <v>0</v>
      </c>
      <c r="AG619">
        <v>0</v>
      </c>
      <c r="AH619" s="1">
        <f t="shared" si="54"/>
        <v>0</v>
      </c>
      <c r="AI619">
        <f t="shared" si="55"/>
        <v>0</v>
      </c>
      <c r="AJ619">
        <f t="shared" si="56"/>
        <v>0</v>
      </c>
      <c r="AK619">
        <f t="shared" si="57"/>
        <v>0</v>
      </c>
      <c r="AL619">
        <f t="shared" si="58"/>
        <v>4564600</v>
      </c>
      <c r="AM619">
        <f t="shared" si="59"/>
        <v>2903400</v>
      </c>
    </row>
    <row r="620" spans="1:39" x14ac:dyDescent="0.25">
      <c r="A620" t="s">
        <v>1032</v>
      </c>
      <c r="B620" t="s">
        <v>2413</v>
      </c>
      <c r="C620" t="s">
        <v>80</v>
      </c>
      <c r="D620">
        <v>15</v>
      </c>
      <c r="E620" s="1">
        <v>0</v>
      </c>
      <c r="F620">
        <v>0</v>
      </c>
      <c r="G620">
        <v>0</v>
      </c>
      <c r="H620">
        <v>0</v>
      </c>
      <c r="I620" s="1">
        <v>0</v>
      </c>
      <c r="J620">
        <v>0</v>
      </c>
      <c r="K620">
        <v>0</v>
      </c>
      <c r="L620">
        <v>0</v>
      </c>
      <c r="M620">
        <v>0</v>
      </c>
      <c r="N620" s="1">
        <v>0</v>
      </c>
      <c r="O620">
        <v>0</v>
      </c>
      <c r="P620">
        <v>0</v>
      </c>
      <c r="Q620">
        <v>0</v>
      </c>
      <c r="R620">
        <v>0</v>
      </c>
      <c r="S620" s="1">
        <v>0</v>
      </c>
      <c r="T620">
        <v>0</v>
      </c>
      <c r="U620">
        <v>0</v>
      </c>
      <c r="V620">
        <v>0</v>
      </c>
      <c r="W620">
        <v>1598300</v>
      </c>
      <c r="X620" s="1">
        <v>0</v>
      </c>
      <c r="Y620">
        <v>0</v>
      </c>
      <c r="Z620">
        <v>0</v>
      </c>
      <c r="AA620">
        <v>0</v>
      </c>
      <c r="AB620">
        <v>0</v>
      </c>
      <c r="AC620" s="1">
        <v>0</v>
      </c>
      <c r="AD620">
        <v>0</v>
      </c>
      <c r="AE620">
        <v>0</v>
      </c>
      <c r="AF620">
        <v>0</v>
      </c>
      <c r="AG620">
        <v>0</v>
      </c>
      <c r="AH620" s="1">
        <f t="shared" si="54"/>
        <v>0</v>
      </c>
      <c r="AI620">
        <f t="shared" si="55"/>
        <v>0</v>
      </c>
      <c r="AJ620">
        <f t="shared" si="56"/>
        <v>0</v>
      </c>
      <c r="AK620">
        <f t="shared" si="57"/>
        <v>319660</v>
      </c>
      <c r="AL620">
        <f t="shared" si="58"/>
        <v>0</v>
      </c>
      <c r="AM620">
        <f t="shared" si="59"/>
        <v>0</v>
      </c>
    </row>
    <row r="621" spans="1:39" x14ac:dyDescent="0.25">
      <c r="A621" t="s">
        <v>1023</v>
      </c>
      <c r="B621" t="s">
        <v>2414</v>
      </c>
      <c r="C621" t="s">
        <v>71</v>
      </c>
      <c r="D621">
        <v>18</v>
      </c>
      <c r="E621" s="1">
        <v>7730200</v>
      </c>
      <c r="F621">
        <v>0</v>
      </c>
      <c r="G621">
        <v>0</v>
      </c>
      <c r="H621">
        <v>0</v>
      </c>
      <c r="I621" s="1">
        <v>0</v>
      </c>
      <c r="J621">
        <v>868400</v>
      </c>
      <c r="K621">
        <v>0</v>
      </c>
      <c r="L621">
        <v>0</v>
      </c>
      <c r="M621">
        <v>0</v>
      </c>
      <c r="N621" s="1">
        <v>8847500</v>
      </c>
      <c r="O621">
        <v>8005900</v>
      </c>
      <c r="P621">
        <v>0</v>
      </c>
      <c r="Q621">
        <v>0</v>
      </c>
      <c r="R621">
        <v>0</v>
      </c>
      <c r="S621" s="1">
        <v>0</v>
      </c>
      <c r="T621">
        <v>889230</v>
      </c>
      <c r="U621">
        <v>3076500</v>
      </c>
      <c r="V621">
        <v>0</v>
      </c>
      <c r="W621">
        <v>1386900</v>
      </c>
      <c r="X621" s="1">
        <v>0</v>
      </c>
      <c r="Y621">
        <v>0</v>
      </c>
      <c r="Z621">
        <v>0</v>
      </c>
      <c r="AA621">
        <v>0</v>
      </c>
      <c r="AB621">
        <v>0</v>
      </c>
      <c r="AC621" s="1">
        <v>44993000</v>
      </c>
      <c r="AD621">
        <v>0</v>
      </c>
      <c r="AE621">
        <v>1193100</v>
      </c>
      <c r="AF621">
        <v>0</v>
      </c>
      <c r="AG621">
        <v>0</v>
      </c>
      <c r="AH621" s="1">
        <f t="shared" si="54"/>
        <v>1932550</v>
      </c>
      <c r="AI621">
        <f t="shared" si="55"/>
        <v>173680</v>
      </c>
      <c r="AJ621">
        <f t="shared" si="56"/>
        <v>3370680</v>
      </c>
      <c r="AK621">
        <f t="shared" si="57"/>
        <v>1070526</v>
      </c>
      <c r="AL621">
        <f t="shared" si="58"/>
        <v>0</v>
      </c>
      <c r="AM621">
        <f t="shared" si="59"/>
        <v>9237220</v>
      </c>
    </row>
    <row r="622" spans="1:39" x14ac:dyDescent="0.25">
      <c r="A622" t="s">
        <v>1068</v>
      </c>
      <c r="B622" t="s">
        <v>2415</v>
      </c>
      <c r="C622" t="s">
        <v>116</v>
      </c>
      <c r="D622">
        <v>45</v>
      </c>
      <c r="E622" s="1">
        <v>145220000</v>
      </c>
      <c r="F622">
        <v>20146000</v>
      </c>
      <c r="G622">
        <v>372610000</v>
      </c>
      <c r="H622">
        <v>434540000</v>
      </c>
      <c r="I622" s="1">
        <v>73234000</v>
      </c>
      <c r="J622">
        <v>108440000</v>
      </c>
      <c r="K622">
        <v>56117000</v>
      </c>
      <c r="L622">
        <v>60603000</v>
      </c>
      <c r="M622">
        <v>3397000</v>
      </c>
      <c r="N622" s="1">
        <v>500450000</v>
      </c>
      <c r="O622">
        <v>8024400000</v>
      </c>
      <c r="P622">
        <v>37798000</v>
      </c>
      <c r="Q622">
        <v>47606000</v>
      </c>
      <c r="R622">
        <v>0</v>
      </c>
      <c r="S622" s="1">
        <v>125330000</v>
      </c>
      <c r="T622">
        <v>593380000</v>
      </c>
      <c r="U622">
        <v>511330000</v>
      </c>
      <c r="V622">
        <v>826180000</v>
      </c>
      <c r="W622">
        <v>340970000</v>
      </c>
      <c r="X622" s="1">
        <v>25289000</v>
      </c>
      <c r="Y622">
        <v>89909000</v>
      </c>
      <c r="Z622">
        <v>67152000</v>
      </c>
      <c r="AA622">
        <v>61485000</v>
      </c>
      <c r="AB622">
        <v>63774000</v>
      </c>
      <c r="AC622" s="1">
        <v>404830000</v>
      </c>
      <c r="AD622">
        <v>87568000</v>
      </c>
      <c r="AE622">
        <v>302570000</v>
      </c>
      <c r="AF622">
        <v>0</v>
      </c>
      <c r="AG622">
        <v>56882000</v>
      </c>
      <c r="AH622" s="1">
        <f t="shared" si="54"/>
        <v>243129000</v>
      </c>
      <c r="AI622">
        <f t="shared" si="55"/>
        <v>60358200</v>
      </c>
      <c r="AJ622">
        <f t="shared" si="56"/>
        <v>1722050800</v>
      </c>
      <c r="AK622">
        <f t="shared" si="57"/>
        <v>479438000</v>
      </c>
      <c r="AL622">
        <f t="shared" si="58"/>
        <v>61521800</v>
      </c>
      <c r="AM622">
        <f t="shared" si="59"/>
        <v>170370000</v>
      </c>
    </row>
    <row r="623" spans="1:39" x14ac:dyDescent="0.25">
      <c r="A623" t="s">
        <v>1073</v>
      </c>
      <c r="B623" t="s">
        <v>2416</v>
      </c>
      <c r="C623" t="s">
        <v>121</v>
      </c>
      <c r="D623">
        <v>48</v>
      </c>
      <c r="E623" s="1">
        <v>129820000</v>
      </c>
      <c r="F623">
        <v>41643000</v>
      </c>
      <c r="G623">
        <v>182830000</v>
      </c>
      <c r="H623">
        <v>199360000</v>
      </c>
      <c r="I623" s="1">
        <v>54501000</v>
      </c>
      <c r="J623">
        <v>65662000</v>
      </c>
      <c r="K623">
        <v>54341000</v>
      </c>
      <c r="L623">
        <v>64425000</v>
      </c>
      <c r="M623">
        <v>0</v>
      </c>
      <c r="N623" s="1">
        <v>97367000</v>
      </c>
      <c r="O623">
        <v>75731000</v>
      </c>
      <c r="P623">
        <v>74347000</v>
      </c>
      <c r="Q623">
        <v>166370000</v>
      </c>
      <c r="R623">
        <v>12106000</v>
      </c>
      <c r="S623" s="1">
        <v>43286000</v>
      </c>
      <c r="T623">
        <v>250950000</v>
      </c>
      <c r="U623">
        <v>283550000</v>
      </c>
      <c r="V623">
        <v>443250000</v>
      </c>
      <c r="W623">
        <v>290900000</v>
      </c>
      <c r="X623" s="1">
        <v>23591000</v>
      </c>
      <c r="Y623">
        <v>39478000</v>
      </c>
      <c r="Z623">
        <v>21322000</v>
      </c>
      <c r="AA623">
        <v>89825000</v>
      </c>
      <c r="AB623">
        <v>16621000</v>
      </c>
      <c r="AC623" s="1">
        <v>716490000</v>
      </c>
      <c r="AD623">
        <v>75448000</v>
      </c>
      <c r="AE623">
        <v>94880000</v>
      </c>
      <c r="AF623">
        <v>12307000</v>
      </c>
      <c r="AG623">
        <v>259130000</v>
      </c>
      <c r="AH623" s="1">
        <f t="shared" si="54"/>
        <v>138413250</v>
      </c>
      <c r="AI623">
        <f t="shared" si="55"/>
        <v>47785800</v>
      </c>
      <c r="AJ623">
        <f t="shared" si="56"/>
        <v>85184200</v>
      </c>
      <c r="AK623">
        <f t="shared" si="57"/>
        <v>262387200</v>
      </c>
      <c r="AL623">
        <f t="shared" si="58"/>
        <v>38167400</v>
      </c>
      <c r="AM623">
        <f t="shared" si="59"/>
        <v>231651000</v>
      </c>
    </row>
    <row r="624" spans="1:39" x14ac:dyDescent="0.25">
      <c r="A624" t="s">
        <v>1033</v>
      </c>
      <c r="B624" t="s">
        <v>2417</v>
      </c>
      <c r="C624" t="s">
        <v>81</v>
      </c>
      <c r="D624">
        <v>33</v>
      </c>
      <c r="E624" s="1">
        <v>9155000</v>
      </c>
      <c r="F624">
        <v>0</v>
      </c>
      <c r="G624">
        <v>12764000</v>
      </c>
      <c r="H624">
        <v>27601000</v>
      </c>
      <c r="I624" s="1">
        <v>0</v>
      </c>
      <c r="J624">
        <v>1923200</v>
      </c>
      <c r="K624">
        <v>0</v>
      </c>
      <c r="L624">
        <v>5099600</v>
      </c>
      <c r="M624">
        <v>0</v>
      </c>
      <c r="N624" s="1">
        <v>14192000</v>
      </c>
      <c r="O624">
        <v>230010000</v>
      </c>
      <c r="P624">
        <v>474100</v>
      </c>
      <c r="Q624">
        <v>0</v>
      </c>
      <c r="R624">
        <v>0</v>
      </c>
      <c r="S624" s="1">
        <v>4177000</v>
      </c>
      <c r="T624">
        <v>26544000</v>
      </c>
      <c r="U624">
        <v>13319000</v>
      </c>
      <c r="V624">
        <v>34010000</v>
      </c>
      <c r="W624">
        <v>21366000</v>
      </c>
      <c r="X624" s="1">
        <v>0</v>
      </c>
      <c r="Y624">
        <v>0</v>
      </c>
      <c r="Z624">
        <v>0</v>
      </c>
      <c r="AA624">
        <v>3935500</v>
      </c>
      <c r="AB624">
        <v>0</v>
      </c>
      <c r="AC624" s="1">
        <v>89992000</v>
      </c>
      <c r="AD624">
        <v>0</v>
      </c>
      <c r="AE624">
        <v>12044000</v>
      </c>
      <c r="AF624">
        <v>0</v>
      </c>
      <c r="AG624">
        <v>0</v>
      </c>
      <c r="AH624" s="1">
        <f t="shared" si="54"/>
        <v>12380000</v>
      </c>
      <c r="AI624">
        <f t="shared" si="55"/>
        <v>1404560</v>
      </c>
      <c r="AJ624">
        <f t="shared" si="56"/>
        <v>48935220</v>
      </c>
      <c r="AK624">
        <f t="shared" si="57"/>
        <v>19883200</v>
      </c>
      <c r="AL624">
        <f t="shared" si="58"/>
        <v>787100</v>
      </c>
      <c r="AM624">
        <f t="shared" si="59"/>
        <v>20407200</v>
      </c>
    </row>
    <row r="625" spans="1:39" x14ac:dyDescent="0.25">
      <c r="A625" t="s">
        <v>1179</v>
      </c>
      <c r="B625" t="s">
        <v>2418</v>
      </c>
      <c r="C625" t="s">
        <v>227</v>
      </c>
      <c r="D625">
        <v>7</v>
      </c>
      <c r="E625" s="1">
        <v>0</v>
      </c>
      <c r="F625">
        <v>0</v>
      </c>
      <c r="G625">
        <v>0</v>
      </c>
      <c r="H625">
        <v>0</v>
      </c>
      <c r="I625" s="1">
        <v>0</v>
      </c>
      <c r="J625">
        <v>0</v>
      </c>
      <c r="K625">
        <v>0</v>
      </c>
      <c r="L625">
        <v>0</v>
      </c>
      <c r="M625">
        <v>0</v>
      </c>
      <c r="N625" s="1">
        <v>0</v>
      </c>
      <c r="O625">
        <v>9014800</v>
      </c>
      <c r="P625">
        <v>0</v>
      </c>
      <c r="Q625">
        <v>0</v>
      </c>
      <c r="R625">
        <v>0</v>
      </c>
      <c r="S625" s="1">
        <v>0</v>
      </c>
      <c r="T625">
        <v>0</v>
      </c>
      <c r="U625">
        <v>0</v>
      </c>
      <c r="V625">
        <v>0</v>
      </c>
      <c r="W625">
        <v>0</v>
      </c>
      <c r="X625" s="1">
        <v>0</v>
      </c>
      <c r="Y625">
        <v>0</v>
      </c>
      <c r="Z625">
        <v>0</v>
      </c>
      <c r="AA625">
        <v>0</v>
      </c>
      <c r="AB625">
        <v>0</v>
      </c>
      <c r="AC625" s="1">
        <v>0</v>
      </c>
      <c r="AD625">
        <v>0</v>
      </c>
      <c r="AE625">
        <v>0</v>
      </c>
      <c r="AF625">
        <v>0</v>
      </c>
      <c r="AG625">
        <v>0</v>
      </c>
      <c r="AH625" s="1">
        <f t="shared" si="54"/>
        <v>0</v>
      </c>
      <c r="AI625">
        <f t="shared" si="55"/>
        <v>0</v>
      </c>
      <c r="AJ625">
        <f t="shared" si="56"/>
        <v>1802960</v>
      </c>
      <c r="AK625">
        <f t="shared" si="57"/>
        <v>0</v>
      </c>
      <c r="AL625">
        <f t="shared" si="58"/>
        <v>0</v>
      </c>
      <c r="AM625">
        <f t="shared" si="59"/>
        <v>0</v>
      </c>
    </row>
    <row r="626" spans="1:39" x14ac:dyDescent="0.25">
      <c r="A626" t="s">
        <v>1725</v>
      </c>
      <c r="B626" t="s">
        <v>2419</v>
      </c>
      <c r="C626" t="s">
        <v>769</v>
      </c>
      <c r="D626">
        <v>2</v>
      </c>
      <c r="E626" s="1">
        <v>0</v>
      </c>
      <c r="F626">
        <v>0</v>
      </c>
      <c r="G626">
        <v>0</v>
      </c>
      <c r="H626">
        <v>0</v>
      </c>
      <c r="I626" s="1">
        <v>0</v>
      </c>
      <c r="J626">
        <v>0</v>
      </c>
      <c r="K626">
        <v>0</v>
      </c>
      <c r="L626">
        <v>0</v>
      </c>
      <c r="M626">
        <v>0</v>
      </c>
      <c r="N626" s="1">
        <v>0</v>
      </c>
      <c r="O626">
        <v>0</v>
      </c>
      <c r="P626">
        <v>0</v>
      </c>
      <c r="Q626">
        <v>0</v>
      </c>
      <c r="R626">
        <v>0</v>
      </c>
      <c r="S626" s="1">
        <v>0</v>
      </c>
      <c r="T626">
        <v>0</v>
      </c>
      <c r="U626">
        <v>0</v>
      </c>
      <c r="V626">
        <v>0</v>
      </c>
      <c r="W626">
        <v>0</v>
      </c>
      <c r="X626" s="1">
        <v>0</v>
      </c>
      <c r="Y626">
        <v>0</v>
      </c>
      <c r="Z626">
        <v>0</v>
      </c>
      <c r="AA626">
        <v>0</v>
      </c>
      <c r="AB626">
        <v>0</v>
      </c>
      <c r="AC626" s="1">
        <v>9858000</v>
      </c>
      <c r="AD626">
        <v>0</v>
      </c>
      <c r="AE626">
        <v>0</v>
      </c>
      <c r="AF626">
        <v>0</v>
      </c>
      <c r="AG626">
        <v>0</v>
      </c>
      <c r="AH626" s="1">
        <f t="shared" si="54"/>
        <v>0</v>
      </c>
      <c r="AI626">
        <f t="shared" si="55"/>
        <v>0</v>
      </c>
      <c r="AJ626">
        <f t="shared" si="56"/>
        <v>0</v>
      </c>
      <c r="AK626">
        <f t="shared" si="57"/>
        <v>0</v>
      </c>
      <c r="AL626">
        <f t="shared" si="58"/>
        <v>0</v>
      </c>
      <c r="AM626">
        <f t="shared" si="59"/>
        <v>1971600</v>
      </c>
    </row>
    <row r="627" spans="1:39" x14ac:dyDescent="0.25">
      <c r="A627" t="s">
        <v>1726</v>
      </c>
      <c r="B627" t="s">
        <v>2420</v>
      </c>
      <c r="C627" t="s">
        <v>770</v>
      </c>
      <c r="D627">
        <v>3</v>
      </c>
      <c r="E627" s="1">
        <v>0</v>
      </c>
      <c r="F627">
        <v>0</v>
      </c>
      <c r="G627">
        <v>0</v>
      </c>
      <c r="H627">
        <v>0</v>
      </c>
      <c r="I627" s="1">
        <v>0</v>
      </c>
      <c r="J627">
        <v>0</v>
      </c>
      <c r="K627">
        <v>0</v>
      </c>
      <c r="L627">
        <v>0</v>
      </c>
      <c r="M627">
        <v>0</v>
      </c>
      <c r="N627" s="1">
        <v>0</v>
      </c>
      <c r="O627">
        <v>0</v>
      </c>
      <c r="P627">
        <v>0</v>
      </c>
      <c r="Q627">
        <v>0</v>
      </c>
      <c r="R627">
        <v>0</v>
      </c>
      <c r="S627" s="1">
        <v>959460</v>
      </c>
      <c r="T627">
        <v>1883400</v>
      </c>
      <c r="U627">
        <v>3097100</v>
      </c>
      <c r="V627">
        <v>0</v>
      </c>
      <c r="W627">
        <v>0</v>
      </c>
      <c r="X627" s="1">
        <v>1487600</v>
      </c>
      <c r="Y627">
        <v>3057900</v>
      </c>
      <c r="Z627">
        <v>1696300</v>
      </c>
      <c r="AA627">
        <v>0</v>
      </c>
      <c r="AB627">
        <v>0</v>
      </c>
      <c r="AC627" s="1">
        <v>10502000</v>
      </c>
      <c r="AD627">
        <v>3087400</v>
      </c>
      <c r="AE627">
        <v>3817500</v>
      </c>
      <c r="AF627">
        <v>0</v>
      </c>
      <c r="AG627">
        <v>10372000</v>
      </c>
      <c r="AH627" s="1">
        <f t="shared" si="54"/>
        <v>0</v>
      </c>
      <c r="AI627">
        <f t="shared" si="55"/>
        <v>0</v>
      </c>
      <c r="AJ627">
        <f t="shared" si="56"/>
        <v>0</v>
      </c>
      <c r="AK627">
        <f t="shared" si="57"/>
        <v>1187992</v>
      </c>
      <c r="AL627">
        <f t="shared" si="58"/>
        <v>1248360</v>
      </c>
      <c r="AM627">
        <f t="shared" si="59"/>
        <v>5555780</v>
      </c>
    </row>
    <row r="628" spans="1:39" x14ac:dyDescent="0.25">
      <c r="A628" t="s">
        <v>1727</v>
      </c>
      <c r="B628" t="s">
        <v>2421</v>
      </c>
      <c r="C628" t="s">
        <v>771</v>
      </c>
      <c r="D628">
        <v>2</v>
      </c>
      <c r="E628" s="1">
        <v>0</v>
      </c>
      <c r="F628">
        <v>0</v>
      </c>
      <c r="G628">
        <v>0</v>
      </c>
      <c r="H628">
        <v>0</v>
      </c>
      <c r="I628" s="1">
        <v>0</v>
      </c>
      <c r="J628">
        <v>0</v>
      </c>
      <c r="K628">
        <v>0</v>
      </c>
      <c r="L628">
        <v>0</v>
      </c>
      <c r="M628">
        <v>0</v>
      </c>
      <c r="N628" s="1">
        <v>0</v>
      </c>
      <c r="O628">
        <v>0</v>
      </c>
      <c r="P628">
        <v>0</v>
      </c>
      <c r="Q628">
        <v>0</v>
      </c>
      <c r="R628">
        <v>0</v>
      </c>
      <c r="S628" s="1">
        <v>0</v>
      </c>
      <c r="T628">
        <v>0</v>
      </c>
      <c r="U628">
        <v>0</v>
      </c>
      <c r="V628">
        <v>0</v>
      </c>
      <c r="W628">
        <v>0</v>
      </c>
      <c r="X628" s="1">
        <v>0</v>
      </c>
      <c r="Y628">
        <v>0</v>
      </c>
      <c r="Z628">
        <v>0</v>
      </c>
      <c r="AA628">
        <v>0</v>
      </c>
      <c r="AB628">
        <v>0</v>
      </c>
      <c r="AC628" s="1">
        <v>0</v>
      </c>
      <c r="AD628">
        <v>0</v>
      </c>
      <c r="AE628">
        <v>0</v>
      </c>
      <c r="AF628">
        <v>0</v>
      </c>
      <c r="AG628">
        <v>0</v>
      </c>
      <c r="AH628" s="1">
        <f t="shared" si="54"/>
        <v>0</v>
      </c>
      <c r="AI628">
        <f t="shared" si="55"/>
        <v>0</v>
      </c>
      <c r="AJ628">
        <f t="shared" si="56"/>
        <v>0</v>
      </c>
      <c r="AK628">
        <f t="shared" si="57"/>
        <v>0</v>
      </c>
      <c r="AL628">
        <f t="shared" si="58"/>
        <v>0</v>
      </c>
      <c r="AM628">
        <f t="shared" si="59"/>
        <v>0</v>
      </c>
    </row>
    <row r="629" spans="1:39" x14ac:dyDescent="0.25">
      <c r="A629" t="s">
        <v>1728</v>
      </c>
      <c r="B629" t="s">
        <v>2422</v>
      </c>
      <c r="C629" t="s">
        <v>772</v>
      </c>
      <c r="D629">
        <v>2</v>
      </c>
      <c r="E629" s="1">
        <v>0</v>
      </c>
      <c r="F629">
        <v>0</v>
      </c>
      <c r="G629">
        <v>0</v>
      </c>
      <c r="H629">
        <v>0</v>
      </c>
      <c r="I629" s="1">
        <v>0</v>
      </c>
      <c r="J629">
        <v>0</v>
      </c>
      <c r="K629">
        <v>0</v>
      </c>
      <c r="L629">
        <v>0</v>
      </c>
      <c r="M629">
        <v>0</v>
      </c>
      <c r="N629" s="1">
        <v>0</v>
      </c>
      <c r="O629">
        <v>0</v>
      </c>
      <c r="P629">
        <v>0</v>
      </c>
      <c r="Q629">
        <v>0</v>
      </c>
      <c r="R629">
        <v>0</v>
      </c>
      <c r="S629" s="1">
        <v>6208900</v>
      </c>
      <c r="T629">
        <v>11061000</v>
      </c>
      <c r="U629">
        <v>11128000</v>
      </c>
      <c r="V629">
        <v>0</v>
      </c>
      <c r="W629">
        <v>1403500</v>
      </c>
      <c r="X629" s="1">
        <v>11178000</v>
      </c>
      <c r="Y629">
        <v>29620000</v>
      </c>
      <c r="Z629">
        <v>13022000</v>
      </c>
      <c r="AA629">
        <v>5492800</v>
      </c>
      <c r="AB629">
        <v>1332700</v>
      </c>
      <c r="AC629" s="1">
        <v>26228000</v>
      </c>
      <c r="AD629">
        <v>21373000</v>
      </c>
      <c r="AE629">
        <v>18567000</v>
      </c>
      <c r="AF629">
        <v>4445900</v>
      </c>
      <c r="AG629">
        <v>21305000</v>
      </c>
      <c r="AH629" s="1">
        <f t="shared" si="54"/>
        <v>0</v>
      </c>
      <c r="AI629">
        <f t="shared" si="55"/>
        <v>0</v>
      </c>
      <c r="AJ629">
        <f t="shared" si="56"/>
        <v>0</v>
      </c>
      <c r="AK629">
        <f t="shared" si="57"/>
        <v>5960280</v>
      </c>
      <c r="AL629">
        <f t="shared" si="58"/>
        <v>12129100</v>
      </c>
      <c r="AM629">
        <f t="shared" si="59"/>
        <v>18383780</v>
      </c>
    </row>
    <row r="630" spans="1:39" x14ac:dyDescent="0.25">
      <c r="A630" t="s">
        <v>1729</v>
      </c>
      <c r="B630" t="s">
        <v>2423</v>
      </c>
      <c r="C630" t="s">
        <v>773</v>
      </c>
      <c r="D630">
        <v>2</v>
      </c>
      <c r="E630" s="1">
        <v>0</v>
      </c>
      <c r="F630">
        <v>0</v>
      </c>
      <c r="G630">
        <v>0</v>
      </c>
      <c r="H630">
        <v>0</v>
      </c>
      <c r="I630" s="1">
        <v>0</v>
      </c>
      <c r="J630">
        <v>0</v>
      </c>
      <c r="K630">
        <v>0</v>
      </c>
      <c r="L630">
        <v>0</v>
      </c>
      <c r="M630">
        <v>0</v>
      </c>
      <c r="N630" s="1">
        <v>0</v>
      </c>
      <c r="O630">
        <v>0</v>
      </c>
      <c r="P630">
        <v>0</v>
      </c>
      <c r="Q630">
        <v>0</v>
      </c>
      <c r="R630">
        <v>0</v>
      </c>
      <c r="S630" s="1">
        <v>0</v>
      </c>
      <c r="T630">
        <v>0</v>
      </c>
      <c r="U630">
        <v>0</v>
      </c>
      <c r="V630">
        <v>0</v>
      </c>
      <c r="W630">
        <v>0</v>
      </c>
      <c r="X630" s="1">
        <v>0</v>
      </c>
      <c r="Y630">
        <v>2173900</v>
      </c>
      <c r="Z630">
        <v>0</v>
      </c>
      <c r="AA630">
        <v>0</v>
      </c>
      <c r="AB630">
        <v>0</v>
      </c>
      <c r="AC630" s="1">
        <v>7081300</v>
      </c>
      <c r="AD630">
        <v>0</v>
      </c>
      <c r="AE630">
        <v>5333900</v>
      </c>
      <c r="AF630">
        <v>0</v>
      </c>
      <c r="AG630">
        <v>0</v>
      </c>
      <c r="AH630" s="1">
        <f t="shared" si="54"/>
        <v>0</v>
      </c>
      <c r="AI630">
        <f t="shared" si="55"/>
        <v>0</v>
      </c>
      <c r="AJ630">
        <f t="shared" si="56"/>
        <v>0</v>
      </c>
      <c r="AK630">
        <f t="shared" si="57"/>
        <v>0</v>
      </c>
      <c r="AL630">
        <f t="shared" si="58"/>
        <v>434780</v>
      </c>
      <c r="AM630">
        <f t="shared" si="59"/>
        <v>2483040</v>
      </c>
    </row>
    <row r="631" spans="1:39" x14ac:dyDescent="0.25">
      <c r="A631" t="s">
        <v>1730</v>
      </c>
      <c r="B631" t="s">
        <v>2424</v>
      </c>
      <c r="C631" t="s">
        <v>774</v>
      </c>
      <c r="D631">
        <v>3</v>
      </c>
      <c r="E631" s="1">
        <v>0</v>
      </c>
      <c r="F631">
        <v>0</v>
      </c>
      <c r="G631">
        <v>0</v>
      </c>
      <c r="H631">
        <v>0</v>
      </c>
      <c r="I631" s="1">
        <v>0</v>
      </c>
      <c r="J631">
        <v>0</v>
      </c>
      <c r="K631">
        <v>0</v>
      </c>
      <c r="L631">
        <v>0</v>
      </c>
      <c r="M631">
        <v>0</v>
      </c>
      <c r="N631" s="1">
        <v>0</v>
      </c>
      <c r="O631">
        <v>0</v>
      </c>
      <c r="P631">
        <v>0</v>
      </c>
      <c r="Q631">
        <v>0</v>
      </c>
      <c r="R631">
        <v>0</v>
      </c>
      <c r="S631" s="1">
        <v>1571000</v>
      </c>
      <c r="T631">
        <v>7209900</v>
      </c>
      <c r="U631">
        <v>0</v>
      </c>
      <c r="V631">
        <v>0</v>
      </c>
      <c r="W631">
        <v>0</v>
      </c>
      <c r="X631" s="1">
        <v>5564200</v>
      </c>
      <c r="Y631">
        <v>0</v>
      </c>
      <c r="Z631">
        <v>0</v>
      </c>
      <c r="AA631">
        <v>2877800</v>
      </c>
      <c r="AB631">
        <v>0</v>
      </c>
      <c r="AC631" s="1">
        <v>23047000</v>
      </c>
      <c r="AD631">
        <v>19788000</v>
      </c>
      <c r="AE631">
        <v>5431300</v>
      </c>
      <c r="AF631">
        <v>0</v>
      </c>
      <c r="AG631">
        <v>9364000</v>
      </c>
      <c r="AH631" s="1">
        <f t="shared" si="54"/>
        <v>0</v>
      </c>
      <c r="AI631">
        <f t="shared" si="55"/>
        <v>0</v>
      </c>
      <c r="AJ631">
        <f t="shared" si="56"/>
        <v>0</v>
      </c>
      <c r="AK631">
        <f t="shared" si="57"/>
        <v>1756180</v>
      </c>
      <c r="AL631">
        <f t="shared" si="58"/>
        <v>1688400</v>
      </c>
      <c r="AM631">
        <f t="shared" si="59"/>
        <v>11526060</v>
      </c>
    </row>
    <row r="632" spans="1:39" x14ac:dyDescent="0.25">
      <c r="A632" t="s">
        <v>1731</v>
      </c>
      <c r="B632" t="s">
        <v>2425</v>
      </c>
      <c r="C632" t="s">
        <v>775</v>
      </c>
      <c r="D632">
        <v>2</v>
      </c>
      <c r="E632" s="1">
        <v>0</v>
      </c>
      <c r="F632">
        <v>0</v>
      </c>
      <c r="G632">
        <v>0</v>
      </c>
      <c r="H632">
        <v>0</v>
      </c>
      <c r="I632" s="1">
        <v>3973300</v>
      </c>
      <c r="J632">
        <v>0</v>
      </c>
      <c r="K632">
        <v>2777500</v>
      </c>
      <c r="L632">
        <v>21648000</v>
      </c>
      <c r="M632">
        <v>0</v>
      </c>
      <c r="N632" s="1">
        <v>11410000</v>
      </c>
      <c r="O632">
        <v>0</v>
      </c>
      <c r="P632">
        <v>0</v>
      </c>
      <c r="Q632">
        <v>5790900</v>
      </c>
      <c r="R632">
        <v>2021300</v>
      </c>
      <c r="S632" s="1">
        <v>81509000</v>
      </c>
      <c r="T632">
        <v>135580000</v>
      </c>
      <c r="U632">
        <v>115650000</v>
      </c>
      <c r="V632">
        <v>0</v>
      </c>
      <c r="W632">
        <v>33085000</v>
      </c>
      <c r="X632" s="1">
        <v>81811000</v>
      </c>
      <c r="Y632">
        <v>252420000</v>
      </c>
      <c r="Z632">
        <v>85205000</v>
      </c>
      <c r="AA632">
        <v>63018000</v>
      </c>
      <c r="AB632">
        <v>34439000</v>
      </c>
      <c r="AC632" s="1">
        <v>218950000</v>
      </c>
      <c r="AD632">
        <v>165730000</v>
      </c>
      <c r="AE632">
        <v>146280000</v>
      </c>
      <c r="AF632">
        <v>27133000</v>
      </c>
      <c r="AG632">
        <v>185060000</v>
      </c>
      <c r="AH632" s="1">
        <f t="shared" si="54"/>
        <v>0</v>
      </c>
      <c r="AI632">
        <f t="shared" si="55"/>
        <v>5679760</v>
      </c>
      <c r="AJ632">
        <f t="shared" si="56"/>
        <v>3844440</v>
      </c>
      <c r="AK632">
        <f t="shared" si="57"/>
        <v>73164800</v>
      </c>
      <c r="AL632">
        <f t="shared" si="58"/>
        <v>103378600</v>
      </c>
      <c r="AM632">
        <f t="shared" si="59"/>
        <v>148630600</v>
      </c>
    </row>
    <row r="633" spans="1:39" x14ac:dyDescent="0.25">
      <c r="A633" t="s">
        <v>1732</v>
      </c>
      <c r="B633" t="s">
        <v>2426</v>
      </c>
      <c r="C633" t="s">
        <v>776</v>
      </c>
      <c r="D633">
        <v>2</v>
      </c>
      <c r="E633" s="1">
        <v>0</v>
      </c>
      <c r="F633">
        <v>0</v>
      </c>
      <c r="G633">
        <v>0</v>
      </c>
      <c r="H633">
        <v>0</v>
      </c>
      <c r="I633" s="1">
        <v>0</v>
      </c>
      <c r="J633">
        <v>0</v>
      </c>
      <c r="K633">
        <v>0</v>
      </c>
      <c r="L633">
        <v>0</v>
      </c>
      <c r="M633">
        <v>0</v>
      </c>
      <c r="N633" s="1">
        <v>0</v>
      </c>
      <c r="O633">
        <v>0</v>
      </c>
      <c r="P633">
        <v>0</v>
      </c>
      <c r="Q633">
        <v>0</v>
      </c>
      <c r="R633">
        <v>0</v>
      </c>
      <c r="S633" s="1">
        <v>0</v>
      </c>
      <c r="T633">
        <v>0</v>
      </c>
      <c r="U633">
        <v>0</v>
      </c>
      <c r="V633">
        <v>0</v>
      </c>
      <c r="W633">
        <v>0</v>
      </c>
      <c r="X633" s="1">
        <v>4773100</v>
      </c>
      <c r="Y633">
        <v>3009500</v>
      </c>
      <c r="Z633">
        <v>0</v>
      </c>
      <c r="AA633">
        <v>0</v>
      </c>
      <c r="AB633">
        <v>0</v>
      </c>
      <c r="AC633" s="1">
        <v>4606900</v>
      </c>
      <c r="AD633">
        <v>13188000</v>
      </c>
      <c r="AE633">
        <v>0</v>
      </c>
      <c r="AF633">
        <v>0</v>
      </c>
      <c r="AG633">
        <v>6114400</v>
      </c>
      <c r="AH633" s="1">
        <f t="shared" si="54"/>
        <v>0</v>
      </c>
      <c r="AI633">
        <f t="shared" si="55"/>
        <v>0</v>
      </c>
      <c r="AJ633">
        <f t="shared" si="56"/>
        <v>0</v>
      </c>
      <c r="AK633">
        <f t="shared" si="57"/>
        <v>0</v>
      </c>
      <c r="AL633">
        <f t="shared" si="58"/>
        <v>1556520</v>
      </c>
      <c r="AM633">
        <f t="shared" si="59"/>
        <v>4781860</v>
      </c>
    </row>
    <row r="634" spans="1:39" x14ac:dyDescent="0.25">
      <c r="A634" t="s">
        <v>1733</v>
      </c>
      <c r="B634" t="s">
        <v>2427</v>
      </c>
      <c r="C634" t="s">
        <v>777</v>
      </c>
      <c r="D634">
        <v>2</v>
      </c>
      <c r="E634" s="1">
        <v>0</v>
      </c>
      <c r="F634">
        <v>0</v>
      </c>
      <c r="G634">
        <v>0</v>
      </c>
      <c r="H634">
        <v>0</v>
      </c>
      <c r="I634" s="1">
        <v>0</v>
      </c>
      <c r="J634">
        <v>0</v>
      </c>
      <c r="K634">
        <v>0</v>
      </c>
      <c r="L634">
        <v>0</v>
      </c>
      <c r="M634">
        <v>0</v>
      </c>
      <c r="N634" s="1">
        <v>0</v>
      </c>
      <c r="O634">
        <v>0</v>
      </c>
      <c r="P634">
        <v>0</v>
      </c>
      <c r="Q634">
        <v>0</v>
      </c>
      <c r="R634">
        <v>0</v>
      </c>
      <c r="S634" s="1">
        <v>0</v>
      </c>
      <c r="T634">
        <v>0</v>
      </c>
      <c r="U634">
        <v>0</v>
      </c>
      <c r="V634">
        <v>0</v>
      </c>
      <c r="W634">
        <v>0</v>
      </c>
      <c r="X634" s="1">
        <v>0</v>
      </c>
      <c r="Y634">
        <v>1723100</v>
      </c>
      <c r="Z634">
        <v>2274400</v>
      </c>
      <c r="AA634">
        <v>0</v>
      </c>
      <c r="AB634">
        <v>0</v>
      </c>
      <c r="AC634" s="1">
        <v>2936200</v>
      </c>
      <c r="AD634">
        <v>1820400</v>
      </c>
      <c r="AE634">
        <v>1230100</v>
      </c>
      <c r="AF634">
        <v>0</v>
      </c>
      <c r="AG634">
        <v>2789300</v>
      </c>
      <c r="AH634" s="1">
        <f t="shared" si="54"/>
        <v>0</v>
      </c>
      <c r="AI634">
        <f t="shared" si="55"/>
        <v>0</v>
      </c>
      <c r="AJ634">
        <f t="shared" si="56"/>
        <v>0</v>
      </c>
      <c r="AK634">
        <f t="shared" si="57"/>
        <v>0</v>
      </c>
      <c r="AL634">
        <f t="shared" si="58"/>
        <v>799500</v>
      </c>
      <c r="AM634">
        <f t="shared" si="59"/>
        <v>1755200</v>
      </c>
    </row>
    <row r="635" spans="1:39" x14ac:dyDescent="0.25">
      <c r="A635" t="s">
        <v>1734</v>
      </c>
      <c r="B635" t="s">
        <v>2428</v>
      </c>
      <c r="C635" t="s">
        <v>778</v>
      </c>
      <c r="D635">
        <v>2</v>
      </c>
      <c r="E635" s="1">
        <v>0</v>
      </c>
      <c r="F635">
        <v>0</v>
      </c>
      <c r="G635">
        <v>0</v>
      </c>
      <c r="H635">
        <v>0</v>
      </c>
      <c r="I635" s="1">
        <v>0</v>
      </c>
      <c r="J635">
        <v>0</v>
      </c>
      <c r="K635">
        <v>0</v>
      </c>
      <c r="L635">
        <v>0</v>
      </c>
      <c r="M635">
        <v>0</v>
      </c>
      <c r="N635" s="1">
        <v>0</v>
      </c>
      <c r="O635">
        <v>0</v>
      </c>
      <c r="P635">
        <v>0</v>
      </c>
      <c r="Q635">
        <v>0</v>
      </c>
      <c r="R635">
        <v>0</v>
      </c>
      <c r="S635" s="1">
        <v>0</v>
      </c>
      <c r="T635">
        <v>0</v>
      </c>
      <c r="U635">
        <v>0</v>
      </c>
      <c r="V635">
        <v>0</v>
      </c>
      <c r="W635">
        <v>0</v>
      </c>
      <c r="X635" s="1">
        <v>1954000</v>
      </c>
      <c r="Y635">
        <v>0</v>
      </c>
      <c r="Z635">
        <v>2248500</v>
      </c>
      <c r="AA635">
        <v>0</v>
      </c>
      <c r="AB635">
        <v>0</v>
      </c>
      <c r="AC635" s="1">
        <v>4452100</v>
      </c>
      <c r="AD635">
        <v>3031900</v>
      </c>
      <c r="AE635">
        <v>2911100</v>
      </c>
      <c r="AF635">
        <v>0</v>
      </c>
      <c r="AG635">
        <v>7634100</v>
      </c>
      <c r="AH635" s="1">
        <f t="shared" si="54"/>
        <v>0</v>
      </c>
      <c r="AI635">
        <f t="shared" si="55"/>
        <v>0</v>
      </c>
      <c r="AJ635">
        <f t="shared" si="56"/>
        <v>0</v>
      </c>
      <c r="AK635">
        <f t="shared" si="57"/>
        <v>0</v>
      </c>
      <c r="AL635">
        <f t="shared" si="58"/>
        <v>840500</v>
      </c>
      <c r="AM635">
        <f t="shared" si="59"/>
        <v>3605840</v>
      </c>
    </row>
    <row r="636" spans="1:39" x14ac:dyDescent="0.25">
      <c r="A636" t="s">
        <v>1735</v>
      </c>
      <c r="B636" t="s">
        <v>2429</v>
      </c>
      <c r="C636" t="s">
        <v>779</v>
      </c>
      <c r="D636">
        <v>6</v>
      </c>
      <c r="E636" s="1">
        <v>0</v>
      </c>
      <c r="F636">
        <v>0</v>
      </c>
      <c r="G636">
        <v>0</v>
      </c>
      <c r="H636">
        <v>0</v>
      </c>
      <c r="I636" s="1">
        <v>0</v>
      </c>
      <c r="J636">
        <v>0</v>
      </c>
      <c r="K636">
        <v>0</v>
      </c>
      <c r="L636">
        <v>0</v>
      </c>
      <c r="M636">
        <v>0</v>
      </c>
      <c r="N636" s="1">
        <v>0</v>
      </c>
      <c r="O636">
        <v>0</v>
      </c>
      <c r="P636">
        <v>0</v>
      </c>
      <c r="Q636">
        <v>0</v>
      </c>
      <c r="R636">
        <v>0</v>
      </c>
      <c r="S636" s="1">
        <v>8914000</v>
      </c>
      <c r="T636">
        <v>23694000</v>
      </c>
      <c r="U636">
        <v>18607000</v>
      </c>
      <c r="V636">
        <v>0</v>
      </c>
      <c r="W636">
        <v>2665200</v>
      </c>
      <c r="X636" s="1">
        <v>26073000</v>
      </c>
      <c r="Y636">
        <v>41801000</v>
      </c>
      <c r="Z636">
        <v>32294000</v>
      </c>
      <c r="AA636">
        <v>1694500</v>
      </c>
      <c r="AB636">
        <v>1182000</v>
      </c>
      <c r="AC636" s="1">
        <v>76327000</v>
      </c>
      <c r="AD636">
        <v>44314000</v>
      </c>
      <c r="AE636">
        <v>42959000</v>
      </c>
      <c r="AF636">
        <v>4323400</v>
      </c>
      <c r="AG636">
        <v>56521000</v>
      </c>
      <c r="AH636" s="1">
        <f t="shared" si="54"/>
        <v>0</v>
      </c>
      <c r="AI636">
        <f t="shared" si="55"/>
        <v>0</v>
      </c>
      <c r="AJ636">
        <f t="shared" si="56"/>
        <v>0</v>
      </c>
      <c r="AK636">
        <f t="shared" si="57"/>
        <v>10776040</v>
      </c>
      <c r="AL636">
        <f t="shared" si="58"/>
        <v>20608900</v>
      </c>
      <c r="AM636">
        <f t="shared" si="59"/>
        <v>44888880</v>
      </c>
    </row>
    <row r="637" spans="1:39" x14ac:dyDescent="0.25">
      <c r="A637" t="s">
        <v>1736</v>
      </c>
      <c r="B637" t="s">
        <v>2430</v>
      </c>
      <c r="C637" t="s">
        <v>780</v>
      </c>
      <c r="D637">
        <v>27</v>
      </c>
      <c r="E637" s="1">
        <v>0</v>
      </c>
      <c r="F637">
        <v>0</v>
      </c>
      <c r="G637">
        <v>0</v>
      </c>
      <c r="H637">
        <v>0</v>
      </c>
      <c r="I637" s="1">
        <v>1929700</v>
      </c>
      <c r="J637">
        <v>0</v>
      </c>
      <c r="K637">
        <v>4835200</v>
      </c>
      <c r="L637">
        <v>51069000</v>
      </c>
      <c r="M637">
        <v>0</v>
      </c>
      <c r="N637" s="1">
        <v>80503000</v>
      </c>
      <c r="O637">
        <v>0</v>
      </c>
      <c r="P637">
        <v>0</v>
      </c>
      <c r="Q637">
        <v>0</v>
      </c>
      <c r="R637">
        <v>0</v>
      </c>
      <c r="S637" s="1">
        <v>0</v>
      </c>
      <c r="T637">
        <v>0</v>
      </c>
      <c r="U637">
        <v>0</v>
      </c>
      <c r="V637">
        <v>0</v>
      </c>
      <c r="W637">
        <v>0</v>
      </c>
      <c r="X637" s="1">
        <v>0</v>
      </c>
      <c r="Y637">
        <v>0</v>
      </c>
      <c r="Z637">
        <v>0</v>
      </c>
      <c r="AA637">
        <v>0</v>
      </c>
      <c r="AB637">
        <v>0</v>
      </c>
      <c r="AC637" s="1">
        <v>3770900</v>
      </c>
      <c r="AD637">
        <v>0</v>
      </c>
      <c r="AE637">
        <v>0</v>
      </c>
      <c r="AF637">
        <v>0</v>
      </c>
      <c r="AG637">
        <v>0</v>
      </c>
      <c r="AH637" s="1">
        <f t="shared" si="54"/>
        <v>0</v>
      </c>
      <c r="AI637">
        <f t="shared" si="55"/>
        <v>11566780</v>
      </c>
      <c r="AJ637">
        <f t="shared" si="56"/>
        <v>16100600</v>
      </c>
      <c r="AK637">
        <f t="shared" si="57"/>
        <v>0</v>
      </c>
      <c r="AL637">
        <f t="shared" si="58"/>
        <v>0</v>
      </c>
      <c r="AM637">
        <f t="shared" si="59"/>
        <v>754180</v>
      </c>
    </row>
    <row r="638" spans="1:39" x14ac:dyDescent="0.25">
      <c r="A638" t="s">
        <v>1737</v>
      </c>
      <c r="B638" t="s">
        <v>2180</v>
      </c>
      <c r="C638" t="s">
        <v>781</v>
      </c>
      <c r="D638">
        <v>22</v>
      </c>
      <c r="E638" s="1">
        <v>0</v>
      </c>
      <c r="F638">
        <v>0</v>
      </c>
      <c r="G638">
        <v>0</v>
      </c>
      <c r="H638">
        <v>0</v>
      </c>
      <c r="I638" s="1">
        <v>1307300</v>
      </c>
      <c r="J638">
        <v>0</v>
      </c>
      <c r="K638">
        <v>1612700</v>
      </c>
      <c r="L638">
        <v>28933000</v>
      </c>
      <c r="M638">
        <v>0</v>
      </c>
      <c r="N638" s="1">
        <v>34550000</v>
      </c>
      <c r="O638">
        <v>0</v>
      </c>
      <c r="P638">
        <v>0</v>
      </c>
      <c r="Q638">
        <v>29041000</v>
      </c>
      <c r="R638">
        <v>0</v>
      </c>
      <c r="S638" s="1">
        <v>0</v>
      </c>
      <c r="T638">
        <v>0</v>
      </c>
      <c r="U638">
        <v>4547500</v>
      </c>
      <c r="V638">
        <v>0</v>
      </c>
      <c r="W638">
        <v>0</v>
      </c>
      <c r="X638" s="1">
        <v>0</v>
      </c>
      <c r="Y638">
        <v>0</v>
      </c>
      <c r="Z638">
        <v>1798800</v>
      </c>
      <c r="AA638">
        <v>0</v>
      </c>
      <c r="AB638">
        <v>0</v>
      </c>
      <c r="AC638" s="1">
        <v>8011400</v>
      </c>
      <c r="AD638">
        <v>5227800</v>
      </c>
      <c r="AE638">
        <v>3196300</v>
      </c>
      <c r="AF638">
        <v>0</v>
      </c>
      <c r="AG638">
        <v>0</v>
      </c>
      <c r="AH638" s="1">
        <f t="shared" si="54"/>
        <v>0</v>
      </c>
      <c r="AI638">
        <f t="shared" si="55"/>
        <v>6370600</v>
      </c>
      <c r="AJ638">
        <f t="shared" si="56"/>
        <v>12718200</v>
      </c>
      <c r="AK638">
        <f t="shared" si="57"/>
        <v>909500</v>
      </c>
      <c r="AL638">
        <f t="shared" si="58"/>
        <v>359760</v>
      </c>
      <c r="AM638">
        <f t="shared" si="59"/>
        <v>3287100</v>
      </c>
    </row>
    <row r="639" spans="1:39" x14ac:dyDescent="0.25">
      <c r="A639" t="s">
        <v>1738</v>
      </c>
      <c r="B639" t="s">
        <v>2431</v>
      </c>
      <c r="C639" t="s">
        <v>782</v>
      </c>
      <c r="D639">
        <v>27</v>
      </c>
      <c r="E639" s="1">
        <v>0</v>
      </c>
      <c r="F639">
        <v>0</v>
      </c>
      <c r="G639">
        <v>0</v>
      </c>
      <c r="H639">
        <v>0</v>
      </c>
      <c r="I639" s="1">
        <v>0</v>
      </c>
      <c r="J639">
        <v>0</v>
      </c>
      <c r="K639">
        <v>1290800</v>
      </c>
      <c r="L639">
        <v>0</v>
      </c>
      <c r="M639">
        <v>0</v>
      </c>
      <c r="N639" s="1">
        <v>1285200</v>
      </c>
      <c r="O639">
        <v>0</v>
      </c>
      <c r="P639">
        <v>0</v>
      </c>
      <c r="Q639">
        <v>0</v>
      </c>
      <c r="R639">
        <v>0</v>
      </c>
      <c r="S639" s="1">
        <v>19512000</v>
      </c>
      <c r="T639">
        <v>70779000</v>
      </c>
      <c r="U639">
        <v>60348000</v>
      </c>
      <c r="V639">
        <v>0</v>
      </c>
      <c r="W639">
        <v>8432600</v>
      </c>
      <c r="X639" s="1">
        <v>78881000</v>
      </c>
      <c r="Y639">
        <v>138460000</v>
      </c>
      <c r="Z639">
        <v>95143000</v>
      </c>
      <c r="AA639">
        <v>15645000</v>
      </c>
      <c r="AB639">
        <v>13694000</v>
      </c>
      <c r="AC639" s="1">
        <v>232130000</v>
      </c>
      <c r="AD639">
        <v>157490000</v>
      </c>
      <c r="AE639">
        <v>125050000</v>
      </c>
      <c r="AF639">
        <v>26200000</v>
      </c>
      <c r="AG639">
        <v>180270000</v>
      </c>
      <c r="AH639" s="1">
        <f t="shared" si="54"/>
        <v>0</v>
      </c>
      <c r="AI639">
        <f t="shared" si="55"/>
        <v>258160</v>
      </c>
      <c r="AJ639">
        <f t="shared" si="56"/>
        <v>257040</v>
      </c>
      <c r="AK639">
        <f t="shared" si="57"/>
        <v>31814320</v>
      </c>
      <c r="AL639">
        <f t="shared" si="58"/>
        <v>68364600</v>
      </c>
      <c r="AM639">
        <f t="shared" si="59"/>
        <v>144228000</v>
      </c>
    </row>
    <row r="640" spans="1:39" x14ac:dyDescent="0.25">
      <c r="A640" t="s">
        <v>1169</v>
      </c>
      <c r="B640" t="s">
        <v>2432</v>
      </c>
      <c r="C640" t="s">
        <v>217</v>
      </c>
      <c r="D640">
        <v>2</v>
      </c>
      <c r="E640" s="1">
        <v>0</v>
      </c>
      <c r="F640">
        <v>0</v>
      </c>
      <c r="G640">
        <v>0</v>
      </c>
      <c r="H640">
        <v>0</v>
      </c>
      <c r="I640" s="1">
        <v>0</v>
      </c>
      <c r="J640">
        <v>0</v>
      </c>
      <c r="K640">
        <v>0</v>
      </c>
      <c r="L640">
        <v>0</v>
      </c>
      <c r="M640">
        <v>0</v>
      </c>
      <c r="N640" s="1">
        <v>0</v>
      </c>
      <c r="O640">
        <v>0</v>
      </c>
      <c r="P640">
        <v>0</v>
      </c>
      <c r="Q640">
        <v>0</v>
      </c>
      <c r="R640">
        <v>0</v>
      </c>
      <c r="S640" s="1">
        <v>0</v>
      </c>
      <c r="T640">
        <v>0</v>
      </c>
      <c r="U640">
        <v>0</v>
      </c>
      <c r="V640">
        <v>0</v>
      </c>
      <c r="W640">
        <v>0</v>
      </c>
      <c r="X640" s="1">
        <v>0</v>
      </c>
      <c r="Y640">
        <v>0</v>
      </c>
      <c r="Z640">
        <v>0</v>
      </c>
      <c r="AA640">
        <v>0</v>
      </c>
      <c r="AB640">
        <v>0</v>
      </c>
      <c r="AC640" s="1">
        <v>0</v>
      </c>
      <c r="AD640">
        <v>0</v>
      </c>
      <c r="AE640">
        <v>0</v>
      </c>
      <c r="AF640">
        <v>0</v>
      </c>
      <c r="AG640">
        <v>0</v>
      </c>
      <c r="AH640" s="1">
        <f t="shared" si="54"/>
        <v>0</v>
      </c>
      <c r="AI640">
        <f t="shared" si="55"/>
        <v>0</v>
      </c>
      <c r="AJ640">
        <f t="shared" si="56"/>
        <v>0</v>
      </c>
      <c r="AK640">
        <f t="shared" si="57"/>
        <v>0</v>
      </c>
      <c r="AL640">
        <f t="shared" si="58"/>
        <v>0</v>
      </c>
      <c r="AM640">
        <f t="shared" si="59"/>
        <v>0</v>
      </c>
    </row>
    <row r="641" spans="1:39" x14ac:dyDescent="0.25">
      <c r="A641" t="s">
        <v>1037</v>
      </c>
      <c r="B641" t="s">
        <v>2272</v>
      </c>
      <c r="C641" t="s">
        <v>85</v>
      </c>
      <c r="D641">
        <v>38</v>
      </c>
      <c r="E641" s="1">
        <v>0</v>
      </c>
      <c r="F641">
        <v>0</v>
      </c>
      <c r="G641">
        <v>0</v>
      </c>
      <c r="H641">
        <v>0</v>
      </c>
      <c r="I641" s="1">
        <v>6435500</v>
      </c>
      <c r="J641">
        <v>838730</v>
      </c>
      <c r="K641">
        <v>3619700</v>
      </c>
      <c r="L641">
        <v>36657000</v>
      </c>
      <c r="M641">
        <v>0</v>
      </c>
      <c r="N641" s="1">
        <v>60294000</v>
      </c>
      <c r="O641">
        <v>2505000</v>
      </c>
      <c r="P641">
        <v>1886000</v>
      </c>
      <c r="Q641">
        <v>0</v>
      </c>
      <c r="R641">
        <v>997770</v>
      </c>
      <c r="S641" s="1">
        <v>320340000</v>
      </c>
      <c r="T641">
        <v>604260000</v>
      </c>
      <c r="U641">
        <v>876110000</v>
      </c>
      <c r="V641">
        <v>2523000</v>
      </c>
      <c r="W641">
        <v>164200000</v>
      </c>
      <c r="X641" s="1">
        <v>585010000</v>
      </c>
      <c r="Y641">
        <v>1682300000</v>
      </c>
      <c r="Z641">
        <v>794130000</v>
      </c>
      <c r="AA641">
        <v>123950000</v>
      </c>
      <c r="AB641">
        <v>47041000</v>
      </c>
      <c r="AC641" s="1">
        <v>2208100000</v>
      </c>
      <c r="AD641">
        <v>1904000000</v>
      </c>
      <c r="AE641">
        <v>1183000000</v>
      </c>
      <c r="AF641">
        <v>258570000</v>
      </c>
      <c r="AG641">
        <v>2019400000</v>
      </c>
      <c r="AH641" s="1">
        <f t="shared" si="54"/>
        <v>0</v>
      </c>
      <c r="AI641">
        <f t="shared" si="55"/>
        <v>9510186</v>
      </c>
      <c r="AJ641">
        <f t="shared" si="56"/>
        <v>13136554</v>
      </c>
      <c r="AK641">
        <f t="shared" si="57"/>
        <v>393486600</v>
      </c>
      <c r="AL641">
        <f t="shared" si="58"/>
        <v>646486200</v>
      </c>
      <c r="AM641">
        <f t="shared" si="59"/>
        <v>1514614000</v>
      </c>
    </row>
    <row r="642" spans="1:39" x14ac:dyDescent="0.25">
      <c r="A642" t="s">
        <v>1197</v>
      </c>
      <c r="B642" t="s">
        <v>2433</v>
      </c>
      <c r="C642" t="s">
        <v>245</v>
      </c>
      <c r="D642">
        <v>3</v>
      </c>
      <c r="E642" s="1">
        <v>0</v>
      </c>
      <c r="F642">
        <v>0</v>
      </c>
      <c r="G642">
        <v>0</v>
      </c>
      <c r="H642">
        <v>0</v>
      </c>
      <c r="I642" s="1">
        <v>0</v>
      </c>
      <c r="J642">
        <v>0</v>
      </c>
      <c r="K642">
        <v>0</v>
      </c>
      <c r="L642">
        <v>0</v>
      </c>
      <c r="M642">
        <v>0</v>
      </c>
      <c r="N642" s="1">
        <v>0</v>
      </c>
      <c r="O642">
        <v>0</v>
      </c>
      <c r="P642">
        <v>0</v>
      </c>
      <c r="Q642">
        <v>37688000</v>
      </c>
      <c r="R642">
        <v>0</v>
      </c>
      <c r="S642" s="1">
        <v>0</v>
      </c>
      <c r="T642">
        <v>0</v>
      </c>
      <c r="U642">
        <v>0</v>
      </c>
      <c r="V642">
        <v>0</v>
      </c>
      <c r="W642">
        <v>0</v>
      </c>
      <c r="X642" s="1">
        <v>0</v>
      </c>
      <c r="Y642">
        <v>0</v>
      </c>
      <c r="Z642">
        <v>0</v>
      </c>
      <c r="AA642">
        <v>0</v>
      </c>
      <c r="AB642">
        <v>0</v>
      </c>
      <c r="AC642" s="1">
        <v>0</v>
      </c>
      <c r="AD642">
        <v>0</v>
      </c>
      <c r="AE642">
        <v>0</v>
      </c>
      <c r="AF642">
        <v>0</v>
      </c>
      <c r="AG642">
        <v>0</v>
      </c>
      <c r="AH642" s="1">
        <f t="shared" ref="AH642:AH705" si="60">AVERAGE(E642:H642)</f>
        <v>0</v>
      </c>
      <c r="AI642">
        <f t="shared" ref="AI642:AI705" si="61">AVERAGE(I642:M642)</f>
        <v>0</v>
      </c>
      <c r="AJ642">
        <f t="shared" ref="AJ642:AJ705" si="62">AVERAGE(N642:R642)</f>
        <v>7537600</v>
      </c>
      <c r="AK642">
        <f t="shared" ref="AK642:AK705" si="63">AVERAGE(S642:W642)</f>
        <v>0</v>
      </c>
      <c r="AL642">
        <f t="shared" ref="AL642:AL705" si="64">AVERAGE(X642:AB642)</f>
        <v>0</v>
      </c>
      <c r="AM642">
        <f t="shared" ref="AM642:AM705" si="65">AVERAGE(AC642:AG642)</f>
        <v>0</v>
      </c>
    </row>
    <row r="643" spans="1:39" x14ac:dyDescent="0.25">
      <c r="A643" t="s">
        <v>1111</v>
      </c>
      <c r="B643" t="s">
        <v>2434</v>
      </c>
      <c r="C643" t="s">
        <v>159</v>
      </c>
      <c r="D643">
        <v>25</v>
      </c>
      <c r="E643" s="1">
        <v>0</v>
      </c>
      <c r="F643">
        <v>0</v>
      </c>
      <c r="G643">
        <v>0</v>
      </c>
      <c r="H643">
        <v>0</v>
      </c>
      <c r="I643" s="1">
        <v>0</v>
      </c>
      <c r="J643">
        <v>0</v>
      </c>
      <c r="K643">
        <v>0</v>
      </c>
      <c r="L643">
        <v>0</v>
      </c>
      <c r="M643">
        <v>0</v>
      </c>
      <c r="N643" s="1">
        <v>0</v>
      </c>
      <c r="O643">
        <v>0</v>
      </c>
      <c r="P643">
        <v>0</v>
      </c>
      <c r="Q643">
        <v>688570000</v>
      </c>
      <c r="R643">
        <v>0</v>
      </c>
      <c r="S643" s="1">
        <v>0</v>
      </c>
      <c r="T643">
        <v>0</v>
      </c>
      <c r="U643">
        <v>0</v>
      </c>
      <c r="V643">
        <v>0</v>
      </c>
      <c r="W643">
        <v>0</v>
      </c>
      <c r="X643" s="1">
        <v>0</v>
      </c>
      <c r="Y643">
        <v>0</v>
      </c>
      <c r="Z643">
        <v>0</v>
      </c>
      <c r="AA643">
        <v>0</v>
      </c>
      <c r="AB643">
        <v>0</v>
      </c>
      <c r="AC643" s="1">
        <v>0</v>
      </c>
      <c r="AD643">
        <v>0</v>
      </c>
      <c r="AE643">
        <v>0</v>
      </c>
      <c r="AF643">
        <v>0</v>
      </c>
      <c r="AG643">
        <v>0</v>
      </c>
      <c r="AH643" s="1">
        <f t="shared" si="60"/>
        <v>0</v>
      </c>
      <c r="AI643">
        <f t="shared" si="61"/>
        <v>0</v>
      </c>
      <c r="AJ643">
        <f t="shared" si="62"/>
        <v>137714000</v>
      </c>
      <c r="AK643">
        <f t="shared" si="63"/>
        <v>0</v>
      </c>
      <c r="AL643">
        <f t="shared" si="64"/>
        <v>0</v>
      </c>
      <c r="AM643">
        <f t="shared" si="65"/>
        <v>0</v>
      </c>
    </row>
    <row r="644" spans="1:39" x14ac:dyDescent="0.25">
      <c r="A644" t="s">
        <v>1739</v>
      </c>
      <c r="B644" t="s">
        <v>2435</v>
      </c>
      <c r="C644" t="s">
        <v>783</v>
      </c>
      <c r="D644">
        <v>6</v>
      </c>
      <c r="E644" s="1">
        <v>0</v>
      </c>
      <c r="F644">
        <v>0</v>
      </c>
      <c r="G644">
        <v>0</v>
      </c>
      <c r="H644">
        <v>0</v>
      </c>
      <c r="I644" s="1">
        <v>0</v>
      </c>
      <c r="J644">
        <v>0</v>
      </c>
      <c r="K644">
        <v>0</v>
      </c>
      <c r="L644">
        <v>0</v>
      </c>
      <c r="M644">
        <v>0</v>
      </c>
      <c r="N644" s="1">
        <v>0</v>
      </c>
      <c r="O644">
        <v>0</v>
      </c>
      <c r="P644">
        <v>0</v>
      </c>
      <c r="Q644">
        <v>0</v>
      </c>
      <c r="R644">
        <v>0</v>
      </c>
      <c r="S644" s="1">
        <v>0</v>
      </c>
      <c r="T644">
        <v>1700600</v>
      </c>
      <c r="U644">
        <v>0</v>
      </c>
      <c r="V644">
        <v>0</v>
      </c>
      <c r="W644">
        <v>0</v>
      </c>
      <c r="X644" s="1">
        <v>0</v>
      </c>
      <c r="Y644">
        <v>0</v>
      </c>
      <c r="Z644">
        <v>1572900</v>
      </c>
      <c r="AA644">
        <v>0</v>
      </c>
      <c r="AB644">
        <v>0</v>
      </c>
      <c r="AC644" s="1">
        <v>0</v>
      </c>
      <c r="AD644">
        <v>0</v>
      </c>
      <c r="AE644">
        <v>0</v>
      </c>
      <c r="AF644">
        <v>0</v>
      </c>
      <c r="AG644">
        <v>16235000</v>
      </c>
      <c r="AH644" s="1">
        <f t="shared" si="60"/>
        <v>0</v>
      </c>
      <c r="AI644">
        <f t="shared" si="61"/>
        <v>0</v>
      </c>
      <c r="AJ644">
        <f t="shared" si="62"/>
        <v>0</v>
      </c>
      <c r="AK644">
        <f t="shared" si="63"/>
        <v>340120</v>
      </c>
      <c r="AL644">
        <f t="shared" si="64"/>
        <v>314580</v>
      </c>
      <c r="AM644">
        <f t="shared" si="65"/>
        <v>3247000</v>
      </c>
    </row>
    <row r="645" spans="1:39" x14ac:dyDescent="0.25">
      <c r="A645" t="s">
        <v>993</v>
      </c>
      <c r="C645" t="s">
        <v>41</v>
      </c>
      <c r="D645">
        <v>4</v>
      </c>
      <c r="E645" s="1">
        <v>0</v>
      </c>
      <c r="F645">
        <v>0</v>
      </c>
      <c r="G645">
        <v>0</v>
      </c>
      <c r="H645">
        <v>0</v>
      </c>
      <c r="I645" s="1">
        <v>4853800</v>
      </c>
      <c r="J645">
        <v>0</v>
      </c>
      <c r="K645">
        <v>4237700</v>
      </c>
      <c r="L645">
        <v>46955000</v>
      </c>
      <c r="M645">
        <v>0</v>
      </c>
      <c r="N645" s="1">
        <v>41545000</v>
      </c>
      <c r="O645">
        <v>0</v>
      </c>
      <c r="P645">
        <v>7009900</v>
      </c>
      <c r="Q645">
        <v>0</v>
      </c>
      <c r="R645">
        <v>0</v>
      </c>
      <c r="S645" s="1">
        <v>0</v>
      </c>
      <c r="T645">
        <v>0</v>
      </c>
      <c r="U645">
        <v>0</v>
      </c>
      <c r="V645">
        <v>0</v>
      </c>
      <c r="W645">
        <v>0</v>
      </c>
      <c r="X645" s="1">
        <v>5188800</v>
      </c>
      <c r="Y645">
        <v>0</v>
      </c>
      <c r="Z645">
        <v>0</v>
      </c>
      <c r="AA645">
        <v>0</v>
      </c>
      <c r="AB645">
        <v>0</v>
      </c>
      <c r="AC645" s="1">
        <v>0</v>
      </c>
      <c r="AD645">
        <v>8088200</v>
      </c>
      <c r="AE645">
        <v>0</v>
      </c>
      <c r="AF645">
        <v>0</v>
      </c>
      <c r="AG645">
        <v>0</v>
      </c>
      <c r="AH645" s="1">
        <f t="shared" si="60"/>
        <v>0</v>
      </c>
      <c r="AI645">
        <f t="shared" si="61"/>
        <v>11209300</v>
      </c>
      <c r="AJ645">
        <f t="shared" si="62"/>
        <v>9710980</v>
      </c>
      <c r="AK645">
        <f t="shared" si="63"/>
        <v>0</v>
      </c>
      <c r="AL645">
        <f t="shared" si="64"/>
        <v>1037760</v>
      </c>
      <c r="AM645">
        <f t="shared" si="65"/>
        <v>1617640</v>
      </c>
    </row>
    <row r="646" spans="1:39" x14ac:dyDescent="0.25">
      <c r="A646" t="s">
        <v>1024</v>
      </c>
      <c r="B646" t="s">
        <v>2436</v>
      </c>
      <c r="C646" t="s">
        <v>72</v>
      </c>
      <c r="D646">
        <v>8</v>
      </c>
      <c r="E646" s="1">
        <v>0</v>
      </c>
      <c r="F646">
        <v>0</v>
      </c>
      <c r="G646">
        <v>0</v>
      </c>
      <c r="H646">
        <v>0</v>
      </c>
      <c r="I646" s="1">
        <v>0</v>
      </c>
      <c r="J646">
        <v>0</v>
      </c>
      <c r="K646">
        <v>0</v>
      </c>
      <c r="L646">
        <v>0</v>
      </c>
      <c r="M646">
        <v>0</v>
      </c>
      <c r="N646" s="1">
        <v>0</v>
      </c>
      <c r="O646">
        <v>0</v>
      </c>
      <c r="P646">
        <v>0</v>
      </c>
      <c r="Q646">
        <v>0</v>
      </c>
      <c r="R646">
        <v>0</v>
      </c>
      <c r="S646" s="1">
        <v>101120000</v>
      </c>
      <c r="T646">
        <v>209670000</v>
      </c>
      <c r="U646">
        <v>259360000</v>
      </c>
      <c r="V646">
        <v>0</v>
      </c>
      <c r="W646">
        <v>68453000</v>
      </c>
      <c r="X646" s="1">
        <v>287870000</v>
      </c>
      <c r="Y646">
        <v>566130000</v>
      </c>
      <c r="Z646">
        <v>322350000</v>
      </c>
      <c r="AA646">
        <v>51796000</v>
      </c>
      <c r="AB646">
        <v>17116000</v>
      </c>
      <c r="AC646" s="1">
        <v>888790000</v>
      </c>
      <c r="AD646">
        <v>789060000</v>
      </c>
      <c r="AE646">
        <v>352010000</v>
      </c>
      <c r="AF646">
        <v>119600000</v>
      </c>
      <c r="AG646">
        <v>807680000</v>
      </c>
      <c r="AH646" s="1">
        <f t="shared" si="60"/>
        <v>0</v>
      </c>
      <c r="AI646">
        <f t="shared" si="61"/>
        <v>0</v>
      </c>
      <c r="AJ646">
        <f t="shared" si="62"/>
        <v>0</v>
      </c>
      <c r="AK646">
        <f t="shared" si="63"/>
        <v>127720600</v>
      </c>
      <c r="AL646">
        <f t="shared" si="64"/>
        <v>249052400</v>
      </c>
      <c r="AM646">
        <f t="shared" si="65"/>
        <v>591428000</v>
      </c>
    </row>
    <row r="647" spans="1:39" x14ac:dyDescent="0.25">
      <c r="A647" t="s">
        <v>1203</v>
      </c>
      <c r="B647" t="s">
        <v>2437</v>
      </c>
      <c r="C647" t="s">
        <v>251</v>
      </c>
      <c r="D647">
        <v>8</v>
      </c>
      <c r="E647" s="1">
        <v>0</v>
      </c>
      <c r="F647">
        <v>0</v>
      </c>
      <c r="G647">
        <v>0</v>
      </c>
      <c r="H647">
        <v>0</v>
      </c>
      <c r="I647" s="1">
        <v>0</v>
      </c>
      <c r="J647">
        <v>0</v>
      </c>
      <c r="K647">
        <v>0</v>
      </c>
      <c r="L647">
        <v>0</v>
      </c>
      <c r="M647">
        <v>0</v>
      </c>
      <c r="N647" s="1">
        <v>0</v>
      </c>
      <c r="O647">
        <v>0</v>
      </c>
      <c r="P647">
        <v>0</v>
      </c>
      <c r="Q647">
        <v>0</v>
      </c>
      <c r="R647">
        <v>0</v>
      </c>
      <c r="S647" s="1">
        <v>0</v>
      </c>
      <c r="T647">
        <v>14199000</v>
      </c>
      <c r="U647">
        <v>15129000</v>
      </c>
      <c r="V647">
        <v>0</v>
      </c>
      <c r="W647">
        <v>0</v>
      </c>
      <c r="X647" s="1">
        <v>8835100</v>
      </c>
      <c r="Y647">
        <v>22175000</v>
      </c>
      <c r="Z647">
        <v>13622000</v>
      </c>
      <c r="AA647">
        <v>1748000</v>
      </c>
      <c r="AB647">
        <v>0</v>
      </c>
      <c r="AC647" s="1">
        <v>24996000</v>
      </c>
      <c r="AD647">
        <v>22295000</v>
      </c>
      <c r="AE647">
        <v>26081000</v>
      </c>
      <c r="AF647">
        <v>4228900</v>
      </c>
      <c r="AG647">
        <v>64785000</v>
      </c>
      <c r="AH647" s="1">
        <f t="shared" si="60"/>
        <v>0</v>
      </c>
      <c r="AI647">
        <f t="shared" si="61"/>
        <v>0</v>
      </c>
      <c r="AJ647">
        <f t="shared" si="62"/>
        <v>0</v>
      </c>
      <c r="AK647">
        <f t="shared" si="63"/>
        <v>5865600</v>
      </c>
      <c r="AL647">
        <f t="shared" si="64"/>
        <v>9276020</v>
      </c>
      <c r="AM647">
        <f t="shared" si="65"/>
        <v>28477180</v>
      </c>
    </row>
    <row r="648" spans="1:39" x14ac:dyDescent="0.25">
      <c r="A648" t="s">
        <v>999</v>
      </c>
      <c r="B648" t="s">
        <v>2438</v>
      </c>
      <c r="C648" t="s">
        <v>47</v>
      </c>
      <c r="D648">
        <v>40</v>
      </c>
      <c r="E648" s="1">
        <v>0</v>
      </c>
      <c r="F648">
        <v>0</v>
      </c>
      <c r="G648">
        <v>0</v>
      </c>
      <c r="H648">
        <v>0</v>
      </c>
      <c r="I648" s="1">
        <v>2242300</v>
      </c>
      <c r="J648">
        <v>0</v>
      </c>
      <c r="K648">
        <v>0</v>
      </c>
      <c r="L648">
        <v>5987500</v>
      </c>
      <c r="M648">
        <v>0</v>
      </c>
      <c r="N648" s="1">
        <v>12069000</v>
      </c>
      <c r="O648">
        <v>0</v>
      </c>
      <c r="P648">
        <v>0</v>
      </c>
      <c r="Q648">
        <v>0</v>
      </c>
      <c r="R648">
        <v>0</v>
      </c>
      <c r="S648" s="1">
        <v>76750000</v>
      </c>
      <c r="T648">
        <v>169260000</v>
      </c>
      <c r="U648">
        <v>203790000</v>
      </c>
      <c r="V648">
        <v>8396400</v>
      </c>
      <c r="W648">
        <v>39282000</v>
      </c>
      <c r="X648" s="1">
        <v>149340000</v>
      </c>
      <c r="Y648">
        <v>528550000</v>
      </c>
      <c r="Z648">
        <v>415580000</v>
      </c>
      <c r="AA648">
        <v>341560000</v>
      </c>
      <c r="AB648">
        <v>188170000</v>
      </c>
      <c r="AC648" s="1">
        <v>598790000</v>
      </c>
      <c r="AD648">
        <v>345370000</v>
      </c>
      <c r="AE648">
        <v>367660000</v>
      </c>
      <c r="AF648">
        <v>80505000</v>
      </c>
      <c r="AG648">
        <v>588710000</v>
      </c>
      <c r="AH648" s="1">
        <f t="shared" si="60"/>
        <v>0</v>
      </c>
      <c r="AI648">
        <f t="shared" si="61"/>
        <v>1645960</v>
      </c>
      <c r="AJ648">
        <f t="shared" si="62"/>
        <v>2413800</v>
      </c>
      <c r="AK648">
        <f t="shared" si="63"/>
        <v>99495680</v>
      </c>
      <c r="AL648">
        <f t="shared" si="64"/>
        <v>324640000</v>
      </c>
      <c r="AM648">
        <f t="shared" si="65"/>
        <v>396207000</v>
      </c>
    </row>
    <row r="649" spans="1:39" x14ac:dyDescent="0.25">
      <c r="A649" t="s">
        <v>1123</v>
      </c>
      <c r="B649" t="s">
        <v>2439</v>
      </c>
      <c r="C649" t="s">
        <v>171</v>
      </c>
      <c r="D649">
        <v>3</v>
      </c>
      <c r="E649" s="1">
        <v>0</v>
      </c>
      <c r="F649">
        <v>0</v>
      </c>
      <c r="G649">
        <v>0</v>
      </c>
      <c r="H649">
        <v>0</v>
      </c>
      <c r="I649" s="1">
        <v>0</v>
      </c>
      <c r="J649">
        <v>0</v>
      </c>
      <c r="K649">
        <v>0</v>
      </c>
      <c r="L649">
        <v>0</v>
      </c>
      <c r="M649">
        <v>0</v>
      </c>
      <c r="N649" s="1">
        <v>0</v>
      </c>
      <c r="O649">
        <v>0</v>
      </c>
      <c r="P649">
        <v>0</v>
      </c>
      <c r="Q649">
        <v>0</v>
      </c>
      <c r="R649">
        <v>0</v>
      </c>
      <c r="S649" s="1">
        <v>0</v>
      </c>
      <c r="T649">
        <v>0</v>
      </c>
      <c r="U649">
        <v>0</v>
      </c>
      <c r="V649">
        <v>0</v>
      </c>
      <c r="W649">
        <v>0</v>
      </c>
      <c r="X649" s="1">
        <v>0</v>
      </c>
      <c r="Y649">
        <v>0</v>
      </c>
      <c r="Z649">
        <v>0</v>
      </c>
      <c r="AA649">
        <v>1992900</v>
      </c>
      <c r="AB649">
        <v>0</v>
      </c>
      <c r="AC649" s="1">
        <v>0</v>
      </c>
      <c r="AD649">
        <v>0</v>
      </c>
      <c r="AE649">
        <v>0</v>
      </c>
      <c r="AF649">
        <v>0</v>
      </c>
      <c r="AG649">
        <v>0</v>
      </c>
      <c r="AH649" s="1">
        <f t="shared" si="60"/>
        <v>0</v>
      </c>
      <c r="AI649">
        <f t="shared" si="61"/>
        <v>0</v>
      </c>
      <c r="AJ649">
        <f t="shared" si="62"/>
        <v>0</v>
      </c>
      <c r="AK649">
        <f t="shared" si="63"/>
        <v>0</v>
      </c>
      <c r="AL649">
        <f t="shared" si="64"/>
        <v>398580</v>
      </c>
      <c r="AM649">
        <f t="shared" si="65"/>
        <v>0</v>
      </c>
    </row>
    <row r="650" spans="1:39" x14ac:dyDescent="0.25">
      <c r="A650" t="s">
        <v>1212</v>
      </c>
      <c r="B650" t="s">
        <v>2440</v>
      </c>
      <c r="C650" t="s">
        <v>260</v>
      </c>
      <c r="D650">
        <v>14</v>
      </c>
      <c r="E650" s="1">
        <v>0</v>
      </c>
      <c r="F650">
        <v>0</v>
      </c>
      <c r="G650">
        <v>0</v>
      </c>
      <c r="H650">
        <v>0</v>
      </c>
      <c r="I650" s="1">
        <v>0</v>
      </c>
      <c r="J650">
        <v>0</v>
      </c>
      <c r="K650">
        <v>0</v>
      </c>
      <c r="L650">
        <v>0</v>
      </c>
      <c r="M650">
        <v>0</v>
      </c>
      <c r="N650" s="1">
        <v>0</v>
      </c>
      <c r="O650">
        <v>0</v>
      </c>
      <c r="P650">
        <v>0</v>
      </c>
      <c r="Q650">
        <v>0</v>
      </c>
      <c r="R650">
        <v>0</v>
      </c>
      <c r="S650" s="1">
        <v>9393000</v>
      </c>
      <c r="T650">
        <v>42137000</v>
      </c>
      <c r="U650">
        <v>44186000</v>
      </c>
      <c r="V650">
        <v>0</v>
      </c>
      <c r="W650">
        <v>3730700</v>
      </c>
      <c r="X650" s="1">
        <v>8874600</v>
      </c>
      <c r="Y650">
        <v>52436000</v>
      </c>
      <c r="Z650">
        <v>33186000</v>
      </c>
      <c r="AA650">
        <v>0</v>
      </c>
      <c r="AB650">
        <v>2628100</v>
      </c>
      <c r="AC650" s="1">
        <v>86256000</v>
      </c>
      <c r="AD650">
        <v>169490000</v>
      </c>
      <c r="AE650">
        <v>49231000</v>
      </c>
      <c r="AF650">
        <v>27048000</v>
      </c>
      <c r="AG650">
        <v>175660000</v>
      </c>
      <c r="AH650" s="1">
        <f t="shared" si="60"/>
        <v>0</v>
      </c>
      <c r="AI650">
        <f t="shared" si="61"/>
        <v>0</v>
      </c>
      <c r="AJ650">
        <f t="shared" si="62"/>
        <v>0</v>
      </c>
      <c r="AK650">
        <f t="shared" si="63"/>
        <v>19889340</v>
      </c>
      <c r="AL650">
        <f t="shared" si="64"/>
        <v>19424940</v>
      </c>
      <c r="AM650">
        <f t="shared" si="65"/>
        <v>101537000</v>
      </c>
    </row>
    <row r="651" spans="1:39" x14ac:dyDescent="0.25">
      <c r="A651" t="s">
        <v>1186</v>
      </c>
      <c r="B651" t="s">
        <v>2441</v>
      </c>
      <c r="C651" t="s">
        <v>234</v>
      </c>
      <c r="D651">
        <v>6</v>
      </c>
      <c r="E651" s="1">
        <v>0</v>
      </c>
      <c r="F651">
        <v>0</v>
      </c>
      <c r="G651">
        <v>0</v>
      </c>
      <c r="H651">
        <v>0</v>
      </c>
      <c r="I651" s="1">
        <v>0</v>
      </c>
      <c r="J651">
        <v>0</v>
      </c>
      <c r="K651">
        <v>0</v>
      </c>
      <c r="L651">
        <v>0</v>
      </c>
      <c r="M651">
        <v>0</v>
      </c>
      <c r="N651" s="1">
        <v>0</v>
      </c>
      <c r="O651">
        <v>0</v>
      </c>
      <c r="P651">
        <v>0</v>
      </c>
      <c r="Q651">
        <v>0</v>
      </c>
      <c r="R651">
        <v>0</v>
      </c>
      <c r="S651" s="1">
        <v>0</v>
      </c>
      <c r="T651">
        <v>0</v>
      </c>
      <c r="U651">
        <v>0</v>
      </c>
      <c r="V651">
        <v>0</v>
      </c>
      <c r="W651">
        <v>520370</v>
      </c>
      <c r="X651" s="1">
        <v>0</v>
      </c>
      <c r="Y651">
        <v>11347000</v>
      </c>
      <c r="Z651">
        <v>2469800</v>
      </c>
      <c r="AA651">
        <v>0</v>
      </c>
      <c r="AB651">
        <v>0</v>
      </c>
      <c r="AC651" s="1">
        <v>18294000</v>
      </c>
      <c r="AD651">
        <v>29691000</v>
      </c>
      <c r="AE651">
        <v>6100400</v>
      </c>
      <c r="AF651">
        <v>2855000</v>
      </c>
      <c r="AG651">
        <v>63337000</v>
      </c>
      <c r="AH651" s="1">
        <f t="shared" si="60"/>
        <v>0</v>
      </c>
      <c r="AI651">
        <f t="shared" si="61"/>
        <v>0</v>
      </c>
      <c r="AJ651">
        <f t="shared" si="62"/>
        <v>0</v>
      </c>
      <c r="AK651">
        <f t="shared" si="63"/>
        <v>104074</v>
      </c>
      <c r="AL651">
        <f t="shared" si="64"/>
        <v>2763360</v>
      </c>
      <c r="AM651">
        <f t="shared" si="65"/>
        <v>24055480</v>
      </c>
    </row>
    <row r="652" spans="1:39" x14ac:dyDescent="0.25">
      <c r="A652" t="s">
        <v>1188</v>
      </c>
      <c r="B652" t="s">
        <v>2442</v>
      </c>
      <c r="C652" t="s">
        <v>236</v>
      </c>
      <c r="D652">
        <v>7</v>
      </c>
      <c r="E652" s="1">
        <v>0</v>
      </c>
      <c r="F652">
        <v>0</v>
      </c>
      <c r="G652">
        <v>0</v>
      </c>
      <c r="H652">
        <v>0</v>
      </c>
      <c r="I652" s="1">
        <v>0</v>
      </c>
      <c r="J652">
        <v>0</v>
      </c>
      <c r="K652">
        <v>0</v>
      </c>
      <c r="L652">
        <v>0</v>
      </c>
      <c r="M652">
        <v>0</v>
      </c>
      <c r="N652" s="1">
        <v>0</v>
      </c>
      <c r="O652">
        <v>0</v>
      </c>
      <c r="P652">
        <v>0</v>
      </c>
      <c r="Q652">
        <v>0</v>
      </c>
      <c r="R652">
        <v>0</v>
      </c>
      <c r="S652" s="1">
        <v>2992900</v>
      </c>
      <c r="T652">
        <v>16592000</v>
      </c>
      <c r="U652">
        <v>25594000</v>
      </c>
      <c r="V652">
        <v>0</v>
      </c>
      <c r="W652">
        <v>1792000</v>
      </c>
      <c r="X652" s="1">
        <v>10780000</v>
      </c>
      <c r="Y652">
        <v>28485000</v>
      </c>
      <c r="Z652">
        <v>35377000</v>
      </c>
      <c r="AA652">
        <v>1348700</v>
      </c>
      <c r="AB652">
        <v>841860</v>
      </c>
      <c r="AC652" s="1">
        <v>28689000</v>
      </c>
      <c r="AD652">
        <v>27028000</v>
      </c>
      <c r="AE652">
        <v>22363000</v>
      </c>
      <c r="AF652">
        <v>3266000</v>
      </c>
      <c r="AG652">
        <v>45447000</v>
      </c>
      <c r="AH652" s="1">
        <f t="shared" si="60"/>
        <v>0</v>
      </c>
      <c r="AI652">
        <f t="shared" si="61"/>
        <v>0</v>
      </c>
      <c r="AJ652">
        <f t="shared" si="62"/>
        <v>0</v>
      </c>
      <c r="AK652">
        <f t="shared" si="63"/>
        <v>9394180</v>
      </c>
      <c r="AL652">
        <f t="shared" si="64"/>
        <v>15366512</v>
      </c>
      <c r="AM652">
        <f t="shared" si="65"/>
        <v>25358600</v>
      </c>
    </row>
    <row r="653" spans="1:39" x14ac:dyDescent="0.25">
      <c r="A653" t="s">
        <v>1130</v>
      </c>
      <c r="B653" t="s">
        <v>2443</v>
      </c>
      <c r="C653" t="s">
        <v>178</v>
      </c>
      <c r="D653">
        <v>11</v>
      </c>
      <c r="E653" s="1">
        <v>0</v>
      </c>
      <c r="F653">
        <v>0</v>
      </c>
      <c r="G653">
        <v>0</v>
      </c>
      <c r="H653">
        <v>0</v>
      </c>
      <c r="I653" s="1">
        <v>0</v>
      </c>
      <c r="J653">
        <v>0</v>
      </c>
      <c r="K653">
        <v>0</v>
      </c>
      <c r="L653">
        <v>0</v>
      </c>
      <c r="M653">
        <v>0</v>
      </c>
      <c r="N653" s="1">
        <v>0</v>
      </c>
      <c r="O653">
        <v>0</v>
      </c>
      <c r="P653">
        <v>0</v>
      </c>
      <c r="Q653">
        <v>0</v>
      </c>
      <c r="R653">
        <v>0</v>
      </c>
      <c r="S653" s="1">
        <v>0</v>
      </c>
      <c r="T653">
        <v>0</v>
      </c>
      <c r="U653">
        <v>7754800</v>
      </c>
      <c r="V653">
        <v>0</v>
      </c>
      <c r="W653">
        <v>0</v>
      </c>
      <c r="X653" s="1">
        <v>1377900</v>
      </c>
      <c r="Y653">
        <v>4879100</v>
      </c>
      <c r="Z653">
        <v>6842200</v>
      </c>
      <c r="AA653">
        <v>0</v>
      </c>
      <c r="AB653">
        <v>0</v>
      </c>
      <c r="AC653" s="1">
        <v>11179000</v>
      </c>
      <c r="AD653">
        <v>2527400</v>
      </c>
      <c r="AE653">
        <v>8031700</v>
      </c>
      <c r="AF653">
        <v>0</v>
      </c>
      <c r="AG653">
        <v>10504000</v>
      </c>
      <c r="AH653" s="1">
        <f t="shared" si="60"/>
        <v>0</v>
      </c>
      <c r="AI653">
        <f t="shared" si="61"/>
        <v>0</v>
      </c>
      <c r="AJ653">
        <f t="shared" si="62"/>
        <v>0</v>
      </c>
      <c r="AK653">
        <f t="shared" si="63"/>
        <v>1550960</v>
      </c>
      <c r="AL653">
        <f t="shared" si="64"/>
        <v>2619840</v>
      </c>
      <c r="AM653">
        <f t="shared" si="65"/>
        <v>6448420</v>
      </c>
    </row>
    <row r="654" spans="1:39" x14ac:dyDescent="0.25">
      <c r="A654" t="s">
        <v>1145</v>
      </c>
      <c r="B654" t="s">
        <v>2444</v>
      </c>
      <c r="C654" t="s">
        <v>193</v>
      </c>
      <c r="D654">
        <v>10</v>
      </c>
      <c r="E654" s="1">
        <v>0</v>
      </c>
      <c r="F654">
        <v>0</v>
      </c>
      <c r="G654">
        <v>0</v>
      </c>
      <c r="H654">
        <v>0</v>
      </c>
      <c r="I654" s="1">
        <v>0</v>
      </c>
      <c r="J654">
        <v>0</v>
      </c>
      <c r="K654">
        <v>0</v>
      </c>
      <c r="L654">
        <v>0</v>
      </c>
      <c r="M654">
        <v>0</v>
      </c>
      <c r="N654" s="1">
        <v>0</v>
      </c>
      <c r="O654">
        <v>0</v>
      </c>
      <c r="P654">
        <v>0</v>
      </c>
      <c r="Q654">
        <v>0</v>
      </c>
      <c r="R654">
        <v>0</v>
      </c>
      <c r="S654" s="1">
        <v>0</v>
      </c>
      <c r="T654">
        <v>18099000</v>
      </c>
      <c r="U654">
        <v>15522000</v>
      </c>
      <c r="V654">
        <v>0</v>
      </c>
      <c r="W654">
        <v>1022600</v>
      </c>
      <c r="X654" s="1">
        <v>2422400</v>
      </c>
      <c r="Y654">
        <v>77071000</v>
      </c>
      <c r="Z654">
        <v>30670000</v>
      </c>
      <c r="AA654">
        <v>0</v>
      </c>
      <c r="AB654">
        <v>0</v>
      </c>
      <c r="AC654" s="1">
        <v>42845000</v>
      </c>
      <c r="AD654">
        <v>52786000</v>
      </c>
      <c r="AE654">
        <v>17668000</v>
      </c>
      <c r="AF654">
        <v>5542600</v>
      </c>
      <c r="AG654">
        <v>24919000</v>
      </c>
      <c r="AH654" s="1">
        <f t="shared" si="60"/>
        <v>0</v>
      </c>
      <c r="AI654">
        <f t="shared" si="61"/>
        <v>0</v>
      </c>
      <c r="AJ654">
        <f t="shared" si="62"/>
        <v>0</v>
      </c>
      <c r="AK654">
        <f t="shared" si="63"/>
        <v>6928720</v>
      </c>
      <c r="AL654">
        <f t="shared" si="64"/>
        <v>22032680</v>
      </c>
      <c r="AM654">
        <f t="shared" si="65"/>
        <v>28752120</v>
      </c>
    </row>
    <row r="655" spans="1:39" x14ac:dyDescent="0.25">
      <c r="A655" t="s">
        <v>1090</v>
      </c>
      <c r="B655" t="s">
        <v>2283</v>
      </c>
      <c r="C655" t="s">
        <v>138</v>
      </c>
      <c r="D655">
        <v>11</v>
      </c>
      <c r="E655" s="1">
        <v>0</v>
      </c>
      <c r="F655">
        <v>0</v>
      </c>
      <c r="G655">
        <v>0</v>
      </c>
      <c r="H655">
        <v>0</v>
      </c>
      <c r="I655" s="1">
        <v>0</v>
      </c>
      <c r="J655">
        <v>0</v>
      </c>
      <c r="K655">
        <v>0</v>
      </c>
      <c r="L655">
        <v>0</v>
      </c>
      <c r="M655">
        <v>0</v>
      </c>
      <c r="N655" s="1">
        <v>0</v>
      </c>
      <c r="O655">
        <v>0</v>
      </c>
      <c r="P655">
        <v>0</v>
      </c>
      <c r="Q655">
        <v>0</v>
      </c>
      <c r="R655">
        <v>0</v>
      </c>
      <c r="S655" s="1">
        <v>22138000</v>
      </c>
      <c r="T655">
        <v>53241000</v>
      </c>
      <c r="U655">
        <v>136180000</v>
      </c>
      <c r="V655">
        <v>0</v>
      </c>
      <c r="W655">
        <v>2084400</v>
      </c>
      <c r="X655" s="1">
        <v>61100000</v>
      </c>
      <c r="Y655">
        <v>110770000</v>
      </c>
      <c r="Z655">
        <v>119810000</v>
      </c>
      <c r="AA655">
        <v>5425800</v>
      </c>
      <c r="AB655">
        <v>1674800</v>
      </c>
      <c r="AC655" s="1">
        <v>156270000</v>
      </c>
      <c r="AD655">
        <v>89680000</v>
      </c>
      <c r="AE655">
        <v>104970000</v>
      </c>
      <c r="AF655">
        <v>3011500</v>
      </c>
      <c r="AG655">
        <v>137130000</v>
      </c>
      <c r="AH655" s="1">
        <f t="shared" si="60"/>
        <v>0</v>
      </c>
      <c r="AI655">
        <f t="shared" si="61"/>
        <v>0</v>
      </c>
      <c r="AJ655">
        <f t="shared" si="62"/>
        <v>0</v>
      </c>
      <c r="AK655">
        <f t="shared" si="63"/>
        <v>42728680</v>
      </c>
      <c r="AL655">
        <f t="shared" si="64"/>
        <v>59756120</v>
      </c>
      <c r="AM655">
        <f t="shared" si="65"/>
        <v>98212300</v>
      </c>
    </row>
    <row r="656" spans="1:39" x14ac:dyDescent="0.25">
      <c r="A656" t="s">
        <v>1026</v>
      </c>
      <c r="B656" t="s">
        <v>2445</v>
      </c>
      <c r="C656" t="s">
        <v>74</v>
      </c>
      <c r="D656">
        <v>5</v>
      </c>
      <c r="E656" s="1">
        <v>0</v>
      </c>
      <c r="F656">
        <v>0</v>
      </c>
      <c r="G656">
        <v>0</v>
      </c>
      <c r="H656">
        <v>0</v>
      </c>
      <c r="I656" s="1">
        <v>0</v>
      </c>
      <c r="J656">
        <v>0</v>
      </c>
      <c r="K656">
        <v>0</v>
      </c>
      <c r="L656">
        <v>0</v>
      </c>
      <c r="M656">
        <v>0</v>
      </c>
      <c r="N656" s="1">
        <v>0</v>
      </c>
      <c r="O656">
        <v>0</v>
      </c>
      <c r="P656">
        <v>0</v>
      </c>
      <c r="Q656">
        <v>0</v>
      </c>
      <c r="R656">
        <v>0</v>
      </c>
      <c r="S656" s="1">
        <v>0</v>
      </c>
      <c r="T656">
        <v>852610</v>
      </c>
      <c r="U656">
        <v>3198400</v>
      </c>
      <c r="V656">
        <v>0</v>
      </c>
      <c r="W656">
        <v>0</v>
      </c>
      <c r="X656" s="1">
        <v>0</v>
      </c>
      <c r="Y656">
        <v>7037000</v>
      </c>
      <c r="Z656">
        <v>1626000</v>
      </c>
      <c r="AA656">
        <v>0</v>
      </c>
      <c r="AB656">
        <v>0</v>
      </c>
      <c r="AC656" s="1">
        <v>2858400</v>
      </c>
      <c r="AD656">
        <v>2577800</v>
      </c>
      <c r="AE656">
        <v>2063600</v>
      </c>
      <c r="AF656">
        <v>0</v>
      </c>
      <c r="AG656">
        <v>15345000</v>
      </c>
      <c r="AH656" s="1">
        <f t="shared" si="60"/>
        <v>0</v>
      </c>
      <c r="AI656">
        <f t="shared" si="61"/>
        <v>0</v>
      </c>
      <c r="AJ656">
        <f t="shared" si="62"/>
        <v>0</v>
      </c>
      <c r="AK656">
        <f t="shared" si="63"/>
        <v>810202</v>
      </c>
      <c r="AL656">
        <f t="shared" si="64"/>
        <v>1732600</v>
      </c>
      <c r="AM656">
        <f t="shared" si="65"/>
        <v>4568960</v>
      </c>
    </row>
    <row r="657" spans="1:39" x14ac:dyDescent="0.25">
      <c r="A657" t="s">
        <v>1175</v>
      </c>
      <c r="B657" t="s">
        <v>2446</v>
      </c>
      <c r="C657" t="s">
        <v>223</v>
      </c>
      <c r="D657">
        <v>2</v>
      </c>
      <c r="E657" s="1">
        <v>0</v>
      </c>
      <c r="F657">
        <v>0</v>
      </c>
      <c r="G657">
        <v>0</v>
      </c>
      <c r="H657">
        <v>0</v>
      </c>
      <c r="I657" s="1">
        <v>0</v>
      </c>
      <c r="J657">
        <v>0</v>
      </c>
      <c r="K657">
        <v>0</v>
      </c>
      <c r="L657">
        <v>0</v>
      </c>
      <c r="M657">
        <v>0</v>
      </c>
      <c r="N657" s="1">
        <v>0</v>
      </c>
      <c r="O657">
        <v>0</v>
      </c>
      <c r="P657">
        <v>0</v>
      </c>
      <c r="Q657">
        <v>0</v>
      </c>
      <c r="R657">
        <v>0</v>
      </c>
      <c r="S657" s="1">
        <v>0</v>
      </c>
      <c r="T657">
        <v>0</v>
      </c>
      <c r="U657">
        <v>2636700</v>
      </c>
      <c r="V657">
        <v>0</v>
      </c>
      <c r="W657">
        <v>0</v>
      </c>
      <c r="X657" s="1">
        <v>0</v>
      </c>
      <c r="Y657">
        <v>0</v>
      </c>
      <c r="Z657">
        <v>0</v>
      </c>
      <c r="AA657">
        <v>0</v>
      </c>
      <c r="AB657">
        <v>0</v>
      </c>
      <c r="AC657" s="1">
        <v>0</v>
      </c>
      <c r="AD657">
        <v>0</v>
      </c>
      <c r="AE657">
        <v>0</v>
      </c>
      <c r="AF657">
        <v>0</v>
      </c>
      <c r="AG657">
        <v>0</v>
      </c>
      <c r="AH657" s="1">
        <f t="shared" si="60"/>
        <v>0</v>
      </c>
      <c r="AI657">
        <f t="shared" si="61"/>
        <v>0</v>
      </c>
      <c r="AJ657">
        <f t="shared" si="62"/>
        <v>0</v>
      </c>
      <c r="AK657">
        <f t="shared" si="63"/>
        <v>527340</v>
      </c>
      <c r="AL657">
        <f t="shared" si="64"/>
        <v>0</v>
      </c>
      <c r="AM657">
        <f t="shared" si="65"/>
        <v>0</v>
      </c>
    </row>
    <row r="658" spans="1:39" x14ac:dyDescent="0.25">
      <c r="A658" t="s">
        <v>1740</v>
      </c>
      <c r="B658" t="s">
        <v>2447</v>
      </c>
      <c r="C658" t="s">
        <v>784</v>
      </c>
      <c r="D658">
        <v>2</v>
      </c>
      <c r="E658" s="1">
        <v>0</v>
      </c>
      <c r="F658">
        <v>0</v>
      </c>
      <c r="G658">
        <v>0</v>
      </c>
      <c r="H658">
        <v>0</v>
      </c>
      <c r="I658" s="1">
        <v>0</v>
      </c>
      <c r="J658">
        <v>0</v>
      </c>
      <c r="K658">
        <v>0</v>
      </c>
      <c r="L658">
        <v>0</v>
      </c>
      <c r="M658">
        <v>0</v>
      </c>
      <c r="N658" s="1">
        <v>0</v>
      </c>
      <c r="O658">
        <v>0</v>
      </c>
      <c r="P658">
        <v>0</v>
      </c>
      <c r="Q658">
        <v>0</v>
      </c>
      <c r="R658">
        <v>0</v>
      </c>
      <c r="S658" s="1">
        <v>0</v>
      </c>
      <c r="T658">
        <v>3010700</v>
      </c>
      <c r="U658">
        <v>4389900</v>
      </c>
      <c r="V658">
        <v>0</v>
      </c>
      <c r="W658">
        <v>0</v>
      </c>
      <c r="X658" s="1">
        <v>2959300</v>
      </c>
      <c r="Y658">
        <v>8357700</v>
      </c>
      <c r="Z658">
        <v>3632000</v>
      </c>
      <c r="AA658">
        <v>0</v>
      </c>
      <c r="AB658">
        <v>0</v>
      </c>
      <c r="AC658" s="1">
        <v>9112500</v>
      </c>
      <c r="AD658">
        <v>8057300</v>
      </c>
      <c r="AE658">
        <v>4417100</v>
      </c>
      <c r="AF658">
        <v>0</v>
      </c>
      <c r="AG658">
        <v>13574000</v>
      </c>
      <c r="AH658" s="1">
        <f t="shared" si="60"/>
        <v>0</v>
      </c>
      <c r="AI658">
        <f t="shared" si="61"/>
        <v>0</v>
      </c>
      <c r="AJ658">
        <f t="shared" si="62"/>
        <v>0</v>
      </c>
      <c r="AK658">
        <f t="shared" si="63"/>
        <v>1480120</v>
      </c>
      <c r="AL658">
        <f t="shared" si="64"/>
        <v>2989800</v>
      </c>
      <c r="AM658">
        <f t="shared" si="65"/>
        <v>7032180</v>
      </c>
    </row>
    <row r="659" spans="1:39" x14ac:dyDescent="0.25">
      <c r="A659" t="s">
        <v>1741</v>
      </c>
      <c r="B659" t="s">
        <v>2448</v>
      </c>
      <c r="C659" t="s">
        <v>785</v>
      </c>
      <c r="D659">
        <v>3</v>
      </c>
      <c r="E659" s="1">
        <v>0</v>
      </c>
      <c r="F659">
        <v>0</v>
      </c>
      <c r="G659">
        <v>0</v>
      </c>
      <c r="H659">
        <v>0</v>
      </c>
      <c r="I659" s="1">
        <v>0</v>
      </c>
      <c r="J659">
        <v>0</v>
      </c>
      <c r="K659">
        <v>0</v>
      </c>
      <c r="L659">
        <v>0</v>
      </c>
      <c r="M659">
        <v>0</v>
      </c>
      <c r="N659" s="1">
        <v>0</v>
      </c>
      <c r="O659">
        <v>0</v>
      </c>
      <c r="P659">
        <v>0</v>
      </c>
      <c r="Q659">
        <v>0</v>
      </c>
      <c r="R659">
        <v>0</v>
      </c>
      <c r="S659" s="1">
        <v>0</v>
      </c>
      <c r="T659">
        <v>7240300</v>
      </c>
      <c r="U659">
        <v>9630300</v>
      </c>
      <c r="V659">
        <v>0</v>
      </c>
      <c r="W659">
        <v>1842300</v>
      </c>
      <c r="X659" s="1">
        <v>8552600</v>
      </c>
      <c r="Y659">
        <v>18391000</v>
      </c>
      <c r="Z659">
        <v>14881000</v>
      </c>
      <c r="AA659">
        <v>3309500</v>
      </c>
      <c r="AB659">
        <v>3023200</v>
      </c>
      <c r="AC659" s="1">
        <v>33979000</v>
      </c>
      <c r="AD659">
        <v>26442000</v>
      </c>
      <c r="AE659">
        <v>21169000</v>
      </c>
      <c r="AF659">
        <v>2793700</v>
      </c>
      <c r="AG659">
        <v>18765000</v>
      </c>
      <c r="AH659" s="1">
        <f t="shared" si="60"/>
        <v>0</v>
      </c>
      <c r="AI659">
        <f t="shared" si="61"/>
        <v>0</v>
      </c>
      <c r="AJ659">
        <f t="shared" si="62"/>
        <v>0</v>
      </c>
      <c r="AK659">
        <f t="shared" si="63"/>
        <v>3742580</v>
      </c>
      <c r="AL659">
        <f t="shared" si="64"/>
        <v>9631460</v>
      </c>
      <c r="AM659">
        <f t="shared" si="65"/>
        <v>20629740</v>
      </c>
    </row>
    <row r="660" spans="1:39" x14ac:dyDescent="0.25">
      <c r="A660" t="s">
        <v>1742</v>
      </c>
      <c r="B660" t="s">
        <v>2449</v>
      </c>
      <c r="C660" t="s">
        <v>786</v>
      </c>
      <c r="D660">
        <v>5</v>
      </c>
      <c r="E660" s="1">
        <v>0</v>
      </c>
      <c r="F660">
        <v>0</v>
      </c>
      <c r="G660">
        <v>0</v>
      </c>
      <c r="H660">
        <v>0</v>
      </c>
      <c r="I660" s="1">
        <v>0</v>
      </c>
      <c r="J660">
        <v>0</v>
      </c>
      <c r="K660">
        <v>0</v>
      </c>
      <c r="L660">
        <v>0</v>
      </c>
      <c r="M660">
        <v>0</v>
      </c>
      <c r="N660" s="1">
        <v>0</v>
      </c>
      <c r="O660">
        <v>0</v>
      </c>
      <c r="P660">
        <v>0</v>
      </c>
      <c r="Q660">
        <v>0</v>
      </c>
      <c r="R660">
        <v>0</v>
      </c>
      <c r="S660" s="1">
        <v>6976900</v>
      </c>
      <c r="T660">
        <v>20254000</v>
      </c>
      <c r="U660">
        <v>28649000</v>
      </c>
      <c r="V660">
        <v>0</v>
      </c>
      <c r="W660">
        <v>2415000</v>
      </c>
      <c r="X660" s="1">
        <v>12353000</v>
      </c>
      <c r="Y660">
        <v>33467000</v>
      </c>
      <c r="Z660">
        <v>16563000</v>
      </c>
      <c r="AA660">
        <v>4460900</v>
      </c>
      <c r="AB660">
        <v>1360000</v>
      </c>
      <c r="AC660" s="1">
        <v>27959000</v>
      </c>
      <c r="AD660">
        <v>26422000</v>
      </c>
      <c r="AE660">
        <v>26595000</v>
      </c>
      <c r="AF660">
        <v>1878900</v>
      </c>
      <c r="AG660">
        <v>19821000</v>
      </c>
      <c r="AH660" s="1">
        <f t="shared" si="60"/>
        <v>0</v>
      </c>
      <c r="AI660">
        <f t="shared" si="61"/>
        <v>0</v>
      </c>
      <c r="AJ660">
        <f t="shared" si="62"/>
        <v>0</v>
      </c>
      <c r="AK660">
        <f t="shared" si="63"/>
        <v>11658980</v>
      </c>
      <c r="AL660">
        <f t="shared" si="64"/>
        <v>13640780</v>
      </c>
      <c r="AM660">
        <f t="shared" si="65"/>
        <v>20535180</v>
      </c>
    </row>
    <row r="661" spans="1:39" x14ac:dyDescent="0.25">
      <c r="A661" t="s">
        <v>1743</v>
      </c>
      <c r="B661" t="s">
        <v>2450</v>
      </c>
      <c r="C661" t="s">
        <v>787</v>
      </c>
      <c r="D661">
        <v>2</v>
      </c>
      <c r="E661" s="1">
        <v>0</v>
      </c>
      <c r="F661">
        <v>0</v>
      </c>
      <c r="G661">
        <v>0</v>
      </c>
      <c r="H661">
        <v>0</v>
      </c>
      <c r="I661" s="1">
        <v>0</v>
      </c>
      <c r="J661">
        <v>0</v>
      </c>
      <c r="K661">
        <v>0</v>
      </c>
      <c r="L661">
        <v>0</v>
      </c>
      <c r="M661">
        <v>0</v>
      </c>
      <c r="N661" s="1">
        <v>0</v>
      </c>
      <c r="O661">
        <v>0</v>
      </c>
      <c r="P661">
        <v>0</v>
      </c>
      <c r="Q661">
        <v>0</v>
      </c>
      <c r="R661">
        <v>0</v>
      </c>
      <c r="S661" s="1">
        <v>0</v>
      </c>
      <c r="T661">
        <v>1483700</v>
      </c>
      <c r="U661">
        <v>1957400</v>
      </c>
      <c r="V661">
        <v>0</v>
      </c>
      <c r="W661">
        <v>0</v>
      </c>
      <c r="X661" s="1">
        <v>0</v>
      </c>
      <c r="Y661">
        <v>1831500</v>
      </c>
      <c r="Z661">
        <v>1509700</v>
      </c>
      <c r="AA661">
        <v>0</v>
      </c>
      <c r="AB661">
        <v>0</v>
      </c>
      <c r="AC661" s="1">
        <v>0</v>
      </c>
      <c r="AD661">
        <v>0</v>
      </c>
      <c r="AE661">
        <v>2147400</v>
      </c>
      <c r="AF661">
        <v>0</v>
      </c>
      <c r="AG661">
        <v>0</v>
      </c>
      <c r="AH661" s="1">
        <f t="shared" si="60"/>
        <v>0</v>
      </c>
      <c r="AI661">
        <f t="shared" si="61"/>
        <v>0</v>
      </c>
      <c r="AJ661">
        <f t="shared" si="62"/>
        <v>0</v>
      </c>
      <c r="AK661">
        <f t="shared" si="63"/>
        <v>688220</v>
      </c>
      <c r="AL661">
        <f t="shared" si="64"/>
        <v>668240</v>
      </c>
      <c r="AM661">
        <f t="shared" si="65"/>
        <v>429480</v>
      </c>
    </row>
    <row r="662" spans="1:39" x14ac:dyDescent="0.25">
      <c r="A662" t="s">
        <v>1744</v>
      </c>
      <c r="B662" t="s">
        <v>2451</v>
      </c>
      <c r="C662" t="s">
        <v>788</v>
      </c>
      <c r="D662">
        <v>4</v>
      </c>
      <c r="E662" s="1">
        <v>0</v>
      </c>
      <c r="F662">
        <v>0</v>
      </c>
      <c r="G662">
        <v>0</v>
      </c>
      <c r="H662">
        <v>0</v>
      </c>
      <c r="I662" s="1">
        <v>0</v>
      </c>
      <c r="J662">
        <v>0</v>
      </c>
      <c r="K662">
        <v>0</v>
      </c>
      <c r="L662">
        <v>0</v>
      </c>
      <c r="M662">
        <v>0</v>
      </c>
      <c r="N662" s="1">
        <v>0</v>
      </c>
      <c r="O662">
        <v>0</v>
      </c>
      <c r="P662">
        <v>0</v>
      </c>
      <c r="Q662">
        <v>0</v>
      </c>
      <c r="R662">
        <v>0</v>
      </c>
      <c r="S662" s="1">
        <v>0</v>
      </c>
      <c r="T662">
        <v>0</v>
      </c>
      <c r="U662">
        <v>3817600</v>
      </c>
      <c r="V662">
        <v>0</v>
      </c>
      <c r="W662">
        <v>0</v>
      </c>
      <c r="X662" s="1">
        <v>0</v>
      </c>
      <c r="Y662">
        <v>0</v>
      </c>
      <c r="Z662">
        <v>0</v>
      </c>
      <c r="AA662">
        <v>0</v>
      </c>
      <c r="AB662">
        <v>0</v>
      </c>
      <c r="AC662" s="1">
        <v>3430500</v>
      </c>
      <c r="AD662">
        <v>8410400</v>
      </c>
      <c r="AE662">
        <v>6702500</v>
      </c>
      <c r="AF662">
        <v>0</v>
      </c>
      <c r="AG662">
        <v>9541900</v>
      </c>
      <c r="AH662" s="1">
        <f t="shared" si="60"/>
        <v>0</v>
      </c>
      <c r="AI662">
        <f t="shared" si="61"/>
        <v>0</v>
      </c>
      <c r="AJ662">
        <f t="shared" si="62"/>
        <v>0</v>
      </c>
      <c r="AK662">
        <f t="shared" si="63"/>
        <v>763520</v>
      </c>
      <c r="AL662">
        <f t="shared" si="64"/>
        <v>0</v>
      </c>
      <c r="AM662">
        <f t="shared" si="65"/>
        <v>5617060</v>
      </c>
    </row>
    <row r="663" spans="1:39" x14ac:dyDescent="0.25">
      <c r="A663" t="s">
        <v>1745</v>
      </c>
      <c r="B663" t="s">
        <v>2452</v>
      </c>
      <c r="C663" t="s">
        <v>789</v>
      </c>
      <c r="D663">
        <v>3</v>
      </c>
      <c r="E663" s="1">
        <v>0</v>
      </c>
      <c r="F663">
        <v>0</v>
      </c>
      <c r="G663">
        <v>0</v>
      </c>
      <c r="H663">
        <v>0</v>
      </c>
      <c r="I663" s="1">
        <v>0</v>
      </c>
      <c r="J663">
        <v>0</v>
      </c>
      <c r="K663">
        <v>0</v>
      </c>
      <c r="L663">
        <v>0</v>
      </c>
      <c r="M663">
        <v>0</v>
      </c>
      <c r="N663" s="1">
        <v>0</v>
      </c>
      <c r="O663">
        <v>0</v>
      </c>
      <c r="P663">
        <v>0</v>
      </c>
      <c r="Q663">
        <v>0</v>
      </c>
      <c r="R663">
        <v>0</v>
      </c>
      <c r="S663" s="1">
        <v>1842800</v>
      </c>
      <c r="T663">
        <v>8008900</v>
      </c>
      <c r="U663">
        <v>12741000</v>
      </c>
      <c r="V663">
        <v>0</v>
      </c>
      <c r="W663">
        <v>788430</v>
      </c>
      <c r="X663" s="1">
        <v>5855200</v>
      </c>
      <c r="Y663">
        <v>6506300</v>
      </c>
      <c r="Z663">
        <v>9514000</v>
      </c>
      <c r="AA663">
        <v>949500</v>
      </c>
      <c r="AB663">
        <v>713320</v>
      </c>
      <c r="AC663" s="1">
        <v>20274000</v>
      </c>
      <c r="AD663">
        <v>15598000</v>
      </c>
      <c r="AE663">
        <v>16330000</v>
      </c>
      <c r="AF663">
        <v>2256600</v>
      </c>
      <c r="AG663">
        <v>18294000</v>
      </c>
      <c r="AH663" s="1">
        <f t="shared" si="60"/>
        <v>0</v>
      </c>
      <c r="AI663">
        <f t="shared" si="61"/>
        <v>0</v>
      </c>
      <c r="AJ663">
        <f t="shared" si="62"/>
        <v>0</v>
      </c>
      <c r="AK663">
        <f t="shared" si="63"/>
        <v>4676226</v>
      </c>
      <c r="AL663">
        <f t="shared" si="64"/>
        <v>4707664</v>
      </c>
      <c r="AM663">
        <f t="shared" si="65"/>
        <v>14550520</v>
      </c>
    </row>
    <row r="664" spans="1:39" x14ac:dyDescent="0.25">
      <c r="A664" t="s">
        <v>1114</v>
      </c>
      <c r="B664" t="s">
        <v>2453</v>
      </c>
      <c r="C664" t="s">
        <v>162</v>
      </c>
      <c r="D664">
        <v>3</v>
      </c>
      <c r="E664" s="1">
        <v>0</v>
      </c>
      <c r="F664">
        <v>0</v>
      </c>
      <c r="G664">
        <v>0</v>
      </c>
      <c r="H664">
        <v>0</v>
      </c>
      <c r="I664" s="1">
        <v>0</v>
      </c>
      <c r="J664">
        <v>0</v>
      </c>
      <c r="K664">
        <v>0</v>
      </c>
      <c r="L664">
        <v>0</v>
      </c>
      <c r="M664">
        <v>0</v>
      </c>
      <c r="N664" s="1">
        <v>0</v>
      </c>
      <c r="O664">
        <v>0</v>
      </c>
      <c r="P664">
        <v>0</v>
      </c>
      <c r="Q664">
        <v>0</v>
      </c>
      <c r="R664">
        <v>0</v>
      </c>
      <c r="S664" s="1">
        <v>0</v>
      </c>
      <c r="T664">
        <v>3598500</v>
      </c>
      <c r="U664">
        <v>0</v>
      </c>
      <c r="V664">
        <v>0</v>
      </c>
      <c r="W664">
        <v>0</v>
      </c>
      <c r="X664" s="1">
        <v>0</v>
      </c>
      <c r="Y664">
        <v>0</v>
      </c>
      <c r="Z664">
        <v>0</v>
      </c>
      <c r="AA664">
        <v>0</v>
      </c>
      <c r="AB664">
        <v>0</v>
      </c>
      <c r="AC664" s="1">
        <v>0</v>
      </c>
      <c r="AD664">
        <v>2905500</v>
      </c>
      <c r="AE664">
        <v>0</v>
      </c>
      <c r="AF664">
        <v>0</v>
      </c>
      <c r="AG664">
        <v>0</v>
      </c>
      <c r="AH664" s="1">
        <f t="shared" si="60"/>
        <v>0</v>
      </c>
      <c r="AI664">
        <f t="shared" si="61"/>
        <v>0</v>
      </c>
      <c r="AJ664">
        <f t="shared" si="62"/>
        <v>0</v>
      </c>
      <c r="AK664">
        <f t="shared" si="63"/>
        <v>719700</v>
      </c>
      <c r="AL664">
        <f t="shared" si="64"/>
        <v>0</v>
      </c>
      <c r="AM664">
        <f t="shared" si="65"/>
        <v>581100</v>
      </c>
    </row>
    <row r="665" spans="1:39" x14ac:dyDescent="0.25">
      <c r="A665" t="s">
        <v>1080</v>
      </c>
      <c r="B665" t="s">
        <v>2454</v>
      </c>
      <c r="C665" t="s">
        <v>128</v>
      </c>
      <c r="D665">
        <v>5</v>
      </c>
      <c r="E665" s="1">
        <v>0</v>
      </c>
      <c r="F665">
        <v>0</v>
      </c>
      <c r="G665">
        <v>0</v>
      </c>
      <c r="H665">
        <v>0</v>
      </c>
      <c r="I665" s="1">
        <v>0</v>
      </c>
      <c r="J665">
        <v>0</v>
      </c>
      <c r="K665">
        <v>0</v>
      </c>
      <c r="L665">
        <v>0</v>
      </c>
      <c r="M665">
        <v>0</v>
      </c>
      <c r="N665" s="1">
        <v>0</v>
      </c>
      <c r="O665">
        <v>0</v>
      </c>
      <c r="P665">
        <v>0</v>
      </c>
      <c r="Q665">
        <v>0</v>
      </c>
      <c r="R665">
        <v>0</v>
      </c>
      <c r="S665" s="1">
        <v>1348900</v>
      </c>
      <c r="T665">
        <v>4025200</v>
      </c>
      <c r="U665">
        <v>3963900</v>
      </c>
      <c r="V665">
        <v>0</v>
      </c>
      <c r="W665">
        <v>0</v>
      </c>
      <c r="X665" s="1">
        <v>2999000</v>
      </c>
      <c r="Y665">
        <v>10863000</v>
      </c>
      <c r="Z665">
        <v>7840400</v>
      </c>
      <c r="AA665">
        <v>0</v>
      </c>
      <c r="AB665">
        <v>0</v>
      </c>
      <c r="AC665" s="1">
        <v>6319200</v>
      </c>
      <c r="AD665">
        <v>8126800</v>
      </c>
      <c r="AE665">
        <v>0</v>
      </c>
      <c r="AF665">
        <v>0</v>
      </c>
      <c r="AG665">
        <v>5826500</v>
      </c>
      <c r="AH665" s="1">
        <f t="shared" si="60"/>
        <v>0</v>
      </c>
      <c r="AI665">
        <f t="shared" si="61"/>
        <v>0</v>
      </c>
      <c r="AJ665">
        <f t="shared" si="62"/>
        <v>0</v>
      </c>
      <c r="AK665">
        <f t="shared" si="63"/>
        <v>1867600</v>
      </c>
      <c r="AL665">
        <f t="shared" si="64"/>
        <v>4340480</v>
      </c>
      <c r="AM665">
        <f t="shared" si="65"/>
        <v>4054500</v>
      </c>
    </row>
    <row r="666" spans="1:39" x14ac:dyDescent="0.25">
      <c r="A666" t="s">
        <v>1001</v>
      </c>
      <c r="B666" t="s">
        <v>2012</v>
      </c>
      <c r="C666" t="s">
        <v>49</v>
      </c>
      <c r="D666">
        <v>2</v>
      </c>
      <c r="E666" s="1">
        <v>0</v>
      </c>
      <c r="F666">
        <v>0</v>
      </c>
      <c r="G666">
        <v>0</v>
      </c>
      <c r="H666">
        <v>0</v>
      </c>
      <c r="I666" s="1">
        <v>0</v>
      </c>
      <c r="J666">
        <v>0</v>
      </c>
      <c r="K666">
        <v>0</v>
      </c>
      <c r="L666">
        <v>0</v>
      </c>
      <c r="M666">
        <v>0</v>
      </c>
      <c r="N666" s="1">
        <v>0</v>
      </c>
      <c r="O666">
        <v>0</v>
      </c>
      <c r="P666">
        <v>0</v>
      </c>
      <c r="Q666">
        <v>0</v>
      </c>
      <c r="R666">
        <v>0</v>
      </c>
      <c r="S666" s="1">
        <v>0</v>
      </c>
      <c r="T666">
        <v>0</v>
      </c>
      <c r="U666">
        <v>0</v>
      </c>
      <c r="V666">
        <v>0</v>
      </c>
      <c r="W666">
        <v>0</v>
      </c>
      <c r="X666" s="1">
        <v>0</v>
      </c>
      <c r="Y666">
        <v>0</v>
      </c>
      <c r="Z666">
        <v>0</v>
      </c>
      <c r="AA666">
        <v>0</v>
      </c>
      <c r="AB666">
        <v>0</v>
      </c>
      <c r="AC666" s="1">
        <v>0</v>
      </c>
      <c r="AD666">
        <v>0</v>
      </c>
      <c r="AE666">
        <v>0</v>
      </c>
      <c r="AF666">
        <v>0</v>
      </c>
      <c r="AG666">
        <v>0</v>
      </c>
      <c r="AH666" s="1">
        <f t="shared" si="60"/>
        <v>0</v>
      </c>
      <c r="AI666">
        <f t="shared" si="61"/>
        <v>0</v>
      </c>
      <c r="AJ666">
        <f t="shared" si="62"/>
        <v>0</v>
      </c>
      <c r="AK666">
        <f t="shared" si="63"/>
        <v>0</v>
      </c>
      <c r="AL666">
        <f t="shared" si="64"/>
        <v>0</v>
      </c>
      <c r="AM666">
        <f t="shared" si="65"/>
        <v>0</v>
      </c>
    </row>
    <row r="667" spans="1:39" x14ac:dyDescent="0.25">
      <c r="A667" t="s">
        <v>990</v>
      </c>
      <c r="B667" t="s">
        <v>2455</v>
      </c>
      <c r="C667" t="s">
        <v>38</v>
      </c>
      <c r="D667">
        <v>7</v>
      </c>
      <c r="E667" s="1">
        <v>0</v>
      </c>
      <c r="F667">
        <v>0</v>
      </c>
      <c r="G667">
        <v>0</v>
      </c>
      <c r="H667">
        <v>0</v>
      </c>
      <c r="I667" s="1">
        <v>0</v>
      </c>
      <c r="J667">
        <v>0</v>
      </c>
      <c r="K667">
        <v>0</v>
      </c>
      <c r="L667">
        <v>0</v>
      </c>
      <c r="M667">
        <v>0</v>
      </c>
      <c r="N667" s="1">
        <v>0</v>
      </c>
      <c r="O667">
        <v>0</v>
      </c>
      <c r="P667">
        <v>0</v>
      </c>
      <c r="Q667">
        <v>0</v>
      </c>
      <c r="R667">
        <v>0</v>
      </c>
      <c r="S667" s="1">
        <v>0</v>
      </c>
      <c r="T667">
        <v>0</v>
      </c>
      <c r="U667">
        <v>1172900</v>
      </c>
      <c r="V667">
        <v>0</v>
      </c>
      <c r="W667">
        <v>0</v>
      </c>
      <c r="X667" s="1">
        <v>0</v>
      </c>
      <c r="Y667">
        <v>0</v>
      </c>
      <c r="Z667">
        <v>0</v>
      </c>
      <c r="AA667">
        <v>0</v>
      </c>
      <c r="AB667">
        <v>0</v>
      </c>
      <c r="AC667" s="1">
        <v>0</v>
      </c>
      <c r="AD667">
        <v>0</v>
      </c>
      <c r="AE667">
        <v>0</v>
      </c>
      <c r="AF667">
        <v>0</v>
      </c>
      <c r="AG667">
        <v>2643600</v>
      </c>
      <c r="AH667" s="1">
        <f t="shared" si="60"/>
        <v>0</v>
      </c>
      <c r="AI667">
        <f t="shared" si="61"/>
        <v>0</v>
      </c>
      <c r="AJ667">
        <f t="shared" si="62"/>
        <v>0</v>
      </c>
      <c r="AK667">
        <f t="shared" si="63"/>
        <v>234580</v>
      </c>
      <c r="AL667">
        <f t="shared" si="64"/>
        <v>0</v>
      </c>
      <c r="AM667">
        <f t="shared" si="65"/>
        <v>528720</v>
      </c>
    </row>
    <row r="668" spans="1:39" x14ac:dyDescent="0.25">
      <c r="A668" t="s">
        <v>1098</v>
      </c>
      <c r="B668" t="s">
        <v>2456</v>
      </c>
      <c r="C668" t="s">
        <v>146</v>
      </c>
      <c r="D668">
        <v>3</v>
      </c>
      <c r="E668" s="1">
        <v>0</v>
      </c>
      <c r="F668">
        <v>0</v>
      </c>
      <c r="G668">
        <v>0</v>
      </c>
      <c r="H668">
        <v>0</v>
      </c>
      <c r="I668" s="1">
        <v>0</v>
      </c>
      <c r="J668">
        <v>0</v>
      </c>
      <c r="K668">
        <v>696470</v>
      </c>
      <c r="L668">
        <v>6012000</v>
      </c>
      <c r="M668">
        <v>0</v>
      </c>
      <c r="N668" s="1">
        <v>0</v>
      </c>
      <c r="O668">
        <v>0</v>
      </c>
      <c r="P668">
        <v>0</v>
      </c>
      <c r="Q668">
        <v>0</v>
      </c>
      <c r="R668">
        <v>0</v>
      </c>
      <c r="S668" s="1">
        <v>10076000</v>
      </c>
      <c r="T668">
        <v>15355000</v>
      </c>
      <c r="U668">
        <v>19446000</v>
      </c>
      <c r="V668">
        <v>0</v>
      </c>
      <c r="W668">
        <v>3068400</v>
      </c>
      <c r="X668" s="1">
        <v>15621000</v>
      </c>
      <c r="Y668">
        <v>29366000</v>
      </c>
      <c r="Z668">
        <v>44194000</v>
      </c>
      <c r="AA668">
        <v>0</v>
      </c>
      <c r="AB668">
        <v>0</v>
      </c>
      <c r="AC668" s="1">
        <v>91452000</v>
      </c>
      <c r="AD668">
        <v>62451000</v>
      </c>
      <c r="AE668">
        <v>40809000</v>
      </c>
      <c r="AF668">
        <v>6008100</v>
      </c>
      <c r="AG668">
        <v>55068000</v>
      </c>
      <c r="AH668" s="1">
        <f t="shared" si="60"/>
        <v>0</v>
      </c>
      <c r="AI668">
        <f t="shared" si="61"/>
        <v>1341694</v>
      </c>
      <c r="AJ668">
        <f t="shared" si="62"/>
        <v>0</v>
      </c>
      <c r="AK668">
        <f t="shared" si="63"/>
        <v>9589080</v>
      </c>
      <c r="AL668">
        <f t="shared" si="64"/>
        <v>17836200</v>
      </c>
      <c r="AM668">
        <f t="shared" si="65"/>
        <v>51157620</v>
      </c>
    </row>
    <row r="669" spans="1:39" x14ac:dyDescent="0.25">
      <c r="A669" t="s">
        <v>1115</v>
      </c>
      <c r="B669" t="s">
        <v>2311</v>
      </c>
      <c r="C669" t="s">
        <v>163</v>
      </c>
      <c r="D669">
        <v>11</v>
      </c>
      <c r="E669" s="1">
        <v>0</v>
      </c>
      <c r="F669">
        <v>0</v>
      </c>
      <c r="G669">
        <v>0</v>
      </c>
      <c r="H669">
        <v>0</v>
      </c>
      <c r="I669" s="1">
        <v>8281400</v>
      </c>
      <c r="J669">
        <v>1954700</v>
      </c>
      <c r="K669">
        <v>6433000</v>
      </c>
      <c r="L669">
        <v>36566000</v>
      </c>
      <c r="M669">
        <v>628330</v>
      </c>
      <c r="N669" s="1">
        <v>40249000</v>
      </c>
      <c r="O669">
        <v>1591900</v>
      </c>
      <c r="P669">
        <v>3197800</v>
      </c>
      <c r="Q669">
        <v>0</v>
      </c>
      <c r="R669">
        <v>0</v>
      </c>
      <c r="S669" s="1">
        <v>0</v>
      </c>
      <c r="T669">
        <v>0</v>
      </c>
      <c r="U669">
        <v>0</v>
      </c>
      <c r="V669">
        <v>0</v>
      </c>
      <c r="W669">
        <v>0</v>
      </c>
      <c r="X669" s="1">
        <v>993360</v>
      </c>
      <c r="Y669">
        <v>0</v>
      </c>
      <c r="Z669">
        <v>0</v>
      </c>
      <c r="AA669">
        <v>0</v>
      </c>
      <c r="AB669">
        <v>0</v>
      </c>
      <c r="AC669" s="1">
        <v>0</v>
      </c>
      <c r="AD669">
        <v>0</v>
      </c>
      <c r="AE669">
        <v>0</v>
      </c>
      <c r="AF669">
        <v>0</v>
      </c>
      <c r="AG669">
        <v>0</v>
      </c>
      <c r="AH669" s="1">
        <f t="shared" si="60"/>
        <v>0</v>
      </c>
      <c r="AI669">
        <f t="shared" si="61"/>
        <v>10772686</v>
      </c>
      <c r="AJ669">
        <f t="shared" si="62"/>
        <v>9007740</v>
      </c>
      <c r="AK669">
        <f t="shared" si="63"/>
        <v>0</v>
      </c>
      <c r="AL669">
        <f t="shared" si="64"/>
        <v>198672</v>
      </c>
      <c r="AM669">
        <f t="shared" si="65"/>
        <v>0</v>
      </c>
    </row>
    <row r="670" spans="1:39" x14ac:dyDescent="0.25">
      <c r="A670" t="s">
        <v>1035</v>
      </c>
      <c r="B670" t="s">
        <v>2457</v>
      </c>
      <c r="C670" t="s">
        <v>83</v>
      </c>
      <c r="D670">
        <v>2</v>
      </c>
      <c r="E670" s="1">
        <v>0</v>
      </c>
      <c r="F670">
        <v>0</v>
      </c>
      <c r="G670">
        <v>0</v>
      </c>
      <c r="H670">
        <v>0</v>
      </c>
      <c r="I670" s="1">
        <v>0</v>
      </c>
      <c r="J670">
        <v>0</v>
      </c>
      <c r="K670">
        <v>0</v>
      </c>
      <c r="L670">
        <v>0</v>
      </c>
      <c r="M670">
        <v>0</v>
      </c>
      <c r="N670" s="1">
        <v>0</v>
      </c>
      <c r="O670">
        <v>0</v>
      </c>
      <c r="P670">
        <v>0</v>
      </c>
      <c r="Q670">
        <v>0</v>
      </c>
      <c r="R670">
        <v>0</v>
      </c>
      <c r="S670" s="1">
        <v>19933000</v>
      </c>
      <c r="T670">
        <v>37409000</v>
      </c>
      <c r="U670">
        <v>36879000</v>
      </c>
      <c r="V670">
        <v>0</v>
      </c>
      <c r="W670">
        <v>10398000</v>
      </c>
      <c r="X670" s="1">
        <v>30229000</v>
      </c>
      <c r="Y670">
        <v>74603000</v>
      </c>
      <c r="Z670">
        <v>39218000</v>
      </c>
      <c r="AA670">
        <v>7099600</v>
      </c>
      <c r="AB670">
        <v>0</v>
      </c>
      <c r="AC670" s="1">
        <v>95211000</v>
      </c>
      <c r="AD670">
        <v>98780000</v>
      </c>
      <c r="AE670">
        <v>61283000</v>
      </c>
      <c r="AF670">
        <v>13394000</v>
      </c>
      <c r="AG670">
        <v>133700000</v>
      </c>
      <c r="AH670" s="1">
        <f t="shared" si="60"/>
        <v>0</v>
      </c>
      <c r="AI670">
        <f t="shared" si="61"/>
        <v>0</v>
      </c>
      <c r="AJ670">
        <f t="shared" si="62"/>
        <v>0</v>
      </c>
      <c r="AK670">
        <f t="shared" si="63"/>
        <v>20923800</v>
      </c>
      <c r="AL670">
        <f t="shared" si="64"/>
        <v>30229920</v>
      </c>
      <c r="AM670">
        <f t="shared" si="65"/>
        <v>80473600</v>
      </c>
    </row>
    <row r="671" spans="1:39" x14ac:dyDescent="0.25">
      <c r="A671" t="s">
        <v>1051</v>
      </c>
      <c r="B671" t="s">
        <v>2458</v>
      </c>
      <c r="C671" t="s">
        <v>99</v>
      </c>
      <c r="D671">
        <v>8</v>
      </c>
      <c r="E671" s="1">
        <v>0</v>
      </c>
      <c r="F671">
        <v>0</v>
      </c>
      <c r="G671">
        <v>0</v>
      </c>
      <c r="H671">
        <v>0</v>
      </c>
      <c r="I671" s="1">
        <v>0</v>
      </c>
      <c r="J671">
        <v>0</v>
      </c>
      <c r="K671">
        <v>0</v>
      </c>
      <c r="L671">
        <v>0</v>
      </c>
      <c r="M671">
        <v>0</v>
      </c>
      <c r="N671" s="1">
        <v>0</v>
      </c>
      <c r="O671">
        <v>0</v>
      </c>
      <c r="P671">
        <v>0</v>
      </c>
      <c r="Q671">
        <v>0</v>
      </c>
      <c r="R671">
        <v>0</v>
      </c>
      <c r="S671" s="1">
        <v>6951400</v>
      </c>
      <c r="T671">
        <v>26534000</v>
      </c>
      <c r="U671">
        <v>38440000</v>
      </c>
      <c r="V671">
        <v>0</v>
      </c>
      <c r="W671">
        <v>8802500</v>
      </c>
      <c r="X671" s="1">
        <v>21313000</v>
      </c>
      <c r="Y671">
        <v>56553000</v>
      </c>
      <c r="Z671">
        <v>31757000</v>
      </c>
      <c r="AA671">
        <v>11414000</v>
      </c>
      <c r="AB671">
        <v>5270300</v>
      </c>
      <c r="AC671" s="1">
        <v>106780000</v>
      </c>
      <c r="AD671">
        <v>92118000</v>
      </c>
      <c r="AE671">
        <v>37869000</v>
      </c>
      <c r="AF671">
        <v>14896000</v>
      </c>
      <c r="AG671">
        <v>139760000</v>
      </c>
      <c r="AH671" s="1">
        <f t="shared" si="60"/>
        <v>0</v>
      </c>
      <c r="AI671">
        <f t="shared" si="61"/>
        <v>0</v>
      </c>
      <c r="AJ671">
        <f t="shared" si="62"/>
        <v>0</v>
      </c>
      <c r="AK671">
        <f t="shared" si="63"/>
        <v>16145580</v>
      </c>
      <c r="AL671">
        <f t="shared" si="64"/>
        <v>25261460</v>
      </c>
      <c r="AM671">
        <f t="shared" si="65"/>
        <v>78284600</v>
      </c>
    </row>
    <row r="672" spans="1:39" x14ac:dyDescent="0.25">
      <c r="A672" t="s">
        <v>1021</v>
      </c>
      <c r="B672" t="s">
        <v>2459</v>
      </c>
      <c r="C672" t="s">
        <v>69</v>
      </c>
      <c r="D672">
        <v>10</v>
      </c>
      <c r="E672" s="1">
        <v>0</v>
      </c>
      <c r="F672">
        <v>0</v>
      </c>
      <c r="G672">
        <v>0</v>
      </c>
      <c r="H672">
        <v>0</v>
      </c>
      <c r="I672" s="1">
        <v>0</v>
      </c>
      <c r="J672">
        <v>0</v>
      </c>
      <c r="K672">
        <v>0</v>
      </c>
      <c r="L672">
        <v>0</v>
      </c>
      <c r="M672">
        <v>0</v>
      </c>
      <c r="N672" s="1">
        <v>0</v>
      </c>
      <c r="O672">
        <v>0</v>
      </c>
      <c r="P672">
        <v>0</v>
      </c>
      <c r="Q672">
        <v>0</v>
      </c>
      <c r="R672">
        <v>0</v>
      </c>
      <c r="S672" s="1">
        <v>0</v>
      </c>
      <c r="T672">
        <v>24112000</v>
      </c>
      <c r="U672">
        <v>0</v>
      </c>
      <c r="V672">
        <v>0</v>
      </c>
      <c r="W672">
        <v>2326700</v>
      </c>
      <c r="X672" s="1">
        <v>0</v>
      </c>
      <c r="Y672">
        <v>0</v>
      </c>
      <c r="Z672">
        <v>0</v>
      </c>
      <c r="AA672">
        <v>0</v>
      </c>
      <c r="AB672">
        <v>0</v>
      </c>
      <c r="AC672" s="1">
        <v>10252000</v>
      </c>
      <c r="AD672">
        <v>75435000</v>
      </c>
      <c r="AE672">
        <v>11695000</v>
      </c>
      <c r="AF672">
        <v>0</v>
      </c>
      <c r="AG672">
        <v>54849000</v>
      </c>
      <c r="AH672" s="1">
        <f t="shared" si="60"/>
        <v>0</v>
      </c>
      <c r="AI672">
        <f t="shared" si="61"/>
        <v>0</v>
      </c>
      <c r="AJ672">
        <f t="shared" si="62"/>
        <v>0</v>
      </c>
      <c r="AK672">
        <f t="shared" si="63"/>
        <v>5287740</v>
      </c>
      <c r="AL672">
        <f t="shared" si="64"/>
        <v>0</v>
      </c>
      <c r="AM672">
        <f t="shared" si="65"/>
        <v>30446200</v>
      </c>
    </row>
    <row r="673" spans="1:39" x14ac:dyDescent="0.25">
      <c r="A673" t="s">
        <v>1205</v>
      </c>
      <c r="B673" t="s">
        <v>2460</v>
      </c>
      <c r="C673" t="s">
        <v>253</v>
      </c>
      <c r="D673">
        <v>16</v>
      </c>
      <c r="E673" s="1">
        <v>0</v>
      </c>
      <c r="F673">
        <v>0</v>
      </c>
      <c r="G673">
        <v>0</v>
      </c>
      <c r="H673">
        <v>0</v>
      </c>
      <c r="I673" s="1">
        <v>0</v>
      </c>
      <c r="J673">
        <v>0</v>
      </c>
      <c r="K673">
        <v>0</v>
      </c>
      <c r="L673">
        <v>0</v>
      </c>
      <c r="M673">
        <v>0</v>
      </c>
      <c r="N673" s="1">
        <v>0</v>
      </c>
      <c r="O673">
        <v>0</v>
      </c>
      <c r="P673">
        <v>0</v>
      </c>
      <c r="Q673">
        <v>0</v>
      </c>
      <c r="R673">
        <v>0</v>
      </c>
      <c r="S673" s="1">
        <v>3527700</v>
      </c>
      <c r="T673">
        <v>10151000</v>
      </c>
      <c r="U673">
        <v>12415000</v>
      </c>
      <c r="V673">
        <v>0</v>
      </c>
      <c r="W673">
        <v>791740</v>
      </c>
      <c r="X673" s="1">
        <v>22351000</v>
      </c>
      <c r="Y673">
        <v>84923000</v>
      </c>
      <c r="Z673">
        <v>38841000</v>
      </c>
      <c r="AA673">
        <v>0</v>
      </c>
      <c r="AB673">
        <v>0</v>
      </c>
      <c r="AC673" s="1">
        <v>89417000</v>
      </c>
      <c r="AD673">
        <v>74489000</v>
      </c>
      <c r="AE673">
        <v>31921000</v>
      </c>
      <c r="AF673">
        <v>2807000</v>
      </c>
      <c r="AG673">
        <v>36636000</v>
      </c>
      <c r="AH673" s="1">
        <f t="shared" si="60"/>
        <v>0</v>
      </c>
      <c r="AI673">
        <f t="shared" si="61"/>
        <v>0</v>
      </c>
      <c r="AJ673">
        <f t="shared" si="62"/>
        <v>0</v>
      </c>
      <c r="AK673">
        <f t="shared" si="63"/>
        <v>5377088</v>
      </c>
      <c r="AL673">
        <f t="shared" si="64"/>
        <v>29223000</v>
      </c>
      <c r="AM673">
        <f t="shared" si="65"/>
        <v>47054000</v>
      </c>
    </row>
    <row r="674" spans="1:39" x14ac:dyDescent="0.25">
      <c r="A674" t="s">
        <v>1144</v>
      </c>
      <c r="B674" t="s">
        <v>2461</v>
      </c>
      <c r="C674" t="s">
        <v>192</v>
      </c>
      <c r="D674">
        <v>27</v>
      </c>
      <c r="E674" s="1">
        <v>0</v>
      </c>
      <c r="F674">
        <v>0</v>
      </c>
      <c r="G674">
        <v>0</v>
      </c>
      <c r="H674">
        <v>0</v>
      </c>
      <c r="I674" s="1">
        <v>0</v>
      </c>
      <c r="J674">
        <v>0</v>
      </c>
      <c r="K674">
        <v>0</v>
      </c>
      <c r="L674">
        <v>0</v>
      </c>
      <c r="M674">
        <v>0</v>
      </c>
      <c r="N674" s="1">
        <v>0</v>
      </c>
      <c r="O674">
        <v>0</v>
      </c>
      <c r="P674">
        <v>0</v>
      </c>
      <c r="Q674">
        <v>0</v>
      </c>
      <c r="R674">
        <v>0</v>
      </c>
      <c r="S674" s="1">
        <v>22913000</v>
      </c>
      <c r="T674">
        <v>67652000</v>
      </c>
      <c r="U674">
        <v>91662000</v>
      </c>
      <c r="V674">
        <v>0</v>
      </c>
      <c r="W674">
        <v>5550000</v>
      </c>
      <c r="X674" s="1">
        <v>49330000</v>
      </c>
      <c r="Y674">
        <v>112770000</v>
      </c>
      <c r="Z674">
        <v>136300000</v>
      </c>
      <c r="AA674">
        <v>7548600</v>
      </c>
      <c r="AB674">
        <v>0</v>
      </c>
      <c r="AC674" s="1">
        <v>171160000</v>
      </c>
      <c r="AD674">
        <v>175260000</v>
      </c>
      <c r="AE674">
        <v>72608000</v>
      </c>
      <c r="AF674">
        <v>30325000</v>
      </c>
      <c r="AG674">
        <v>65400000</v>
      </c>
      <c r="AH674" s="1">
        <f t="shared" si="60"/>
        <v>0</v>
      </c>
      <c r="AI674">
        <f t="shared" si="61"/>
        <v>0</v>
      </c>
      <c r="AJ674">
        <f t="shared" si="62"/>
        <v>0</v>
      </c>
      <c r="AK674">
        <f t="shared" si="63"/>
        <v>37555400</v>
      </c>
      <c r="AL674">
        <f t="shared" si="64"/>
        <v>61189720</v>
      </c>
      <c r="AM674">
        <f t="shared" si="65"/>
        <v>102950600</v>
      </c>
    </row>
    <row r="675" spans="1:39" x14ac:dyDescent="0.25">
      <c r="A675" t="s">
        <v>1201</v>
      </c>
      <c r="B675" t="s">
        <v>2462</v>
      </c>
      <c r="C675" t="s">
        <v>249</v>
      </c>
      <c r="D675">
        <v>50</v>
      </c>
      <c r="E675" s="1">
        <v>0</v>
      </c>
      <c r="F675">
        <v>0</v>
      </c>
      <c r="G675">
        <v>0</v>
      </c>
      <c r="H675">
        <v>0</v>
      </c>
      <c r="I675" s="1">
        <v>0</v>
      </c>
      <c r="J675">
        <v>0</v>
      </c>
      <c r="K675">
        <v>0</v>
      </c>
      <c r="L675">
        <v>0</v>
      </c>
      <c r="M675">
        <v>0</v>
      </c>
      <c r="N675" s="1">
        <v>0</v>
      </c>
      <c r="O675">
        <v>0</v>
      </c>
      <c r="P675">
        <v>0</v>
      </c>
      <c r="Q675">
        <v>0</v>
      </c>
      <c r="R675">
        <v>0</v>
      </c>
      <c r="S675" s="1">
        <v>18754000</v>
      </c>
      <c r="T675">
        <v>63027000</v>
      </c>
      <c r="U675">
        <v>244630000</v>
      </c>
      <c r="V675">
        <v>0</v>
      </c>
      <c r="W675">
        <v>9219300</v>
      </c>
      <c r="X675" s="1">
        <v>69358000</v>
      </c>
      <c r="Y675">
        <v>174200000</v>
      </c>
      <c r="Z675">
        <v>216470000</v>
      </c>
      <c r="AA675">
        <v>23045000</v>
      </c>
      <c r="AB675">
        <v>2181900</v>
      </c>
      <c r="AC675" s="1">
        <v>309030000</v>
      </c>
      <c r="AD675">
        <v>175590000</v>
      </c>
      <c r="AE675">
        <v>165650000</v>
      </c>
      <c r="AF675">
        <v>23990000</v>
      </c>
      <c r="AG675">
        <v>217040000</v>
      </c>
      <c r="AH675" s="1">
        <f t="shared" si="60"/>
        <v>0</v>
      </c>
      <c r="AI675">
        <f t="shared" si="61"/>
        <v>0</v>
      </c>
      <c r="AJ675">
        <f t="shared" si="62"/>
        <v>0</v>
      </c>
      <c r="AK675">
        <f t="shared" si="63"/>
        <v>67126060</v>
      </c>
      <c r="AL675">
        <f t="shared" si="64"/>
        <v>97050980</v>
      </c>
      <c r="AM675">
        <f t="shared" si="65"/>
        <v>178260000</v>
      </c>
    </row>
    <row r="676" spans="1:39" x14ac:dyDescent="0.25">
      <c r="A676" t="s">
        <v>1071</v>
      </c>
      <c r="B676" t="s">
        <v>2463</v>
      </c>
      <c r="C676" t="s">
        <v>119</v>
      </c>
      <c r="D676">
        <v>64</v>
      </c>
      <c r="E676" s="1">
        <v>0</v>
      </c>
      <c r="F676">
        <v>0</v>
      </c>
      <c r="G676">
        <v>0</v>
      </c>
      <c r="H676">
        <v>0</v>
      </c>
      <c r="I676" s="1">
        <v>0</v>
      </c>
      <c r="J676">
        <v>0</v>
      </c>
      <c r="K676">
        <v>0</v>
      </c>
      <c r="L676">
        <v>751610</v>
      </c>
      <c r="M676">
        <v>0</v>
      </c>
      <c r="N676" s="1">
        <v>691110</v>
      </c>
      <c r="O676">
        <v>0</v>
      </c>
      <c r="P676">
        <v>0</v>
      </c>
      <c r="Q676">
        <v>0</v>
      </c>
      <c r="R676">
        <v>0</v>
      </c>
      <c r="S676" s="1">
        <v>16079000</v>
      </c>
      <c r="T676">
        <v>48565000</v>
      </c>
      <c r="U676">
        <v>102820000</v>
      </c>
      <c r="V676">
        <v>0</v>
      </c>
      <c r="W676">
        <v>6125700</v>
      </c>
      <c r="X676" s="1">
        <v>39584000</v>
      </c>
      <c r="Y676">
        <v>93333000</v>
      </c>
      <c r="Z676">
        <v>143410000</v>
      </c>
      <c r="AA676">
        <v>13827000</v>
      </c>
      <c r="AB676">
        <v>3523900</v>
      </c>
      <c r="AC676" s="1">
        <v>249860000</v>
      </c>
      <c r="AD676">
        <v>135560000</v>
      </c>
      <c r="AE676">
        <v>143180000</v>
      </c>
      <c r="AF676">
        <v>19962000</v>
      </c>
      <c r="AG676">
        <v>237790000</v>
      </c>
      <c r="AH676" s="1">
        <f t="shared" si="60"/>
        <v>0</v>
      </c>
      <c r="AI676">
        <f t="shared" si="61"/>
        <v>150322</v>
      </c>
      <c r="AJ676">
        <f t="shared" si="62"/>
        <v>138222</v>
      </c>
      <c r="AK676">
        <f t="shared" si="63"/>
        <v>34717940</v>
      </c>
      <c r="AL676">
        <f t="shared" si="64"/>
        <v>58735580</v>
      </c>
      <c r="AM676">
        <f t="shared" si="65"/>
        <v>157270400</v>
      </c>
    </row>
    <row r="677" spans="1:39" x14ac:dyDescent="0.25">
      <c r="A677" t="s">
        <v>1070</v>
      </c>
      <c r="B677" t="s">
        <v>2464</v>
      </c>
      <c r="C677" t="s">
        <v>118</v>
      </c>
      <c r="D677">
        <v>109</v>
      </c>
      <c r="E677" s="1">
        <v>0</v>
      </c>
      <c r="F677">
        <v>0</v>
      </c>
      <c r="G677">
        <v>0</v>
      </c>
      <c r="H677">
        <v>0</v>
      </c>
      <c r="I677" s="1">
        <v>0</v>
      </c>
      <c r="J677">
        <v>0</v>
      </c>
      <c r="K677">
        <v>0</v>
      </c>
      <c r="L677">
        <v>0</v>
      </c>
      <c r="M677">
        <v>0</v>
      </c>
      <c r="N677" s="1">
        <v>0</v>
      </c>
      <c r="O677">
        <v>0</v>
      </c>
      <c r="P677">
        <v>0</v>
      </c>
      <c r="Q677">
        <v>0</v>
      </c>
      <c r="R677">
        <v>0</v>
      </c>
      <c r="S677" s="1">
        <v>702900000</v>
      </c>
      <c r="T677">
        <v>2039000000</v>
      </c>
      <c r="U677">
        <v>2454400000</v>
      </c>
      <c r="V677">
        <v>6061500</v>
      </c>
      <c r="W677">
        <v>721970000</v>
      </c>
      <c r="X677" s="1">
        <v>1715600000</v>
      </c>
      <c r="Y677">
        <v>4693500000</v>
      </c>
      <c r="Z677">
        <v>2561200000</v>
      </c>
      <c r="AA677">
        <v>1789000000</v>
      </c>
      <c r="AB677">
        <v>691260000</v>
      </c>
      <c r="AC677" s="1">
        <v>6105000000</v>
      </c>
      <c r="AD677">
        <v>4441300000</v>
      </c>
      <c r="AE677">
        <v>3329900000</v>
      </c>
      <c r="AF677">
        <v>922680000</v>
      </c>
      <c r="AG677">
        <v>6490000000</v>
      </c>
      <c r="AH677" s="1">
        <f t="shared" si="60"/>
        <v>0</v>
      </c>
      <c r="AI677">
        <f t="shared" si="61"/>
        <v>0</v>
      </c>
      <c r="AJ677">
        <f t="shared" si="62"/>
        <v>0</v>
      </c>
      <c r="AK677">
        <f t="shared" si="63"/>
        <v>1184866300</v>
      </c>
      <c r="AL677">
        <f t="shared" si="64"/>
        <v>2290112000</v>
      </c>
      <c r="AM677">
        <f t="shared" si="65"/>
        <v>4257776000</v>
      </c>
    </row>
    <row r="678" spans="1:39" x14ac:dyDescent="0.25">
      <c r="A678" t="s">
        <v>1101</v>
      </c>
      <c r="B678" t="s">
        <v>2465</v>
      </c>
      <c r="C678" t="s">
        <v>149</v>
      </c>
      <c r="D678">
        <v>9</v>
      </c>
      <c r="E678" s="1">
        <v>0</v>
      </c>
      <c r="F678">
        <v>0</v>
      </c>
      <c r="G678">
        <v>0</v>
      </c>
      <c r="H678">
        <v>0</v>
      </c>
      <c r="I678" s="1">
        <v>0</v>
      </c>
      <c r="J678">
        <v>0</v>
      </c>
      <c r="K678">
        <v>0</v>
      </c>
      <c r="L678">
        <v>0</v>
      </c>
      <c r="M678">
        <v>0</v>
      </c>
      <c r="N678" s="1">
        <v>0</v>
      </c>
      <c r="O678">
        <v>0</v>
      </c>
      <c r="P678">
        <v>0</v>
      </c>
      <c r="Q678">
        <v>0</v>
      </c>
      <c r="R678">
        <v>0</v>
      </c>
      <c r="S678" s="1">
        <v>43765000</v>
      </c>
      <c r="T678">
        <v>100910000</v>
      </c>
      <c r="U678">
        <v>111380000</v>
      </c>
      <c r="V678">
        <v>0</v>
      </c>
      <c r="W678">
        <v>21629000</v>
      </c>
      <c r="X678" s="1">
        <v>89807000</v>
      </c>
      <c r="Y678">
        <v>164680000</v>
      </c>
      <c r="Z678">
        <v>121750000</v>
      </c>
      <c r="AA678">
        <v>24319000</v>
      </c>
      <c r="AB678">
        <v>11264000</v>
      </c>
      <c r="AC678" s="1">
        <v>195160000</v>
      </c>
      <c r="AD678">
        <v>247870000</v>
      </c>
      <c r="AE678">
        <v>144920000</v>
      </c>
      <c r="AF678">
        <v>51473000</v>
      </c>
      <c r="AG678">
        <v>228930000</v>
      </c>
      <c r="AH678" s="1">
        <f t="shared" si="60"/>
        <v>0</v>
      </c>
      <c r="AI678">
        <f t="shared" si="61"/>
        <v>0</v>
      </c>
      <c r="AJ678">
        <f t="shared" si="62"/>
        <v>0</v>
      </c>
      <c r="AK678">
        <f t="shared" si="63"/>
        <v>55536800</v>
      </c>
      <c r="AL678">
        <f t="shared" si="64"/>
        <v>82364000</v>
      </c>
      <c r="AM678">
        <f t="shared" si="65"/>
        <v>173670600</v>
      </c>
    </row>
    <row r="679" spans="1:39" x14ac:dyDescent="0.25">
      <c r="A679" t="s">
        <v>1156</v>
      </c>
      <c r="B679" t="s">
        <v>2466</v>
      </c>
      <c r="C679" t="s">
        <v>204</v>
      </c>
      <c r="D679">
        <v>13</v>
      </c>
      <c r="E679" s="1">
        <v>0</v>
      </c>
      <c r="F679">
        <v>0</v>
      </c>
      <c r="G679">
        <v>0</v>
      </c>
      <c r="H679">
        <v>0</v>
      </c>
      <c r="I679" s="1">
        <v>0</v>
      </c>
      <c r="J679">
        <v>0</v>
      </c>
      <c r="K679">
        <v>0</v>
      </c>
      <c r="L679">
        <v>0</v>
      </c>
      <c r="M679">
        <v>0</v>
      </c>
      <c r="N679" s="1">
        <v>0</v>
      </c>
      <c r="O679">
        <v>0</v>
      </c>
      <c r="P679">
        <v>0</v>
      </c>
      <c r="Q679">
        <v>0</v>
      </c>
      <c r="R679">
        <v>0</v>
      </c>
      <c r="S679" s="1">
        <v>0</v>
      </c>
      <c r="T679">
        <v>8750900</v>
      </c>
      <c r="U679">
        <v>13794000</v>
      </c>
      <c r="V679">
        <v>0</v>
      </c>
      <c r="W679">
        <v>0</v>
      </c>
      <c r="X679" s="1">
        <v>2824200</v>
      </c>
      <c r="Y679">
        <v>13166000</v>
      </c>
      <c r="Z679">
        <v>20191000</v>
      </c>
      <c r="AA679">
        <v>0</v>
      </c>
      <c r="AB679">
        <v>0</v>
      </c>
      <c r="AC679" s="1">
        <v>17780000</v>
      </c>
      <c r="AD679">
        <v>16112000</v>
      </c>
      <c r="AE679">
        <v>11075000</v>
      </c>
      <c r="AF679">
        <v>2193500</v>
      </c>
      <c r="AG679">
        <v>26301000</v>
      </c>
      <c r="AH679" s="1">
        <f t="shared" si="60"/>
        <v>0</v>
      </c>
      <c r="AI679">
        <f t="shared" si="61"/>
        <v>0</v>
      </c>
      <c r="AJ679">
        <f t="shared" si="62"/>
        <v>0</v>
      </c>
      <c r="AK679">
        <f t="shared" si="63"/>
        <v>4508980</v>
      </c>
      <c r="AL679">
        <f t="shared" si="64"/>
        <v>7236240</v>
      </c>
      <c r="AM679">
        <f t="shared" si="65"/>
        <v>14692300</v>
      </c>
    </row>
    <row r="680" spans="1:39" x14ac:dyDescent="0.25">
      <c r="A680" t="s">
        <v>1202</v>
      </c>
      <c r="B680" t="s">
        <v>2467</v>
      </c>
      <c r="C680" t="s">
        <v>250</v>
      </c>
      <c r="D680">
        <v>61</v>
      </c>
      <c r="E680" s="1">
        <v>0</v>
      </c>
      <c r="F680">
        <v>0</v>
      </c>
      <c r="G680">
        <v>0</v>
      </c>
      <c r="H680">
        <v>0</v>
      </c>
      <c r="I680" s="1">
        <v>0</v>
      </c>
      <c r="J680">
        <v>0</v>
      </c>
      <c r="K680">
        <v>0</v>
      </c>
      <c r="L680">
        <v>0</v>
      </c>
      <c r="M680">
        <v>0</v>
      </c>
      <c r="N680" s="1">
        <v>0</v>
      </c>
      <c r="O680">
        <v>0</v>
      </c>
      <c r="P680">
        <v>0</v>
      </c>
      <c r="Q680">
        <v>0</v>
      </c>
      <c r="R680">
        <v>0</v>
      </c>
      <c r="S680" s="1">
        <v>15246000</v>
      </c>
      <c r="T680">
        <v>62186000</v>
      </c>
      <c r="U680">
        <v>80108000</v>
      </c>
      <c r="V680">
        <v>0</v>
      </c>
      <c r="W680">
        <v>3959600</v>
      </c>
      <c r="X680" s="1">
        <v>28529000</v>
      </c>
      <c r="Y680">
        <v>97952000</v>
      </c>
      <c r="Z680">
        <v>60304000</v>
      </c>
      <c r="AA680">
        <v>3350700</v>
      </c>
      <c r="AB680">
        <v>602990</v>
      </c>
      <c r="AC680" s="1">
        <v>241030000</v>
      </c>
      <c r="AD680">
        <v>152890000</v>
      </c>
      <c r="AE680">
        <v>61343000</v>
      </c>
      <c r="AF680">
        <v>17066000</v>
      </c>
      <c r="AG680">
        <v>253060000</v>
      </c>
      <c r="AH680" s="1">
        <f t="shared" si="60"/>
        <v>0</v>
      </c>
      <c r="AI680">
        <f t="shared" si="61"/>
        <v>0</v>
      </c>
      <c r="AJ680">
        <f t="shared" si="62"/>
        <v>0</v>
      </c>
      <c r="AK680">
        <f t="shared" si="63"/>
        <v>32299920</v>
      </c>
      <c r="AL680">
        <f t="shared" si="64"/>
        <v>38147738</v>
      </c>
      <c r="AM680">
        <f t="shared" si="65"/>
        <v>145077800</v>
      </c>
    </row>
    <row r="681" spans="1:39" x14ac:dyDescent="0.25">
      <c r="A681" t="s">
        <v>1117</v>
      </c>
      <c r="B681" t="s">
        <v>1954</v>
      </c>
      <c r="C681" t="s">
        <v>165</v>
      </c>
      <c r="D681">
        <v>5</v>
      </c>
      <c r="E681" s="1">
        <v>0</v>
      </c>
      <c r="F681">
        <v>0</v>
      </c>
      <c r="G681">
        <v>0</v>
      </c>
      <c r="H681">
        <v>0</v>
      </c>
      <c r="I681" s="1">
        <v>0</v>
      </c>
      <c r="J681">
        <v>0</v>
      </c>
      <c r="K681">
        <v>0</v>
      </c>
      <c r="L681">
        <v>1845300</v>
      </c>
      <c r="M681">
        <v>0</v>
      </c>
      <c r="N681" s="1">
        <v>5394000</v>
      </c>
      <c r="O681">
        <v>0</v>
      </c>
      <c r="P681">
        <v>0</v>
      </c>
      <c r="Q681">
        <v>0</v>
      </c>
      <c r="R681">
        <v>0</v>
      </c>
      <c r="S681" s="1">
        <v>0</v>
      </c>
      <c r="T681">
        <v>0</v>
      </c>
      <c r="U681">
        <v>0</v>
      </c>
      <c r="V681">
        <v>0</v>
      </c>
      <c r="W681">
        <v>0</v>
      </c>
      <c r="X681" s="1">
        <v>0</v>
      </c>
      <c r="Y681">
        <v>0</v>
      </c>
      <c r="Z681">
        <v>0</v>
      </c>
      <c r="AA681">
        <v>0</v>
      </c>
      <c r="AB681">
        <v>0</v>
      </c>
      <c r="AC681" s="1">
        <v>0</v>
      </c>
      <c r="AD681">
        <v>0</v>
      </c>
      <c r="AE681">
        <v>0</v>
      </c>
      <c r="AF681">
        <v>0</v>
      </c>
      <c r="AG681">
        <v>0</v>
      </c>
      <c r="AH681" s="1">
        <f t="shared" si="60"/>
        <v>0</v>
      </c>
      <c r="AI681">
        <f t="shared" si="61"/>
        <v>369060</v>
      </c>
      <c r="AJ681">
        <f t="shared" si="62"/>
        <v>1078800</v>
      </c>
      <c r="AK681">
        <f t="shared" si="63"/>
        <v>0</v>
      </c>
      <c r="AL681">
        <f t="shared" si="64"/>
        <v>0</v>
      </c>
      <c r="AM681">
        <f t="shared" si="65"/>
        <v>0</v>
      </c>
    </row>
    <row r="682" spans="1:39" x14ac:dyDescent="0.25">
      <c r="A682" t="s">
        <v>1184</v>
      </c>
      <c r="B682" t="s">
        <v>2468</v>
      </c>
      <c r="C682" t="s">
        <v>232</v>
      </c>
      <c r="D682">
        <v>7</v>
      </c>
      <c r="E682" s="1">
        <v>0</v>
      </c>
      <c r="F682">
        <v>0</v>
      </c>
      <c r="G682">
        <v>0</v>
      </c>
      <c r="H682">
        <v>0</v>
      </c>
      <c r="I682" s="1">
        <v>0</v>
      </c>
      <c r="J682">
        <v>0</v>
      </c>
      <c r="K682">
        <v>0</v>
      </c>
      <c r="L682">
        <v>0</v>
      </c>
      <c r="M682">
        <v>0</v>
      </c>
      <c r="N682" s="1">
        <v>0</v>
      </c>
      <c r="O682">
        <v>0</v>
      </c>
      <c r="P682">
        <v>0</v>
      </c>
      <c r="Q682">
        <v>0</v>
      </c>
      <c r="R682">
        <v>0</v>
      </c>
      <c r="S682" s="1">
        <v>0</v>
      </c>
      <c r="T682">
        <v>3856300</v>
      </c>
      <c r="U682">
        <v>2373900</v>
      </c>
      <c r="V682">
        <v>0</v>
      </c>
      <c r="W682">
        <v>0</v>
      </c>
      <c r="X682" s="1">
        <v>0</v>
      </c>
      <c r="Y682">
        <v>8525600</v>
      </c>
      <c r="Z682">
        <v>0</v>
      </c>
      <c r="AA682">
        <v>0</v>
      </c>
      <c r="AB682">
        <v>0</v>
      </c>
      <c r="AC682" s="1">
        <v>4070200</v>
      </c>
      <c r="AD682">
        <v>37125000</v>
      </c>
      <c r="AE682">
        <v>12350000</v>
      </c>
      <c r="AF682">
        <v>0</v>
      </c>
      <c r="AG682">
        <v>44138000</v>
      </c>
      <c r="AH682" s="1">
        <f t="shared" si="60"/>
        <v>0</v>
      </c>
      <c r="AI682">
        <f t="shared" si="61"/>
        <v>0</v>
      </c>
      <c r="AJ682">
        <f t="shared" si="62"/>
        <v>0</v>
      </c>
      <c r="AK682">
        <f t="shared" si="63"/>
        <v>1246040</v>
      </c>
      <c r="AL682">
        <f t="shared" si="64"/>
        <v>1705120</v>
      </c>
      <c r="AM682">
        <f t="shared" si="65"/>
        <v>19536640</v>
      </c>
    </row>
    <row r="683" spans="1:39" x14ac:dyDescent="0.25">
      <c r="A683" t="s">
        <v>1746</v>
      </c>
      <c r="B683" t="s">
        <v>2469</v>
      </c>
      <c r="C683" t="s">
        <v>790</v>
      </c>
      <c r="D683">
        <v>4</v>
      </c>
      <c r="E683" s="1">
        <v>0</v>
      </c>
      <c r="F683">
        <v>0</v>
      </c>
      <c r="G683">
        <v>0</v>
      </c>
      <c r="H683">
        <v>0</v>
      </c>
      <c r="I683" s="1">
        <v>0</v>
      </c>
      <c r="J683">
        <v>0</v>
      </c>
      <c r="K683">
        <v>0</v>
      </c>
      <c r="L683">
        <v>0</v>
      </c>
      <c r="M683">
        <v>0</v>
      </c>
      <c r="N683" s="1">
        <v>0</v>
      </c>
      <c r="O683">
        <v>0</v>
      </c>
      <c r="P683">
        <v>0</v>
      </c>
      <c r="Q683">
        <v>0</v>
      </c>
      <c r="R683">
        <v>0</v>
      </c>
      <c r="S683" s="1">
        <v>0</v>
      </c>
      <c r="T683">
        <v>0</v>
      </c>
      <c r="U683">
        <v>0</v>
      </c>
      <c r="V683">
        <v>0</v>
      </c>
      <c r="W683">
        <v>0</v>
      </c>
      <c r="X683" s="1">
        <v>0</v>
      </c>
      <c r="Y683">
        <v>0</v>
      </c>
      <c r="Z683">
        <v>0</v>
      </c>
      <c r="AA683">
        <v>0</v>
      </c>
      <c r="AB683">
        <v>0</v>
      </c>
      <c r="AC683" s="1">
        <v>0</v>
      </c>
      <c r="AD683">
        <v>0</v>
      </c>
      <c r="AE683">
        <v>0</v>
      </c>
      <c r="AF683">
        <v>0</v>
      </c>
      <c r="AG683">
        <v>0</v>
      </c>
      <c r="AH683" s="1">
        <f t="shared" si="60"/>
        <v>0</v>
      </c>
      <c r="AI683">
        <f t="shared" si="61"/>
        <v>0</v>
      </c>
      <c r="AJ683">
        <f t="shared" si="62"/>
        <v>0</v>
      </c>
      <c r="AK683">
        <f t="shared" si="63"/>
        <v>0</v>
      </c>
      <c r="AL683">
        <f t="shared" si="64"/>
        <v>0</v>
      </c>
      <c r="AM683">
        <f t="shared" si="65"/>
        <v>0</v>
      </c>
    </row>
    <row r="684" spans="1:39" x14ac:dyDescent="0.25">
      <c r="A684" t="s">
        <v>1747</v>
      </c>
      <c r="B684" t="s">
        <v>2470</v>
      </c>
      <c r="C684" t="s">
        <v>791</v>
      </c>
      <c r="D684">
        <v>2</v>
      </c>
      <c r="E684" s="1">
        <v>0</v>
      </c>
      <c r="F684">
        <v>0</v>
      </c>
      <c r="G684">
        <v>0</v>
      </c>
      <c r="H684">
        <v>0</v>
      </c>
      <c r="I684" s="1">
        <v>0</v>
      </c>
      <c r="J684">
        <v>0</v>
      </c>
      <c r="K684">
        <v>0</v>
      </c>
      <c r="L684">
        <v>0</v>
      </c>
      <c r="M684">
        <v>0</v>
      </c>
      <c r="N684" s="1">
        <v>0</v>
      </c>
      <c r="O684">
        <v>0</v>
      </c>
      <c r="P684">
        <v>0</v>
      </c>
      <c r="Q684">
        <v>0</v>
      </c>
      <c r="R684">
        <v>0</v>
      </c>
      <c r="S684" s="1">
        <v>0</v>
      </c>
      <c r="T684">
        <v>0</v>
      </c>
      <c r="U684">
        <v>0</v>
      </c>
      <c r="V684">
        <v>0</v>
      </c>
      <c r="W684">
        <v>0</v>
      </c>
      <c r="X684" s="1">
        <v>0</v>
      </c>
      <c r="Y684">
        <v>2671400</v>
      </c>
      <c r="Z684">
        <v>0</v>
      </c>
      <c r="AA684">
        <v>0</v>
      </c>
      <c r="AB684">
        <v>0</v>
      </c>
      <c r="AC684" s="1">
        <v>4857600</v>
      </c>
      <c r="AD684">
        <v>0</v>
      </c>
      <c r="AE684">
        <v>1886100</v>
      </c>
      <c r="AF684">
        <v>0</v>
      </c>
      <c r="AG684">
        <v>3518200</v>
      </c>
      <c r="AH684" s="1">
        <f t="shared" si="60"/>
        <v>0</v>
      </c>
      <c r="AI684">
        <f t="shared" si="61"/>
        <v>0</v>
      </c>
      <c r="AJ684">
        <f t="shared" si="62"/>
        <v>0</v>
      </c>
      <c r="AK684">
        <f t="shared" si="63"/>
        <v>0</v>
      </c>
      <c r="AL684">
        <f t="shared" si="64"/>
        <v>534280</v>
      </c>
      <c r="AM684">
        <f t="shared" si="65"/>
        <v>2052380</v>
      </c>
    </row>
    <row r="685" spans="1:39" x14ac:dyDescent="0.25">
      <c r="A685" t="s">
        <v>1065</v>
      </c>
      <c r="B685" t="s">
        <v>2471</v>
      </c>
      <c r="C685" t="s">
        <v>113</v>
      </c>
      <c r="D685">
        <v>2</v>
      </c>
      <c r="E685" s="1">
        <v>0</v>
      </c>
      <c r="F685">
        <v>0</v>
      </c>
      <c r="G685">
        <v>0</v>
      </c>
      <c r="H685">
        <v>0</v>
      </c>
      <c r="I685" s="1">
        <v>0</v>
      </c>
      <c r="J685">
        <v>0</v>
      </c>
      <c r="K685">
        <v>0</v>
      </c>
      <c r="L685">
        <v>0</v>
      </c>
      <c r="M685">
        <v>0</v>
      </c>
      <c r="N685" s="1">
        <v>0</v>
      </c>
      <c r="O685">
        <v>0</v>
      </c>
      <c r="P685">
        <v>0</v>
      </c>
      <c r="Q685">
        <v>0</v>
      </c>
      <c r="R685">
        <v>0</v>
      </c>
      <c r="S685" s="1">
        <v>0</v>
      </c>
      <c r="T685">
        <v>0</v>
      </c>
      <c r="U685">
        <v>0</v>
      </c>
      <c r="V685">
        <v>0</v>
      </c>
      <c r="W685">
        <v>0</v>
      </c>
      <c r="X685" s="1">
        <v>0</v>
      </c>
      <c r="Y685">
        <v>0</v>
      </c>
      <c r="Z685">
        <v>0</v>
      </c>
      <c r="AA685">
        <v>0</v>
      </c>
      <c r="AB685">
        <v>0</v>
      </c>
      <c r="AC685" s="1">
        <v>4821200</v>
      </c>
      <c r="AD685">
        <v>3287800</v>
      </c>
      <c r="AE685">
        <v>0</v>
      </c>
      <c r="AF685">
        <v>0</v>
      </c>
      <c r="AG685">
        <v>3516100</v>
      </c>
      <c r="AH685" s="1">
        <f t="shared" si="60"/>
        <v>0</v>
      </c>
      <c r="AI685">
        <f t="shared" si="61"/>
        <v>0</v>
      </c>
      <c r="AJ685">
        <f t="shared" si="62"/>
        <v>0</v>
      </c>
      <c r="AK685">
        <f t="shared" si="63"/>
        <v>0</v>
      </c>
      <c r="AL685">
        <f t="shared" si="64"/>
        <v>0</v>
      </c>
      <c r="AM685">
        <f t="shared" si="65"/>
        <v>2325020</v>
      </c>
    </row>
    <row r="686" spans="1:39" x14ac:dyDescent="0.25">
      <c r="A686" t="s">
        <v>1165</v>
      </c>
      <c r="B686" t="s">
        <v>2472</v>
      </c>
      <c r="C686" t="s">
        <v>213</v>
      </c>
      <c r="D686">
        <v>5</v>
      </c>
      <c r="E686" s="1">
        <v>0</v>
      </c>
      <c r="F686">
        <v>0</v>
      </c>
      <c r="G686">
        <v>0</v>
      </c>
      <c r="H686">
        <v>0</v>
      </c>
      <c r="I686" s="1">
        <v>0</v>
      </c>
      <c r="J686">
        <v>0</v>
      </c>
      <c r="K686">
        <v>0</v>
      </c>
      <c r="L686">
        <v>0</v>
      </c>
      <c r="M686">
        <v>0</v>
      </c>
      <c r="N686" s="1">
        <v>0</v>
      </c>
      <c r="O686">
        <v>0</v>
      </c>
      <c r="P686">
        <v>0</v>
      </c>
      <c r="Q686">
        <v>0</v>
      </c>
      <c r="R686">
        <v>0</v>
      </c>
      <c r="S686" s="1">
        <v>0</v>
      </c>
      <c r="T686">
        <v>1299000</v>
      </c>
      <c r="U686">
        <v>2290200</v>
      </c>
      <c r="V686">
        <v>0</v>
      </c>
      <c r="W686">
        <v>0</v>
      </c>
      <c r="X686" s="1">
        <v>1395200</v>
      </c>
      <c r="Y686">
        <v>1792000</v>
      </c>
      <c r="Z686">
        <v>11021000</v>
      </c>
      <c r="AA686">
        <v>0</v>
      </c>
      <c r="AB686">
        <v>0</v>
      </c>
      <c r="AC686" s="1">
        <v>12131000</v>
      </c>
      <c r="AD686">
        <v>9158800</v>
      </c>
      <c r="AE686">
        <v>6892100</v>
      </c>
      <c r="AF686">
        <v>0</v>
      </c>
      <c r="AG686">
        <v>10954000</v>
      </c>
      <c r="AH686" s="1">
        <f t="shared" si="60"/>
        <v>0</v>
      </c>
      <c r="AI686">
        <f t="shared" si="61"/>
        <v>0</v>
      </c>
      <c r="AJ686">
        <f t="shared" si="62"/>
        <v>0</v>
      </c>
      <c r="AK686">
        <f t="shared" si="63"/>
        <v>717840</v>
      </c>
      <c r="AL686">
        <f t="shared" si="64"/>
        <v>2841640</v>
      </c>
      <c r="AM686">
        <f t="shared" si="65"/>
        <v>7827180</v>
      </c>
    </row>
    <row r="687" spans="1:39" x14ac:dyDescent="0.25">
      <c r="A687" t="s">
        <v>1178</v>
      </c>
      <c r="B687" t="s">
        <v>2473</v>
      </c>
      <c r="C687" t="s">
        <v>226</v>
      </c>
      <c r="D687">
        <v>2</v>
      </c>
      <c r="E687" s="1">
        <v>0</v>
      </c>
      <c r="F687">
        <v>0</v>
      </c>
      <c r="G687">
        <v>0</v>
      </c>
      <c r="H687">
        <v>0</v>
      </c>
      <c r="I687" s="1">
        <v>0</v>
      </c>
      <c r="J687">
        <v>0</v>
      </c>
      <c r="K687">
        <v>0</v>
      </c>
      <c r="L687">
        <v>0</v>
      </c>
      <c r="M687">
        <v>0</v>
      </c>
      <c r="N687" s="1">
        <v>0</v>
      </c>
      <c r="O687">
        <v>0</v>
      </c>
      <c r="P687">
        <v>0</v>
      </c>
      <c r="Q687">
        <v>0</v>
      </c>
      <c r="R687">
        <v>0</v>
      </c>
      <c r="S687" s="1">
        <v>0</v>
      </c>
      <c r="T687">
        <v>0</v>
      </c>
      <c r="U687">
        <v>0</v>
      </c>
      <c r="V687">
        <v>0</v>
      </c>
      <c r="W687">
        <v>0</v>
      </c>
      <c r="X687" s="1">
        <v>0</v>
      </c>
      <c r="Y687">
        <v>4140900</v>
      </c>
      <c r="Z687">
        <v>4721800</v>
      </c>
      <c r="AA687">
        <v>0</v>
      </c>
      <c r="AB687">
        <v>0</v>
      </c>
      <c r="AC687" s="1">
        <v>3641800</v>
      </c>
      <c r="AD687">
        <v>0</v>
      </c>
      <c r="AE687">
        <v>0</v>
      </c>
      <c r="AF687">
        <v>0</v>
      </c>
      <c r="AG687">
        <v>3790000</v>
      </c>
      <c r="AH687" s="1">
        <f t="shared" si="60"/>
        <v>0</v>
      </c>
      <c r="AI687">
        <f t="shared" si="61"/>
        <v>0</v>
      </c>
      <c r="AJ687">
        <f t="shared" si="62"/>
        <v>0</v>
      </c>
      <c r="AK687">
        <f t="shared" si="63"/>
        <v>0</v>
      </c>
      <c r="AL687">
        <f t="shared" si="64"/>
        <v>1772540</v>
      </c>
      <c r="AM687">
        <f t="shared" si="65"/>
        <v>1486360</v>
      </c>
    </row>
    <row r="688" spans="1:39" x14ac:dyDescent="0.25">
      <c r="A688" t="s">
        <v>1034</v>
      </c>
      <c r="B688" t="s">
        <v>2474</v>
      </c>
      <c r="C688" t="s">
        <v>82</v>
      </c>
      <c r="D688">
        <v>14</v>
      </c>
      <c r="E688" s="1">
        <v>0</v>
      </c>
      <c r="F688">
        <v>0</v>
      </c>
      <c r="G688">
        <v>0</v>
      </c>
      <c r="H688">
        <v>0</v>
      </c>
      <c r="I688" s="1">
        <v>0</v>
      </c>
      <c r="J688">
        <v>0</v>
      </c>
      <c r="K688">
        <v>0</v>
      </c>
      <c r="L688">
        <v>0</v>
      </c>
      <c r="M688">
        <v>0</v>
      </c>
      <c r="N688" s="1">
        <v>0</v>
      </c>
      <c r="O688">
        <v>0</v>
      </c>
      <c r="P688">
        <v>0</v>
      </c>
      <c r="Q688">
        <v>0</v>
      </c>
      <c r="R688">
        <v>0</v>
      </c>
      <c r="S688" s="1">
        <v>11923000</v>
      </c>
      <c r="T688">
        <v>19028000</v>
      </c>
      <c r="U688">
        <v>20715000</v>
      </c>
      <c r="V688">
        <v>0</v>
      </c>
      <c r="W688">
        <v>0</v>
      </c>
      <c r="X688" s="1">
        <v>9521200</v>
      </c>
      <c r="Y688">
        <v>31738000</v>
      </c>
      <c r="Z688">
        <v>32192000</v>
      </c>
      <c r="AA688">
        <v>0</v>
      </c>
      <c r="AB688">
        <v>0</v>
      </c>
      <c r="AC688" s="1">
        <v>108510000</v>
      </c>
      <c r="AD688">
        <v>50682000</v>
      </c>
      <c r="AE688">
        <v>22420000</v>
      </c>
      <c r="AF688">
        <v>1702000</v>
      </c>
      <c r="AG688">
        <v>65874000</v>
      </c>
      <c r="AH688" s="1">
        <f t="shared" si="60"/>
        <v>0</v>
      </c>
      <c r="AI688">
        <f t="shared" si="61"/>
        <v>0</v>
      </c>
      <c r="AJ688">
        <f t="shared" si="62"/>
        <v>0</v>
      </c>
      <c r="AK688">
        <f t="shared" si="63"/>
        <v>10333200</v>
      </c>
      <c r="AL688">
        <f t="shared" si="64"/>
        <v>14690240</v>
      </c>
      <c r="AM688">
        <f t="shared" si="65"/>
        <v>49837600</v>
      </c>
    </row>
    <row r="689" spans="1:39" x14ac:dyDescent="0.25">
      <c r="A689" t="s">
        <v>1097</v>
      </c>
      <c r="B689" t="s">
        <v>2475</v>
      </c>
      <c r="C689" t="s">
        <v>145</v>
      </c>
      <c r="D689">
        <v>3</v>
      </c>
      <c r="E689" s="1">
        <v>0</v>
      </c>
      <c r="F689">
        <v>0</v>
      </c>
      <c r="G689">
        <v>0</v>
      </c>
      <c r="H689">
        <v>0</v>
      </c>
      <c r="I689" s="1">
        <v>0</v>
      </c>
      <c r="J689">
        <v>0</v>
      </c>
      <c r="K689">
        <v>0</v>
      </c>
      <c r="L689">
        <v>0</v>
      </c>
      <c r="M689">
        <v>0</v>
      </c>
      <c r="N689" s="1">
        <v>0</v>
      </c>
      <c r="O689">
        <v>0</v>
      </c>
      <c r="P689">
        <v>0</v>
      </c>
      <c r="Q689">
        <v>0</v>
      </c>
      <c r="R689">
        <v>0</v>
      </c>
      <c r="S689" s="1">
        <v>1245700</v>
      </c>
      <c r="T689">
        <v>1667000</v>
      </c>
      <c r="U689">
        <v>1751500</v>
      </c>
      <c r="V689">
        <v>0</v>
      </c>
      <c r="W689">
        <v>0</v>
      </c>
      <c r="X689" s="1">
        <v>1690300</v>
      </c>
      <c r="Y689">
        <v>3466700</v>
      </c>
      <c r="Z689">
        <v>4192700</v>
      </c>
      <c r="AA689">
        <v>0</v>
      </c>
      <c r="AB689">
        <v>0</v>
      </c>
      <c r="AC689" s="1">
        <v>4536500</v>
      </c>
      <c r="AD689">
        <v>2603800</v>
      </c>
      <c r="AE689">
        <v>2286000</v>
      </c>
      <c r="AF689">
        <v>0</v>
      </c>
      <c r="AG689">
        <v>6161500</v>
      </c>
      <c r="AH689" s="1">
        <f t="shared" si="60"/>
        <v>0</v>
      </c>
      <c r="AI689">
        <f t="shared" si="61"/>
        <v>0</v>
      </c>
      <c r="AJ689">
        <f t="shared" si="62"/>
        <v>0</v>
      </c>
      <c r="AK689">
        <f t="shared" si="63"/>
        <v>932840</v>
      </c>
      <c r="AL689">
        <f t="shared" si="64"/>
        <v>1869940</v>
      </c>
      <c r="AM689">
        <f t="shared" si="65"/>
        <v>3117560</v>
      </c>
    </row>
    <row r="690" spans="1:39" x14ac:dyDescent="0.25">
      <c r="A690" t="s">
        <v>1183</v>
      </c>
      <c r="B690" t="s">
        <v>2476</v>
      </c>
      <c r="C690" t="s">
        <v>231</v>
      </c>
      <c r="D690">
        <v>14</v>
      </c>
      <c r="E690" s="1">
        <v>0</v>
      </c>
      <c r="F690">
        <v>0</v>
      </c>
      <c r="G690">
        <v>0</v>
      </c>
      <c r="H690">
        <v>0</v>
      </c>
      <c r="I690" s="1">
        <v>0</v>
      </c>
      <c r="J690">
        <v>0</v>
      </c>
      <c r="K690">
        <v>0</v>
      </c>
      <c r="L690">
        <v>0</v>
      </c>
      <c r="M690">
        <v>0</v>
      </c>
      <c r="N690" s="1">
        <v>0</v>
      </c>
      <c r="O690">
        <v>0</v>
      </c>
      <c r="P690">
        <v>0</v>
      </c>
      <c r="Q690">
        <v>0</v>
      </c>
      <c r="R690">
        <v>0</v>
      </c>
      <c r="S690" s="1">
        <v>9535600</v>
      </c>
      <c r="T690">
        <v>33341000</v>
      </c>
      <c r="U690">
        <v>46266000</v>
      </c>
      <c r="V690">
        <v>0</v>
      </c>
      <c r="W690">
        <v>4148700</v>
      </c>
      <c r="X690" s="1">
        <v>28959000</v>
      </c>
      <c r="Y690">
        <v>57821000</v>
      </c>
      <c r="Z690">
        <v>53687000</v>
      </c>
      <c r="AA690">
        <v>0</v>
      </c>
      <c r="AB690">
        <v>0</v>
      </c>
      <c r="AC690" s="1">
        <v>132200000</v>
      </c>
      <c r="AD690">
        <v>117250000</v>
      </c>
      <c r="AE690">
        <v>69724000</v>
      </c>
      <c r="AF690">
        <v>13861000</v>
      </c>
      <c r="AG690">
        <v>105290000</v>
      </c>
      <c r="AH690" s="1">
        <f t="shared" si="60"/>
        <v>0</v>
      </c>
      <c r="AI690">
        <f t="shared" si="61"/>
        <v>0</v>
      </c>
      <c r="AJ690">
        <f t="shared" si="62"/>
        <v>0</v>
      </c>
      <c r="AK690">
        <f t="shared" si="63"/>
        <v>18658260</v>
      </c>
      <c r="AL690">
        <f t="shared" si="64"/>
        <v>28093400</v>
      </c>
      <c r="AM690">
        <f t="shared" si="65"/>
        <v>87665000</v>
      </c>
    </row>
    <row r="691" spans="1:39" x14ac:dyDescent="0.25">
      <c r="A691" t="s">
        <v>1152</v>
      </c>
      <c r="B691" t="s">
        <v>2477</v>
      </c>
      <c r="C691" t="s">
        <v>200</v>
      </c>
      <c r="D691">
        <v>8</v>
      </c>
      <c r="E691" s="1">
        <v>0</v>
      </c>
      <c r="F691">
        <v>0</v>
      </c>
      <c r="G691">
        <v>0</v>
      </c>
      <c r="H691">
        <v>0</v>
      </c>
      <c r="I691" s="1">
        <v>0</v>
      </c>
      <c r="J691">
        <v>0</v>
      </c>
      <c r="K691">
        <v>0</v>
      </c>
      <c r="L691">
        <v>0</v>
      </c>
      <c r="M691">
        <v>0</v>
      </c>
      <c r="N691" s="1">
        <v>0</v>
      </c>
      <c r="O691">
        <v>0</v>
      </c>
      <c r="P691">
        <v>0</v>
      </c>
      <c r="Q691">
        <v>0</v>
      </c>
      <c r="R691">
        <v>0</v>
      </c>
      <c r="S691" s="1">
        <v>5236800</v>
      </c>
      <c r="T691">
        <v>2914400</v>
      </c>
      <c r="U691">
        <v>10473000</v>
      </c>
      <c r="V691">
        <v>0</v>
      </c>
      <c r="W691">
        <v>1075500</v>
      </c>
      <c r="X691" s="1">
        <v>7649800</v>
      </c>
      <c r="Y691">
        <v>13068000</v>
      </c>
      <c r="Z691">
        <v>12354000</v>
      </c>
      <c r="AA691">
        <v>1276100</v>
      </c>
      <c r="AB691">
        <v>0</v>
      </c>
      <c r="AC691" s="1">
        <v>28080000</v>
      </c>
      <c r="AD691">
        <v>8627400</v>
      </c>
      <c r="AE691">
        <v>9681200</v>
      </c>
      <c r="AF691">
        <v>1461400</v>
      </c>
      <c r="AG691">
        <v>14915000</v>
      </c>
      <c r="AH691" s="1">
        <f t="shared" si="60"/>
        <v>0</v>
      </c>
      <c r="AI691">
        <f t="shared" si="61"/>
        <v>0</v>
      </c>
      <c r="AJ691">
        <f t="shared" si="62"/>
        <v>0</v>
      </c>
      <c r="AK691">
        <f t="shared" si="63"/>
        <v>3939940</v>
      </c>
      <c r="AL691">
        <f t="shared" si="64"/>
        <v>6869580</v>
      </c>
      <c r="AM691">
        <f t="shared" si="65"/>
        <v>12553000</v>
      </c>
    </row>
    <row r="692" spans="1:39" x14ac:dyDescent="0.25">
      <c r="A692" t="s">
        <v>1150</v>
      </c>
      <c r="B692" t="s">
        <v>2478</v>
      </c>
      <c r="C692" t="s">
        <v>198</v>
      </c>
      <c r="D692">
        <v>5</v>
      </c>
      <c r="E692" s="1">
        <v>0</v>
      </c>
      <c r="F692">
        <v>0</v>
      </c>
      <c r="G692">
        <v>0</v>
      </c>
      <c r="H692">
        <v>0</v>
      </c>
      <c r="I692" s="1">
        <v>0</v>
      </c>
      <c r="J692">
        <v>0</v>
      </c>
      <c r="K692">
        <v>0</v>
      </c>
      <c r="L692">
        <v>0</v>
      </c>
      <c r="M692">
        <v>0</v>
      </c>
      <c r="N692" s="1">
        <v>0</v>
      </c>
      <c r="O692">
        <v>0</v>
      </c>
      <c r="P692">
        <v>0</v>
      </c>
      <c r="Q692">
        <v>0</v>
      </c>
      <c r="R692">
        <v>0</v>
      </c>
      <c r="S692" s="1">
        <v>1026700</v>
      </c>
      <c r="T692">
        <v>0</v>
      </c>
      <c r="U692">
        <v>3311300</v>
      </c>
      <c r="V692">
        <v>0</v>
      </c>
      <c r="W692">
        <v>0</v>
      </c>
      <c r="X692" s="1">
        <v>0</v>
      </c>
      <c r="Y692">
        <v>2369400</v>
      </c>
      <c r="Z692">
        <v>8396800</v>
      </c>
      <c r="AA692">
        <v>0</v>
      </c>
      <c r="AB692">
        <v>0</v>
      </c>
      <c r="AC692" s="1">
        <v>6461100</v>
      </c>
      <c r="AD692">
        <v>0</v>
      </c>
      <c r="AE692">
        <v>2575600</v>
      </c>
      <c r="AF692">
        <v>0</v>
      </c>
      <c r="AG692">
        <v>7702400</v>
      </c>
      <c r="AH692" s="1">
        <f t="shared" si="60"/>
        <v>0</v>
      </c>
      <c r="AI692">
        <f t="shared" si="61"/>
        <v>0</v>
      </c>
      <c r="AJ692">
        <f t="shared" si="62"/>
        <v>0</v>
      </c>
      <c r="AK692">
        <f t="shared" si="63"/>
        <v>867600</v>
      </c>
      <c r="AL692">
        <f t="shared" si="64"/>
        <v>2153240</v>
      </c>
      <c r="AM692">
        <f t="shared" si="65"/>
        <v>3347820</v>
      </c>
    </row>
    <row r="693" spans="1:39" x14ac:dyDescent="0.25">
      <c r="A693" t="s">
        <v>1182</v>
      </c>
      <c r="B693" t="s">
        <v>2479</v>
      </c>
      <c r="C693" t="s">
        <v>230</v>
      </c>
      <c r="D693">
        <v>9</v>
      </c>
      <c r="E693" s="1">
        <v>0</v>
      </c>
      <c r="F693">
        <v>0</v>
      </c>
      <c r="G693">
        <v>0</v>
      </c>
      <c r="H693">
        <v>0</v>
      </c>
      <c r="I693" s="1">
        <v>0</v>
      </c>
      <c r="J693">
        <v>0</v>
      </c>
      <c r="K693">
        <v>0</v>
      </c>
      <c r="L693">
        <v>0</v>
      </c>
      <c r="M693">
        <v>0</v>
      </c>
      <c r="N693" s="1">
        <v>0</v>
      </c>
      <c r="O693">
        <v>0</v>
      </c>
      <c r="P693">
        <v>0</v>
      </c>
      <c r="Q693">
        <v>0</v>
      </c>
      <c r="R693">
        <v>0</v>
      </c>
      <c r="S693" s="1">
        <v>867030</v>
      </c>
      <c r="T693">
        <v>1625200</v>
      </c>
      <c r="U693">
        <v>10331000</v>
      </c>
      <c r="V693">
        <v>0</v>
      </c>
      <c r="W693">
        <v>487870</v>
      </c>
      <c r="X693" s="1">
        <v>5316300</v>
      </c>
      <c r="Y693">
        <v>12921000</v>
      </c>
      <c r="Z693">
        <v>9136000</v>
      </c>
      <c r="AA693">
        <v>0</v>
      </c>
      <c r="AB693">
        <v>0</v>
      </c>
      <c r="AC693" s="1">
        <v>41705000</v>
      </c>
      <c r="AD693">
        <v>16593000</v>
      </c>
      <c r="AE693">
        <v>7918300</v>
      </c>
      <c r="AF693">
        <v>0</v>
      </c>
      <c r="AG693">
        <v>26657000</v>
      </c>
      <c r="AH693" s="1">
        <f t="shared" si="60"/>
        <v>0</v>
      </c>
      <c r="AI693">
        <f t="shared" si="61"/>
        <v>0</v>
      </c>
      <c r="AJ693">
        <f t="shared" si="62"/>
        <v>0</v>
      </c>
      <c r="AK693">
        <f t="shared" si="63"/>
        <v>2662220</v>
      </c>
      <c r="AL693">
        <f t="shared" si="64"/>
        <v>5474660</v>
      </c>
      <c r="AM693">
        <f t="shared" si="65"/>
        <v>18574660</v>
      </c>
    </row>
    <row r="694" spans="1:39" x14ac:dyDescent="0.25">
      <c r="A694" t="s">
        <v>1014</v>
      </c>
      <c r="B694" t="s">
        <v>2480</v>
      </c>
      <c r="C694" t="s">
        <v>62</v>
      </c>
      <c r="D694">
        <v>26</v>
      </c>
      <c r="E694" s="1">
        <v>0</v>
      </c>
      <c r="F694">
        <v>0</v>
      </c>
      <c r="G694">
        <v>0</v>
      </c>
      <c r="H694">
        <v>0</v>
      </c>
      <c r="I694" s="1">
        <v>0</v>
      </c>
      <c r="J694">
        <v>0</v>
      </c>
      <c r="K694">
        <v>0</v>
      </c>
      <c r="L694">
        <v>0</v>
      </c>
      <c r="M694">
        <v>0</v>
      </c>
      <c r="N694" s="1">
        <v>0</v>
      </c>
      <c r="O694">
        <v>0</v>
      </c>
      <c r="P694">
        <v>0</v>
      </c>
      <c r="Q694">
        <v>0</v>
      </c>
      <c r="R694">
        <v>0</v>
      </c>
      <c r="S694" s="1">
        <v>55596000</v>
      </c>
      <c r="T694">
        <v>124720000</v>
      </c>
      <c r="U694">
        <v>137800000</v>
      </c>
      <c r="V694">
        <v>0</v>
      </c>
      <c r="W694">
        <v>40151000</v>
      </c>
      <c r="X694" s="1">
        <v>174120000</v>
      </c>
      <c r="Y694">
        <v>306880000</v>
      </c>
      <c r="Z694">
        <v>220100000</v>
      </c>
      <c r="AA694">
        <v>45594000</v>
      </c>
      <c r="AB694">
        <v>17062000</v>
      </c>
      <c r="AC694" s="1">
        <v>584420000</v>
      </c>
      <c r="AD694">
        <v>564380000</v>
      </c>
      <c r="AE694">
        <v>333880000</v>
      </c>
      <c r="AF694">
        <v>80680000</v>
      </c>
      <c r="AG694">
        <v>653410000</v>
      </c>
      <c r="AH694" s="1">
        <f t="shared" si="60"/>
        <v>0</v>
      </c>
      <c r="AI694">
        <f t="shared" si="61"/>
        <v>0</v>
      </c>
      <c r="AJ694">
        <f t="shared" si="62"/>
        <v>0</v>
      </c>
      <c r="AK694">
        <f t="shared" si="63"/>
        <v>71653400</v>
      </c>
      <c r="AL694">
        <f t="shared" si="64"/>
        <v>152751200</v>
      </c>
      <c r="AM694">
        <f t="shared" si="65"/>
        <v>443354000</v>
      </c>
    </row>
    <row r="695" spans="1:39" x14ac:dyDescent="0.25">
      <c r="A695" t="s">
        <v>1143</v>
      </c>
      <c r="B695" t="s">
        <v>2481</v>
      </c>
      <c r="C695" t="s">
        <v>191</v>
      </c>
      <c r="D695">
        <v>7</v>
      </c>
      <c r="E695" s="1">
        <v>0</v>
      </c>
      <c r="F695">
        <v>0</v>
      </c>
      <c r="G695">
        <v>0</v>
      </c>
      <c r="H695">
        <v>0</v>
      </c>
      <c r="I695" s="1">
        <v>0</v>
      </c>
      <c r="J695">
        <v>0</v>
      </c>
      <c r="K695">
        <v>0</v>
      </c>
      <c r="L695">
        <v>0</v>
      </c>
      <c r="M695">
        <v>0</v>
      </c>
      <c r="N695" s="1">
        <v>0</v>
      </c>
      <c r="O695">
        <v>0</v>
      </c>
      <c r="P695">
        <v>0</v>
      </c>
      <c r="Q695">
        <v>0</v>
      </c>
      <c r="R695">
        <v>0</v>
      </c>
      <c r="S695" s="1">
        <v>0</v>
      </c>
      <c r="T695">
        <v>4933900</v>
      </c>
      <c r="U695">
        <v>2037400</v>
      </c>
      <c r="V695">
        <v>0</v>
      </c>
      <c r="W695">
        <v>0</v>
      </c>
      <c r="X695" s="1">
        <v>4197700</v>
      </c>
      <c r="Y695">
        <v>3023600</v>
      </c>
      <c r="Z695">
        <v>11029000</v>
      </c>
      <c r="AA695">
        <v>0</v>
      </c>
      <c r="AB695">
        <v>0</v>
      </c>
      <c r="AC695" s="1">
        <v>18613000</v>
      </c>
      <c r="AD695">
        <v>8845200</v>
      </c>
      <c r="AE695">
        <v>3574500</v>
      </c>
      <c r="AF695">
        <v>0</v>
      </c>
      <c r="AG695">
        <v>14289000</v>
      </c>
      <c r="AH695" s="1">
        <f t="shared" si="60"/>
        <v>0</v>
      </c>
      <c r="AI695">
        <f t="shared" si="61"/>
        <v>0</v>
      </c>
      <c r="AJ695">
        <f t="shared" si="62"/>
        <v>0</v>
      </c>
      <c r="AK695">
        <f t="shared" si="63"/>
        <v>1394260</v>
      </c>
      <c r="AL695">
        <f t="shared" si="64"/>
        <v>3650060</v>
      </c>
      <c r="AM695">
        <f t="shared" si="65"/>
        <v>9064340</v>
      </c>
    </row>
    <row r="696" spans="1:39" x14ac:dyDescent="0.25">
      <c r="A696" t="s">
        <v>1149</v>
      </c>
      <c r="B696" t="s">
        <v>2482</v>
      </c>
      <c r="C696" t="s">
        <v>197</v>
      </c>
      <c r="D696">
        <v>10</v>
      </c>
      <c r="E696" s="1">
        <v>0</v>
      </c>
      <c r="F696">
        <v>0</v>
      </c>
      <c r="G696">
        <v>0</v>
      </c>
      <c r="H696">
        <v>0</v>
      </c>
      <c r="I696" s="1">
        <v>0</v>
      </c>
      <c r="J696">
        <v>0</v>
      </c>
      <c r="K696">
        <v>0</v>
      </c>
      <c r="L696">
        <v>0</v>
      </c>
      <c r="M696">
        <v>0</v>
      </c>
      <c r="N696" s="1">
        <v>0</v>
      </c>
      <c r="O696">
        <v>0</v>
      </c>
      <c r="P696">
        <v>0</v>
      </c>
      <c r="Q696">
        <v>0</v>
      </c>
      <c r="R696">
        <v>0</v>
      </c>
      <c r="S696" s="1">
        <v>6032400</v>
      </c>
      <c r="T696">
        <v>11816000</v>
      </c>
      <c r="U696">
        <v>20529000</v>
      </c>
      <c r="V696">
        <v>0</v>
      </c>
      <c r="W696">
        <v>5826500</v>
      </c>
      <c r="X696" s="1">
        <v>20797000</v>
      </c>
      <c r="Y696">
        <v>53837000</v>
      </c>
      <c r="Z696">
        <v>19902000</v>
      </c>
      <c r="AA696">
        <v>10801000</v>
      </c>
      <c r="AB696">
        <v>1606700</v>
      </c>
      <c r="AC696" s="1">
        <v>56977000</v>
      </c>
      <c r="AD696">
        <v>58728000</v>
      </c>
      <c r="AE696">
        <v>36273000</v>
      </c>
      <c r="AF696">
        <v>3696100</v>
      </c>
      <c r="AG696">
        <v>78371000</v>
      </c>
      <c r="AH696" s="1">
        <f t="shared" si="60"/>
        <v>0</v>
      </c>
      <c r="AI696">
        <f t="shared" si="61"/>
        <v>0</v>
      </c>
      <c r="AJ696">
        <f t="shared" si="62"/>
        <v>0</v>
      </c>
      <c r="AK696">
        <f t="shared" si="63"/>
        <v>8840780</v>
      </c>
      <c r="AL696">
        <f t="shared" si="64"/>
        <v>21388740</v>
      </c>
      <c r="AM696">
        <f t="shared" si="65"/>
        <v>46809020</v>
      </c>
    </row>
    <row r="697" spans="1:39" x14ac:dyDescent="0.25">
      <c r="A697" t="s">
        <v>1087</v>
      </c>
      <c r="B697" t="s">
        <v>2483</v>
      </c>
      <c r="C697" t="s">
        <v>135</v>
      </c>
      <c r="D697">
        <v>5</v>
      </c>
      <c r="E697" s="1">
        <v>0</v>
      </c>
      <c r="F697">
        <v>0</v>
      </c>
      <c r="G697">
        <v>0</v>
      </c>
      <c r="H697">
        <v>0</v>
      </c>
      <c r="I697" s="1">
        <v>0</v>
      </c>
      <c r="J697">
        <v>0</v>
      </c>
      <c r="K697">
        <v>0</v>
      </c>
      <c r="L697">
        <v>0</v>
      </c>
      <c r="M697">
        <v>0</v>
      </c>
      <c r="N697" s="1">
        <v>0</v>
      </c>
      <c r="O697">
        <v>0</v>
      </c>
      <c r="P697">
        <v>0</v>
      </c>
      <c r="Q697">
        <v>0</v>
      </c>
      <c r="R697">
        <v>0</v>
      </c>
      <c r="S697" s="1">
        <v>0</v>
      </c>
      <c r="T697">
        <v>3463900</v>
      </c>
      <c r="U697">
        <v>5041800</v>
      </c>
      <c r="V697">
        <v>0</v>
      </c>
      <c r="W697">
        <v>0</v>
      </c>
      <c r="X697" s="1">
        <v>1684500</v>
      </c>
      <c r="Y697">
        <v>4758500</v>
      </c>
      <c r="Z697">
        <v>3166200</v>
      </c>
      <c r="AA697">
        <v>0</v>
      </c>
      <c r="AB697">
        <v>0</v>
      </c>
      <c r="AC697" s="1">
        <v>27163000</v>
      </c>
      <c r="AD697">
        <v>24699000</v>
      </c>
      <c r="AE697">
        <v>8362200</v>
      </c>
      <c r="AF697">
        <v>0</v>
      </c>
      <c r="AG697">
        <v>18992000</v>
      </c>
      <c r="AH697" s="1">
        <f t="shared" si="60"/>
        <v>0</v>
      </c>
      <c r="AI697">
        <f t="shared" si="61"/>
        <v>0</v>
      </c>
      <c r="AJ697">
        <f t="shared" si="62"/>
        <v>0</v>
      </c>
      <c r="AK697">
        <f t="shared" si="63"/>
        <v>1701140</v>
      </c>
      <c r="AL697">
        <f t="shared" si="64"/>
        <v>1921840</v>
      </c>
      <c r="AM697">
        <f t="shared" si="65"/>
        <v>15843240</v>
      </c>
    </row>
    <row r="698" spans="1:39" x14ac:dyDescent="0.25">
      <c r="A698" t="s">
        <v>1189</v>
      </c>
      <c r="B698" t="s">
        <v>2484</v>
      </c>
      <c r="C698" t="s">
        <v>237</v>
      </c>
      <c r="D698">
        <v>12</v>
      </c>
      <c r="E698" s="1">
        <v>0</v>
      </c>
      <c r="F698">
        <v>0</v>
      </c>
      <c r="G698">
        <v>0</v>
      </c>
      <c r="H698">
        <v>0</v>
      </c>
      <c r="I698" s="1">
        <v>0</v>
      </c>
      <c r="J698">
        <v>0</v>
      </c>
      <c r="K698">
        <v>0</v>
      </c>
      <c r="L698">
        <v>0</v>
      </c>
      <c r="M698">
        <v>0</v>
      </c>
      <c r="N698" s="1">
        <v>0</v>
      </c>
      <c r="O698">
        <v>0</v>
      </c>
      <c r="P698">
        <v>0</v>
      </c>
      <c r="Q698">
        <v>0</v>
      </c>
      <c r="R698">
        <v>0</v>
      </c>
      <c r="S698" s="1">
        <v>2426700</v>
      </c>
      <c r="T698">
        <v>15867000</v>
      </c>
      <c r="U698">
        <v>25017000</v>
      </c>
      <c r="V698">
        <v>0</v>
      </c>
      <c r="W698">
        <v>0</v>
      </c>
      <c r="X698" s="1">
        <v>6483500</v>
      </c>
      <c r="Y698">
        <v>14904000</v>
      </c>
      <c r="Z698">
        <v>36980000</v>
      </c>
      <c r="AA698">
        <v>0</v>
      </c>
      <c r="AB698">
        <v>0</v>
      </c>
      <c r="AC698" s="1">
        <v>21433000</v>
      </c>
      <c r="AD698">
        <v>34348000</v>
      </c>
      <c r="AE698">
        <v>26001000</v>
      </c>
      <c r="AF698">
        <v>7186000</v>
      </c>
      <c r="AG698">
        <v>124340000</v>
      </c>
      <c r="AH698" s="1">
        <f t="shared" si="60"/>
        <v>0</v>
      </c>
      <c r="AI698">
        <f t="shared" si="61"/>
        <v>0</v>
      </c>
      <c r="AJ698">
        <f t="shared" si="62"/>
        <v>0</v>
      </c>
      <c r="AK698">
        <f t="shared" si="63"/>
        <v>8662140</v>
      </c>
      <c r="AL698">
        <f t="shared" si="64"/>
        <v>11673500</v>
      </c>
      <c r="AM698">
        <f t="shared" si="65"/>
        <v>42661600</v>
      </c>
    </row>
    <row r="699" spans="1:39" x14ac:dyDescent="0.25">
      <c r="A699" t="s">
        <v>1200</v>
      </c>
      <c r="B699" t="s">
        <v>2485</v>
      </c>
      <c r="C699" t="s">
        <v>248</v>
      </c>
      <c r="D699">
        <v>10</v>
      </c>
      <c r="E699" s="1">
        <v>0</v>
      </c>
      <c r="F699">
        <v>0</v>
      </c>
      <c r="G699">
        <v>0</v>
      </c>
      <c r="H699">
        <v>0</v>
      </c>
      <c r="I699" s="1">
        <v>0</v>
      </c>
      <c r="J699">
        <v>0</v>
      </c>
      <c r="K699">
        <v>0</v>
      </c>
      <c r="L699">
        <v>0</v>
      </c>
      <c r="M699">
        <v>0</v>
      </c>
      <c r="N699" s="1">
        <v>0</v>
      </c>
      <c r="O699">
        <v>0</v>
      </c>
      <c r="P699">
        <v>0</v>
      </c>
      <c r="Q699">
        <v>0</v>
      </c>
      <c r="R699">
        <v>0</v>
      </c>
      <c r="S699" s="1">
        <v>7785900</v>
      </c>
      <c r="T699">
        <v>31323000</v>
      </c>
      <c r="U699">
        <v>53653000</v>
      </c>
      <c r="V699">
        <v>0</v>
      </c>
      <c r="W699">
        <v>5033600</v>
      </c>
      <c r="X699" s="1">
        <v>12481000</v>
      </c>
      <c r="Y699">
        <v>51229000</v>
      </c>
      <c r="Z699">
        <v>58057000</v>
      </c>
      <c r="AA699">
        <v>1323500</v>
      </c>
      <c r="AB699">
        <v>0</v>
      </c>
      <c r="AC699" s="1">
        <v>118950000</v>
      </c>
      <c r="AD699">
        <v>89925000</v>
      </c>
      <c r="AE699">
        <v>85663000</v>
      </c>
      <c r="AF699">
        <v>19054000</v>
      </c>
      <c r="AG699">
        <v>154280000</v>
      </c>
      <c r="AH699" s="1">
        <f t="shared" si="60"/>
        <v>0</v>
      </c>
      <c r="AI699">
        <f t="shared" si="61"/>
        <v>0</v>
      </c>
      <c r="AJ699">
        <f t="shared" si="62"/>
        <v>0</v>
      </c>
      <c r="AK699">
        <f t="shared" si="63"/>
        <v>19559100</v>
      </c>
      <c r="AL699">
        <f t="shared" si="64"/>
        <v>24618100</v>
      </c>
      <c r="AM699">
        <f t="shared" si="65"/>
        <v>93574400</v>
      </c>
    </row>
    <row r="700" spans="1:39" x14ac:dyDescent="0.25">
      <c r="A700" t="s">
        <v>1046</v>
      </c>
      <c r="B700" t="s">
        <v>2486</v>
      </c>
      <c r="C700" t="s">
        <v>94</v>
      </c>
      <c r="D700">
        <v>15</v>
      </c>
      <c r="E700" s="1">
        <v>0</v>
      </c>
      <c r="F700">
        <v>0</v>
      </c>
      <c r="G700">
        <v>0</v>
      </c>
      <c r="H700">
        <v>0</v>
      </c>
      <c r="I700" s="1">
        <v>0</v>
      </c>
      <c r="J700">
        <v>0</v>
      </c>
      <c r="K700">
        <v>0</v>
      </c>
      <c r="L700">
        <v>0</v>
      </c>
      <c r="M700">
        <v>0</v>
      </c>
      <c r="N700" s="1">
        <v>0</v>
      </c>
      <c r="O700">
        <v>0</v>
      </c>
      <c r="P700">
        <v>0</v>
      </c>
      <c r="Q700">
        <v>0</v>
      </c>
      <c r="R700">
        <v>0</v>
      </c>
      <c r="S700" s="1">
        <v>10122000</v>
      </c>
      <c r="T700">
        <v>14138000</v>
      </c>
      <c r="U700">
        <v>15217000</v>
      </c>
      <c r="V700">
        <v>0</v>
      </c>
      <c r="W700">
        <v>4905400</v>
      </c>
      <c r="X700" s="1">
        <v>19766000</v>
      </c>
      <c r="Y700">
        <v>41648000</v>
      </c>
      <c r="Z700">
        <v>19786000</v>
      </c>
      <c r="AA700">
        <v>0</v>
      </c>
      <c r="AB700">
        <v>0</v>
      </c>
      <c r="AC700" s="1">
        <v>73263000</v>
      </c>
      <c r="AD700">
        <v>69880000</v>
      </c>
      <c r="AE700">
        <v>29568000</v>
      </c>
      <c r="AF700">
        <v>4629600</v>
      </c>
      <c r="AG700">
        <v>38739000</v>
      </c>
      <c r="AH700" s="1">
        <f t="shared" si="60"/>
        <v>0</v>
      </c>
      <c r="AI700">
        <f t="shared" si="61"/>
        <v>0</v>
      </c>
      <c r="AJ700">
        <f t="shared" si="62"/>
        <v>0</v>
      </c>
      <c r="AK700">
        <f t="shared" si="63"/>
        <v>8876480</v>
      </c>
      <c r="AL700">
        <f t="shared" si="64"/>
        <v>16240000</v>
      </c>
      <c r="AM700">
        <f t="shared" si="65"/>
        <v>43215920</v>
      </c>
    </row>
    <row r="701" spans="1:39" x14ac:dyDescent="0.25">
      <c r="A701" t="s">
        <v>1120</v>
      </c>
      <c r="B701" t="s">
        <v>2487</v>
      </c>
      <c r="C701" t="s">
        <v>168</v>
      </c>
      <c r="D701">
        <v>20</v>
      </c>
      <c r="E701" s="1">
        <v>0</v>
      </c>
      <c r="F701">
        <v>0</v>
      </c>
      <c r="G701">
        <v>0</v>
      </c>
      <c r="H701">
        <v>0</v>
      </c>
      <c r="I701" s="1">
        <v>0</v>
      </c>
      <c r="J701">
        <v>0</v>
      </c>
      <c r="K701">
        <v>0</v>
      </c>
      <c r="L701">
        <v>0</v>
      </c>
      <c r="M701">
        <v>0</v>
      </c>
      <c r="N701" s="1">
        <v>0</v>
      </c>
      <c r="O701">
        <v>0</v>
      </c>
      <c r="P701">
        <v>0</v>
      </c>
      <c r="Q701">
        <v>0</v>
      </c>
      <c r="R701">
        <v>0</v>
      </c>
      <c r="S701" s="1">
        <v>34384000</v>
      </c>
      <c r="T701">
        <v>29757000</v>
      </c>
      <c r="U701">
        <v>34959000</v>
      </c>
      <c r="V701">
        <v>0</v>
      </c>
      <c r="W701">
        <v>11278000</v>
      </c>
      <c r="X701" s="1">
        <v>20345000</v>
      </c>
      <c r="Y701">
        <v>98840000</v>
      </c>
      <c r="Z701">
        <v>26891000</v>
      </c>
      <c r="AA701">
        <v>1819000</v>
      </c>
      <c r="AB701">
        <v>1279000</v>
      </c>
      <c r="AC701" s="1">
        <v>114530000</v>
      </c>
      <c r="AD701">
        <v>89740000</v>
      </c>
      <c r="AE701">
        <v>53539000</v>
      </c>
      <c r="AF701">
        <v>7066400</v>
      </c>
      <c r="AG701">
        <v>139350000</v>
      </c>
      <c r="AH701" s="1">
        <f t="shared" si="60"/>
        <v>0</v>
      </c>
      <c r="AI701">
        <f t="shared" si="61"/>
        <v>0</v>
      </c>
      <c r="AJ701">
        <f t="shared" si="62"/>
        <v>0</v>
      </c>
      <c r="AK701">
        <f t="shared" si="63"/>
        <v>22075600</v>
      </c>
      <c r="AL701">
        <f t="shared" si="64"/>
        <v>29834800</v>
      </c>
      <c r="AM701">
        <f t="shared" si="65"/>
        <v>80845080</v>
      </c>
    </row>
    <row r="702" spans="1:39" x14ac:dyDescent="0.25">
      <c r="A702" t="s">
        <v>1174</v>
      </c>
      <c r="B702" t="s">
        <v>2488</v>
      </c>
      <c r="C702" t="s">
        <v>222</v>
      </c>
      <c r="D702">
        <v>18</v>
      </c>
      <c r="E702" s="1">
        <v>0</v>
      </c>
      <c r="F702">
        <v>0</v>
      </c>
      <c r="G702">
        <v>0</v>
      </c>
      <c r="H702">
        <v>0</v>
      </c>
      <c r="I702" s="1">
        <v>1238900</v>
      </c>
      <c r="J702">
        <v>0</v>
      </c>
      <c r="K702">
        <v>0</v>
      </c>
      <c r="L702">
        <v>3174900</v>
      </c>
      <c r="M702">
        <v>0</v>
      </c>
      <c r="N702" s="1">
        <v>7945700</v>
      </c>
      <c r="O702">
        <v>0</v>
      </c>
      <c r="P702">
        <v>0</v>
      </c>
      <c r="Q702">
        <v>0</v>
      </c>
      <c r="R702">
        <v>0</v>
      </c>
      <c r="S702" s="1">
        <v>0</v>
      </c>
      <c r="T702">
        <v>0</v>
      </c>
      <c r="U702">
        <v>0</v>
      </c>
      <c r="V702">
        <v>0</v>
      </c>
      <c r="W702">
        <v>0</v>
      </c>
      <c r="X702" s="1">
        <v>0</v>
      </c>
      <c r="Y702">
        <v>0</v>
      </c>
      <c r="Z702">
        <v>0</v>
      </c>
      <c r="AA702">
        <v>0</v>
      </c>
      <c r="AB702">
        <v>0</v>
      </c>
      <c r="AC702" s="1">
        <v>0</v>
      </c>
      <c r="AD702">
        <v>0</v>
      </c>
      <c r="AE702">
        <v>0</v>
      </c>
      <c r="AF702">
        <v>0</v>
      </c>
      <c r="AG702">
        <v>0</v>
      </c>
      <c r="AH702" s="1">
        <f t="shared" si="60"/>
        <v>0</v>
      </c>
      <c r="AI702">
        <f t="shared" si="61"/>
        <v>882760</v>
      </c>
      <c r="AJ702">
        <f t="shared" si="62"/>
        <v>1589140</v>
      </c>
      <c r="AK702">
        <f t="shared" si="63"/>
        <v>0</v>
      </c>
      <c r="AL702">
        <f t="shared" si="64"/>
        <v>0</v>
      </c>
      <c r="AM702">
        <f t="shared" si="65"/>
        <v>0</v>
      </c>
    </row>
    <row r="703" spans="1:39" x14ac:dyDescent="0.25">
      <c r="A703" t="s">
        <v>1075</v>
      </c>
      <c r="B703" t="s">
        <v>2489</v>
      </c>
      <c r="C703" t="s">
        <v>123</v>
      </c>
      <c r="D703">
        <v>6</v>
      </c>
      <c r="E703" s="1">
        <v>0</v>
      </c>
      <c r="F703">
        <v>0</v>
      </c>
      <c r="G703">
        <v>0</v>
      </c>
      <c r="H703">
        <v>0</v>
      </c>
      <c r="I703" s="1">
        <v>0</v>
      </c>
      <c r="J703">
        <v>0</v>
      </c>
      <c r="K703">
        <v>0</v>
      </c>
      <c r="L703">
        <v>0</v>
      </c>
      <c r="M703">
        <v>0</v>
      </c>
      <c r="N703" s="1">
        <v>0</v>
      </c>
      <c r="O703">
        <v>0</v>
      </c>
      <c r="P703">
        <v>0</v>
      </c>
      <c r="Q703">
        <v>0</v>
      </c>
      <c r="R703">
        <v>0</v>
      </c>
      <c r="S703" s="1">
        <v>0</v>
      </c>
      <c r="T703">
        <v>0</v>
      </c>
      <c r="U703">
        <v>0</v>
      </c>
      <c r="V703">
        <v>0</v>
      </c>
      <c r="W703">
        <v>0</v>
      </c>
      <c r="X703" s="1">
        <v>4301300</v>
      </c>
      <c r="Y703">
        <v>6062200</v>
      </c>
      <c r="Z703">
        <v>0</v>
      </c>
      <c r="AA703">
        <v>0</v>
      </c>
      <c r="AB703">
        <v>0</v>
      </c>
      <c r="AC703" s="1">
        <v>0</v>
      </c>
      <c r="AD703">
        <v>18063000</v>
      </c>
      <c r="AE703">
        <v>7503900</v>
      </c>
      <c r="AF703">
        <v>0</v>
      </c>
      <c r="AG703">
        <v>0</v>
      </c>
      <c r="AH703" s="1">
        <f t="shared" si="60"/>
        <v>0</v>
      </c>
      <c r="AI703">
        <f t="shared" si="61"/>
        <v>0</v>
      </c>
      <c r="AJ703">
        <f t="shared" si="62"/>
        <v>0</v>
      </c>
      <c r="AK703">
        <f t="shared" si="63"/>
        <v>0</v>
      </c>
      <c r="AL703">
        <f t="shared" si="64"/>
        <v>2072700</v>
      </c>
      <c r="AM703">
        <f t="shared" si="65"/>
        <v>5113380</v>
      </c>
    </row>
    <row r="704" spans="1:39" x14ac:dyDescent="0.25">
      <c r="A704" t="s">
        <v>976</v>
      </c>
      <c r="B704" t="s">
        <v>2490</v>
      </c>
      <c r="C704" t="s">
        <v>24</v>
      </c>
      <c r="D704">
        <v>2</v>
      </c>
      <c r="E704" s="1">
        <v>0</v>
      </c>
      <c r="F704">
        <v>0</v>
      </c>
      <c r="G704">
        <v>0</v>
      </c>
      <c r="H704">
        <v>0</v>
      </c>
      <c r="I704" s="1">
        <v>0</v>
      </c>
      <c r="J704">
        <v>0</v>
      </c>
      <c r="K704">
        <v>0</v>
      </c>
      <c r="L704">
        <v>0</v>
      </c>
      <c r="M704">
        <v>0</v>
      </c>
      <c r="N704" s="1">
        <v>0</v>
      </c>
      <c r="O704">
        <v>0</v>
      </c>
      <c r="P704">
        <v>0</v>
      </c>
      <c r="Q704">
        <v>0</v>
      </c>
      <c r="R704">
        <v>0</v>
      </c>
      <c r="S704" s="1">
        <v>0</v>
      </c>
      <c r="T704">
        <v>0</v>
      </c>
      <c r="U704">
        <v>4710900</v>
      </c>
      <c r="V704">
        <v>0</v>
      </c>
      <c r="W704">
        <v>0</v>
      </c>
      <c r="X704" s="1">
        <v>2265400</v>
      </c>
      <c r="Y704">
        <v>5866800</v>
      </c>
      <c r="Z704">
        <v>2708500</v>
      </c>
      <c r="AA704">
        <v>1786000</v>
      </c>
      <c r="AB704">
        <v>0</v>
      </c>
      <c r="AC704" s="1">
        <v>6370700</v>
      </c>
      <c r="AD704">
        <v>4848400</v>
      </c>
      <c r="AE704">
        <v>1509000</v>
      </c>
      <c r="AF704">
        <v>0</v>
      </c>
      <c r="AG704">
        <v>5517900</v>
      </c>
      <c r="AH704" s="1">
        <f t="shared" si="60"/>
        <v>0</v>
      </c>
      <c r="AI704">
        <f t="shared" si="61"/>
        <v>0</v>
      </c>
      <c r="AJ704">
        <f t="shared" si="62"/>
        <v>0</v>
      </c>
      <c r="AK704">
        <f t="shared" si="63"/>
        <v>942180</v>
      </c>
      <c r="AL704">
        <f t="shared" si="64"/>
        <v>2525340</v>
      </c>
      <c r="AM704">
        <f t="shared" si="65"/>
        <v>3649200</v>
      </c>
    </row>
    <row r="705" spans="1:39" x14ac:dyDescent="0.25">
      <c r="A705" t="s">
        <v>1208</v>
      </c>
      <c r="B705" t="s">
        <v>2491</v>
      </c>
      <c r="C705" t="s">
        <v>256</v>
      </c>
      <c r="D705">
        <v>11</v>
      </c>
      <c r="E705" s="1">
        <v>0</v>
      </c>
      <c r="F705">
        <v>0</v>
      </c>
      <c r="G705">
        <v>0</v>
      </c>
      <c r="H705">
        <v>0</v>
      </c>
      <c r="I705" s="1">
        <v>77389000</v>
      </c>
      <c r="J705">
        <v>74016000</v>
      </c>
      <c r="K705">
        <v>42491000</v>
      </c>
      <c r="L705">
        <v>186160000</v>
      </c>
      <c r="M705">
        <v>23604000</v>
      </c>
      <c r="N705" s="1">
        <v>206760000</v>
      </c>
      <c r="O705">
        <v>116730000</v>
      </c>
      <c r="P705">
        <v>91049000</v>
      </c>
      <c r="Q705">
        <v>0</v>
      </c>
      <c r="R705">
        <v>21085000</v>
      </c>
      <c r="S705" s="1">
        <v>0</v>
      </c>
      <c r="T705">
        <v>0</v>
      </c>
      <c r="U705">
        <v>0</v>
      </c>
      <c r="V705">
        <v>0</v>
      </c>
      <c r="W705">
        <v>0</v>
      </c>
      <c r="X705" s="1">
        <v>21148000</v>
      </c>
      <c r="Y705">
        <v>47498000</v>
      </c>
      <c r="Z705">
        <v>2899200</v>
      </c>
      <c r="AA705">
        <v>7382400</v>
      </c>
      <c r="AB705">
        <v>0</v>
      </c>
      <c r="AC705" s="1">
        <v>14379000</v>
      </c>
      <c r="AD705">
        <v>0</v>
      </c>
      <c r="AE705">
        <v>6739000</v>
      </c>
      <c r="AF705">
        <v>2828300</v>
      </c>
      <c r="AG705">
        <v>7078000</v>
      </c>
      <c r="AH705" s="1">
        <f t="shared" si="60"/>
        <v>0</v>
      </c>
      <c r="AI705">
        <f t="shared" si="61"/>
        <v>80732000</v>
      </c>
      <c r="AJ705">
        <f t="shared" si="62"/>
        <v>87124800</v>
      </c>
      <c r="AK705">
        <f t="shared" si="63"/>
        <v>0</v>
      </c>
      <c r="AL705">
        <f t="shared" si="64"/>
        <v>15785520</v>
      </c>
      <c r="AM705">
        <f t="shared" si="65"/>
        <v>6204860</v>
      </c>
    </row>
    <row r="706" spans="1:39" x14ac:dyDescent="0.25">
      <c r="A706" t="s">
        <v>1151</v>
      </c>
      <c r="B706" t="s">
        <v>2492</v>
      </c>
      <c r="C706" t="s">
        <v>199</v>
      </c>
      <c r="D706">
        <v>159</v>
      </c>
      <c r="E706" s="1">
        <v>0</v>
      </c>
      <c r="F706">
        <v>0</v>
      </c>
      <c r="G706">
        <v>0</v>
      </c>
      <c r="H706">
        <v>0</v>
      </c>
      <c r="I706" s="1">
        <v>0</v>
      </c>
      <c r="J706">
        <v>0</v>
      </c>
      <c r="K706">
        <v>0</v>
      </c>
      <c r="L706">
        <v>0</v>
      </c>
      <c r="M706">
        <v>0</v>
      </c>
      <c r="N706" s="1">
        <v>0</v>
      </c>
      <c r="O706">
        <v>0</v>
      </c>
      <c r="P706">
        <v>0</v>
      </c>
      <c r="Q706">
        <v>15798000</v>
      </c>
      <c r="R706">
        <v>0</v>
      </c>
      <c r="S706" s="1">
        <v>65574000</v>
      </c>
      <c r="T706">
        <v>199160000</v>
      </c>
      <c r="U706">
        <v>148390000</v>
      </c>
      <c r="V706">
        <v>0</v>
      </c>
      <c r="W706">
        <v>4710800</v>
      </c>
      <c r="X706" s="1">
        <v>296920000</v>
      </c>
      <c r="Y706">
        <v>656610000</v>
      </c>
      <c r="Z706">
        <v>475710000</v>
      </c>
      <c r="AA706">
        <v>111850000</v>
      </c>
      <c r="AB706">
        <v>54781000</v>
      </c>
      <c r="AC706" s="1">
        <v>1099400000</v>
      </c>
      <c r="AD706">
        <v>563280000</v>
      </c>
      <c r="AE706">
        <v>489580000</v>
      </c>
      <c r="AF706">
        <v>18708000</v>
      </c>
      <c r="AG706">
        <v>375530000</v>
      </c>
      <c r="AH706" s="1">
        <f t="shared" ref="AH706:AH769" si="66">AVERAGE(E706:H706)</f>
        <v>0</v>
      </c>
      <c r="AI706">
        <f t="shared" ref="AI706:AI769" si="67">AVERAGE(I706:M706)</f>
        <v>0</v>
      </c>
      <c r="AJ706">
        <f t="shared" ref="AJ706:AJ769" si="68">AVERAGE(N706:R706)</f>
        <v>3159600</v>
      </c>
      <c r="AK706">
        <f t="shared" ref="AK706:AK769" si="69">AVERAGE(S706:W706)</f>
        <v>83566960</v>
      </c>
      <c r="AL706">
        <f t="shared" ref="AL706:AL769" si="70">AVERAGE(X706:AB706)</f>
        <v>319174200</v>
      </c>
      <c r="AM706">
        <f t="shared" ref="AM706:AM769" si="71">AVERAGE(AC706:AG706)</f>
        <v>509299600</v>
      </c>
    </row>
    <row r="707" spans="1:39" x14ac:dyDescent="0.25">
      <c r="A707" t="s">
        <v>982</v>
      </c>
      <c r="B707" t="s">
        <v>2493</v>
      </c>
      <c r="C707" t="s">
        <v>30</v>
      </c>
      <c r="D707">
        <v>4</v>
      </c>
      <c r="E707" s="1">
        <v>0</v>
      </c>
      <c r="F707">
        <v>0</v>
      </c>
      <c r="G707">
        <v>0</v>
      </c>
      <c r="H707">
        <v>0</v>
      </c>
      <c r="I707" s="1">
        <v>0</v>
      </c>
      <c r="J707">
        <v>0</v>
      </c>
      <c r="K707">
        <v>0</v>
      </c>
      <c r="L707">
        <v>0</v>
      </c>
      <c r="M707">
        <v>0</v>
      </c>
      <c r="N707" s="1">
        <v>0</v>
      </c>
      <c r="O707">
        <v>0</v>
      </c>
      <c r="P707">
        <v>0</v>
      </c>
      <c r="Q707">
        <v>0</v>
      </c>
      <c r="R707">
        <v>0</v>
      </c>
      <c r="S707" s="1">
        <v>0</v>
      </c>
      <c r="T707">
        <v>0</v>
      </c>
      <c r="U707">
        <v>0</v>
      </c>
      <c r="V707">
        <v>0</v>
      </c>
      <c r="W707">
        <v>0</v>
      </c>
      <c r="X707" s="1">
        <v>0</v>
      </c>
      <c r="Y707">
        <v>3229400</v>
      </c>
      <c r="Z707">
        <v>6390700</v>
      </c>
      <c r="AA707">
        <v>0</v>
      </c>
      <c r="AB707">
        <v>0</v>
      </c>
      <c r="AC707" s="1">
        <v>0</v>
      </c>
      <c r="AD707">
        <v>0</v>
      </c>
      <c r="AE707">
        <v>3068900</v>
      </c>
      <c r="AF707">
        <v>0</v>
      </c>
      <c r="AG707">
        <v>7366900</v>
      </c>
      <c r="AH707" s="1">
        <f t="shared" si="66"/>
        <v>0</v>
      </c>
      <c r="AI707">
        <f t="shared" si="67"/>
        <v>0</v>
      </c>
      <c r="AJ707">
        <f t="shared" si="68"/>
        <v>0</v>
      </c>
      <c r="AK707">
        <f t="shared" si="69"/>
        <v>0</v>
      </c>
      <c r="AL707">
        <f t="shared" si="70"/>
        <v>1924020</v>
      </c>
      <c r="AM707">
        <f t="shared" si="71"/>
        <v>2087160</v>
      </c>
    </row>
    <row r="708" spans="1:39" x14ac:dyDescent="0.25">
      <c r="A708" t="s">
        <v>975</v>
      </c>
      <c r="B708" t="s">
        <v>2494</v>
      </c>
      <c r="C708" t="s">
        <v>23</v>
      </c>
      <c r="D708">
        <v>15</v>
      </c>
      <c r="E708" s="1">
        <v>0</v>
      </c>
      <c r="F708">
        <v>0</v>
      </c>
      <c r="G708">
        <v>0</v>
      </c>
      <c r="H708">
        <v>0</v>
      </c>
      <c r="I708" s="1">
        <v>0</v>
      </c>
      <c r="J708">
        <v>0</v>
      </c>
      <c r="K708">
        <v>0</v>
      </c>
      <c r="L708">
        <v>0</v>
      </c>
      <c r="M708">
        <v>0</v>
      </c>
      <c r="N708" s="1">
        <v>0</v>
      </c>
      <c r="O708">
        <v>0</v>
      </c>
      <c r="P708">
        <v>0</v>
      </c>
      <c r="Q708">
        <v>0</v>
      </c>
      <c r="R708">
        <v>0</v>
      </c>
      <c r="S708" s="1">
        <v>8105100</v>
      </c>
      <c r="T708">
        <v>11534000</v>
      </c>
      <c r="U708">
        <v>25838000</v>
      </c>
      <c r="V708">
        <v>0</v>
      </c>
      <c r="W708">
        <v>6149800</v>
      </c>
      <c r="X708" s="1">
        <v>22761000</v>
      </c>
      <c r="Y708">
        <v>64472000</v>
      </c>
      <c r="Z708">
        <v>13150000</v>
      </c>
      <c r="AA708">
        <v>6326100</v>
      </c>
      <c r="AB708">
        <v>956020</v>
      </c>
      <c r="AC708" s="1">
        <v>99205000</v>
      </c>
      <c r="AD708">
        <v>84571000</v>
      </c>
      <c r="AE708">
        <v>32460000</v>
      </c>
      <c r="AF708">
        <v>11900000</v>
      </c>
      <c r="AG708">
        <v>61476000</v>
      </c>
      <c r="AH708" s="1">
        <f t="shared" si="66"/>
        <v>0</v>
      </c>
      <c r="AI708">
        <f t="shared" si="67"/>
        <v>0</v>
      </c>
      <c r="AJ708">
        <f t="shared" si="68"/>
        <v>0</v>
      </c>
      <c r="AK708">
        <f t="shared" si="69"/>
        <v>10325380</v>
      </c>
      <c r="AL708">
        <f t="shared" si="70"/>
        <v>21533024</v>
      </c>
      <c r="AM708">
        <f t="shared" si="71"/>
        <v>57922400</v>
      </c>
    </row>
    <row r="709" spans="1:39" x14ac:dyDescent="0.25">
      <c r="A709" t="s">
        <v>1127</v>
      </c>
      <c r="B709" t="s">
        <v>2495</v>
      </c>
      <c r="C709" t="s">
        <v>175</v>
      </c>
      <c r="D709">
        <v>11</v>
      </c>
      <c r="E709" s="1">
        <v>0</v>
      </c>
      <c r="F709">
        <v>0</v>
      </c>
      <c r="G709">
        <v>0</v>
      </c>
      <c r="H709">
        <v>0</v>
      </c>
      <c r="I709" s="1">
        <v>0</v>
      </c>
      <c r="J709">
        <v>0</v>
      </c>
      <c r="K709">
        <v>0</v>
      </c>
      <c r="L709">
        <v>0</v>
      </c>
      <c r="M709">
        <v>0</v>
      </c>
      <c r="N709" s="1">
        <v>0</v>
      </c>
      <c r="O709">
        <v>1964000</v>
      </c>
      <c r="P709">
        <v>0</v>
      </c>
      <c r="Q709">
        <v>0</v>
      </c>
      <c r="R709">
        <v>0</v>
      </c>
      <c r="S709" s="1">
        <v>24994000</v>
      </c>
      <c r="T709">
        <v>26307000</v>
      </c>
      <c r="U709">
        <v>83600000</v>
      </c>
      <c r="V709">
        <v>0</v>
      </c>
      <c r="W709">
        <v>8713200</v>
      </c>
      <c r="X709" s="1">
        <v>59425000</v>
      </c>
      <c r="Y709">
        <v>95596000</v>
      </c>
      <c r="Z709">
        <v>68774000</v>
      </c>
      <c r="AA709">
        <v>4152700</v>
      </c>
      <c r="AB709">
        <v>1542200</v>
      </c>
      <c r="AC709" s="1">
        <v>169560000</v>
      </c>
      <c r="AD709">
        <v>123000000</v>
      </c>
      <c r="AE709">
        <v>83189000</v>
      </c>
      <c r="AF709">
        <v>11775000</v>
      </c>
      <c r="AG709">
        <v>128020000</v>
      </c>
      <c r="AH709" s="1">
        <f t="shared" si="66"/>
        <v>0</v>
      </c>
      <c r="AI709">
        <f t="shared" si="67"/>
        <v>0</v>
      </c>
      <c r="AJ709">
        <f t="shared" si="68"/>
        <v>392800</v>
      </c>
      <c r="AK709">
        <f t="shared" si="69"/>
        <v>28722840</v>
      </c>
      <c r="AL709">
        <f t="shared" si="70"/>
        <v>45897980</v>
      </c>
      <c r="AM709">
        <f t="shared" si="71"/>
        <v>103108800</v>
      </c>
    </row>
    <row r="710" spans="1:39" x14ac:dyDescent="0.25">
      <c r="A710" t="s">
        <v>1112</v>
      </c>
      <c r="B710" t="s">
        <v>2496</v>
      </c>
      <c r="C710" t="s">
        <v>160</v>
      </c>
      <c r="D710">
        <v>7</v>
      </c>
      <c r="E710" s="1">
        <v>0</v>
      </c>
      <c r="F710">
        <v>0</v>
      </c>
      <c r="G710">
        <v>0</v>
      </c>
      <c r="H710">
        <v>0</v>
      </c>
      <c r="I710" s="1">
        <v>0</v>
      </c>
      <c r="J710">
        <v>0</v>
      </c>
      <c r="K710">
        <v>0</v>
      </c>
      <c r="L710">
        <v>0</v>
      </c>
      <c r="M710">
        <v>0</v>
      </c>
      <c r="N710" s="1">
        <v>0</v>
      </c>
      <c r="O710">
        <v>0</v>
      </c>
      <c r="P710">
        <v>0</v>
      </c>
      <c r="Q710">
        <v>0</v>
      </c>
      <c r="R710">
        <v>0</v>
      </c>
      <c r="S710" s="1">
        <v>0</v>
      </c>
      <c r="T710">
        <v>1052500</v>
      </c>
      <c r="U710">
        <v>0</v>
      </c>
      <c r="V710">
        <v>0</v>
      </c>
      <c r="W710">
        <v>0</v>
      </c>
      <c r="X710" s="1">
        <v>0</v>
      </c>
      <c r="Y710">
        <v>0</v>
      </c>
      <c r="Z710">
        <v>1601800</v>
      </c>
      <c r="AA710">
        <v>0</v>
      </c>
      <c r="AB710">
        <v>0</v>
      </c>
      <c r="AC710" s="1">
        <v>4381700</v>
      </c>
      <c r="AD710">
        <v>2805700</v>
      </c>
      <c r="AE710">
        <v>0</v>
      </c>
      <c r="AF710">
        <v>0</v>
      </c>
      <c r="AG710">
        <v>4083800</v>
      </c>
      <c r="AH710" s="1">
        <f t="shared" si="66"/>
        <v>0</v>
      </c>
      <c r="AI710">
        <f t="shared" si="67"/>
        <v>0</v>
      </c>
      <c r="AJ710">
        <f t="shared" si="68"/>
        <v>0</v>
      </c>
      <c r="AK710">
        <f t="shared" si="69"/>
        <v>210500</v>
      </c>
      <c r="AL710">
        <f t="shared" si="70"/>
        <v>320360</v>
      </c>
      <c r="AM710">
        <f t="shared" si="71"/>
        <v>2254240</v>
      </c>
    </row>
    <row r="711" spans="1:39" x14ac:dyDescent="0.25">
      <c r="A711" t="s">
        <v>1016</v>
      </c>
      <c r="B711" t="s">
        <v>2236</v>
      </c>
      <c r="C711" t="s">
        <v>64</v>
      </c>
      <c r="D711">
        <v>8</v>
      </c>
      <c r="E711" s="1">
        <v>0</v>
      </c>
      <c r="F711">
        <v>0</v>
      </c>
      <c r="G711">
        <v>0</v>
      </c>
      <c r="H711">
        <v>0</v>
      </c>
      <c r="I711" s="1">
        <v>0</v>
      </c>
      <c r="J711">
        <v>0</v>
      </c>
      <c r="K711">
        <v>0</v>
      </c>
      <c r="L711">
        <v>5820300</v>
      </c>
      <c r="M711">
        <v>0</v>
      </c>
      <c r="N711" s="1">
        <v>6845200</v>
      </c>
      <c r="O711">
        <v>0</v>
      </c>
      <c r="P711">
        <v>0</v>
      </c>
      <c r="Q711">
        <v>0</v>
      </c>
      <c r="R711">
        <v>0</v>
      </c>
      <c r="S711" s="1">
        <v>21728000</v>
      </c>
      <c r="T711">
        <v>54023000</v>
      </c>
      <c r="U711">
        <v>75624000</v>
      </c>
      <c r="V711">
        <v>0</v>
      </c>
      <c r="W711">
        <v>23223000</v>
      </c>
      <c r="X711" s="1">
        <v>86306000</v>
      </c>
      <c r="Y711">
        <v>132920000</v>
      </c>
      <c r="Z711">
        <v>67801000</v>
      </c>
      <c r="AA711">
        <v>2833100</v>
      </c>
      <c r="AB711">
        <v>5488700</v>
      </c>
      <c r="AC711" s="1">
        <v>232180000</v>
      </c>
      <c r="AD711">
        <v>248340000</v>
      </c>
      <c r="AE711">
        <v>130200000</v>
      </c>
      <c r="AF711">
        <v>21571000</v>
      </c>
      <c r="AG711">
        <v>247670000</v>
      </c>
      <c r="AH711" s="1">
        <f t="shared" si="66"/>
        <v>0</v>
      </c>
      <c r="AI711">
        <f t="shared" si="67"/>
        <v>1164060</v>
      </c>
      <c r="AJ711">
        <f t="shared" si="68"/>
        <v>1369040</v>
      </c>
      <c r="AK711">
        <f t="shared" si="69"/>
        <v>34919600</v>
      </c>
      <c r="AL711">
        <f t="shared" si="70"/>
        <v>59069760</v>
      </c>
      <c r="AM711">
        <f t="shared" si="71"/>
        <v>175992200</v>
      </c>
    </row>
    <row r="712" spans="1:39" x14ac:dyDescent="0.25">
      <c r="A712" t="s">
        <v>1100</v>
      </c>
      <c r="B712" t="s">
        <v>2497</v>
      </c>
      <c r="C712" t="s">
        <v>148</v>
      </c>
      <c r="D712">
        <v>15</v>
      </c>
      <c r="E712" s="1">
        <v>0</v>
      </c>
      <c r="F712">
        <v>0</v>
      </c>
      <c r="G712">
        <v>0</v>
      </c>
      <c r="H712">
        <v>0</v>
      </c>
      <c r="I712" s="1">
        <v>0</v>
      </c>
      <c r="J712">
        <v>0</v>
      </c>
      <c r="K712">
        <v>0</v>
      </c>
      <c r="L712">
        <v>0</v>
      </c>
      <c r="M712">
        <v>0</v>
      </c>
      <c r="N712" s="1">
        <v>0</v>
      </c>
      <c r="O712">
        <v>0</v>
      </c>
      <c r="P712">
        <v>0</v>
      </c>
      <c r="Q712">
        <v>0</v>
      </c>
      <c r="R712">
        <v>0</v>
      </c>
      <c r="S712" s="1">
        <v>3161000</v>
      </c>
      <c r="T712">
        <v>4316500</v>
      </c>
      <c r="U712">
        <v>15728000</v>
      </c>
      <c r="V712">
        <v>0</v>
      </c>
      <c r="W712">
        <v>0</v>
      </c>
      <c r="X712" s="1">
        <v>3697200</v>
      </c>
      <c r="Y712">
        <v>21904000</v>
      </c>
      <c r="Z712">
        <v>16558000</v>
      </c>
      <c r="AA712">
        <v>0</v>
      </c>
      <c r="AB712">
        <v>0</v>
      </c>
      <c r="AC712" s="1">
        <v>46326000</v>
      </c>
      <c r="AD712">
        <v>24661000</v>
      </c>
      <c r="AE712">
        <v>15128000</v>
      </c>
      <c r="AF712">
        <v>949320</v>
      </c>
      <c r="AG712">
        <v>53658000</v>
      </c>
      <c r="AH712" s="1">
        <f t="shared" si="66"/>
        <v>0</v>
      </c>
      <c r="AI712">
        <f t="shared" si="67"/>
        <v>0</v>
      </c>
      <c r="AJ712">
        <f t="shared" si="68"/>
        <v>0</v>
      </c>
      <c r="AK712">
        <f t="shared" si="69"/>
        <v>4641100</v>
      </c>
      <c r="AL712">
        <f t="shared" si="70"/>
        <v>8431840</v>
      </c>
      <c r="AM712">
        <f t="shared" si="71"/>
        <v>28144464</v>
      </c>
    </row>
    <row r="713" spans="1:39" x14ac:dyDescent="0.25">
      <c r="A713" t="s">
        <v>1063</v>
      </c>
      <c r="B713" t="s">
        <v>2498</v>
      </c>
      <c r="C713" t="s">
        <v>111</v>
      </c>
      <c r="D713">
        <v>3</v>
      </c>
      <c r="E713" s="1">
        <v>0</v>
      </c>
      <c r="F713">
        <v>0</v>
      </c>
      <c r="G713">
        <v>0</v>
      </c>
      <c r="H713">
        <v>0</v>
      </c>
      <c r="I713" s="1">
        <v>0</v>
      </c>
      <c r="J713">
        <v>0</v>
      </c>
      <c r="K713">
        <v>0</v>
      </c>
      <c r="L713">
        <v>0</v>
      </c>
      <c r="M713">
        <v>0</v>
      </c>
      <c r="N713" s="1">
        <v>0</v>
      </c>
      <c r="O713">
        <v>0</v>
      </c>
      <c r="P713">
        <v>0</v>
      </c>
      <c r="Q713">
        <v>0</v>
      </c>
      <c r="R713">
        <v>0</v>
      </c>
      <c r="S713" s="1">
        <v>0</v>
      </c>
      <c r="T713">
        <v>0</v>
      </c>
      <c r="U713">
        <v>0</v>
      </c>
      <c r="V713">
        <v>0</v>
      </c>
      <c r="W713">
        <v>0</v>
      </c>
      <c r="X713" s="1">
        <v>2244000</v>
      </c>
      <c r="Y713">
        <v>2189800</v>
      </c>
      <c r="Z713">
        <v>2268200</v>
      </c>
      <c r="AA713">
        <v>811550</v>
      </c>
      <c r="AB713">
        <v>0</v>
      </c>
      <c r="AC713" s="1">
        <v>15442000</v>
      </c>
      <c r="AD713">
        <v>6925600</v>
      </c>
      <c r="AE713">
        <v>7956900</v>
      </c>
      <c r="AF713">
        <v>1264100</v>
      </c>
      <c r="AG713">
        <v>4593400</v>
      </c>
      <c r="AH713" s="1">
        <f t="shared" si="66"/>
        <v>0</v>
      </c>
      <c r="AI713">
        <f t="shared" si="67"/>
        <v>0</v>
      </c>
      <c r="AJ713">
        <f t="shared" si="68"/>
        <v>0</v>
      </c>
      <c r="AK713">
        <f t="shared" si="69"/>
        <v>0</v>
      </c>
      <c r="AL713">
        <f t="shared" si="70"/>
        <v>1502710</v>
      </c>
      <c r="AM713">
        <f t="shared" si="71"/>
        <v>7236400</v>
      </c>
    </row>
    <row r="714" spans="1:39" x14ac:dyDescent="0.25">
      <c r="A714" t="s">
        <v>973</v>
      </c>
      <c r="B714" t="s">
        <v>2499</v>
      </c>
      <c r="C714" t="s">
        <v>21</v>
      </c>
      <c r="D714">
        <v>6</v>
      </c>
      <c r="E714" s="1">
        <v>0</v>
      </c>
      <c r="F714">
        <v>0</v>
      </c>
      <c r="G714">
        <v>0</v>
      </c>
      <c r="H714">
        <v>0</v>
      </c>
      <c r="I714" s="1">
        <v>0</v>
      </c>
      <c r="J714">
        <v>0</v>
      </c>
      <c r="K714">
        <v>0</v>
      </c>
      <c r="L714">
        <v>0</v>
      </c>
      <c r="M714">
        <v>0</v>
      </c>
      <c r="N714" s="1">
        <v>0</v>
      </c>
      <c r="O714">
        <v>0</v>
      </c>
      <c r="P714">
        <v>0</v>
      </c>
      <c r="Q714">
        <v>0</v>
      </c>
      <c r="R714">
        <v>0</v>
      </c>
      <c r="S714" s="1">
        <v>1022800</v>
      </c>
      <c r="T714">
        <v>0</v>
      </c>
      <c r="U714">
        <v>1672100</v>
      </c>
      <c r="V714">
        <v>0</v>
      </c>
      <c r="W714">
        <v>0</v>
      </c>
      <c r="X714" s="1">
        <v>1766300</v>
      </c>
      <c r="Y714">
        <v>0</v>
      </c>
      <c r="Z714">
        <v>1707700</v>
      </c>
      <c r="AA714">
        <v>0</v>
      </c>
      <c r="AB714">
        <v>0</v>
      </c>
      <c r="AC714" s="1">
        <v>26270000</v>
      </c>
      <c r="AD714">
        <v>9058200</v>
      </c>
      <c r="AE714">
        <v>7462400</v>
      </c>
      <c r="AF714">
        <v>0</v>
      </c>
      <c r="AG714">
        <v>14540000</v>
      </c>
      <c r="AH714" s="1">
        <f t="shared" si="66"/>
        <v>0</v>
      </c>
      <c r="AI714">
        <f t="shared" si="67"/>
        <v>0</v>
      </c>
      <c r="AJ714">
        <f t="shared" si="68"/>
        <v>0</v>
      </c>
      <c r="AK714">
        <f t="shared" si="69"/>
        <v>538980</v>
      </c>
      <c r="AL714">
        <f t="shared" si="70"/>
        <v>694800</v>
      </c>
      <c r="AM714">
        <f t="shared" si="71"/>
        <v>11466120</v>
      </c>
    </row>
    <row r="715" spans="1:39" x14ac:dyDescent="0.25">
      <c r="A715" t="s">
        <v>1147</v>
      </c>
      <c r="B715" t="s">
        <v>2500</v>
      </c>
      <c r="C715" t="s">
        <v>195</v>
      </c>
      <c r="D715">
        <v>4</v>
      </c>
      <c r="E715" s="1">
        <v>0</v>
      </c>
      <c r="F715">
        <v>0</v>
      </c>
      <c r="G715">
        <v>0</v>
      </c>
      <c r="H715">
        <v>0</v>
      </c>
      <c r="I715" s="1">
        <v>0</v>
      </c>
      <c r="J715">
        <v>0</v>
      </c>
      <c r="K715">
        <v>0</v>
      </c>
      <c r="L715">
        <v>0</v>
      </c>
      <c r="M715">
        <v>0</v>
      </c>
      <c r="N715" s="1">
        <v>0</v>
      </c>
      <c r="O715">
        <v>0</v>
      </c>
      <c r="P715">
        <v>0</v>
      </c>
      <c r="Q715">
        <v>0</v>
      </c>
      <c r="R715">
        <v>0</v>
      </c>
      <c r="S715" s="1">
        <v>0</v>
      </c>
      <c r="T715">
        <v>2357400</v>
      </c>
      <c r="U715">
        <v>0</v>
      </c>
      <c r="V715">
        <v>0</v>
      </c>
      <c r="W715">
        <v>0</v>
      </c>
      <c r="X715" s="1">
        <v>0</v>
      </c>
      <c r="Y715">
        <v>4250300</v>
      </c>
      <c r="Z715">
        <v>5096600</v>
      </c>
      <c r="AA715">
        <v>0</v>
      </c>
      <c r="AB715">
        <v>0</v>
      </c>
      <c r="AC715" s="1">
        <v>0</v>
      </c>
      <c r="AD715">
        <v>2678000</v>
      </c>
      <c r="AE715">
        <v>6883900</v>
      </c>
      <c r="AF715">
        <v>0</v>
      </c>
      <c r="AG715">
        <v>2505700</v>
      </c>
      <c r="AH715" s="1">
        <f t="shared" si="66"/>
        <v>0</v>
      </c>
      <c r="AI715">
        <f t="shared" si="67"/>
        <v>0</v>
      </c>
      <c r="AJ715">
        <f t="shared" si="68"/>
        <v>0</v>
      </c>
      <c r="AK715">
        <f t="shared" si="69"/>
        <v>471480</v>
      </c>
      <c r="AL715">
        <f t="shared" si="70"/>
        <v>1869380</v>
      </c>
      <c r="AM715">
        <f t="shared" si="71"/>
        <v>2413520</v>
      </c>
    </row>
    <row r="716" spans="1:39" x14ac:dyDescent="0.25">
      <c r="A716" t="s">
        <v>1137</v>
      </c>
      <c r="B716" t="s">
        <v>2501</v>
      </c>
      <c r="C716" t="s">
        <v>185</v>
      </c>
      <c r="D716">
        <v>9</v>
      </c>
      <c r="E716" s="1">
        <v>0</v>
      </c>
      <c r="F716">
        <v>0</v>
      </c>
      <c r="G716">
        <v>0</v>
      </c>
      <c r="H716">
        <v>0</v>
      </c>
      <c r="I716" s="1">
        <v>0</v>
      </c>
      <c r="J716">
        <v>0</v>
      </c>
      <c r="K716">
        <v>0</v>
      </c>
      <c r="L716">
        <v>0</v>
      </c>
      <c r="M716">
        <v>0</v>
      </c>
      <c r="N716" s="1">
        <v>0</v>
      </c>
      <c r="O716">
        <v>0</v>
      </c>
      <c r="P716">
        <v>0</v>
      </c>
      <c r="Q716">
        <v>0</v>
      </c>
      <c r="R716">
        <v>0</v>
      </c>
      <c r="S716" s="1">
        <v>1840800</v>
      </c>
      <c r="T716">
        <v>5392100</v>
      </c>
      <c r="U716">
        <v>3709400</v>
      </c>
      <c r="V716">
        <v>0</v>
      </c>
      <c r="W716">
        <v>0</v>
      </c>
      <c r="X716" s="1">
        <v>1428000</v>
      </c>
      <c r="Y716">
        <v>12717000</v>
      </c>
      <c r="Z716">
        <v>6993400</v>
      </c>
      <c r="AA716">
        <v>0</v>
      </c>
      <c r="AB716">
        <v>0</v>
      </c>
      <c r="AC716" s="1">
        <v>22090000</v>
      </c>
      <c r="AD716">
        <v>11530000</v>
      </c>
      <c r="AE716">
        <v>3289700</v>
      </c>
      <c r="AF716">
        <v>0</v>
      </c>
      <c r="AG716">
        <v>4536900</v>
      </c>
      <c r="AH716" s="1">
        <f t="shared" si="66"/>
        <v>0</v>
      </c>
      <c r="AI716">
        <f t="shared" si="67"/>
        <v>0</v>
      </c>
      <c r="AJ716">
        <f t="shared" si="68"/>
        <v>0</v>
      </c>
      <c r="AK716">
        <f t="shared" si="69"/>
        <v>2188460</v>
      </c>
      <c r="AL716">
        <f t="shared" si="70"/>
        <v>4227680</v>
      </c>
      <c r="AM716">
        <f t="shared" si="71"/>
        <v>8289320</v>
      </c>
    </row>
    <row r="717" spans="1:39" x14ac:dyDescent="0.25">
      <c r="A717" t="s">
        <v>1748</v>
      </c>
      <c r="B717" t="s">
        <v>2502</v>
      </c>
      <c r="C717" t="s">
        <v>792</v>
      </c>
      <c r="D717">
        <v>11</v>
      </c>
      <c r="E717" s="1">
        <v>0</v>
      </c>
      <c r="F717">
        <v>0</v>
      </c>
      <c r="G717">
        <v>0</v>
      </c>
      <c r="H717">
        <v>0</v>
      </c>
      <c r="I717" s="1">
        <v>0</v>
      </c>
      <c r="J717">
        <v>0</v>
      </c>
      <c r="K717">
        <v>0</v>
      </c>
      <c r="L717">
        <v>0</v>
      </c>
      <c r="M717">
        <v>0</v>
      </c>
      <c r="N717" s="1">
        <v>0</v>
      </c>
      <c r="O717">
        <v>0</v>
      </c>
      <c r="P717">
        <v>0</v>
      </c>
      <c r="Q717">
        <v>0</v>
      </c>
      <c r="R717">
        <v>0</v>
      </c>
      <c r="S717" s="1">
        <v>1817600</v>
      </c>
      <c r="T717">
        <v>19899000</v>
      </c>
      <c r="U717">
        <v>24772000</v>
      </c>
      <c r="V717">
        <v>0</v>
      </c>
      <c r="W717">
        <v>0</v>
      </c>
      <c r="X717" s="1">
        <v>20105000</v>
      </c>
      <c r="Y717">
        <v>29592000</v>
      </c>
      <c r="Z717">
        <v>21382000</v>
      </c>
      <c r="AA717">
        <v>3113200</v>
      </c>
      <c r="AB717">
        <v>0</v>
      </c>
      <c r="AC717" s="1">
        <v>42667000</v>
      </c>
      <c r="AD717">
        <v>47128000</v>
      </c>
      <c r="AE717">
        <v>25686000</v>
      </c>
      <c r="AF717">
        <v>5703100</v>
      </c>
      <c r="AG717">
        <v>65705000</v>
      </c>
      <c r="AH717" s="1">
        <f t="shared" si="66"/>
        <v>0</v>
      </c>
      <c r="AI717">
        <f t="shared" si="67"/>
        <v>0</v>
      </c>
      <c r="AJ717">
        <f t="shared" si="68"/>
        <v>0</v>
      </c>
      <c r="AK717">
        <f t="shared" si="69"/>
        <v>9297720</v>
      </c>
      <c r="AL717">
        <f t="shared" si="70"/>
        <v>14838440</v>
      </c>
      <c r="AM717">
        <f t="shared" si="71"/>
        <v>37377820</v>
      </c>
    </row>
    <row r="718" spans="1:39" x14ac:dyDescent="0.25">
      <c r="A718" t="s">
        <v>1749</v>
      </c>
      <c r="B718" t="s">
        <v>2503</v>
      </c>
      <c r="C718" t="s">
        <v>793</v>
      </c>
      <c r="D718">
        <v>13</v>
      </c>
      <c r="E718" s="1">
        <v>0</v>
      </c>
      <c r="F718">
        <v>0</v>
      </c>
      <c r="G718">
        <v>0</v>
      </c>
      <c r="H718">
        <v>0</v>
      </c>
      <c r="I718" s="1">
        <v>0</v>
      </c>
      <c r="J718">
        <v>0</v>
      </c>
      <c r="K718">
        <v>0</v>
      </c>
      <c r="L718">
        <v>0</v>
      </c>
      <c r="M718">
        <v>0</v>
      </c>
      <c r="N718" s="1">
        <v>0</v>
      </c>
      <c r="O718">
        <v>0</v>
      </c>
      <c r="P718">
        <v>0</v>
      </c>
      <c r="Q718">
        <v>0</v>
      </c>
      <c r="R718">
        <v>0</v>
      </c>
      <c r="S718" s="1">
        <v>4946500</v>
      </c>
      <c r="T718">
        <v>11683000</v>
      </c>
      <c r="U718">
        <v>14300000</v>
      </c>
      <c r="V718">
        <v>0</v>
      </c>
      <c r="W718">
        <v>813770</v>
      </c>
      <c r="X718" s="1">
        <v>3572100</v>
      </c>
      <c r="Y718">
        <v>31595000</v>
      </c>
      <c r="Z718">
        <v>19867000</v>
      </c>
      <c r="AA718">
        <v>1442900</v>
      </c>
      <c r="AB718">
        <v>0</v>
      </c>
      <c r="AC718" s="1">
        <v>65566000</v>
      </c>
      <c r="AD718">
        <v>35572000</v>
      </c>
      <c r="AE718">
        <v>31952000</v>
      </c>
      <c r="AF718">
        <v>0</v>
      </c>
      <c r="AG718">
        <v>82762000</v>
      </c>
      <c r="AH718" s="1">
        <f t="shared" si="66"/>
        <v>0</v>
      </c>
      <c r="AI718">
        <f t="shared" si="67"/>
        <v>0</v>
      </c>
      <c r="AJ718">
        <f t="shared" si="68"/>
        <v>0</v>
      </c>
      <c r="AK718">
        <f t="shared" si="69"/>
        <v>6348654</v>
      </c>
      <c r="AL718">
        <f t="shared" si="70"/>
        <v>11295400</v>
      </c>
      <c r="AM718">
        <f t="shared" si="71"/>
        <v>43170400</v>
      </c>
    </row>
    <row r="719" spans="1:39" x14ac:dyDescent="0.25">
      <c r="A719" t="s">
        <v>1750</v>
      </c>
      <c r="B719" t="s">
        <v>2504</v>
      </c>
      <c r="C719" t="s">
        <v>794</v>
      </c>
      <c r="D719">
        <v>4</v>
      </c>
      <c r="E719" s="1">
        <v>0</v>
      </c>
      <c r="F719">
        <v>0</v>
      </c>
      <c r="G719">
        <v>0</v>
      </c>
      <c r="H719">
        <v>0</v>
      </c>
      <c r="I719" s="1">
        <v>0</v>
      </c>
      <c r="J719">
        <v>0</v>
      </c>
      <c r="K719">
        <v>0</v>
      </c>
      <c r="L719">
        <v>0</v>
      </c>
      <c r="M719">
        <v>0</v>
      </c>
      <c r="N719" s="1">
        <v>0</v>
      </c>
      <c r="O719">
        <v>0</v>
      </c>
      <c r="P719">
        <v>0</v>
      </c>
      <c r="Q719">
        <v>0</v>
      </c>
      <c r="R719">
        <v>0</v>
      </c>
      <c r="S719" s="1">
        <v>0</v>
      </c>
      <c r="T719">
        <v>0</v>
      </c>
      <c r="U719">
        <v>1807800</v>
      </c>
      <c r="V719">
        <v>0</v>
      </c>
      <c r="W719">
        <v>0</v>
      </c>
      <c r="X719" s="1">
        <v>3598100</v>
      </c>
      <c r="Y719">
        <v>3532100</v>
      </c>
      <c r="Z719">
        <v>0</v>
      </c>
      <c r="AA719">
        <v>923650</v>
      </c>
      <c r="AB719">
        <v>700080</v>
      </c>
      <c r="AC719" s="1">
        <v>17393000</v>
      </c>
      <c r="AD719">
        <v>22903000</v>
      </c>
      <c r="AE719">
        <v>8699100</v>
      </c>
      <c r="AF719">
        <v>2244500</v>
      </c>
      <c r="AG719">
        <v>10861000</v>
      </c>
      <c r="AH719" s="1">
        <f t="shared" si="66"/>
        <v>0</v>
      </c>
      <c r="AI719">
        <f t="shared" si="67"/>
        <v>0</v>
      </c>
      <c r="AJ719">
        <f t="shared" si="68"/>
        <v>0</v>
      </c>
      <c r="AK719">
        <f t="shared" si="69"/>
        <v>361560</v>
      </c>
      <c r="AL719">
        <f t="shared" si="70"/>
        <v>1750786</v>
      </c>
      <c r="AM719">
        <f t="shared" si="71"/>
        <v>12420120</v>
      </c>
    </row>
    <row r="720" spans="1:39" x14ac:dyDescent="0.25">
      <c r="A720" t="s">
        <v>1751</v>
      </c>
      <c r="B720" t="s">
        <v>2505</v>
      </c>
      <c r="C720" t="s">
        <v>795</v>
      </c>
      <c r="D720">
        <v>3</v>
      </c>
      <c r="E720" s="1">
        <v>0</v>
      </c>
      <c r="F720">
        <v>0</v>
      </c>
      <c r="G720">
        <v>0</v>
      </c>
      <c r="H720">
        <v>0</v>
      </c>
      <c r="I720" s="1">
        <v>0</v>
      </c>
      <c r="J720">
        <v>0</v>
      </c>
      <c r="K720">
        <v>0</v>
      </c>
      <c r="L720">
        <v>0</v>
      </c>
      <c r="M720">
        <v>0</v>
      </c>
      <c r="N720" s="1">
        <v>0</v>
      </c>
      <c r="O720">
        <v>18569000</v>
      </c>
      <c r="P720">
        <v>0</v>
      </c>
      <c r="Q720">
        <v>0</v>
      </c>
      <c r="R720">
        <v>0</v>
      </c>
      <c r="S720" s="1">
        <v>0</v>
      </c>
      <c r="T720">
        <v>0</v>
      </c>
      <c r="U720">
        <v>0</v>
      </c>
      <c r="V720">
        <v>0</v>
      </c>
      <c r="W720">
        <v>0</v>
      </c>
      <c r="X720" s="1">
        <v>0</v>
      </c>
      <c r="Y720">
        <v>0</v>
      </c>
      <c r="Z720">
        <v>0</v>
      </c>
      <c r="AA720">
        <v>0</v>
      </c>
      <c r="AB720">
        <v>0</v>
      </c>
      <c r="AC720" s="1">
        <v>0</v>
      </c>
      <c r="AD720">
        <v>0</v>
      </c>
      <c r="AE720">
        <v>0</v>
      </c>
      <c r="AF720">
        <v>0</v>
      </c>
      <c r="AG720">
        <v>0</v>
      </c>
      <c r="AH720" s="1">
        <f t="shared" si="66"/>
        <v>0</v>
      </c>
      <c r="AI720">
        <f t="shared" si="67"/>
        <v>0</v>
      </c>
      <c r="AJ720">
        <f t="shared" si="68"/>
        <v>3713800</v>
      </c>
      <c r="AK720">
        <f t="shared" si="69"/>
        <v>0</v>
      </c>
      <c r="AL720">
        <f t="shared" si="70"/>
        <v>0</v>
      </c>
      <c r="AM720">
        <f t="shared" si="71"/>
        <v>0</v>
      </c>
    </row>
    <row r="721" spans="1:39" x14ac:dyDescent="0.25">
      <c r="A721" t="s">
        <v>1752</v>
      </c>
      <c r="B721" t="s">
        <v>2506</v>
      </c>
      <c r="C721" t="s">
        <v>796</v>
      </c>
      <c r="D721">
        <v>7</v>
      </c>
      <c r="E721" s="1">
        <v>0</v>
      </c>
      <c r="F721">
        <v>0</v>
      </c>
      <c r="G721">
        <v>0</v>
      </c>
      <c r="H721">
        <v>0</v>
      </c>
      <c r="I721" s="1">
        <v>0</v>
      </c>
      <c r="J721">
        <v>0</v>
      </c>
      <c r="K721">
        <v>0</v>
      </c>
      <c r="L721">
        <v>0</v>
      </c>
      <c r="M721">
        <v>0</v>
      </c>
      <c r="N721" s="1">
        <v>0</v>
      </c>
      <c r="O721">
        <v>0</v>
      </c>
      <c r="P721">
        <v>0</v>
      </c>
      <c r="Q721">
        <v>0</v>
      </c>
      <c r="R721">
        <v>0</v>
      </c>
      <c r="S721" s="1">
        <v>0</v>
      </c>
      <c r="T721">
        <v>0</v>
      </c>
      <c r="U721">
        <v>0</v>
      </c>
      <c r="V721">
        <v>0</v>
      </c>
      <c r="W721">
        <v>0</v>
      </c>
      <c r="X721" s="1">
        <v>0</v>
      </c>
      <c r="Y721">
        <v>0</v>
      </c>
      <c r="Z721">
        <v>0</v>
      </c>
      <c r="AA721">
        <v>0</v>
      </c>
      <c r="AB721">
        <v>0</v>
      </c>
      <c r="AC721" s="1">
        <v>14674000</v>
      </c>
      <c r="AD721">
        <v>0</v>
      </c>
      <c r="AE721">
        <v>0</v>
      </c>
      <c r="AF721">
        <v>0</v>
      </c>
      <c r="AG721">
        <v>0</v>
      </c>
      <c r="AH721" s="1">
        <f t="shared" si="66"/>
        <v>0</v>
      </c>
      <c r="AI721">
        <f t="shared" si="67"/>
        <v>0</v>
      </c>
      <c r="AJ721">
        <f t="shared" si="68"/>
        <v>0</v>
      </c>
      <c r="AK721">
        <f t="shared" si="69"/>
        <v>0</v>
      </c>
      <c r="AL721">
        <f t="shared" si="70"/>
        <v>0</v>
      </c>
      <c r="AM721">
        <f t="shared" si="71"/>
        <v>2934800</v>
      </c>
    </row>
    <row r="722" spans="1:39" x14ac:dyDescent="0.25">
      <c r="A722" t="s">
        <v>1753</v>
      </c>
      <c r="B722" t="s">
        <v>2507</v>
      </c>
      <c r="C722" t="s">
        <v>797</v>
      </c>
      <c r="D722">
        <v>6</v>
      </c>
      <c r="E722" s="1">
        <v>0</v>
      </c>
      <c r="F722">
        <v>0</v>
      </c>
      <c r="G722">
        <v>0</v>
      </c>
      <c r="H722">
        <v>0</v>
      </c>
      <c r="I722" s="1">
        <v>1039900</v>
      </c>
      <c r="J722">
        <v>0</v>
      </c>
      <c r="K722">
        <v>0</v>
      </c>
      <c r="L722">
        <v>8715500</v>
      </c>
      <c r="M722">
        <v>0</v>
      </c>
      <c r="N722" s="1">
        <v>6517800</v>
      </c>
      <c r="O722">
        <v>0</v>
      </c>
      <c r="P722">
        <v>0</v>
      </c>
      <c r="Q722">
        <v>0</v>
      </c>
      <c r="R722">
        <v>0</v>
      </c>
      <c r="S722" s="1">
        <v>0</v>
      </c>
      <c r="T722">
        <v>0</v>
      </c>
      <c r="U722">
        <v>0</v>
      </c>
      <c r="V722">
        <v>0</v>
      </c>
      <c r="W722">
        <v>0</v>
      </c>
      <c r="X722" s="1">
        <v>0</v>
      </c>
      <c r="Y722">
        <v>0</v>
      </c>
      <c r="Z722">
        <v>0</v>
      </c>
      <c r="AA722">
        <v>0</v>
      </c>
      <c r="AB722">
        <v>0</v>
      </c>
      <c r="AC722" s="1">
        <v>3522500</v>
      </c>
      <c r="AD722">
        <v>0</v>
      </c>
      <c r="AE722">
        <v>0</v>
      </c>
      <c r="AF722">
        <v>0</v>
      </c>
      <c r="AG722">
        <v>3910800</v>
      </c>
      <c r="AH722" s="1">
        <f t="shared" si="66"/>
        <v>0</v>
      </c>
      <c r="AI722">
        <f t="shared" si="67"/>
        <v>1951080</v>
      </c>
      <c r="AJ722">
        <f t="shared" si="68"/>
        <v>1303560</v>
      </c>
      <c r="AK722">
        <f t="shared" si="69"/>
        <v>0</v>
      </c>
      <c r="AL722">
        <f t="shared" si="70"/>
        <v>0</v>
      </c>
      <c r="AM722">
        <f t="shared" si="71"/>
        <v>1486660</v>
      </c>
    </row>
    <row r="723" spans="1:39" x14ac:dyDescent="0.25">
      <c r="A723" t="s">
        <v>1754</v>
      </c>
      <c r="B723" t="s">
        <v>2508</v>
      </c>
      <c r="C723" t="s">
        <v>798</v>
      </c>
      <c r="D723">
        <v>15</v>
      </c>
      <c r="E723" s="1">
        <v>0</v>
      </c>
      <c r="F723">
        <v>0</v>
      </c>
      <c r="G723">
        <v>0</v>
      </c>
      <c r="H723">
        <v>0</v>
      </c>
      <c r="I723" s="1">
        <v>0</v>
      </c>
      <c r="J723">
        <v>0</v>
      </c>
      <c r="K723">
        <v>0</v>
      </c>
      <c r="L723">
        <v>0</v>
      </c>
      <c r="M723">
        <v>0</v>
      </c>
      <c r="N723" s="1">
        <v>1101100</v>
      </c>
      <c r="O723">
        <v>0</v>
      </c>
      <c r="P723">
        <v>0</v>
      </c>
      <c r="Q723">
        <v>0</v>
      </c>
      <c r="R723">
        <v>0</v>
      </c>
      <c r="S723" s="1">
        <v>0</v>
      </c>
      <c r="T723">
        <v>4584400</v>
      </c>
      <c r="U723">
        <v>7851200</v>
      </c>
      <c r="V723">
        <v>0</v>
      </c>
      <c r="W723">
        <v>624310</v>
      </c>
      <c r="X723" s="1">
        <v>3694700</v>
      </c>
      <c r="Y723">
        <v>18176000</v>
      </c>
      <c r="Z723">
        <v>7572100</v>
      </c>
      <c r="AA723">
        <v>1237000</v>
      </c>
      <c r="AB723">
        <v>0</v>
      </c>
      <c r="AC723" s="1">
        <v>27503000</v>
      </c>
      <c r="AD723">
        <v>15067000</v>
      </c>
      <c r="AE723">
        <v>11783000</v>
      </c>
      <c r="AF723">
        <v>0</v>
      </c>
      <c r="AG723">
        <v>16832000</v>
      </c>
      <c r="AH723" s="1">
        <f t="shared" si="66"/>
        <v>0</v>
      </c>
      <c r="AI723">
        <f t="shared" si="67"/>
        <v>0</v>
      </c>
      <c r="AJ723">
        <f t="shared" si="68"/>
        <v>220220</v>
      </c>
      <c r="AK723">
        <f t="shared" si="69"/>
        <v>2611982</v>
      </c>
      <c r="AL723">
        <f t="shared" si="70"/>
        <v>6135960</v>
      </c>
      <c r="AM723">
        <f t="shared" si="71"/>
        <v>14237000</v>
      </c>
    </row>
    <row r="724" spans="1:39" x14ac:dyDescent="0.25">
      <c r="A724" t="s">
        <v>1755</v>
      </c>
      <c r="B724" t="s">
        <v>2509</v>
      </c>
      <c r="C724" t="s">
        <v>799</v>
      </c>
      <c r="D724">
        <v>5</v>
      </c>
      <c r="E724" s="1">
        <v>0</v>
      </c>
      <c r="F724">
        <v>0</v>
      </c>
      <c r="G724">
        <v>0</v>
      </c>
      <c r="H724">
        <v>0</v>
      </c>
      <c r="I724" s="1">
        <v>0</v>
      </c>
      <c r="J724">
        <v>0</v>
      </c>
      <c r="K724">
        <v>0</v>
      </c>
      <c r="L724">
        <v>0</v>
      </c>
      <c r="M724">
        <v>0</v>
      </c>
      <c r="N724" s="1">
        <v>0</v>
      </c>
      <c r="O724">
        <v>0</v>
      </c>
      <c r="P724">
        <v>0</v>
      </c>
      <c r="Q724">
        <v>0</v>
      </c>
      <c r="R724">
        <v>0</v>
      </c>
      <c r="S724" s="1">
        <v>1879000</v>
      </c>
      <c r="T724">
        <v>0</v>
      </c>
      <c r="U724">
        <v>3270700</v>
      </c>
      <c r="V724">
        <v>0</v>
      </c>
      <c r="W724">
        <v>0</v>
      </c>
      <c r="X724" s="1">
        <v>0</v>
      </c>
      <c r="Y724">
        <v>11773000</v>
      </c>
      <c r="Z724">
        <v>1661000</v>
      </c>
      <c r="AA724">
        <v>0</v>
      </c>
      <c r="AB724">
        <v>0</v>
      </c>
      <c r="AC724" s="1">
        <v>11490000</v>
      </c>
      <c r="AD724">
        <v>17351000</v>
      </c>
      <c r="AE724">
        <v>3201400</v>
      </c>
      <c r="AF724">
        <v>0</v>
      </c>
      <c r="AG724">
        <v>5198600</v>
      </c>
      <c r="AH724" s="1">
        <f t="shared" si="66"/>
        <v>0</v>
      </c>
      <c r="AI724">
        <f t="shared" si="67"/>
        <v>0</v>
      </c>
      <c r="AJ724">
        <f t="shared" si="68"/>
        <v>0</v>
      </c>
      <c r="AK724">
        <f t="shared" si="69"/>
        <v>1029940</v>
      </c>
      <c r="AL724">
        <f t="shared" si="70"/>
        <v>2686800</v>
      </c>
      <c r="AM724">
        <f t="shared" si="71"/>
        <v>7448200</v>
      </c>
    </row>
    <row r="725" spans="1:39" x14ac:dyDescent="0.25">
      <c r="A725" t="s">
        <v>1756</v>
      </c>
      <c r="B725" t="s">
        <v>2455</v>
      </c>
      <c r="C725" t="s">
        <v>800</v>
      </c>
      <c r="D725">
        <v>7</v>
      </c>
      <c r="E725" s="1">
        <v>0</v>
      </c>
      <c r="F725">
        <v>0</v>
      </c>
      <c r="G725">
        <v>0</v>
      </c>
      <c r="H725">
        <v>0</v>
      </c>
      <c r="I725" s="1">
        <v>0</v>
      </c>
      <c r="J725">
        <v>0</v>
      </c>
      <c r="K725">
        <v>0</v>
      </c>
      <c r="L725">
        <v>0</v>
      </c>
      <c r="M725">
        <v>0</v>
      </c>
      <c r="N725" s="1">
        <v>0</v>
      </c>
      <c r="O725">
        <v>0</v>
      </c>
      <c r="P725">
        <v>0</v>
      </c>
      <c r="Q725">
        <v>0</v>
      </c>
      <c r="R725">
        <v>0</v>
      </c>
      <c r="S725" s="1">
        <v>0</v>
      </c>
      <c r="T725">
        <v>0</v>
      </c>
      <c r="U725">
        <v>0</v>
      </c>
      <c r="V725">
        <v>0</v>
      </c>
      <c r="W725">
        <v>0</v>
      </c>
      <c r="X725" s="1">
        <v>0</v>
      </c>
      <c r="Y725">
        <v>0</v>
      </c>
      <c r="Z725">
        <v>0</v>
      </c>
      <c r="AA725">
        <v>0</v>
      </c>
      <c r="AB725">
        <v>0</v>
      </c>
      <c r="AC725" s="1">
        <v>0</v>
      </c>
      <c r="AD725">
        <v>0</v>
      </c>
      <c r="AE725">
        <v>0</v>
      </c>
      <c r="AF725">
        <v>0</v>
      </c>
      <c r="AG725">
        <v>7542600</v>
      </c>
      <c r="AH725" s="1">
        <f t="shared" si="66"/>
        <v>0</v>
      </c>
      <c r="AI725">
        <f t="shared" si="67"/>
        <v>0</v>
      </c>
      <c r="AJ725">
        <f t="shared" si="68"/>
        <v>0</v>
      </c>
      <c r="AK725">
        <f t="shared" si="69"/>
        <v>0</v>
      </c>
      <c r="AL725">
        <f t="shared" si="70"/>
        <v>0</v>
      </c>
      <c r="AM725">
        <f t="shared" si="71"/>
        <v>1508520</v>
      </c>
    </row>
    <row r="726" spans="1:39" x14ac:dyDescent="0.25">
      <c r="A726" t="s">
        <v>1757</v>
      </c>
      <c r="B726" t="s">
        <v>2510</v>
      </c>
      <c r="C726" t="s">
        <v>801</v>
      </c>
      <c r="D726">
        <v>8</v>
      </c>
      <c r="E726" s="1">
        <v>0</v>
      </c>
      <c r="F726">
        <v>0</v>
      </c>
      <c r="G726">
        <v>0</v>
      </c>
      <c r="H726">
        <v>0</v>
      </c>
      <c r="I726" s="1">
        <v>19107000</v>
      </c>
      <c r="J726">
        <v>3548100</v>
      </c>
      <c r="K726">
        <v>9846700</v>
      </c>
      <c r="L726">
        <v>80708000</v>
      </c>
      <c r="M726">
        <v>0</v>
      </c>
      <c r="N726" s="1">
        <v>31167000</v>
      </c>
      <c r="O726">
        <v>3441500</v>
      </c>
      <c r="P726">
        <v>2837200</v>
      </c>
      <c r="Q726">
        <v>15370000</v>
      </c>
      <c r="R726">
        <v>0</v>
      </c>
      <c r="S726" s="1">
        <v>254080000</v>
      </c>
      <c r="T726">
        <v>434650000</v>
      </c>
      <c r="U726">
        <v>357030000</v>
      </c>
      <c r="V726">
        <v>8338800</v>
      </c>
      <c r="W726">
        <v>87253000</v>
      </c>
      <c r="X726" s="1">
        <v>286390000</v>
      </c>
      <c r="Y726">
        <v>1237000000</v>
      </c>
      <c r="Z726">
        <v>284010000</v>
      </c>
      <c r="AA726">
        <v>261710000</v>
      </c>
      <c r="AB726">
        <v>86298000</v>
      </c>
      <c r="AC726" s="1">
        <v>1262500000</v>
      </c>
      <c r="AD726">
        <v>627060000</v>
      </c>
      <c r="AE726">
        <v>652070000</v>
      </c>
      <c r="AF726">
        <v>68027000</v>
      </c>
      <c r="AG726">
        <v>665320000</v>
      </c>
      <c r="AH726" s="1">
        <f t="shared" si="66"/>
        <v>0</v>
      </c>
      <c r="AI726">
        <f t="shared" si="67"/>
        <v>22641960</v>
      </c>
      <c r="AJ726">
        <f t="shared" si="68"/>
        <v>10563140</v>
      </c>
      <c r="AK726">
        <f t="shared" si="69"/>
        <v>228270360</v>
      </c>
      <c r="AL726">
        <f t="shared" si="70"/>
        <v>431081600</v>
      </c>
      <c r="AM726">
        <f t="shared" si="71"/>
        <v>654995400</v>
      </c>
    </row>
    <row r="727" spans="1:39" x14ac:dyDescent="0.25">
      <c r="A727" t="s">
        <v>1758</v>
      </c>
      <c r="B727" t="s">
        <v>2511</v>
      </c>
      <c r="C727" t="s">
        <v>802</v>
      </c>
      <c r="D727">
        <v>11</v>
      </c>
      <c r="E727" s="1">
        <v>0</v>
      </c>
      <c r="F727">
        <v>0</v>
      </c>
      <c r="G727">
        <v>0</v>
      </c>
      <c r="H727">
        <v>0</v>
      </c>
      <c r="I727" s="1">
        <v>0</v>
      </c>
      <c r="J727">
        <v>0</v>
      </c>
      <c r="K727">
        <v>0</v>
      </c>
      <c r="L727">
        <v>0</v>
      </c>
      <c r="M727">
        <v>0</v>
      </c>
      <c r="N727" s="1">
        <v>0</v>
      </c>
      <c r="O727">
        <v>0</v>
      </c>
      <c r="P727">
        <v>0</v>
      </c>
      <c r="Q727">
        <v>0</v>
      </c>
      <c r="R727">
        <v>0</v>
      </c>
      <c r="S727" s="1">
        <v>5436100</v>
      </c>
      <c r="T727">
        <v>16709000</v>
      </c>
      <c r="U727">
        <v>17295000</v>
      </c>
      <c r="V727">
        <v>0</v>
      </c>
      <c r="W727">
        <v>0</v>
      </c>
      <c r="X727" s="1">
        <v>26409000</v>
      </c>
      <c r="Y727">
        <v>58715000</v>
      </c>
      <c r="Z727">
        <v>21126000</v>
      </c>
      <c r="AA727">
        <v>1724600</v>
      </c>
      <c r="AB727">
        <v>741690</v>
      </c>
      <c r="AC727" s="1">
        <v>95951000</v>
      </c>
      <c r="AD727">
        <v>49327000</v>
      </c>
      <c r="AE727">
        <v>24405000</v>
      </c>
      <c r="AF727">
        <v>3796800</v>
      </c>
      <c r="AG727">
        <v>40407000</v>
      </c>
      <c r="AH727" s="1">
        <f t="shared" si="66"/>
        <v>0</v>
      </c>
      <c r="AI727">
        <f t="shared" si="67"/>
        <v>0</v>
      </c>
      <c r="AJ727">
        <f t="shared" si="68"/>
        <v>0</v>
      </c>
      <c r="AK727">
        <f t="shared" si="69"/>
        <v>7888020</v>
      </c>
      <c r="AL727">
        <f t="shared" si="70"/>
        <v>21743258</v>
      </c>
      <c r="AM727">
        <f t="shared" si="71"/>
        <v>42777360</v>
      </c>
    </row>
    <row r="728" spans="1:39" x14ac:dyDescent="0.25">
      <c r="A728" t="s">
        <v>1759</v>
      </c>
      <c r="B728" t="s">
        <v>2512</v>
      </c>
      <c r="C728" t="s">
        <v>803</v>
      </c>
      <c r="D728">
        <v>7</v>
      </c>
      <c r="E728" s="1">
        <v>0</v>
      </c>
      <c r="F728">
        <v>0</v>
      </c>
      <c r="G728">
        <v>0</v>
      </c>
      <c r="H728">
        <v>0</v>
      </c>
      <c r="I728" s="1">
        <v>0</v>
      </c>
      <c r="J728">
        <v>0</v>
      </c>
      <c r="K728">
        <v>0</v>
      </c>
      <c r="L728">
        <v>0</v>
      </c>
      <c r="M728">
        <v>0</v>
      </c>
      <c r="N728" s="1">
        <v>0</v>
      </c>
      <c r="O728">
        <v>0</v>
      </c>
      <c r="P728">
        <v>0</v>
      </c>
      <c r="Q728">
        <v>0</v>
      </c>
      <c r="R728">
        <v>0</v>
      </c>
      <c r="S728" s="1">
        <v>0</v>
      </c>
      <c r="T728">
        <v>0</v>
      </c>
      <c r="U728">
        <v>0</v>
      </c>
      <c r="V728">
        <v>0</v>
      </c>
      <c r="W728">
        <v>0</v>
      </c>
      <c r="X728" s="1">
        <v>0</v>
      </c>
      <c r="Y728">
        <v>6005900</v>
      </c>
      <c r="Z728">
        <v>1518000</v>
      </c>
      <c r="AA728">
        <v>0</v>
      </c>
      <c r="AB728">
        <v>0</v>
      </c>
      <c r="AC728" s="1">
        <v>3360000</v>
      </c>
      <c r="AD728">
        <v>2983500</v>
      </c>
      <c r="AE728">
        <v>2360100</v>
      </c>
      <c r="AF728">
        <v>0</v>
      </c>
      <c r="AG728">
        <v>3536400</v>
      </c>
      <c r="AH728" s="1">
        <f t="shared" si="66"/>
        <v>0</v>
      </c>
      <c r="AI728">
        <f t="shared" si="67"/>
        <v>0</v>
      </c>
      <c r="AJ728">
        <f t="shared" si="68"/>
        <v>0</v>
      </c>
      <c r="AK728">
        <f t="shared" si="69"/>
        <v>0</v>
      </c>
      <c r="AL728">
        <f t="shared" si="70"/>
        <v>1504780</v>
      </c>
      <c r="AM728">
        <f t="shared" si="71"/>
        <v>2448000</v>
      </c>
    </row>
    <row r="729" spans="1:39" x14ac:dyDescent="0.25">
      <c r="A729" t="s">
        <v>1760</v>
      </c>
      <c r="B729" t="s">
        <v>2513</v>
      </c>
      <c r="C729" t="s">
        <v>804</v>
      </c>
      <c r="D729">
        <v>2</v>
      </c>
      <c r="E729" s="1">
        <v>0</v>
      </c>
      <c r="F729">
        <v>0</v>
      </c>
      <c r="G729">
        <v>0</v>
      </c>
      <c r="H729">
        <v>0</v>
      </c>
      <c r="I729" s="1">
        <v>0</v>
      </c>
      <c r="J729">
        <v>0</v>
      </c>
      <c r="K729">
        <v>0</v>
      </c>
      <c r="L729">
        <v>0</v>
      </c>
      <c r="M729">
        <v>0</v>
      </c>
      <c r="N729" s="1">
        <v>0</v>
      </c>
      <c r="O729">
        <v>0</v>
      </c>
      <c r="P729">
        <v>0</v>
      </c>
      <c r="Q729">
        <v>0</v>
      </c>
      <c r="R729">
        <v>0</v>
      </c>
      <c r="S729" s="1">
        <v>0</v>
      </c>
      <c r="T729">
        <v>0</v>
      </c>
      <c r="U729">
        <v>0</v>
      </c>
      <c r="V729">
        <v>0</v>
      </c>
      <c r="W729">
        <v>0</v>
      </c>
      <c r="X729" s="1">
        <v>0</v>
      </c>
      <c r="Y729">
        <v>0</v>
      </c>
      <c r="Z729">
        <v>3282300</v>
      </c>
      <c r="AA729">
        <v>0</v>
      </c>
      <c r="AB729">
        <v>0</v>
      </c>
      <c r="AC729" s="1">
        <v>0</v>
      </c>
      <c r="AD729">
        <v>0</v>
      </c>
      <c r="AE729">
        <v>0</v>
      </c>
      <c r="AF729">
        <v>0</v>
      </c>
      <c r="AG729">
        <v>5518900</v>
      </c>
      <c r="AH729" s="1">
        <f t="shared" si="66"/>
        <v>0</v>
      </c>
      <c r="AI729">
        <f t="shared" si="67"/>
        <v>0</v>
      </c>
      <c r="AJ729">
        <f t="shared" si="68"/>
        <v>0</v>
      </c>
      <c r="AK729">
        <f t="shared" si="69"/>
        <v>0</v>
      </c>
      <c r="AL729">
        <f t="shared" si="70"/>
        <v>656460</v>
      </c>
      <c r="AM729">
        <f t="shared" si="71"/>
        <v>1103780</v>
      </c>
    </row>
    <row r="730" spans="1:39" x14ac:dyDescent="0.25">
      <c r="A730" t="s">
        <v>1761</v>
      </c>
      <c r="C730" t="s">
        <v>805</v>
      </c>
      <c r="D730">
        <v>4</v>
      </c>
      <c r="E730" s="1">
        <v>0</v>
      </c>
      <c r="F730">
        <v>0</v>
      </c>
      <c r="G730">
        <v>0</v>
      </c>
      <c r="H730">
        <v>0</v>
      </c>
      <c r="I730" s="1">
        <v>0</v>
      </c>
      <c r="J730">
        <v>0</v>
      </c>
      <c r="K730">
        <v>0</v>
      </c>
      <c r="L730">
        <v>0</v>
      </c>
      <c r="M730">
        <v>0</v>
      </c>
      <c r="N730" s="1">
        <v>0</v>
      </c>
      <c r="O730">
        <v>0</v>
      </c>
      <c r="P730">
        <v>0</v>
      </c>
      <c r="Q730">
        <v>0</v>
      </c>
      <c r="R730">
        <v>0</v>
      </c>
      <c r="S730" s="1">
        <v>0</v>
      </c>
      <c r="T730">
        <v>0</v>
      </c>
      <c r="U730">
        <v>0</v>
      </c>
      <c r="V730">
        <v>0</v>
      </c>
      <c r="W730">
        <v>0</v>
      </c>
      <c r="X730" s="1">
        <v>0</v>
      </c>
      <c r="Y730">
        <v>4478300</v>
      </c>
      <c r="Z730">
        <v>2990300</v>
      </c>
      <c r="AA730">
        <v>0</v>
      </c>
      <c r="AB730">
        <v>0</v>
      </c>
      <c r="AC730" s="1">
        <v>13205000</v>
      </c>
      <c r="AD730">
        <v>8137000</v>
      </c>
      <c r="AE730">
        <v>1834300</v>
      </c>
      <c r="AF730">
        <v>0</v>
      </c>
      <c r="AG730">
        <v>11407000</v>
      </c>
      <c r="AH730" s="1">
        <f t="shared" si="66"/>
        <v>0</v>
      </c>
      <c r="AI730">
        <f t="shared" si="67"/>
        <v>0</v>
      </c>
      <c r="AJ730">
        <f t="shared" si="68"/>
        <v>0</v>
      </c>
      <c r="AK730">
        <f t="shared" si="69"/>
        <v>0</v>
      </c>
      <c r="AL730">
        <f t="shared" si="70"/>
        <v>1493720</v>
      </c>
      <c r="AM730">
        <f t="shared" si="71"/>
        <v>6916660</v>
      </c>
    </row>
    <row r="731" spans="1:39" x14ac:dyDescent="0.25">
      <c r="A731" t="s">
        <v>1762</v>
      </c>
      <c r="B731" t="s">
        <v>2514</v>
      </c>
      <c r="C731" t="s">
        <v>806</v>
      </c>
      <c r="D731">
        <v>9</v>
      </c>
      <c r="E731" s="1">
        <v>0</v>
      </c>
      <c r="F731">
        <v>0</v>
      </c>
      <c r="G731">
        <v>0</v>
      </c>
      <c r="H731">
        <v>0</v>
      </c>
      <c r="I731" s="1">
        <v>0</v>
      </c>
      <c r="J731">
        <v>0</v>
      </c>
      <c r="K731">
        <v>0</v>
      </c>
      <c r="L731">
        <v>0</v>
      </c>
      <c r="M731">
        <v>0</v>
      </c>
      <c r="N731" s="1">
        <v>0</v>
      </c>
      <c r="O731">
        <v>0</v>
      </c>
      <c r="P731">
        <v>0</v>
      </c>
      <c r="Q731">
        <v>0</v>
      </c>
      <c r="R731">
        <v>0</v>
      </c>
      <c r="S731" s="1">
        <v>1300200</v>
      </c>
      <c r="T731">
        <v>5883000</v>
      </c>
      <c r="U731">
        <v>4005400</v>
      </c>
      <c r="V731">
        <v>0</v>
      </c>
      <c r="W731">
        <v>0</v>
      </c>
      <c r="X731" s="1">
        <v>1712900</v>
      </c>
      <c r="Y731">
        <v>8142500</v>
      </c>
      <c r="Z731">
        <v>18185000</v>
      </c>
      <c r="AA731">
        <v>0</v>
      </c>
      <c r="AB731">
        <v>0</v>
      </c>
      <c r="AC731" s="1">
        <v>17650000</v>
      </c>
      <c r="AD731">
        <v>19132000</v>
      </c>
      <c r="AE731">
        <v>10932000</v>
      </c>
      <c r="AF731">
        <v>0</v>
      </c>
      <c r="AG731">
        <v>15507000</v>
      </c>
      <c r="AH731" s="1">
        <f t="shared" si="66"/>
        <v>0</v>
      </c>
      <c r="AI731">
        <f t="shared" si="67"/>
        <v>0</v>
      </c>
      <c r="AJ731">
        <f t="shared" si="68"/>
        <v>0</v>
      </c>
      <c r="AK731">
        <f t="shared" si="69"/>
        <v>2237720</v>
      </c>
      <c r="AL731">
        <f t="shared" si="70"/>
        <v>5608080</v>
      </c>
      <c r="AM731">
        <f t="shared" si="71"/>
        <v>12644200</v>
      </c>
    </row>
    <row r="732" spans="1:39" x14ac:dyDescent="0.25">
      <c r="A732" t="s">
        <v>1763</v>
      </c>
      <c r="B732" t="s">
        <v>2515</v>
      </c>
      <c r="C732" t="s">
        <v>807</v>
      </c>
      <c r="D732">
        <v>8</v>
      </c>
      <c r="E732" s="1">
        <v>0</v>
      </c>
      <c r="F732">
        <v>0</v>
      </c>
      <c r="G732">
        <v>0</v>
      </c>
      <c r="H732">
        <v>0</v>
      </c>
      <c r="I732" s="1">
        <v>0</v>
      </c>
      <c r="J732">
        <v>0</v>
      </c>
      <c r="K732">
        <v>0</v>
      </c>
      <c r="L732">
        <v>0</v>
      </c>
      <c r="M732">
        <v>0</v>
      </c>
      <c r="N732" s="1">
        <v>0</v>
      </c>
      <c r="O732">
        <v>0</v>
      </c>
      <c r="P732">
        <v>0</v>
      </c>
      <c r="Q732">
        <v>0</v>
      </c>
      <c r="R732">
        <v>0</v>
      </c>
      <c r="S732" s="1">
        <v>0</v>
      </c>
      <c r="T732">
        <v>0</v>
      </c>
      <c r="U732">
        <v>1004200</v>
      </c>
      <c r="V732">
        <v>0</v>
      </c>
      <c r="W732">
        <v>0</v>
      </c>
      <c r="X732" s="1">
        <v>1642400</v>
      </c>
      <c r="Y732">
        <v>13486000</v>
      </c>
      <c r="Z732">
        <v>17671000</v>
      </c>
      <c r="AA732">
        <v>0</v>
      </c>
      <c r="AB732">
        <v>0</v>
      </c>
      <c r="AC732" s="1">
        <v>9478500</v>
      </c>
      <c r="AD732">
        <v>5964200</v>
      </c>
      <c r="AE732">
        <v>15952000</v>
      </c>
      <c r="AF732">
        <v>0</v>
      </c>
      <c r="AG732">
        <v>14444000</v>
      </c>
      <c r="AH732" s="1">
        <f t="shared" si="66"/>
        <v>0</v>
      </c>
      <c r="AI732">
        <f t="shared" si="67"/>
        <v>0</v>
      </c>
      <c r="AJ732">
        <f t="shared" si="68"/>
        <v>0</v>
      </c>
      <c r="AK732">
        <f t="shared" si="69"/>
        <v>200840</v>
      </c>
      <c r="AL732">
        <f t="shared" si="70"/>
        <v>6559880</v>
      </c>
      <c r="AM732">
        <f t="shared" si="71"/>
        <v>9167740</v>
      </c>
    </row>
    <row r="733" spans="1:39" x14ac:dyDescent="0.25">
      <c r="A733" t="s">
        <v>1764</v>
      </c>
      <c r="B733" t="s">
        <v>2516</v>
      </c>
      <c r="C733" t="s">
        <v>808</v>
      </c>
      <c r="D733">
        <v>2</v>
      </c>
      <c r="E733" s="1">
        <v>0</v>
      </c>
      <c r="F733">
        <v>0</v>
      </c>
      <c r="G733">
        <v>0</v>
      </c>
      <c r="H733">
        <v>0</v>
      </c>
      <c r="I733" s="1">
        <v>0</v>
      </c>
      <c r="J733">
        <v>0</v>
      </c>
      <c r="K733">
        <v>0</v>
      </c>
      <c r="L733">
        <v>0</v>
      </c>
      <c r="M733">
        <v>0</v>
      </c>
      <c r="N733" s="1">
        <v>0</v>
      </c>
      <c r="O733">
        <v>0</v>
      </c>
      <c r="P733">
        <v>0</v>
      </c>
      <c r="Q733">
        <v>0</v>
      </c>
      <c r="R733">
        <v>0</v>
      </c>
      <c r="S733" s="1">
        <v>0</v>
      </c>
      <c r="T733">
        <v>0</v>
      </c>
      <c r="U733">
        <v>0</v>
      </c>
      <c r="V733">
        <v>0</v>
      </c>
      <c r="W733">
        <v>0</v>
      </c>
      <c r="X733" s="1">
        <v>0</v>
      </c>
      <c r="Y733">
        <v>0</v>
      </c>
      <c r="Z733">
        <v>0</v>
      </c>
      <c r="AA733">
        <v>0</v>
      </c>
      <c r="AB733">
        <v>0</v>
      </c>
      <c r="AC733" s="1">
        <v>0</v>
      </c>
      <c r="AD733">
        <v>0</v>
      </c>
      <c r="AE733">
        <v>0</v>
      </c>
      <c r="AF733">
        <v>0</v>
      </c>
      <c r="AG733">
        <v>2612200</v>
      </c>
      <c r="AH733" s="1">
        <f t="shared" si="66"/>
        <v>0</v>
      </c>
      <c r="AI733">
        <f t="shared" si="67"/>
        <v>0</v>
      </c>
      <c r="AJ733">
        <f t="shared" si="68"/>
        <v>0</v>
      </c>
      <c r="AK733">
        <f t="shared" si="69"/>
        <v>0</v>
      </c>
      <c r="AL733">
        <f t="shared" si="70"/>
        <v>0</v>
      </c>
      <c r="AM733">
        <f t="shared" si="71"/>
        <v>522440</v>
      </c>
    </row>
    <row r="734" spans="1:39" x14ac:dyDescent="0.25">
      <c r="A734" t="s">
        <v>1765</v>
      </c>
      <c r="B734" t="s">
        <v>2517</v>
      </c>
      <c r="C734" t="s">
        <v>809</v>
      </c>
      <c r="D734">
        <v>7</v>
      </c>
      <c r="E734" s="1">
        <v>0</v>
      </c>
      <c r="F734">
        <v>0</v>
      </c>
      <c r="G734">
        <v>0</v>
      </c>
      <c r="H734">
        <v>0</v>
      </c>
      <c r="I734" s="1">
        <v>0</v>
      </c>
      <c r="J734">
        <v>0</v>
      </c>
      <c r="K734">
        <v>0</v>
      </c>
      <c r="L734">
        <v>0</v>
      </c>
      <c r="M734">
        <v>0</v>
      </c>
      <c r="N734" s="1">
        <v>0</v>
      </c>
      <c r="O734">
        <v>0</v>
      </c>
      <c r="P734">
        <v>0</v>
      </c>
      <c r="Q734">
        <v>0</v>
      </c>
      <c r="R734">
        <v>0</v>
      </c>
      <c r="S734" s="1">
        <v>0</v>
      </c>
      <c r="T734">
        <v>974340</v>
      </c>
      <c r="U734">
        <v>0</v>
      </c>
      <c r="V734">
        <v>0</v>
      </c>
      <c r="W734">
        <v>0</v>
      </c>
      <c r="X734" s="1">
        <v>2783700</v>
      </c>
      <c r="Y734">
        <v>2579100</v>
      </c>
      <c r="Z734">
        <v>2192600</v>
      </c>
      <c r="AA734">
        <v>0</v>
      </c>
      <c r="AB734">
        <v>0</v>
      </c>
      <c r="AC734" s="1">
        <v>22801000</v>
      </c>
      <c r="AD734">
        <v>6507200</v>
      </c>
      <c r="AE734">
        <v>5054700</v>
      </c>
      <c r="AF734">
        <v>0</v>
      </c>
      <c r="AG734">
        <v>15880000</v>
      </c>
      <c r="AH734" s="1">
        <f t="shared" si="66"/>
        <v>0</v>
      </c>
      <c r="AI734">
        <f t="shared" si="67"/>
        <v>0</v>
      </c>
      <c r="AJ734">
        <f t="shared" si="68"/>
        <v>0</v>
      </c>
      <c r="AK734">
        <f t="shared" si="69"/>
        <v>194868</v>
      </c>
      <c r="AL734">
        <f t="shared" si="70"/>
        <v>1511080</v>
      </c>
      <c r="AM734">
        <f t="shared" si="71"/>
        <v>10048580</v>
      </c>
    </row>
    <row r="735" spans="1:39" x14ac:dyDescent="0.25">
      <c r="A735" t="s">
        <v>1766</v>
      </c>
      <c r="B735" t="s">
        <v>2518</v>
      </c>
      <c r="C735" t="s">
        <v>810</v>
      </c>
      <c r="D735">
        <v>2</v>
      </c>
      <c r="E735" s="1">
        <v>0</v>
      </c>
      <c r="F735">
        <v>0</v>
      </c>
      <c r="G735">
        <v>0</v>
      </c>
      <c r="H735">
        <v>0</v>
      </c>
      <c r="I735" s="1">
        <v>0</v>
      </c>
      <c r="J735">
        <v>0</v>
      </c>
      <c r="K735">
        <v>0</v>
      </c>
      <c r="L735">
        <v>0</v>
      </c>
      <c r="M735">
        <v>0</v>
      </c>
      <c r="N735" s="1">
        <v>0</v>
      </c>
      <c r="O735">
        <v>0</v>
      </c>
      <c r="P735">
        <v>0</v>
      </c>
      <c r="Q735">
        <v>0</v>
      </c>
      <c r="R735">
        <v>0</v>
      </c>
      <c r="S735" s="1">
        <v>0</v>
      </c>
      <c r="T735">
        <v>0</v>
      </c>
      <c r="U735">
        <v>0</v>
      </c>
      <c r="V735">
        <v>0</v>
      </c>
      <c r="W735">
        <v>0</v>
      </c>
      <c r="X735" s="1">
        <v>0</v>
      </c>
      <c r="Y735">
        <v>34453000</v>
      </c>
      <c r="Z735">
        <v>0</v>
      </c>
      <c r="AA735">
        <v>0</v>
      </c>
      <c r="AB735">
        <v>0</v>
      </c>
      <c r="AC735" s="1">
        <v>0</v>
      </c>
      <c r="AD735">
        <v>0</v>
      </c>
      <c r="AE735">
        <v>0</v>
      </c>
      <c r="AF735">
        <v>0</v>
      </c>
      <c r="AG735">
        <v>0</v>
      </c>
      <c r="AH735" s="1">
        <f t="shared" si="66"/>
        <v>0</v>
      </c>
      <c r="AI735">
        <f t="shared" si="67"/>
        <v>0</v>
      </c>
      <c r="AJ735">
        <f t="shared" si="68"/>
        <v>0</v>
      </c>
      <c r="AK735">
        <f t="shared" si="69"/>
        <v>0</v>
      </c>
      <c r="AL735">
        <f t="shared" si="70"/>
        <v>6890600</v>
      </c>
      <c r="AM735">
        <f t="shared" si="71"/>
        <v>0</v>
      </c>
    </row>
    <row r="736" spans="1:39" x14ac:dyDescent="0.25">
      <c r="A736" t="s">
        <v>1767</v>
      </c>
      <c r="B736" t="s">
        <v>2519</v>
      </c>
      <c r="C736" t="s">
        <v>811</v>
      </c>
      <c r="D736">
        <v>2</v>
      </c>
      <c r="E736" s="1">
        <v>0</v>
      </c>
      <c r="F736">
        <v>0</v>
      </c>
      <c r="G736">
        <v>0</v>
      </c>
      <c r="H736">
        <v>0</v>
      </c>
      <c r="I736" s="1">
        <v>0</v>
      </c>
      <c r="J736">
        <v>0</v>
      </c>
      <c r="K736">
        <v>0</v>
      </c>
      <c r="L736">
        <v>0</v>
      </c>
      <c r="M736">
        <v>0</v>
      </c>
      <c r="N736" s="1">
        <v>0</v>
      </c>
      <c r="O736">
        <v>0</v>
      </c>
      <c r="P736">
        <v>0</v>
      </c>
      <c r="Q736">
        <v>0</v>
      </c>
      <c r="R736">
        <v>0</v>
      </c>
      <c r="S736" s="1">
        <v>1240000</v>
      </c>
      <c r="T736">
        <v>0</v>
      </c>
      <c r="U736">
        <v>1875100</v>
      </c>
      <c r="V736">
        <v>0</v>
      </c>
      <c r="W736">
        <v>0</v>
      </c>
      <c r="X736" s="1">
        <v>0</v>
      </c>
      <c r="Y736">
        <v>0</v>
      </c>
      <c r="Z736">
        <v>0</v>
      </c>
      <c r="AA736">
        <v>0</v>
      </c>
      <c r="AB736">
        <v>0</v>
      </c>
      <c r="AC736" s="1">
        <v>7770700</v>
      </c>
      <c r="AD736">
        <v>6219400</v>
      </c>
      <c r="AE736">
        <v>3445900</v>
      </c>
      <c r="AF736">
        <v>0</v>
      </c>
      <c r="AG736">
        <v>0</v>
      </c>
      <c r="AH736" s="1">
        <f t="shared" si="66"/>
        <v>0</v>
      </c>
      <c r="AI736">
        <f t="shared" si="67"/>
        <v>0</v>
      </c>
      <c r="AJ736">
        <f t="shared" si="68"/>
        <v>0</v>
      </c>
      <c r="AK736">
        <f t="shared" si="69"/>
        <v>623020</v>
      </c>
      <c r="AL736">
        <f t="shared" si="70"/>
        <v>0</v>
      </c>
      <c r="AM736">
        <f t="shared" si="71"/>
        <v>3487200</v>
      </c>
    </row>
    <row r="737" spans="1:39" x14ac:dyDescent="0.25">
      <c r="A737" t="s">
        <v>1768</v>
      </c>
      <c r="C737" t="s">
        <v>812</v>
      </c>
      <c r="D737">
        <v>8</v>
      </c>
      <c r="E737" s="1">
        <v>0</v>
      </c>
      <c r="F737">
        <v>0</v>
      </c>
      <c r="G737">
        <v>0</v>
      </c>
      <c r="H737">
        <v>0</v>
      </c>
      <c r="I737" s="1">
        <v>0</v>
      </c>
      <c r="J737">
        <v>0</v>
      </c>
      <c r="K737">
        <v>0</v>
      </c>
      <c r="L737">
        <v>0</v>
      </c>
      <c r="M737">
        <v>0</v>
      </c>
      <c r="N737" s="1">
        <v>0</v>
      </c>
      <c r="O737">
        <v>0</v>
      </c>
      <c r="P737">
        <v>0</v>
      </c>
      <c r="Q737">
        <v>0</v>
      </c>
      <c r="R737">
        <v>0</v>
      </c>
      <c r="S737" s="1">
        <v>5749700</v>
      </c>
      <c r="T737">
        <v>13356000</v>
      </c>
      <c r="U737">
        <v>52239000</v>
      </c>
      <c r="V737">
        <v>0</v>
      </c>
      <c r="W737">
        <v>2253000</v>
      </c>
      <c r="X737" s="1">
        <v>0</v>
      </c>
      <c r="Y737">
        <v>52208000</v>
      </c>
      <c r="Z737">
        <v>4495400</v>
      </c>
      <c r="AA737">
        <v>0</v>
      </c>
      <c r="AB737">
        <v>0</v>
      </c>
      <c r="AC737" s="1">
        <v>40860000</v>
      </c>
      <c r="AD737">
        <v>39100000</v>
      </c>
      <c r="AE737">
        <v>15207000</v>
      </c>
      <c r="AF737">
        <v>3751600</v>
      </c>
      <c r="AG737">
        <v>29773000</v>
      </c>
      <c r="AH737" s="1">
        <f t="shared" si="66"/>
        <v>0</v>
      </c>
      <c r="AI737">
        <f t="shared" si="67"/>
        <v>0</v>
      </c>
      <c r="AJ737">
        <f t="shared" si="68"/>
        <v>0</v>
      </c>
      <c r="AK737">
        <f t="shared" si="69"/>
        <v>14719540</v>
      </c>
      <c r="AL737">
        <f t="shared" si="70"/>
        <v>11340680</v>
      </c>
      <c r="AM737">
        <f t="shared" si="71"/>
        <v>25738320</v>
      </c>
    </row>
    <row r="738" spans="1:39" x14ac:dyDescent="0.25">
      <c r="A738" t="s">
        <v>1769</v>
      </c>
      <c r="C738" t="s">
        <v>813</v>
      </c>
      <c r="D738">
        <v>4</v>
      </c>
      <c r="E738" s="1">
        <v>0</v>
      </c>
      <c r="F738">
        <v>0</v>
      </c>
      <c r="G738">
        <v>0</v>
      </c>
      <c r="H738">
        <v>0</v>
      </c>
      <c r="I738" s="1">
        <v>0</v>
      </c>
      <c r="J738">
        <v>0</v>
      </c>
      <c r="K738">
        <v>0</v>
      </c>
      <c r="L738">
        <v>0</v>
      </c>
      <c r="M738">
        <v>0</v>
      </c>
      <c r="N738" s="1">
        <v>0</v>
      </c>
      <c r="O738">
        <v>0</v>
      </c>
      <c r="P738">
        <v>0</v>
      </c>
      <c r="Q738">
        <v>0</v>
      </c>
      <c r="R738">
        <v>0</v>
      </c>
      <c r="S738" s="1">
        <v>0</v>
      </c>
      <c r="T738">
        <v>0</v>
      </c>
      <c r="U738">
        <v>0</v>
      </c>
      <c r="V738">
        <v>0</v>
      </c>
      <c r="W738">
        <v>0</v>
      </c>
      <c r="X738" s="1">
        <v>2598300</v>
      </c>
      <c r="Y738">
        <v>5620700</v>
      </c>
      <c r="Z738">
        <v>1526900</v>
      </c>
      <c r="AA738">
        <v>0</v>
      </c>
      <c r="AB738">
        <v>0</v>
      </c>
      <c r="AC738" s="1">
        <v>0</v>
      </c>
      <c r="AD738">
        <v>0</v>
      </c>
      <c r="AE738">
        <v>0</v>
      </c>
      <c r="AF738">
        <v>0</v>
      </c>
      <c r="AG738">
        <v>3434500</v>
      </c>
      <c r="AH738" s="1">
        <f t="shared" si="66"/>
        <v>0</v>
      </c>
      <c r="AI738">
        <f t="shared" si="67"/>
        <v>0</v>
      </c>
      <c r="AJ738">
        <f t="shared" si="68"/>
        <v>0</v>
      </c>
      <c r="AK738">
        <f t="shared" si="69"/>
        <v>0</v>
      </c>
      <c r="AL738">
        <f t="shared" si="70"/>
        <v>1949180</v>
      </c>
      <c r="AM738">
        <f t="shared" si="71"/>
        <v>686900</v>
      </c>
    </row>
    <row r="739" spans="1:39" x14ac:dyDescent="0.25">
      <c r="A739" t="s">
        <v>1770</v>
      </c>
      <c r="C739" t="s">
        <v>814</v>
      </c>
      <c r="D739">
        <v>2</v>
      </c>
      <c r="E739" s="1">
        <v>0</v>
      </c>
      <c r="F739">
        <v>0</v>
      </c>
      <c r="G739">
        <v>0</v>
      </c>
      <c r="H739">
        <v>0</v>
      </c>
      <c r="I739" s="1">
        <v>0</v>
      </c>
      <c r="J739">
        <v>0</v>
      </c>
      <c r="K739">
        <v>0</v>
      </c>
      <c r="L739">
        <v>0</v>
      </c>
      <c r="M739">
        <v>0</v>
      </c>
      <c r="N739" s="1">
        <v>0</v>
      </c>
      <c r="O739">
        <v>0</v>
      </c>
      <c r="P739">
        <v>0</v>
      </c>
      <c r="Q739">
        <v>0</v>
      </c>
      <c r="R739">
        <v>0</v>
      </c>
      <c r="S739" s="1">
        <v>0</v>
      </c>
      <c r="T739">
        <v>0</v>
      </c>
      <c r="U739">
        <v>0</v>
      </c>
      <c r="V739">
        <v>0</v>
      </c>
      <c r="W739">
        <v>0</v>
      </c>
      <c r="X739" s="1">
        <v>0</v>
      </c>
      <c r="Y739">
        <v>0</v>
      </c>
      <c r="Z739">
        <v>0</v>
      </c>
      <c r="AA739">
        <v>0</v>
      </c>
      <c r="AB739">
        <v>0</v>
      </c>
      <c r="AC739" s="1">
        <v>4601400</v>
      </c>
      <c r="AD739">
        <v>2988800</v>
      </c>
      <c r="AE739">
        <v>0</v>
      </c>
      <c r="AF739">
        <v>0</v>
      </c>
      <c r="AG739">
        <v>8384400</v>
      </c>
      <c r="AH739" s="1">
        <f t="shared" si="66"/>
        <v>0</v>
      </c>
      <c r="AI739">
        <f t="shared" si="67"/>
        <v>0</v>
      </c>
      <c r="AJ739">
        <f t="shared" si="68"/>
        <v>0</v>
      </c>
      <c r="AK739">
        <f t="shared" si="69"/>
        <v>0</v>
      </c>
      <c r="AL739">
        <f t="shared" si="70"/>
        <v>0</v>
      </c>
      <c r="AM739">
        <f t="shared" si="71"/>
        <v>3194920</v>
      </c>
    </row>
    <row r="740" spans="1:39" x14ac:dyDescent="0.25">
      <c r="A740" t="s">
        <v>1771</v>
      </c>
      <c r="C740" t="s">
        <v>815</v>
      </c>
      <c r="D740">
        <v>5</v>
      </c>
      <c r="E740" s="1">
        <v>0</v>
      </c>
      <c r="F740">
        <v>0</v>
      </c>
      <c r="G740">
        <v>0</v>
      </c>
      <c r="H740">
        <v>0</v>
      </c>
      <c r="I740" s="1">
        <v>0</v>
      </c>
      <c r="J740">
        <v>0</v>
      </c>
      <c r="K740">
        <v>0</v>
      </c>
      <c r="L740">
        <v>0</v>
      </c>
      <c r="M740">
        <v>0</v>
      </c>
      <c r="N740" s="1">
        <v>0</v>
      </c>
      <c r="O740">
        <v>0</v>
      </c>
      <c r="P740">
        <v>0</v>
      </c>
      <c r="Q740">
        <v>0</v>
      </c>
      <c r="R740">
        <v>0</v>
      </c>
      <c r="S740" s="1">
        <v>5257300</v>
      </c>
      <c r="T740">
        <v>8858500</v>
      </c>
      <c r="U740">
        <v>9692400</v>
      </c>
      <c r="V740">
        <v>0</v>
      </c>
      <c r="W740">
        <v>2399800</v>
      </c>
      <c r="X740" s="1">
        <v>4144500</v>
      </c>
      <c r="Y740">
        <v>16385000</v>
      </c>
      <c r="Z740">
        <v>4894900</v>
      </c>
      <c r="AA740">
        <v>3294200</v>
      </c>
      <c r="AB740">
        <v>652580</v>
      </c>
      <c r="AC740" s="1">
        <v>25234000</v>
      </c>
      <c r="AD740">
        <v>30159000</v>
      </c>
      <c r="AE740">
        <v>4024200</v>
      </c>
      <c r="AF740">
        <v>1339400</v>
      </c>
      <c r="AG740">
        <v>27642000</v>
      </c>
      <c r="AH740" s="1">
        <f t="shared" si="66"/>
        <v>0</v>
      </c>
      <c r="AI740">
        <f t="shared" si="67"/>
        <v>0</v>
      </c>
      <c r="AJ740">
        <f t="shared" si="68"/>
        <v>0</v>
      </c>
      <c r="AK740">
        <f t="shared" si="69"/>
        <v>5241600</v>
      </c>
      <c r="AL740">
        <f t="shared" si="70"/>
        <v>5874236</v>
      </c>
      <c r="AM740">
        <f t="shared" si="71"/>
        <v>17679720</v>
      </c>
    </row>
    <row r="741" spans="1:39" x14ac:dyDescent="0.25">
      <c r="A741" t="s">
        <v>1772</v>
      </c>
      <c r="C741" t="s">
        <v>816</v>
      </c>
      <c r="D741">
        <v>3</v>
      </c>
      <c r="E741" s="1">
        <v>0</v>
      </c>
      <c r="F741">
        <v>0</v>
      </c>
      <c r="G741">
        <v>0</v>
      </c>
      <c r="H741">
        <v>0</v>
      </c>
      <c r="I741" s="1">
        <v>0</v>
      </c>
      <c r="J741">
        <v>0</v>
      </c>
      <c r="K741">
        <v>0</v>
      </c>
      <c r="L741">
        <v>0</v>
      </c>
      <c r="M741">
        <v>0</v>
      </c>
      <c r="N741" s="1">
        <v>0</v>
      </c>
      <c r="O741">
        <v>0</v>
      </c>
      <c r="P741">
        <v>0</v>
      </c>
      <c r="Q741">
        <v>0</v>
      </c>
      <c r="R741">
        <v>0</v>
      </c>
      <c r="S741" s="1">
        <v>0</v>
      </c>
      <c r="T741">
        <v>0</v>
      </c>
      <c r="U741">
        <v>0</v>
      </c>
      <c r="V741">
        <v>0</v>
      </c>
      <c r="W741">
        <v>0</v>
      </c>
      <c r="X741" s="1">
        <v>0</v>
      </c>
      <c r="Y741">
        <v>0</v>
      </c>
      <c r="Z741">
        <v>0</v>
      </c>
      <c r="AA741">
        <v>0</v>
      </c>
      <c r="AB741">
        <v>0</v>
      </c>
      <c r="AC741" s="1">
        <v>5889100</v>
      </c>
      <c r="AD741">
        <v>6296800</v>
      </c>
      <c r="AE741">
        <v>3628300</v>
      </c>
      <c r="AF741">
        <v>0</v>
      </c>
      <c r="AG741">
        <v>5818600</v>
      </c>
      <c r="AH741" s="1">
        <f t="shared" si="66"/>
        <v>0</v>
      </c>
      <c r="AI741">
        <f t="shared" si="67"/>
        <v>0</v>
      </c>
      <c r="AJ741">
        <f t="shared" si="68"/>
        <v>0</v>
      </c>
      <c r="AK741">
        <f t="shared" si="69"/>
        <v>0</v>
      </c>
      <c r="AL741">
        <f t="shared" si="70"/>
        <v>0</v>
      </c>
      <c r="AM741">
        <f t="shared" si="71"/>
        <v>4326560</v>
      </c>
    </row>
    <row r="742" spans="1:39" x14ac:dyDescent="0.25">
      <c r="A742" t="s">
        <v>1773</v>
      </c>
      <c r="C742" t="s">
        <v>817</v>
      </c>
      <c r="D742">
        <v>6</v>
      </c>
      <c r="E742" s="1">
        <v>0</v>
      </c>
      <c r="F742">
        <v>0</v>
      </c>
      <c r="G742">
        <v>0</v>
      </c>
      <c r="H742">
        <v>0</v>
      </c>
      <c r="I742" s="1">
        <v>0</v>
      </c>
      <c r="J742">
        <v>0</v>
      </c>
      <c r="K742">
        <v>0</v>
      </c>
      <c r="L742">
        <v>0</v>
      </c>
      <c r="M742">
        <v>0</v>
      </c>
      <c r="N742" s="1">
        <v>0</v>
      </c>
      <c r="O742">
        <v>0</v>
      </c>
      <c r="P742">
        <v>0</v>
      </c>
      <c r="Q742">
        <v>0</v>
      </c>
      <c r="R742">
        <v>0</v>
      </c>
      <c r="S742" s="1">
        <v>4958700</v>
      </c>
      <c r="T742">
        <v>7844200</v>
      </c>
      <c r="U742">
        <v>20120000</v>
      </c>
      <c r="V742">
        <v>0</v>
      </c>
      <c r="W742">
        <v>0</v>
      </c>
      <c r="X742" s="1">
        <v>5510900</v>
      </c>
      <c r="Y742">
        <v>5218000</v>
      </c>
      <c r="Z742">
        <v>13773000</v>
      </c>
      <c r="AA742">
        <v>0</v>
      </c>
      <c r="AB742">
        <v>0</v>
      </c>
      <c r="AC742" s="1">
        <v>25177000</v>
      </c>
      <c r="AD742">
        <v>11056000</v>
      </c>
      <c r="AE742">
        <v>16049000</v>
      </c>
      <c r="AF742">
        <v>2756200</v>
      </c>
      <c r="AG742">
        <v>28463000</v>
      </c>
      <c r="AH742" s="1">
        <f t="shared" si="66"/>
        <v>0</v>
      </c>
      <c r="AI742">
        <f t="shared" si="67"/>
        <v>0</v>
      </c>
      <c r="AJ742">
        <f t="shared" si="68"/>
        <v>0</v>
      </c>
      <c r="AK742">
        <f t="shared" si="69"/>
        <v>6584580</v>
      </c>
      <c r="AL742">
        <f t="shared" si="70"/>
        <v>4900380</v>
      </c>
      <c r="AM742">
        <f t="shared" si="71"/>
        <v>16700240</v>
      </c>
    </row>
    <row r="743" spans="1:39" x14ac:dyDescent="0.25">
      <c r="A743" t="s">
        <v>1774</v>
      </c>
      <c r="C743" t="s">
        <v>818</v>
      </c>
      <c r="D743">
        <v>11</v>
      </c>
      <c r="E743" s="1">
        <v>0</v>
      </c>
      <c r="F743">
        <v>0</v>
      </c>
      <c r="G743">
        <v>0</v>
      </c>
      <c r="H743">
        <v>0</v>
      </c>
      <c r="I743" s="1">
        <v>0</v>
      </c>
      <c r="J743">
        <v>0</v>
      </c>
      <c r="K743">
        <v>0</v>
      </c>
      <c r="L743">
        <v>0</v>
      </c>
      <c r="M743">
        <v>0</v>
      </c>
      <c r="N743" s="1">
        <v>0</v>
      </c>
      <c r="O743">
        <v>0</v>
      </c>
      <c r="P743">
        <v>0</v>
      </c>
      <c r="Q743">
        <v>0</v>
      </c>
      <c r="R743">
        <v>0</v>
      </c>
      <c r="S743" s="1">
        <v>7580100</v>
      </c>
      <c r="T743">
        <v>17475000</v>
      </c>
      <c r="U743">
        <v>12988000</v>
      </c>
      <c r="V743">
        <v>0</v>
      </c>
      <c r="W743">
        <v>2293100</v>
      </c>
      <c r="X743" s="1">
        <v>29589000</v>
      </c>
      <c r="Y743">
        <v>72897000</v>
      </c>
      <c r="Z743">
        <v>33499000</v>
      </c>
      <c r="AA743">
        <v>9896500</v>
      </c>
      <c r="AB743">
        <v>2595700</v>
      </c>
      <c r="AC743" s="1">
        <v>58610000</v>
      </c>
      <c r="AD743">
        <v>53581000</v>
      </c>
      <c r="AE743">
        <v>68742000</v>
      </c>
      <c r="AF743">
        <v>13378000</v>
      </c>
      <c r="AG743">
        <v>81835000</v>
      </c>
      <c r="AH743" s="1">
        <f t="shared" si="66"/>
        <v>0</v>
      </c>
      <c r="AI743">
        <f t="shared" si="67"/>
        <v>0</v>
      </c>
      <c r="AJ743">
        <f t="shared" si="68"/>
        <v>0</v>
      </c>
      <c r="AK743">
        <f t="shared" si="69"/>
        <v>8067240</v>
      </c>
      <c r="AL743">
        <f t="shared" si="70"/>
        <v>29695440</v>
      </c>
      <c r="AM743">
        <f t="shared" si="71"/>
        <v>55229200</v>
      </c>
    </row>
    <row r="744" spans="1:39" x14ac:dyDescent="0.25">
      <c r="A744" t="s">
        <v>1775</v>
      </c>
      <c r="C744" t="s">
        <v>819</v>
      </c>
      <c r="D744">
        <v>21</v>
      </c>
      <c r="E744" s="1">
        <v>0</v>
      </c>
      <c r="F744">
        <v>0</v>
      </c>
      <c r="G744">
        <v>0</v>
      </c>
      <c r="H744">
        <v>0</v>
      </c>
      <c r="I744" s="1">
        <v>0</v>
      </c>
      <c r="J744">
        <v>0</v>
      </c>
      <c r="K744">
        <v>0</v>
      </c>
      <c r="L744">
        <v>0</v>
      </c>
      <c r="M744">
        <v>0</v>
      </c>
      <c r="N744" s="1">
        <v>0</v>
      </c>
      <c r="O744">
        <v>0</v>
      </c>
      <c r="P744">
        <v>0</v>
      </c>
      <c r="Q744">
        <v>0</v>
      </c>
      <c r="R744">
        <v>0</v>
      </c>
      <c r="S744" s="1">
        <v>0</v>
      </c>
      <c r="T744">
        <v>0</v>
      </c>
      <c r="U744">
        <v>3998900</v>
      </c>
      <c r="V744">
        <v>0</v>
      </c>
      <c r="W744">
        <v>0</v>
      </c>
      <c r="X744" s="1">
        <v>0</v>
      </c>
      <c r="Y744">
        <v>9089900</v>
      </c>
      <c r="Z744">
        <v>6332800</v>
      </c>
      <c r="AA744">
        <v>0</v>
      </c>
      <c r="AB744">
        <v>0</v>
      </c>
      <c r="AC744" s="1">
        <v>32088000</v>
      </c>
      <c r="AD744">
        <v>15893000</v>
      </c>
      <c r="AE744">
        <v>12465000</v>
      </c>
      <c r="AF744">
        <v>0</v>
      </c>
      <c r="AG744">
        <v>37003000</v>
      </c>
      <c r="AH744" s="1">
        <f t="shared" si="66"/>
        <v>0</v>
      </c>
      <c r="AI744">
        <f t="shared" si="67"/>
        <v>0</v>
      </c>
      <c r="AJ744">
        <f t="shared" si="68"/>
        <v>0</v>
      </c>
      <c r="AK744">
        <f t="shared" si="69"/>
        <v>799780</v>
      </c>
      <c r="AL744">
        <f t="shared" si="70"/>
        <v>3084540</v>
      </c>
      <c r="AM744">
        <f t="shared" si="71"/>
        <v>19489800</v>
      </c>
    </row>
    <row r="745" spans="1:39" x14ac:dyDescent="0.25">
      <c r="A745" t="s">
        <v>1776</v>
      </c>
      <c r="C745" t="s">
        <v>820</v>
      </c>
      <c r="D745">
        <v>4</v>
      </c>
      <c r="E745" s="1">
        <v>0</v>
      </c>
      <c r="F745">
        <v>0</v>
      </c>
      <c r="G745">
        <v>0</v>
      </c>
      <c r="H745">
        <v>0</v>
      </c>
      <c r="I745" s="1">
        <v>0</v>
      </c>
      <c r="J745">
        <v>0</v>
      </c>
      <c r="K745">
        <v>0</v>
      </c>
      <c r="L745">
        <v>0</v>
      </c>
      <c r="M745">
        <v>0</v>
      </c>
      <c r="N745" s="1">
        <v>0</v>
      </c>
      <c r="O745">
        <v>0</v>
      </c>
      <c r="P745">
        <v>0</v>
      </c>
      <c r="Q745">
        <v>0</v>
      </c>
      <c r="R745">
        <v>0</v>
      </c>
      <c r="S745" s="1">
        <v>757920</v>
      </c>
      <c r="T745">
        <v>1289500</v>
      </c>
      <c r="U745">
        <v>0</v>
      </c>
      <c r="V745">
        <v>0</v>
      </c>
      <c r="W745">
        <v>0</v>
      </c>
      <c r="X745" s="1">
        <v>0</v>
      </c>
      <c r="Y745">
        <v>9882100</v>
      </c>
      <c r="Z745">
        <v>2894300</v>
      </c>
      <c r="AA745">
        <v>0</v>
      </c>
      <c r="AB745">
        <v>0</v>
      </c>
      <c r="AC745" s="1">
        <v>10327000</v>
      </c>
      <c r="AD745">
        <v>3215600</v>
      </c>
      <c r="AE745">
        <v>2332000</v>
      </c>
      <c r="AF745">
        <v>0</v>
      </c>
      <c r="AG745">
        <v>4846400</v>
      </c>
      <c r="AH745" s="1">
        <f t="shared" si="66"/>
        <v>0</v>
      </c>
      <c r="AI745">
        <f t="shared" si="67"/>
        <v>0</v>
      </c>
      <c r="AJ745">
        <f t="shared" si="68"/>
        <v>0</v>
      </c>
      <c r="AK745">
        <f t="shared" si="69"/>
        <v>409484</v>
      </c>
      <c r="AL745">
        <f t="shared" si="70"/>
        <v>2555280</v>
      </c>
      <c r="AM745">
        <f t="shared" si="71"/>
        <v>4144200</v>
      </c>
    </row>
    <row r="746" spans="1:39" x14ac:dyDescent="0.25">
      <c r="A746" t="s">
        <v>1777</v>
      </c>
      <c r="C746" t="s">
        <v>821</v>
      </c>
      <c r="D746">
        <v>2</v>
      </c>
      <c r="E746" s="1">
        <v>0</v>
      </c>
      <c r="F746">
        <v>0</v>
      </c>
      <c r="G746">
        <v>0</v>
      </c>
      <c r="H746">
        <v>0</v>
      </c>
      <c r="I746" s="1">
        <v>0</v>
      </c>
      <c r="J746">
        <v>0</v>
      </c>
      <c r="K746">
        <v>0</v>
      </c>
      <c r="L746">
        <v>0</v>
      </c>
      <c r="M746">
        <v>0</v>
      </c>
      <c r="N746" s="1">
        <v>0</v>
      </c>
      <c r="O746">
        <v>0</v>
      </c>
      <c r="P746">
        <v>0</v>
      </c>
      <c r="Q746">
        <v>0</v>
      </c>
      <c r="R746">
        <v>0</v>
      </c>
      <c r="S746" s="1">
        <v>0</v>
      </c>
      <c r="T746">
        <v>3082700</v>
      </c>
      <c r="U746">
        <v>4896300</v>
      </c>
      <c r="V746">
        <v>0</v>
      </c>
      <c r="W746">
        <v>0</v>
      </c>
      <c r="X746" s="1">
        <v>3197100</v>
      </c>
      <c r="Y746">
        <v>0</v>
      </c>
      <c r="Z746">
        <v>5900200</v>
      </c>
      <c r="AA746">
        <v>1751300</v>
      </c>
      <c r="AB746">
        <v>0</v>
      </c>
      <c r="AC746" s="1">
        <v>8671400</v>
      </c>
      <c r="AD746">
        <v>9440000</v>
      </c>
      <c r="AE746">
        <v>3297900</v>
      </c>
      <c r="AF746">
        <v>0</v>
      </c>
      <c r="AG746">
        <v>8498400</v>
      </c>
      <c r="AH746" s="1">
        <f t="shared" si="66"/>
        <v>0</v>
      </c>
      <c r="AI746">
        <f t="shared" si="67"/>
        <v>0</v>
      </c>
      <c r="AJ746">
        <f t="shared" si="68"/>
        <v>0</v>
      </c>
      <c r="AK746">
        <f t="shared" si="69"/>
        <v>1595800</v>
      </c>
      <c r="AL746">
        <f t="shared" si="70"/>
        <v>2169720</v>
      </c>
      <c r="AM746">
        <f t="shared" si="71"/>
        <v>5981540</v>
      </c>
    </row>
    <row r="747" spans="1:39" x14ac:dyDescent="0.25">
      <c r="A747" t="s">
        <v>1778</v>
      </c>
      <c r="C747" t="s">
        <v>822</v>
      </c>
      <c r="D747">
        <v>11</v>
      </c>
      <c r="E747" s="1">
        <v>0</v>
      </c>
      <c r="F747">
        <v>0</v>
      </c>
      <c r="G747">
        <v>0</v>
      </c>
      <c r="H747">
        <v>0</v>
      </c>
      <c r="I747" s="1">
        <v>0</v>
      </c>
      <c r="J747">
        <v>0</v>
      </c>
      <c r="K747">
        <v>0</v>
      </c>
      <c r="L747">
        <v>0</v>
      </c>
      <c r="M747">
        <v>0</v>
      </c>
      <c r="N747" s="1">
        <v>0</v>
      </c>
      <c r="O747">
        <v>0</v>
      </c>
      <c r="P747">
        <v>0</v>
      </c>
      <c r="Q747">
        <v>0</v>
      </c>
      <c r="R747">
        <v>0</v>
      </c>
      <c r="S747" s="1">
        <v>6315500</v>
      </c>
      <c r="T747">
        <v>10634000</v>
      </c>
      <c r="U747">
        <v>22312000</v>
      </c>
      <c r="V747">
        <v>0</v>
      </c>
      <c r="W747">
        <v>2516000</v>
      </c>
      <c r="X747" s="1">
        <v>7623500</v>
      </c>
      <c r="Y747">
        <v>51589000</v>
      </c>
      <c r="Z747">
        <v>31240000</v>
      </c>
      <c r="AA747">
        <v>0</v>
      </c>
      <c r="AB747">
        <v>0</v>
      </c>
      <c r="AC747" s="1">
        <v>47826000</v>
      </c>
      <c r="AD747">
        <v>59989000</v>
      </c>
      <c r="AE747">
        <v>35264000</v>
      </c>
      <c r="AF747">
        <v>6645900</v>
      </c>
      <c r="AG747">
        <v>34921000</v>
      </c>
      <c r="AH747" s="1">
        <f t="shared" si="66"/>
        <v>0</v>
      </c>
      <c r="AI747">
        <f t="shared" si="67"/>
        <v>0</v>
      </c>
      <c r="AJ747">
        <f t="shared" si="68"/>
        <v>0</v>
      </c>
      <c r="AK747">
        <f t="shared" si="69"/>
        <v>8355500</v>
      </c>
      <c r="AL747">
        <f t="shared" si="70"/>
        <v>18090500</v>
      </c>
      <c r="AM747">
        <f t="shared" si="71"/>
        <v>36929180</v>
      </c>
    </row>
    <row r="748" spans="1:39" x14ac:dyDescent="0.25">
      <c r="A748" t="s">
        <v>1779</v>
      </c>
      <c r="C748" t="s">
        <v>823</v>
      </c>
      <c r="D748">
        <v>7</v>
      </c>
      <c r="E748" s="1">
        <v>0</v>
      </c>
      <c r="F748">
        <v>0</v>
      </c>
      <c r="G748">
        <v>0</v>
      </c>
      <c r="H748">
        <v>0</v>
      </c>
      <c r="I748" s="1">
        <v>0</v>
      </c>
      <c r="J748">
        <v>0</v>
      </c>
      <c r="K748">
        <v>0</v>
      </c>
      <c r="L748">
        <v>0</v>
      </c>
      <c r="M748">
        <v>0</v>
      </c>
      <c r="N748" s="1">
        <v>0</v>
      </c>
      <c r="O748">
        <v>0</v>
      </c>
      <c r="P748">
        <v>0</v>
      </c>
      <c r="Q748">
        <v>0</v>
      </c>
      <c r="R748">
        <v>0</v>
      </c>
      <c r="S748" s="1">
        <v>0</v>
      </c>
      <c r="T748">
        <v>5686200</v>
      </c>
      <c r="U748">
        <v>13871000</v>
      </c>
      <c r="V748">
        <v>0</v>
      </c>
      <c r="W748">
        <v>0</v>
      </c>
      <c r="X748" s="1">
        <v>2514500</v>
      </c>
      <c r="Y748">
        <v>2163300</v>
      </c>
      <c r="Z748">
        <v>7339500</v>
      </c>
      <c r="AA748">
        <v>0</v>
      </c>
      <c r="AB748">
        <v>0</v>
      </c>
      <c r="AC748" s="1">
        <v>11018000</v>
      </c>
      <c r="AD748">
        <v>15471000</v>
      </c>
      <c r="AE748">
        <v>3252900</v>
      </c>
      <c r="AF748">
        <v>0</v>
      </c>
      <c r="AG748">
        <v>16416000</v>
      </c>
      <c r="AH748" s="1">
        <f t="shared" si="66"/>
        <v>0</v>
      </c>
      <c r="AI748">
        <f t="shared" si="67"/>
        <v>0</v>
      </c>
      <c r="AJ748">
        <f t="shared" si="68"/>
        <v>0</v>
      </c>
      <c r="AK748">
        <f t="shared" si="69"/>
        <v>3911440</v>
      </c>
      <c r="AL748">
        <f t="shared" si="70"/>
        <v>2403460</v>
      </c>
      <c r="AM748">
        <f t="shared" si="71"/>
        <v>9231580</v>
      </c>
    </row>
    <row r="749" spans="1:39" x14ac:dyDescent="0.25">
      <c r="A749" t="s">
        <v>1780</v>
      </c>
      <c r="C749" t="s">
        <v>824</v>
      </c>
      <c r="D749">
        <v>4</v>
      </c>
      <c r="E749" s="1">
        <v>0</v>
      </c>
      <c r="F749">
        <v>0</v>
      </c>
      <c r="G749">
        <v>0</v>
      </c>
      <c r="H749">
        <v>0</v>
      </c>
      <c r="I749" s="1">
        <v>0</v>
      </c>
      <c r="J749">
        <v>0</v>
      </c>
      <c r="K749">
        <v>0</v>
      </c>
      <c r="L749">
        <v>0</v>
      </c>
      <c r="M749">
        <v>0</v>
      </c>
      <c r="N749" s="1">
        <v>0</v>
      </c>
      <c r="O749">
        <v>0</v>
      </c>
      <c r="P749">
        <v>0</v>
      </c>
      <c r="Q749">
        <v>0</v>
      </c>
      <c r="R749">
        <v>0</v>
      </c>
      <c r="S749" s="1">
        <v>1134600</v>
      </c>
      <c r="T749">
        <v>3711500</v>
      </c>
      <c r="U749">
        <v>5311300</v>
      </c>
      <c r="V749">
        <v>0</v>
      </c>
      <c r="W749">
        <v>0</v>
      </c>
      <c r="X749" s="1">
        <v>1923400</v>
      </c>
      <c r="Y749">
        <v>11270000</v>
      </c>
      <c r="Z749">
        <v>8187800</v>
      </c>
      <c r="AA749">
        <v>723670</v>
      </c>
      <c r="AB749">
        <v>0</v>
      </c>
      <c r="AC749" s="1">
        <v>8643300</v>
      </c>
      <c r="AD749">
        <v>7024500</v>
      </c>
      <c r="AE749">
        <v>2011400</v>
      </c>
      <c r="AF749">
        <v>0</v>
      </c>
      <c r="AG749">
        <v>10198000</v>
      </c>
      <c r="AH749" s="1">
        <f t="shared" si="66"/>
        <v>0</v>
      </c>
      <c r="AI749">
        <f t="shared" si="67"/>
        <v>0</v>
      </c>
      <c r="AJ749">
        <f t="shared" si="68"/>
        <v>0</v>
      </c>
      <c r="AK749">
        <f t="shared" si="69"/>
        <v>2031480</v>
      </c>
      <c r="AL749">
        <f t="shared" si="70"/>
        <v>4420974</v>
      </c>
      <c r="AM749">
        <f t="shared" si="71"/>
        <v>5575440</v>
      </c>
    </row>
    <row r="750" spans="1:39" x14ac:dyDescent="0.25">
      <c r="A750" t="s">
        <v>1781</v>
      </c>
      <c r="C750" t="s">
        <v>825</v>
      </c>
      <c r="D750">
        <v>8</v>
      </c>
      <c r="E750" s="1">
        <v>0</v>
      </c>
      <c r="F750">
        <v>0</v>
      </c>
      <c r="G750">
        <v>0</v>
      </c>
      <c r="H750">
        <v>0</v>
      </c>
      <c r="I750" s="1">
        <v>0</v>
      </c>
      <c r="J750">
        <v>0</v>
      </c>
      <c r="K750">
        <v>0</v>
      </c>
      <c r="L750">
        <v>0</v>
      </c>
      <c r="M750">
        <v>0</v>
      </c>
      <c r="N750" s="1">
        <v>0</v>
      </c>
      <c r="O750">
        <v>0</v>
      </c>
      <c r="P750">
        <v>0</v>
      </c>
      <c r="Q750">
        <v>0</v>
      </c>
      <c r="R750">
        <v>0</v>
      </c>
      <c r="S750" s="1">
        <v>4118600</v>
      </c>
      <c r="T750">
        <v>10134000</v>
      </c>
      <c r="U750">
        <v>27337000</v>
      </c>
      <c r="V750">
        <v>0</v>
      </c>
      <c r="W750">
        <v>0</v>
      </c>
      <c r="X750" s="1">
        <v>5379500</v>
      </c>
      <c r="Y750">
        <v>11689000</v>
      </c>
      <c r="Z750">
        <v>16958000</v>
      </c>
      <c r="AA750">
        <v>0</v>
      </c>
      <c r="AB750">
        <v>0</v>
      </c>
      <c r="AC750" s="1">
        <v>32313000</v>
      </c>
      <c r="AD750">
        <v>14755000</v>
      </c>
      <c r="AE750">
        <v>12099000</v>
      </c>
      <c r="AF750">
        <v>1216100</v>
      </c>
      <c r="AG750">
        <v>44148000</v>
      </c>
      <c r="AH750" s="1">
        <f t="shared" si="66"/>
        <v>0</v>
      </c>
      <c r="AI750">
        <f t="shared" si="67"/>
        <v>0</v>
      </c>
      <c r="AJ750">
        <f t="shared" si="68"/>
        <v>0</v>
      </c>
      <c r="AK750">
        <f t="shared" si="69"/>
        <v>8317920</v>
      </c>
      <c r="AL750">
        <f t="shared" si="70"/>
        <v>6805300</v>
      </c>
      <c r="AM750">
        <f t="shared" si="71"/>
        <v>20906220</v>
      </c>
    </row>
    <row r="751" spans="1:39" x14ac:dyDescent="0.25">
      <c r="A751" t="s">
        <v>1782</v>
      </c>
      <c r="C751" t="s">
        <v>826</v>
      </c>
      <c r="D751">
        <v>2</v>
      </c>
      <c r="E751" s="1">
        <v>0</v>
      </c>
      <c r="F751">
        <v>0</v>
      </c>
      <c r="G751">
        <v>0</v>
      </c>
      <c r="H751">
        <v>0</v>
      </c>
      <c r="I751" s="1">
        <v>0</v>
      </c>
      <c r="J751">
        <v>0</v>
      </c>
      <c r="K751">
        <v>0</v>
      </c>
      <c r="L751">
        <v>0</v>
      </c>
      <c r="M751">
        <v>0</v>
      </c>
      <c r="N751" s="1">
        <v>0</v>
      </c>
      <c r="O751">
        <v>0</v>
      </c>
      <c r="P751">
        <v>0</v>
      </c>
      <c r="Q751">
        <v>0</v>
      </c>
      <c r="R751">
        <v>0</v>
      </c>
      <c r="S751" s="1">
        <v>0</v>
      </c>
      <c r="T751">
        <v>0</v>
      </c>
      <c r="U751">
        <v>0</v>
      </c>
      <c r="V751">
        <v>0</v>
      </c>
      <c r="W751">
        <v>0</v>
      </c>
      <c r="X751" s="1">
        <v>0</v>
      </c>
      <c r="Y751">
        <v>0</v>
      </c>
      <c r="Z751">
        <v>0</v>
      </c>
      <c r="AA751">
        <v>0</v>
      </c>
      <c r="AB751">
        <v>0</v>
      </c>
      <c r="AC751" s="1">
        <v>0</v>
      </c>
      <c r="AD751">
        <v>0</v>
      </c>
      <c r="AE751">
        <v>0</v>
      </c>
      <c r="AF751">
        <v>0</v>
      </c>
      <c r="AG751">
        <v>0</v>
      </c>
      <c r="AH751" s="1">
        <f t="shared" si="66"/>
        <v>0</v>
      </c>
      <c r="AI751">
        <f t="shared" si="67"/>
        <v>0</v>
      </c>
      <c r="AJ751">
        <f t="shared" si="68"/>
        <v>0</v>
      </c>
      <c r="AK751">
        <f t="shared" si="69"/>
        <v>0</v>
      </c>
      <c r="AL751">
        <f t="shared" si="70"/>
        <v>0</v>
      </c>
      <c r="AM751">
        <f t="shared" si="71"/>
        <v>0</v>
      </c>
    </row>
    <row r="752" spans="1:39" x14ac:dyDescent="0.25">
      <c r="A752" t="s">
        <v>1783</v>
      </c>
      <c r="C752" t="s">
        <v>827</v>
      </c>
      <c r="D752">
        <v>2</v>
      </c>
      <c r="E752" s="1">
        <v>0</v>
      </c>
      <c r="F752">
        <v>0</v>
      </c>
      <c r="G752">
        <v>0</v>
      </c>
      <c r="H752">
        <v>0</v>
      </c>
      <c r="I752" s="1">
        <v>0</v>
      </c>
      <c r="J752">
        <v>0</v>
      </c>
      <c r="K752">
        <v>0</v>
      </c>
      <c r="L752">
        <v>0</v>
      </c>
      <c r="M752">
        <v>0</v>
      </c>
      <c r="N752" s="1">
        <v>0</v>
      </c>
      <c r="O752">
        <v>0</v>
      </c>
      <c r="P752">
        <v>0</v>
      </c>
      <c r="Q752">
        <v>0</v>
      </c>
      <c r="R752">
        <v>0</v>
      </c>
      <c r="S752" s="1">
        <v>0</v>
      </c>
      <c r="T752">
        <v>0</v>
      </c>
      <c r="U752">
        <v>0</v>
      </c>
      <c r="V752">
        <v>0</v>
      </c>
      <c r="W752">
        <v>0</v>
      </c>
      <c r="X752" s="1">
        <v>0</v>
      </c>
      <c r="Y752">
        <v>0</v>
      </c>
      <c r="Z752">
        <v>0</v>
      </c>
      <c r="AA752">
        <v>0</v>
      </c>
      <c r="AB752">
        <v>0</v>
      </c>
      <c r="AC752" s="1">
        <v>0</v>
      </c>
      <c r="AD752">
        <v>0</v>
      </c>
      <c r="AE752">
        <v>1742200</v>
      </c>
      <c r="AF752">
        <v>0</v>
      </c>
      <c r="AG752">
        <v>0</v>
      </c>
      <c r="AH752" s="1">
        <f t="shared" si="66"/>
        <v>0</v>
      </c>
      <c r="AI752">
        <f t="shared" si="67"/>
        <v>0</v>
      </c>
      <c r="AJ752">
        <f t="shared" si="68"/>
        <v>0</v>
      </c>
      <c r="AK752">
        <f t="shared" si="69"/>
        <v>0</v>
      </c>
      <c r="AL752">
        <f t="shared" si="70"/>
        <v>0</v>
      </c>
      <c r="AM752">
        <f t="shared" si="71"/>
        <v>348440</v>
      </c>
    </row>
    <row r="753" spans="1:39" x14ac:dyDescent="0.25">
      <c r="A753" t="s">
        <v>1784</v>
      </c>
      <c r="C753" t="s">
        <v>828</v>
      </c>
      <c r="D753">
        <v>6</v>
      </c>
      <c r="E753" s="1">
        <v>0</v>
      </c>
      <c r="F753">
        <v>0</v>
      </c>
      <c r="G753">
        <v>0</v>
      </c>
      <c r="H753">
        <v>0</v>
      </c>
      <c r="I753" s="1">
        <v>0</v>
      </c>
      <c r="J753">
        <v>0</v>
      </c>
      <c r="K753">
        <v>0</v>
      </c>
      <c r="L753">
        <v>0</v>
      </c>
      <c r="M753">
        <v>0</v>
      </c>
      <c r="N753" s="1">
        <v>0</v>
      </c>
      <c r="O753">
        <v>0</v>
      </c>
      <c r="P753">
        <v>0</v>
      </c>
      <c r="Q753">
        <v>0</v>
      </c>
      <c r="R753">
        <v>0</v>
      </c>
      <c r="S753" s="1">
        <v>1395500</v>
      </c>
      <c r="T753">
        <v>0</v>
      </c>
      <c r="U753">
        <v>0</v>
      </c>
      <c r="V753">
        <v>0</v>
      </c>
      <c r="W753">
        <v>0</v>
      </c>
      <c r="X753" s="1">
        <v>2051800</v>
      </c>
      <c r="Y753">
        <v>3193100</v>
      </c>
      <c r="Z753">
        <v>6925900</v>
      </c>
      <c r="AA753">
        <v>0</v>
      </c>
      <c r="AB753">
        <v>0</v>
      </c>
      <c r="AC753" s="1">
        <v>5861900</v>
      </c>
      <c r="AD753">
        <v>8141400</v>
      </c>
      <c r="AE753">
        <v>0</v>
      </c>
      <c r="AF753">
        <v>1683300</v>
      </c>
      <c r="AG753">
        <v>2558800</v>
      </c>
      <c r="AH753" s="1">
        <f t="shared" si="66"/>
        <v>0</v>
      </c>
      <c r="AI753">
        <f t="shared" si="67"/>
        <v>0</v>
      </c>
      <c r="AJ753">
        <f t="shared" si="68"/>
        <v>0</v>
      </c>
      <c r="AK753">
        <f t="shared" si="69"/>
        <v>279100</v>
      </c>
      <c r="AL753">
        <f t="shared" si="70"/>
        <v>2434160</v>
      </c>
      <c r="AM753">
        <f t="shared" si="71"/>
        <v>3649080</v>
      </c>
    </row>
    <row r="754" spans="1:39" x14ac:dyDescent="0.25">
      <c r="A754" t="s">
        <v>1785</v>
      </c>
      <c r="C754" t="s">
        <v>829</v>
      </c>
      <c r="D754">
        <v>15</v>
      </c>
      <c r="E754" s="1">
        <v>0</v>
      </c>
      <c r="F754">
        <v>0</v>
      </c>
      <c r="G754">
        <v>0</v>
      </c>
      <c r="H754">
        <v>0</v>
      </c>
      <c r="I754" s="1">
        <v>0</v>
      </c>
      <c r="J754">
        <v>0</v>
      </c>
      <c r="K754">
        <v>0</v>
      </c>
      <c r="L754">
        <v>0</v>
      </c>
      <c r="M754">
        <v>0</v>
      </c>
      <c r="N754" s="1">
        <v>0</v>
      </c>
      <c r="O754">
        <v>0</v>
      </c>
      <c r="P754">
        <v>0</v>
      </c>
      <c r="Q754">
        <v>0</v>
      </c>
      <c r="R754">
        <v>0</v>
      </c>
      <c r="S754" s="1">
        <v>13188000</v>
      </c>
      <c r="T754">
        <v>34648000</v>
      </c>
      <c r="U754">
        <v>32986000</v>
      </c>
      <c r="V754">
        <v>0</v>
      </c>
      <c r="W754">
        <v>3238600</v>
      </c>
      <c r="X754" s="1">
        <v>17654000</v>
      </c>
      <c r="Y754">
        <v>34232000</v>
      </c>
      <c r="Z754">
        <v>38587000</v>
      </c>
      <c r="AA754">
        <v>4143300</v>
      </c>
      <c r="AB754">
        <v>0</v>
      </c>
      <c r="AC754" s="1">
        <v>65589000</v>
      </c>
      <c r="AD754">
        <v>42253000</v>
      </c>
      <c r="AE754">
        <v>24890000</v>
      </c>
      <c r="AF754">
        <v>7325000</v>
      </c>
      <c r="AG754">
        <v>66234000</v>
      </c>
      <c r="AH754" s="1">
        <f t="shared" si="66"/>
        <v>0</v>
      </c>
      <c r="AI754">
        <f t="shared" si="67"/>
        <v>0</v>
      </c>
      <c r="AJ754">
        <f t="shared" si="68"/>
        <v>0</v>
      </c>
      <c r="AK754">
        <f t="shared" si="69"/>
        <v>16812120</v>
      </c>
      <c r="AL754">
        <f t="shared" si="70"/>
        <v>18923260</v>
      </c>
      <c r="AM754">
        <f t="shared" si="71"/>
        <v>41258200</v>
      </c>
    </row>
    <row r="755" spans="1:39" x14ac:dyDescent="0.25">
      <c r="A755" t="s">
        <v>1786</v>
      </c>
      <c r="B755" t="s">
        <v>2520</v>
      </c>
      <c r="C755" t="s">
        <v>830</v>
      </c>
      <c r="D755">
        <v>10</v>
      </c>
      <c r="E755" s="1">
        <v>0</v>
      </c>
      <c r="F755">
        <v>0</v>
      </c>
      <c r="G755">
        <v>0</v>
      </c>
      <c r="H755">
        <v>0</v>
      </c>
      <c r="I755" s="1">
        <v>0</v>
      </c>
      <c r="J755">
        <v>0</v>
      </c>
      <c r="K755">
        <v>0</v>
      </c>
      <c r="L755">
        <v>0</v>
      </c>
      <c r="M755">
        <v>0</v>
      </c>
      <c r="N755" s="1">
        <v>0</v>
      </c>
      <c r="O755">
        <v>0</v>
      </c>
      <c r="P755">
        <v>0</v>
      </c>
      <c r="Q755">
        <v>0</v>
      </c>
      <c r="R755">
        <v>0</v>
      </c>
      <c r="S755" s="1">
        <v>13547000</v>
      </c>
      <c r="T755">
        <v>18754000</v>
      </c>
      <c r="U755">
        <v>37025000</v>
      </c>
      <c r="V755">
        <v>0</v>
      </c>
      <c r="W755">
        <v>0</v>
      </c>
      <c r="X755" s="1">
        <v>22059000</v>
      </c>
      <c r="Y755">
        <v>21689000</v>
      </c>
      <c r="Z755">
        <v>15684000</v>
      </c>
      <c r="AA755">
        <v>2610600</v>
      </c>
      <c r="AB755">
        <v>1900900</v>
      </c>
      <c r="AC755" s="1">
        <v>61527000</v>
      </c>
      <c r="AD755">
        <v>54495000</v>
      </c>
      <c r="AE755">
        <v>26326000</v>
      </c>
      <c r="AF755">
        <v>6822800</v>
      </c>
      <c r="AG755">
        <v>68241000</v>
      </c>
      <c r="AH755" s="1">
        <f t="shared" si="66"/>
        <v>0</v>
      </c>
      <c r="AI755">
        <f t="shared" si="67"/>
        <v>0</v>
      </c>
      <c r="AJ755">
        <f t="shared" si="68"/>
        <v>0</v>
      </c>
      <c r="AK755">
        <f t="shared" si="69"/>
        <v>13865200</v>
      </c>
      <c r="AL755">
        <f t="shared" si="70"/>
        <v>12788700</v>
      </c>
      <c r="AM755">
        <f t="shared" si="71"/>
        <v>43482360</v>
      </c>
    </row>
    <row r="756" spans="1:39" x14ac:dyDescent="0.25">
      <c r="A756" t="s">
        <v>1787</v>
      </c>
      <c r="B756" t="s">
        <v>2521</v>
      </c>
      <c r="C756" t="s">
        <v>831</v>
      </c>
      <c r="D756">
        <v>8</v>
      </c>
      <c r="E756" s="1">
        <v>0</v>
      </c>
      <c r="F756">
        <v>0</v>
      </c>
      <c r="G756">
        <v>0</v>
      </c>
      <c r="H756">
        <v>0</v>
      </c>
      <c r="I756" s="1">
        <v>0</v>
      </c>
      <c r="J756">
        <v>0</v>
      </c>
      <c r="K756">
        <v>0</v>
      </c>
      <c r="L756">
        <v>0</v>
      </c>
      <c r="M756">
        <v>0</v>
      </c>
      <c r="N756" s="1">
        <v>0</v>
      </c>
      <c r="O756">
        <v>0</v>
      </c>
      <c r="P756">
        <v>0</v>
      </c>
      <c r="Q756">
        <v>0</v>
      </c>
      <c r="R756">
        <v>0</v>
      </c>
      <c r="S756" s="1">
        <v>0</v>
      </c>
      <c r="T756">
        <v>0</v>
      </c>
      <c r="U756">
        <v>0</v>
      </c>
      <c r="V756">
        <v>0</v>
      </c>
      <c r="W756">
        <v>0</v>
      </c>
      <c r="X756" s="1">
        <v>0</v>
      </c>
      <c r="Y756">
        <v>0</v>
      </c>
      <c r="Z756">
        <v>164780000</v>
      </c>
      <c r="AA756">
        <v>0</v>
      </c>
      <c r="AB756">
        <v>0</v>
      </c>
      <c r="AC756" s="1">
        <v>0</v>
      </c>
      <c r="AD756">
        <v>6904500</v>
      </c>
      <c r="AE756">
        <v>0</v>
      </c>
      <c r="AF756">
        <v>0</v>
      </c>
      <c r="AG756">
        <v>0</v>
      </c>
      <c r="AH756" s="1">
        <f t="shared" si="66"/>
        <v>0</v>
      </c>
      <c r="AI756">
        <f t="shared" si="67"/>
        <v>0</v>
      </c>
      <c r="AJ756">
        <f t="shared" si="68"/>
        <v>0</v>
      </c>
      <c r="AK756">
        <f t="shared" si="69"/>
        <v>0</v>
      </c>
      <c r="AL756">
        <f t="shared" si="70"/>
        <v>32956000</v>
      </c>
      <c r="AM756">
        <f t="shared" si="71"/>
        <v>1380900</v>
      </c>
    </row>
    <row r="757" spans="1:39" x14ac:dyDescent="0.25">
      <c r="A757" t="s">
        <v>1788</v>
      </c>
      <c r="B757" t="s">
        <v>2522</v>
      </c>
      <c r="C757" t="s">
        <v>832</v>
      </c>
      <c r="D757">
        <v>8</v>
      </c>
      <c r="E757" s="1">
        <v>0</v>
      </c>
      <c r="F757">
        <v>0</v>
      </c>
      <c r="G757">
        <v>0</v>
      </c>
      <c r="H757">
        <v>0</v>
      </c>
      <c r="I757" s="1">
        <v>0</v>
      </c>
      <c r="J757">
        <v>0</v>
      </c>
      <c r="K757">
        <v>0</v>
      </c>
      <c r="L757">
        <v>0</v>
      </c>
      <c r="M757">
        <v>0</v>
      </c>
      <c r="N757" s="1">
        <v>0</v>
      </c>
      <c r="O757">
        <v>0</v>
      </c>
      <c r="P757">
        <v>0</v>
      </c>
      <c r="Q757">
        <v>0</v>
      </c>
      <c r="R757">
        <v>0</v>
      </c>
      <c r="S757" s="1">
        <v>11621000</v>
      </c>
      <c r="T757">
        <v>27007000</v>
      </c>
      <c r="U757">
        <v>34845000</v>
      </c>
      <c r="V757">
        <v>0</v>
      </c>
      <c r="W757">
        <v>1197700</v>
      </c>
      <c r="X757" s="1">
        <v>20437000</v>
      </c>
      <c r="Y757">
        <v>38414000</v>
      </c>
      <c r="Z757">
        <v>38623000</v>
      </c>
      <c r="AA757">
        <v>3880800</v>
      </c>
      <c r="AB757">
        <v>0</v>
      </c>
      <c r="AC757" s="1">
        <v>96293000</v>
      </c>
      <c r="AD757">
        <v>38703000</v>
      </c>
      <c r="AE757">
        <v>32359000</v>
      </c>
      <c r="AF757">
        <v>8430700</v>
      </c>
      <c r="AG757">
        <v>53351000</v>
      </c>
      <c r="AH757" s="1">
        <f t="shared" si="66"/>
        <v>0</v>
      </c>
      <c r="AI757">
        <f t="shared" si="67"/>
        <v>0</v>
      </c>
      <c r="AJ757">
        <f t="shared" si="68"/>
        <v>0</v>
      </c>
      <c r="AK757">
        <f t="shared" si="69"/>
        <v>14934140</v>
      </c>
      <c r="AL757">
        <f t="shared" si="70"/>
        <v>20270960</v>
      </c>
      <c r="AM757">
        <f t="shared" si="71"/>
        <v>45827340</v>
      </c>
    </row>
    <row r="758" spans="1:39" x14ac:dyDescent="0.25">
      <c r="A758" t="s">
        <v>1789</v>
      </c>
      <c r="B758" t="s">
        <v>2523</v>
      </c>
      <c r="C758" t="s">
        <v>833</v>
      </c>
      <c r="D758">
        <v>8</v>
      </c>
      <c r="E758" s="1">
        <v>0</v>
      </c>
      <c r="F758">
        <v>0</v>
      </c>
      <c r="G758">
        <v>0</v>
      </c>
      <c r="H758">
        <v>0</v>
      </c>
      <c r="I758" s="1">
        <v>0</v>
      </c>
      <c r="J758">
        <v>0</v>
      </c>
      <c r="K758">
        <v>0</v>
      </c>
      <c r="L758">
        <v>0</v>
      </c>
      <c r="M758">
        <v>0</v>
      </c>
      <c r="N758" s="1">
        <v>0</v>
      </c>
      <c r="O758">
        <v>0</v>
      </c>
      <c r="P758">
        <v>0</v>
      </c>
      <c r="Q758">
        <v>0</v>
      </c>
      <c r="R758">
        <v>0</v>
      </c>
      <c r="S758" s="1">
        <v>1220000</v>
      </c>
      <c r="T758">
        <v>0</v>
      </c>
      <c r="U758">
        <v>1911100</v>
      </c>
      <c r="V758">
        <v>0</v>
      </c>
      <c r="W758">
        <v>0</v>
      </c>
      <c r="X758" s="1">
        <v>3130200</v>
      </c>
      <c r="Y758">
        <v>4198400</v>
      </c>
      <c r="Z758">
        <v>1950600</v>
      </c>
      <c r="AA758">
        <v>0</v>
      </c>
      <c r="AB758">
        <v>0</v>
      </c>
      <c r="AC758" s="1">
        <v>17507000</v>
      </c>
      <c r="AD758">
        <v>6587100</v>
      </c>
      <c r="AE758">
        <v>1595100</v>
      </c>
      <c r="AF758">
        <v>0</v>
      </c>
      <c r="AG758">
        <v>16956000</v>
      </c>
      <c r="AH758" s="1">
        <f t="shared" si="66"/>
        <v>0</v>
      </c>
      <c r="AI758">
        <f t="shared" si="67"/>
        <v>0</v>
      </c>
      <c r="AJ758">
        <f t="shared" si="68"/>
        <v>0</v>
      </c>
      <c r="AK758">
        <f t="shared" si="69"/>
        <v>626220</v>
      </c>
      <c r="AL758">
        <f t="shared" si="70"/>
        <v>1855840</v>
      </c>
      <c r="AM758">
        <f t="shared" si="71"/>
        <v>8529040</v>
      </c>
    </row>
    <row r="759" spans="1:39" x14ac:dyDescent="0.25">
      <c r="A759" t="s">
        <v>1790</v>
      </c>
      <c r="B759" t="s">
        <v>2524</v>
      </c>
      <c r="C759" t="s">
        <v>834</v>
      </c>
      <c r="D759">
        <v>14</v>
      </c>
      <c r="E759" s="1">
        <v>0</v>
      </c>
      <c r="F759">
        <v>0</v>
      </c>
      <c r="G759">
        <v>0</v>
      </c>
      <c r="H759">
        <v>0</v>
      </c>
      <c r="I759" s="1">
        <v>0</v>
      </c>
      <c r="J759">
        <v>0</v>
      </c>
      <c r="K759">
        <v>0</v>
      </c>
      <c r="L759">
        <v>0</v>
      </c>
      <c r="M759">
        <v>0</v>
      </c>
      <c r="N759" s="1">
        <v>0</v>
      </c>
      <c r="O759">
        <v>0</v>
      </c>
      <c r="P759">
        <v>0</v>
      </c>
      <c r="Q759">
        <v>0</v>
      </c>
      <c r="R759">
        <v>0</v>
      </c>
      <c r="S759" s="1">
        <v>15082000</v>
      </c>
      <c r="T759">
        <v>38471000</v>
      </c>
      <c r="U759">
        <v>66782000</v>
      </c>
      <c r="V759">
        <v>0</v>
      </c>
      <c r="W759">
        <v>5233300</v>
      </c>
      <c r="X759" s="1">
        <v>39800000</v>
      </c>
      <c r="Y759">
        <v>49933000</v>
      </c>
      <c r="Z759">
        <v>66072000</v>
      </c>
      <c r="AA759">
        <v>5730200</v>
      </c>
      <c r="AB759">
        <v>3542700</v>
      </c>
      <c r="AC759" s="1">
        <v>112660000</v>
      </c>
      <c r="AD759">
        <v>79718000</v>
      </c>
      <c r="AE759">
        <v>56433000</v>
      </c>
      <c r="AF759">
        <v>8881400</v>
      </c>
      <c r="AG759">
        <v>76147000</v>
      </c>
      <c r="AH759" s="1">
        <f t="shared" si="66"/>
        <v>0</v>
      </c>
      <c r="AI759">
        <f t="shared" si="67"/>
        <v>0</v>
      </c>
      <c r="AJ759">
        <f t="shared" si="68"/>
        <v>0</v>
      </c>
      <c r="AK759">
        <f t="shared" si="69"/>
        <v>25113660</v>
      </c>
      <c r="AL759">
        <f t="shared" si="70"/>
        <v>33015580</v>
      </c>
      <c r="AM759">
        <f t="shared" si="71"/>
        <v>66767880</v>
      </c>
    </row>
    <row r="760" spans="1:39" x14ac:dyDescent="0.25">
      <c r="A760" t="s">
        <v>1791</v>
      </c>
      <c r="B760" t="s">
        <v>2525</v>
      </c>
      <c r="C760" t="s">
        <v>835</v>
      </c>
      <c r="D760">
        <v>4</v>
      </c>
      <c r="E760" s="1">
        <v>0</v>
      </c>
      <c r="F760">
        <v>0</v>
      </c>
      <c r="G760">
        <v>0</v>
      </c>
      <c r="H760">
        <v>0</v>
      </c>
      <c r="I760" s="1">
        <v>0</v>
      </c>
      <c r="J760">
        <v>0</v>
      </c>
      <c r="K760">
        <v>0</v>
      </c>
      <c r="L760">
        <v>0</v>
      </c>
      <c r="M760">
        <v>0</v>
      </c>
      <c r="N760" s="1">
        <v>0</v>
      </c>
      <c r="O760">
        <v>0</v>
      </c>
      <c r="P760">
        <v>0</v>
      </c>
      <c r="Q760">
        <v>0</v>
      </c>
      <c r="R760">
        <v>0</v>
      </c>
      <c r="S760" s="1">
        <v>0</v>
      </c>
      <c r="T760">
        <v>0</v>
      </c>
      <c r="U760">
        <v>0</v>
      </c>
      <c r="V760">
        <v>0</v>
      </c>
      <c r="W760">
        <v>0</v>
      </c>
      <c r="X760" s="1">
        <v>3353500</v>
      </c>
      <c r="Y760">
        <v>2447100</v>
      </c>
      <c r="Z760">
        <v>2489800</v>
      </c>
      <c r="AA760">
        <v>0</v>
      </c>
      <c r="AB760">
        <v>0</v>
      </c>
      <c r="AC760" s="1">
        <v>2071400</v>
      </c>
      <c r="AD760">
        <v>2119700</v>
      </c>
      <c r="AE760">
        <v>1461900</v>
      </c>
      <c r="AF760">
        <v>0</v>
      </c>
      <c r="AG760">
        <v>4524400</v>
      </c>
      <c r="AH760" s="1">
        <f t="shared" si="66"/>
        <v>0</v>
      </c>
      <c r="AI760">
        <f t="shared" si="67"/>
        <v>0</v>
      </c>
      <c r="AJ760">
        <f t="shared" si="68"/>
        <v>0</v>
      </c>
      <c r="AK760">
        <f t="shared" si="69"/>
        <v>0</v>
      </c>
      <c r="AL760">
        <f t="shared" si="70"/>
        <v>1658080</v>
      </c>
      <c r="AM760">
        <f t="shared" si="71"/>
        <v>2035480</v>
      </c>
    </row>
    <row r="761" spans="1:39" x14ac:dyDescent="0.25">
      <c r="A761" t="s">
        <v>1792</v>
      </c>
      <c r="B761" t="s">
        <v>2526</v>
      </c>
      <c r="C761" t="s">
        <v>836</v>
      </c>
      <c r="D761">
        <v>2</v>
      </c>
      <c r="E761" s="1">
        <v>0</v>
      </c>
      <c r="F761">
        <v>0</v>
      </c>
      <c r="G761">
        <v>0</v>
      </c>
      <c r="H761">
        <v>0</v>
      </c>
      <c r="I761" s="1">
        <v>0</v>
      </c>
      <c r="J761">
        <v>0</v>
      </c>
      <c r="K761">
        <v>0</v>
      </c>
      <c r="L761">
        <v>0</v>
      </c>
      <c r="M761">
        <v>0</v>
      </c>
      <c r="N761" s="1">
        <v>0</v>
      </c>
      <c r="O761">
        <v>0</v>
      </c>
      <c r="P761">
        <v>0</v>
      </c>
      <c r="Q761">
        <v>0</v>
      </c>
      <c r="R761">
        <v>0</v>
      </c>
      <c r="S761" s="1">
        <v>0</v>
      </c>
      <c r="T761">
        <v>0</v>
      </c>
      <c r="U761">
        <v>0</v>
      </c>
      <c r="V761">
        <v>0</v>
      </c>
      <c r="W761">
        <v>0</v>
      </c>
      <c r="X761" s="1">
        <v>0</v>
      </c>
      <c r="Y761">
        <v>0</v>
      </c>
      <c r="Z761">
        <v>0</v>
      </c>
      <c r="AA761">
        <v>0</v>
      </c>
      <c r="AB761">
        <v>0</v>
      </c>
      <c r="AC761" s="1">
        <v>3540000</v>
      </c>
      <c r="AD761">
        <v>0</v>
      </c>
      <c r="AE761">
        <v>6076200</v>
      </c>
      <c r="AF761">
        <v>0</v>
      </c>
      <c r="AG761">
        <v>0</v>
      </c>
      <c r="AH761" s="1">
        <f t="shared" si="66"/>
        <v>0</v>
      </c>
      <c r="AI761">
        <f t="shared" si="67"/>
        <v>0</v>
      </c>
      <c r="AJ761">
        <f t="shared" si="68"/>
        <v>0</v>
      </c>
      <c r="AK761">
        <f t="shared" si="69"/>
        <v>0</v>
      </c>
      <c r="AL761">
        <f t="shared" si="70"/>
        <v>0</v>
      </c>
      <c r="AM761">
        <f t="shared" si="71"/>
        <v>1923240</v>
      </c>
    </row>
    <row r="762" spans="1:39" x14ac:dyDescent="0.25">
      <c r="A762" t="s">
        <v>1793</v>
      </c>
      <c r="C762" t="s">
        <v>837</v>
      </c>
      <c r="D762">
        <v>10</v>
      </c>
      <c r="E762" s="1">
        <v>0</v>
      </c>
      <c r="F762">
        <v>0</v>
      </c>
      <c r="G762">
        <v>0</v>
      </c>
      <c r="H762">
        <v>0</v>
      </c>
      <c r="I762" s="1">
        <v>0</v>
      </c>
      <c r="J762">
        <v>0</v>
      </c>
      <c r="K762">
        <v>0</v>
      </c>
      <c r="L762">
        <v>0</v>
      </c>
      <c r="M762">
        <v>0</v>
      </c>
      <c r="N762" s="1">
        <v>0</v>
      </c>
      <c r="O762">
        <v>0</v>
      </c>
      <c r="P762">
        <v>0</v>
      </c>
      <c r="Q762">
        <v>0</v>
      </c>
      <c r="R762">
        <v>0</v>
      </c>
      <c r="S762" s="1">
        <v>3850000</v>
      </c>
      <c r="T762">
        <v>8285200</v>
      </c>
      <c r="U762">
        <v>10859000</v>
      </c>
      <c r="V762">
        <v>0</v>
      </c>
      <c r="W762">
        <v>1187300</v>
      </c>
      <c r="X762" s="1">
        <v>14454000</v>
      </c>
      <c r="Y762">
        <v>30652000</v>
      </c>
      <c r="Z762">
        <v>27699000</v>
      </c>
      <c r="AA762">
        <v>0</v>
      </c>
      <c r="AB762">
        <v>0</v>
      </c>
      <c r="AC762" s="1">
        <v>76174000</v>
      </c>
      <c r="AD762">
        <v>58295000</v>
      </c>
      <c r="AE762">
        <v>22709000</v>
      </c>
      <c r="AF762">
        <v>3610900</v>
      </c>
      <c r="AG762">
        <v>71177000</v>
      </c>
      <c r="AH762" s="1">
        <f t="shared" si="66"/>
        <v>0</v>
      </c>
      <c r="AI762">
        <f t="shared" si="67"/>
        <v>0</v>
      </c>
      <c r="AJ762">
        <f t="shared" si="68"/>
        <v>0</v>
      </c>
      <c r="AK762">
        <f t="shared" si="69"/>
        <v>4836300</v>
      </c>
      <c r="AL762">
        <f t="shared" si="70"/>
        <v>14561000</v>
      </c>
      <c r="AM762">
        <f t="shared" si="71"/>
        <v>46393180</v>
      </c>
    </row>
    <row r="763" spans="1:39" x14ac:dyDescent="0.25">
      <c r="A763" t="s">
        <v>1794</v>
      </c>
      <c r="C763" t="s">
        <v>838</v>
      </c>
      <c r="D763">
        <v>7</v>
      </c>
      <c r="E763" s="1">
        <v>0</v>
      </c>
      <c r="F763">
        <v>0</v>
      </c>
      <c r="G763">
        <v>0</v>
      </c>
      <c r="H763">
        <v>0</v>
      </c>
      <c r="I763" s="1">
        <v>0</v>
      </c>
      <c r="J763">
        <v>0</v>
      </c>
      <c r="K763">
        <v>0</v>
      </c>
      <c r="L763">
        <v>0</v>
      </c>
      <c r="M763">
        <v>0</v>
      </c>
      <c r="N763" s="1">
        <v>0</v>
      </c>
      <c r="O763">
        <v>0</v>
      </c>
      <c r="P763">
        <v>0</v>
      </c>
      <c r="Q763">
        <v>0</v>
      </c>
      <c r="R763">
        <v>0</v>
      </c>
      <c r="S763" s="1">
        <v>0</v>
      </c>
      <c r="T763">
        <v>1379700</v>
      </c>
      <c r="U763">
        <v>0</v>
      </c>
      <c r="V763">
        <v>0</v>
      </c>
      <c r="W763">
        <v>0</v>
      </c>
      <c r="X763" s="1">
        <v>2364800</v>
      </c>
      <c r="Y763">
        <v>2633600</v>
      </c>
      <c r="Z763">
        <v>3007200</v>
      </c>
      <c r="AA763">
        <v>0</v>
      </c>
      <c r="AB763">
        <v>0</v>
      </c>
      <c r="AC763" s="1">
        <v>10903000</v>
      </c>
      <c r="AD763">
        <v>4820400</v>
      </c>
      <c r="AE763">
        <v>0</v>
      </c>
      <c r="AF763">
        <v>0</v>
      </c>
      <c r="AG763">
        <v>0</v>
      </c>
      <c r="AH763" s="1">
        <f t="shared" si="66"/>
        <v>0</v>
      </c>
      <c r="AI763">
        <f t="shared" si="67"/>
        <v>0</v>
      </c>
      <c r="AJ763">
        <f t="shared" si="68"/>
        <v>0</v>
      </c>
      <c r="AK763">
        <f t="shared" si="69"/>
        <v>275940</v>
      </c>
      <c r="AL763">
        <f t="shared" si="70"/>
        <v>1601120</v>
      </c>
      <c r="AM763">
        <f t="shared" si="71"/>
        <v>3144680</v>
      </c>
    </row>
    <row r="764" spans="1:39" x14ac:dyDescent="0.25">
      <c r="A764" t="s">
        <v>1795</v>
      </c>
      <c r="C764" t="s">
        <v>839</v>
      </c>
      <c r="D764">
        <v>12</v>
      </c>
      <c r="E764" s="1">
        <v>0</v>
      </c>
      <c r="F764">
        <v>0</v>
      </c>
      <c r="G764">
        <v>0</v>
      </c>
      <c r="H764">
        <v>0</v>
      </c>
      <c r="I764" s="1">
        <v>0</v>
      </c>
      <c r="J764">
        <v>0</v>
      </c>
      <c r="K764">
        <v>0</v>
      </c>
      <c r="L764">
        <v>5192200</v>
      </c>
      <c r="M764">
        <v>0</v>
      </c>
      <c r="N764" s="1">
        <v>7625800</v>
      </c>
      <c r="O764">
        <v>0</v>
      </c>
      <c r="P764">
        <v>0</v>
      </c>
      <c r="Q764">
        <v>0</v>
      </c>
      <c r="R764">
        <v>0</v>
      </c>
      <c r="S764" s="1">
        <v>5495800</v>
      </c>
      <c r="T764">
        <v>7102100</v>
      </c>
      <c r="U764">
        <v>10394000</v>
      </c>
      <c r="V764">
        <v>0</v>
      </c>
      <c r="W764">
        <v>0</v>
      </c>
      <c r="X764" s="1">
        <v>11086000</v>
      </c>
      <c r="Y764">
        <v>20698000</v>
      </c>
      <c r="Z764">
        <v>19400000</v>
      </c>
      <c r="AA764">
        <v>0</v>
      </c>
      <c r="AB764">
        <v>0</v>
      </c>
      <c r="AC764" s="1">
        <v>36657000</v>
      </c>
      <c r="AD764">
        <v>39052000</v>
      </c>
      <c r="AE764">
        <v>16989000</v>
      </c>
      <c r="AF764">
        <v>855600</v>
      </c>
      <c r="AG764">
        <v>37491000</v>
      </c>
      <c r="AH764" s="1">
        <f t="shared" si="66"/>
        <v>0</v>
      </c>
      <c r="AI764">
        <f t="shared" si="67"/>
        <v>1038440</v>
      </c>
      <c r="AJ764">
        <f t="shared" si="68"/>
        <v>1525160</v>
      </c>
      <c r="AK764">
        <f t="shared" si="69"/>
        <v>4598380</v>
      </c>
      <c r="AL764">
        <f t="shared" si="70"/>
        <v>10236800</v>
      </c>
      <c r="AM764">
        <f t="shared" si="71"/>
        <v>26208920</v>
      </c>
    </row>
    <row r="765" spans="1:39" x14ac:dyDescent="0.25">
      <c r="A765" t="s">
        <v>1796</v>
      </c>
      <c r="C765" t="s">
        <v>840</v>
      </c>
      <c r="D765">
        <v>3</v>
      </c>
      <c r="E765" s="1">
        <v>0</v>
      </c>
      <c r="F765">
        <v>0</v>
      </c>
      <c r="G765">
        <v>0</v>
      </c>
      <c r="H765">
        <v>0</v>
      </c>
      <c r="I765" s="1">
        <v>0</v>
      </c>
      <c r="J765">
        <v>0</v>
      </c>
      <c r="K765">
        <v>0</v>
      </c>
      <c r="L765">
        <v>0</v>
      </c>
      <c r="M765">
        <v>0</v>
      </c>
      <c r="N765" s="1">
        <v>0</v>
      </c>
      <c r="O765">
        <v>0</v>
      </c>
      <c r="P765">
        <v>0</v>
      </c>
      <c r="Q765">
        <v>0</v>
      </c>
      <c r="R765">
        <v>0</v>
      </c>
      <c r="S765" s="1">
        <v>3909100</v>
      </c>
      <c r="T765">
        <v>12397000</v>
      </c>
      <c r="U765">
        <v>14513000</v>
      </c>
      <c r="V765">
        <v>0</v>
      </c>
      <c r="W765">
        <v>0</v>
      </c>
      <c r="X765" s="1">
        <v>0</v>
      </c>
      <c r="Y765">
        <v>42998000</v>
      </c>
      <c r="Z765">
        <v>16167000</v>
      </c>
      <c r="AA765">
        <v>0</v>
      </c>
      <c r="AB765">
        <v>0</v>
      </c>
      <c r="AC765" s="1">
        <v>83217000</v>
      </c>
      <c r="AD765">
        <v>28090000</v>
      </c>
      <c r="AE765">
        <v>0</v>
      </c>
      <c r="AF765">
        <v>0</v>
      </c>
      <c r="AG765">
        <v>37665000</v>
      </c>
      <c r="AH765" s="1">
        <f t="shared" si="66"/>
        <v>0</v>
      </c>
      <c r="AI765">
        <f t="shared" si="67"/>
        <v>0</v>
      </c>
      <c r="AJ765">
        <f t="shared" si="68"/>
        <v>0</v>
      </c>
      <c r="AK765">
        <f t="shared" si="69"/>
        <v>6163820</v>
      </c>
      <c r="AL765">
        <f t="shared" si="70"/>
        <v>11833000</v>
      </c>
      <c r="AM765">
        <f t="shared" si="71"/>
        <v>29794400</v>
      </c>
    </row>
    <row r="766" spans="1:39" x14ac:dyDescent="0.25">
      <c r="A766" t="s">
        <v>1797</v>
      </c>
      <c r="C766" t="s">
        <v>841</v>
      </c>
      <c r="D766">
        <v>17</v>
      </c>
      <c r="E766" s="1">
        <v>0</v>
      </c>
      <c r="F766">
        <v>0</v>
      </c>
      <c r="G766">
        <v>0</v>
      </c>
      <c r="H766">
        <v>0</v>
      </c>
      <c r="I766" s="1">
        <v>0</v>
      </c>
      <c r="J766">
        <v>0</v>
      </c>
      <c r="K766">
        <v>0</v>
      </c>
      <c r="L766">
        <v>0</v>
      </c>
      <c r="M766">
        <v>0</v>
      </c>
      <c r="N766" s="1">
        <v>0</v>
      </c>
      <c r="O766">
        <v>0</v>
      </c>
      <c r="P766">
        <v>0</v>
      </c>
      <c r="Q766">
        <v>0</v>
      </c>
      <c r="R766">
        <v>0</v>
      </c>
      <c r="S766" s="1">
        <v>21164000</v>
      </c>
      <c r="T766">
        <v>40712000</v>
      </c>
      <c r="U766">
        <v>41689000</v>
      </c>
      <c r="V766">
        <v>0</v>
      </c>
      <c r="W766">
        <v>6423400</v>
      </c>
      <c r="X766" s="1">
        <v>40271000</v>
      </c>
      <c r="Y766">
        <v>66702000</v>
      </c>
      <c r="Z766">
        <v>63800000</v>
      </c>
      <c r="AA766">
        <v>12903000</v>
      </c>
      <c r="AB766">
        <v>6721000</v>
      </c>
      <c r="AC766" s="1">
        <v>161620000</v>
      </c>
      <c r="AD766">
        <v>117480000</v>
      </c>
      <c r="AE766">
        <v>80338000</v>
      </c>
      <c r="AF766">
        <v>18947000</v>
      </c>
      <c r="AG766">
        <v>138820000</v>
      </c>
      <c r="AH766" s="1">
        <f t="shared" si="66"/>
        <v>0</v>
      </c>
      <c r="AI766">
        <f t="shared" si="67"/>
        <v>0</v>
      </c>
      <c r="AJ766">
        <f t="shared" si="68"/>
        <v>0</v>
      </c>
      <c r="AK766">
        <f t="shared" si="69"/>
        <v>21997680</v>
      </c>
      <c r="AL766">
        <f t="shared" si="70"/>
        <v>38079400</v>
      </c>
      <c r="AM766">
        <f t="shared" si="71"/>
        <v>103441000</v>
      </c>
    </row>
    <row r="767" spans="1:39" x14ac:dyDescent="0.25">
      <c r="A767" t="s">
        <v>1798</v>
      </c>
      <c r="C767" t="s">
        <v>842</v>
      </c>
      <c r="D767">
        <v>3</v>
      </c>
      <c r="E767" s="1">
        <v>0</v>
      </c>
      <c r="F767">
        <v>0</v>
      </c>
      <c r="G767">
        <v>0</v>
      </c>
      <c r="H767">
        <v>0</v>
      </c>
      <c r="I767" s="1">
        <v>0</v>
      </c>
      <c r="J767">
        <v>0</v>
      </c>
      <c r="K767">
        <v>0</v>
      </c>
      <c r="L767">
        <v>0</v>
      </c>
      <c r="M767">
        <v>0</v>
      </c>
      <c r="N767" s="1">
        <v>0</v>
      </c>
      <c r="O767">
        <v>0</v>
      </c>
      <c r="P767">
        <v>0</v>
      </c>
      <c r="Q767">
        <v>0</v>
      </c>
      <c r="R767">
        <v>0</v>
      </c>
      <c r="S767" s="1">
        <v>0</v>
      </c>
      <c r="T767">
        <v>1732600</v>
      </c>
      <c r="U767">
        <v>0</v>
      </c>
      <c r="V767">
        <v>0</v>
      </c>
      <c r="W767">
        <v>0</v>
      </c>
      <c r="X767" s="1">
        <v>0</v>
      </c>
      <c r="Y767">
        <v>0</v>
      </c>
      <c r="Z767">
        <v>1823700</v>
      </c>
      <c r="AA767">
        <v>0</v>
      </c>
      <c r="AB767">
        <v>0</v>
      </c>
      <c r="AC767" s="1">
        <v>0</v>
      </c>
      <c r="AD767">
        <v>0</v>
      </c>
      <c r="AE767">
        <v>5223600</v>
      </c>
      <c r="AF767">
        <v>0</v>
      </c>
      <c r="AG767">
        <v>2868800</v>
      </c>
      <c r="AH767" s="1">
        <f t="shared" si="66"/>
        <v>0</v>
      </c>
      <c r="AI767">
        <f t="shared" si="67"/>
        <v>0</v>
      </c>
      <c r="AJ767">
        <f t="shared" si="68"/>
        <v>0</v>
      </c>
      <c r="AK767">
        <f t="shared" si="69"/>
        <v>346520</v>
      </c>
      <c r="AL767">
        <f t="shared" si="70"/>
        <v>364740</v>
      </c>
      <c r="AM767">
        <f t="shared" si="71"/>
        <v>1618480</v>
      </c>
    </row>
    <row r="768" spans="1:39" x14ac:dyDescent="0.25">
      <c r="A768" t="s">
        <v>1799</v>
      </c>
      <c r="C768" t="s">
        <v>843</v>
      </c>
      <c r="D768">
        <v>14</v>
      </c>
      <c r="E768" s="1">
        <v>0</v>
      </c>
      <c r="F768">
        <v>0</v>
      </c>
      <c r="G768">
        <v>0</v>
      </c>
      <c r="H768">
        <v>0</v>
      </c>
      <c r="I768" s="1">
        <v>0</v>
      </c>
      <c r="J768">
        <v>0</v>
      </c>
      <c r="K768">
        <v>0</v>
      </c>
      <c r="L768">
        <v>2681100</v>
      </c>
      <c r="M768">
        <v>0</v>
      </c>
      <c r="N768" s="1">
        <v>0</v>
      </c>
      <c r="O768">
        <v>0</v>
      </c>
      <c r="P768">
        <v>0</v>
      </c>
      <c r="Q768">
        <v>0</v>
      </c>
      <c r="R768">
        <v>0</v>
      </c>
      <c r="S768" s="1">
        <v>11865000</v>
      </c>
      <c r="T768">
        <v>23761000</v>
      </c>
      <c r="U768">
        <v>149640000</v>
      </c>
      <c r="V768">
        <v>0</v>
      </c>
      <c r="W768">
        <v>1394400</v>
      </c>
      <c r="X768" s="1">
        <v>19317000</v>
      </c>
      <c r="Y768">
        <v>102810000</v>
      </c>
      <c r="Z768">
        <v>75797000</v>
      </c>
      <c r="AA768">
        <v>10142000</v>
      </c>
      <c r="AB768">
        <v>3786400</v>
      </c>
      <c r="AC768" s="1">
        <v>66391000</v>
      </c>
      <c r="AD768">
        <v>67229000</v>
      </c>
      <c r="AE768">
        <v>54747000</v>
      </c>
      <c r="AF768">
        <v>5960100</v>
      </c>
      <c r="AG768">
        <v>91333000</v>
      </c>
      <c r="AH768" s="1">
        <f t="shared" si="66"/>
        <v>0</v>
      </c>
      <c r="AI768">
        <f t="shared" si="67"/>
        <v>536220</v>
      </c>
      <c r="AJ768">
        <f t="shared" si="68"/>
        <v>0</v>
      </c>
      <c r="AK768">
        <f t="shared" si="69"/>
        <v>37332080</v>
      </c>
      <c r="AL768">
        <f t="shared" si="70"/>
        <v>42370480</v>
      </c>
      <c r="AM768">
        <f t="shared" si="71"/>
        <v>57132020</v>
      </c>
    </row>
    <row r="769" spans="1:39" x14ac:dyDescent="0.25">
      <c r="A769" t="s">
        <v>1800</v>
      </c>
      <c r="C769" t="s">
        <v>844</v>
      </c>
      <c r="D769">
        <v>15</v>
      </c>
      <c r="E769" s="1">
        <v>0</v>
      </c>
      <c r="F769">
        <v>0</v>
      </c>
      <c r="G769">
        <v>0</v>
      </c>
      <c r="H769">
        <v>0</v>
      </c>
      <c r="I769" s="1">
        <v>0</v>
      </c>
      <c r="J769">
        <v>0</v>
      </c>
      <c r="K769">
        <v>0</v>
      </c>
      <c r="L769">
        <v>0</v>
      </c>
      <c r="M769">
        <v>0</v>
      </c>
      <c r="N769" s="1">
        <v>0</v>
      </c>
      <c r="O769">
        <v>0</v>
      </c>
      <c r="P769">
        <v>0</v>
      </c>
      <c r="Q769">
        <v>0</v>
      </c>
      <c r="R769">
        <v>0</v>
      </c>
      <c r="S769" s="1">
        <v>1349900</v>
      </c>
      <c r="T769">
        <v>3435100</v>
      </c>
      <c r="U769">
        <v>5400300</v>
      </c>
      <c r="V769">
        <v>0</v>
      </c>
      <c r="W769">
        <v>0</v>
      </c>
      <c r="X769" s="1">
        <v>6286800</v>
      </c>
      <c r="Y769">
        <v>0</v>
      </c>
      <c r="Z769">
        <v>7165000</v>
      </c>
      <c r="AA769">
        <v>0</v>
      </c>
      <c r="AB769">
        <v>0</v>
      </c>
      <c r="AC769" s="1">
        <v>29738000</v>
      </c>
      <c r="AD769">
        <v>13088000</v>
      </c>
      <c r="AE769">
        <v>11478000</v>
      </c>
      <c r="AF769">
        <v>941750</v>
      </c>
      <c r="AG769">
        <v>27281000</v>
      </c>
      <c r="AH769" s="1">
        <f t="shared" si="66"/>
        <v>0</v>
      </c>
      <c r="AI769">
        <f t="shared" si="67"/>
        <v>0</v>
      </c>
      <c r="AJ769">
        <f t="shared" si="68"/>
        <v>0</v>
      </c>
      <c r="AK769">
        <f t="shared" si="69"/>
        <v>2037060</v>
      </c>
      <c r="AL769">
        <f t="shared" si="70"/>
        <v>2690360</v>
      </c>
      <c r="AM769">
        <f t="shared" si="71"/>
        <v>16505350</v>
      </c>
    </row>
    <row r="770" spans="1:39" x14ac:dyDescent="0.25">
      <c r="A770" t="s">
        <v>1801</v>
      </c>
      <c r="C770" t="s">
        <v>845</v>
      </c>
      <c r="D770">
        <v>2</v>
      </c>
      <c r="E770" s="1">
        <v>0</v>
      </c>
      <c r="F770">
        <v>0</v>
      </c>
      <c r="G770">
        <v>0</v>
      </c>
      <c r="H770">
        <v>0</v>
      </c>
      <c r="I770" s="1">
        <v>0</v>
      </c>
      <c r="J770">
        <v>0</v>
      </c>
      <c r="K770">
        <v>0</v>
      </c>
      <c r="L770">
        <v>0</v>
      </c>
      <c r="M770">
        <v>0</v>
      </c>
      <c r="N770" s="1">
        <v>0</v>
      </c>
      <c r="O770">
        <v>0</v>
      </c>
      <c r="P770">
        <v>0</v>
      </c>
      <c r="Q770">
        <v>0</v>
      </c>
      <c r="R770">
        <v>0</v>
      </c>
      <c r="S770" s="1">
        <v>0</v>
      </c>
      <c r="T770">
        <v>0</v>
      </c>
      <c r="U770">
        <v>1473600</v>
      </c>
      <c r="V770">
        <v>0</v>
      </c>
      <c r="W770">
        <v>0</v>
      </c>
      <c r="X770" s="1">
        <v>0</v>
      </c>
      <c r="Y770">
        <v>3706400</v>
      </c>
      <c r="Z770">
        <v>1815000</v>
      </c>
      <c r="AA770">
        <v>0</v>
      </c>
      <c r="AB770">
        <v>0</v>
      </c>
      <c r="AC770" s="1">
        <v>3924200</v>
      </c>
      <c r="AD770">
        <v>0</v>
      </c>
      <c r="AE770">
        <v>0</v>
      </c>
      <c r="AF770">
        <v>0</v>
      </c>
      <c r="AG770">
        <v>2668300</v>
      </c>
      <c r="AH770" s="1">
        <f t="shared" ref="AH770:AH833" si="72">AVERAGE(E770:H770)</f>
        <v>0</v>
      </c>
      <c r="AI770">
        <f t="shared" ref="AI770:AI833" si="73">AVERAGE(I770:M770)</f>
        <v>0</v>
      </c>
      <c r="AJ770">
        <f t="shared" ref="AJ770:AJ833" si="74">AVERAGE(N770:R770)</f>
        <v>0</v>
      </c>
      <c r="AK770">
        <f t="shared" ref="AK770:AK833" si="75">AVERAGE(S770:W770)</f>
        <v>294720</v>
      </c>
      <c r="AL770">
        <f t="shared" ref="AL770:AL833" si="76">AVERAGE(X770:AB770)</f>
        <v>1104280</v>
      </c>
      <c r="AM770">
        <f t="shared" ref="AM770:AM833" si="77">AVERAGE(AC770:AG770)</f>
        <v>1318500</v>
      </c>
    </row>
    <row r="771" spans="1:39" x14ac:dyDescent="0.25">
      <c r="A771" t="s">
        <v>1802</v>
      </c>
      <c r="C771" t="s">
        <v>846</v>
      </c>
      <c r="D771">
        <v>3</v>
      </c>
      <c r="E771" s="1">
        <v>0</v>
      </c>
      <c r="F771">
        <v>0</v>
      </c>
      <c r="G771">
        <v>0</v>
      </c>
      <c r="H771">
        <v>0</v>
      </c>
      <c r="I771" s="1">
        <v>0</v>
      </c>
      <c r="J771">
        <v>0</v>
      </c>
      <c r="K771">
        <v>0</v>
      </c>
      <c r="L771">
        <v>0</v>
      </c>
      <c r="M771">
        <v>0</v>
      </c>
      <c r="N771" s="1">
        <v>0</v>
      </c>
      <c r="O771">
        <v>0</v>
      </c>
      <c r="P771">
        <v>0</v>
      </c>
      <c r="Q771">
        <v>0</v>
      </c>
      <c r="R771">
        <v>0</v>
      </c>
      <c r="S771" s="1">
        <v>16294000</v>
      </c>
      <c r="T771">
        <v>31111000</v>
      </c>
      <c r="U771">
        <v>66119000</v>
      </c>
      <c r="V771">
        <v>4789400</v>
      </c>
      <c r="W771">
        <v>6500900</v>
      </c>
      <c r="X771" s="1">
        <v>45027000</v>
      </c>
      <c r="Y771">
        <v>79980000</v>
      </c>
      <c r="Z771">
        <v>72197000</v>
      </c>
      <c r="AA771">
        <v>41787000</v>
      </c>
      <c r="AB771">
        <v>29562000</v>
      </c>
      <c r="AC771" s="1">
        <v>185140000</v>
      </c>
      <c r="AD771">
        <v>106830000</v>
      </c>
      <c r="AE771">
        <v>78672000</v>
      </c>
      <c r="AF771">
        <v>4221600</v>
      </c>
      <c r="AG771">
        <v>123060000</v>
      </c>
      <c r="AH771" s="1">
        <f t="shared" si="72"/>
        <v>0</v>
      </c>
      <c r="AI771">
        <f t="shared" si="73"/>
        <v>0</v>
      </c>
      <c r="AJ771">
        <f t="shared" si="74"/>
        <v>0</v>
      </c>
      <c r="AK771">
        <f t="shared" si="75"/>
        <v>24962860</v>
      </c>
      <c r="AL771">
        <f t="shared" si="76"/>
        <v>53710600</v>
      </c>
      <c r="AM771">
        <f t="shared" si="77"/>
        <v>99584720</v>
      </c>
    </row>
    <row r="772" spans="1:39" x14ac:dyDescent="0.25">
      <c r="A772" t="s">
        <v>1803</v>
      </c>
      <c r="C772" t="s">
        <v>847</v>
      </c>
      <c r="D772">
        <v>4</v>
      </c>
      <c r="E772" s="1">
        <v>0</v>
      </c>
      <c r="F772">
        <v>0</v>
      </c>
      <c r="G772">
        <v>0</v>
      </c>
      <c r="H772">
        <v>0</v>
      </c>
      <c r="I772" s="1">
        <v>0</v>
      </c>
      <c r="J772">
        <v>0</v>
      </c>
      <c r="K772">
        <v>0</v>
      </c>
      <c r="L772">
        <v>0</v>
      </c>
      <c r="M772">
        <v>0</v>
      </c>
      <c r="N772" s="1">
        <v>0</v>
      </c>
      <c r="O772">
        <v>0</v>
      </c>
      <c r="P772">
        <v>0</v>
      </c>
      <c r="Q772">
        <v>0</v>
      </c>
      <c r="R772">
        <v>0</v>
      </c>
      <c r="S772" s="1">
        <v>0</v>
      </c>
      <c r="T772">
        <v>0</v>
      </c>
      <c r="U772">
        <v>0</v>
      </c>
      <c r="V772">
        <v>0</v>
      </c>
      <c r="W772">
        <v>0</v>
      </c>
      <c r="X772" s="1">
        <v>0</v>
      </c>
      <c r="Y772">
        <v>0</v>
      </c>
      <c r="Z772">
        <v>0</v>
      </c>
      <c r="AA772">
        <v>1680600</v>
      </c>
      <c r="AB772">
        <v>0</v>
      </c>
      <c r="AC772" s="1">
        <v>0</v>
      </c>
      <c r="AD772">
        <v>0</v>
      </c>
      <c r="AE772">
        <v>0</v>
      </c>
      <c r="AF772">
        <v>0</v>
      </c>
      <c r="AG772">
        <v>0</v>
      </c>
      <c r="AH772" s="1">
        <f t="shared" si="72"/>
        <v>0</v>
      </c>
      <c r="AI772">
        <f t="shared" si="73"/>
        <v>0</v>
      </c>
      <c r="AJ772">
        <f t="shared" si="74"/>
        <v>0</v>
      </c>
      <c r="AK772">
        <f t="shared" si="75"/>
        <v>0</v>
      </c>
      <c r="AL772">
        <f t="shared" si="76"/>
        <v>336120</v>
      </c>
      <c r="AM772">
        <f t="shared" si="77"/>
        <v>0</v>
      </c>
    </row>
    <row r="773" spans="1:39" x14ac:dyDescent="0.25">
      <c r="A773" t="s">
        <v>1804</v>
      </c>
      <c r="C773" t="s">
        <v>848</v>
      </c>
      <c r="D773">
        <v>8</v>
      </c>
      <c r="E773" s="1">
        <v>0</v>
      </c>
      <c r="F773">
        <v>0</v>
      </c>
      <c r="G773">
        <v>0</v>
      </c>
      <c r="H773">
        <v>0</v>
      </c>
      <c r="I773" s="1">
        <v>0</v>
      </c>
      <c r="J773">
        <v>0</v>
      </c>
      <c r="K773">
        <v>0</v>
      </c>
      <c r="L773">
        <v>0</v>
      </c>
      <c r="M773">
        <v>0</v>
      </c>
      <c r="N773" s="1">
        <v>0</v>
      </c>
      <c r="O773">
        <v>0</v>
      </c>
      <c r="P773">
        <v>0</v>
      </c>
      <c r="Q773">
        <v>0</v>
      </c>
      <c r="R773">
        <v>0</v>
      </c>
      <c r="S773" s="1">
        <v>962500</v>
      </c>
      <c r="T773">
        <v>3291400</v>
      </c>
      <c r="U773">
        <v>6158500</v>
      </c>
      <c r="V773">
        <v>0</v>
      </c>
      <c r="W773">
        <v>428830</v>
      </c>
      <c r="X773" s="1">
        <v>1392300</v>
      </c>
      <c r="Y773">
        <v>5950400</v>
      </c>
      <c r="Z773">
        <v>2896100</v>
      </c>
      <c r="AA773">
        <v>0</v>
      </c>
      <c r="AB773">
        <v>0</v>
      </c>
      <c r="AC773" s="1">
        <v>16749000</v>
      </c>
      <c r="AD773">
        <v>6089700</v>
      </c>
      <c r="AE773">
        <v>2010800</v>
      </c>
      <c r="AF773">
        <v>1901500</v>
      </c>
      <c r="AG773">
        <v>13330000</v>
      </c>
      <c r="AH773" s="1">
        <f t="shared" si="72"/>
        <v>0</v>
      </c>
      <c r="AI773">
        <f t="shared" si="73"/>
        <v>0</v>
      </c>
      <c r="AJ773">
        <f t="shared" si="74"/>
        <v>0</v>
      </c>
      <c r="AK773">
        <f t="shared" si="75"/>
        <v>2168246</v>
      </c>
      <c r="AL773">
        <f t="shared" si="76"/>
        <v>2047760</v>
      </c>
      <c r="AM773">
        <f t="shared" si="77"/>
        <v>8016200</v>
      </c>
    </row>
    <row r="774" spans="1:39" x14ac:dyDescent="0.25">
      <c r="A774" t="s">
        <v>1805</v>
      </c>
      <c r="C774" t="s">
        <v>849</v>
      </c>
      <c r="D774">
        <v>8</v>
      </c>
      <c r="E774" s="1">
        <v>0</v>
      </c>
      <c r="F774">
        <v>0</v>
      </c>
      <c r="G774">
        <v>0</v>
      </c>
      <c r="H774">
        <v>0</v>
      </c>
      <c r="I774" s="1">
        <v>0</v>
      </c>
      <c r="J774">
        <v>0</v>
      </c>
      <c r="K774">
        <v>0</v>
      </c>
      <c r="L774">
        <v>0</v>
      </c>
      <c r="M774">
        <v>0</v>
      </c>
      <c r="N774" s="1">
        <v>0</v>
      </c>
      <c r="O774">
        <v>0</v>
      </c>
      <c r="P774">
        <v>0</v>
      </c>
      <c r="Q774">
        <v>0</v>
      </c>
      <c r="R774">
        <v>0</v>
      </c>
      <c r="S774" s="1">
        <v>2736500</v>
      </c>
      <c r="T774">
        <v>3385300</v>
      </c>
      <c r="U774">
        <v>5663900</v>
      </c>
      <c r="V774">
        <v>0</v>
      </c>
      <c r="W774">
        <v>1260100</v>
      </c>
      <c r="X774" s="1">
        <v>1487100</v>
      </c>
      <c r="Y774">
        <v>10073000</v>
      </c>
      <c r="Z774">
        <v>14543000</v>
      </c>
      <c r="AA774">
        <v>0</v>
      </c>
      <c r="AB774">
        <v>0</v>
      </c>
      <c r="AC774" s="1">
        <v>29306000</v>
      </c>
      <c r="AD774">
        <v>8252400</v>
      </c>
      <c r="AE774">
        <v>10561000</v>
      </c>
      <c r="AF774">
        <v>0</v>
      </c>
      <c r="AG774">
        <v>19456000</v>
      </c>
      <c r="AH774" s="1">
        <f t="shared" si="72"/>
        <v>0</v>
      </c>
      <c r="AI774">
        <f t="shared" si="73"/>
        <v>0</v>
      </c>
      <c r="AJ774">
        <f t="shared" si="74"/>
        <v>0</v>
      </c>
      <c r="AK774">
        <f t="shared" si="75"/>
        <v>2609160</v>
      </c>
      <c r="AL774">
        <f t="shared" si="76"/>
        <v>5220620</v>
      </c>
      <c r="AM774">
        <f t="shared" si="77"/>
        <v>13515080</v>
      </c>
    </row>
    <row r="775" spans="1:39" x14ac:dyDescent="0.25">
      <c r="A775" t="s">
        <v>1806</v>
      </c>
      <c r="C775" t="s">
        <v>850</v>
      </c>
      <c r="D775">
        <v>3</v>
      </c>
      <c r="E775" s="1">
        <v>0</v>
      </c>
      <c r="F775">
        <v>0</v>
      </c>
      <c r="G775">
        <v>0</v>
      </c>
      <c r="H775">
        <v>0</v>
      </c>
      <c r="I775" s="1">
        <v>0</v>
      </c>
      <c r="J775">
        <v>0</v>
      </c>
      <c r="K775">
        <v>0</v>
      </c>
      <c r="L775">
        <v>0</v>
      </c>
      <c r="M775">
        <v>0</v>
      </c>
      <c r="N775" s="1">
        <v>0</v>
      </c>
      <c r="O775">
        <v>0</v>
      </c>
      <c r="P775">
        <v>0</v>
      </c>
      <c r="Q775">
        <v>0</v>
      </c>
      <c r="R775">
        <v>0</v>
      </c>
      <c r="S775" s="1">
        <v>1063400</v>
      </c>
      <c r="T775">
        <v>0</v>
      </c>
      <c r="U775">
        <v>0</v>
      </c>
      <c r="V775">
        <v>0</v>
      </c>
      <c r="W775">
        <v>0</v>
      </c>
      <c r="X775" s="1">
        <v>0</v>
      </c>
      <c r="Y775">
        <v>6913600</v>
      </c>
      <c r="Z775">
        <v>0</v>
      </c>
      <c r="AA775">
        <v>0</v>
      </c>
      <c r="AB775">
        <v>0</v>
      </c>
      <c r="AC775" s="1">
        <v>4089900</v>
      </c>
      <c r="AD775">
        <v>3510500</v>
      </c>
      <c r="AE775">
        <v>2074600</v>
      </c>
      <c r="AF775">
        <v>0</v>
      </c>
      <c r="AG775">
        <v>2955100</v>
      </c>
      <c r="AH775" s="1">
        <f t="shared" si="72"/>
        <v>0</v>
      </c>
      <c r="AI775">
        <f t="shared" si="73"/>
        <v>0</v>
      </c>
      <c r="AJ775">
        <f t="shared" si="74"/>
        <v>0</v>
      </c>
      <c r="AK775">
        <f t="shared" si="75"/>
        <v>212680</v>
      </c>
      <c r="AL775">
        <f t="shared" si="76"/>
        <v>1382720</v>
      </c>
      <c r="AM775">
        <f t="shared" si="77"/>
        <v>2526020</v>
      </c>
    </row>
    <row r="776" spans="1:39" x14ac:dyDescent="0.25">
      <c r="A776" t="s">
        <v>1807</v>
      </c>
      <c r="C776" t="s">
        <v>851</v>
      </c>
      <c r="D776">
        <v>4</v>
      </c>
      <c r="E776" s="1">
        <v>0</v>
      </c>
      <c r="F776">
        <v>0</v>
      </c>
      <c r="G776">
        <v>0</v>
      </c>
      <c r="H776">
        <v>0</v>
      </c>
      <c r="I776" s="1">
        <v>0</v>
      </c>
      <c r="J776">
        <v>0</v>
      </c>
      <c r="K776">
        <v>0</v>
      </c>
      <c r="L776">
        <v>0</v>
      </c>
      <c r="M776">
        <v>0</v>
      </c>
      <c r="N776" s="1">
        <v>0</v>
      </c>
      <c r="O776">
        <v>0</v>
      </c>
      <c r="P776">
        <v>0</v>
      </c>
      <c r="Q776">
        <v>0</v>
      </c>
      <c r="R776">
        <v>0</v>
      </c>
      <c r="S776" s="1">
        <v>0</v>
      </c>
      <c r="T776">
        <v>0</v>
      </c>
      <c r="U776">
        <v>2645800</v>
      </c>
      <c r="V776">
        <v>0</v>
      </c>
      <c r="W776">
        <v>0</v>
      </c>
      <c r="X776" s="1">
        <v>4561300</v>
      </c>
      <c r="Y776">
        <v>9300200</v>
      </c>
      <c r="Z776">
        <v>3727000</v>
      </c>
      <c r="AA776">
        <v>0</v>
      </c>
      <c r="AB776">
        <v>0</v>
      </c>
      <c r="AC776" s="1">
        <v>11325000</v>
      </c>
      <c r="AD776">
        <v>10756000</v>
      </c>
      <c r="AE776">
        <v>5232100</v>
      </c>
      <c r="AF776">
        <v>0</v>
      </c>
      <c r="AG776">
        <v>2871900</v>
      </c>
      <c r="AH776" s="1">
        <f t="shared" si="72"/>
        <v>0</v>
      </c>
      <c r="AI776">
        <f t="shared" si="73"/>
        <v>0</v>
      </c>
      <c r="AJ776">
        <f t="shared" si="74"/>
        <v>0</v>
      </c>
      <c r="AK776">
        <f t="shared" si="75"/>
        <v>529160</v>
      </c>
      <c r="AL776">
        <f t="shared" si="76"/>
        <v>3517700</v>
      </c>
      <c r="AM776">
        <f t="shared" si="77"/>
        <v>6037000</v>
      </c>
    </row>
    <row r="777" spans="1:39" x14ac:dyDescent="0.25">
      <c r="A777" t="s">
        <v>1808</v>
      </c>
      <c r="B777" t="s">
        <v>2527</v>
      </c>
      <c r="C777" t="s">
        <v>852</v>
      </c>
      <c r="D777">
        <v>27</v>
      </c>
      <c r="E777" s="1">
        <v>0</v>
      </c>
      <c r="F777">
        <v>0</v>
      </c>
      <c r="G777">
        <v>0</v>
      </c>
      <c r="H777">
        <v>0</v>
      </c>
      <c r="I777" s="1">
        <v>0</v>
      </c>
      <c r="J777">
        <v>0</v>
      </c>
      <c r="K777">
        <v>0</v>
      </c>
      <c r="L777">
        <v>0</v>
      </c>
      <c r="M777">
        <v>0</v>
      </c>
      <c r="N777" s="1">
        <v>0</v>
      </c>
      <c r="O777">
        <v>0</v>
      </c>
      <c r="P777">
        <v>0</v>
      </c>
      <c r="Q777">
        <v>0</v>
      </c>
      <c r="R777">
        <v>0</v>
      </c>
      <c r="S777" s="1">
        <v>43944000</v>
      </c>
      <c r="T777">
        <v>105730000</v>
      </c>
      <c r="U777">
        <v>115920000</v>
      </c>
      <c r="V777">
        <v>0</v>
      </c>
      <c r="W777">
        <v>13088000</v>
      </c>
      <c r="X777" s="1">
        <v>88638000</v>
      </c>
      <c r="Y777">
        <v>168220000</v>
      </c>
      <c r="Z777">
        <v>142750000</v>
      </c>
      <c r="AA777">
        <v>44927000</v>
      </c>
      <c r="AB777">
        <v>22663000</v>
      </c>
      <c r="AC777" s="1">
        <v>232460000</v>
      </c>
      <c r="AD777">
        <v>246450000</v>
      </c>
      <c r="AE777">
        <v>140080000</v>
      </c>
      <c r="AF777">
        <v>20844000</v>
      </c>
      <c r="AG777">
        <v>339500000</v>
      </c>
      <c r="AH777" s="1">
        <f t="shared" si="72"/>
        <v>0</v>
      </c>
      <c r="AI777">
        <f t="shared" si="73"/>
        <v>0</v>
      </c>
      <c r="AJ777">
        <f t="shared" si="74"/>
        <v>0</v>
      </c>
      <c r="AK777">
        <f t="shared" si="75"/>
        <v>55736400</v>
      </c>
      <c r="AL777">
        <f t="shared" si="76"/>
        <v>93439600</v>
      </c>
      <c r="AM777">
        <f t="shared" si="77"/>
        <v>195866800</v>
      </c>
    </row>
    <row r="778" spans="1:39" x14ac:dyDescent="0.25">
      <c r="A778" t="s">
        <v>1809</v>
      </c>
      <c r="B778" t="s">
        <v>2528</v>
      </c>
      <c r="C778" t="s">
        <v>853</v>
      </c>
      <c r="D778">
        <v>11</v>
      </c>
      <c r="E778" s="1">
        <v>0</v>
      </c>
      <c r="F778">
        <v>0</v>
      </c>
      <c r="G778">
        <v>0</v>
      </c>
      <c r="H778">
        <v>0</v>
      </c>
      <c r="I778" s="1">
        <v>0</v>
      </c>
      <c r="J778">
        <v>0</v>
      </c>
      <c r="K778">
        <v>0</v>
      </c>
      <c r="L778">
        <v>0</v>
      </c>
      <c r="M778">
        <v>0</v>
      </c>
      <c r="N778" s="1">
        <v>0</v>
      </c>
      <c r="O778">
        <v>0</v>
      </c>
      <c r="P778">
        <v>0</v>
      </c>
      <c r="Q778">
        <v>0</v>
      </c>
      <c r="R778">
        <v>0</v>
      </c>
      <c r="S778" s="1">
        <v>6193300</v>
      </c>
      <c r="T778">
        <v>22566000</v>
      </c>
      <c r="U778">
        <v>22471000</v>
      </c>
      <c r="V778">
        <v>0</v>
      </c>
      <c r="W778">
        <v>3092800</v>
      </c>
      <c r="X778" s="1">
        <v>16884000</v>
      </c>
      <c r="Y778">
        <v>64522000</v>
      </c>
      <c r="Z778">
        <v>29022000</v>
      </c>
      <c r="AA778">
        <v>2571500</v>
      </c>
      <c r="AB778">
        <v>1125600</v>
      </c>
      <c r="AC778" s="1">
        <v>92866000</v>
      </c>
      <c r="AD778">
        <v>65699000</v>
      </c>
      <c r="AE778">
        <v>36839000</v>
      </c>
      <c r="AF778">
        <v>8587600</v>
      </c>
      <c r="AG778">
        <v>67282000</v>
      </c>
      <c r="AH778" s="1">
        <f t="shared" si="72"/>
        <v>0</v>
      </c>
      <c r="AI778">
        <f t="shared" si="73"/>
        <v>0</v>
      </c>
      <c r="AJ778">
        <f t="shared" si="74"/>
        <v>0</v>
      </c>
      <c r="AK778">
        <f t="shared" si="75"/>
        <v>10864620</v>
      </c>
      <c r="AL778">
        <f t="shared" si="76"/>
        <v>22825020</v>
      </c>
      <c r="AM778">
        <f t="shared" si="77"/>
        <v>54254720</v>
      </c>
    </row>
    <row r="779" spans="1:39" x14ac:dyDescent="0.25">
      <c r="A779" t="s">
        <v>1810</v>
      </c>
      <c r="B779" t="s">
        <v>2529</v>
      </c>
      <c r="C779" t="s">
        <v>854</v>
      </c>
      <c r="D779">
        <v>11</v>
      </c>
      <c r="E779" s="1">
        <v>0</v>
      </c>
      <c r="F779">
        <v>0</v>
      </c>
      <c r="G779">
        <v>0</v>
      </c>
      <c r="H779">
        <v>0</v>
      </c>
      <c r="I779" s="1">
        <v>0</v>
      </c>
      <c r="J779">
        <v>0</v>
      </c>
      <c r="K779">
        <v>0</v>
      </c>
      <c r="L779">
        <v>0</v>
      </c>
      <c r="M779">
        <v>0</v>
      </c>
      <c r="N779" s="1">
        <v>0</v>
      </c>
      <c r="O779">
        <v>0</v>
      </c>
      <c r="P779">
        <v>0</v>
      </c>
      <c r="Q779">
        <v>0</v>
      </c>
      <c r="R779">
        <v>0</v>
      </c>
      <c r="S779" s="1">
        <v>15195000</v>
      </c>
      <c r="T779">
        <v>29152000</v>
      </c>
      <c r="U779">
        <v>34712000</v>
      </c>
      <c r="V779">
        <v>0</v>
      </c>
      <c r="W779">
        <v>2396800</v>
      </c>
      <c r="X779" s="1">
        <v>26179000</v>
      </c>
      <c r="Y779">
        <v>71614000</v>
      </c>
      <c r="Z779">
        <v>43471000</v>
      </c>
      <c r="AA779">
        <v>5265200</v>
      </c>
      <c r="AB779">
        <v>0</v>
      </c>
      <c r="AC779" s="1">
        <v>93321000</v>
      </c>
      <c r="AD779">
        <v>75109000</v>
      </c>
      <c r="AE779">
        <v>40709000</v>
      </c>
      <c r="AF779">
        <v>9452900</v>
      </c>
      <c r="AG779">
        <v>75894000</v>
      </c>
      <c r="AH779" s="1">
        <f t="shared" si="72"/>
        <v>0</v>
      </c>
      <c r="AI779">
        <f t="shared" si="73"/>
        <v>0</v>
      </c>
      <c r="AJ779">
        <f t="shared" si="74"/>
        <v>0</v>
      </c>
      <c r="AK779">
        <f t="shared" si="75"/>
        <v>16291160</v>
      </c>
      <c r="AL779">
        <f t="shared" si="76"/>
        <v>29305840</v>
      </c>
      <c r="AM779">
        <f t="shared" si="77"/>
        <v>58897180</v>
      </c>
    </row>
    <row r="780" spans="1:39" x14ac:dyDescent="0.25">
      <c r="A780" t="s">
        <v>1811</v>
      </c>
      <c r="B780" t="s">
        <v>2530</v>
      </c>
      <c r="C780" t="s">
        <v>855</v>
      </c>
      <c r="D780">
        <v>5</v>
      </c>
      <c r="E780" s="1">
        <v>0</v>
      </c>
      <c r="F780">
        <v>0</v>
      </c>
      <c r="G780">
        <v>0</v>
      </c>
      <c r="H780">
        <v>0</v>
      </c>
      <c r="I780" s="1">
        <v>0</v>
      </c>
      <c r="J780">
        <v>0</v>
      </c>
      <c r="K780">
        <v>0</v>
      </c>
      <c r="L780">
        <v>0</v>
      </c>
      <c r="M780">
        <v>0</v>
      </c>
      <c r="N780" s="1">
        <v>0</v>
      </c>
      <c r="O780">
        <v>0</v>
      </c>
      <c r="P780">
        <v>0</v>
      </c>
      <c r="Q780">
        <v>0</v>
      </c>
      <c r="R780">
        <v>0</v>
      </c>
      <c r="S780" s="1">
        <v>809740</v>
      </c>
      <c r="T780">
        <v>1317400</v>
      </c>
      <c r="U780">
        <v>2061500</v>
      </c>
      <c r="V780">
        <v>0</v>
      </c>
      <c r="W780">
        <v>1059800</v>
      </c>
      <c r="X780" s="1">
        <v>4172000</v>
      </c>
      <c r="Y780">
        <v>3808000</v>
      </c>
      <c r="Z780">
        <v>5372300</v>
      </c>
      <c r="AA780">
        <v>0</v>
      </c>
      <c r="AB780">
        <v>0</v>
      </c>
      <c r="AC780" s="1">
        <v>11680000</v>
      </c>
      <c r="AD780">
        <v>8520400</v>
      </c>
      <c r="AE780">
        <v>14329000</v>
      </c>
      <c r="AF780">
        <v>0</v>
      </c>
      <c r="AG780">
        <v>8152100</v>
      </c>
      <c r="AH780" s="1">
        <f t="shared" si="72"/>
        <v>0</v>
      </c>
      <c r="AI780">
        <f t="shared" si="73"/>
        <v>0</v>
      </c>
      <c r="AJ780">
        <f t="shared" si="74"/>
        <v>0</v>
      </c>
      <c r="AK780">
        <f t="shared" si="75"/>
        <v>1049688</v>
      </c>
      <c r="AL780">
        <f t="shared" si="76"/>
        <v>2670460</v>
      </c>
      <c r="AM780">
        <f t="shared" si="77"/>
        <v>8536300</v>
      </c>
    </row>
    <row r="781" spans="1:39" x14ac:dyDescent="0.25">
      <c r="A781" t="s">
        <v>1812</v>
      </c>
      <c r="C781" t="s">
        <v>856</v>
      </c>
      <c r="D781">
        <v>4</v>
      </c>
      <c r="E781" s="1">
        <v>0</v>
      </c>
      <c r="F781">
        <v>0</v>
      </c>
      <c r="G781">
        <v>0</v>
      </c>
      <c r="H781">
        <v>0</v>
      </c>
      <c r="I781" s="1">
        <v>0</v>
      </c>
      <c r="J781">
        <v>0</v>
      </c>
      <c r="K781">
        <v>0</v>
      </c>
      <c r="L781">
        <v>0</v>
      </c>
      <c r="M781">
        <v>0</v>
      </c>
      <c r="N781" s="1">
        <v>0</v>
      </c>
      <c r="O781">
        <v>0</v>
      </c>
      <c r="P781">
        <v>0</v>
      </c>
      <c r="Q781">
        <v>0</v>
      </c>
      <c r="R781">
        <v>0</v>
      </c>
      <c r="S781" s="1">
        <v>6825100</v>
      </c>
      <c r="T781">
        <v>14227000</v>
      </c>
      <c r="U781">
        <v>12980000</v>
      </c>
      <c r="V781">
        <v>0</v>
      </c>
      <c r="W781">
        <v>1641100</v>
      </c>
      <c r="X781" s="1">
        <v>13415000</v>
      </c>
      <c r="Y781">
        <v>37234000</v>
      </c>
      <c r="Z781">
        <v>16439000</v>
      </c>
      <c r="AA781">
        <v>0</v>
      </c>
      <c r="AB781">
        <v>0</v>
      </c>
      <c r="AC781" s="1">
        <v>17167000</v>
      </c>
      <c r="AD781">
        <v>28527000</v>
      </c>
      <c r="AE781">
        <v>17610000</v>
      </c>
      <c r="AF781">
        <v>0</v>
      </c>
      <c r="AG781">
        <v>16765000</v>
      </c>
      <c r="AH781" s="1">
        <f t="shared" si="72"/>
        <v>0</v>
      </c>
      <c r="AI781">
        <f t="shared" si="73"/>
        <v>0</v>
      </c>
      <c r="AJ781">
        <f t="shared" si="74"/>
        <v>0</v>
      </c>
      <c r="AK781">
        <f t="shared" si="75"/>
        <v>7134640</v>
      </c>
      <c r="AL781">
        <f t="shared" si="76"/>
        <v>13417600</v>
      </c>
      <c r="AM781">
        <f t="shared" si="77"/>
        <v>16013800</v>
      </c>
    </row>
    <row r="782" spans="1:39" x14ac:dyDescent="0.25">
      <c r="A782" t="s">
        <v>1813</v>
      </c>
      <c r="B782" t="s">
        <v>2531</v>
      </c>
      <c r="C782" t="s">
        <v>857</v>
      </c>
      <c r="D782">
        <v>4</v>
      </c>
      <c r="E782" s="1">
        <v>0</v>
      </c>
      <c r="F782">
        <v>0</v>
      </c>
      <c r="G782">
        <v>0</v>
      </c>
      <c r="H782">
        <v>0</v>
      </c>
      <c r="I782" s="1">
        <v>0</v>
      </c>
      <c r="J782">
        <v>0</v>
      </c>
      <c r="K782">
        <v>0</v>
      </c>
      <c r="L782">
        <v>0</v>
      </c>
      <c r="M782">
        <v>0</v>
      </c>
      <c r="N782" s="1">
        <v>0</v>
      </c>
      <c r="O782">
        <v>0</v>
      </c>
      <c r="P782">
        <v>0</v>
      </c>
      <c r="Q782">
        <v>0</v>
      </c>
      <c r="R782">
        <v>0</v>
      </c>
      <c r="S782" s="1">
        <v>2333300</v>
      </c>
      <c r="T782">
        <v>3706400</v>
      </c>
      <c r="U782">
        <v>5048500</v>
      </c>
      <c r="V782">
        <v>0</v>
      </c>
      <c r="W782">
        <v>1331100</v>
      </c>
      <c r="X782" s="1">
        <v>2132400</v>
      </c>
      <c r="Y782">
        <v>6132500</v>
      </c>
      <c r="Z782">
        <v>3413000</v>
      </c>
      <c r="AA782">
        <v>2544000</v>
      </c>
      <c r="AB782">
        <v>0</v>
      </c>
      <c r="AC782" s="1">
        <v>6189500</v>
      </c>
      <c r="AD782">
        <v>5468000</v>
      </c>
      <c r="AE782">
        <v>2505300</v>
      </c>
      <c r="AF782">
        <v>1084800</v>
      </c>
      <c r="AG782">
        <v>15077000</v>
      </c>
      <c r="AH782" s="1">
        <f t="shared" si="72"/>
        <v>0</v>
      </c>
      <c r="AI782">
        <f t="shared" si="73"/>
        <v>0</v>
      </c>
      <c r="AJ782">
        <f t="shared" si="74"/>
        <v>0</v>
      </c>
      <c r="AK782">
        <f t="shared" si="75"/>
        <v>2483860</v>
      </c>
      <c r="AL782">
        <f t="shared" si="76"/>
        <v>2844380</v>
      </c>
      <c r="AM782">
        <f t="shared" si="77"/>
        <v>6064920</v>
      </c>
    </row>
    <row r="783" spans="1:39" x14ac:dyDescent="0.25">
      <c r="A783" t="s">
        <v>1814</v>
      </c>
      <c r="B783" t="s">
        <v>2532</v>
      </c>
      <c r="C783" t="s">
        <v>858</v>
      </c>
      <c r="D783">
        <v>13</v>
      </c>
      <c r="E783" s="1">
        <v>0</v>
      </c>
      <c r="F783">
        <v>0</v>
      </c>
      <c r="G783">
        <v>0</v>
      </c>
      <c r="H783">
        <v>0</v>
      </c>
      <c r="I783" s="1">
        <v>0</v>
      </c>
      <c r="J783">
        <v>0</v>
      </c>
      <c r="K783">
        <v>0</v>
      </c>
      <c r="L783">
        <v>0</v>
      </c>
      <c r="M783">
        <v>0</v>
      </c>
      <c r="N783" s="1">
        <v>0</v>
      </c>
      <c r="O783">
        <v>0</v>
      </c>
      <c r="P783">
        <v>0</v>
      </c>
      <c r="Q783">
        <v>0</v>
      </c>
      <c r="R783">
        <v>0</v>
      </c>
      <c r="S783" s="1">
        <v>6302000</v>
      </c>
      <c r="T783">
        <v>11728000</v>
      </c>
      <c r="U783">
        <v>14660000</v>
      </c>
      <c r="V783">
        <v>0</v>
      </c>
      <c r="W783">
        <v>3631700</v>
      </c>
      <c r="X783" s="1">
        <v>30781000</v>
      </c>
      <c r="Y783">
        <v>55231000</v>
      </c>
      <c r="Z783">
        <v>23721000</v>
      </c>
      <c r="AA783">
        <v>2602700</v>
      </c>
      <c r="AB783">
        <v>0</v>
      </c>
      <c r="AC783" s="1">
        <v>111090000</v>
      </c>
      <c r="AD783">
        <v>86189000</v>
      </c>
      <c r="AE783">
        <v>57004000</v>
      </c>
      <c r="AF783">
        <v>11953000</v>
      </c>
      <c r="AG783">
        <v>74919000</v>
      </c>
      <c r="AH783" s="1">
        <f t="shared" si="72"/>
        <v>0</v>
      </c>
      <c r="AI783">
        <f t="shared" si="73"/>
        <v>0</v>
      </c>
      <c r="AJ783">
        <f t="shared" si="74"/>
        <v>0</v>
      </c>
      <c r="AK783">
        <f t="shared" si="75"/>
        <v>7264340</v>
      </c>
      <c r="AL783">
        <f t="shared" si="76"/>
        <v>22467140</v>
      </c>
      <c r="AM783">
        <f t="shared" si="77"/>
        <v>68231000</v>
      </c>
    </row>
    <row r="784" spans="1:39" x14ac:dyDescent="0.25">
      <c r="A784" t="s">
        <v>1815</v>
      </c>
      <c r="B784" t="s">
        <v>2533</v>
      </c>
      <c r="C784" t="s">
        <v>859</v>
      </c>
      <c r="D784">
        <v>4</v>
      </c>
      <c r="E784" s="1">
        <v>0</v>
      </c>
      <c r="F784">
        <v>0</v>
      </c>
      <c r="G784">
        <v>0</v>
      </c>
      <c r="H784">
        <v>0</v>
      </c>
      <c r="I784" s="1">
        <v>0</v>
      </c>
      <c r="J784">
        <v>0</v>
      </c>
      <c r="K784">
        <v>0</v>
      </c>
      <c r="L784">
        <v>0</v>
      </c>
      <c r="M784">
        <v>0</v>
      </c>
      <c r="N784" s="1">
        <v>0</v>
      </c>
      <c r="O784">
        <v>0</v>
      </c>
      <c r="P784">
        <v>0</v>
      </c>
      <c r="Q784">
        <v>0</v>
      </c>
      <c r="R784">
        <v>0</v>
      </c>
      <c r="S784" s="1">
        <v>0</v>
      </c>
      <c r="T784">
        <v>1287700</v>
      </c>
      <c r="U784">
        <v>1739900</v>
      </c>
      <c r="V784">
        <v>0</v>
      </c>
      <c r="W784">
        <v>0</v>
      </c>
      <c r="X784" s="1">
        <v>1937200</v>
      </c>
      <c r="Y784">
        <v>3483700</v>
      </c>
      <c r="Z784">
        <v>2179600</v>
      </c>
      <c r="AA784">
        <v>0</v>
      </c>
      <c r="AB784">
        <v>0</v>
      </c>
      <c r="AC784" s="1">
        <v>3616100</v>
      </c>
      <c r="AD784">
        <v>6068900</v>
      </c>
      <c r="AE784">
        <v>0</v>
      </c>
      <c r="AF784">
        <v>0</v>
      </c>
      <c r="AG784">
        <v>4564300</v>
      </c>
      <c r="AH784" s="1">
        <f t="shared" si="72"/>
        <v>0</v>
      </c>
      <c r="AI784">
        <f t="shared" si="73"/>
        <v>0</v>
      </c>
      <c r="AJ784">
        <f t="shared" si="74"/>
        <v>0</v>
      </c>
      <c r="AK784">
        <f t="shared" si="75"/>
        <v>605520</v>
      </c>
      <c r="AL784">
        <f t="shared" si="76"/>
        <v>1520100</v>
      </c>
      <c r="AM784">
        <f t="shared" si="77"/>
        <v>2849860</v>
      </c>
    </row>
    <row r="785" spans="1:39" x14ac:dyDescent="0.25">
      <c r="A785" t="s">
        <v>1816</v>
      </c>
      <c r="B785" t="s">
        <v>2534</v>
      </c>
      <c r="C785" t="s">
        <v>860</v>
      </c>
      <c r="D785">
        <v>2</v>
      </c>
      <c r="E785" s="1">
        <v>0</v>
      </c>
      <c r="F785">
        <v>0</v>
      </c>
      <c r="G785">
        <v>0</v>
      </c>
      <c r="H785">
        <v>0</v>
      </c>
      <c r="I785" s="1">
        <v>0</v>
      </c>
      <c r="J785">
        <v>0</v>
      </c>
      <c r="K785">
        <v>0</v>
      </c>
      <c r="L785">
        <v>0</v>
      </c>
      <c r="M785">
        <v>0</v>
      </c>
      <c r="N785" s="1">
        <v>0</v>
      </c>
      <c r="O785">
        <v>0</v>
      </c>
      <c r="P785">
        <v>0</v>
      </c>
      <c r="Q785">
        <v>0</v>
      </c>
      <c r="R785">
        <v>0</v>
      </c>
      <c r="S785" s="1">
        <v>0</v>
      </c>
      <c r="T785">
        <v>1981500</v>
      </c>
      <c r="U785">
        <v>9303300</v>
      </c>
      <c r="V785">
        <v>0</v>
      </c>
      <c r="W785">
        <v>0</v>
      </c>
      <c r="X785" s="1">
        <v>2582100</v>
      </c>
      <c r="Y785">
        <v>3879600</v>
      </c>
      <c r="Z785">
        <v>0</v>
      </c>
      <c r="AA785">
        <v>0</v>
      </c>
      <c r="AB785">
        <v>0</v>
      </c>
      <c r="AC785" s="1">
        <v>4888400</v>
      </c>
      <c r="AD785">
        <v>3699900</v>
      </c>
      <c r="AE785">
        <v>0</v>
      </c>
      <c r="AF785">
        <v>847860</v>
      </c>
      <c r="AG785">
        <v>4691600</v>
      </c>
      <c r="AH785" s="1">
        <f t="shared" si="72"/>
        <v>0</v>
      </c>
      <c r="AI785">
        <f t="shared" si="73"/>
        <v>0</v>
      </c>
      <c r="AJ785">
        <f t="shared" si="74"/>
        <v>0</v>
      </c>
      <c r="AK785">
        <f t="shared" si="75"/>
        <v>2256960</v>
      </c>
      <c r="AL785">
        <f t="shared" si="76"/>
        <v>1292340</v>
      </c>
      <c r="AM785">
        <f t="shared" si="77"/>
        <v>2825552</v>
      </c>
    </row>
    <row r="786" spans="1:39" x14ac:dyDescent="0.25">
      <c r="A786" t="s">
        <v>1817</v>
      </c>
      <c r="B786" t="s">
        <v>2535</v>
      </c>
      <c r="C786" t="s">
        <v>861</v>
      </c>
      <c r="D786">
        <v>6</v>
      </c>
      <c r="E786" s="1">
        <v>0</v>
      </c>
      <c r="F786">
        <v>0</v>
      </c>
      <c r="G786">
        <v>0</v>
      </c>
      <c r="H786">
        <v>0</v>
      </c>
      <c r="I786" s="1">
        <v>0</v>
      </c>
      <c r="J786">
        <v>0</v>
      </c>
      <c r="K786">
        <v>0</v>
      </c>
      <c r="L786">
        <v>0</v>
      </c>
      <c r="M786">
        <v>0</v>
      </c>
      <c r="N786" s="1">
        <v>0</v>
      </c>
      <c r="O786">
        <v>0</v>
      </c>
      <c r="P786">
        <v>0</v>
      </c>
      <c r="Q786">
        <v>0</v>
      </c>
      <c r="R786">
        <v>0</v>
      </c>
      <c r="S786" s="1">
        <v>1539700</v>
      </c>
      <c r="T786">
        <v>7057500</v>
      </c>
      <c r="U786">
        <v>8655500</v>
      </c>
      <c r="V786">
        <v>0</v>
      </c>
      <c r="W786">
        <v>636760</v>
      </c>
      <c r="X786" s="1">
        <v>0</v>
      </c>
      <c r="Y786">
        <v>9677800</v>
      </c>
      <c r="Z786">
        <v>8384000</v>
      </c>
      <c r="AA786">
        <v>0</v>
      </c>
      <c r="AB786">
        <v>0</v>
      </c>
      <c r="AC786" s="1">
        <v>11483000</v>
      </c>
      <c r="AD786">
        <v>10965000</v>
      </c>
      <c r="AE786">
        <v>5881000</v>
      </c>
      <c r="AF786">
        <v>0</v>
      </c>
      <c r="AG786">
        <v>3082300</v>
      </c>
      <c r="AH786" s="1">
        <f t="shared" si="72"/>
        <v>0</v>
      </c>
      <c r="AI786">
        <f t="shared" si="73"/>
        <v>0</v>
      </c>
      <c r="AJ786">
        <f t="shared" si="74"/>
        <v>0</v>
      </c>
      <c r="AK786">
        <f t="shared" si="75"/>
        <v>3577892</v>
      </c>
      <c r="AL786">
        <f t="shared" si="76"/>
        <v>3612360</v>
      </c>
      <c r="AM786">
        <f t="shared" si="77"/>
        <v>6282260</v>
      </c>
    </row>
    <row r="787" spans="1:39" x14ac:dyDescent="0.25">
      <c r="A787" t="s">
        <v>1818</v>
      </c>
      <c r="B787" t="s">
        <v>2536</v>
      </c>
      <c r="C787" t="s">
        <v>862</v>
      </c>
      <c r="D787">
        <v>2</v>
      </c>
      <c r="E787" s="1">
        <v>0</v>
      </c>
      <c r="F787">
        <v>0</v>
      </c>
      <c r="G787">
        <v>0</v>
      </c>
      <c r="H787">
        <v>0</v>
      </c>
      <c r="I787" s="1">
        <v>0</v>
      </c>
      <c r="J787">
        <v>0</v>
      </c>
      <c r="K787">
        <v>726220</v>
      </c>
      <c r="L787">
        <v>0</v>
      </c>
      <c r="M787">
        <v>0</v>
      </c>
      <c r="N787" s="1">
        <v>0</v>
      </c>
      <c r="O787">
        <v>0</v>
      </c>
      <c r="P787">
        <v>0</v>
      </c>
      <c r="Q787">
        <v>0</v>
      </c>
      <c r="R787">
        <v>0</v>
      </c>
      <c r="S787" s="1">
        <v>0</v>
      </c>
      <c r="T787">
        <v>1228900</v>
      </c>
      <c r="U787">
        <v>0</v>
      </c>
      <c r="V787">
        <v>0</v>
      </c>
      <c r="W787">
        <v>815720</v>
      </c>
      <c r="X787" s="1">
        <v>0</v>
      </c>
      <c r="Y787">
        <v>13537000</v>
      </c>
      <c r="Z787">
        <v>0</v>
      </c>
      <c r="AA787">
        <v>2572700</v>
      </c>
      <c r="AB787">
        <v>0</v>
      </c>
      <c r="AC787" s="1">
        <v>7118300</v>
      </c>
      <c r="AD787">
        <v>3989500</v>
      </c>
      <c r="AE787">
        <v>5150700</v>
      </c>
      <c r="AF787">
        <v>0</v>
      </c>
      <c r="AG787">
        <v>0</v>
      </c>
      <c r="AH787" s="1">
        <f t="shared" si="72"/>
        <v>0</v>
      </c>
      <c r="AI787">
        <f t="shared" si="73"/>
        <v>145244</v>
      </c>
      <c r="AJ787">
        <f t="shared" si="74"/>
        <v>0</v>
      </c>
      <c r="AK787">
        <f t="shared" si="75"/>
        <v>408924</v>
      </c>
      <c r="AL787">
        <f t="shared" si="76"/>
        <v>3221940</v>
      </c>
      <c r="AM787">
        <f t="shared" si="77"/>
        <v>3251700</v>
      </c>
    </row>
    <row r="788" spans="1:39" x14ac:dyDescent="0.25">
      <c r="A788" t="s">
        <v>1819</v>
      </c>
      <c r="B788" t="s">
        <v>2537</v>
      </c>
      <c r="C788" t="s">
        <v>863</v>
      </c>
      <c r="D788">
        <v>3</v>
      </c>
      <c r="E788" s="1">
        <v>0</v>
      </c>
      <c r="F788">
        <v>0</v>
      </c>
      <c r="G788">
        <v>0</v>
      </c>
      <c r="H788">
        <v>0</v>
      </c>
      <c r="I788" s="1">
        <v>0</v>
      </c>
      <c r="J788">
        <v>0</v>
      </c>
      <c r="K788">
        <v>0</v>
      </c>
      <c r="L788">
        <v>0</v>
      </c>
      <c r="M788">
        <v>0</v>
      </c>
      <c r="N788" s="1">
        <v>0</v>
      </c>
      <c r="O788">
        <v>0</v>
      </c>
      <c r="P788">
        <v>0</v>
      </c>
      <c r="Q788">
        <v>0</v>
      </c>
      <c r="R788">
        <v>0</v>
      </c>
      <c r="S788" s="1">
        <v>0</v>
      </c>
      <c r="T788">
        <v>9816500</v>
      </c>
      <c r="U788">
        <v>20975000</v>
      </c>
      <c r="V788">
        <v>0</v>
      </c>
      <c r="W788">
        <v>1174600</v>
      </c>
      <c r="X788" s="1">
        <v>12679000</v>
      </c>
      <c r="Y788">
        <v>30088000</v>
      </c>
      <c r="Z788">
        <v>19953000</v>
      </c>
      <c r="AA788">
        <v>4343400</v>
      </c>
      <c r="AB788">
        <v>2964900</v>
      </c>
      <c r="AC788" s="1">
        <v>35397000</v>
      </c>
      <c r="AD788">
        <v>20519000</v>
      </c>
      <c r="AE788">
        <v>17514000</v>
      </c>
      <c r="AF788">
        <v>988230</v>
      </c>
      <c r="AG788">
        <v>31727000</v>
      </c>
      <c r="AH788" s="1">
        <f t="shared" si="72"/>
        <v>0</v>
      </c>
      <c r="AI788">
        <f t="shared" si="73"/>
        <v>0</v>
      </c>
      <c r="AJ788">
        <f t="shared" si="74"/>
        <v>0</v>
      </c>
      <c r="AK788">
        <f t="shared" si="75"/>
        <v>6393220</v>
      </c>
      <c r="AL788">
        <f t="shared" si="76"/>
        <v>14005660</v>
      </c>
      <c r="AM788">
        <f t="shared" si="77"/>
        <v>21229046</v>
      </c>
    </row>
    <row r="789" spans="1:39" x14ac:dyDescent="0.25">
      <c r="A789" t="s">
        <v>1820</v>
      </c>
      <c r="B789" t="s">
        <v>2538</v>
      </c>
      <c r="C789" t="s">
        <v>864</v>
      </c>
      <c r="D789">
        <v>2</v>
      </c>
      <c r="E789" s="1">
        <v>0</v>
      </c>
      <c r="F789">
        <v>0</v>
      </c>
      <c r="G789">
        <v>0</v>
      </c>
      <c r="H789">
        <v>0</v>
      </c>
      <c r="I789" s="1">
        <v>0</v>
      </c>
      <c r="J789">
        <v>0</v>
      </c>
      <c r="K789">
        <v>0</v>
      </c>
      <c r="L789">
        <v>0</v>
      </c>
      <c r="M789">
        <v>0</v>
      </c>
      <c r="N789" s="1">
        <v>0</v>
      </c>
      <c r="O789">
        <v>0</v>
      </c>
      <c r="P789">
        <v>0</v>
      </c>
      <c r="Q789">
        <v>0</v>
      </c>
      <c r="R789">
        <v>0</v>
      </c>
      <c r="S789" s="1">
        <v>1452000</v>
      </c>
      <c r="T789">
        <v>0</v>
      </c>
      <c r="U789">
        <v>0</v>
      </c>
      <c r="V789">
        <v>0</v>
      </c>
      <c r="W789">
        <v>0</v>
      </c>
      <c r="X789" s="1">
        <v>0</v>
      </c>
      <c r="Y789">
        <v>7043800</v>
      </c>
      <c r="Z789">
        <v>2093800</v>
      </c>
      <c r="AA789">
        <v>0</v>
      </c>
      <c r="AB789">
        <v>0</v>
      </c>
      <c r="AC789" s="1">
        <v>2771500</v>
      </c>
      <c r="AD789">
        <v>8218800</v>
      </c>
      <c r="AE789">
        <v>6562200</v>
      </c>
      <c r="AF789">
        <v>0</v>
      </c>
      <c r="AG789">
        <v>8122100</v>
      </c>
      <c r="AH789" s="1">
        <f t="shared" si="72"/>
        <v>0</v>
      </c>
      <c r="AI789">
        <f t="shared" si="73"/>
        <v>0</v>
      </c>
      <c r="AJ789">
        <f t="shared" si="74"/>
        <v>0</v>
      </c>
      <c r="AK789">
        <f t="shared" si="75"/>
        <v>290400</v>
      </c>
      <c r="AL789">
        <f t="shared" si="76"/>
        <v>1827520</v>
      </c>
      <c r="AM789">
        <f t="shared" si="77"/>
        <v>5134920</v>
      </c>
    </row>
    <row r="790" spans="1:39" x14ac:dyDescent="0.25">
      <c r="A790" t="s">
        <v>1821</v>
      </c>
      <c r="B790" t="s">
        <v>2539</v>
      </c>
      <c r="C790" t="s">
        <v>865</v>
      </c>
      <c r="D790">
        <v>7</v>
      </c>
      <c r="E790" s="1">
        <v>0</v>
      </c>
      <c r="F790">
        <v>0</v>
      </c>
      <c r="G790">
        <v>0</v>
      </c>
      <c r="H790">
        <v>0</v>
      </c>
      <c r="I790" s="1">
        <v>0</v>
      </c>
      <c r="J790">
        <v>0</v>
      </c>
      <c r="K790">
        <v>0</v>
      </c>
      <c r="L790">
        <v>0</v>
      </c>
      <c r="M790">
        <v>0</v>
      </c>
      <c r="N790" s="1">
        <v>0</v>
      </c>
      <c r="O790">
        <v>0</v>
      </c>
      <c r="P790">
        <v>0</v>
      </c>
      <c r="Q790">
        <v>0</v>
      </c>
      <c r="R790">
        <v>0</v>
      </c>
      <c r="S790" s="1">
        <v>0</v>
      </c>
      <c r="T790">
        <v>2214600</v>
      </c>
      <c r="U790">
        <v>3395300</v>
      </c>
      <c r="V790">
        <v>0</v>
      </c>
      <c r="W790">
        <v>0</v>
      </c>
      <c r="X790" s="1">
        <v>2291900</v>
      </c>
      <c r="Y790">
        <v>3184200</v>
      </c>
      <c r="Z790">
        <v>6833200</v>
      </c>
      <c r="AA790">
        <v>0</v>
      </c>
      <c r="AB790">
        <v>0</v>
      </c>
      <c r="AC790" s="1">
        <v>10382000</v>
      </c>
      <c r="AD790">
        <v>8513800</v>
      </c>
      <c r="AE790">
        <v>3508300</v>
      </c>
      <c r="AF790">
        <v>0</v>
      </c>
      <c r="AG790">
        <v>17652000</v>
      </c>
      <c r="AH790" s="1">
        <f t="shared" si="72"/>
        <v>0</v>
      </c>
      <c r="AI790">
        <f t="shared" si="73"/>
        <v>0</v>
      </c>
      <c r="AJ790">
        <f t="shared" si="74"/>
        <v>0</v>
      </c>
      <c r="AK790">
        <f t="shared" si="75"/>
        <v>1121980</v>
      </c>
      <c r="AL790">
        <f t="shared" si="76"/>
        <v>2461860</v>
      </c>
      <c r="AM790">
        <f t="shared" si="77"/>
        <v>8011220</v>
      </c>
    </row>
    <row r="791" spans="1:39" x14ac:dyDescent="0.25">
      <c r="A791" t="s">
        <v>1822</v>
      </c>
      <c r="B791" t="s">
        <v>2273</v>
      </c>
      <c r="C791" t="s">
        <v>866</v>
      </c>
      <c r="D791">
        <v>17</v>
      </c>
      <c r="E791" s="1">
        <v>0</v>
      </c>
      <c r="F791">
        <v>0</v>
      </c>
      <c r="G791">
        <v>0</v>
      </c>
      <c r="H791">
        <v>0</v>
      </c>
      <c r="I791" s="1">
        <v>0</v>
      </c>
      <c r="J791">
        <v>0</v>
      </c>
      <c r="K791">
        <v>0</v>
      </c>
      <c r="L791">
        <v>0</v>
      </c>
      <c r="M791">
        <v>0</v>
      </c>
      <c r="N791" s="1">
        <v>0</v>
      </c>
      <c r="O791">
        <v>0</v>
      </c>
      <c r="P791">
        <v>0</v>
      </c>
      <c r="Q791">
        <v>0</v>
      </c>
      <c r="R791">
        <v>0</v>
      </c>
      <c r="S791" s="1">
        <v>24618000</v>
      </c>
      <c r="T791">
        <v>47789000</v>
      </c>
      <c r="U791">
        <v>100020000</v>
      </c>
      <c r="V791">
        <v>0</v>
      </c>
      <c r="W791">
        <v>20865000</v>
      </c>
      <c r="X791" s="1">
        <v>92585000</v>
      </c>
      <c r="Y791">
        <v>87613000</v>
      </c>
      <c r="Z791">
        <v>121560000</v>
      </c>
      <c r="AA791">
        <v>29031000</v>
      </c>
      <c r="AB791">
        <v>14437000</v>
      </c>
      <c r="AC791" s="1">
        <v>242430000</v>
      </c>
      <c r="AD791">
        <v>209370000</v>
      </c>
      <c r="AE791">
        <v>172270000</v>
      </c>
      <c r="AF791">
        <v>39908000</v>
      </c>
      <c r="AG791">
        <v>218410000</v>
      </c>
      <c r="AH791" s="1">
        <f t="shared" si="72"/>
        <v>0</v>
      </c>
      <c r="AI791">
        <f t="shared" si="73"/>
        <v>0</v>
      </c>
      <c r="AJ791">
        <f t="shared" si="74"/>
        <v>0</v>
      </c>
      <c r="AK791">
        <f t="shared" si="75"/>
        <v>38658400</v>
      </c>
      <c r="AL791">
        <f t="shared" si="76"/>
        <v>69045200</v>
      </c>
      <c r="AM791">
        <f t="shared" si="77"/>
        <v>176477600</v>
      </c>
    </row>
    <row r="792" spans="1:39" x14ac:dyDescent="0.25">
      <c r="A792" t="s">
        <v>1823</v>
      </c>
      <c r="C792" t="s">
        <v>867</v>
      </c>
      <c r="D792">
        <v>2</v>
      </c>
      <c r="E792" s="1">
        <v>0</v>
      </c>
      <c r="F792">
        <v>0</v>
      </c>
      <c r="G792">
        <v>0</v>
      </c>
      <c r="H792">
        <v>0</v>
      </c>
      <c r="I792" s="1">
        <v>0</v>
      </c>
      <c r="J792">
        <v>0</v>
      </c>
      <c r="K792">
        <v>0</v>
      </c>
      <c r="L792">
        <v>0</v>
      </c>
      <c r="M792">
        <v>0</v>
      </c>
      <c r="N792" s="1">
        <v>0</v>
      </c>
      <c r="O792">
        <v>0</v>
      </c>
      <c r="P792">
        <v>0</v>
      </c>
      <c r="Q792">
        <v>0</v>
      </c>
      <c r="R792">
        <v>0</v>
      </c>
      <c r="S792" s="1">
        <v>3658900</v>
      </c>
      <c r="T792">
        <v>4288500</v>
      </c>
      <c r="U792">
        <v>3200700</v>
      </c>
      <c r="V792">
        <v>0</v>
      </c>
      <c r="W792">
        <v>806650</v>
      </c>
      <c r="X792" s="1">
        <v>2434200</v>
      </c>
      <c r="Y792">
        <v>0</v>
      </c>
      <c r="Z792">
        <v>3167400</v>
      </c>
      <c r="AA792">
        <v>0</v>
      </c>
      <c r="AB792">
        <v>0</v>
      </c>
      <c r="AC792" s="1">
        <v>6692500</v>
      </c>
      <c r="AD792">
        <v>4586700</v>
      </c>
      <c r="AE792">
        <v>3832700</v>
      </c>
      <c r="AF792">
        <v>1106600</v>
      </c>
      <c r="AG792">
        <v>0</v>
      </c>
      <c r="AH792" s="1">
        <f t="shared" si="72"/>
        <v>0</v>
      </c>
      <c r="AI792">
        <f t="shared" si="73"/>
        <v>0</v>
      </c>
      <c r="AJ792">
        <f t="shared" si="74"/>
        <v>0</v>
      </c>
      <c r="AK792">
        <f t="shared" si="75"/>
        <v>2390950</v>
      </c>
      <c r="AL792">
        <f t="shared" si="76"/>
        <v>1120320</v>
      </c>
      <c r="AM792">
        <f t="shared" si="77"/>
        <v>3243700</v>
      </c>
    </row>
    <row r="793" spans="1:39" x14ac:dyDescent="0.25">
      <c r="A793" t="s">
        <v>1824</v>
      </c>
      <c r="B793" t="s">
        <v>2284</v>
      </c>
      <c r="C793" t="s">
        <v>868</v>
      </c>
      <c r="D793">
        <v>10</v>
      </c>
      <c r="E793" s="1">
        <v>0</v>
      </c>
      <c r="F793">
        <v>0</v>
      </c>
      <c r="G793">
        <v>0</v>
      </c>
      <c r="H793">
        <v>0</v>
      </c>
      <c r="I793" s="1">
        <v>0</v>
      </c>
      <c r="J793">
        <v>0</v>
      </c>
      <c r="K793">
        <v>0</v>
      </c>
      <c r="L793">
        <v>0</v>
      </c>
      <c r="M793">
        <v>0</v>
      </c>
      <c r="N793" s="1">
        <v>0</v>
      </c>
      <c r="O793">
        <v>0</v>
      </c>
      <c r="P793">
        <v>0</v>
      </c>
      <c r="Q793">
        <v>0</v>
      </c>
      <c r="R793">
        <v>0</v>
      </c>
      <c r="S793" s="1">
        <v>13418000</v>
      </c>
      <c r="T793">
        <v>17283000</v>
      </c>
      <c r="U793">
        <v>37293000</v>
      </c>
      <c r="V793">
        <v>0</v>
      </c>
      <c r="W793">
        <v>4929100</v>
      </c>
      <c r="X793" s="1">
        <v>10561000</v>
      </c>
      <c r="Y793">
        <v>40765000</v>
      </c>
      <c r="Z793">
        <v>30697000</v>
      </c>
      <c r="AA793">
        <v>1442800</v>
      </c>
      <c r="AB793">
        <v>860350</v>
      </c>
      <c r="AC793" s="1">
        <v>59301000</v>
      </c>
      <c r="AD793">
        <v>58466000</v>
      </c>
      <c r="AE793">
        <v>46848000</v>
      </c>
      <c r="AF793">
        <v>2947900</v>
      </c>
      <c r="AG793">
        <v>62590000</v>
      </c>
      <c r="AH793" s="1">
        <f t="shared" si="72"/>
        <v>0</v>
      </c>
      <c r="AI793">
        <f t="shared" si="73"/>
        <v>0</v>
      </c>
      <c r="AJ793">
        <f t="shared" si="74"/>
        <v>0</v>
      </c>
      <c r="AK793">
        <f t="shared" si="75"/>
        <v>14584620</v>
      </c>
      <c r="AL793">
        <f t="shared" si="76"/>
        <v>16865230</v>
      </c>
      <c r="AM793">
        <f t="shared" si="77"/>
        <v>46030580</v>
      </c>
    </row>
    <row r="794" spans="1:39" x14ac:dyDescent="0.25">
      <c r="A794" t="s">
        <v>1825</v>
      </c>
      <c r="C794" t="s">
        <v>869</v>
      </c>
      <c r="D794">
        <v>2</v>
      </c>
      <c r="E794" s="1">
        <v>0</v>
      </c>
      <c r="F794">
        <v>0</v>
      </c>
      <c r="G794">
        <v>0</v>
      </c>
      <c r="H794">
        <v>0</v>
      </c>
      <c r="I794" s="1">
        <v>0</v>
      </c>
      <c r="J794">
        <v>0</v>
      </c>
      <c r="K794">
        <v>0</v>
      </c>
      <c r="L794">
        <v>0</v>
      </c>
      <c r="M794">
        <v>0</v>
      </c>
      <c r="N794" s="1">
        <v>0</v>
      </c>
      <c r="O794">
        <v>0</v>
      </c>
      <c r="P794">
        <v>0</v>
      </c>
      <c r="Q794">
        <v>0</v>
      </c>
      <c r="R794">
        <v>0</v>
      </c>
      <c r="S794" s="1">
        <v>0</v>
      </c>
      <c r="T794">
        <v>0</v>
      </c>
      <c r="U794">
        <v>0</v>
      </c>
      <c r="V794">
        <v>0</v>
      </c>
      <c r="W794">
        <v>0</v>
      </c>
      <c r="X794" s="1">
        <v>0</v>
      </c>
      <c r="Y794">
        <v>0</v>
      </c>
      <c r="Z794">
        <v>0</v>
      </c>
      <c r="AA794">
        <v>0</v>
      </c>
      <c r="AB794">
        <v>0</v>
      </c>
      <c r="AC794" s="1">
        <v>7033000</v>
      </c>
      <c r="AD794">
        <v>0</v>
      </c>
      <c r="AE794">
        <v>0</v>
      </c>
      <c r="AF794">
        <v>0</v>
      </c>
      <c r="AG794">
        <v>9361900</v>
      </c>
      <c r="AH794" s="1">
        <f t="shared" si="72"/>
        <v>0</v>
      </c>
      <c r="AI794">
        <f t="shared" si="73"/>
        <v>0</v>
      </c>
      <c r="AJ794">
        <f t="shared" si="74"/>
        <v>0</v>
      </c>
      <c r="AK794">
        <f t="shared" si="75"/>
        <v>0</v>
      </c>
      <c r="AL794">
        <f t="shared" si="76"/>
        <v>0</v>
      </c>
      <c r="AM794">
        <f t="shared" si="77"/>
        <v>3278980</v>
      </c>
    </row>
    <row r="795" spans="1:39" x14ac:dyDescent="0.25">
      <c r="A795" t="s">
        <v>1826</v>
      </c>
      <c r="B795" t="s">
        <v>2540</v>
      </c>
      <c r="C795" t="s">
        <v>870</v>
      </c>
      <c r="D795">
        <v>19</v>
      </c>
      <c r="E795" s="1">
        <v>0</v>
      </c>
      <c r="F795">
        <v>0</v>
      </c>
      <c r="G795">
        <v>0</v>
      </c>
      <c r="H795">
        <v>0</v>
      </c>
      <c r="I795" s="1">
        <v>0</v>
      </c>
      <c r="J795">
        <v>0</v>
      </c>
      <c r="K795">
        <v>0</v>
      </c>
      <c r="L795">
        <v>0</v>
      </c>
      <c r="M795">
        <v>0</v>
      </c>
      <c r="N795" s="1">
        <v>0</v>
      </c>
      <c r="O795">
        <v>0</v>
      </c>
      <c r="P795">
        <v>0</v>
      </c>
      <c r="Q795">
        <v>0</v>
      </c>
      <c r="R795">
        <v>0</v>
      </c>
      <c r="S795" s="1">
        <v>158170000</v>
      </c>
      <c r="T795">
        <v>404150000</v>
      </c>
      <c r="U795">
        <v>647590000</v>
      </c>
      <c r="V795">
        <v>0</v>
      </c>
      <c r="W795">
        <v>219830000</v>
      </c>
      <c r="X795" s="1">
        <v>311330000</v>
      </c>
      <c r="Y795">
        <v>548500000</v>
      </c>
      <c r="Z795">
        <v>662630000</v>
      </c>
      <c r="AA795">
        <v>202730000</v>
      </c>
      <c r="AB795">
        <v>119290000</v>
      </c>
      <c r="AC795" s="1">
        <v>1537300000</v>
      </c>
      <c r="AD795">
        <v>1372300000</v>
      </c>
      <c r="AE795">
        <v>1223000000</v>
      </c>
      <c r="AF795">
        <v>364560000</v>
      </c>
      <c r="AG795">
        <v>2127500000</v>
      </c>
      <c r="AH795" s="1">
        <f t="shared" si="72"/>
        <v>0</v>
      </c>
      <c r="AI795">
        <f t="shared" si="73"/>
        <v>0</v>
      </c>
      <c r="AJ795">
        <f t="shared" si="74"/>
        <v>0</v>
      </c>
      <c r="AK795">
        <f t="shared" si="75"/>
        <v>285948000</v>
      </c>
      <c r="AL795">
        <f t="shared" si="76"/>
        <v>368896000</v>
      </c>
      <c r="AM795">
        <f t="shared" si="77"/>
        <v>1324932000</v>
      </c>
    </row>
    <row r="796" spans="1:39" x14ac:dyDescent="0.25">
      <c r="A796" t="s">
        <v>1827</v>
      </c>
      <c r="B796" t="s">
        <v>2541</v>
      </c>
      <c r="C796" t="s">
        <v>871</v>
      </c>
      <c r="D796">
        <v>2</v>
      </c>
      <c r="E796" s="1">
        <v>0</v>
      </c>
      <c r="F796">
        <v>0</v>
      </c>
      <c r="G796">
        <v>0</v>
      </c>
      <c r="H796">
        <v>0</v>
      </c>
      <c r="I796" s="1">
        <v>0</v>
      </c>
      <c r="J796">
        <v>0</v>
      </c>
      <c r="K796">
        <v>0</v>
      </c>
      <c r="L796">
        <v>0</v>
      </c>
      <c r="M796">
        <v>0</v>
      </c>
      <c r="N796" s="1">
        <v>0</v>
      </c>
      <c r="O796">
        <v>0</v>
      </c>
      <c r="P796">
        <v>0</v>
      </c>
      <c r="Q796">
        <v>0</v>
      </c>
      <c r="R796">
        <v>0</v>
      </c>
      <c r="S796" s="1">
        <v>0</v>
      </c>
      <c r="T796">
        <v>0</v>
      </c>
      <c r="U796">
        <v>0</v>
      </c>
      <c r="V796">
        <v>0</v>
      </c>
      <c r="W796">
        <v>0</v>
      </c>
      <c r="X796" s="1">
        <v>1159200</v>
      </c>
      <c r="Y796">
        <v>0</v>
      </c>
      <c r="Z796">
        <v>0</v>
      </c>
      <c r="AA796">
        <v>0</v>
      </c>
      <c r="AB796">
        <v>0</v>
      </c>
      <c r="AC796" s="1">
        <v>0</v>
      </c>
      <c r="AD796">
        <v>0</v>
      </c>
      <c r="AE796">
        <v>0</v>
      </c>
      <c r="AF796">
        <v>0</v>
      </c>
      <c r="AG796">
        <v>2341700</v>
      </c>
      <c r="AH796" s="1">
        <f t="shared" si="72"/>
        <v>0</v>
      </c>
      <c r="AI796">
        <f t="shared" si="73"/>
        <v>0</v>
      </c>
      <c r="AJ796">
        <f t="shared" si="74"/>
        <v>0</v>
      </c>
      <c r="AK796">
        <f t="shared" si="75"/>
        <v>0</v>
      </c>
      <c r="AL796">
        <f t="shared" si="76"/>
        <v>231840</v>
      </c>
      <c r="AM796">
        <f t="shared" si="77"/>
        <v>468340</v>
      </c>
    </row>
    <row r="797" spans="1:39" x14ac:dyDescent="0.25">
      <c r="A797" t="s">
        <v>1828</v>
      </c>
      <c r="B797" t="s">
        <v>2542</v>
      </c>
      <c r="C797" t="s">
        <v>872</v>
      </c>
      <c r="D797">
        <v>6</v>
      </c>
      <c r="E797" s="1">
        <v>0</v>
      </c>
      <c r="F797">
        <v>0</v>
      </c>
      <c r="G797">
        <v>0</v>
      </c>
      <c r="H797">
        <v>0</v>
      </c>
      <c r="I797" s="1">
        <v>0</v>
      </c>
      <c r="J797">
        <v>0</v>
      </c>
      <c r="K797">
        <v>0</v>
      </c>
      <c r="L797">
        <v>0</v>
      </c>
      <c r="M797">
        <v>0</v>
      </c>
      <c r="N797" s="1">
        <v>0</v>
      </c>
      <c r="O797">
        <v>0</v>
      </c>
      <c r="P797">
        <v>0</v>
      </c>
      <c r="Q797">
        <v>0</v>
      </c>
      <c r="R797">
        <v>0</v>
      </c>
      <c r="S797" s="1">
        <v>9352000</v>
      </c>
      <c r="T797">
        <v>20754000</v>
      </c>
      <c r="U797">
        <v>27683000</v>
      </c>
      <c r="V797">
        <v>0</v>
      </c>
      <c r="W797">
        <v>3026300</v>
      </c>
      <c r="X797" s="1">
        <v>12595000</v>
      </c>
      <c r="Y797">
        <v>39826000</v>
      </c>
      <c r="Z797">
        <v>31072000</v>
      </c>
      <c r="AA797">
        <v>5445800</v>
      </c>
      <c r="AB797">
        <v>3246200</v>
      </c>
      <c r="AC797" s="1">
        <v>59954000</v>
      </c>
      <c r="AD797">
        <v>49237000</v>
      </c>
      <c r="AE797">
        <v>27417000</v>
      </c>
      <c r="AF797">
        <v>2824500</v>
      </c>
      <c r="AG797">
        <v>49144000</v>
      </c>
      <c r="AH797" s="1">
        <f t="shared" si="72"/>
        <v>0</v>
      </c>
      <c r="AI797">
        <f t="shared" si="73"/>
        <v>0</v>
      </c>
      <c r="AJ797">
        <f t="shared" si="74"/>
        <v>0</v>
      </c>
      <c r="AK797">
        <f t="shared" si="75"/>
        <v>12163060</v>
      </c>
      <c r="AL797">
        <f t="shared" si="76"/>
        <v>18437000</v>
      </c>
      <c r="AM797">
        <f t="shared" si="77"/>
        <v>37715300</v>
      </c>
    </row>
    <row r="798" spans="1:39" x14ac:dyDescent="0.25">
      <c r="A798" t="s">
        <v>1829</v>
      </c>
      <c r="B798" t="s">
        <v>2543</v>
      </c>
      <c r="C798" t="s">
        <v>873</v>
      </c>
      <c r="D798">
        <v>8</v>
      </c>
      <c r="E798" s="1">
        <v>0</v>
      </c>
      <c r="F798">
        <v>0</v>
      </c>
      <c r="G798">
        <v>0</v>
      </c>
      <c r="H798">
        <v>0</v>
      </c>
      <c r="I798" s="1">
        <v>0</v>
      </c>
      <c r="J798">
        <v>0</v>
      </c>
      <c r="K798">
        <v>0</v>
      </c>
      <c r="L798">
        <v>0</v>
      </c>
      <c r="M798">
        <v>0</v>
      </c>
      <c r="N798" s="1">
        <v>0</v>
      </c>
      <c r="O798">
        <v>0</v>
      </c>
      <c r="P798">
        <v>0</v>
      </c>
      <c r="Q798">
        <v>0</v>
      </c>
      <c r="R798">
        <v>0</v>
      </c>
      <c r="S798" s="1">
        <v>0</v>
      </c>
      <c r="T798">
        <v>2998600</v>
      </c>
      <c r="U798">
        <v>6191300</v>
      </c>
      <c r="V798">
        <v>0</v>
      </c>
      <c r="W798">
        <v>857620</v>
      </c>
      <c r="X798" s="1">
        <v>8555300</v>
      </c>
      <c r="Y798">
        <v>13455000</v>
      </c>
      <c r="Z798">
        <v>15031000</v>
      </c>
      <c r="AA798">
        <v>0</v>
      </c>
      <c r="AB798">
        <v>0</v>
      </c>
      <c r="AC798" s="1">
        <v>28564000</v>
      </c>
      <c r="AD798">
        <v>12118000</v>
      </c>
      <c r="AE798">
        <v>5134700</v>
      </c>
      <c r="AF798">
        <v>0</v>
      </c>
      <c r="AG798">
        <v>15939000</v>
      </c>
      <c r="AH798" s="1">
        <f t="shared" si="72"/>
        <v>0</v>
      </c>
      <c r="AI798">
        <f t="shared" si="73"/>
        <v>0</v>
      </c>
      <c r="AJ798">
        <f t="shared" si="74"/>
        <v>0</v>
      </c>
      <c r="AK798">
        <f t="shared" si="75"/>
        <v>2009504</v>
      </c>
      <c r="AL798">
        <f t="shared" si="76"/>
        <v>7408260</v>
      </c>
      <c r="AM798">
        <f t="shared" si="77"/>
        <v>12351140</v>
      </c>
    </row>
    <row r="799" spans="1:39" x14ac:dyDescent="0.25">
      <c r="A799" t="s">
        <v>1830</v>
      </c>
      <c r="B799" t="s">
        <v>2544</v>
      </c>
      <c r="C799" t="s">
        <v>874</v>
      </c>
      <c r="D799">
        <v>6</v>
      </c>
      <c r="E799" s="1">
        <v>0</v>
      </c>
      <c r="F799">
        <v>0</v>
      </c>
      <c r="G799">
        <v>0</v>
      </c>
      <c r="H799">
        <v>0</v>
      </c>
      <c r="I799" s="1">
        <v>0</v>
      </c>
      <c r="J799">
        <v>0</v>
      </c>
      <c r="K799">
        <v>0</v>
      </c>
      <c r="L799">
        <v>0</v>
      </c>
      <c r="M799">
        <v>0</v>
      </c>
      <c r="N799" s="1">
        <v>0</v>
      </c>
      <c r="O799">
        <v>0</v>
      </c>
      <c r="P799">
        <v>0</v>
      </c>
      <c r="Q799">
        <v>0</v>
      </c>
      <c r="R799">
        <v>0</v>
      </c>
      <c r="S799" s="1">
        <v>0</v>
      </c>
      <c r="T799">
        <v>0</v>
      </c>
      <c r="U799">
        <v>0</v>
      </c>
      <c r="V799">
        <v>0</v>
      </c>
      <c r="W799">
        <v>0</v>
      </c>
      <c r="X799" s="1">
        <v>0</v>
      </c>
      <c r="Y799">
        <v>0</v>
      </c>
      <c r="Z799">
        <v>0</v>
      </c>
      <c r="AA799">
        <v>0</v>
      </c>
      <c r="AB799">
        <v>0</v>
      </c>
      <c r="AC799" s="1">
        <v>0</v>
      </c>
      <c r="AD799">
        <v>0</v>
      </c>
      <c r="AE799">
        <v>0</v>
      </c>
      <c r="AF799">
        <v>0</v>
      </c>
      <c r="AG799">
        <v>0</v>
      </c>
      <c r="AH799" s="1">
        <f t="shared" si="72"/>
        <v>0</v>
      </c>
      <c r="AI799">
        <f t="shared" si="73"/>
        <v>0</v>
      </c>
      <c r="AJ799">
        <f t="shared" si="74"/>
        <v>0</v>
      </c>
      <c r="AK799">
        <f t="shared" si="75"/>
        <v>0</v>
      </c>
      <c r="AL799">
        <f t="shared" si="76"/>
        <v>0</v>
      </c>
      <c r="AM799">
        <f t="shared" si="77"/>
        <v>0</v>
      </c>
    </row>
    <row r="800" spans="1:39" x14ac:dyDescent="0.25">
      <c r="A800" t="s">
        <v>1831</v>
      </c>
      <c r="B800" t="s">
        <v>2545</v>
      </c>
      <c r="C800" t="s">
        <v>875</v>
      </c>
      <c r="D800">
        <v>25</v>
      </c>
      <c r="E800" s="1">
        <v>0</v>
      </c>
      <c r="F800">
        <v>0</v>
      </c>
      <c r="G800">
        <v>0</v>
      </c>
      <c r="H800">
        <v>0</v>
      </c>
      <c r="I800" s="1">
        <v>0</v>
      </c>
      <c r="J800">
        <v>0</v>
      </c>
      <c r="K800">
        <v>0</v>
      </c>
      <c r="L800">
        <v>0</v>
      </c>
      <c r="M800">
        <v>0</v>
      </c>
      <c r="N800" s="1">
        <v>81823000</v>
      </c>
      <c r="O800">
        <v>0</v>
      </c>
      <c r="P800">
        <v>0</v>
      </c>
      <c r="Q800">
        <v>0</v>
      </c>
      <c r="R800">
        <v>0</v>
      </c>
      <c r="S800" s="1">
        <v>14456000</v>
      </c>
      <c r="T800">
        <v>43333000</v>
      </c>
      <c r="U800">
        <v>122480000</v>
      </c>
      <c r="V800">
        <v>0</v>
      </c>
      <c r="W800">
        <v>4051900</v>
      </c>
      <c r="X800" s="1">
        <v>54111000</v>
      </c>
      <c r="Y800">
        <v>52634000</v>
      </c>
      <c r="Z800">
        <v>106490000</v>
      </c>
      <c r="AA800">
        <v>51019000</v>
      </c>
      <c r="AB800">
        <v>0</v>
      </c>
      <c r="AC800" s="1">
        <v>189720000</v>
      </c>
      <c r="AD800">
        <v>252250000</v>
      </c>
      <c r="AE800">
        <v>113390000</v>
      </c>
      <c r="AF800">
        <v>10338000</v>
      </c>
      <c r="AG800">
        <v>307250000</v>
      </c>
      <c r="AH800" s="1">
        <f t="shared" si="72"/>
        <v>0</v>
      </c>
      <c r="AI800">
        <f t="shared" si="73"/>
        <v>0</v>
      </c>
      <c r="AJ800">
        <f t="shared" si="74"/>
        <v>16364600</v>
      </c>
      <c r="AK800">
        <f t="shared" si="75"/>
        <v>36864180</v>
      </c>
      <c r="AL800">
        <f t="shared" si="76"/>
        <v>52850800</v>
      </c>
      <c r="AM800">
        <f t="shared" si="77"/>
        <v>174589600</v>
      </c>
    </row>
    <row r="801" spans="1:39" x14ac:dyDescent="0.25">
      <c r="A801" t="s">
        <v>1832</v>
      </c>
      <c r="B801" t="s">
        <v>2546</v>
      </c>
      <c r="C801" t="s">
        <v>876</v>
      </c>
      <c r="D801">
        <v>2</v>
      </c>
      <c r="E801" s="1">
        <v>0</v>
      </c>
      <c r="F801">
        <v>0</v>
      </c>
      <c r="G801">
        <v>0</v>
      </c>
      <c r="H801">
        <v>0</v>
      </c>
      <c r="I801" s="1">
        <v>0</v>
      </c>
      <c r="J801">
        <v>0</v>
      </c>
      <c r="K801">
        <v>0</v>
      </c>
      <c r="L801">
        <v>0</v>
      </c>
      <c r="M801">
        <v>0</v>
      </c>
      <c r="N801" s="1">
        <v>0</v>
      </c>
      <c r="O801">
        <v>0</v>
      </c>
      <c r="P801">
        <v>0</v>
      </c>
      <c r="Q801">
        <v>0</v>
      </c>
      <c r="R801">
        <v>0</v>
      </c>
      <c r="S801" s="1">
        <v>0</v>
      </c>
      <c r="T801">
        <v>0</v>
      </c>
      <c r="U801">
        <v>0</v>
      </c>
      <c r="V801">
        <v>0</v>
      </c>
      <c r="W801">
        <v>0</v>
      </c>
      <c r="X801" s="1">
        <v>1829700</v>
      </c>
      <c r="Y801">
        <v>0</v>
      </c>
      <c r="Z801">
        <v>2949600</v>
      </c>
      <c r="AA801">
        <v>0</v>
      </c>
      <c r="AB801">
        <v>0</v>
      </c>
      <c r="AC801" s="1">
        <v>13782000</v>
      </c>
      <c r="AD801">
        <v>4651600</v>
      </c>
      <c r="AE801">
        <v>0</v>
      </c>
      <c r="AF801">
        <v>0</v>
      </c>
      <c r="AG801">
        <v>0</v>
      </c>
      <c r="AH801" s="1">
        <f t="shared" si="72"/>
        <v>0</v>
      </c>
      <c r="AI801">
        <f t="shared" si="73"/>
        <v>0</v>
      </c>
      <c r="AJ801">
        <f t="shared" si="74"/>
        <v>0</v>
      </c>
      <c r="AK801">
        <f t="shared" si="75"/>
        <v>0</v>
      </c>
      <c r="AL801">
        <f t="shared" si="76"/>
        <v>955860</v>
      </c>
      <c r="AM801">
        <f t="shared" si="77"/>
        <v>3686720</v>
      </c>
    </row>
    <row r="802" spans="1:39" x14ac:dyDescent="0.25">
      <c r="A802" t="s">
        <v>1833</v>
      </c>
      <c r="B802" t="s">
        <v>2547</v>
      </c>
      <c r="C802" t="s">
        <v>877</v>
      </c>
      <c r="D802">
        <v>2</v>
      </c>
      <c r="E802" s="1">
        <v>0</v>
      </c>
      <c r="F802">
        <v>0</v>
      </c>
      <c r="G802">
        <v>0</v>
      </c>
      <c r="H802">
        <v>0</v>
      </c>
      <c r="I802" s="1">
        <v>0</v>
      </c>
      <c r="J802">
        <v>0</v>
      </c>
      <c r="K802">
        <v>0</v>
      </c>
      <c r="L802">
        <v>0</v>
      </c>
      <c r="M802">
        <v>0</v>
      </c>
      <c r="N802" s="1">
        <v>0</v>
      </c>
      <c r="O802">
        <v>0</v>
      </c>
      <c r="P802">
        <v>0</v>
      </c>
      <c r="Q802">
        <v>0</v>
      </c>
      <c r="R802">
        <v>0</v>
      </c>
      <c r="S802" s="1">
        <v>0</v>
      </c>
      <c r="T802">
        <v>3808200</v>
      </c>
      <c r="U802">
        <v>0</v>
      </c>
      <c r="V802">
        <v>0</v>
      </c>
      <c r="W802">
        <v>0</v>
      </c>
      <c r="X802" s="1">
        <v>3315800</v>
      </c>
      <c r="Y802">
        <v>9117200</v>
      </c>
      <c r="Z802">
        <v>3452400</v>
      </c>
      <c r="AA802">
        <v>2427900</v>
      </c>
      <c r="AB802">
        <v>0</v>
      </c>
      <c r="AC802" s="1">
        <v>5833100</v>
      </c>
      <c r="AD802">
        <v>5721200</v>
      </c>
      <c r="AE802">
        <v>0</v>
      </c>
      <c r="AF802">
        <v>0</v>
      </c>
      <c r="AG802">
        <v>3283500</v>
      </c>
      <c r="AH802" s="1">
        <f t="shared" si="72"/>
        <v>0</v>
      </c>
      <c r="AI802">
        <f t="shared" si="73"/>
        <v>0</v>
      </c>
      <c r="AJ802">
        <f t="shared" si="74"/>
        <v>0</v>
      </c>
      <c r="AK802">
        <f t="shared" si="75"/>
        <v>761640</v>
      </c>
      <c r="AL802">
        <f t="shared" si="76"/>
        <v>3662660</v>
      </c>
      <c r="AM802">
        <f t="shared" si="77"/>
        <v>2967560</v>
      </c>
    </row>
    <row r="803" spans="1:39" x14ac:dyDescent="0.25">
      <c r="A803" t="s">
        <v>1834</v>
      </c>
      <c r="B803" t="s">
        <v>2548</v>
      </c>
      <c r="C803" t="s">
        <v>878</v>
      </c>
      <c r="D803">
        <v>2</v>
      </c>
      <c r="E803" s="1">
        <v>0</v>
      </c>
      <c r="F803">
        <v>0</v>
      </c>
      <c r="G803">
        <v>0</v>
      </c>
      <c r="H803">
        <v>0</v>
      </c>
      <c r="I803" s="1">
        <v>0</v>
      </c>
      <c r="J803">
        <v>0</v>
      </c>
      <c r="K803">
        <v>0</v>
      </c>
      <c r="L803">
        <v>0</v>
      </c>
      <c r="M803">
        <v>0</v>
      </c>
      <c r="N803" s="1">
        <v>0</v>
      </c>
      <c r="O803">
        <v>0</v>
      </c>
      <c r="P803">
        <v>0</v>
      </c>
      <c r="Q803">
        <v>0</v>
      </c>
      <c r="R803">
        <v>0</v>
      </c>
      <c r="S803" s="1">
        <v>0</v>
      </c>
      <c r="T803">
        <v>0</v>
      </c>
      <c r="U803">
        <v>0</v>
      </c>
      <c r="V803">
        <v>0</v>
      </c>
      <c r="W803">
        <v>0</v>
      </c>
      <c r="X803" s="1">
        <v>0</v>
      </c>
      <c r="Y803">
        <v>0</v>
      </c>
      <c r="Z803">
        <v>0</v>
      </c>
      <c r="AA803">
        <v>0</v>
      </c>
      <c r="AB803">
        <v>0</v>
      </c>
      <c r="AC803" s="1">
        <v>10785000</v>
      </c>
      <c r="AD803">
        <v>10106000</v>
      </c>
      <c r="AE803">
        <v>0</v>
      </c>
      <c r="AF803">
        <v>0</v>
      </c>
      <c r="AG803">
        <v>11026000</v>
      </c>
      <c r="AH803" s="1">
        <f t="shared" si="72"/>
        <v>0</v>
      </c>
      <c r="AI803">
        <f t="shared" si="73"/>
        <v>0</v>
      </c>
      <c r="AJ803">
        <f t="shared" si="74"/>
        <v>0</v>
      </c>
      <c r="AK803">
        <f t="shared" si="75"/>
        <v>0</v>
      </c>
      <c r="AL803">
        <f t="shared" si="76"/>
        <v>0</v>
      </c>
      <c r="AM803">
        <f t="shared" si="77"/>
        <v>6383400</v>
      </c>
    </row>
    <row r="804" spans="1:39" x14ac:dyDescent="0.25">
      <c r="A804" t="s">
        <v>1835</v>
      </c>
      <c r="B804" t="s">
        <v>2549</v>
      </c>
      <c r="C804" t="s">
        <v>879</v>
      </c>
      <c r="D804">
        <v>8</v>
      </c>
      <c r="E804" s="1">
        <v>0</v>
      </c>
      <c r="F804">
        <v>0</v>
      </c>
      <c r="G804">
        <v>0</v>
      </c>
      <c r="H804">
        <v>0</v>
      </c>
      <c r="I804" s="1">
        <v>0</v>
      </c>
      <c r="J804">
        <v>0</v>
      </c>
      <c r="K804">
        <v>0</v>
      </c>
      <c r="L804">
        <v>0</v>
      </c>
      <c r="M804">
        <v>0</v>
      </c>
      <c r="N804" s="1">
        <v>0</v>
      </c>
      <c r="O804">
        <v>0</v>
      </c>
      <c r="P804">
        <v>0</v>
      </c>
      <c r="Q804">
        <v>0</v>
      </c>
      <c r="R804">
        <v>0</v>
      </c>
      <c r="S804" s="1">
        <v>2254500</v>
      </c>
      <c r="T804">
        <v>2050200</v>
      </c>
      <c r="U804">
        <v>12692000</v>
      </c>
      <c r="V804">
        <v>0</v>
      </c>
      <c r="W804">
        <v>0</v>
      </c>
      <c r="X804" s="1">
        <v>4831200</v>
      </c>
      <c r="Y804">
        <v>1348200</v>
      </c>
      <c r="Z804">
        <v>15016000</v>
      </c>
      <c r="AA804">
        <v>0</v>
      </c>
      <c r="AB804">
        <v>0</v>
      </c>
      <c r="AC804" s="1">
        <v>22931000</v>
      </c>
      <c r="AD804">
        <v>6306600</v>
      </c>
      <c r="AE804">
        <v>9046400</v>
      </c>
      <c r="AF804">
        <v>0</v>
      </c>
      <c r="AG804">
        <v>35954000</v>
      </c>
      <c r="AH804" s="1">
        <f t="shared" si="72"/>
        <v>0</v>
      </c>
      <c r="AI804">
        <f t="shared" si="73"/>
        <v>0</v>
      </c>
      <c r="AJ804">
        <f t="shared" si="74"/>
        <v>0</v>
      </c>
      <c r="AK804">
        <f t="shared" si="75"/>
        <v>3399340</v>
      </c>
      <c r="AL804">
        <f t="shared" si="76"/>
        <v>4239080</v>
      </c>
      <c r="AM804">
        <f t="shared" si="77"/>
        <v>14847600</v>
      </c>
    </row>
    <row r="805" spans="1:39" x14ac:dyDescent="0.25">
      <c r="A805" t="s">
        <v>1836</v>
      </c>
      <c r="B805" t="s">
        <v>2550</v>
      </c>
      <c r="C805" t="s">
        <v>880</v>
      </c>
      <c r="D805">
        <v>2</v>
      </c>
      <c r="E805" s="1">
        <v>0</v>
      </c>
      <c r="F805">
        <v>0</v>
      </c>
      <c r="G805">
        <v>0</v>
      </c>
      <c r="H805">
        <v>0</v>
      </c>
      <c r="I805" s="1">
        <v>0</v>
      </c>
      <c r="J805">
        <v>0</v>
      </c>
      <c r="K805">
        <v>0</v>
      </c>
      <c r="L805">
        <v>0</v>
      </c>
      <c r="M805">
        <v>0</v>
      </c>
      <c r="N805" s="1">
        <v>0</v>
      </c>
      <c r="O805">
        <v>0</v>
      </c>
      <c r="P805">
        <v>0</v>
      </c>
      <c r="Q805">
        <v>0</v>
      </c>
      <c r="R805">
        <v>0</v>
      </c>
      <c r="S805" s="1">
        <v>1982700</v>
      </c>
      <c r="T805">
        <v>1863800</v>
      </c>
      <c r="U805">
        <v>4478400</v>
      </c>
      <c r="V805">
        <v>0</v>
      </c>
      <c r="W805">
        <v>0</v>
      </c>
      <c r="X805" s="1">
        <v>1446400</v>
      </c>
      <c r="Y805">
        <v>3217900</v>
      </c>
      <c r="Z805">
        <v>2520900</v>
      </c>
      <c r="AA805">
        <v>0</v>
      </c>
      <c r="AB805">
        <v>0</v>
      </c>
      <c r="AC805" s="1">
        <v>7069200</v>
      </c>
      <c r="AD805">
        <v>1909500</v>
      </c>
      <c r="AE805">
        <v>2714900</v>
      </c>
      <c r="AF805">
        <v>0</v>
      </c>
      <c r="AG805">
        <v>4160900</v>
      </c>
      <c r="AH805" s="1">
        <f t="shared" si="72"/>
        <v>0</v>
      </c>
      <c r="AI805">
        <f t="shared" si="73"/>
        <v>0</v>
      </c>
      <c r="AJ805">
        <f t="shared" si="74"/>
        <v>0</v>
      </c>
      <c r="AK805">
        <f t="shared" si="75"/>
        <v>1664980</v>
      </c>
      <c r="AL805">
        <f t="shared" si="76"/>
        <v>1437040</v>
      </c>
      <c r="AM805">
        <f t="shared" si="77"/>
        <v>3170900</v>
      </c>
    </row>
    <row r="806" spans="1:39" x14ac:dyDescent="0.25">
      <c r="A806" t="s">
        <v>1837</v>
      </c>
      <c r="B806" t="s">
        <v>2491</v>
      </c>
      <c r="C806" t="s">
        <v>881</v>
      </c>
      <c r="D806">
        <v>12</v>
      </c>
      <c r="E806" s="1">
        <v>0</v>
      </c>
      <c r="F806">
        <v>0</v>
      </c>
      <c r="G806">
        <v>0</v>
      </c>
      <c r="H806">
        <v>0</v>
      </c>
      <c r="I806" s="1">
        <v>47773000</v>
      </c>
      <c r="J806">
        <v>40685000</v>
      </c>
      <c r="K806">
        <v>23796000</v>
      </c>
      <c r="L806">
        <v>117760000</v>
      </c>
      <c r="M806">
        <v>15780000</v>
      </c>
      <c r="N806" s="1">
        <v>128550000</v>
      </c>
      <c r="O806">
        <v>67147000</v>
      </c>
      <c r="P806">
        <v>57535000</v>
      </c>
      <c r="Q806">
        <v>0</v>
      </c>
      <c r="R806">
        <v>10608000</v>
      </c>
      <c r="S806" s="1">
        <v>216020000</v>
      </c>
      <c r="T806">
        <v>358540000</v>
      </c>
      <c r="U806">
        <v>994890000</v>
      </c>
      <c r="V806">
        <v>17798000</v>
      </c>
      <c r="W806">
        <v>121440000</v>
      </c>
      <c r="X806" s="1">
        <v>203880000</v>
      </c>
      <c r="Y806">
        <v>547560000</v>
      </c>
      <c r="Z806">
        <v>545720000</v>
      </c>
      <c r="AA806">
        <v>663910000</v>
      </c>
      <c r="AB806">
        <v>159730000</v>
      </c>
      <c r="AC806" s="1">
        <v>584040000</v>
      </c>
      <c r="AD806">
        <v>418380000</v>
      </c>
      <c r="AE806">
        <v>511040000</v>
      </c>
      <c r="AF806">
        <v>61820000</v>
      </c>
      <c r="AG806">
        <v>469430000</v>
      </c>
      <c r="AH806" s="1">
        <f t="shared" si="72"/>
        <v>0</v>
      </c>
      <c r="AI806">
        <f t="shared" si="73"/>
        <v>49158800</v>
      </c>
      <c r="AJ806">
        <f t="shared" si="74"/>
        <v>52768000</v>
      </c>
      <c r="AK806">
        <f t="shared" si="75"/>
        <v>341737600</v>
      </c>
      <c r="AL806">
        <f t="shared" si="76"/>
        <v>424160000</v>
      </c>
      <c r="AM806">
        <f t="shared" si="77"/>
        <v>408942000</v>
      </c>
    </row>
    <row r="807" spans="1:39" x14ac:dyDescent="0.25">
      <c r="A807" t="s">
        <v>1838</v>
      </c>
      <c r="B807" t="s">
        <v>2551</v>
      </c>
      <c r="C807" t="s">
        <v>882</v>
      </c>
      <c r="D807">
        <v>11</v>
      </c>
      <c r="E807" s="1">
        <v>0</v>
      </c>
      <c r="F807">
        <v>0</v>
      </c>
      <c r="G807">
        <v>0</v>
      </c>
      <c r="H807">
        <v>0</v>
      </c>
      <c r="I807" s="1">
        <v>0</v>
      </c>
      <c r="J807">
        <v>0</v>
      </c>
      <c r="K807">
        <v>0</v>
      </c>
      <c r="L807">
        <v>0</v>
      </c>
      <c r="M807">
        <v>0</v>
      </c>
      <c r="N807" s="1">
        <v>0</v>
      </c>
      <c r="O807">
        <v>0</v>
      </c>
      <c r="P807">
        <v>0</v>
      </c>
      <c r="Q807">
        <v>0</v>
      </c>
      <c r="R807">
        <v>0</v>
      </c>
      <c r="S807" s="1">
        <v>88805000</v>
      </c>
      <c r="T807">
        <v>183340000</v>
      </c>
      <c r="U807">
        <v>276960000</v>
      </c>
      <c r="V807">
        <v>0</v>
      </c>
      <c r="W807">
        <v>35028000</v>
      </c>
      <c r="X807" s="1">
        <v>161410000</v>
      </c>
      <c r="Y807">
        <v>395640000</v>
      </c>
      <c r="Z807">
        <v>260830000</v>
      </c>
      <c r="AA807">
        <v>59150000</v>
      </c>
      <c r="AB807">
        <v>22974000</v>
      </c>
      <c r="AC807" s="1">
        <v>638680000</v>
      </c>
      <c r="AD807">
        <v>435160000</v>
      </c>
      <c r="AE807">
        <v>280050000</v>
      </c>
      <c r="AF807">
        <v>73358000</v>
      </c>
      <c r="AG807">
        <v>465090000</v>
      </c>
      <c r="AH807" s="1">
        <f t="shared" si="72"/>
        <v>0</v>
      </c>
      <c r="AI807">
        <f t="shared" si="73"/>
        <v>0</v>
      </c>
      <c r="AJ807">
        <f t="shared" si="74"/>
        <v>0</v>
      </c>
      <c r="AK807">
        <f t="shared" si="75"/>
        <v>116826600</v>
      </c>
      <c r="AL807">
        <f t="shared" si="76"/>
        <v>180000800</v>
      </c>
      <c r="AM807">
        <f t="shared" si="77"/>
        <v>378467600</v>
      </c>
    </row>
    <row r="808" spans="1:39" x14ac:dyDescent="0.25">
      <c r="A808" t="s">
        <v>1839</v>
      </c>
      <c r="B808" t="s">
        <v>2552</v>
      </c>
      <c r="C808" t="s">
        <v>883</v>
      </c>
      <c r="D808">
        <v>6</v>
      </c>
      <c r="E808" s="1">
        <v>0</v>
      </c>
      <c r="F808">
        <v>0</v>
      </c>
      <c r="G808">
        <v>0</v>
      </c>
      <c r="H808">
        <v>0</v>
      </c>
      <c r="I808" s="1">
        <v>0</v>
      </c>
      <c r="J808">
        <v>0</v>
      </c>
      <c r="K808">
        <v>0</v>
      </c>
      <c r="L808">
        <v>0</v>
      </c>
      <c r="M808">
        <v>0</v>
      </c>
      <c r="N808" s="1">
        <v>0</v>
      </c>
      <c r="O808">
        <v>0</v>
      </c>
      <c r="P808">
        <v>0</v>
      </c>
      <c r="Q808">
        <v>0</v>
      </c>
      <c r="R808">
        <v>0</v>
      </c>
      <c r="S808" s="1">
        <v>0</v>
      </c>
      <c r="T808">
        <v>0</v>
      </c>
      <c r="U808">
        <v>0</v>
      </c>
      <c r="V808">
        <v>0</v>
      </c>
      <c r="W808">
        <v>1155500</v>
      </c>
      <c r="X808" s="1">
        <v>0</v>
      </c>
      <c r="Y808">
        <v>0</v>
      </c>
      <c r="Z808">
        <v>0</v>
      </c>
      <c r="AA808">
        <v>0</v>
      </c>
      <c r="AB808">
        <v>0</v>
      </c>
      <c r="AC808" s="1">
        <v>11336000</v>
      </c>
      <c r="AD808">
        <v>27306000</v>
      </c>
      <c r="AE808">
        <v>14660000</v>
      </c>
      <c r="AF808">
        <v>0</v>
      </c>
      <c r="AG808">
        <v>24693000</v>
      </c>
      <c r="AH808" s="1">
        <f t="shared" si="72"/>
        <v>0</v>
      </c>
      <c r="AI808">
        <f t="shared" si="73"/>
        <v>0</v>
      </c>
      <c r="AJ808">
        <f t="shared" si="74"/>
        <v>0</v>
      </c>
      <c r="AK808">
        <f t="shared" si="75"/>
        <v>231100</v>
      </c>
      <c r="AL808">
        <f t="shared" si="76"/>
        <v>0</v>
      </c>
      <c r="AM808">
        <f t="shared" si="77"/>
        <v>15599000</v>
      </c>
    </row>
    <row r="809" spans="1:39" x14ac:dyDescent="0.25">
      <c r="A809" t="s">
        <v>1840</v>
      </c>
      <c r="B809" t="s">
        <v>2553</v>
      </c>
      <c r="C809" t="s">
        <v>884</v>
      </c>
      <c r="D809">
        <v>2</v>
      </c>
      <c r="E809" s="1">
        <v>0</v>
      </c>
      <c r="F809">
        <v>0</v>
      </c>
      <c r="G809">
        <v>0</v>
      </c>
      <c r="H809">
        <v>0</v>
      </c>
      <c r="I809" s="1">
        <v>0</v>
      </c>
      <c r="J809">
        <v>0</v>
      </c>
      <c r="K809">
        <v>0</v>
      </c>
      <c r="L809">
        <v>0</v>
      </c>
      <c r="M809">
        <v>0</v>
      </c>
      <c r="N809" s="1">
        <v>0</v>
      </c>
      <c r="O809">
        <v>0</v>
      </c>
      <c r="P809">
        <v>0</v>
      </c>
      <c r="Q809">
        <v>0</v>
      </c>
      <c r="R809">
        <v>0</v>
      </c>
      <c r="S809" s="1">
        <v>0</v>
      </c>
      <c r="T809">
        <v>3422400</v>
      </c>
      <c r="U809">
        <v>0</v>
      </c>
      <c r="V809">
        <v>0</v>
      </c>
      <c r="W809">
        <v>0</v>
      </c>
      <c r="X809" s="1">
        <v>0</v>
      </c>
      <c r="Y809">
        <v>0</v>
      </c>
      <c r="Z809">
        <v>0</v>
      </c>
      <c r="AA809">
        <v>0</v>
      </c>
      <c r="AB809">
        <v>0</v>
      </c>
      <c r="AC809" s="1">
        <v>0</v>
      </c>
      <c r="AD809">
        <v>3384800</v>
      </c>
      <c r="AE809">
        <v>1383800</v>
      </c>
      <c r="AF809">
        <v>0</v>
      </c>
      <c r="AG809">
        <v>2511300</v>
      </c>
      <c r="AH809" s="1">
        <f t="shared" si="72"/>
        <v>0</v>
      </c>
      <c r="AI809">
        <f t="shared" si="73"/>
        <v>0</v>
      </c>
      <c r="AJ809">
        <f t="shared" si="74"/>
        <v>0</v>
      </c>
      <c r="AK809">
        <f t="shared" si="75"/>
        <v>684480</v>
      </c>
      <c r="AL809">
        <f t="shared" si="76"/>
        <v>0</v>
      </c>
      <c r="AM809">
        <f t="shared" si="77"/>
        <v>1455980</v>
      </c>
    </row>
    <row r="810" spans="1:39" x14ac:dyDescent="0.25">
      <c r="A810" t="s">
        <v>1841</v>
      </c>
      <c r="B810" t="s">
        <v>2554</v>
      </c>
      <c r="C810" t="s">
        <v>885</v>
      </c>
      <c r="D810">
        <v>10</v>
      </c>
      <c r="E810" s="1">
        <v>0</v>
      </c>
      <c r="F810">
        <v>0</v>
      </c>
      <c r="G810">
        <v>0</v>
      </c>
      <c r="H810">
        <v>0</v>
      </c>
      <c r="I810" s="1">
        <v>0</v>
      </c>
      <c r="J810">
        <v>0</v>
      </c>
      <c r="K810">
        <v>0</v>
      </c>
      <c r="L810">
        <v>0</v>
      </c>
      <c r="M810">
        <v>0</v>
      </c>
      <c r="N810" s="1">
        <v>0</v>
      </c>
      <c r="O810">
        <v>0</v>
      </c>
      <c r="P810">
        <v>0</v>
      </c>
      <c r="Q810">
        <v>0</v>
      </c>
      <c r="R810">
        <v>0</v>
      </c>
      <c r="S810" s="1">
        <v>7131900</v>
      </c>
      <c r="T810">
        <v>1195300</v>
      </c>
      <c r="U810">
        <v>2151600</v>
      </c>
      <c r="V810">
        <v>0</v>
      </c>
      <c r="W810">
        <v>11898000</v>
      </c>
      <c r="X810" s="1">
        <v>2835000</v>
      </c>
      <c r="Y810">
        <v>8744200</v>
      </c>
      <c r="Z810">
        <v>2278800</v>
      </c>
      <c r="AA810">
        <v>15711000</v>
      </c>
      <c r="AB810">
        <v>0</v>
      </c>
      <c r="AC810" s="1">
        <v>7575800</v>
      </c>
      <c r="AD810">
        <v>25378000</v>
      </c>
      <c r="AE810">
        <v>7547200</v>
      </c>
      <c r="AF810">
        <v>4275500</v>
      </c>
      <c r="AG810">
        <v>20505000</v>
      </c>
      <c r="AH810" s="1">
        <f t="shared" si="72"/>
        <v>0</v>
      </c>
      <c r="AI810">
        <f t="shared" si="73"/>
        <v>0</v>
      </c>
      <c r="AJ810">
        <f t="shared" si="74"/>
        <v>0</v>
      </c>
      <c r="AK810">
        <f t="shared" si="75"/>
        <v>4475360</v>
      </c>
      <c r="AL810">
        <f t="shared" si="76"/>
        <v>5913800</v>
      </c>
      <c r="AM810">
        <f t="shared" si="77"/>
        <v>13056300</v>
      </c>
    </row>
    <row r="811" spans="1:39" x14ac:dyDescent="0.25">
      <c r="A811" t="s">
        <v>1842</v>
      </c>
      <c r="B811" t="s">
        <v>2555</v>
      </c>
      <c r="C811" t="s">
        <v>886</v>
      </c>
      <c r="D811">
        <v>16</v>
      </c>
      <c r="E811" s="1">
        <v>0</v>
      </c>
      <c r="F811">
        <v>0</v>
      </c>
      <c r="G811">
        <v>0</v>
      </c>
      <c r="H811">
        <v>0</v>
      </c>
      <c r="I811" s="1">
        <v>0</v>
      </c>
      <c r="J811">
        <v>0</v>
      </c>
      <c r="K811">
        <v>0</v>
      </c>
      <c r="L811">
        <v>0</v>
      </c>
      <c r="M811">
        <v>0</v>
      </c>
      <c r="N811" s="1">
        <v>0</v>
      </c>
      <c r="O811">
        <v>0</v>
      </c>
      <c r="P811">
        <v>0</v>
      </c>
      <c r="Q811">
        <v>0</v>
      </c>
      <c r="R811">
        <v>0</v>
      </c>
      <c r="S811" s="1">
        <v>10906000</v>
      </c>
      <c r="T811">
        <v>51781000</v>
      </c>
      <c r="U811">
        <v>73902000</v>
      </c>
      <c r="V811">
        <v>0</v>
      </c>
      <c r="W811">
        <v>9007100</v>
      </c>
      <c r="X811" s="1">
        <v>53482000</v>
      </c>
      <c r="Y811">
        <v>93173000</v>
      </c>
      <c r="Z811">
        <v>70316000</v>
      </c>
      <c r="AA811">
        <v>10623000</v>
      </c>
      <c r="AB811">
        <v>6301300</v>
      </c>
      <c r="AC811" s="1">
        <v>205960000</v>
      </c>
      <c r="AD811">
        <v>185160000</v>
      </c>
      <c r="AE811">
        <v>89408000</v>
      </c>
      <c r="AF811">
        <v>21328000</v>
      </c>
      <c r="AG811">
        <v>194470000</v>
      </c>
      <c r="AH811" s="1">
        <f t="shared" si="72"/>
        <v>0</v>
      </c>
      <c r="AI811">
        <f t="shared" si="73"/>
        <v>0</v>
      </c>
      <c r="AJ811">
        <f t="shared" si="74"/>
        <v>0</v>
      </c>
      <c r="AK811">
        <f t="shared" si="75"/>
        <v>29119220</v>
      </c>
      <c r="AL811">
        <f t="shared" si="76"/>
        <v>46779060</v>
      </c>
      <c r="AM811">
        <f t="shared" si="77"/>
        <v>139265200</v>
      </c>
    </row>
    <row r="812" spans="1:39" x14ac:dyDescent="0.25">
      <c r="A812" t="s">
        <v>1843</v>
      </c>
      <c r="B812" t="s">
        <v>2556</v>
      </c>
      <c r="C812" t="s">
        <v>887</v>
      </c>
      <c r="D812">
        <v>9</v>
      </c>
      <c r="E812" s="1">
        <v>0</v>
      </c>
      <c r="F812">
        <v>0</v>
      </c>
      <c r="G812">
        <v>0</v>
      </c>
      <c r="H812">
        <v>0</v>
      </c>
      <c r="I812" s="1">
        <v>0</v>
      </c>
      <c r="J812">
        <v>0</v>
      </c>
      <c r="K812">
        <v>0</v>
      </c>
      <c r="L812">
        <v>0</v>
      </c>
      <c r="M812">
        <v>0</v>
      </c>
      <c r="N812" s="1">
        <v>0</v>
      </c>
      <c r="O812">
        <v>0</v>
      </c>
      <c r="P812">
        <v>0</v>
      </c>
      <c r="Q812">
        <v>0</v>
      </c>
      <c r="R812">
        <v>0</v>
      </c>
      <c r="S812" s="1">
        <v>2055300</v>
      </c>
      <c r="T812">
        <v>9030800</v>
      </c>
      <c r="U812">
        <v>7865000</v>
      </c>
      <c r="V812">
        <v>0</v>
      </c>
      <c r="W812">
        <v>0</v>
      </c>
      <c r="X812" s="1">
        <v>25355000</v>
      </c>
      <c r="Y812">
        <v>49550000</v>
      </c>
      <c r="Z812">
        <v>10875000</v>
      </c>
      <c r="AA812">
        <v>1573500</v>
      </c>
      <c r="AB812">
        <v>0</v>
      </c>
      <c r="AC812" s="1">
        <v>138360000</v>
      </c>
      <c r="AD812">
        <v>71205000</v>
      </c>
      <c r="AE812">
        <v>36917000</v>
      </c>
      <c r="AF812">
        <v>5503000</v>
      </c>
      <c r="AG812">
        <v>92483000</v>
      </c>
      <c r="AH812" s="1">
        <f t="shared" si="72"/>
        <v>0</v>
      </c>
      <c r="AI812">
        <f t="shared" si="73"/>
        <v>0</v>
      </c>
      <c r="AJ812">
        <f t="shared" si="74"/>
        <v>0</v>
      </c>
      <c r="AK812">
        <f t="shared" si="75"/>
        <v>3790220</v>
      </c>
      <c r="AL812">
        <f t="shared" si="76"/>
        <v>17470700</v>
      </c>
      <c r="AM812">
        <f t="shared" si="77"/>
        <v>68893600</v>
      </c>
    </row>
    <row r="813" spans="1:39" x14ac:dyDescent="0.25">
      <c r="A813" t="s">
        <v>1844</v>
      </c>
      <c r="B813" t="s">
        <v>2557</v>
      </c>
      <c r="C813" t="s">
        <v>888</v>
      </c>
      <c r="D813">
        <v>9</v>
      </c>
      <c r="E813" s="1">
        <v>0</v>
      </c>
      <c r="F813">
        <v>0</v>
      </c>
      <c r="G813">
        <v>0</v>
      </c>
      <c r="H813">
        <v>0</v>
      </c>
      <c r="I813" s="1">
        <v>0</v>
      </c>
      <c r="J813">
        <v>0</v>
      </c>
      <c r="K813">
        <v>0</v>
      </c>
      <c r="L813">
        <v>0</v>
      </c>
      <c r="M813">
        <v>0</v>
      </c>
      <c r="N813" s="1">
        <v>0</v>
      </c>
      <c r="O813">
        <v>0</v>
      </c>
      <c r="P813">
        <v>0</v>
      </c>
      <c r="Q813">
        <v>0</v>
      </c>
      <c r="R813">
        <v>0</v>
      </c>
      <c r="S813" s="1">
        <v>9800900</v>
      </c>
      <c r="T813">
        <v>18340000</v>
      </c>
      <c r="U813">
        <v>49350000</v>
      </c>
      <c r="V813">
        <v>0</v>
      </c>
      <c r="W813">
        <v>4655100</v>
      </c>
      <c r="X813" s="1">
        <v>34141000</v>
      </c>
      <c r="Y813">
        <v>34900000</v>
      </c>
      <c r="Z813">
        <v>31896000</v>
      </c>
      <c r="AA813">
        <v>3164000</v>
      </c>
      <c r="AB813">
        <v>1133300</v>
      </c>
      <c r="AC813" s="1">
        <v>106410000</v>
      </c>
      <c r="AD813">
        <v>70520000</v>
      </c>
      <c r="AE813">
        <v>41736000</v>
      </c>
      <c r="AF813">
        <v>8629200</v>
      </c>
      <c r="AG813">
        <v>119760000</v>
      </c>
      <c r="AH813" s="1">
        <f t="shared" si="72"/>
        <v>0</v>
      </c>
      <c r="AI813">
        <f t="shared" si="73"/>
        <v>0</v>
      </c>
      <c r="AJ813">
        <f t="shared" si="74"/>
        <v>0</v>
      </c>
      <c r="AK813">
        <f t="shared" si="75"/>
        <v>16429200</v>
      </c>
      <c r="AL813">
        <f t="shared" si="76"/>
        <v>21046860</v>
      </c>
      <c r="AM813">
        <f t="shared" si="77"/>
        <v>69411040</v>
      </c>
    </row>
    <row r="814" spans="1:39" x14ac:dyDescent="0.25">
      <c r="A814" t="s">
        <v>1845</v>
      </c>
      <c r="B814" t="s">
        <v>2558</v>
      </c>
      <c r="C814" t="s">
        <v>889</v>
      </c>
      <c r="D814">
        <v>26</v>
      </c>
      <c r="E814" s="1">
        <v>0</v>
      </c>
      <c r="F814">
        <v>0</v>
      </c>
      <c r="G814">
        <v>0</v>
      </c>
      <c r="H814">
        <v>0</v>
      </c>
      <c r="I814" s="1">
        <v>0</v>
      </c>
      <c r="J814">
        <v>0</v>
      </c>
      <c r="K814">
        <v>0</v>
      </c>
      <c r="L814">
        <v>0</v>
      </c>
      <c r="M814">
        <v>0</v>
      </c>
      <c r="N814" s="1">
        <v>0</v>
      </c>
      <c r="O814">
        <v>0</v>
      </c>
      <c r="P814">
        <v>0</v>
      </c>
      <c r="Q814">
        <v>0</v>
      </c>
      <c r="R814">
        <v>0</v>
      </c>
      <c r="S814" s="1">
        <v>14263000</v>
      </c>
      <c r="T814">
        <v>43443000</v>
      </c>
      <c r="U814">
        <v>79501000</v>
      </c>
      <c r="V814">
        <v>0</v>
      </c>
      <c r="W814">
        <v>12523000</v>
      </c>
      <c r="X814" s="1">
        <v>84101000</v>
      </c>
      <c r="Y814">
        <v>157190000</v>
      </c>
      <c r="Z814">
        <v>102700000</v>
      </c>
      <c r="AA814">
        <v>6407200</v>
      </c>
      <c r="AB814">
        <v>3582300</v>
      </c>
      <c r="AC814" s="1">
        <v>222890000</v>
      </c>
      <c r="AD814">
        <v>201050000</v>
      </c>
      <c r="AE814">
        <v>133470000</v>
      </c>
      <c r="AF814">
        <v>14443000</v>
      </c>
      <c r="AG814">
        <v>167090000</v>
      </c>
      <c r="AH814" s="1">
        <f t="shared" si="72"/>
        <v>0</v>
      </c>
      <c r="AI814">
        <f t="shared" si="73"/>
        <v>0</v>
      </c>
      <c r="AJ814">
        <f t="shared" si="74"/>
        <v>0</v>
      </c>
      <c r="AK814">
        <f t="shared" si="75"/>
        <v>29946000</v>
      </c>
      <c r="AL814">
        <f t="shared" si="76"/>
        <v>70796100</v>
      </c>
      <c r="AM814">
        <f t="shared" si="77"/>
        <v>147788600</v>
      </c>
    </row>
    <row r="815" spans="1:39" x14ac:dyDescent="0.25">
      <c r="A815" t="s">
        <v>1846</v>
      </c>
      <c r="B815" t="s">
        <v>2559</v>
      </c>
      <c r="C815" t="s">
        <v>890</v>
      </c>
      <c r="D815">
        <v>2</v>
      </c>
      <c r="E815" s="1">
        <v>0</v>
      </c>
      <c r="F815">
        <v>0</v>
      </c>
      <c r="G815">
        <v>0</v>
      </c>
      <c r="H815">
        <v>0</v>
      </c>
      <c r="I815" s="1">
        <v>0</v>
      </c>
      <c r="J815">
        <v>0</v>
      </c>
      <c r="K815">
        <v>0</v>
      </c>
      <c r="L815">
        <v>0</v>
      </c>
      <c r="M815">
        <v>0</v>
      </c>
      <c r="N815" s="1">
        <v>0</v>
      </c>
      <c r="O815">
        <v>0</v>
      </c>
      <c r="P815">
        <v>0</v>
      </c>
      <c r="Q815">
        <v>0</v>
      </c>
      <c r="R815">
        <v>0</v>
      </c>
      <c r="S815" s="1">
        <v>0</v>
      </c>
      <c r="T815">
        <v>0</v>
      </c>
      <c r="U815">
        <v>2027400</v>
      </c>
      <c r="V815">
        <v>0</v>
      </c>
      <c r="W815">
        <v>0</v>
      </c>
      <c r="X815" s="1">
        <v>0</v>
      </c>
      <c r="Y815">
        <v>0</v>
      </c>
      <c r="Z815">
        <v>2374200</v>
      </c>
      <c r="AA815">
        <v>0</v>
      </c>
      <c r="AB815">
        <v>0</v>
      </c>
      <c r="AC815" s="1">
        <v>10692000</v>
      </c>
      <c r="AD815">
        <v>3665700</v>
      </c>
      <c r="AE815">
        <v>3399400</v>
      </c>
      <c r="AF815">
        <v>847690</v>
      </c>
      <c r="AG815">
        <v>0</v>
      </c>
      <c r="AH815" s="1">
        <f t="shared" si="72"/>
        <v>0</v>
      </c>
      <c r="AI815">
        <f t="shared" si="73"/>
        <v>0</v>
      </c>
      <c r="AJ815">
        <f t="shared" si="74"/>
        <v>0</v>
      </c>
      <c r="AK815">
        <f t="shared" si="75"/>
        <v>405480</v>
      </c>
      <c r="AL815">
        <f t="shared" si="76"/>
        <v>474840</v>
      </c>
      <c r="AM815">
        <f t="shared" si="77"/>
        <v>3720958</v>
      </c>
    </row>
    <row r="816" spans="1:39" x14ac:dyDescent="0.25">
      <c r="A816" t="s">
        <v>1847</v>
      </c>
      <c r="B816" t="s">
        <v>2560</v>
      </c>
      <c r="C816" t="s">
        <v>891</v>
      </c>
      <c r="D816">
        <v>3</v>
      </c>
      <c r="E816" s="1">
        <v>0</v>
      </c>
      <c r="F816">
        <v>0</v>
      </c>
      <c r="G816">
        <v>0</v>
      </c>
      <c r="H816">
        <v>0</v>
      </c>
      <c r="I816" s="1">
        <v>0</v>
      </c>
      <c r="J816">
        <v>0</v>
      </c>
      <c r="K816">
        <v>0</v>
      </c>
      <c r="L816">
        <v>0</v>
      </c>
      <c r="M816">
        <v>0</v>
      </c>
      <c r="N816" s="1">
        <v>0</v>
      </c>
      <c r="O816">
        <v>0</v>
      </c>
      <c r="P816">
        <v>0</v>
      </c>
      <c r="Q816">
        <v>0</v>
      </c>
      <c r="R816">
        <v>0</v>
      </c>
      <c r="S816" s="1">
        <v>1690300</v>
      </c>
      <c r="T816">
        <v>1863700</v>
      </c>
      <c r="U816">
        <v>3917900</v>
      </c>
      <c r="V816">
        <v>0</v>
      </c>
      <c r="W816">
        <v>0</v>
      </c>
      <c r="X816" s="1">
        <v>0</v>
      </c>
      <c r="Y816">
        <v>0</v>
      </c>
      <c r="Z816">
        <v>2057200</v>
      </c>
      <c r="AA816">
        <v>0</v>
      </c>
      <c r="AB816">
        <v>0</v>
      </c>
      <c r="AC816" s="1">
        <v>5893900</v>
      </c>
      <c r="AD816">
        <v>8331600</v>
      </c>
      <c r="AE816">
        <v>6333800</v>
      </c>
      <c r="AF816">
        <v>956370</v>
      </c>
      <c r="AG816">
        <v>17645000</v>
      </c>
      <c r="AH816" s="1">
        <f t="shared" si="72"/>
        <v>0</v>
      </c>
      <c r="AI816">
        <f t="shared" si="73"/>
        <v>0</v>
      </c>
      <c r="AJ816">
        <f t="shared" si="74"/>
        <v>0</v>
      </c>
      <c r="AK816">
        <f t="shared" si="75"/>
        <v>1494380</v>
      </c>
      <c r="AL816">
        <f t="shared" si="76"/>
        <v>411440</v>
      </c>
      <c r="AM816">
        <f t="shared" si="77"/>
        <v>7832134</v>
      </c>
    </row>
    <row r="817" spans="1:39" x14ac:dyDescent="0.25">
      <c r="A817" t="s">
        <v>1848</v>
      </c>
      <c r="B817" t="s">
        <v>2561</v>
      </c>
      <c r="C817" t="s">
        <v>892</v>
      </c>
      <c r="D817">
        <v>8</v>
      </c>
      <c r="E817" s="1">
        <v>0</v>
      </c>
      <c r="F817">
        <v>0</v>
      </c>
      <c r="G817">
        <v>0</v>
      </c>
      <c r="H817">
        <v>0</v>
      </c>
      <c r="I817" s="1">
        <v>0</v>
      </c>
      <c r="J817">
        <v>0</v>
      </c>
      <c r="K817">
        <v>0</v>
      </c>
      <c r="L817">
        <v>0</v>
      </c>
      <c r="M817">
        <v>0</v>
      </c>
      <c r="N817" s="1">
        <v>0</v>
      </c>
      <c r="O817">
        <v>0</v>
      </c>
      <c r="P817">
        <v>0</v>
      </c>
      <c r="Q817">
        <v>0</v>
      </c>
      <c r="R817">
        <v>0</v>
      </c>
      <c r="S817" s="1">
        <v>0</v>
      </c>
      <c r="T817">
        <v>0</v>
      </c>
      <c r="U817">
        <v>4993800</v>
      </c>
      <c r="V817">
        <v>0</v>
      </c>
      <c r="W817">
        <v>0</v>
      </c>
      <c r="X817" s="1">
        <v>5862000</v>
      </c>
      <c r="Y817">
        <v>4188500</v>
      </c>
      <c r="Z817">
        <v>17756000</v>
      </c>
      <c r="AA817">
        <v>0</v>
      </c>
      <c r="AB817">
        <v>0</v>
      </c>
      <c r="AC817" s="1">
        <v>13110000</v>
      </c>
      <c r="AD817">
        <v>22507000</v>
      </c>
      <c r="AE817">
        <v>9778700</v>
      </c>
      <c r="AF817">
        <v>0</v>
      </c>
      <c r="AG817">
        <v>38648000</v>
      </c>
      <c r="AH817" s="1">
        <f t="shared" si="72"/>
        <v>0</v>
      </c>
      <c r="AI817">
        <f t="shared" si="73"/>
        <v>0</v>
      </c>
      <c r="AJ817">
        <f t="shared" si="74"/>
        <v>0</v>
      </c>
      <c r="AK817">
        <f t="shared" si="75"/>
        <v>998760</v>
      </c>
      <c r="AL817">
        <f t="shared" si="76"/>
        <v>5561300</v>
      </c>
      <c r="AM817">
        <f t="shared" si="77"/>
        <v>16808740</v>
      </c>
    </row>
    <row r="818" spans="1:39" x14ac:dyDescent="0.25">
      <c r="A818" t="s">
        <v>1849</v>
      </c>
      <c r="B818" t="s">
        <v>2562</v>
      </c>
      <c r="C818" t="s">
        <v>893</v>
      </c>
      <c r="D818">
        <v>3</v>
      </c>
      <c r="E818" s="1">
        <v>0</v>
      </c>
      <c r="F818">
        <v>0</v>
      </c>
      <c r="G818">
        <v>0</v>
      </c>
      <c r="H818">
        <v>0</v>
      </c>
      <c r="I818" s="1">
        <v>0</v>
      </c>
      <c r="J818">
        <v>0</v>
      </c>
      <c r="K818">
        <v>0</v>
      </c>
      <c r="L818">
        <v>0</v>
      </c>
      <c r="M818">
        <v>0</v>
      </c>
      <c r="N818" s="1">
        <v>0</v>
      </c>
      <c r="O818">
        <v>0</v>
      </c>
      <c r="P818">
        <v>0</v>
      </c>
      <c r="Q818">
        <v>0</v>
      </c>
      <c r="R818">
        <v>0</v>
      </c>
      <c r="S818" s="1">
        <v>0</v>
      </c>
      <c r="T818">
        <v>1610000</v>
      </c>
      <c r="U818">
        <v>2574700</v>
      </c>
      <c r="V818">
        <v>0</v>
      </c>
      <c r="W818">
        <v>0</v>
      </c>
      <c r="X818" s="1">
        <v>0</v>
      </c>
      <c r="Y818">
        <v>0</v>
      </c>
      <c r="Z818">
        <v>1907200</v>
      </c>
      <c r="AA818">
        <v>0</v>
      </c>
      <c r="AB818">
        <v>0</v>
      </c>
      <c r="AC818" s="1">
        <v>8657500</v>
      </c>
      <c r="AD818">
        <v>3397500</v>
      </c>
      <c r="AE818">
        <v>5629800</v>
      </c>
      <c r="AF818">
        <v>0</v>
      </c>
      <c r="AG818">
        <v>8656300</v>
      </c>
      <c r="AH818" s="1">
        <f t="shared" si="72"/>
        <v>0</v>
      </c>
      <c r="AI818">
        <f t="shared" si="73"/>
        <v>0</v>
      </c>
      <c r="AJ818">
        <f t="shared" si="74"/>
        <v>0</v>
      </c>
      <c r="AK818">
        <f t="shared" si="75"/>
        <v>836940</v>
      </c>
      <c r="AL818">
        <f t="shared" si="76"/>
        <v>381440</v>
      </c>
      <c r="AM818">
        <f t="shared" si="77"/>
        <v>5268220</v>
      </c>
    </row>
    <row r="819" spans="1:39" x14ac:dyDescent="0.25">
      <c r="A819" t="s">
        <v>1850</v>
      </c>
      <c r="B819" t="s">
        <v>2563</v>
      </c>
      <c r="C819" t="s">
        <v>894</v>
      </c>
      <c r="D819">
        <v>11</v>
      </c>
      <c r="E819" s="1">
        <v>0</v>
      </c>
      <c r="F819">
        <v>0</v>
      </c>
      <c r="G819">
        <v>0</v>
      </c>
      <c r="H819">
        <v>0</v>
      </c>
      <c r="I819" s="1">
        <v>0</v>
      </c>
      <c r="J819">
        <v>0</v>
      </c>
      <c r="K819">
        <v>0</v>
      </c>
      <c r="L819">
        <v>0</v>
      </c>
      <c r="M819">
        <v>0</v>
      </c>
      <c r="N819" s="1">
        <v>0</v>
      </c>
      <c r="O819">
        <v>0</v>
      </c>
      <c r="P819">
        <v>0</v>
      </c>
      <c r="Q819">
        <v>0</v>
      </c>
      <c r="R819">
        <v>0</v>
      </c>
      <c r="S819" s="1">
        <v>5386600</v>
      </c>
      <c r="T819">
        <v>10535000</v>
      </c>
      <c r="U819">
        <v>10810000</v>
      </c>
      <c r="V819">
        <v>0</v>
      </c>
      <c r="W819">
        <v>1648600</v>
      </c>
      <c r="X819" s="1">
        <v>11300000</v>
      </c>
      <c r="Y819">
        <v>33513000</v>
      </c>
      <c r="Z819">
        <v>19677000</v>
      </c>
      <c r="AA819">
        <v>1462000</v>
      </c>
      <c r="AB819">
        <v>1036200</v>
      </c>
      <c r="AC819" s="1">
        <v>46035000</v>
      </c>
      <c r="AD819">
        <v>37499000</v>
      </c>
      <c r="AE819">
        <v>27543000</v>
      </c>
      <c r="AF819">
        <v>2219700</v>
      </c>
      <c r="AG819">
        <v>45196000</v>
      </c>
      <c r="AH819" s="1">
        <f t="shared" si="72"/>
        <v>0</v>
      </c>
      <c r="AI819">
        <f t="shared" si="73"/>
        <v>0</v>
      </c>
      <c r="AJ819">
        <f t="shared" si="74"/>
        <v>0</v>
      </c>
      <c r="AK819">
        <f t="shared" si="75"/>
        <v>5676040</v>
      </c>
      <c r="AL819">
        <f t="shared" si="76"/>
        <v>13397640</v>
      </c>
      <c r="AM819">
        <f t="shared" si="77"/>
        <v>31698540</v>
      </c>
    </row>
    <row r="820" spans="1:39" x14ac:dyDescent="0.25">
      <c r="A820" t="s">
        <v>1851</v>
      </c>
      <c r="B820" t="s">
        <v>2564</v>
      </c>
      <c r="C820" t="s">
        <v>895</v>
      </c>
      <c r="D820">
        <v>4</v>
      </c>
      <c r="E820" s="1">
        <v>0</v>
      </c>
      <c r="F820">
        <v>0</v>
      </c>
      <c r="G820">
        <v>0</v>
      </c>
      <c r="H820">
        <v>0</v>
      </c>
      <c r="I820" s="1">
        <v>0</v>
      </c>
      <c r="J820">
        <v>0</v>
      </c>
      <c r="K820">
        <v>0</v>
      </c>
      <c r="L820">
        <v>0</v>
      </c>
      <c r="M820">
        <v>0</v>
      </c>
      <c r="N820" s="1">
        <v>0</v>
      </c>
      <c r="O820">
        <v>0</v>
      </c>
      <c r="P820">
        <v>0</v>
      </c>
      <c r="Q820">
        <v>0</v>
      </c>
      <c r="R820">
        <v>0</v>
      </c>
      <c r="S820" s="1">
        <v>1232200</v>
      </c>
      <c r="T820">
        <v>2692300</v>
      </c>
      <c r="U820">
        <v>3145800</v>
      </c>
      <c r="V820">
        <v>0</v>
      </c>
      <c r="W820">
        <v>0</v>
      </c>
      <c r="X820" s="1">
        <v>5963300</v>
      </c>
      <c r="Y820">
        <v>22015000</v>
      </c>
      <c r="Z820">
        <v>2447000</v>
      </c>
      <c r="AA820">
        <v>0</v>
      </c>
      <c r="AB820">
        <v>0</v>
      </c>
      <c r="AC820" s="1">
        <v>13807000</v>
      </c>
      <c r="AD820">
        <v>21565000</v>
      </c>
      <c r="AE820">
        <v>11381000</v>
      </c>
      <c r="AF820">
        <v>0</v>
      </c>
      <c r="AG820">
        <v>8456200</v>
      </c>
      <c r="AH820" s="1">
        <f t="shared" si="72"/>
        <v>0</v>
      </c>
      <c r="AI820">
        <f t="shared" si="73"/>
        <v>0</v>
      </c>
      <c r="AJ820">
        <f t="shared" si="74"/>
        <v>0</v>
      </c>
      <c r="AK820">
        <f t="shared" si="75"/>
        <v>1414060</v>
      </c>
      <c r="AL820">
        <f t="shared" si="76"/>
        <v>6085060</v>
      </c>
      <c r="AM820">
        <f t="shared" si="77"/>
        <v>11041840</v>
      </c>
    </row>
    <row r="821" spans="1:39" x14ac:dyDescent="0.25">
      <c r="A821" t="s">
        <v>1852</v>
      </c>
      <c r="B821" t="s">
        <v>2565</v>
      </c>
      <c r="C821" t="s">
        <v>896</v>
      </c>
      <c r="D821">
        <v>3</v>
      </c>
      <c r="E821" s="1">
        <v>0</v>
      </c>
      <c r="F821">
        <v>0</v>
      </c>
      <c r="G821">
        <v>0</v>
      </c>
      <c r="H821">
        <v>0</v>
      </c>
      <c r="I821" s="1">
        <v>0</v>
      </c>
      <c r="J821">
        <v>0</v>
      </c>
      <c r="K821">
        <v>0</v>
      </c>
      <c r="L821">
        <v>0</v>
      </c>
      <c r="M821">
        <v>0</v>
      </c>
      <c r="N821" s="1">
        <v>0</v>
      </c>
      <c r="O821">
        <v>0</v>
      </c>
      <c r="P821">
        <v>0</v>
      </c>
      <c r="Q821">
        <v>0</v>
      </c>
      <c r="R821">
        <v>0</v>
      </c>
      <c r="S821" s="1">
        <v>0</v>
      </c>
      <c r="T821">
        <v>0</v>
      </c>
      <c r="U821">
        <v>0</v>
      </c>
      <c r="V821">
        <v>0</v>
      </c>
      <c r="W821">
        <v>0</v>
      </c>
      <c r="X821" s="1">
        <v>0</v>
      </c>
      <c r="Y821">
        <v>0</v>
      </c>
      <c r="Z821">
        <v>5101800</v>
      </c>
      <c r="AA821">
        <v>0</v>
      </c>
      <c r="AB821">
        <v>0</v>
      </c>
      <c r="AC821" s="1">
        <v>0</v>
      </c>
      <c r="AD821">
        <v>0</v>
      </c>
      <c r="AE821">
        <v>5363700</v>
      </c>
      <c r="AF821">
        <v>0</v>
      </c>
      <c r="AG821">
        <v>1996100</v>
      </c>
      <c r="AH821" s="1">
        <f t="shared" si="72"/>
        <v>0</v>
      </c>
      <c r="AI821">
        <f t="shared" si="73"/>
        <v>0</v>
      </c>
      <c r="AJ821">
        <f t="shared" si="74"/>
        <v>0</v>
      </c>
      <c r="AK821">
        <f t="shared" si="75"/>
        <v>0</v>
      </c>
      <c r="AL821">
        <f t="shared" si="76"/>
        <v>1020360</v>
      </c>
      <c r="AM821">
        <f t="shared" si="77"/>
        <v>1471960</v>
      </c>
    </row>
    <row r="822" spans="1:39" x14ac:dyDescent="0.25">
      <c r="A822" t="s">
        <v>1853</v>
      </c>
      <c r="B822" t="s">
        <v>2566</v>
      </c>
      <c r="C822" t="s">
        <v>897</v>
      </c>
      <c r="D822">
        <v>2</v>
      </c>
      <c r="E822" s="1">
        <v>0</v>
      </c>
      <c r="F822">
        <v>0</v>
      </c>
      <c r="G822">
        <v>0</v>
      </c>
      <c r="H822">
        <v>0</v>
      </c>
      <c r="I822" s="1">
        <v>0</v>
      </c>
      <c r="J822">
        <v>0</v>
      </c>
      <c r="K822">
        <v>0</v>
      </c>
      <c r="L822">
        <v>0</v>
      </c>
      <c r="M822">
        <v>0</v>
      </c>
      <c r="N822" s="1">
        <v>0</v>
      </c>
      <c r="O822">
        <v>0</v>
      </c>
      <c r="P822">
        <v>0</v>
      </c>
      <c r="Q822">
        <v>0</v>
      </c>
      <c r="R822">
        <v>0</v>
      </c>
      <c r="S822" s="1">
        <v>2762400</v>
      </c>
      <c r="T822">
        <v>9869300</v>
      </c>
      <c r="U822">
        <v>13123000</v>
      </c>
      <c r="V822">
        <v>0</v>
      </c>
      <c r="W822">
        <v>0</v>
      </c>
      <c r="X822" s="1">
        <v>0</v>
      </c>
      <c r="Y822">
        <v>0</v>
      </c>
      <c r="Z822">
        <v>0</v>
      </c>
      <c r="AA822">
        <v>1257100</v>
      </c>
      <c r="AB822">
        <v>0</v>
      </c>
      <c r="AC822" s="1">
        <v>0</v>
      </c>
      <c r="AD822">
        <v>0</v>
      </c>
      <c r="AE822">
        <v>3904200</v>
      </c>
      <c r="AF822">
        <v>1432800</v>
      </c>
      <c r="AG822">
        <v>0</v>
      </c>
      <c r="AH822" s="1">
        <f t="shared" si="72"/>
        <v>0</v>
      </c>
      <c r="AI822">
        <f t="shared" si="73"/>
        <v>0</v>
      </c>
      <c r="AJ822">
        <f t="shared" si="74"/>
        <v>0</v>
      </c>
      <c r="AK822">
        <f t="shared" si="75"/>
        <v>5150940</v>
      </c>
      <c r="AL822">
        <f t="shared" si="76"/>
        <v>251420</v>
      </c>
      <c r="AM822">
        <f t="shared" si="77"/>
        <v>1067400</v>
      </c>
    </row>
    <row r="823" spans="1:39" x14ac:dyDescent="0.25">
      <c r="A823" t="s">
        <v>1854</v>
      </c>
      <c r="B823" t="s">
        <v>2567</v>
      </c>
      <c r="C823" t="s">
        <v>898</v>
      </c>
      <c r="D823">
        <v>5</v>
      </c>
      <c r="E823" s="1">
        <v>0</v>
      </c>
      <c r="F823">
        <v>0</v>
      </c>
      <c r="G823">
        <v>0</v>
      </c>
      <c r="H823">
        <v>0</v>
      </c>
      <c r="I823" s="1">
        <v>0</v>
      </c>
      <c r="J823">
        <v>0</v>
      </c>
      <c r="K823">
        <v>0</v>
      </c>
      <c r="L823">
        <v>0</v>
      </c>
      <c r="M823">
        <v>0</v>
      </c>
      <c r="N823" s="1">
        <v>0</v>
      </c>
      <c r="O823">
        <v>0</v>
      </c>
      <c r="P823">
        <v>0</v>
      </c>
      <c r="Q823">
        <v>0</v>
      </c>
      <c r="R823">
        <v>0</v>
      </c>
      <c r="S823" s="1">
        <v>8418400</v>
      </c>
      <c r="T823">
        <v>11470000</v>
      </c>
      <c r="U823">
        <v>5891600</v>
      </c>
      <c r="V823">
        <v>0</v>
      </c>
      <c r="W823">
        <v>0</v>
      </c>
      <c r="X823" s="1">
        <v>21310000</v>
      </c>
      <c r="Y823">
        <v>50901000</v>
      </c>
      <c r="Z823">
        <v>10299000</v>
      </c>
      <c r="AA823">
        <v>4576700</v>
      </c>
      <c r="AB823">
        <v>993460</v>
      </c>
      <c r="AC823" s="1">
        <v>46311000</v>
      </c>
      <c r="AD823">
        <v>38555000</v>
      </c>
      <c r="AE823">
        <v>32451000</v>
      </c>
      <c r="AF823">
        <v>5105700</v>
      </c>
      <c r="AG823">
        <v>58454000</v>
      </c>
      <c r="AH823" s="1">
        <f t="shared" si="72"/>
        <v>0</v>
      </c>
      <c r="AI823">
        <f t="shared" si="73"/>
        <v>0</v>
      </c>
      <c r="AJ823">
        <f t="shared" si="74"/>
        <v>0</v>
      </c>
      <c r="AK823">
        <f t="shared" si="75"/>
        <v>5156000</v>
      </c>
      <c r="AL823">
        <f t="shared" si="76"/>
        <v>17616032</v>
      </c>
      <c r="AM823">
        <f t="shared" si="77"/>
        <v>36175340</v>
      </c>
    </row>
    <row r="824" spans="1:39" x14ac:dyDescent="0.25">
      <c r="A824" t="s">
        <v>1855</v>
      </c>
      <c r="B824" t="s">
        <v>2568</v>
      </c>
      <c r="C824" t="s">
        <v>899</v>
      </c>
      <c r="D824">
        <v>5</v>
      </c>
      <c r="E824" s="1">
        <v>0</v>
      </c>
      <c r="F824">
        <v>0</v>
      </c>
      <c r="G824">
        <v>0</v>
      </c>
      <c r="H824">
        <v>0</v>
      </c>
      <c r="I824" s="1">
        <v>0</v>
      </c>
      <c r="J824">
        <v>0</v>
      </c>
      <c r="K824">
        <v>0</v>
      </c>
      <c r="L824">
        <v>0</v>
      </c>
      <c r="M824">
        <v>0</v>
      </c>
      <c r="N824" s="1">
        <v>0</v>
      </c>
      <c r="O824">
        <v>0</v>
      </c>
      <c r="P824">
        <v>0</v>
      </c>
      <c r="Q824">
        <v>0</v>
      </c>
      <c r="R824">
        <v>0</v>
      </c>
      <c r="S824" s="1">
        <v>1968200</v>
      </c>
      <c r="T824">
        <v>6763300</v>
      </c>
      <c r="U824">
        <v>9279600</v>
      </c>
      <c r="V824">
        <v>0</v>
      </c>
      <c r="W824">
        <v>975730</v>
      </c>
      <c r="X824" s="1">
        <v>0</v>
      </c>
      <c r="Y824">
        <v>0</v>
      </c>
      <c r="Z824">
        <v>2596400</v>
      </c>
      <c r="AA824">
        <v>2255300</v>
      </c>
      <c r="AB824">
        <v>0</v>
      </c>
      <c r="AC824" s="1">
        <v>3229600</v>
      </c>
      <c r="AD824">
        <v>6407400</v>
      </c>
      <c r="AE824">
        <v>6330200</v>
      </c>
      <c r="AF824">
        <v>2534100</v>
      </c>
      <c r="AG824">
        <v>29576000</v>
      </c>
      <c r="AH824" s="1">
        <f t="shared" si="72"/>
        <v>0</v>
      </c>
      <c r="AI824">
        <f t="shared" si="73"/>
        <v>0</v>
      </c>
      <c r="AJ824">
        <f t="shared" si="74"/>
        <v>0</v>
      </c>
      <c r="AK824">
        <f t="shared" si="75"/>
        <v>3797366</v>
      </c>
      <c r="AL824">
        <f t="shared" si="76"/>
        <v>970340</v>
      </c>
      <c r="AM824">
        <f t="shared" si="77"/>
        <v>9615460</v>
      </c>
    </row>
    <row r="825" spans="1:39" x14ac:dyDescent="0.25">
      <c r="A825" t="s">
        <v>1856</v>
      </c>
      <c r="B825" t="s">
        <v>2569</v>
      </c>
      <c r="C825" t="s">
        <v>900</v>
      </c>
      <c r="D825">
        <v>5</v>
      </c>
      <c r="E825" s="1">
        <v>0</v>
      </c>
      <c r="F825">
        <v>0</v>
      </c>
      <c r="G825">
        <v>0</v>
      </c>
      <c r="H825">
        <v>0</v>
      </c>
      <c r="I825" s="1">
        <v>0</v>
      </c>
      <c r="J825">
        <v>0</v>
      </c>
      <c r="K825">
        <v>0</v>
      </c>
      <c r="L825">
        <v>0</v>
      </c>
      <c r="M825">
        <v>0</v>
      </c>
      <c r="N825" s="1">
        <v>0</v>
      </c>
      <c r="O825">
        <v>0</v>
      </c>
      <c r="P825">
        <v>0</v>
      </c>
      <c r="Q825">
        <v>0</v>
      </c>
      <c r="R825">
        <v>0</v>
      </c>
      <c r="S825" s="1">
        <v>740750</v>
      </c>
      <c r="T825">
        <v>0</v>
      </c>
      <c r="U825">
        <v>0</v>
      </c>
      <c r="V825">
        <v>0</v>
      </c>
      <c r="W825">
        <v>0</v>
      </c>
      <c r="X825" s="1">
        <v>1320900</v>
      </c>
      <c r="Y825">
        <v>0</v>
      </c>
      <c r="Z825">
        <v>5252900</v>
      </c>
      <c r="AA825">
        <v>0</v>
      </c>
      <c r="AB825">
        <v>0</v>
      </c>
      <c r="AC825" s="1">
        <v>3323100</v>
      </c>
      <c r="AD825">
        <v>1772200</v>
      </c>
      <c r="AE825">
        <v>0</v>
      </c>
      <c r="AF825">
        <v>0</v>
      </c>
      <c r="AG825">
        <v>2260800</v>
      </c>
      <c r="AH825" s="1">
        <f t="shared" si="72"/>
        <v>0</v>
      </c>
      <c r="AI825">
        <f t="shared" si="73"/>
        <v>0</v>
      </c>
      <c r="AJ825">
        <f t="shared" si="74"/>
        <v>0</v>
      </c>
      <c r="AK825">
        <f t="shared" si="75"/>
        <v>148150</v>
      </c>
      <c r="AL825">
        <f t="shared" si="76"/>
        <v>1314760</v>
      </c>
      <c r="AM825">
        <f t="shared" si="77"/>
        <v>1471220</v>
      </c>
    </row>
    <row r="826" spans="1:39" x14ac:dyDescent="0.25">
      <c r="A826" t="s">
        <v>1857</v>
      </c>
      <c r="B826" t="s">
        <v>2570</v>
      </c>
      <c r="C826" t="s">
        <v>901</v>
      </c>
      <c r="D826">
        <v>6</v>
      </c>
      <c r="E826" s="1">
        <v>0</v>
      </c>
      <c r="F826">
        <v>0</v>
      </c>
      <c r="G826">
        <v>0</v>
      </c>
      <c r="H826">
        <v>0</v>
      </c>
      <c r="I826" s="1">
        <v>0</v>
      </c>
      <c r="J826">
        <v>0</v>
      </c>
      <c r="K826">
        <v>0</v>
      </c>
      <c r="L826">
        <v>0</v>
      </c>
      <c r="M826">
        <v>0</v>
      </c>
      <c r="N826" s="1">
        <v>0</v>
      </c>
      <c r="O826">
        <v>0</v>
      </c>
      <c r="P826">
        <v>0</v>
      </c>
      <c r="Q826">
        <v>0</v>
      </c>
      <c r="R826">
        <v>0</v>
      </c>
      <c r="S826" s="1">
        <v>0</v>
      </c>
      <c r="T826">
        <v>4150700</v>
      </c>
      <c r="U826">
        <v>2088700</v>
      </c>
      <c r="V826">
        <v>0</v>
      </c>
      <c r="W826">
        <v>0</v>
      </c>
      <c r="X826" s="1">
        <v>6838500</v>
      </c>
      <c r="Y826">
        <v>12086000</v>
      </c>
      <c r="Z826">
        <v>1992000</v>
      </c>
      <c r="AA826">
        <v>3183600</v>
      </c>
      <c r="AB826">
        <v>0</v>
      </c>
      <c r="AC826" s="1">
        <v>25132000</v>
      </c>
      <c r="AD826">
        <v>25588000</v>
      </c>
      <c r="AE826">
        <v>7231800</v>
      </c>
      <c r="AF826">
        <v>0</v>
      </c>
      <c r="AG826">
        <v>18199000</v>
      </c>
      <c r="AH826" s="1">
        <f t="shared" si="72"/>
        <v>0</v>
      </c>
      <c r="AI826">
        <f t="shared" si="73"/>
        <v>0</v>
      </c>
      <c r="AJ826">
        <f t="shared" si="74"/>
        <v>0</v>
      </c>
      <c r="AK826">
        <f t="shared" si="75"/>
        <v>1247880</v>
      </c>
      <c r="AL826">
        <f t="shared" si="76"/>
        <v>4820020</v>
      </c>
      <c r="AM826">
        <f t="shared" si="77"/>
        <v>15230160</v>
      </c>
    </row>
    <row r="827" spans="1:39" x14ac:dyDescent="0.25">
      <c r="A827" t="s">
        <v>1858</v>
      </c>
      <c r="B827" t="s">
        <v>2194</v>
      </c>
      <c r="C827" t="s">
        <v>902</v>
      </c>
      <c r="D827">
        <v>14</v>
      </c>
      <c r="E827" s="1">
        <v>0</v>
      </c>
      <c r="F827">
        <v>0</v>
      </c>
      <c r="G827">
        <v>0</v>
      </c>
      <c r="H827">
        <v>0</v>
      </c>
      <c r="I827" s="1">
        <v>0</v>
      </c>
      <c r="J827">
        <v>0</v>
      </c>
      <c r="K827">
        <v>0</v>
      </c>
      <c r="L827">
        <v>0</v>
      </c>
      <c r="M827">
        <v>0</v>
      </c>
      <c r="N827" s="1">
        <v>0</v>
      </c>
      <c r="O827">
        <v>0</v>
      </c>
      <c r="P827">
        <v>0</v>
      </c>
      <c r="Q827">
        <v>0</v>
      </c>
      <c r="R827">
        <v>0</v>
      </c>
      <c r="S827" s="1">
        <v>0</v>
      </c>
      <c r="T827">
        <v>0</v>
      </c>
      <c r="U827">
        <v>0</v>
      </c>
      <c r="V827">
        <v>0</v>
      </c>
      <c r="W827">
        <v>0</v>
      </c>
      <c r="X827" s="1">
        <v>0</v>
      </c>
      <c r="Y827">
        <v>0</v>
      </c>
      <c r="Z827">
        <v>0</v>
      </c>
      <c r="AA827">
        <v>0</v>
      </c>
      <c r="AB827">
        <v>0</v>
      </c>
      <c r="AC827" s="1">
        <v>0</v>
      </c>
      <c r="AD827">
        <v>0</v>
      </c>
      <c r="AE827">
        <v>4408200</v>
      </c>
      <c r="AF827">
        <v>0</v>
      </c>
      <c r="AG827">
        <v>7172800</v>
      </c>
      <c r="AH827" s="1">
        <f t="shared" si="72"/>
        <v>0</v>
      </c>
      <c r="AI827">
        <f t="shared" si="73"/>
        <v>0</v>
      </c>
      <c r="AJ827">
        <f t="shared" si="74"/>
        <v>0</v>
      </c>
      <c r="AK827">
        <f t="shared" si="75"/>
        <v>0</v>
      </c>
      <c r="AL827">
        <f t="shared" si="76"/>
        <v>0</v>
      </c>
      <c r="AM827">
        <f t="shared" si="77"/>
        <v>2316200</v>
      </c>
    </row>
    <row r="828" spans="1:39" x14ac:dyDescent="0.25">
      <c r="A828" t="s">
        <v>1859</v>
      </c>
      <c r="B828" t="s">
        <v>2571</v>
      </c>
      <c r="C828" t="s">
        <v>903</v>
      </c>
      <c r="D828">
        <v>5</v>
      </c>
      <c r="E828" s="1">
        <v>0</v>
      </c>
      <c r="F828">
        <v>0</v>
      </c>
      <c r="G828">
        <v>0</v>
      </c>
      <c r="H828">
        <v>0</v>
      </c>
      <c r="I828" s="1">
        <v>0</v>
      </c>
      <c r="J828">
        <v>0</v>
      </c>
      <c r="K828">
        <v>0</v>
      </c>
      <c r="L828">
        <v>0</v>
      </c>
      <c r="M828">
        <v>0</v>
      </c>
      <c r="N828" s="1">
        <v>0</v>
      </c>
      <c r="O828">
        <v>0</v>
      </c>
      <c r="P828">
        <v>0</v>
      </c>
      <c r="Q828">
        <v>338650000</v>
      </c>
      <c r="R828">
        <v>0</v>
      </c>
      <c r="S828" s="1">
        <v>0</v>
      </c>
      <c r="T828">
        <v>0</v>
      </c>
      <c r="U828">
        <v>0</v>
      </c>
      <c r="V828">
        <v>0</v>
      </c>
      <c r="W828">
        <v>0</v>
      </c>
      <c r="X828" s="1">
        <v>0</v>
      </c>
      <c r="Y828">
        <v>0</v>
      </c>
      <c r="Z828">
        <v>0</v>
      </c>
      <c r="AA828">
        <v>0</v>
      </c>
      <c r="AB828">
        <v>0</v>
      </c>
      <c r="AC828" s="1">
        <v>0</v>
      </c>
      <c r="AD828">
        <v>0</v>
      </c>
      <c r="AE828">
        <v>0</v>
      </c>
      <c r="AF828">
        <v>0</v>
      </c>
      <c r="AG828">
        <v>0</v>
      </c>
      <c r="AH828" s="1">
        <f t="shared" si="72"/>
        <v>0</v>
      </c>
      <c r="AI828">
        <f t="shared" si="73"/>
        <v>0</v>
      </c>
      <c r="AJ828">
        <f t="shared" si="74"/>
        <v>67730000</v>
      </c>
      <c r="AK828">
        <f t="shared" si="75"/>
        <v>0</v>
      </c>
      <c r="AL828">
        <f t="shared" si="76"/>
        <v>0</v>
      </c>
      <c r="AM828">
        <f t="shared" si="77"/>
        <v>0</v>
      </c>
    </row>
    <row r="829" spans="1:39" x14ac:dyDescent="0.25">
      <c r="A829" t="s">
        <v>1860</v>
      </c>
      <c r="B829" t="s">
        <v>2572</v>
      </c>
      <c r="C829" t="s">
        <v>904</v>
      </c>
      <c r="D829">
        <v>2</v>
      </c>
      <c r="E829" s="1">
        <v>0</v>
      </c>
      <c r="F829">
        <v>0</v>
      </c>
      <c r="G829">
        <v>0</v>
      </c>
      <c r="H829">
        <v>0</v>
      </c>
      <c r="I829" s="1">
        <v>0</v>
      </c>
      <c r="J829">
        <v>0</v>
      </c>
      <c r="K829">
        <v>0</v>
      </c>
      <c r="L829">
        <v>0</v>
      </c>
      <c r="M829">
        <v>0</v>
      </c>
      <c r="N829" s="1">
        <v>0</v>
      </c>
      <c r="O829">
        <v>0</v>
      </c>
      <c r="P829">
        <v>0</v>
      </c>
      <c r="Q829">
        <v>0</v>
      </c>
      <c r="R829">
        <v>0</v>
      </c>
      <c r="S829" s="1">
        <v>1646800</v>
      </c>
      <c r="T829">
        <v>2828900</v>
      </c>
      <c r="U829">
        <v>3836400</v>
      </c>
      <c r="V829">
        <v>0</v>
      </c>
      <c r="W829">
        <v>748220</v>
      </c>
      <c r="X829" s="1">
        <v>4133400</v>
      </c>
      <c r="Y829">
        <v>6707600</v>
      </c>
      <c r="Z829">
        <v>4176600</v>
      </c>
      <c r="AA829">
        <v>0</v>
      </c>
      <c r="AB829">
        <v>0</v>
      </c>
      <c r="AC829" s="1">
        <v>3081100</v>
      </c>
      <c r="AD829">
        <v>0</v>
      </c>
      <c r="AE829">
        <v>2963300</v>
      </c>
      <c r="AF829">
        <v>603670</v>
      </c>
      <c r="AG829">
        <v>8021800</v>
      </c>
      <c r="AH829" s="1">
        <f t="shared" si="72"/>
        <v>0</v>
      </c>
      <c r="AI829">
        <f t="shared" si="73"/>
        <v>0</v>
      </c>
      <c r="AJ829">
        <f t="shared" si="74"/>
        <v>0</v>
      </c>
      <c r="AK829">
        <f t="shared" si="75"/>
        <v>1812064</v>
      </c>
      <c r="AL829">
        <f t="shared" si="76"/>
        <v>3003520</v>
      </c>
      <c r="AM829">
        <f t="shared" si="77"/>
        <v>2933974</v>
      </c>
    </row>
    <row r="830" spans="1:39" x14ac:dyDescent="0.25">
      <c r="A830" t="s">
        <v>1861</v>
      </c>
      <c r="C830" t="s">
        <v>905</v>
      </c>
      <c r="D830">
        <v>4</v>
      </c>
      <c r="E830" s="1">
        <v>0</v>
      </c>
      <c r="F830">
        <v>0</v>
      </c>
      <c r="G830">
        <v>0</v>
      </c>
      <c r="H830">
        <v>0</v>
      </c>
      <c r="I830" s="1">
        <v>0</v>
      </c>
      <c r="J830">
        <v>0</v>
      </c>
      <c r="K830">
        <v>0</v>
      </c>
      <c r="L830">
        <v>0</v>
      </c>
      <c r="M830">
        <v>0</v>
      </c>
      <c r="N830" s="1">
        <v>0</v>
      </c>
      <c r="O830">
        <v>0</v>
      </c>
      <c r="P830">
        <v>0</v>
      </c>
      <c r="Q830">
        <v>0</v>
      </c>
      <c r="R830">
        <v>0</v>
      </c>
      <c r="S830" s="1">
        <v>0</v>
      </c>
      <c r="T830">
        <v>1481600</v>
      </c>
      <c r="U830">
        <v>3486100</v>
      </c>
      <c r="V830">
        <v>0</v>
      </c>
      <c r="W830">
        <v>0</v>
      </c>
      <c r="X830" s="1">
        <v>1819300</v>
      </c>
      <c r="Y830">
        <v>8034800</v>
      </c>
      <c r="Z830">
        <v>4619900</v>
      </c>
      <c r="AA830">
        <v>0</v>
      </c>
      <c r="AB830">
        <v>0</v>
      </c>
      <c r="AC830" s="1">
        <v>3309600</v>
      </c>
      <c r="AD830">
        <v>0</v>
      </c>
      <c r="AE830">
        <v>7369300</v>
      </c>
      <c r="AF830">
        <v>0</v>
      </c>
      <c r="AG830">
        <v>14269000</v>
      </c>
      <c r="AH830" s="1">
        <f t="shared" si="72"/>
        <v>0</v>
      </c>
      <c r="AI830">
        <f t="shared" si="73"/>
        <v>0</v>
      </c>
      <c r="AJ830">
        <f t="shared" si="74"/>
        <v>0</v>
      </c>
      <c r="AK830">
        <f t="shared" si="75"/>
        <v>993540</v>
      </c>
      <c r="AL830">
        <f t="shared" si="76"/>
        <v>2894800</v>
      </c>
      <c r="AM830">
        <f t="shared" si="77"/>
        <v>4989580</v>
      </c>
    </row>
    <row r="831" spans="1:39" x14ac:dyDescent="0.25">
      <c r="A831" t="s">
        <v>1862</v>
      </c>
      <c r="C831" t="s">
        <v>906</v>
      </c>
      <c r="D831">
        <v>2</v>
      </c>
      <c r="E831" s="1">
        <v>0</v>
      </c>
      <c r="F831">
        <v>0</v>
      </c>
      <c r="G831">
        <v>0</v>
      </c>
      <c r="H831">
        <v>0</v>
      </c>
      <c r="I831" s="1">
        <v>0</v>
      </c>
      <c r="J831">
        <v>0</v>
      </c>
      <c r="K831">
        <v>0</v>
      </c>
      <c r="L831">
        <v>0</v>
      </c>
      <c r="M831">
        <v>0</v>
      </c>
      <c r="N831" s="1">
        <v>0</v>
      </c>
      <c r="O831">
        <v>0</v>
      </c>
      <c r="P831">
        <v>0</v>
      </c>
      <c r="Q831">
        <v>0</v>
      </c>
      <c r="R831">
        <v>0</v>
      </c>
      <c r="S831" s="1">
        <v>0</v>
      </c>
      <c r="T831">
        <v>2056300</v>
      </c>
      <c r="U831">
        <v>0</v>
      </c>
      <c r="V831">
        <v>0</v>
      </c>
      <c r="W831">
        <v>0</v>
      </c>
      <c r="X831" s="1">
        <v>0</v>
      </c>
      <c r="Y831">
        <v>0</v>
      </c>
      <c r="Z831">
        <v>2413300</v>
      </c>
      <c r="AA831">
        <v>0</v>
      </c>
      <c r="AB831">
        <v>0</v>
      </c>
      <c r="AC831" s="1">
        <v>4682900</v>
      </c>
      <c r="AD831">
        <v>0</v>
      </c>
      <c r="AE831">
        <v>0</v>
      </c>
      <c r="AF831">
        <v>0</v>
      </c>
      <c r="AG831">
        <v>6547900</v>
      </c>
      <c r="AH831" s="1">
        <f t="shared" si="72"/>
        <v>0</v>
      </c>
      <c r="AI831">
        <f t="shared" si="73"/>
        <v>0</v>
      </c>
      <c r="AJ831">
        <f t="shared" si="74"/>
        <v>0</v>
      </c>
      <c r="AK831">
        <f t="shared" si="75"/>
        <v>411260</v>
      </c>
      <c r="AL831">
        <f t="shared" si="76"/>
        <v>482660</v>
      </c>
      <c r="AM831">
        <f t="shared" si="77"/>
        <v>2246160</v>
      </c>
    </row>
    <row r="832" spans="1:39" x14ac:dyDescent="0.25">
      <c r="A832" t="s">
        <v>1863</v>
      </c>
      <c r="C832" t="s">
        <v>907</v>
      </c>
      <c r="D832">
        <v>2</v>
      </c>
      <c r="E832" s="1">
        <v>0</v>
      </c>
      <c r="F832">
        <v>0</v>
      </c>
      <c r="G832">
        <v>0</v>
      </c>
      <c r="H832">
        <v>0</v>
      </c>
      <c r="I832" s="1">
        <v>0</v>
      </c>
      <c r="J832">
        <v>0</v>
      </c>
      <c r="K832">
        <v>0</v>
      </c>
      <c r="L832">
        <v>0</v>
      </c>
      <c r="M832">
        <v>0</v>
      </c>
      <c r="N832" s="1">
        <v>0</v>
      </c>
      <c r="O832">
        <v>0</v>
      </c>
      <c r="P832">
        <v>0</v>
      </c>
      <c r="Q832">
        <v>0</v>
      </c>
      <c r="R832">
        <v>0</v>
      </c>
      <c r="S832" s="1">
        <v>0</v>
      </c>
      <c r="T832">
        <v>0</v>
      </c>
      <c r="U832">
        <v>0</v>
      </c>
      <c r="V832">
        <v>0</v>
      </c>
      <c r="W832">
        <v>0</v>
      </c>
      <c r="X832" s="1">
        <v>0</v>
      </c>
      <c r="Y832">
        <v>7553600</v>
      </c>
      <c r="Z832">
        <v>0</v>
      </c>
      <c r="AA832">
        <v>0</v>
      </c>
      <c r="AB832">
        <v>0</v>
      </c>
      <c r="AC832" s="1">
        <v>0</v>
      </c>
      <c r="AD832">
        <v>0</v>
      </c>
      <c r="AE832">
        <v>5053000</v>
      </c>
      <c r="AF832">
        <v>0</v>
      </c>
      <c r="AG832">
        <v>0</v>
      </c>
      <c r="AH832" s="1">
        <f t="shared" si="72"/>
        <v>0</v>
      </c>
      <c r="AI832">
        <f t="shared" si="73"/>
        <v>0</v>
      </c>
      <c r="AJ832">
        <f t="shared" si="74"/>
        <v>0</v>
      </c>
      <c r="AK832">
        <f t="shared" si="75"/>
        <v>0</v>
      </c>
      <c r="AL832">
        <f t="shared" si="76"/>
        <v>1510720</v>
      </c>
      <c r="AM832">
        <f t="shared" si="77"/>
        <v>1010600</v>
      </c>
    </row>
    <row r="833" spans="1:39" x14ac:dyDescent="0.25">
      <c r="A833" t="s">
        <v>1864</v>
      </c>
      <c r="C833" t="s">
        <v>908</v>
      </c>
      <c r="D833">
        <v>6</v>
      </c>
      <c r="E833" s="1">
        <v>0</v>
      </c>
      <c r="F833">
        <v>0</v>
      </c>
      <c r="G833">
        <v>0</v>
      </c>
      <c r="H833">
        <v>0</v>
      </c>
      <c r="I833" s="1">
        <v>0</v>
      </c>
      <c r="J833">
        <v>0</v>
      </c>
      <c r="K833">
        <v>0</v>
      </c>
      <c r="L833">
        <v>0</v>
      </c>
      <c r="M833">
        <v>0</v>
      </c>
      <c r="N833" s="1">
        <v>0</v>
      </c>
      <c r="O833">
        <v>0</v>
      </c>
      <c r="P833">
        <v>0</v>
      </c>
      <c r="Q833">
        <v>0</v>
      </c>
      <c r="R833">
        <v>0</v>
      </c>
      <c r="S833" s="1">
        <v>0</v>
      </c>
      <c r="T833">
        <v>13881000</v>
      </c>
      <c r="U833">
        <v>12187000</v>
      </c>
      <c r="V833">
        <v>0</v>
      </c>
      <c r="W833">
        <v>0</v>
      </c>
      <c r="X833" s="1">
        <v>0</v>
      </c>
      <c r="Y833">
        <v>0</v>
      </c>
      <c r="Z833">
        <v>0</v>
      </c>
      <c r="AA833">
        <v>0</v>
      </c>
      <c r="AB833">
        <v>796280</v>
      </c>
      <c r="AC833" s="1">
        <v>9486800</v>
      </c>
      <c r="AD833">
        <v>17904000</v>
      </c>
      <c r="AE833">
        <v>15408000</v>
      </c>
      <c r="AF833">
        <v>0</v>
      </c>
      <c r="AG833">
        <v>20753000</v>
      </c>
      <c r="AH833" s="1">
        <f t="shared" si="72"/>
        <v>0</v>
      </c>
      <c r="AI833">
        <f t="shared" si="73"/>
        <v>0</v>
      </c>
      <c r="AJ833">
        <f t="shared" si="74"/>
        <v>0</v>
      </c>
      <c r="AK833">
        <f t="shared" si="75"/>
        <v>5213600</v>
      </c>
      <c r="AL833">
        <f t="shared" si="76"/>
        <v>159256</v>
      </c>
      <c r="AM833">
        <f t="shared" si="77"/>
        <v>12710360</v>
      </c>
    </row>
    <row r="834" spans="1:39" x14ac:dyDescent="0.25">
      <c r="A834" t="s">
        <v>1865</v>
      </c>
      <c r="B834" t="s">
        <v>2573</v>
      </c>
      <c r="C834" t="s">
        <v>909</v>
      </c>
      <c r="D834">
        <v>11</v>
      </c>
      <c r="E834" s="1">
        <v>0</v>
      </c>
      <c r="F834">
        <v>0</v>
      </c>
      <c r="G834">
        <v>0</v>
      </c>
      <c r="H834">
        <v>0</v>
      </c>
      <c r="I834" s="1">
        <v>0</v>
      </c>
      <c r="J834">
        <v>0</v>
      </c>
      <c r="K834">
        <v>0</v>
      </c>
      <c r="L834">
        <v>0</v>
      </c>
      <c r="M834">
        <v>0</v>
      </c>
      <c r="N834" s="1">
        <v>0</v>
      </c>
      <c r="O834">
        <v>0</v>
      </c>
      <c r="P834">
        <v>0</v>
      </c>
      <c r="Q834">
        <v>0</v>
      </c>
      <c r="R834">
        <v>0</v>
      </c>
      <c r="S834" s="1">
        <v>3352900</v>
      </c>
      <c r="T834">
        <v>7605400</v>
      </c>
      <c r="U834">
        <v>45049000</v>
      </c>
      <c r="V834">
        <v>0</v>
      </c>
      <c r="W834">
        <v>0</v>
      </c>
      <c r="X834" s="1">
        <v>29627000</v>
      </c>
      <c r="Y834">
        <v>44238000</v>
      </c>
      <c r="Z834">
        <v>88161000</v>
      </c>
      <c r="AA834">
        <v>7960200</v>
      </c>
      <c r="AB834">
        <v>0</v>
      </c>
      <c r="AC834" s="1">
        <v>98147000</v>
      </c>
      <c r="AD834">
        <v>57191000</v>
      </c>
      <c r="AE834">
        <v>69828000</v>
      </c>
      <c r="AF834">
        <v>12489000</v>
      </c>
      <c r="AG834">
        <v>69582000</v>
      </c>
      <c r="AH834" s="1">
        <f t="shared" ref="AH834:AH897" si="78">AVERAGE(E834:H834)</f>
        <v>0</v>
      </c>
      <c r="AI834">
        <f t="shared" ref="AI834:AI897" si="79">AVERAGE(I834:M834)</f>
        <v>0</v>
      </c>
      <c r="AJ834">
        <f t="shared" ref="AJ834:AJ897" si="80">AVERAGE(N834:R834)</f>
        <v>0</v>
      </c>
      <c r="AK834">
        <f t="shared" ref="AK834:AK897" si="81">AVERAGE(S834:W834)</f>
        <v>11201460</v>
      </c>
      <c r="AL834">
        <f t="shared" ref="AL834:AL897" si="82">AVERAGE(X834:AB834)</f>
        <v>33997240</v>
      </c>
      <c r="AM834">
        <f t="shared" ref="AM834:AM897" si="83">AVERAGE(AC834:AG834)</f>
        <v>61447400</v>
      </c>
    </row>
    <row r="835" spans="1:39" x14ac:dyDescent="0.25">
      <c r="A835" t="s">
        <v>1866</v>
      </c>
      <c r="B835" t="s">
        <v>2574</v>
      </c>
      <c r="C835" t="s">
        <v>910</v>
      </c>
      <c r="D835">
        <v>4</v>
      </c>
      <c r="E835" s="1">
        <v>0</v>
      </c>
      <c r="F835">
        <v>0</v>
      </c>
      <c r="G835">
        <v>0</v>
      </c>
      <c r="H835">
        <v>0</v>
      </c>
      <c r="I835" s="1">
        <v>0</v>
      </c>
      <c r="J835">
        <v>0</v>
      </c>
      <c r="K835">
        <v>0</v>
      </c>
      <c r="L835">
        <v>0</v>
      </c>
      <c r="M835">
        <v>0</v>
      </c>
      <c r="N835" s="1">
        <v>0</v>
      </c>
      <c r="O835">
        <v>0</v>
      </c>
      <c r="P835">
        <v>0</v>
      </c>
      <c r="Q835">
        <v>0</v>
      </c>
      <c r="R835">
        <v>0</v>
      </c>
      <c r="S835" s="1">
        <v>0</v>
      </c>
      <c r="T835">
        <v>0</v>
      </c>
      <c r="U835">
        <v>0</v>
      </c>
      <c r="V835">
        <v>0</v>
      </c>
      <c r="W835">
        <v>0</v>
      </c>
      <c r="X835" s="1">
        <v>0</v>
      </c>
      <c r="Y835">
        <v>0</v>
      </c>
      <c r="Z835">
        <v>1903900</v>
      </c>
      <c r="AA835">
        <v>0</v>
      </c>
      <c r="AB835">
        <v>0</v>
      </c>
      <c r="AC835" s="1">
        <v>19297000</v>
      </c>
      <c r="AD835">
        <v>0</v>
      </c>
      <c r="AE835">
        <v>0</v>
      </c>
      <c r="AF835">
        <v>0</v>
      </c>
      <c r="AG835">
        <v>1657300</v>
      </c>
      <c r="AH835" s="1">
        <f t="shared" si="78"/>
        <v>0</v>
      </c>
      <c r="AI835">
        <f t="shared" si="79"/>
        <v>0</v>
      </c>
      <c r="AJ835">
        <f t="shared" si="80"/>
        <v>0</v>
      </c>
      <c r="AK835">
        <f t="shared" si="81"/>
        <v>0</v>
      </c>
      <c r="AL835">
        <f t="shared" si="82"/>
        <v>380780</v>
      </c>
      <c r="AM835">
        <f t="shared" si="83"/>
        <v>4190860</v>
      </c>
    </row>
    <row r="836" spans="1:39" x14ac:dyDescent="0.25">
      <c r="A836" t="s">
        <v>1867</v>
      </c>
      <c r="B836" t="s">
        <v>2575</v>
      </c>
      <c r="C836" t="s">
        <v>911</v>
      </c>
      <c r="D836">
        <v>15</v>
      </c>
      <c r="E836" s="1">
        <v>0</v>
      </c>
      <c r="F836">
        <v>0</v>
      </c>
      <c r="G836">
        <v>0</v>
      </c>
      <c r="H836">
        <v>0</v>
      </c>
      <c r="I836" s="1">
        <v>22812000</v>
      </c>
      <c r="J836">
        <v>533090</v>
      </c>
      <c r="K836">
        <v>8552900</v>
      </c>
      <c r="L836">
        <v>124670000</v>
      </c>
      <c r="M836">
        <v>0</v>
      </c>
      <c r="N836" s="1">
        <v>122740000</v>
      </c>
      <c r="O836">
        <v>1399500</v>
      </c>
      <c r="P836">
        <v>2677400</v>
      </c>
      <c r="Q836">
        <v>0</v>
      </c>
      <c r="R836">
        <v>0</v>
      </c>
      <c r="S836" s="1">
        <v>0</v>
      </c>
      <c r="T836">
        <v>0</v>
      </c>
      <c r="U836">
        <v>0</v>
      </c>
      <c r="V836">
        <v>0</v>
      </c>
      <c r="W836">
        <v>0</v>
      </c>
      <c r="X836" s="1">
        <v>1080500</v>
      </c>
      <c r="Y836">
        <v>0</v>
      </c>
      <c r="Z836">
        <v>0</v>
      </c>
      <c r="AA836">
        <v>0</v>
      </c>
      <c r="AB836">
        <v>0</v>
      </c>
      <c r="AC836" s="1">
        <v>0</v>
      </c>
      <c r="AD836">
        <v>2290900</v>
      </c>
      <c r="AE836">
        <v>0</v>
      </c>
      <c r="AF836">
        <v>0</v>
      </c>
      <c r="AG836">
        <v>0</v>
      </c>
      <c r="AH836" s="1">
        <f t="shared" si="78"/>
        <v>0</v>
      </c>
      <c r="AI836">
        <f t="shared" si="79"/>
        <v>31313598</v>
      </c>
      <c r="AJ836">
        <f t="shared" si="80"/>
        <v>25363380</v>
      </c>
      <c r="AK836">
        <f t="shared" si="81"/>
        <v>0</v>
      </c>
      <c r="AL836">
        <f t="shared" si="82"/>
        <v>216100</v>
      </c>
      <c r="AM836">
        <f t="shared" si="83"/>
        <v>458180</v>
      </c>
    </row>
    <row r="837" spans="1:39" x14ac:dyDescent="0.25">
      <c r="A837" t="s">
        <v>1868</v>
      </c>
      <c r="B837" t="s">
        <v>2576</v>
      </c>
      <c r="C837" t="s">
        <v>912</v>
      </c>
      <c r="D837">
        <v>2</v>
      </c>
      <c r="E837" s="1">
        <v>0</v>
      </c>
      <c r="F837">
        <v>0</v>
      </c>
      <c r="G837">
        <v>0</v>
      </c>
      <c r="H837">
        <v>0</v>
      </c>
      <c r="I837" s="1">
        <v>0</v>
      </c>
      <c r="J837">
        <v>0</v>
      </c>
      <c r="K837">
        <v>0</v>
      </c>
      <c r="L837">
        <v>0</v>
      </c>
      <c r="M837">
        <v>0</v>
      </c>
      <c r="N837" s="1">
        <v>0</v>
      </c>
      <c r="O837">
        <v>0</v>
      </c>
      <c r="P837">
        <v>0</v>
      </c>
      <c r="Q837">
        <v>0</v>
      </c>
      <c r="R837">
        <v>0</v>
      </c>
      <c r="S837" s="1">
        <v>0</v>
      </c>
      <c r="T837">
        <v>0</v>
      </c>
      <c r="U837">
        <v>0</v>
      </c>
      <c r="V837">
        <v>0</v>
      </c>
      <c r="W837">
        <v>0</v>
      </c>
      <c r="X837" s="1">
        <v>0</v>
      </c>
      <c r="Y837">
        <v>0</v>
      </c>
      <c r="Z837">
        <v>0</v>
      </c>
      <c r="AA837">
        <v>0</v>
      </c>
      <c r="AB837">
        <v>0</v>
      </c>
      <c r="AC837" s="1">
        <v>15645000</v>
      </c>
      <c r="AD837">
        <v>0</v>
      </c>
      <c r="AE837">
        <v>0</v>
      </c>
      <c r="AF837">
        <v>3918400</v>
      </c>
      <c r="AG837">
        <v>0</v>
      </c>
      <c r="AH837" s="1">
        <f t="shared" si="78"/>
        <v>0</v>
      </c>
      <c r="AI837">
        <f t="shared" si="79"/>
        <v>0</v>
      </c>
      <c r="AJ837">
        <f t="shared" si="80"/>
        <v>0</v>
      </c>
      <c r="AK837">
        <f t="shared" si="81"/>
        <v>0</v>
      </c>
      <c r="AL837">
        <f t="shared" si="82"/>
        <v>0</v>
      </c>
      <c r="AM837">
        <f t="shared" si="83"/>
        <v>3912680</v>
      </c>
    </row>
    <row r="838" spans="1:39" x14ac:dyDescent="0.25">
      <c r="A838" t="s">
        <v>1869</v>
      </c>
      <c r="C838" t="s">
        <v>913</v>
      </c>
      <c r="D838">
        <v>2</v>
      </c>
      <c r="E838" s="1">
        <v>0</v>
      </c>
      <c r="F838">
        <v>0</v>
      </c>
      <c r="G838">
        <v>0</v>
      </c>
      <c r="H838">
        <v>0</v>
      </c>
      <c r="I838" s="1">
        <v>0</v>
      </c>
      <c r="J838">
        <v>0</v>
      </c>
      <c r="K838">
        <v>0</v>
      </c>
      <c r="L838">
        <v>0</v>
      </c>
      <c r="M838">
        <v>0</v>
      </c>
      <c r="N838" s="1">
        <v>0</v>
      </c>
      <c r="O838">
        <v>0</v>
      </c>
      <c r="P838">
        <v>0</v>
      </c>
      <c r="Q838">
        <v>0</v>
      </c>
      <c r="R838">
        <v>0</v>
      </c>
      <c r="S838" s="1">
        <v>3509600</v>
      </c>
      <c r="T838">
        <v>5761800</v>
      </c>
      <c r="U838">
        <v>5225600</v>
      </c>
      <c r="V838">
        <v>0</v>
      </c>
      <c r="W838">
        <v>0</v>
      </c>
      <c r="X838" s="1">
        <v>14014000</v>
      </c>
      <c r="Y838">
        <v>34429000</v>
      </c>
      <c r="Z838">
        <v>6000500</v>
      </c>
      <c r="AA838">
        <v>6077000</v>
      </c>
      <c r="AB838">
        <v>0</v>
      </c>
      <c r="AC838" s="1">
        <v>31193000</v>
      </c>
      <c r="AD838">
        <v>29164000</v>
      </c>
      <c r="AE838">
        <v>9603600</v>
      </c>
      <c r="AF838">
        <v>5046900</v>
      </c>
      <c r="AG838">
        <v>21107000</v>
      </c>
      <c r="AH838" s="1">
        <f t="shared" si="78"/>
        <v>0</v>
      </c>
      <c r="AI838">
        <f t="shared" si="79"/>
        <v>0</v>
      </c>
      <c r="AJ838">
        <f t="shared" si="80"/>
        <v>0</v>
      </c>
      <c r="AK838">
        <f t="shared" si="81"/>
        <v>2899400</v>
      </c>
      <c r="AL838">
        <f t="shared" si="82"/>
        <v>12104100</v>
      </c>
      <c r="AM838">
        <f t="shared" si="83"/>
        <v>19222900</v>
      </c>
    </row>
    <row r="839" spans="1:39" x14ac:dyDescent="0.25">
      <c r="A839" t="s">
        <v>1870</v>
      </c>
      <c r="C839" t="s">
        <v>914</v>
      </c>
      <c r="D839">
        <v>3</v>
      </c>
      <c r="E839" s="1">
        <v>0</v>
      </c>
      <c r="F839">
        <v>0</v>
      </c>
      <c r="G839">
        <v>0</v>
      </c>
      <c r="H839">
        <v>0</v>
      </c>
      <c r="I839" s="1">
        <v>0</v>
      </c>
      <c r="J839">
        <v>0</v>
      </c>
      <c r="K839">
        <v>0</v>
      </c>
      <c r="L839">
        <v>0</v>
      </c>
      <c r="M839">
        <v>0</v>
      </c>
      <c r="N839" s="1">
        <v>0</v>
      </c>
      <c r="O839">
        <v>0</v>
      </c>
      <c r="P839">
        <v>0</v>
      </c>
      <c r="Q839">
        <v>0</v>
      </c>
      <c r="R839">
        <v>0</v>
      </c>
      <c r="S839" s="1">
        <v>0</v>
      </c>
      <c r="T839">
        <v>0</v>
      </c>
      <c r="U839">
        <v>0</v>
      </c>
      <c r="V839">
        <v>0</v>
      </c>
      <c r="W839">
        <v>0</v>
      </c>
      <c r="X839" s="1">
        <v>0</v>
      </c>
      <c r="Y839">
        <v>4145800</v>
      </c>
      <c r="Z839">
        <v>0</v>
      </c>
      <c r="AA839">
        <v>0</v>
      </c>
      <c r="AB839">
        <v>0</v>
      </c>
      <c r="AC839" s="1">
        <v>16267000</v>
      </c>
      <c r="AD839">
        <v>0</v>
      </c>
      <c r="AE839">
        <v>0</v>
      </c>
      <c r="AF839">
        <v>0</v>
      </c>
      <c r="AG839">
        <v>8706600</v>
      </c>
      <c r="AH839" s="1">
        <f t="shared" si="78"/>
        <v>0</v>
      </c>
      <c r="AI839">
        <f t="shared" si="79"/>
        <v>0</v>
      </c>
      <c r="AJ839">
        <f t="shared" si="80"/>
        <v>0</v>
      </c>
      <c r="AK839">
        <f t="shared" si="81"/>
        <v>0</v>
      </c>
      <c r="AL839">
        <f t="shared" si="82"/>
        <v>829160</v>
      </c>
      <c r="AM839">
        <f t="shared" si="83"/>
        <v>4994720</v>
      </c>
    </row>
    <row r="840" spans="1:39" x14ac:dyDescent="0.25">
      <c r="A840" t="s">
        <v>1871</v>
      </c>
      <c r="C840" t="s">
        <v>915</v>
      </c>
      <c r="D840">
        <v>15</v>
      </c>
      <c r="E840" s="1">
        <v>0</v>
      </c>
      <c r="F840">
        <v>0</v>
      </c>
      <c r="G840">
        <v>0</v>
      </c>
      <c r="H840">
        <v>0</v>
      </c>
      <c r="I840" s="1">
        <v>0</v>
      </c>
      <c r="J840">
        <v>0</v>
      </c>
      <c r="K840">
        <v>0</v>
      </c>
      <c r="L840">
        <v>0</v>
      </c>
      <c r="M840">
        <v>0</v>
      </c>
      <c r="N840" s="1">
        <v>0</v>
      </c>
      <c r="O840">
        <v>0</v>
      </c>
      <c r="P840">
        <v>0</v>
      </c>
      <c r="Q840">
        <v>0</v>
      </c>
      <c r="R840">
        <v>0</v>
      </c>
      <c r="S840" s="1">
        <v>3068800</v>
      </c>
      <c r="T840">
        <v>251100000</v>
      </c>
      <c r="U840">
        <v>334390000</v>
      </c>
      <c r="V840">
        <v>0</v>
      </c>
      <c r="W840">
        <v>0</v>
      </c>
      <c r="X840" s="1">
        <v>198540000</v>
      </c>
      <c r="Y840">
        <v>17341000</v>
      </c>
      <c r="Z840">
        <v>324990000</v>
      </c>
      <c r="AA840">
        <v>0</v>
      </c>
      <c r="AB840">
        <v>0</v>
      </c>
      <c r="AC840" s="1">
        <v>66160000</v>
      </c>
      <c r="AD840">
        <v>648420000</v>
      </c>
      <c r="AE840">
        <v>38594000</v>
      </c>
      <c r="AF840">
        <v>0</v>
      </c>
      <c r="AG840">
        <v>666770000</v>
      </c>
      <c r="AH840" s="1">
        <f t="shared" si="78"/>
        <v>0</v>
      </c>
      <c r="AI840">
        <f t="shared" si="79"/>
        <v>0</v>
      </c>
      <c r="AJ840">
        <f t="shared" si="80"/>
        <v>0</v>
      </c>
      <c r="AK840">
        <f t="shared" si="81"/>
        <v>117711760</v>
      </c>
      <c r="AL840">
        <f t="shared" si="82"/>
        <v>108174200</v>
      </c>
      <c r="AM840">
        <f t="shared" si="83"/>
        <v>283988800</v>
      </c>
    </row>
    <row r="841" spans="1:39" x14ac:dyDescent="0.25">
      <c r="A841" t="s">
        <v>1872</v>
      </c>
      <c r="C841" t="s">
        <v>916</v>
      </c>
      <c r="D841">
        <v>2</v>
      </c>
      <c r="E841" s="1">
        <v>0</v>
      </c>
      <c r="F841">
        <v>0</v>
      </c>
      <c r="G841">
        <v>0</v>
      </c>
      <c r="H841">
        <v>0</v>
      </c>
      <c r="I841" s="1">
        <v>0</v>
      </c>
      <c r="J841">
        <v>0</v>
      </c>
      <c r="K841">
        <v>0</v>
      </c>
      <c r="L841">
        <v>0</v>
      </c>
      <c r="M841">
        <v>0</v>
      </c>
      <c r="N841" s="1">
        <v>0</v>
      </c>
      <c r="O841">
        <v>0</v>
      </c>
      <c r="P841">
        <v>0</v>
      </c>
      <c r="Q841">
        <v>0</v>
      </c>
      <c r="R841">
        <v>0</v>
      </c>
      <c r="S841" s="1">
        <v>0</v>
      </c>
      <c r="T841">
        <v>2423300</v>
      </c>
      <c r="U841">
        <v>6359300</v>
      </c>
      <c r="V841">
        <v>0</v>
      </c>
      <c r="W841">
        <v>420830</v>
      </c>
      <c r="X841" s="1">
        <v>0</v>
      </c>
      <c r="Y841">
        <v>7700000</v>
      </c>
      <c r="Z841">
        <v>5857900</v>
      </c>
      <c r="AA841">
        <v>0</v>
      </c>
      <c r="AB841">
        <v>0</v>
      </c>
      <c r="AC841" s="1">
        <v>5044800</v>
      </c>
      <c r="AD841">
        <v>7418300</v>
      </c>
      <c r="AE841">
        <v>5621900</v>
      </c>
      <c r="AF841">
        <v>0</v>
      </c>
      <c r="AG841">
        <v>9180200</v>
      </c>
      <c r="AH841" s="1">
        <f t="shared" si="78"/>
        <v>0</v>
      </c>
      <c r="AI841">
        <f t="shared" si="79"/>
        <v>0</v>
      </c>
      <c r="AJ841">
        <f t="shared" si="80"/>
        <v>0</v>
      </c>
      <c r="AK841">
        <f t="shared" si="81"/>
        <v>1840686</v>
      </c>
      <c r="AL841">
        <f t="shared" si="82"/>
        <v>2711580</v>
      </c>
      <c r="AM841">
        <f t="shared" si="83"/>
        <v>5453040</v>
      </c>
    </row>
    <row r="842" spans="1:39" x14ac:dyDescent="0.25">
      <c r="A842" t="s">
        <v>1873</v>
      </c>
      <c r="C842" t="s">
        <v>917</v>
      </c>
      <c r="D842">
        <v>26</v>
      </c>
      <c r="E842" s="1">
        <v>0</v>
      </c>
      <c r="F842">
        <v>0</v>
      </c>
      <c r="G842">
        <v>0</v>
      </c>
      <c r="H842">
        <v>0</v>
      </c>
      <c r="I842" s="1">
        <v>0</v>
      </c>
      <c r="J842">
        <v>0</v>
      </c>
      <c r="K842">
        <v>0</v>
      </c>
      <c r="L842">
        <v>0</v>
      </c>
      <c r="M842">
        <v>0</v>
      </c>
      <c r="N842" s="1">
        <v>0</v>
      </c>
      <c r="O842">
        <v>0</v>
      </c>
      <c r="P842">
        <v>0</v>
      </c>
      <c r="Q842">
        <v>0</v>
      </c>
      <c r="R842">
        <v>0</v>
      </c>
      <c r="S842" s="1">
        <v>30794000</v>
      </c>
      <c r="T842">
        <v>81671000</v>
      </c>
      <c r="U842">
        <v>145900000</v>
      </c>
      <c r="V842">
        <v>5630400</v>
      </c>
      <c r="W842">
        <v>40898000</v>
      </c>
      <c r="X842" s="1">
        <v>44101000</v>
      </c>
      <c r="Y842">
        <v>167770000</v>
      </c>
      <c r="Z842">
        <v>187100000</v>
      </c>
      <c r="AA842">
        <v>170780000</v>
      </c>
      <c r="AB842">
        <v>110000000</v>
      </c>
      <c r="AC842" s="1">
        <v>238680000</v>
      </c>
      <c r="AD842">
        <v>208750000</v>
      </c>
      <c r="AE842">
        <v>167760000</v>
      </c>
      <c r="AF842">
        <v>19458000</v>
      </c>
      <c r="AG842">
        <v>305260000</v>
      </c>
      <c r="AH842" s="1">
        <f t="shared" si="78"/>
        <v>0</v>
      </c>
      <c r="AI842">
        <f t="shared" si="79"/>
        <v>0</v>
      </c>
      <c r="AJ842">
        <f t="shared" si="80"/>
        <v>0</v>
      </c>
      <c r="AK842">
        <f t="shared" si="81"/>
        <v>60978680</v>
      </c>
      <c r="AL842">
        <f t="shared" si="82"/>
        <v>135950200</v>
      </c>
      <c r="AM842">
        <f t="shared" si="83"/>
        <v>187981600</v>
      </c>
    </row>
    <row r="843" spans="1:39" x14ac:dyDescent="0.25">
      <c r="A843" t="s">
        <v>1874</v>
      </c>
      <c r="B843" t="s">
        <v>2577</v>
      </c>
      <c r="C843" t="s">
        <v>918</v>
      </c>
      <c r="D843">
        <v>12</v>
      </c>
      <c r="E843" s="1">
        <v>0</v>
      </c>
      <c r="F843">
        <v>0</v>
      </c>
      <c r="G843">
        <v>0</v>
      </c>
      <c r="H843">
        <v>0</v>
      </c>
      <c r="I843" s="1">
        <v>0</v>
      </c>
      <c r="J843">
        <v>0</v>
      </c>
      <c r="K843">
        <v>0</v>
      </c>
      <c r="L843">
        <v>0</v>
      </c>
      <c r="M843">
        <v>0</v>
      </c>
      <c r="N843" s="1">
        <v>0</v>
      </c>
      <c r="O843">
        <v>0</v>
      </c>
      <c r="P843">
        <v>0</v>
      </c>
      <c r="Q843">
        <v>0</v>
      </c>
      <c r="R843">
        <v>0</v>
      </c>
      <c r="S843" s="1">
        <v>5223400</v>
      </c>
      <c r="T843">
        <v>14812000</v>
      </c>
      <c r="U843">
        <v>45270000</v>
      </c>
      <c r="V843">
        <v>0</v>
      </c>
      <c r="W843">
        <v>1446600</v>
      </c>
      <c r="X843" s="1">
        <v>22137000</v>
      </c>
      <c r="Y843">
        <v>49723000</v>
      </c>
      <c r="Z843">
        <v>23217000</v>
      </c>
      <c r="AA843">
        <v>4640400</v>
      </c>
      <c r="AB843">
        <v>0</v>
      </c>
      <c r="AC843" s="1">
        <v>82236000</v>
      </c>
      <c r="AD843">
        <v>74883000</v>
      </c>
      <c r="AE843">
        <v>57279000</v>
      </c>
      <c r="AF843">
        <v>0</v>
      </c>
      <c r="AG843">
        <v>62052000</v>
      </c>
      <c r="AH843" s="1">
        <f t="shared" si="78"/>
        <v>0</v>
      </c>
      <c r="AI843">
        <f t="shared" si="79"/>
        <v>0</v>
      </c>
      <c r="AJ843">
        <f t="shared" si="80"/>
        <v>0</v>
      </c>
      <c r="AK843">
        <f t="shared" si="81"/>
        <v>13350400</v>
      </c>
      <c r="AL843">
        <f t="shared" si="82"/>
        <v>19943480</v>
      </c>
      <c r="AM843">
        <f t="shared" si="83"/>
        <v>55290000</v>
      </c>
    </row>
    <row r="844" spans="1:39" x14ac:dyDescent="0.25">
      <c r="A844" t="s">
        <v>1875</v>
      </c>
      <c r="C844" t="s">
        <v>919</v>
      </c>
      <c r="D844">
        <v>4</v>
      </c>
      <c r="E844" s="1">
        <v>0</v>
      </c>
      <c r="F844">
        <v>0</v>
      </c>
      <c r="G844">
        <v>0</v>
      </c>
      <c r="H844">
        <v>0</v>
      </c>
      <c r="I844" s="1">
        <v>0</v>
      </c>
      <c r="J844">
        <v>0</v>
      </c>
      <c r="K844">
        <v>0</v>
      </c>
      <c r="L844">
        <v>0</v>
      </c>
      <c r="M844">
        <v>0</v>
      </c>
      <c r="N844" s="1">
        <v>0</v>
      </c>
      <c r="O844">
        <v>0</v>
      </c>
      <c r="P844">
        <v>0</v>
      </c>
      <c r="Q844">
        <v>0</v>
      </c>
      <c r="R844">
        <v>0</v>
      </c>
      <c r="S844" s="1">
        <v>0</v>
      </c>
      <c r="T844">
        <v>1232500</v>
      </c>
      <c r="U844">
        <v>2390600</v>
      </c>
      <c r="V844">
        <v>0</v>
      </c>
      <c r="W844">
        <v>0</v>
      </c>
      <c r="X844" s="1">
        <v>0</v>
      </c>
      <c r="Y844">
        <v>5110300</v>
      </c>
      <c r="Z844">
        <v>0</v>
      </c>
      <c r="AA844">
        <v>0</v>
      </c>
      <c r="AB844">
        <v>0</v>
      </c>
      <c r="AC844" s="1">
        <v>4126200</v>
      </c>
      <c r="AD844">
        <v>0</v>
      </c>
      <c r="AE844">
        <v>0</v>
      </c>
      <c r="AF844">
        <v>0</v>
      </c>
      <c r="AG844">
        <v>2938200</v>
      </c>
      <c r="AH844" s="1">
        <f t="shared" si="78"/>
        <v>0</v>
      </c>
      <c r="AI844">
        <f t="shared" si="79"/>
        <v>0</v>
      </c>
      <c r="AJ844">
        <f t="shared" si="80"/>
        <v>0</v>
      </c>
      <c r="AK844">
        <f t="shared" si="81"/>
        <v>724620</v>
      </c>
      <c r="AL844">
        <f t="shared" si="82"/>
        <v>1022060</v>
      </c>
      <c r="AM844">
        <f t="shared" si="83"/>
        <v>1412880</v>
      </c>
    </row>
    <row r="845" spans="1:39" x14ac:dyDescent="0.25">
      <c r="A845" t="s">
        <v>1876</v>
      </c>
      <c r="B845" t="s">
        <v>2578</v>
      </c>
      <c r="C845" t="s">
        <v>920</v>
      </c>
      <c r="D845">
        <v>5</v>
      </c>
      <c r="E845" s="1">
        <v>0</v>
      </c>
      <c r="F845">
        <v>0</v>
      </c>
      <c r="G845">
        <v>0</v>
      </c>
      <c r="H845">
        <v>0</v>
      </c>
      <c r="I845" s="1">
        <v>0</v>
      </c>
      <c r="J845">
        <v>0</v>
      </c>
      <c r="K845">
        <v>0</v>
      </c>
      <c r="L845">
        <v>0</v>
      </c>
      <c r="M845">
        <v>0</v>
      </c>
      <c r="N845" s="1">
        <v>0</v>
      </c>
      <c r="O845">
        <v>0</v>
      </c>
      <c r="P845">
        <v>0</v>
      </c>
      <c r="Q845">
        <v>0</v>
      </c>
      <c r="R845">
        <v>0</v>
      </c>
      <c r="S845" s="1">
        <v>1590800</v>
      </c>
      <c r="T845">
        <v>978860</v>
      </c>
      <c r="U845">
        <v>58725000</v>
      </c>
      <c r="V845">
        <v>0</v>
      </c>
      <c r="W845">
        <v>0</v>
      </c>
      <c r="X845" s="1">
        <v>0</v>
      </c>
      <c r="Y845">
        <v>2249600</v>
      </c>
      <c r="Z845">
        <v>1604700</v>
      </c>
      <c r="AA845">
        <v>0</v>
      </c>
      <c r="AB845">
        <v>811140</v>
      </c>
      <c r="AC845" s="1">
        <v>17256000</v>
      </c>
      <c r="AD845">
        <v>0</v>
      </c>
      <c r="AE845">
        <v>1816500</v>
      </c>
      <c r="AF845">
        <v>0</v>
      </c>
      <c r="AG845">
        <v>0</v>
      </c>
      <c r="AH845" s="1">
        <f t="shared" si="78"/>
        <v>0</v>
      </c>
      <c r="AI845">
        <f t="shared" si="79"/>
        <v>0</v>
      </c>
      <c r="AJ845">
        <f t="shared" si="80"/>
        <v>0</v>
      </c>
      <c r="AK845">
        <f t="shared" si="81"/>
        <v>12258932</v>
      </c>
      <c r="AL845">
        <f t="shared" si="82"/>
        <v>933088</v>
      </c>
      <c r="AM845">
        <f t="shared" si="83"/>
        <v>3814500</v>
      </c>
    </row>
    <row r="846" spans="1:39" x14ac:dyDescent="0.25">
      <c r="A846" t="s">
        <v>1877</v>
      </c>
      <c r="B846" t="s">
        <v>2579</v>
      </c>
      <c r="C846" t="s">
        <v>921</v>
      </c>
      <c r="D846">
        <v>3</v>
      </c>
      <c r="E846" s="1">
        <v>0</v>
      </c>
      <c r="F846">
        <v>0</v>
      </c>
      <c r="G846">
        <v>0</v>
      </c>
      <c r="H846">
        <v>0</v>
      </c>
      <c r="I846" s="1">
        <v>0</v>
      </c>
      <c r="J846">
        <v>0</v>
      </c>
      <c r="K846">
        <v>0</v>
      </c>
      <c r="L846">
        <v>0</v>
      </c>
      <c r="M846">
        <v>0</v>
      </c>
      <c r="N846" s="1">
        <v>0</v>
      </c>
      <c r="O846">
        <v>0</v>
      </c>
      <c r="P846">
        <v>0</v>
      </c>
      <c r="Q846">
        <v>0</v>
      </c>
      <c r="R846">
        <v>0</v>
      </c>
      <c r="S846" s="1">
        <v>0</v>
      </c>
      <c r="T846">
        <v>0</v>
      </c>
      <c r="U846">
        <v>0</v>
      </c>
      <c r="V846">
        <v>0</v>
      </c>
      <c r="W846">
        <v>0</v>
      </c>
      <c r="X846" s="1">
        <v>0</v>
      </c>
      <c r="Y846">
        <v>3810300</v>
      </c>
      <c r="Z846">
        <v>1453200</v>
      </c>
      <c r="AA846">
        <v>0</v>
      </c>
      <c r="AB846">
        <v>0</v>
      </c>
      <c r="AC846" s="1">
        <v>0</v>
      </c>
      <c r="AD846">
        <v>6514600</v>
      </c>
      <c r="AE846">
        <v>1432600</v>
      </c>
      <c r="AF846">
        <v>0</v>
      </c>
      <c r="AG846">
        <v>3069200</v>
      </c>
      <c r="AH846" s="1">
        <f t="shared" si="78"/>
        <v>0</v>
      </c>
      <c r="AI846">
        <f t="shared" si="79"/>
        <v>0</v>
      </c>
      <c r="AJ846">
        <f t="shared" si="80"/>
        <v>0</v>
      </c>
      <c r="AK846">
        <f t="shared" si="81"/>
        <v>0</v>
      </c>
      <c r="AL846">
        <f t="shared" si="82"/>
        <v>1052700</v>
      </c>
      <c r="AM846">
        <f t="shared" si="83"/>
        <v>2203280</v>
      </c>
    </row>
    <row r="847" spans="1:39" x14ac:dyDescent="0.25">
      <c r="A847" t="s">
        <v>1878</v>
      </c>
      <c r="C847" t="s">
        <v>922</v>
      </c>
      <c r="D847">
        <v>12</v>
      </c>
      <c r="E847" s="1">
        <v>0</v>
      </c>
      <c r="F847">
        <v>0</v>
      </c>
      <c r="G847">
        <v>0</v>
      </c>
      <c r="H847">
        <v>0</v>
      </c>
      <c r="I847" s="1">
        <v>0</v>
      </c>
      <c r="J847">
        <v>0</v>
      </c>
      <c r="K847">
        <v>0</v>
      </c>
      <c r="L847">
        <v>0</v>
      </c>
      <c r="M847">
        <v>0</v>
      </c>
      <c r="N847" s="1">
        <v>0</v>
      </c>
      <c r="O847">
        <v>0</v>
      </c>
      <c r="P847">
        <v>0</v>
      </c>
      <c r="Q847">
        <v>0</v>
      </c>
      <c r="R847">
        <v>0</v>
      </c>
      <c r="S847" s="1">
        <v>8231300</v>
      </c>
      <c r="T847">
        <v>13502000</v>
      </c>
      <c r="U847">
        <v>25439000</v>
      </c>
      <c r="V847">
        <v>0</v>
      </c>
      <c r="W847">
        <v>4141500</v>
      </c>
      <c r="X847" s="1">
        <v>12618000</v>
      </c>
      <c r="Y847">
        <v>42664000</v>
      </c>
      <c r="Z847">
        <v>28202000</v>
      </c>
      <c r="AA847">
        <v>916220</v>
      </c>
      <c r="AB847">
        <v>0</v>
      </c>
      <c r="AC847" s="1">
        <v>51247000</v>
      </c>
      <c r="AD847">
        <v>48202000</v>
      </c>
      <c r="AE847">
        <v>45583000</v>
      </c>
      <c r="AF847">
        <v>4591300</v>
      </c>
      <c r="AG847">
        <v>42257000</v>
      </c>
      <c r="AH847" s="1">
        <f t="shared" si="78"/>
        <v>0</v>
      </c>
      <c r="AI847">
        <f t="shared" si="79"/>
        <v>0</v>
      </c>
      <c r="AJ847">
        <f t="shared" si="80"/>
        <v>0</v>
      </c>
      <c r="AK847">
        <f t="shared" si="81"/>
        <v>10262760</v>
      </c>
      <c r="AL847">
        <f t="shared" si="82"/>
        <v>16880044</v>
      </c>
      <c r="AM847">
        <f t="shared" si="83"/>
        <v>38376060</v>
      </c>
    </row>
    <row r="848" spans="1:39" x14ac:dyDescent="0.25">
      <c r="A848" t="s">
        <v>1879</v>
      </c>
      <c r="B848" t="s">
        <v>2580</v>
      </c>
      <c r="C848" t="s">
        <v>923</v>
      </c>
      <c r="D848">
        <v>3</v>
      </c>
      <c r="E848" s="1">
        <v>0</v>
      </c>
      <c r="F848">
        <v>0</v>
      </c>
      <c r="G848">
        <v>0</v>
      </c>
      <c r="H848">
        <v>0</v>
      </c>
      <c r="I848" s="1">
        <v>0</v>
      </c>
      <c r="J848">
        <v>0</v>
      </c>
      <c r="K848">
        <v>0</v>
      </c>
      <c r="L848">
        <v>0</v>
      </c>
      <c r="M848">
        <v>0</v>
      </c>
      <c r="N848" s="1">
        <v>0</v>
      </c>
      <c r="O848">
        <v>0</v>
      </c>
      <c r="P848">
        <v>0</v>
      </c>
      <c r="Q848">
        <v>0</v>
      </c>
      <c r="R848">
        <v>0</v>
      </c>
      <c r="S848" s="1">
        <v>0</v>
      </c>
      <c r="T848">
        <v>1487500</v>
      </c>
      <c r="U848">
        <v>0</v>
      </c>
      <c r="V848">
        <v>0</v>
      </c>
      <c r="W848">
        <v>0</v>
      </c>
      <c r="X848" s="1">
        <v>0</v>
      </c>
      <c r="Y848">
        <v>0</v>
      </c>
      <c r="Z848">
        <v>0</v>
      </c>
      <c r="AA848">
        <v>0</v>
      </c>
      <c r="AB848">
        <v>0</v>
      </c>
      <c r="AC848" s="1">
        <v>4500200</v>
      </c>
      <c r="AD848">
        <v>0</v>
      </c>
      <c r="AE848">
        <v>1700000</v>
      </c>
      <c r="AF848">
        <v>0</v>
      </c>
      <c r="AG848">
        <v>0</v>
      </c>
      <c r="AH848" s="1">
        <f t="shared" si="78"/>
        <v>0</v>
      </c>
      <c r="AI848">
        <f t="shared" si="79"/>
        <v>0</v>
      </c>
      <c r="AJ848">
        <f t="shared" si="80"/>
        <v>0</v>
      </c>
      <c r="AK848">
        <f t="shared" si="81"/>
        <v>297500</v>
      </c>
      <c r="AL848">
        <f t="shared" si="82"/>
        <v>0</v>
      </c>
      <c r="AM848">
        <f t="shared" si="83"/>
        <v>1240040</v>
      </c>
    </row>
    <row r="849" spans="1:39" x14ac:dyDescent="0.25">
      <c r="A849" t="s">
        <v>1880</v>
      </c>
      <c r="B849" t="s">
        <v>2581</v>
      </c>
      <c r="C849" t="s">
        <v>924</v>
      </c>
      <c r="D849">
        <v>4</v>
      </c>
      <c r="E849" s="1">
        <v>0</v>
      </c>
      <c r="F849">
        <v>0</v>
      </c>
      <c r="G849">
        <v>0</v>
      </c>
      <c r="H849">
        <v>0</v>
      </c>
      <c r="I849" s="1">
        <v>0</v>
      </c>
      <c r="J849">
        <v>0</v>
      </c>
      <c r="K849">
        <v>0</v>
      </c>
      <c r="L849">
        <v>0</v>
      </c>
      <c r="M849">
        <v>0</v>
      </c>
      <c r="N849" s="1">
        <v>0</v>
      </c>
      <c r="O849">
        <v>0</v>
      </c>
      <c r="P849">
        <v>0</v>
      </c>
      <c r="Q849">
        <v>0</v>
      </c>
      <c r="R849">
        <v>0</v>
      </c>
      <c r="S849" s="1">
        <v>6464200</v>
      </c>
      <c r="T849">
        <v>18147000</v>
      </c>
      <c r="U849">
        <v>13716000</v>
      </c>
      <c r="V849">
        <v>0</v>
      </c>
      <c r="W849">
        <v>3493900</v>
      </c>
      <c r="X849" s="1">
        <v>17738000</v>
      </c>
      <c r="Y849">
        <v>49066000</v>
      </c>
      <c r="Z849">
        <v>28605000</v>
      </c>
      <c r="AA849">
        <v>5541800</v>
      </c>
      <c r="AB849">
        <v>1540300</v>
      </c>
      <c r="AC849" s="1">
        <v>27003000</v>
      </c>
      <c r="AD849">
        <v>34026000</v>
      </c>
      <c r="AE849">
        <v>19006000</v>
      </c>
      <c r="AF849">
        <v>4584500</v>
      </c>
      <c r="AG849">
        <v>39246000</v>
      </c>
      <c r="AH849" s="1">
        <f t="shared" si="78"/>
        <v>0</v>
      </c>
      <c r="AI849">
        <f t="shared" si="79"/>
        <v>0</v>
      </c>
      <c r="AJ849">
        <f t="shared" si="80"/>
        <v>0</v>
      </c>
      <c r="AK849">
        <f t="shared" si="81"/>
        <v>8364220</v>
      </c>
      <c r="AL849">
        <f t="shared" si="82"/>
        <v>20498220</v>
      </c>
      <c r="AM849">
        <f t="shared" si="83"/>
        <v>24773100</v>
      </c>
    </row>
    <row r="850" spans="1:39" x14ac:dyDescent="0.25">
      <c r="A850" t="s">
        <v>1881</v>
      </c>
      <c r="C850" t="s">
        <v>925</v>
      </c>
      <c r="D850">
        <v>19</v>
      </c>
      <c r="E850" s="1">
        <v>0</v>
      </c>
      <c r="F850">
        <v>0</v>
      </c>
      <c r="G850">
        <v>0</v>
      </c>
      <c r="H850">
        <v>0</v>
      </c>
      <c r="I850" s="1">
        <v>0</v>
      </c>
      <c r="J850">
        <v>0</v>
      </c>
      <c r="K850">
        <v>0</v>
      </c>
      <c r="L850">
        <v>0</v>
      </c>
      <c r="M850">
        <v>0</v>
      </c>
      <c r="N850" s="1">
        <v>0</v>
      </c>
      <c r="O850">
        <v>0</v>
      </c>
      <c r="P850">
        <v>0</v>
      </c>
      <c r="Q850">
        <v>0</v>
      </c>
      <c r="R850">
        <v>0</v>
      </c>
      <c r="S850" s="1">
        <v>13867000</v>
      </c>
      <c r="T850">
        <v>27639000</v>
      </c>
      <c r="U850">
        <v>67436000</v>
      </c>
      <c r="V850">
        <v>0</v>
      </c>
      <c r="W850">
        <v>6156600</v>
      </c>
      <c r="X850" s="1">
        <v>30693000</v>
      </c>
      <c r="Y850">
        <v>84061000</v>
      </c>
      <c r="Z850">
        <v>81618000</v>
      </c>
      <c r="AA850">
        <v>16699000</v>
      </c>
      <c r="AB850">
        <v>7176100</v>
      </c>
      <c r="AC850" s="1">
        <v>154410000</v>
      </c>
      <c r="AD850">
        <v>81676000</v>
      </c>
      <c r="AE850">
        <v>49168000</v>
      </c>
      <c r="AF850">
        <v>6925000</v>
      </c>
      <c r="AG850">
        <v>70600000</v>
      </c>
      <c r="AH850" s="1">
        <f t="shared" si="78"/>
        <v>0</v>
      </c>
      <c r="AI850">
        <f t="shared" si="79"/>
        <v>0</v>
      </c>
      <c r="AJ850">
        <f t="shared" si="80"/>
        <v>0</v>
      </c>
      <c r="AK850">
        <f t="shared" si="81"/>
        <v>23019720</v>
      </c>
      <c r="AL850">
        <f t="shared" si="82"/>
        <v>44049420</v>
      </c>
      <c r="AM850">
        <f t="shared" si="83"/>
        <v>72555800</v>
      </c>
    </row>
    <row r="851" spans="1:39" x14ac:dyDescent="0.25">
      <c r="A851" t="s">
        <v>1882</v>
      </c>
      <c r="B851" t="s">
        <v>2582</v>
      </c>
      <c r="C851" t="s">
        <v>926</v>
      </c>
      <c r="D851">
        <v>2</v>
      </c>
      <c r="E851" s="1">
        <v>0</v>
      </c>
      <c r="F851">
        <v>0</v>
      </c>
      <c r="G851">
        <v>0</v>
      </c>
      <c r="H851">
        <v>0</v>
      </c>
      <c r="I851" s="1">
        <v>0</v>
      </c>
      <c r="J851">
        <v>0</v>
      </c>
      <c r="K851">
        <v>0</v>
      </c>
      <c r="L851">
        <v>0</v>
      </c>
      <c r="M851">
        <v>0</v>
      </c>
      <c r="N851" s="1">
        <v>0</v>
      </c>
      <c r="O851">
        <v>0</v>
      </c>
      <c r="P851">
        <v>0</v>
      </c>
      <c r="Q851">
        <v>0</v>
      </c>
      <c r="R851">
        <v>0</v>
      </c>
      <c r="S851" s="1">
        <v>0</v>
      </c>
      <c r="T851">
        <v>1806500</v>
      </c>
      <c r="U851">
        <v>0</v>
      </c>
      <c r="V851">
        <v>0</v>
      </c>
      <c r="W851">
        <v>0</v>
      </c>
      <c r="X851" s="1">
        <v>0</v>
      </c>
      <c r="Y851">
        <v>7821100</v>
      </c>
      <c r="Z851">
        <v>0</v>
      </c>
      <c r="AA851">
        <v>0</v>
      </c>
      <c r="AB851">
        <v>0</v>
      </c>
      <c r="AC851" s="1">
        <v>0</v>
      </c>
      <c r="AD851">
        <v>4435600</v>
      </c>
      <c r="AE851">
        <v>2422100</v>
      </c>
      <c r="AF851">
        <v>0</v>
      </c>
      <c r="AG851">
        <v>0</v>
      </c>
      <c r="AH851" s="1">
        <f t="shared" si="78"/>
        <v>0</v>
      </c>
      <c r="AI851">
        <f t="shared" si="79"/>
        <v>0</v>
      </c>
      <c r="AJ851">
        <f t="shared" si="80"/>
        <v>0</v>
      </c>
      <c r="AK851">
        <f t="shared" si="81"/>
        <v>361300</v>
      </c>
      <c r="AL851">
        <f t="shared" si="82"/>
        <v>1564220</v>
      </c>
      <c r="AM851">
        <f t="shared" si="83"/>
        <v>1371540</v>
      </c>
    </row>
    <row r="852" spans="1:39" x14ac:dyDescent="0.25">
      <c r="A852" t="s">
        <v>1883</v>
      </c>
      <c r="B852" t="s">
        <v>2583</v>
      </c>
      <c r="C852" t="s">
        <v>927</v>
      </c>
      <c r="D852">
        <v>10</v>
      </c>
      <c r="E852" s="1">
        <v>0</v>
      </c>
      <c r="F852">
        <v>0</v>
      </c>
      <c r="G852">
        <v>0</v>
      </c>
      <c r="H852">
        <v>0</v>
      </c>
      <c r="I852" s="1">
        <v>0</v>
      </c>
      <c r="J852">
        <v>0</v>
      </c>
      <c r="K852">
        <v>0</v>
      </c>
      <c r="L852">
        <v>0</v>
      </c>
      <c r="M852">
        <v>0</v>
      </c>
      <c r="N852" s="1">
        <v>0</v>
      </c>
      <c r="O852">
        <v>0</v>
      </c>
      <c r="P852">
        <v>0</v>
      </c>
      <c r="Q852">
        <v>0</v>
      </c>
      <c r="R852">
        <v>0</v>
      </c>
      <c r="S852" s="1">
        <v>8731800</v>
      </c>
      <c r="T852">
        <v>11451000</v>
      </c>
      <c r="U852">
        <v>16839000</v>
      </c>
      <c r="V852">
        <v>0</v>
      </c>
      <c r="W852">
        <v>1765400</v>
      </c>
      <c r="X852" s="1">
        <v>13860000</v>
      </c>
      <c r="Y852">
        <v>25310000</v>
      </c>
      <c r="Z852">
        <v>14659000</v>
      </c>
      <c r="AA852">
        <v>0</v>
      </c>
      <c r="AB852">
        <v>0</v>
      </c>
      <c r="AC852" s="1">
        <v>56134000</v>
      </c>
      <c r="AD852">
        <v>45650000</v>
      </c>
      <c r="AE852">
        <v>28997000</v>
      </c>
      <c r="AF852">
        <v>7866500</v>
      </c>
      <c r="AG852">
        <v>69298000</v>
      </c>
      <c r="AH852" s="1">
        <f t="shared" si="78"/>
        <v>0</v>
      </c>
      <c r="AI852">
        <f t="shared" si="79"/>
        <v>0</v>
      </c>
      <c r="AJ852">
        <f t="shared" si="80"/>
        <v>0</v>
      </c>
      <c r="AK852">
        <f t="shared" si="81"/>
        <v>7757440</v>
      </c>
      <c r="AL852">
        <f t="shared" si="82"/>
        <v>10765800</v>
      </c>
      <c r="AM852">
        <f t="shared" si="83"/>
        <v>41589100</v>
      </c>
    </row>
    <row r="853" spans="1:39" x14ac:dyDescent="0.25">
      <c r="A853" t="s">
        <v>1884</v>
      </c>
      <c r="B853" t="s">
        <v>2584</v>
      </c>
      <c r="C853" t="s">
        <v>928</v>
      </c>
      <c r="D853">
        <v>4</v>
      </c>
      <c r="E853" s="1">
        <v>0</v>
      </c>
      <c r="F853">
        <v>0</v>
      </c>
      <c r="G853">
        <v>0</v>
      </c>
      <c r="H853">
        <v>0</v>
      </c>
      <c r="I853" s="1">
        <v>0</v>
      </c>
      <c r="J853">
        <v>0</v>
      </c>
      <c r="K853">
        <v>0</v>
      </c>
      <c r="L853">
        <v>0</v>
      </c>
      <c r="M853">
        <v>0</v>
      </c>
      <c r="N853" s="1">
        <v>0</v>
      </c>
      <c r="O853">
        <v>0</v>
      </c>
      <c r="P853">
        <v>0</v>
      </c>
      <c r="Q853">
        <v>0</v>
      </c>
      <c r="R853">
        <v>0</v>
      </c>
      <c r="S853" s="1">
        <v>7203700</v>
      </c>
      <c r="T853">
        <v>13578000</v>
      </c>
      <c r="U853">
        <v>28361000</v>
      </c>
      <c r="V853">
        <v>0</v>
      </c>
      <c r="W853">
        <v>2368100</v>
      </c>
      <c r="X853" s="1">
        <v>16462000</v>
      </c>
      <c r="Y853">
        <v>30028000</v>
      </c>
      <c r="Z853">
        <v>26917000</v>
      </c>
      <c r="AA853">
        <v>4030400</v>
      </c>
      <c r="AB853">
        <v>2092500</v>
      </c>
      <c r="AC853" s="1">
        <v>44182000</v>
      </c>
      <c r="AD853">
        <v>15713000</v>
      </c>
      <c r="AE853">
        <v>24172000</v>
      </c>
      <c r="AF853">
        <v>5693700</v>
      </c>
      <c r="AG853">
        <v>24736000</v>
      </c>
      <c r="AH853" s="1">
        <f t="shared" si="78"/>
        <v>0</v>
      </c>
      <c r="AI853">
        <f t="shared" si="79"/>
        <v>0</v>
      </c>
      <c r="AJ853">
        <f t="shared" si="80"/>
        <v>0</v>
      </c>
      <c r="AK853">
        <f t="shared" si="81"/>
        <v>10302160</v>
      </c>
      <c r="AL853">
        <f t="shared" si="82"/>
        <v>15905980</v>
      </c>
      <c r="AM853">
        <f t="shared" si="83"/>
        <v>22899340</v>
      </c>
    </row>
    <row r="854" spans="1:39" x14ac:dyDescent="0.25">
      <c r="A854" t="s">
        <v>1885</v>
      </c>
      <c r="C854" t="s">
        <v>929</v>
      </c>
      <c r="D854">
        <v>3</v>
      </c>
      <c r="E854" s="1">
        <v>0</v>
      </c>
      <c r="F854">
        <v>0</v>
      </c>
      <c r="G854">
        <v>0</v>
      </c>
      <c r="H854">
        <v>0</v>
      </c>
      <c r="I854" s="1">
        <v>0</v>
      </c>
      <c r="J854">
        <v>0</v>
      </c>
      <c r="K854">
        <v>0</v>
      </c>
      <c r="L854">
        <v>0</v>
      </c>
      <c r="M854">
        <v>0</v>
      </c>
      <c r="N854" s="1">
        <v>0</v>
      </c>
      <c r="O854">
        <v>0</v>
      </c>
      <c r="P854">
        <v>0</v>
      </c>
      <c r="Q854">
        <v>0</v>
      </c>
      <c r="R854">
        <v>0</v>
      </c>
      <c r="S854" s="1">
        <v>6043700</v>
      </c>
      <c r="T854">
        <v>6864100</v>
      </c>
      <c r="U854">
        <v>8048300</v>
      </c>
      <c r="V854">
        <v>0</v>
      </c>
      <c r="W854">
        <v>1431400</v>
      </c>
      <c r="X854" s="1">
        <v>6447300</v>
      </c>
      <c r="Y854">
        <v>18915000</v>
      </c>
      <c r="Z854">
        <v>8985700</v>
      </c>
      <c r="AA854">
        <v>0</v>
      </c>
      <c r="AB854">
        <v>0</v>
      </c>
      <c r="AC854" s="1">
        <v>25890000</v>
      </c>
      <c r="AD854">
        <v>23460000</v>
      </c>
      <c r="AE854">
        <v>11126000</v>
      </c>
      <c r="AF854">
        <v>2889200</v>
      </c>
      <c r="AG854">
        <v>37080000</v>
      </c>
      <c r="AH854" s="1">
        <f t="shared" si="78"/>
        <v>0</v>
      </c>
      <c r="AI854">
        <f t="shared" si="79"/>
        <v>0</v>
      </c>
      <c r="AJ854">
        <f t="shared" si="80"/>
        <v>0</v>
      </c>
      <c r="AK854">
        <f t="shared" si="81"/>
        <v>4477500</v>
      </c>
      <c r="AL854">
        <f t="shared" si="82"/>
        <v>6869600</v>
      </c>
      <c r="AM854">
        <f t="shared" si="83"/>
        <v>20089040</v>
      </c>
    </row>
    <row r="855" spans="1:39" x14ac:dyDescent="0.25">
      <c r="A855" t="s">
        <v>1886</v>
      </c>
      <c r="B855" t="s">
        <v>2585</v>
      </c>
      <c r="C855" t="s">
        <v>930</v>
      </c>
      <c r="D855">
        <v>5</v>
      </c>
      <c r="E855" s="1">
        <v>0</v>
      </c>
      <c r="F855">
        <v>0</v>
      </c>
      <c r="G855">
        <v>0</v>
      </c>
      <c r="H855">
        <v>0</v>
      </c>
      <c r="I855" s="1">
        <v>0</v>
      </c>
      <c r="J855">
        <v>0</v>
      </c>
      <c r="K855">
        <v>0</v>
      </c>
      <c r="L855">
        <v>0</v>
      </c>
      <c r="M855">
        <v>0</v>
      </c>
      <c r="N855" s="1">
        <v>0</v>
      </c>
      <c r="O855">
        <v>0</v>
      </c>
      <c r="P855">
        <v>0</v>
      </c>
      <c r="Q855">
        <v>0</v>
      </c>
      <c r="R855">
        <v>0</v>
      </c>
      <c r="S855" s="1">
        <v>0</v>
      </c>
      <c r="T855">
        <v>0</v>
      </c>
      <c r="U855">
        <v>0</v>
      </c>
      <c r="V855">
        <v>0</v>
      </c>
      <c r="W855">
        <v>0</v>
      </c>
      <c r="X855" s="1">
        <v>0</v>
      </c>
      <c r="Y855">
        <v>0</v>
      </c>
      <c r="Z855">
        <v>4806400</v>
      </c>
      <c r="AA855">
        <v>0</v>
      </c>
      <c r="AB855">
        <v>0</v>
      </c>
      <c r="AC855" s="1">
        <v>6398700</v>
      </c>
      <c r="AD855">
        <v>0</v>
      </c>
      <c r="AE855">
        <v>4539000</v>
      </c>
      <c r="AF855">
        <v>0</v>
      </c>
      <c r="AG855">
        <v>0</v>
      </c>
      <c r="AH855" s="1">
        <f t="shared" si="78"/>
        <v>0</v>
      </c>
      <c r="AI855">
        <f t="shared" si="79"/>
        <v>0</v>
      </c>
      <c r="AJ855">
        <f t="shared" si="80"/>
        <v>0</v>
      </c>
      <c r="AK855">
        <f t="shared" si="81"/>
        <v>0</v>
      </c>
      <c r="AL855">
        <f t="shared" si="82"/>
        <v>961280</v>
      </c>
      <c r="AM855">
        <f t="shared" si="83"/>
        <v>2187540</v>
      </c>
    </row>
    <row r="856" spans="1:39" x14ac:dyDescent="0.25">
      <c r="A856" t="s">
        <v>1887</v>
      </c>
      <c r="C856" t="s">
        <v>931</v>
      </c>
      <c r="D856">
        <v>4</v>
      </c>
      <c r="E856" s="1">
        <v>0</v>
      </c>
      <c r="F856">
        <v>0</v>
      </c>
      <c r="G856">
        <v>0</v>
      </c>
      <c r="H856">
        <v>0</v>
      </c>
      <c r="I856" s="1">
        <v>0</v>
      </c>
      <c r="J856">
        <v>0</v>
      </c>
      <c r="K856">
        <v>0</v>
      </c>
      <c r="L856">
        <v>0</v>
      </c>
      <c r="M856">
        <v>0</v>
      </c>
      <c r="N856" s="1">
        <v>0</v>
      </c>
      <c r="O856">
        <v>0</v>
      </c>
      <c r="P856">
        <v>0</v>
      </c>
      <c r="Q856">
        <v>0</v>
      </c>
      <c r="R856">
        <v>0</v>
      </c>
      <c r="S856" s="1">
        <v>0</v>
      </c>
      <c r="T856">
        <v>2554100</v>
      </c>
      <c r="U856">
        <v>10538000</v>
      </c>
      <c r="V856">
        <v>0</v>
      </c>
      <c r="W856">
        <v>0</v>
      </c>
      <c r="X856" s="1">
        <v>3280300</v>
      </c>
      <c r="Y856">
        <v>6894800</v>
      </c>
      <c r="Z856">
        <v>3576900</v>
      </c>
      <c r="AA856">
        <v>0</v>
      </c>
      <c r="AB856">
        <v>0</v>
      </c>
      <c r="AC856" s="1">
        <v>7814600</v>
      </c>
      <c r="AD856">
        <v>9860000</v>
      </c>
      <c r="AE856">
        <v>2807000</v>
      </c>
      <c r="AF856">
        <v>2614500</v>
      </c>
      <c r="AG856">
        <v>5426600</v>
      </c>
      <c r="AH856" s="1">
        <f t="shared" si="78"/>
        <v>0</v>
      </c>
      <c r="AI856">
        <f t="shared" si="79"/>
        <v>0</v>
      </c>
      <c r="AJ856">
        <f t="shared" si="80"/>
        <v>0</v>
      </c>
      <c r="AK856">
        <f t="shared" si="81"/>
        <v>2618420</v>
      </c>
      <c r="AL856">
        <f t="shared" si="82"/>
        <v>2750400</v>
      </c>
      <c r="AM856">
        <f t="shared" si="83"/>
        <v>5704540</v>
      </c>
    </row>
    <row r="857" spans="1:39" x14ac:dyDescent="0.25">
      <c r="A857" t="s">
        <v>1888</v>
      </c>
      <c r="C857" t="s">
        <v>932</v>
      </c>
      <c r="D857">
        <v>5</v>
      </c>
      <c r="E857" s="1">
        <v>0</v>
      </c>
      <c r="F857">
        <v>0</v>
      </c>
      <c r="G857">
        <v>0</v>
      </c>
      <c r="H857">
        <v>0</v>
      </c>
      <c r="I857" s="1">
        <v>0</v>
      </c>
      <c r="J857">
        <v>0</v>
      </c>
      <c r="K857">
        <v>0</v>
      </c>
      <c r="L857">
        <v>0</v>
      </c>
      <c r="M857">
        <v>0</v>
      </c>
      <c r="N857" s="1">
        <v>0</v>
      </c>
      <c r="O857">
        <v>0</v>
      </c>
      <c r="P857">
        <v>0</v>
      </c>
      <c r="Q857">
        <v>0</v>
      </c>
      <c r="R857">
        <v>0</v>
      </c>
      <c r="S857" s="1">
        <v>1002000</v>
      </c>
      <c r="T857">
        <v>3072500</v>
      </c>
      <c r="U857">
        <v>3506000</v>
      </c>
      <c r="V857">
        <v>0</v>
      </c>
      <c r="W857">
        <v>0</v>
      </c>
      <c r="X857" s="1">
        <v>0</v>
      </c>
      <c r="Y857">
        <v>7485300</v>
      </c>
      <c r="Z857">
        <v>6491000</v>
      </c>
      <c r="AA857">
        <v>0</v>
      </c>
      <c r="AB857">
        <v>0</v>
      </c>
      <c r="AC857" s="1">
        <v>10561000</v>
      </c>
      <c r="AD857">
        <v>5646000</v>
      </c>
      <c r="AE857">
        <v>2061900</v>
      </c>
      <c r="AF857">
        <v>0</v>
      </c>
      <c r="AG857">
        <v>13767000</v>
      </c>
      <c r="AH857" s="1">
        <f t="shared" si="78"/>
        <v>0</v>
      </c>
      <c r="AI857">
        <f t="shared" si="79"/>
        <v>0</v>
      </c>
      <c r="AJ857">
        <f t="shared" si="80"/>
        <v>0</v>
      </c>
      <c r="AK857">
        <f t="shared" si="81"/>
        <v>1516100</v>
      </c>
      <c r="AL857">
        <f t="shared" si="82"/>
        <v>2795260</v>
      </c>
      <c r="AM857">
        <f t="shared" si="83"/>
        <v>6407180</v>
      </c>
    </row>
    <row r="858" spans="1:39" x14ac:dyDescent="0.25">
      <c r="A858" t="s">
        <v>1889</v>
      </c>
      <c r="B858" t="s">
        <v>2586</v>
      </c>
      <c r="C858" t="s">
        <v>933</v>
      </c>
      <c r="D858">
        <v>5</v>
      </c>
      <c r="E858" s="1">
        <v>0</v>
      </c>
      <c r="F858">
        <v>0</v>
      </c>
      <c r="G858">
        <v>0</v>
      </c>
      <c r="H858">
        <v>0</v>
      </c>
      <c r="I858" s="1">
        <v>0</v>
      </c>
      <c r="J858">
        <v>0</v>
      </c>
      <c r="K858">
        <v>0</v>
      </c>
      <c r="L858">
        <v>0</v>
      </c>
      <c r="M858">
        <v>0</v>
      </c>
      <c r="N858" s="1">
        <v>0</v>
      </c>
      <c r="O858">
        <v>30204000</v>
      </c>
      <c r="P858">
        <v>0</v>
      </c>
      <c r="Q858">
        <v>0</v>
      </c>
      <c r="R858">
        <v>0</v>
      </c>
      <c r="S858" s="1">
        <v>0</v>
      </c>
      <c r="T858">
        <v>0</v>
      </c>
      <c r="U858">
        <v>0</v>
      </c>
      <c r="V858">
        <v>0</v>
      </c>
      <c r="W858">
        <v>1043500</v>
      </c>
      <c r="X858" s="1">
        <v>0</v>
      </c>
      <c r="Y858">
        <v>0</v>
      </c>
      <c r="Z858">
        <v>0</v>
      </c>
      <c r="AA858">
        <v>0</v>
      </c>
      <c r="AB858">
        <v>0</v>
      </c>
      <c r="AC858" s="1">
        <v>0</v>
      </c>
      <c r="AD858">
        <v>0</v>
      </c>
      <c r="AE858">
        <v>0</v>
      </c>
      <c r="AF858">
        <v>0</v>
      </c>
      <c r="AG858">
        <v>0</v>
      </c>
      <c r="AH858" s="1">
        <f t="shared" si="78"/>
        <v>0</v>
      </c>
      <c r="AI858">
        <f t="shared" si="79"/>
        <v>0</v>
      </c>
      <c r="AJ858">
        <f t="shared" si="80"/>
        <v>6040800</v>
      </c>
      <c r="AK858">
        <f t="shared" si="81"/>
        <v>208700</v>
      </c>
      <c r="AL858">
        <f t="shared" si="82"/>
        <v>0</v>
      </c>
      <c r="AM858">
        <f t="shared" si="83"/>
        <v>0</v>
      </c>
    </row>
    <row r="859" spans="1:39" x14ac:dyDescent="0.25">
      <c r="A859" t="s">
        <v>1890</v>
      </c>
      <c r="B859" t="s">
        <v>2587</v>
      </c>
      <c r="C859" t="s">
        <v>934</v>
      </c>
      <c r="D859">
        <v>3</v>
      </c>
      <c r="E859" s="1">
        <v>0</v>
      </c>
      <c r="F859">
        <v>0</v>
      </c>
      <c r="G859">
        <v>0</v>
      </c>
      <c r="H859">
        <v>0</v>
      </c>
      <c r="I859" s="1">
        <v>0</v>
      </c>
      <c r="J859">
        <v>0</v>
      </c>
      <c r="K859">
        <v>0</v>
      </c>
      <c r="L859">
        <v>0</v>
      </c>
      <c r="M859">
        <v>0</v>
      </c>
      <c r="N859" s="1">
        <v>0</v>
      </c>
      <c r="O859">
        <v>0</v>
      </c>
      <c r="P859">
        <v>0</v>
      </c>
      <c r="Q859">
        <v>0</v>
      </c>
      <c r="R859">
        <v>0</v>
      </c>
      <c r="S859" s="1">
        <v>0</v>
      </c>
      <c r="T859">
        <v>0</v>
      </c>
      <c r="U859">
        <v>0</v>
      </c>
      <c r="V859">
        <v>0</v>
      </c>
      <c r="W859">
        <v>0</v>
      </c>
      <c r="X859" s="1">
        <v>0</v>
      </c>
      <c r="Y859">
        <v>2554800</v>
      </c>
      <c r="Z859">
        <v>0</v>
      </c>
      <c r="AA859">
        <v>0</v>
      </c>
      <c r="AB859">
        <v>0</v>
      </c>
      <c r="AC859" s="1">
        <v>3746700</v>
      </c>
      <c r="AD859">
        <v>2930400</v>
      </c>
      <c r="AE859">
        <v>0</v>
      </c>
      <c r="AF859">
        <v>0</v>
      </c>
      <c r="AG859">
        <v>0</v>
      </c>
      <c r="AH859" s="1">
        <f t="shared" si="78"/>
        <v>0</v>
      </c>
      <c r="AI859">
        <f t="shared" si="79"/>
        <v>0</v>
      </c>
      <c r="AJ859">
        <f t="shared" si="80"/>
        <v>0</v>
      </c>
      <c r="AK859">
        <f t="shared" si="81"/>
        <v>0</v>
      </c>
      <c r="AL859">
        <f t="shared" si="82"/>
        <v>510960</v>
      </c>
      <c r="AM859">
        <f t="shared" si="83"/>
        <v>1335420</v>
      </c>
    </row>
    <row r="860" spans="1:39" x14ac:dyDescent="0.25">
      <c r="A860" t="s">
        <v>1891</v>
      </c>
      <c r="C860" t="s">
        <v>935</v>
      </c>
      <c r="D860">
        <v>3</v>
      </c>
      <c r="E860" s="1">
        <v>0</v>
      </c>
      <c r="F860">
        <v>0</v>
      </c>
      <c r="G860">
        <v>0</v>
      </c>
      <c r="H860">
        <v>0</v>
      </c>
      <c r="I860" s="1">
        <v>0</v>
      </c>
      <c r="J860">
        <v>0</v>
      </c>
      <c r="K860">
        <v>0</v>
      </c>
      <c r="L860">
        <v>0</v>
      </c>
      <c r="M860">
        <v>0</v>
      </c>
      <c r="N860" s="1">
        <v>0</v>
      </c>
      <c r="O860">
        <v>0</v>
      </c>
      <c r="P860">
        <v>0</v>
      </c>
      <c r="Q860">
        <v>0</v>
      </c>
      <c r="R860">
        <v>0</v>
      </c>
      <c r="S860" s="1">
        <v>0</v>
      </c>
      <c r="T860">
        <v>0</v>
      </c>
      <c r="U860">
        <v>0</v>
      </c>
      <c r="V860">
        <v>0</v>
      </c>
      <c r="W860">
        <v>0</v>
      </c>
      <c r="X860" s="1">
        <v>0</v>
      </c>
      <c r="Y860">
        <v>0</v>
      </c>
      <c r="Z860">
        <v>0</v>
      </c>
      <c r="AA860">
        <v>0</v>
      </c>
      <c r="AB860">
        <v>0</v>
      </c>
      <c r="AC860" s="1">
        <v>2771300</v>
      </c>
      <c r="AD860">
        <v>2204200</v>
      </c>
      <c r="AE860">
        <v>1889700</v>
      </c>
      <c r="AF860">
        <v>0</v>
      </c>
      <c r="AG860">
        <v>3821100</v>
      </c>
      <c r="AH860" s="1">
        <f t="shared" si="78"/>
        <v>0</v>
      </c>
      <c r="AI860">
        <f t="shared" si="79"/>
        <v>0</v>
      </c>
      <c r="AJ860">
        <f t="shared" si="80"/>
        <v>0</v>
      </c>
      <c r="AK860">
        <f t="shared" si="81"/>
        <v>0</v>
      </c>
      <c r="AL860">
        <f t="shared" si="82"/>
        <v>0</v>
      </c>
      <c r="AM860">
        <f t="shared" si="83"/>
        <v>2137260</v>
      </c>
    </row>
    <row r="861" spans="1:39" x14ac:dyDescent="0.25">
      <c r="A861" t="s">
        <v>1892</v>
      </c>
      <c r="B861" t="s">
        <v>2588</v>
      </c>
      <c r="C861" t="s">
        <v>936</v>
      </c>
      <c r="D861">
        <v>2</v>
      </c>
      <c r="E861" s="1">
        <v>0</v>
      </c>
      <c r="F861">
        <v>0</v>
      </c>
      <c r="G861">
        <v>0</v>
      </c>
      <c r="H861">
        <v>0</v>
      </c>
      <c r="I861" s="1">
        <v>0</v>
      </c>
      <c r="J861">
        <v>0</v>
      </c>
      <c r="K861">
        <v>0</v>
      </c>
      <c r="L861">
        <v>0</v>
      </c>
      <c r="M861">
        <v>0</v>
      </c>
      <c r="N861" s="1">
        <v>0</v>
      </c>
      <c r="O861">
        <v>0</v>
      </c>
      <c r="P861">
        <v>0</v>
      </c>
      <c r="Q861">
        <v>0</v>
      </c>
      <c r="R861">
        <v>0</v>
      </c>
      <c r="S861" s="1">
        <v>13183000</v>
      </c>
      <c r="T861">
        <v>14090000</v>
      </c>
      <c r="U861">
        <v>20453000</v>
      </c>
      <c r="V861">
        <v>0</v>
      </c>
      <c r="W861">
        <v>4537900</v>
      </c>
      <c r="X861" s="1">
        <v>36876000</v>
      </c>
      <c r="Y861">
        <v>0</v>
      </c>
      <c r="Z861">
        <v>39734000</v>
      </c>
      <c r="AA861">
        <v>23586000</v>
      </c>
      <c r="AB861">
        <v>12656000</v>
      </c>
      <c r="AC861" s="1">
        <v>112740000</v>
      </c>
      <c r="AD861">
        <v>66817000</v>
      </c>
      <c r="AE861">
        <v>66674000</v>
      </c>
      <c r="AF861">
        <v>11906000</v>
      </c>
      <c r="AG861">
        <v>186570000</v>
      </c>
      <c r="AH861" s="1">
        <f t="shared" si="78"/>
        <v>0</v>
      </c>
      <c r="AI861">
        <f t="shared" si="79"/>
        <v>0</v>
      </c>
      <c r="AJ861">
        <f t="shared" si="80"/>
        <v>0</v>
      </c>
      <c r="AK861">
        <f t="shared" si="81"/>
        <v>10452780</v>
      </c>
      <c r="AL861">
        <f t="shared" si="82"/>
        <v>22570400</v>
      </c>
      <c r="AM861">
        <f t="shared" si="83"/>
        <v>88941400</v>
      </c>
    </row>
    <row r="862" spans="1:39" x14ac:dyDescent="0.25">
      <c r="A862" t="s">
        <v>1893</v>
      </c>
      <c r="B862" t="s">
        <v>2589</v>
      </c>
      <c r="C862" t="s">
        <v>937</v>
      </c>
      <c r="D862">
        <v>3</v>
      </c>
      <c r="E862" s="1">
        <v>0</v>
      </c>
      <c r="F862">
        <v>0</v>
      </c>
      <c r="G862">
        <v>0</v>
      </c>
      <c r="H862">
        <v>0</v>
      </c>
      <c r="I862" s="1">
        <v>0</v>
      </c>
      <c r="J862">
        <v>0</v>
      </c>
      <c r="K862">
        <v>0</v>
      </c>
      <c r="L862">
        <v>0</v>
      </c>
      <c r="M862">
        <v>0</v>
      </c>
      <c r="N862" s="1">
        <v>0</v>
      </c>
      <c r="O862">
        <v>0</v>
      </c>
      <c r="P862">
        <v>0</v>
      </c>
      <c r="Q862">
        <v>0</v>
      </c>
      <c r="R862">
        <v>0</v>
      </c>
      <c r="S862" s="1">
        <v>0</v>
      </c>
      <c r="T862">
        <v>0</v>
      </c>
      <c r="U862">
        <v>0</v>
      </c>
      <c r="V862">
        <v>0</v>
      </c>
      <c r="W862">
        <v>0</v>
      </c>
      <c r="X862" s="1">
        <v>3683000</v>
      </c>
      <c r="Y862">
        <v>0</v>
      </c>
      <c r="Z862">
        <v>7382600</v>
      </c>
      <c r="AA862">
        <v>0</v>
      </c>
      <c r="AB862">
        <v>0</v>
      </c>
      <c r="AC862" s="1">
        <v>17426000</v>
      </c>
      <c r="AD862">
        <v>9113200</v>
      </c>
      <c r="AE862">
        <v>3534200</v>
      </c>
      <c r="AF862">
        <v>0</v>
      </c>
      <c r="AG862">
        <v>4883300</v>
      </c>
      <c r="AH862" s="1">
        <f t="shared" si="78"/>
        <v>0</v>
      </c>
      <c r="AI862">
        <f t="shared" si="79"/>
        <v>0</v>
      </c>
      <c r="AJ862">
        <f t="shared" si="80"/>
        <v>0</v>
      </c>
      <c r="AK862">
        <f t="shared" si="81"/>
        <v>0</v>
      </c>
      <c r="AL862">
        <f t="shared" si="82"/>
        <v>2213120</v>
      </c>
      <c r="AM862">
        <f t="shared" si="83"/>
        <v>6991340</v>
      </c>
    </row>
    <row r="863" spans="1:39" x14ac:dyDescent="0.25">
      <c r="A863" t="s">
        <v>1894</v>
      </c>
      <c r="B863" t="s">
        <v>2590</v>
      </c>
      <c r="C863" t="s">
        <v>938</v>
      </c>
      <c r="D863">
        <v>6</v>
      </c>
      <c r="E863" s="1">
        <v>0</v>
      </c>
      <c r="F863">
        <v>0</v>
      </c>
      <c r="G863">
        <v>0</v>
      </c>
      <c r="H863">
        <v>0</v>
      </c>
      <c r="I863" s="1">
        <v>0</v>
      </c>
      <c r="J863">
        <v>0</v>
      </c>
      <c r="K863">
        <v>0</v>
      </c>
      <c r="L863">
        <v>0</v>
      </c>
      <c r="M863">
        <v>0</v>
      </c>
      <c r="N863" s="1">
        <v>0</v>
      </c>
      <c r="O863">
        <v>0</v>
      </c>
      <c r="P863">
        <v>0</v>
      </c>
      <c r="Q863">
        <v>0</v>
      </c>
      <c r="R863">
        <v>0</v>
      </c>
      <c r="S863" s="1">
        <v>0</v>
      </c>
      <c r="T863">
        <v>0</v>
      </c>
      <c r="U863">
        <v>2344200</v>
      </c>
      <c r="V863">
        <v>0</v>
      </c>
      <c r="W863">
        <v>0</v>
      </c>
      <c r="X863" s="1">
        <v>2013700</v>
      </c>
      <c r="Y863">
        <v>16475000</v>
      </c>
      <c r="Z863">
        <v>0</v>
      </c>
      <c r="AA863">
        <v>0</v>
      </c>
      <c r="AB863">
        <v>0</v>
      </c>
      <c r="AC863" s="1">
        <v>4810300</v>
      </c>
      <c r="AD863">
        <v>5259400</v>
      </c>
      <c r="AE863">
        <v>0</v>
      </c>
      <c r="AF863">
        <v>0</v>
      </c>
      <c r="AG863">
        <v>0</v>
      </c>
      <c r="AH863" s="1">
        <f t="shared" si="78"/>
        <v>0</v>
      </c>
      <c r="AI863">
        <f t="shared" si="79"/>
        <v>0</v>
      </c>
      <c r="AJ863">
        <f t="shared" si="80"/>
        <v>0</v>
      </c>
      <c r="AK863">
        <f t="shared" si="81"/>
        <v>468840</v>
      </c>
      <c r="AL863">
        <f t="shared" si="82"/>
        <v>3697740</v>
      </c>
      <c r="AM863">
        <f t="shared" si="83"/>
        <v>2013940</v>
      </c>
    </row>
    <row r="864" spans="1:39" x14ac:dyDescent="0.25">
      <c r="A864" t="s">
        <v>1103</v>
      </c>
      <c r="B864" t="s">
        <v>2591</v>
      </c>
      <c r="C864" t="s">
        <v>151</v>
      </c>
      <c r="D864">
        <v>3</v>
      </c>
      <c r="E864" s="1">
        <v>0</v>
      </c>
      <c r="F864">
        <v>0</v>
      </c>
      <c r="G864">
        <v>0</v>
      </c>
      <c r="H864">
        <v>0</v>
      </c>
      <c r="I864" s="1">
        <v>0</v>
      </c>
      <c r="J864">
        <v>0</v>
      </c>
      <c r="K864">
        <v>0</v>
      </c>
      <c r="L864">
        <v>0</v>
      </c>
      <c r="M864">
        <v>0</v>
      </c>
      <c r="N864" s="1">
        <v>0</v>
      </c>
      <c r="O864">
        <v>0</v>
      </c>
      <c r="P864">
        <v>0</v>
      </c>
      <c r="Q864">
        <v>0</v>
      </c>
      <c r="R864">
        <v>0</v>
      </c>
      <c r="S864" s="1">
        <v>0</v>
      </c>
      <c r="T864">
        <v>0</v>
      </c>
      <c r="U864">
        <v>2976400</v>
      </c>
      <c r="V864">
        <v>0</v>
      </c>
      <c r="W864">
        <v>0</v>
      </c>
      <c r="X864" s="1">
        <v>1847000</v>
      </c>
      <c r="Y864">
        <v>0</v>
      </c>
      <c r="Z864">
        <v>0</v>
      </c>
      <c r="AA864">
        <v>1610500</v>
      </c>
      <c r="AB864">
        <v>0</v>
      </c>
      <c r="AC864" s="1">
        <v>7939600</v>
      </c>
      <c r="AD864">
        <v>11190000</v>
      </c>
      <c r="AE864">
        <v>2774000</v>
      </c>
      <c r="AF864">
        <v>0</v>
      </c>
      <c r="AG864">
        <v>3354500</v>
      </c>
      <c r="AH864" s="1">
        <f t="shared" si="78"/>
        <v>0</v>
      </c>
      <c r="AI864">
        <f t="shared" si="79"/>
        <v>0</v>
      </c>
      <c r="AJ864">
        <f t="shared" si="80"/>
        <v>0</v>
      </c>
      <c r="AK864">
        <f t="shared" si="81"/>
        <v>595280</v>
      </c>
      <c r="AL864">
        <f t="shared" si="82"/>
        <v>691500</v>
      </c>
      <c r="AM864">
        <f t="shared" si="83"/>
        <v>5051620</v>
      </c>
    </row>
    <row r="865" spans="1:39" x14ac:dyDescent="0.25">
      <c r="A865" t="s">
        <v>1088</v>
      </c>
      <c r="B865" t="s">
        <v>2592</v>
      </c>
      <c r="C865" t="s">
        <v>136</v>
      </c>
      <c r="D865">
        <v>4</v>
      </c>
      <c r="E865" s="1">
        <v>0</v>
      </c>
      <c r="F865">
        <v>0</v>
      </c>
      <c r="G865">
        <v>0</v>
      </c>
      <c r="H865">
        <v>0</v>
      </c>
      <c r="I865" s="1">
        <v>0</v>
      </c>
      <c r="J865">
        <v>0</v>
      </c>
      <c r="K865">
        <v>0</v>
      </c>
      <c r="L865">
        <v>0</v>
      </c>
      <c r="M865">
        <v>0</v>
      </c>
      <c r="N865" s="1">
        <v>0</v>
      </c>
      <c r="O865">
        <v>0</v>
      </c>
      <c r="P865">
        <v>0</v>
      </c>
      <c r="Q865">
        <v>0</v>
      </c>
      <c r="R865">
        <v>0</v>
      </c>
      <c r="S865" s="1">
        <v>0</v>
      </c>
      <c r="T865">
        <v>0</v>
      </c>
      <c r="U865">
        <v>5356200</v>
      </c>
      <c r="V865">
        <v>0</v>
      </c>
      <c r="W865">
        <v>0</v>
      </c>
      <c r="X865" s="1">
        <v>2026200</v>
      </c>
      <c r="Y865">
        <v>7449100</v>
      </c>
      <c r="Z865">
        <v>2726900</v>
      </c>
      <c r="AA865">
        <v>0</v>
      </c>
      <c r="AB865">
        <v>978700</v>
      </c>
      <c r="AC865" s="1">
        <v>16237000</v>
      </c>
      <c r="AD865">
        <v>11352000</v>
      </c>
      <c r="AE865">
        <v>8673400</v>
      </c>
      <c r="AF865">
        <v>1372900</v>
      </c>
      <c r="AG865">
        <v>17335000</v>
      </c>
      <c r="AH865" s="1">
        <f t="shared" si="78"/>
        <v>0</v>
      </c>
      <c r="AI865">
        <f t="shared" si="79"/>
        <v>0</v>
      </c>
      <c r="AJ865">
        <f t="shared" si="80"/>
        <v>0</v>
      </c>
      <c r="AK865">
        <f t="shared" si="81"/>
        <v>1071240</v>
      </c>
      <c r="AL865">
        <f t="shared" si="82"/>
        <v>2636180</v>
      </c>
      <c r="AM865">
        <f t="shared" si="83"/>
        <v>10994060</v>
      </c>
    </row>
    <row r="866" spans="1:39" x14ac:dyDescent="0.25">
      <c r="A866" t="s">
        <v>1131</v>
      </c>
      <c r="B866" t="s">
        <v>2593</v>
      </c>
      <c r="C866" t="s">
        <v>179</v>
      </c>
      <c r="D866">
        <v>7</v>
      </c>
      <c r="E866" s="1">
        <v>0</v>
      </c>
      <c r="F866">
        <v>0</v>
      </c>
      <c r="G866">
        <v>0</v>
      </c>
      <c r="H866">
        <v>0</v>
      </c>
      <c r="I866" s="1">
        <v>0</v>
      </c>
      <c r="J866">
        <v>0</v>
      </c>
      <c r="K866">
        <v>0</v>
      </c>
      <c r="L866">
        <v>0</v>
      </c>
      <c r="M866">
        <v>0</v>
      </c>
      <c r="N866" s="1">
        <v>0</v>
      </c>
      <c r="O866">
        <v>0</v>
      </c>
      <c r="P866">
        <v>0</v>
      </c>
      <c r="Q866">
        <v>0</v>
      </c>
      <c r="R866">
        <v>0</v>
      </c>
      <c r="S866" s="1">
        <v>0</v>
      </c>
      <c r="T866">
        <v>9408300</v>
      </c>
      <c r="U866">
        <v>21107000</v>
      </c>
      <c r="V866">
        <v>0</v>
      </c>
      <c r="W866">
        <v>929550</v>
      </c>
      <c r="X866" s="1">
        <v>7903300</v>
      </c>
      <c r="Y866">
        <v>15381000</v>
      </c>
      <c r="Z866">
        <v>24271000</v>
      </c>
      <c r="AA866">
        <v>2979400</v>
      </c>
      <c r="AB866">
        <v>0</v>
      </c>
      <c r="AC866" s="1">
        <v>20387000</v>
      </c>
      <c r="AD866">
        <v>14104000</v>
      </c>
      <c r="AE866">
        <v>17873000</v>
      </c>
      <c r="AF866">
        <v>3808300</v>
      </c>
      <c r="AG866">
        <v>36602000</v>
      </c>
      <c r="AH866" s="1">
        <f t="shared" si="78"/>
        <v>0</v>
      </c>
      <c r="AI866">
        <f t="shared" si="79"/>
        <v>0</v>
      </c>
      <c r="AJ866">
        <f t="shared" si="80"/>
        <v>0</v>
      </c>
      <c r="AK866">
        <f t="shared" si="81"/>
        <v>6288970</v>
      </c>
      <c r="AL866">
        <f t="shared" si="82"/>
        <v>10106940</v>
      </c>
      <c r="AM866">
        <f t="shared" si="83"/>
        <v>18554860</v>
      </c>
    </row>
    <row r="867" spans="1:39" x14ac:dyDescent="0.25">
      <c r="A867" t="s">
        <v>1210</v>
      </c>
      <c r="B867" t="s">
        <v>2594</v>
      </c>
      <c r="C867" t="s">
        <v>258</v>
      </c>
      <c r="D867">
        <v>2</v>
      </c>
      <c r="E867" s="1">
        <v>0</v>
      </c>
      <c r="F867">
        <v>0</v>
      </c>
      <c r="G867">
        <v>0</v>
      </c>
      <c r="H867">
        <v>0</v>
      </c>
      <c r="I867" s="1">
        <v>0</v>
      </c>
      <c r="J867">
        <v>0</v>
      </c>
      <c r="K867">
        <v>0</v>
      </c>
      <c r="L867">
        <v>0</v>
      </c>
      <c r="M867">
        <v>0</v>
      </c>
      <c r="N867" s="1">
        <v>0</v>
      </c>
      <c r="O867">
        <v>0</v>
      </c>
      <c r="P867">
        <v>0</v>
      </c>
      <c r="Q867">
        <v>0</v>
      </c>
      <c r="R867">
        <v>0</v>
      </c>
      <c r="S867" s="1">
        <v>0</v>
      </c>
      <c r="T867">
        <v>4431600</v>
      </c>
      <c r="U867">
        <v>4618700</v>
      </c>
      <c r="V867">
        <v>0</v>
      </c>
      <c r="W867">
        <v>740150</v>
      </c>
      <c r="X867" s="1">
        <v>0</v>
      </c>
      <c r="Y867">
        <v>2461900</v>
      </c>
      <c r="Z867">
        <v>8345900</v>
      </c>
      <c r="AA867">
        <v>1303800</v>
      </c>
      <c r="AB867">
        <v>0</v>
      </c>
      <c r="AC867" s="1">
        <v>0</v>
      </c>
      <c r="AD867">
        <v>8015400</v>
      </c>
      <c r="AE867">
        <v>4005600</v>
      </c>
      <c r="AF867">
        <v>0</v>
      </c>
      <c r="AG867">
        <v>8158500</v>
      </c>
      <c r="AH867" s="1">
        <f t="shared" si="78"/>
        <v>0</v>
      </c>
      <c r="AI867">
        <f t="shared" si="79"/>
        <v>0</v>
      </c>
      <c r="AJ867">
        <f t="shared" si="80"/>
        <v>0</v>
      </c>
      <c r="AK867">
        <f t="shared" si="81"/>
        <v>1958090</v>
      </c>
      <c r="AL867">
        <f t="shared" si="82"/>
        <v>2422320</v>
      </c>
      <c r="AM867">
        <f t="shared" si="83"/>
        <v>4035900</v>
      </c>
    </row>
    <row r="868" spans="1:39" x14ac:dyDescent="0.25">
      <c r="A868" t="s">
        <v>1074</v>
      </c>
      <c r="B868" t="s">
        <v>2595</v>
      </c>
      <c r="C868" t="s">
        <v>122</v>
      </c>
      <c r="D868">
        <v>10</v>
      </c>
      <c r="E868" s="1">
        <v>0</v>
      </c>
      <c r="F868">
        <v>0</v>
      </c>
      <c r="G868">
        <v>0</v>
      </c>
      <c r="H868">
        <v>0</v>
      </c>
      <c r="I868" s="1">
        <v>0</v>
      </c>
      <c r="J868">
        <v>0</v>
      </c>
      <c r="K868">
        <v>0</v>
      </c>
      <c r="L868">
        <v>0</v>
      </c>
      <c r="M868">
        <v>0</v>
      </c>
      <c r="N868" s="1">
        <v>0</v>
      </c>
      <c r="O868">
        <v>0</v>
      </c>
      <c r="P868">
        <v>0</v>
      </c>
      <c r="Q868">
        <v>0</v>
      </c>
      <c r="R868">
        <v>0</v>
      </c>
      <c r="S868" s="1">
        <v>4597800</v>
      </c>
      <c r="T868">
        <v>17711000</v>
      </c>
      <c r="U868">
        <v>43909000</v>
      </c>
      <c r="V868">
        <v>0</v>
      </c>
      <c r="W868">
        <v>3651000</v>
      </c>
      <c r="X868" s="1">
        <v>32429000</v>
      </c>
      <c r="Y868">
        <v>88903000</v>
      </c>
      <c r="Z868">
        <v>51819000</v>
      </c>
      <c r="AA868">
        <v>3602400</v>
      </c>
      <c r="AB868">
        <v>1910900</v>
      </c>
      <c r="AC868" s="1">
        <v>123080000</v>
      </c>
      <c r="AD868">
        <v>75704000</v>
      </c>
      <c r="AE868">
        <v>71332000</v>
      </c>
      <c r="AF868">
        <v>9896200</v>
      </c>
      <c r="AG868">
        <v>85271000</v>
      </c>
      <c r="AH868" s="1">
        <f t="shared" si="78"/>
        <v>0</v>
      </c>
      <c r="AI868">
        <f t="shared" si="79"/>
        <v>0</v>
      </c>
      <c r="AJ868">
        <f t="shared" si="80"/>
        <v>0</v>
      </c>
      <c r="AK868">
        <f t="shared" si="81"/>
        <v>13973760</v>
      </c>
      <c r="AL868">
        <f t="shared" si="82"/>
        <v>35732860</v>
      </c>
      <c r="AM868">
        <f t="shared" si="83"/>
        <v>73056640</v>
      </c>
    </row>
    <row r="869" spans="1:39" x14ac:dyDescent="0.25">
      <c r="A869" t="s">
        <v>1050</v>
      </c>
      <c r="B869" t="s">
        <v>2596</v>
      </c>
      <c r="C869" t="s">
        <v>98</v>
      </c>
      <c r="D869">
        <v>9</v>
      </c>
      <c r="E869" s="1">
        <v>0</v>
      </c>
      <c r="F869">
        <v>0</v>
      </c>
      <c r="G869">
        <v>0</v>
      </c>
      <c r="H869">
        <v>0</v>
      </c>
      <c r="I869" s="1">
        <v>0</v>
      </c>
      <c r="J869">
        <v>0</v>
      </c>
      <c r="K869">
        <v>0</v>
      </c>
      <c r="L869">
        <v>0</v>
      </c>
      <c r="M869">
        <v>0</v>
      </c>
      <c r="N869" s="1">
        <v>0</v>
      </c>
      <c r="O869">
        <v>0</v>
      </c>
      <c r="P869">
        <v>0</v>
      </c>
      <c r="Q869">
        <v>0</v>
      </c>
      <c r="R869">
        <v>0</v>
      </c>
      <c r="S869" s="1">
        <v>10398000</v>
      </c>
      <c r="T869">
        <v>20695000</v>
      </c>
      <c r="U869">
        <v>14522000</v>
      </c>
      <c r="V869">
        <v>0</v>
      </c>
      <c r="W869">
        <v>3653400</v>
      </c>
      <c r="X869" s="1">
        <v>25498000</v>
      </c>
      <c r="Y869">
        <v>62842000</v>
      </c>
      <c r="Z869">
        <v>35656000</v>
      </c>
      <c r="AA869">
        <v>18637000</v>
      </c>
      <c r="AB869">
        <v>2461400</v>
      </c>
      <c r="AC869" s="1">
        <v>68229000</v>
      </c>
      <c r="AD869">
        <v>96138000</v>
      </c>
      <c r="AE869">
        <v>62776000</v>
      </c>
      <c r="AF869">
        <v>7639700</v>
      </c>
      <c r="AG869">
        <v>63895000</v>
      </c>
      <c r="AH869" s="1">
        <f t="shared" si="78"/>
        <v>0</v>
      </c>
      <c r="AI869">
        <f t="shared" si="79"/>
        <v>0</v>
      </c>
      <c r="AJ869">
        <f t="shared" si="80"/>
        <v>0</v>
      </c>
      <c r="AK869">
        <f t="shared" si="81"/>
        <v>9853680</v>
      </c>
      <c r="AL869">
        <f t="shared" si="82"/>
        <v>29018880</v>
      </c>
      <c r="AM869">
        <f t="shared" si="83"/>
        <v>59735540</v>
      </c>
    </row>
    <row r="870" spans="1:39" x14ac:dyDescent="0.25">
      <c r="A870" t="s">
        <v>1136</v>
      </c>
      <c r="B870" t="s">
        <v>2597</v>
      </c>
      <c r="C870" t="s">
        <v>184</v>
      </c>
      <c r="D870">
        <v>2</v>
      </c>
      <c r="E870" s="1">
        <v>0</v>
      </c>
      <c r="F870">
        <v>0</v>
      </c>
      <c r="G870">
        <v>0</v>
      </c>
      <c r="H870">
        <v>0</v>
      </c>
      <c r="I870" s="1">
        <v>0</v>
      </c>
      <c r="J870">
        <v>0</v>
      </c>
      <c r="K870">
        <v>0</v>
      </c>
      <c r="L870">
        <v>0</v>
      </c>
      <c r="M870">
        <v>0</v>
      </c>
      <c r="N870" s="1">
        <v>0</v>
      </c>
      <c r="O870">
        <v>0</v>
      </c>
      <c r="P870">
        <v>0</v>
      </c>
      <c r="Q870">
        <v>0</v>
      </c>
      <c r="R870">
        <v>0</v>
      </c>
      <c r="S870" s="1">
        <v>0</v>
      </c>
      <c r="T870">
        <v>0</v>
      </c>
      <c r="U870">
        <v>0</v>
      </c>
      <c r="V870">
        <v>0</v>
      </c>
      <c r="W870">
        <v>0</v>
      </c>
      <c r="X870" s="1">
        <v>0</v>
      </c>
      <c r="Y870">
        <v>2261600</v>
      </c>
      <c r="Z870">
        <v>1285300</v>
      </c>
      <c r="AA870">
        <v>0</v>
      </c>
      <c r="AB870">
        <v>0</v>
      </c>
      <c r="AC870" s="1">
        <v>7378300</v>
      </c>
      <c r="AD870">
        <v>0</v>
      </c>
      <c r="AE870">
        <v>2028300</v>
      </c>
      <c r="AF870">
        <v>0</v>
      </c>
      <c r="AG870">
        <v>0</v>
      </c>
      <c r="AH870" s="1">
        <f t="shared" si="78"/>
        <v>0</v>
      </c>
      <c r="AI870">
        <f t="shared" si="79"/>
        <v>0</v>
      </c>
      <c r="AJ870">
        <f t="shared" si="80"/>
        <v>0</v>
      </c>
      <c r="AK870">
        <f t="shared" si="81"/>
        <v>0</v>
      </c>
      <c r="AL870">
        <f t="shared" si="82"/>
        <v>709380</v>
      </c>
      <c r="AM870">
        <f t="shared" si="83"/>
        <v>1881320</v>
      </c>
    </row>
    <row r="871" spans="1:39" x14ac:dyDescent="0.25">
      <c r="A871" t="s">
        <v>1079</v>
      </c>
      <c r="B871" t="s">
        <v>2598</v>
      </c>
      <c r="C871" t="s">
        <v>127</v>
      </c>
      <c r="D871">
        <v>3</v>
      </c>
      <c r="E871" s="1">
        <v>0</v>
      </c>
      <c r="F871">
        <v>0</v>
      </c>
      <c r="G871">
        <v>0</v>
      </c>
      <c r="H871">
        <v>0</v>
      </c>
      <c r="I871" s="1">
        <v>0</v>
      </c>
      <c r="J871">
        <v>0</v>
      </c>
      <c r="K871">
        <v>0</v>
      </c>
      <c r="L871">
        <v>0</v>
      </c>
      <c r="M871">
        <v>0</v>
      </c>
      <c r="N871" s="1">
        <v>0</v>
      </c>
      <c r="O871">
        <v>0</v>
      </c>
      <c r="P871">
        <v>0</v>
      </c>
      <c r="Q871">
        <v>0</v>
      </c>
      <c r="R871">
        <v>0</v>
      </c>
      <c r="S871" s="1">
        <v>1386800</v>
      </c>
      <c r="T871">
        <v>2653200</v>
      </c>
      <c r="U871">
        <v>3622400</v>
      </c>
      <c r="V871">
        <v>0</v>
      </c>
      <c r="W871">
        <v>0</v>
      </c>
      <c r="X871" s="1">
        <v>2932700</v>
      </c>
      <c r="Y871">
        <v>5970500</v>
      </c>
      <c r="Z871">
        <v>3236400</v>
      </c>
      <c r="AA871">
        <v>0</v>
      </c>
      <c r="AB871">
        <v>0</v>
      </c>
      <c r="AC871" s="1">
        <v>6246100</v>
      </c>
      <c r="AD871">
        <v>3237900</v>
      </c>
      <c r="AE871">
        <v>0</v>
      </c>
      <c r="AF871">
        <v>0</v>
      </c>
      <c r="AG871">
        <v>5680700</v>
      </c>
      <c r="AH871" s="1">
        <f t="shared" si="78"/>
        <v>0</v>
      </c>
      <c r="AI871">
        <f t="shared" si="79"/>
        <v>0</v>
      </c>
      <c r="AJ871">
        <f t="shared" si="80"/>
        <v>0</v>
      </c>
      <c r="AK871">
        <f t="shared" si="81"/>
        <v>1532480</v>
      </c>
      <c r="AL871">
        <f t="shared" si="82"/>
        <v>2427920</v>
      </c>
      <c r="AM871">
        <f t="shared" si="83"/>
        <v>3032940</v>
      </c>
    </row>
    <row r="872" spans="1:39" x14ac:dyDescent="0.25">
      <c r="A872" t="s">
        <v>1107</v>
      </c>
      <c r="B872" t="s">
        <v>2599</v>
      </c>
      <c r="C872" t="s">
        <v>155</v>
      </c>
      <c r="D872">
        <v>7</v>
      </c>
      <c r="E872" s="1">
        <v>0</v>
      </c>
      <c r="F872">
        <v>0</v>
      </c>
      <c r="G872">
        <v>0</v>
      </c>
      <c r="H872">
        <v>0</v>
      </c>
      <c r="I872" s="1">
        <v>0</v>
      </c>
      <c r="J872">
        <v>0</v>
      </c>
      <c r="K872">
        <v>0</v>
      </c>
      <c r="L872">
        <v>0</v>
      </c>
      <c r="M872">
        <v>0</v>
      </c>
      <c r="N872" s="1">
        <v>0</v>
      </c>
      <c r="O872">
        <v>0</v>
      </c>
      <c r="P872">
        <v>0</v>
      </c>
      <c r="Q872">
        <v>0</v>
      </c>
      <c r="R872">
        <v>0</v>
      </c>
      <c r="S872" s="1">
        <v>0</v>
      </c>
      <c r="T872">
        <v>6931600</v>
      </c>
      <c r="U872">
        <v>0</v>
      </c>
      <c r="V872">
        <v>0</v>
      </c>
      <c r="W872">
        <v>0</v>
      </c>
      <c r="X872" s="1">
        <v>2498900</v>
      </c>
      <c r="Y872">
        <v>14793000</v>
      </c>
      <c r="Z872">
        <v>0</v>
      </c>
      <c r="AA872">
        <v>4774400</v>
      </c>
      <c r="AB872">
        <v>2569800</v>
      </c>
      <c r="AC872" s="1">
        <v>26338000</v>
      </c>
      <c r="AD872">
        <v>12745000</v>
      </c>
      <c r="AE872">
        <v>10009000</v>
      </c>
      <c r="AF872">
        <v>0</v>
      </c>
      <c r="AG872">
        <v>6997800</v>
      </c>
      <c r="AH872" s="1">
        <f t="shared" si="78"/>
        <v>0</v>
      </c>
      <c r="AI872">
        <f t="shared" si="79"/>
        <v>0</v>
      </c>
      <c r="AJ872">
        <f t="shared" si="80"/>
        <v>0</v>
      </c>
      <c r="AK872">
        <f t="shared" si="81"/>
        <v>1386320</v>
      </c>
      <c r="AL872">
        <f t="shared" si="82"/>
        <v>4927220</v>
      </c>
      <c r="AM872">
        <f t="shared" si="83"/>
        <v>11217960</v>
      </c>
    </row>
    <row r="873" spans="1:39" x14ac:dyDescent="0.25">
      <c r="A873" t="s">
        <v>1162</v>
      </c>
      <c r="B873" t="s">
        <v>2600</v>
      </c>
      <c r="C873" t="s">
        <v>210</v>
      </c>
      <c r="D873">
        <v>2</v>
      </c>
      <c r="E873" s="1">
        <v>0</v>
      </c>
      <c r="F873">
        <v>0</v>
      </c>
      <c r="G873">
        <v>0</v>
      </c>
      <c r="H873">
        <v>0</v>
      </c>
      <c r="I873" s="1">
        <v>0</v>
      </c>
      <c r="J873">
        <v>0</v>
      </c>
      <c r="K873">
        <v>0</v>
      </c>
      <c r="L873">
        <v>0</v>
      </c>
      <c r="M873">
        <v>0</v>
      </c>
      <c r="N873" s="1">
        <v>0</v>
      </c>
      <c r="O873">
        <v>0</v>
      </c>
      <c r="P873">
        <v>0</v>
      </c>
      <c r="Q873">
        <v>0</v>
      </c>
      <c r="R873">
        <v>0</v>
      </c>
      <c r="S873" s="1">
        <v>0</v>
      </c>
      <c r="T873">
        <v>0</v>
      </c>
      <c r="U873">
        <v>1613400</v>
      </c>
      <c r="V873">
        <v>0</v>
      </c>
      <c r="W873">
        <v>0</v>
      </c>
      <c r="X873" s="1">
        <v>1047900</v>
      </c>
      <c r="Y873">
        <v>5968000</v>
      </c>
      <c r="Z873">
        <v>0</v>
      </c>
      <c r="AA873">
        <v>0</v>
      </c>
      <c r="AB873">
        <v>0</v>
      </c>
      <c r="AC873" s="1">
        <v>0</v>
      </c>
      <c r="AD873">
        <v>0</v>
      </c>
      <c r="AE873">
        <v>0</v>
      </c>
      <c r="AF873">
        <v>0</v>
      </c>
      <c r="AG873">
        <v>0</v>
      </c>
      <c r="AH873" s="1">
        <f t="shared" si="78"/>
        <v>0</v>
      </c>
      <c r="AI873">
        <f t="shared" si="79"/>
        <v>0</v>
      </c>
      <c r="AJ873">
        <f t="shared" si="80"/>
        <v>0</v>
      </c>
      <c r="AK873">
        <f t="shared" si="81"/>
        <v>322680</v>
      </c>
      <c r="AL873">
        <f t="shared" si="82"/>
        <v>1403180</v>
      </c>
      <c r="AM873">
        <f t="shared" si="83"/>
        <v>0</v>
      </c>
    </row>
    <row r="874" spans="1:39" x14ac:dyDescent="0.25">
      <c r="A874" t="s">
        <v>1038</v>
      </c>
      <c r="B874" t="s">
        <v>2601</v>
      </c>
      <c r="C874" t="s">
        <v>86</v>
      </c>
      <c r="D874">
        <v>6</v>
      </c>
      <c r="E874" s="1">
        <v>0</v>
      </c>
      <c r="F874">
        <v>0</v>
      </c>
      <c r="G874">
        <v>0</v>
      </c>
      <c r="H874">
        <v>0</v>
      </c>
      <c r="I874" s="1">
        <v>0</v>
      </c>
      <c r="J874">
        <v>0</v>
      </c>
      <c r="K874">
        <v>0</v>
      </c>
      <c r="L874">
        <v>0</v>
      </c>
      <c r="M874">
        <v>0</v>
      </c>
      <c r="N874" s="1">
        <v>0</v>
      </c>
      <c r="O874">
        <v>0</v>
      </c>
      <c r="P874">
        <v>0</v>
      </c>
      <c r="Q874">
        <v>0</v>
      </c>
      <c r="R874">
        <v>0</v>
      </c>
      <c r="S874" s="1">
        <v>6789100</v>
      </c>
      <c r="T874">
        <v>16498000</v>
      </c>
      <c r="U874">
        <v>27130000</v>
      </c>
      <c r="V874">
        <v>0</v>
      </c>
      <c r="W874">
        <v>2406000</v>
      </c>
      <c r="X874" s="1">
        <v>14315000</v>
      </c>
      <c r="Y874">
        <v>47480000</v>
      </c>
      <c r="Z874">
        <v>26994000</v>
      </c>
      <c r="AA874">
        <v>3245400</v>
      </c>
      <c r="AB874">
        <v>1965100</v>
      </c>
      <c r="AC874" s="1">
        <v>63089000</v>
      </c>
      <c r="AD874">
        <v>54718000</v>
      </c>
      <c r="AE874">
        <v>34949000</v>
      </c>
      <c r="AF874">
        <v>1254200</v>
      </c>
      <c r="AG874">
        <v>59267000</v>
      </c>
      <c r="AH874" s="1">
        <f t="shared" si="78"/>
        <v>0</v>
      </c>
      <c r="AI874">
        <f t="shared" si="79"/>
        <v>0</v>
      </c>
      <c r="AJ874">
        <f t="shared" si="80"/>
        <v>0</v>
      </c>
      <c r="AK874">
        <f t="shared" si="81"/>
        <v>10564620</v>
      </c>
      <c r="AL874">
        <f t="shared" si="82"/>
        <v>18799900</v>
      </c>
      <c r="AM874">
        <f t="shared" si="83"/>
        <v>42655440</v>
      </c>
    </row>
    <row r="875" spans="1:39" x14ac:dyDescent="0.25">
      <c r="A875" t="s">
        <v>1057</v>
      </c>
      <c r="B875" t="s">
        <v>2602</v>
      </c>
      <c r="C875" t="s">
        <v>105</v>
      </c>
      <c r="D875">
        <v>14</v>
      </c>
      <c r="E875" s="1">
        <v>0</v>
      </c>
      <c r="F875">
        <v>0</v>
      </c>
      <c r="G875">
        <v>0</v>
      </c>
      <c r="H875">
        <v>0</v>
      </c>
      <c r="I875" s="1">
        <v>0</v>
      </c>
      <c r="J875">
        <v>0</v>
      </c>
      <c r="K875">
        <v>0</v>
      </c>
      <c r="L875">
        <v>0</v>
      </c>
      <c r="M875">
        <v>0</v>
      </c>
      <c r="N875" s="1">
        <v>0</v>
      </c>
      <c r="O875">
        <v>0</v>
      </c>
      <c r="P875">
        <v>0</v>
      </c>
      <c r="Q875">
        <v>0</v>
      </c>
      <c r="R875">
        <v>0</v>
      </c>
      <c r="S875" s="1">
        <v>24126000</v>
      </c>
      <c r="T875">
        <v>62687000</v>
      </c>
      <c r="U875">
        <v>66012000</v>
      </c>
      <c r="V875">
        <v>0</v>
      </c>
      <c r="W875">
        <v>6942300</v>
      </c>
      <c r="X875" s="1">
        <v>60116000</v>
      </c>
      <c r="Y875">
        <v>131490000</v>
      </c>
      <c r="Z875">
        <v>87814000</v>
      </c>
      <c r="AA875">
        <v>10880000</v>
      </c>
      <c r="AB875">
        <v>4348900</v>
      </c>
      <c r="AC875" s="1">
        <v>137210000</v>
      </c>
      <c r="AD875">
        <v>112890000</v>
      </c>
      <c r="AE875">
        <v>90554000</v>
      </c>
      <c r="AF875">
        <v>11571000</v>
      </c>
      <c r="AG875">
        <v>175310000</v>
      </c>
      <c r="AH875" s="1">
        <f t="shared" si="78"/>
        <v>0</v>
      </c>
      <c r="AI875">
        <f t="shared" si="79"/>
        <v>0</v>
      </c>
      <c r="AJ875">
        <f t="shared" si="80"/>
        <v>0</v>
      </c>
      <c r="AK875">
        <f t="shared" si="81"/>
        <v>31953460</v>
      </c>
      <c r="AL875">
        <f t="shared" si="82"/>
        <v>58929780</v>
      </c>
      <c r="AM875">
        <f t="shared" si="83"/>
        <v>105507000</v>
      </c>
    </row>
    <row r="876" spans="1:39" x14ac:dyDescent="0.25">
      <c r="A876" t="s">
        <v>1105</v>
      </c>
      <c r="B876" t="s">
        <v>2603</v>
      </c>
      <c r="C876" t="s">
        <v>153</v>
      </c>
      <c r="D876">
        <v>9</v>
      </c>
      <c r="E876" s="1">
        <v>0</v>
      </c>
      <c r="F876">
        <v>0</v>
      </c>
      <c r="G876">
        <v>0</v>
      </c>
      <c r="H876">
        <v>0</v>
      </c>
      <c r="I876" s="1">
        <v>0</v>
      </c>
      <c r="J876">
        <v>0</v>
      </c>
      <c r="K876">
        <v>0</v>
      </c>
      <c r="L876">
        <v>0</v>
      </c>
      <c r="M876">
        <v>0</v>
      </c>
      <c r="N876" s="1">
        <v>0</v>
      </c>
      <c r="O876">
        <v>0</v>
      </c>
      <c r="P876">
        <v>0</v>
      </c>
      <c r="Q876">
        <v>0</v>
      </c>
      <c r="R876">
        <v>0</v>
      </c>
      <c r="S876" s="1">
        <v>9670100</v>
      </c>
      <c r="T876">
        <v>16019000</v>
      </c>
      <c r="U876">
        <v>13904000</v>
      </c>
      <c r="V876">
        <v>0</v>
      </c>
      <c r="W876">
        <v>2547700</v>
      </c>
      <c r="X876" s="1">
        <v>25001000</v>
      </c>
      <c r="Y876">
        <v>43816000</v>
      </c>
      <c r="Z876">
        <v>24815000</v>
      </c>
      <c r="AA876">
        <v>3059900</v>
      </c>
      <c r="AB876">
        <v>1640700</v>
      </c>
      <c r="AC876" s="1">
        <v>62846000</v>
      </c>
      <c r="AD876">
        <v>53592000</v>
      </c>
      <c r="AE876">
        <v>14342000</v>
      </c>
      <c r="AF876">
        <v>4906400</v>
      </c>
      <c r="AG876">
        <v>35412000</v>
      </c>
      <c r="AH876" s="1">
        <f t="shared" si="78"/>
        <v>0</v>
      </c>
      <c r="AI876">
        <f t="shared" si="79"/>
        <v>0</v>
      </c>
      <c r="AJ876">
        <f t="shared" si="80"/>
        <v>0</v>
      </c>
      <c r="AK876">
        <f t="shared" si="81"/>
        <v>8428160</v>
      </c>
      <c r="AL876">
        <f t="shared" si="82"/>
        <v>19666520</v>
      </c>
      <c r="AM876">
        <f t="shared" si="83"/>
        <v>34219680</v>
      </c>
    </row>
    <row r="877" spans="1:39" x14ac:dyDescent="0.25">
      <c r="A877" t="s">
        <v>1108</v>
      </c>
      <c r="B877" t="s">
        <v>2604</v>
      </c>
      <c r="C877" t="s">
        <v>156</v>
      </c>
      <c r="D877">
        <v>13</v>
      </c>
      <c r="E877" s="1">
        <v>0</v>
      </c>
      <c r="F877">
        <v>0</v>
      </c>
      <c r="G877">
        <v>0</v>
      </c>
      <c r="H877">
        <v>0</v>
      </c>
      <c r="I877" s="1">
        <v>0</v>
      </c>
      <c r="J877">
        <v>0</v>
      </c>
      <c r="K877">
        <v>0</v>
      </c>
      <c r="L877">
        <v>0</v>
      </c>
      <c r="M877">
        <v>0</v>
      </c>
      <c r="N877" s="1">
        <v>0</v>
      </c>
      <c r="O877">
        <v>0</v>
      </c>
      <c r="P877">
        <v>0</v>
      </c>
      <c r="Q877">
        <v>0</v>
      </c>
      <c r="R877">
        <v>0</v>
      </c>
      <c r="S877" s="1">
        <v>9650600</v>
      </c>
      <c r="T877">
        <v>28864000</v>
      </c>
      <c r="U877">
        <v>55780000</v>
      </c>
      <c r="V877">
        <v>0</v>
      </c>
      <c r="W877">
        <v>4688400</v>
      </c>
      <c r="X877" s="1">
        <v>22702000</v>
      </c>
      <c r="Y877">
        <v>92139000</v>
      </c>
      <c r="Z877">
        <v>62401000</v>
      </c>
      <c r="AA877">
        <v>3336500</v>
      </c>
      <c r="AB877">
        <v>1524600</v>
      </c>
      <c r="AC877" s="1">
        <v>113710000</v>
      </c>
      <c r="AD877">
        <v>71996000</v>
      </c>
      <c r="AE877">
        <v>47918000</v>
      </c>
      <c r="AF877">
        <v>2664300</v>
      </c>
      <c r="AG877">
        <v>120510000</v>
      </c>
      <c r="AH877" s="1">
        <f t="shared" si="78"/>
        <v>0</v>
      </c>
      <c r="AI877">
        <f t="shared" si="79"/>
        <v>0</v>
      </c>
      <c r="AJ877">
        <f t="shared" si="80"/>
        <v>0</v>
      </c>
      <c r="AK877">
        <f t="shared" si="81"/>
        <v>19796600</v>
      </c>
      <c r="AL877">
        <f t="shared" si="82"/>
        <v>36420620</v>
      </c>
      <c r="AM877">
        <f t="shared" si="83"/>
        <v>71359660</v>
      </c>
    </row>
    <row r="878" spans="1:39" x14ac:dyDescent="0.25">
      <c r="A878" t="s">
        <v>1199</v>
      </c>
      <c r="B878" t="s">
        <v>2605</v>
      </c>
      <c r="C878" t="s">
        <v>247</v>
      </c>
      <c r="D878">
        <v>8</v>
      </c>
      <c r="E878" s="1">
        <v>0</v>
      </c>
      <c r="F878">
        <v>0</v>
      </c>
      <c r="G878">
        <v>0</v>
      </c>
      <c r="H878">
        <v>0</v>
      </c>
      <c r="I878" s="1">
        <v>0</v>
      </c>
      <c r="J878">
        <v>0</v>
      </c>
      <c r="K878">
        <v>0</v>
      </c>
      <c r="L878">
        <v>0</v>
      </c>
      <c r="M878">
        <v>0</v>
      </c>
      <c r="N878" s="1">
        <v>0</v>
      </c>
      <c r="O878">
        <v>0</v>
      </c>
      <c r="P878">
        <v>0</v>
      </c>
      <c r="Q878">
        <v>0</v>
      </c>
      <c r="R878">
        <v>0</v>
      </c>
      <c r="S878" s="1">
        <v>20714000</v>
      </c>
      <c r="T878">
        <v>35602000</v>
      </c>
      <c r="U878">
        <v>54034000</v>
      </c>
      <c r="V878">
        <v>0</v>
      </c>
      <c r="W878">
        <v>10929000</v>
      </c>
      <c r="X878" s="1">
        <v>70141000</v>
      </c>
      <c r="Y878">
        <v>96530000</v>
      </c>
      <c r="Z878">
        <v>67664000</v>
      </c>
      <c r="AA878">
        <v>99024000</v>
      </c>
      <c r="AB878">
        <v>14665000</v>
      </c>
      <c r="AC878" s="1">
        <v>136600000</v>
      </c>
      <c r="AD878">
        <v>130930000</v>
      </c>
      <c r="AE878">
        <v>75414000</v>
      </c>
      <c r="AF878">
        <v>20374000</v>
      </c>
      <c r="AG878">
        <v>135160000</v>
      </c>
      <c r="AH878" s="1">
        <f t="shared" si="78"/>
        <v>0</v>
      </c>
      <c r="AI878">
        <f t="shared" si="79"/>
        <v>0</v>
      </c>
      <c r="AJ878">
        <f t="shared" si="80"/>
        <v>0</v>
      </c>
      <c r="AK878">
        <f t="shared" si="81"/>
        <v>24255800</v>
      </c>
      <c r="AL878">
        <f t="shared" si="82"/>
        <v>69604800</v>
      </c>
      <c r="AM878">
        <f t="shared" si="83"/>
        <v>99695600</v>
      </c>
    </row>
    <row r="879" spans="1:39" x14ac:dyDescent="0.25">
      <c r="A879" t="s">
        <v>1010</v>
      </c>
      <c r="B879" t="s">
        <v>2606</v>
      </c>
      <c r="C879" t="s">
        <v>58</v>
      </c>
      <c r="D879">
        <v>2</v>
      </c>
      <c r="E879" s="1">
        <v>0</v>
      </c>
      <c r="F879">
        <v>0</v>
      </c>
      <c r="G879">
        <v>0</v>
      </c>
      <c r="H879">
        <v>977850</v>
      </c>
      <c r="I879" s="1">
        <v>0</v>
      </c>
      <c r="J879">
        <v>0</v>
      </c>
      <c r="K879">
        <v>0</v>
      </c>
      <c r="L879">
        <v>0</v>
      </c>
      <c r="M879">
        <v>0</v>
      </c>
      <c r="N879" s="1">
        <v>0</v>
      </c>
      <c r="O879">
        <v>0</v>
      </c>
      <c r="P879">
        <v>0</v>
      </c>
      <c r="Q879">
        <v>0</v>
      </c>
      <c r="R879">
        <v>0</v>
      </c>
      <c r="S879" s="1">
        <v>0</v>
      </c>
      <c r="T879">
        <v>1677800</v>
      </c>
      <c r="U879">
        <v>1408600</v>
      </c>
      <c r="V879">
        <v>0</v>
      </c>
      <c r="W879">
        <v>791320</v>
      </c>
      <c r="X879" s="1">
        <v>0</v>
      </c>
      <c r="Y879">
        <v>0</v>
      </c>
      <c r="Z879">
        <v>0</v>
      </c>
      <c r="AA879">
        <v>0</v>
      </c>
      <c r="AB879">
        <v>0</v>
      </c>
      <c r="AC879" s="1">
        <v>4211300</v>
      </c>
      <c r="AD879">
        <v>0</v>
      </c>
      <c r="AE879">
        <v>0</v>
      </c>
      <c r="AF879">
        <v>0</v>
      </c>
      <c r="AG879">
        <v>0</v>
      </c>
      <c r="AH879" s="1">
        <f t="shared" si="78"/>
        <v>244462.5</v>
      </c>
      <c r="AI879">
        <f t="shared" si="79"/>
        <v>0</v>
      </c>
      <c r="AJ879">
        <f t="shared" si="80"/>
        <v>0</v>
      </c>
      <c r="AK879">
        <f t="shared" si="81"/>
        <v>775544</v>
      </c>
      <c r="AL879">
        <f t="shared" si="82"/>
        <v>0</v>
      </c>
      <c r="AM879">
        <f t="shared" si="83"/>
        <v>842260</v>
      </c>
    </row>
    <row r="880" spans="1:39" x14ac:dyDescent="0.25">
      <c r="A880" t="s">
        <v>1058</v>
      </c>
      <c r="B880" t="s">
        <v>2607</v>
      </c>
      <c r="C880" t="s">
        <v>106</v>
      </c>
      <c r="D880">
        <v>5</v>
      </c>
      <c r="E880" s="1">
        <v>0</v>
      </c>
      <c r="F880">
        <v>0</v>
      </c>
      <c r="G880">
        <v>0</v>
      </c>
      <c r="H880">
        <v>0</v>
      </c>
      <c r="I880" s="1">
        <v>0</v>
      </c>
      <c r="J880">
        <v>0</v>
      </c>
      <c r="K880">
        <v>0</v>
      </c>
      <c r="L880">
        <v>3960100</v>
      </c>
      <c r="M880">
        <v>0</v>
      </c>
      <c r="N880" s="1">
        <v>3339300</v>
      </c>
      <c r="O880">
        <v>0</v>
      </c>
      <c r="P880">
        <v>721500</v>
      </c>
      <c r="Q880">
        <v>0</v>
      </c>
      <c r="R880">
        <v>0</v>
      </c>
      <c r="S880" s="1">
        <v>0</v>
      </c>
      <c r="T880">
        <v>0</v>
      </c>
      <c r="U880">
        <v>0</v>
      </c>
      <c r="V880">
        <v>0</v>
      </c>
      <c r="W880">
        <v>0</v>
      </c>
      <c r="X880" s="1">
        <v>0</v>
      </c>
      <c r="Y880">
        <v>9835300</v>
      </c>
      <c r="Z880">
        <v>0</v>
      </c>
      <c r="AA880">
        <v>0</v>
      </c>
      <c r="AB880">
        <v>0</v>
      </c>
      <c r="AC880" s="1">
        <v>10708000</v>
      </c>
      <c r="AD880">
        <v>14859000</v>
      </c>
      <c r="AE880">
        <v>7094700</v>
      </c>
      <c r="AF880">
        <v>0</v>
      </c>
      <c r="AG880">
        <v>6199500</v>
      </c>
      <c r="AH880" s="1">
        <f t="shared" si="78"/>
        <v>0</v>
      </c>
      <c r="AI880">
        <f t="shared" si="79"/>
        <v>792020</v>
      </c>
      <c r="AJ880">
        <f t="shared" si="80"/>
        <v>812160</v>
      </c>
      <c r="AK880">
        <f t="shared" si="81"/>
        <v>0</v>
      </c>
      <c r="AL880">
        <f t="shared" si="82"/>
        <v>1967060</v>
      </c>
      <c r="AM880">
        <f t="shared" si="83"/>
        <v>7772240</v>
      </c>
    </row>
    <row r="881" spans="1:39" x14ac:dyDescent="0.25">
      <c r="A881" t="s">
        <v>1171</v>
      </c>
      <c r="B881" t="s">
        <v>2608</v>
      </c>
      <c r="C881" t="s">
        <v>219</v>
      </c>
      <c r="D881">
        <v>3</v>
      </c>
      <c r="E881" s="1">
        <v>0</v>
      </c>
      <c r="F881">
        <v>0</v>
      </c>
      <c r="G881">
        <v>0</v>
      </c>
      <c r="H881">
        <v>0</v>
      </c>
      <c r="I881" s="1">
        <v>0</v>
      </c>
      <c r="J881">
        <v>0</v>
      </c>
      <c r="K881">
        <v>0</v>
      </c>
      <c r="L881">
        <v>0</v>
      </c>
      <c r="M881">
        <v>0</v>
      </c>
      <c r="N881" s="1">
        <v>0</v>
      </c>
      <c r="O881">
        <v>8748300</v>
      </c>
      <c r="P881">
        <v>0</v>
      </c>
      <c r="Q881">
        <v>0</v>
      </c>
      <c r="R881">
        <v>0</v>
      </c>
      <c r="S881" s="1">
        <v>0</v>
      </c>
      <c r="T881">
        <v>0</v>
      </c>
      <c r="U881">
        <v>0</v>
      </c>
      <c r="V881">
        <v>0</v>
      </c>
      <c r="W881">
        <v>0</v>
      </c>
      <c r="X881" s="1">
        <v>0</v>
      </c>
      <c r="Y881">
        <v>0</v>
      </c>
      <c r="Z881">
        <v>0</v>
      </c>
      <c r="AA881">
        <v>0</v>
      </c>
      <c r="AB881">
        <v>0</v>
      </c>
      <c r="AC881" s="1">
        <v>0</v>
      </c>
      <c r="AD881">
        <v>0</v>
      </c>
      <c r="AE881">
        <v>0</v>
      </c>
      <c r="AF881">
        <v>0</v>
      </c>
      <c r="AG881">
        <v>0</v>
      </c>
      <c r="AH881" s="1">
        <f t="shared" si="78"/>
        <v>0</v>
      </c>
      <c r="AI881">
        <f t="shared" si="79"/>
        <v>0</v>
      </c>
      <c r="AJ881">
        <f t="shared" si="80"/>
        <v>1749660</v>
      </c>
      <c r="AK881">
        <f t="shared" si="81"/>
        <v>0</v>
      </c>
      <c r="AL881">
        <f t="shared" si="82"/>
        <v>0</v>
      </c>
      <c r="AM881">
        <f t="shared" si="83"/>
        <v>0</v>
      </c>
    </row>
    <row r="882" spans="1:39" x14ac:dyDescent="0.25">
      <c r="A882" t="s">
        <v>1154</v>
      </c>
      <c r="B882" t="s">
        <v>2609</v>
      </c>
      <c r="C882" t="s">
        <v>202</v>
      </c>
      <c r="D882">
        <v>14</v>
      </c>
      <c r="E882" s="1">
        <v>0</v>
      </c>
      <c r="F882">
        <v>0</v>
      </c>
      <c r="G882">
        <v>0</v>
      </c>
      <c r="H882">
        <v>0</v>
      </c>
      <c r="I882" s="1">
        <v>0</v>
      </c>
      <c r="J882">
        <v>0</v>
      </c>
      <c r="K882">
        <v>0</v>
      </c>
      <c r="L882">
        <v>0</v>
      </c>
      <c r="M882">
        <v>0</v>
      </c>
      <c r="N882" s="1">
        <v>0</v>
      </c>
      <c r="O882">
        <v>0</v>
      </c>
      <c r="P882">
        <v>0</v>
      </c>
      <c r="Q882">
        <v>0</v>
      </c>
      <c r="R882">
        <v>0</v>
      </c>
      <c r="S882" s="1">
        <v>3170500</v>
      </c>
      <c r="T882">
        <v>17067000</v>
      </c>
      <c r="U882">
        <v>25327000</v>
      </c>
      <c r="V882">
        <v>0</v>
      </c>
      <c r="W882">
        <v>859460</v>
      </c>
      <c r="X882" s="1">
        <v>11684000</v>
      </c>
      <c r="Y882">
        <v>28309000</v>
      </c>
      <c r="Z882">
        <v>17468000</v>
      </c>
      <c r="AA882">
        <v>0</v>
      </c>
      <c r="AB882">
        <v>0</v>
      </c>
      <c r="AC882" s="1">
        <v>66285000</v>
      </c>
      <c r="AD882">
        <v>56354000</v>
      </c>
      <c r="AE882">
        <v>26452000</v>
      </c>
      <c r="AF882">
        <v>3867500</v>
      </c>
      <c r="AG882">
        <v>46715000</v>
      </c>
      <c r="AH882" s="1">
        <f t="shared" si="78"/>
        <v>0</v>
      </c>
      <c r="AI882">
        <f t="shared" si="79"/>
        <v>0</v>
      </c>
      <c r="AJ882">
        <f t="shared" si="80"/>
        <v>0</v>
      </c>
      <c r="AK882">
        <f t="shared" si="81"/>
        <v>9284792</v>
      </c>
      <c r="AL882">
        <f t="shared" si="82"/>
        <v>11492200</v>
      </c>
      <c r="AM882">
        <f t="shared" si="83"/>
        <v>39934700</v>
      </c>
    </row>
    <row r="883" spans="1:39" x14ac:dyDescent="0.25">
      <c r="A883" t="s">
        <v>1148</v>
      </c>
      <c r="B883" t="s">
        <v>2610</v>
      </c>
      <c r="C883" t="s">
        <v>196</v>
      </c>
      <c r="D883">
        <v>5</v>
      </c>
      <c r="E883" s="1">
        <v>0</v>
      </c>
      <c r="F883">
        <v>0</v>
      </c>
      <c r="G883">
        <v>0</v>
      </c>
      <c r="H883">
        <v>0</v>
      </c>
      <c r="I883" s="1">
        <v>0</v>
      </c>
      <c r="J883">
        <v>0</v>
      </c>
      <c r="K883">
        <v>0</v>
      </c>
      <c r="L883">
        <v>0</v>
      </c>
      <c r="M883">
        <v>0</v>
      </c>
      <c r="N883" s="1">
        <v>0</v>
      </c>
      <c r="O883">
        <v>0</v>
      </c>
      <c r="P883">
        <v>0</v>
      </c>
      <c r="Q883">
        <v>0</v>
      </c>
      <c r="R883">
        <v>0</v>
      </c>
      <c r="S883" s="1">
        <v>0</v>
      </c>
      <c r="T883">
        <v>4725800</v>
      </c>
      <c r="U883">
        <v>5672400</v>
      </c>
      <c r="V883">
        <v>0</v>
      </c>
      <c r="W883">
        <v>0</v>
      </c>
      <c r="X883" s="1">
        <v>8001200</v>
      </c>
      <c r="Y883">
        <v>10360000</v>
      </c>
      <c r="Z883">
        <v>14466000</v>
      </c>
      <c r="AA883">
        <v>1013900</v>
      </c>
      <c r="AB883">
        <v>0</v>
      </c>
      <c r="AC883" s="1">
        <v>33446000</v>
      </c>
      <c r="AD883">
        <v>22547000</v>
      </c>
      <c r="AE883">
        <v>26583000</v>
      </c>
      <c r="AF883">
        <v>0</v>
      </c>
      <c r="AG883">
        <v>15514000</v>
      </c>
      <c r="AH883" s="1">
        <f t="shared" si="78"/>
        <v>0</v>
      </c>
      <c r="AI883">
        <f t="shared" si="79"/>
        <v>0</v>
      </c>
      <c r="AJ883">
        <f t="shared" si="80"/>
        <v>0</v>
      </c>
      <c r="AK883">
        <f t="shared" si="81"/>
        <v>2079640</v>
      </c>
      <c r="AL883">
        <f t="shared" si="82"/>
        <v>6768220</v>
      </c>
      <c r="AM883">
        <f t="shared" si="83"/>
        <v>19618000</v>
      </c>
    </row>
    <row r="884" spans="1:39" x14ac:dyDescent="0.25">
      <c r="A884" t="s">
        <v>1158</v>
      </c>
      <c r="B884" t="s">
        <v>2611</v>
      </c>
      <c r="C884" t="s">
        <v>206</v>
      </c>
      <c r="D884">
        <v>8</v>
      </c>
      <c r="E884" s="1">
        <v>0</v>
      </c>
      <c r="F884">
        <v>0</v>
      </c>
      <c r="G884">
        <v>0</v>
      </c>
      <c r="H884">
        <v>0</v>
      </c>
      <c r="I884" s="1">
        <v>0</v>
      </c>
      <c r="J884">
        <v>0</v>
      </c>
      <c r="K884">
        <v>0</v>
      </c>
      <c r="L884">
        <v>0</v>
      </c>
      <c r="M884">
        <v>0</v>
      </c>
      <c r="N884" s="1">
        <v>0</v>
      </c>
      <c r="O884">
        <v>0</v>
      </c>
      <c r="P884">
        <v>0</v>
      </c>
      <c r="Q884">
        <v>0</v>
      </c>
      <c r="R884">
        <v>0</v>
      </c>
      <c r="S884" s="1">
        <v>1563500</v>
      </c>
      <c r="T884">
        <v>6167600</v>
      </c>
      <c r="U884">
        <v>13237000</v>
      </c>
      <c r="V884">
        <v>0</v>
      </c>
      <c r="W884">
        <v>2225600</v>
      </c>
      <c r="X884" s="1">
        <v>16925000</v>
      </c>
      <c r="Y884">
        <v>28658000</v>
      </c>
      <c r="Z884">
        <v>23067000</v>
      </c>
      <c r="AA884">
        <v>3370200</v>
      </c>
      <c r="AB884">
        <v>0</v>
      </c>
      <c r="AC884" s="1">
        <v>59816000</v>
      </c>
      <c r="AD884">
        <v>54580000</v>
      </c>
      <c r="AE884">
        <v>31216000</v>
      </c>
      <c r="AF884">
        <v>6445200</v>
      </c>
      <c r="AG884">
        <v>29918000</v>
      </c>
      <c r="AH884" s="1">
        <f t="shared" si="78"/>
        <v>0</v>
      </c>
      <c r="AI884">
        <f t="shared" si="79"/>
        <v>0</v>
      </c>
      <c r="AJ884">
        <f t="shared" si="80"/>
        <v>0</v>
      </c>
      <c r="AK884">
        <f t="shared" si="81"/>
        <v>4638740</v>
      </c>
      <c r="AL884">
        <f t="shared" si="82"/>
        <v>14404040</v>
      </c>
      <c r="AM884">
        <f t="shared" si="83"/>
        <v>36395040</v>
      </c>
    </row>
    <row r="885" spans="1:39" x14ac:dyDescent="0.25">
      <c r="A885" t="s">
        <v>1207</v>
      </c>
      <c r="B885" t="s">
        <v>2612</v>
      </c>
      <c r="C885" t="s">
        <v>255</v>
      </c>
      <c r="D885">
        <v>6</v>
      </c>
      <c r="E885" s="1">
        <v>0</v>
      </c>
      <c r="F885">
        <v>0</v>
      </c>
      <c r="G885">
        <v>0</v>
      </c>
      <c r="H885">
        <v>0</v>
      </c>
      <c r="I885" s="1">
        <v>0</v>
      </c>
      <c r="J885">
        <v>0</v>
      </c>
      <c r="K885">
        <v>0</v>
      </c>
      <c r="L885">
        <v>0</v>
      </c>
      <c r="M885">
        <v>0</v>
      </c>
      <c r="N885" s="1">
        <v>0</v>
      </c>
      <c r="O885">
        <v>0</v>
      </c>
      <c r="P885">
        <v>0</v>
      </c>
      <c r="Q885">
        <v>0</v>
      </c>
      <c r="R885">
        <v>0</v>
      </c>
      <c r="S885" s="1">
        <v>1252200</v>
      </c>
      <c r="T885">
        <v>1531700</v>
      </c>
      <c r="U885">
        <v>2500500</v>
      </c>
      <c r="V885">
        <v>0</v>
      </c>
      <c r="W885">
        <v>0</v>
      </c>
      <c r="X885" s="1">
        <v>3404500</v>
      </c>
      <c r="Y885">
        <v>4306900</v>
      </c>
      <c r="Z885">
        <v>1872300</v>
      </c>
      <c r="AA885">
        <v>0</v>
      </c>
      <c r="AB885">
        <v>0</v>
      </c>
      <c r="AC885" s="1">
        <v>6823500</v>
      </c>
      <c r="AD885">
        <v>7051200</v>
      </c>
      <c r="AE885">
        <v>5234300</v>
      </c>
      <c r="AF885">
        <v>0</v>
      </c>
      <c r="AG885">
        <v>7463200</v>
      </c>
      <c r="AH885" s="1">
        <f t="shared" si="78"/>
        <v>0</v>
      </c>
      <c r="AI885">
        <f t="shared" si="79"/>
        <v>0</v>
      </c>
      <c r="AJ885">
        <f t="shared" si="80"/>
        <v>0</v>
      </c>
      <c r="AK885">
        <f t="shared" si="81"/>
        <v>1056880</v>
      </c>
      <c r="AL885">
        <f t="shared" si="82"/>
        <v>1916740</v>
      </c>
      <c r="AM885">
        <f t="shared" si="83"/>
        <v>5314440</v>
      </c>
    </row>
    <row r="886" spans="1:39" x14ac:dyDescent="0.25">
      <c r="A886" t="s">
        <v>977</v>
      </c>
      <c r="B886" t="s">
        <v>2613</v>
      </c>
      <c r="C886" t="s">
        <v>25</v>
      </c>
      <c r="D886">
        <v>12</v>
      </c>
      <c r="E886" s="1">
        <v>0</v>
      </c>
      <c r="F886">
        <v>0</v>
      </c>
      <c r="G886">
        <v>0</v>
      </c>
      <c r="H886">
        <v>0</v>
      </c>
      <c r="I886" s="1">
        <v>0</v>
      </c>
      <c r="J886">
        <v>0</v>
      </c>
      <c r="K886">
        <v>0</v>
      </c>
      <c r="L886">
        <v>0</v>
      </c>
      <c r="M886">
        <v>0</v>
      </c>
      <c r="N886" s="1">
        <v>0</v>
      </c>
      <c r="O886">
        <v>0</v>
      </c>
      <c r="P886">
        <v>0</v>
      </c>
      <c r="Q886">
        <v>0</v>
      </c>
      <c r="R886">
        <v>0</v>
      </c>
      <c r="S886" s="1">
        <v>13963000</v>
      </c>
      <c r="T886">
        <v>46811000</v>
      </c>
      <c r="U886">
        <v>45251000</v>
      </c>
      <c r="V886">
        <v>0</v>
      </c>
      <c r="W886">
        <v>5301300</v>
      </c>
      <c r="X886" s="1">
        <v>49987000</v>
      </c>
      <c r="Y886">
        <v>178430000</v>
      </c>
      <c r="Z886">
        <v>49680000</v>
      </c>
      <c r="AA886">
        <v>1460800</v>
      </c>
      <c r="AB886">
        <v>857730</v>
      </c>
      <c r="AC886" s="1">
        <v>136120000</v>
      </c>
      <c r="AD886">
        <v>93301000</v>
      </c>
      <c r="AE886">
        <v>66398000</v>
      </c>
      <c r="AF886">
        <v>15016000</v>
      </c>
      <c r="AG886">
        <v>149810000</v>
      </c>
      <c r="AH886" s="1">
        <f t="shared" si="78"/>
        <v>0</v>
      </c>
      <c r="AI886">
        <f t="shared" si="79"/>
        <v>0</v>
      </c>
      <c r="AJ886">
        <f t="shared" si="80"/>
        <v>0</v>
      </c>
      <c r="AK886">
        <f t="shared" si="81"/>
        <v>22265260</v>
      </c>
      <c r="AL886">
        <f t="shared" si="82"/>
        <v>56083106</v>
      </c>
      <c r="AM886">
        <f t="shared" si="83"/>
        <v>92129000</v>
      </c>
    </row>
    <row r="887" spans="1:39" x14ac:dyDescent="0.25">
      <c r="A887" t="s">
        <v>1086</v>
      </c>
      <c r="B887" t="s">
        <v>2614</v>
      </c>
      <c r="C887" t="s">
        <v>134</v>
      </c>
      <c r="D887">
        <v>19</v>
      </c>
      <c r="E887" s="1">
        <v>0</v>
      </c>
      <c r="F887">
        <v>0</v>
      </c>
      <c r="G887">
        <v>0</v>
      </c>
      <c r="H887">
        <v>0</v>
      </c>
      <c r="I887" s="1">
        <v>0</v>
      </c>
      <c r="J887">
        <v>0</v>
      </c>
      <c r="K887">
        <v>0</v>
      </c>
      <c r="L887">
        <v>0</v>
      </c>
      <c r="M887">
        <v>0</v>
      </c>
      <c r="N887" s="1">
        <v>0</v>
      </c>
      <c r="O887">
        <v>0</v>
      </c>
      <c r="P887">
        <v>0</v>
      </c>
      <c r="Q887">
        <v>0</v>
      </c>
      <c r="R887">
        <v>0</v>
      </c>
      <c r="S887" s="1">
        <v>73838000</v>
      </c>
      <c r="T887">
        <v>154940000</v>
      </c>
      <c r="U887">
        <v>230530000</v>
      </c>
      <c r="V887">
        <v>0</v>
      </c>
      <c r="W887">
        <v>22391000</v>
      </c>
      <c r="X887" s="1">
        <v>155540000</v>
      </c>
      <c r="Y887">
        <v>416020000</v>
      </c>
      <c r="Z887">
        <v>245870000</v>
      </c>
      <c r="AA887">
        <v>73334000</v>
      </c>
      <c r="AB887">
        <v>45921000</v>
      </c>
      <c r="AC887" s="1">
        <v>538890000</v>
      </c>
      <c r="AD887">
        <v>382050000</v>
      </c>
      <c r="AE887">
        <v>268530000</v>
      </c>
      <c r="AF887">
        <v>44021000</v>
      </c>
      <c r="AG887">
        <v>451520000</v>
      </c>
      <c r="AH887" s="1">
        <f t="shared" si="78"/>
        <v>0</v>
      </c>
      <c r="AI887">
        <f t="shared" si="79"/>
        <v>0</v>
      </c>
      <c r="AJ887">
        <f t="shared" si="80"/>
        <v>0</v>
      </c>
      <c r="AK887">
        <f t="shared" si="81"/>
        <v>96339800</v>
      </c>
      <c r="AL887">
        <f t="shared" si="82"/>
        <v>187337000</v>
      </c>
      <c r="AM887">
        <f t="shared" si="83"/>
        <v>337002200</v>
      </c>
    </row>
    <row r="888" spans="1:39" x14ac:dyDescent="0.25">
      <c r="A888" t="s">
        <v>1006</v>
      </c>
      <c r="B888" t="s">
        <v>2615</v>
      </c>
      <c r="C888" t="s">
        <v>54</v>
      </c>
      <c r="D888">
        <v>3</v>
      </c>
      <c r="E888" s="1">
        <v>0</v>
      </c>
      <c r="F888">
        <v>0</v>
      </c>
      <c r="G888">
        <v>0</v>
      </c>
      <c r="H888">
        <v>0</v>
      </c>
      <c r="I888" s="1">
        <v>0</v>
      </c>
      <c r="J888">
        <v>0</v>
      </c>
      <c r="K888">
        <v>0</v>
      </c>
      <c r="L888">
        <v>0</v>
      </c>
      <c r="M888">
        <v>0</v>
      </c>
      <c r="N888" s="1">
        <v>0</v>
      </c>
      <c r="O888">
        <v>0</v>
      </c>
      <c r="P888">
        <v>0</v>
      </c>
      <c r="Q888">
        <v>0</v>
      </c>
      <c r="R888">
        <v>0</v>
      </c>
      <c r="S888" s="1">
        <v>0</v>
      </c>
      <c r="T888">
        <v>0</v>
      </c>
      <c r="U888">
        <v>10995000</v>
      </c>
      <c r="V888">
        <v>0</v>
      </c>
      <c r="W888">
        <v>0</v>
      </c>
      <c r="X888" s="1">
        <v>0</v>
      </c>
      <c r="Y888">
        <v>0</v>
      </c>
      <c r="Z888">
        <v>6200300</v>
      </c>
      <c r="AA888">
        <v>1102200</v>
      </c>
      <c r="AB888">
        <v>1016900</v>
      </c>
      <c r="AC888" s="1">
        <v>17321000</v>
      </c>
      <c r="AD888">
        <v>20861000</v>
      </c>
      <c r="AE888">
        <v>7067200</v>
      </c>
      <c r="AF888">
        <v>0</v>
      </c>
      <c r="AG888">
        <v>35722000</v>
      </c>
      <c r="AH888" s="1">
        <f t="shared" si="78"/>
        <v>0</v>
      </c>
      <c r="AI888">
        <f t="shared" si="79"/>
        <v>0</v>
      </c>
      <c r="AJ888">
        <f t="shared" si="80"/>
        <v>0</v>
      </c>
      <c r="AK888">
        <f t="shared" si="81"/>
        <v>2199000</v>
      </c>
      <c r="AL888">
        <f t="shared" si="82"/>
        <v>1663880</v>
      </c>
      <c r="AM888">
        <f t="shared" si="83"/>
        <v>16194240</v>
      </c>
    </row>
    <row r="889" spans="1:39" x14ac:dyDescent="0.25">
      <c r="A889" t="s">
        <v>1052</v>
      </c>
      <c r="B889" t="s">
        <v>2616</v>
      </c>
      <c r="C889" t="s">
        <v>100</v>
      </c>
      <c r="D889">
        <v>6</v>
      </c>
      <c r="E889" s="1">
        <v>0</v>
      </c>
      <c r="F889">
        <v>0</v>
      </c>
      <c r="G889">
        <v>0</v>
      </c>
      <c r="H889">
        <v>0</v>
      </c>
      <c r="I889" s="1">
        <v>0</v>
      </c>
      <c r="J889">
        <v>0</v>
      </c>
      <c r="K889">
        <v>0</v>
      </c>
      <c r="L889">
        <v>0</v>
      </c>
      <c r="M889">
        <v>0</v>
      </c>
      <c r="N889" s="1">
        <v>0</v>
      </c>
      <c r="O889">
        <v>0</v>
      </c>
      <c r="P889">
        <v>0</v>
      </c>
      <c r="Q889">
        <v>0</v>
      </c>
      <c r="R889">
        <v>0</v>
      </c>
      <c r="S889" s="1">
        <v>4606700</v>
      </c>
      <c r="T889">
        <v>4848600</v>
      </c>
      <c r="U889">
        <v>6191600</v>
      </c>
      <c r="V889">
        <v>0</v>
      </c>
      <c r="W889">
        <v>0</v>
      </c>
      <c r="X889" s="1">
        <v>8992900</v>
      </c>
      <c r="Y889">
        <v>7530000</v>
      </c>
      <c r="Z889">
        <v>9866300</v>
      </c>
      <c r="AA889">
        <v>0</v>
      </c>
      <c r="AB889">
        <v>0</v>
      </c>
      <c r="AC889" s="1">
        <v>26891000</v>
      </c>
      <c r="AD889">
        <v>17551000</v>
      </c>
      <c r="AE889">
        <v>11688000</v>
      </c>
      <c r="AF889">
        <v>911790</v>
      </c>
      <c r="AG889">
        <v>18674000</v>
      </c>
      <c r="AH889" s="1">
        <f t="shared" si="78"/>
        <v>0</v>
      </c>
      <c r="AI889">
        <f t="shared" si="79"/>
        <v>0</v>
      </c>
      <c r="AJ889">
        <f t="shared" si="80"/>
        <v>0</v>
      </c>
      <c r="AK889">
        <f t="shared" si="81"/>
        <v>3129380</v>
      </c>
      <c r="AL889">
        <f t="shared" si="82"/>
        <v>5277840</v>
      </c>
      <c r="AM889">
        <f t="shared" si="83"/>
        <v>15143158</v>
      </c>
    </row>
    <row r="890" spans="1:39" x14ac:dyDescent="0.25">
      <c r="A890" t="s">
        <v>1113</v>
      </c>
      <c r="B890" t="s">
        <v>2617</v>
      </c>
      <c r="C890" t="s">
        <v>161</v>
      </c>
      <c r="D890">
        <v>6</v>
      </c>
      <c r="E890" s="1">
        <v>0</v>
      </c>
      <c r="F890">
        <v>0</v>
      </c>
      <c r="G890">
        <v>0</v>
      </c>
      <c r="H890">
        <v>0</v>
      </c>
      <c r="I890" s="1">
        <v>0</v>
      </c>
      <c r="J890">
        <v>0</v>
      </c>
      <c r="K890">
        <v>0</v>
      </c>
      <c r="L890">
        <v>0</v>
      </c>
      <c r="M890">
        <v>0</v>
      </c>
      <c r="N890" s="1">
        <v>0</v>
      </c>
      <c r="O890">
        <v>0</v>
      </c>
      <c r="P890">
        <v>0</v>
      </c>
      <c r="Q890">
        <v>0</v>
      </c>
      <c r="R890">
        <v>0</v>
      </c>
      <c r="S890" s="1">
        <v>4178300</v>
      </c>
      <c r="T890">
        <v>4785200</v>
      </c>
      <c r="U890">
        <v>9303100</v>
      </c>
      <c r="V890">
        <v>0</v>
      </c>
      <c r="W890">
        <v>862090</v>
      </c>
      <c r="X890" s="1">
        <v>2501900</v>
      </c>
      <c r="Y890">
        <v>13756000</v>
      </c>
      <c r="Z890">
        <v>2355800</v>
      </c>
      <c r="AA890">
        <v>6996200</v>
      </c>
      <c r="AB890">
        <v>0</v>
      </c>
      <c r="AC890" s="1">
        <v>0</v>
      </c>
      <c r="AD890">
        <v>8384600</v>
      </c>
      <c r="AE890">
        <v>11551000</v>
      </c>
      <c r="AF890">
        <v>0</v>
      </c>
      <c r="AG890">
        <v>7923800</v>
      </c>
      <c r="AH890" s="1">
        <f t="shared" si="78"/>
        <v>0</v>
      </c>
      <c r="AI890">
        <f t="shared" si="79"/>
        <v>0</v>
      </c>
      <c r="AJ890">
        <f t="shared" si="80"/>
        <v>0</v>
      </c>
      <c r="AK890">
        <f t="shared" si="81"/>
        <v>3825738</v>
      </c>
      <c r="AL890">
        <f t="shared" si="82"/>
        <v>5121980</v>
      </c>
      <c r="AM890">
        <f t="shared" si="83"/>
        <v>5571880</v>
      </c>
    </row>
    <row r="891" spans="1:39" x14ac:dyDescent="0.25">
      <c r="A891" t="s">
        <v>983</v>
      </c>
      <c r="B891" t="s">
        <v>2618</v>
      </c>
      <c r="C891" t="s">
        <v>31</v>
      </c>
      <c r="D891">
        <v>3</v>
      </c>
      <c r="E891" s="1">
        <v>0</v>
      </c>
      <c r="F891">
        <v>0</v>
      </c>
      <c r="G891">
        <v>0</v>
      </c>
      <c r="H891">
        <v>0</v>
      </c>
      <c r="I891" s="1">
        <v>0</v>
      </c>
      <c r="J891">
        <v>0</v>
      </c>
      <c r="K891">
        <v>0</v>
      </c>
      <c r="L891">
        <v>0</v>
      </c>
      <c r="M891">
        <v>0</v>
      </c>
      <c r="N891" s="1">
        <v>0</v>
      </c>
      <c r="O891">
        <v>0</v>
      </c>
      <c r="P891">
        <v>0</v>
      </c>
      <c r="Q891">
        <v>0</v>
      </c>
      <c r="R891">
        <v>0</v>
      </c>
      <c r="S891" s="1">
        <v>892140</v>
      </c>
      <c r="T891">
        <v>1624400</v>
      </c>
      <c r="U891">
        <v>7681700</v>
      </c>
      <c r="V891">
        <v>0</v>
      </c>
      <c r="W891">
        <v>501330</v>
      </c>
      <c r="X891" s="1">
        <v>3786900</v>
      </c>
      <c r="Y891">
        <v>4572000</v>
      </c>
      <c r="Z891">
        <v>2152600</v>
      </c>
      <c r="AA891">
        <v>6272700</v>
      </c>
      <c r="AB891">
        <v>1312500</v>
      </c>
      <c r="AC891" s="1">
        <v>7873300</v>
      </c>
      <c r="AD891">
        <v>8274100</v>
      </c>
      <c r="AE891">
        <v>5190600</v>
      </c>
      <c r="AF891">
        <v>1034500</v>
      </c>
      <c r="AG891">
        <v>5322400</v>
      </c>
      <c r="AH891" s="1">
        <f t="shared" si="78"/>
        <v>0</v>
      </c>
      <c r="AI891">
        <f t="shared" si="79"/>
        <v>0</v>
      </c>
      <c r="AJ891">
        <f t="shared" si="80"/>
        <v>0</v>
      </c>
      <c r="AK891">
        <f t="shared" si="81"/>
        <v>2139914</v>
      </c>
      <c r="AL891">
        <f t="shared" si="82"/>
        <v>3619340</v>
      </c>
      <c r="AM891">
        <f t="shared" si="83"/>
        <v>5538980</v>
      </c>
    </row>
    <row r="892" spans="1:39" x14ac:dyDescent="0.25">
      <c r="A892" t="s">
        <v>1089</v>
      </c>
      <c r="B892" t="s">
        <v>2619</v>
      </c>
      <c r="C892" t="s">
        <v>137</v>
      </c>
      <c r="D892">
        <v>3</v>
      </c>
      <c r="E892" s="1">
        <v>0</v>
      </c>
      <c r="F892">
        <v>0</v>
      </c>
      <c r="G892">
        <v>0</v>
      </c>
      <c r="H892">
        <v>0</v>
      </c>
      <c r="I892" s="1">
        <v>0</v>
      </c>
      <c r="J892">
        <v>0</v>
      </c>
      <c r="K892">
        <v>0</v>
      </c>
      <c r="L892">
        <v>0</v>
      </c>
      <c r="M892">
        <v>0</v>
      </c>
      <c r="N892" s="1">
        <v>0</v>
      </c>
      <c r="O892">
        <v>0</v>
      </c>
      <c r="P892">
        <v>0</v>
      </c>
      <c r="Q892">
        <v>0</v>
      </c>
      <c r="R892">
        <v>0</v>
      </c>
      <c r="S892" s="1">
        <v>0</v>
      </c>
      <c r="T892">
        <v>2819600</v>
      </c>
      <c r="U892">
        <v>4883600</v>
      </c>
      <c r="V892">
        <v>0</v>
      </c>
      <c r="W892">
        <v>0</v>
      </c>
      <c r="X892" s="1">
        <v>3422500</v>
      </c>
      <c r="Y892">
        <v>13209000</v>
      </c>
      <c r="Z892">
        <v>6485900</v>
      </c>
      <c r="AA892">
        <v>0</v>
      </c>
      <c r="AB892">
        <v>0</v>
      </c>
      <c r="AC892" s="1">
        <v>14793000</v>
      </c>
      <c r="AD892">
        <v>0</v>
      </c>
      <c r="AE892">
        <v>8898700</v>
      </c>
      <c r="AF892">
        <v>0</v>
      </c>
      <c r="AG892">
        <v>11137000</v>
      </c>
      <c r="AH892" s="1">
        <f t="shared" si="78"/>
        <v>0</v>
      </c>
      <c r="AI892">
        <f t="shared" si="79"/>
        <v>0</v>
      </c>
      <c r="AJ892">
        <f t="shared" si="80"/>
        <v>0</v>
      </c>
      <c r="AK892">
        <f t="shared" si="81"/>
        <v>1540640</v>
      </c>
      <c r="AL892">
        <f t="shared" si="82"/>
        <v>4623480</v>
      </c>
      <c r="AM892">
        <f t="shared" si="83"/>
        <v>6965740</v>
      </c>
    </row>
    <row r="893" spans="1:39" x14ac:dyDescent="0.25">
      <c r="A893" t="s">
        <v>1078</v>
      </c>
      <c r="B893" t="s">
        <v>2620</v>
      </c>
      <c r="C893" t="s">
        <v>126</v>
      </c>
      <c r="D893">
        <v>9</v>
      </c>
      <c r="E893" s="1">
        <v>0</v>
      </c>
      <c r="F893">
        <v>0</v>
      </c>
      <c r="G893">
        <v>0</v>
      </c>
      <c r="H893">
        <v>0</v>
      </c>
      <c r="I893" s="1">
        <v>0</v>
      </c>
      <c r="J893">
        <v>0</v>
      </c>
      <c r="K893">
        <v>0</v>
      </c>
      <c r="L893">
        <v>0</v>
      </c>
      <c r="M893">
        <v>0</v>
      </c>
      <c r="N893" s="1">
        <v>0</v>
      </c>
      <c r="O893">
        <v>0</v>
      </c>
      <c r="P893">
        <v>0</v>
      </c>
      <c r="Q893">
        <v>0</v>
      </c>
      <c r="R893">
        <v>0</v>
      </c>
      <c r="S893" s="1">
        <v>1426800</v>
      </c>
      <c r="T893">
        <v>1740900</v>
      </c>
      <c r="U893">
        <v>2359600</v>
      </c>
      <c r="V893">
        <v>0</v>
      </c>
      <c r="W893">
        <v>0</v>
      </c>
      <c r="X893" s="1">
        <v>1731100</v>
      </c>
      <c r="Y893">
        <v>1937700</v>
      </c>
      <c r="Z893">
        <v>5751800</v>
      </c>
      <c r="AA893">
        <v>0</v>
      </c>
      <c r="AB893">
        <v>0</v>
      </c>
      <c r="AC893" s="1">
        <v>14894000</v>
      </c>
      <c r="AD893">
        <v>13630000</v>
      </c>
      <c r="AE893">
        <v>2665800</v>
      </c>
      <c r="AF893">
        <v>0</v>
      </c>
      <c r="AG893">
        <v>12838000</v>
      </c>
      <c r="AH893" s="1">
        <f t="shared" si="78"/>
        <v>0</v>
      </c>
      <c r="AI893">
        <f t="shared" si="79"/>
        <v>0</v>
      </c>
      <c r="AJ893">
        <f t="shared" si="80"/>
        <v>0</v>
      </c>
      <c r="AK893">
        <f t="shared" si="81"/>
        <v>1105460</v>
      </c>
      <c r="AL893">
        <f t="shared" si="82"/>
        <v>1884120</v>
      </c>
      <c r="AM893">
        <f t="shared" si="83"/>
        <v>8805560</v>
      </c>
    </row>
    <row r="894" spans="1:39" x14ac:dyDescent="0.25">
      <c r="A894" t="s">
        <v>1173</v>
      </c>
      <c r="B894" t="s">
        <v>2621</v>
      </c>
      <c r="C894" t="s">
        <v>221</v>
      </c>
      <c r="D894">
        <v>2</v>
      </c>
      <c r="E894" s="1">
        <v>0</v>
      </c>
      <c r="F894">
        <v>0</v>
      </c>
      <c r="G894">
        <v>0</v>
      </c>
      <c r="H894">
        <v>0</v>
      </c>
      <c r="I894" s="1">
        <v>0</v>
      </c>
      <c r="J894">
        <v>0</v>
      </c>
      <c r="K894">
        <v>0</v>
      </c>
      <c r="L894">
        <v>0</v>
      </c>
      <c r="M894">
        <v>0</v>
      </c>
      <c r="N894" s="1">
        <v>0</v>
      </c>
      <c r="O894">
        <v>0</v>
      </c>
      <c r="P894">
        <v>0</v>
      </c>
      <c r="Q894">
        <v>0</v>
      </c>
      <c r="R894">
        <v>0</v>
      </c>
      <c r="S894" s="1">
        <v>0</v>
      </c>
      <c r="T894">
        <v>0</v>
      </c>
      <c r="U894">
        <v>0</v>
      </c>
      <c r="V894">
        <v>0</v>
      </c>
      <c r="W894">
        <v>0</v>
      </c>
      <c r="X894" s="1">
        <v>0</v>
      </c>
      <c r="Y894">
        <v>0</v>
      </c>
      <c r="Z894">
        <v>0</v>
      </c>
      <c r="AA894">
        <v>0</v>
      </c>
      <c r="AB894">
        <v>0</v>
      </c>
      <c r="AC894" s="1">
        <v>0</v>
      </c>
      <c r="AD894">
        <v>0</v>
      </c>
      <c r="AE894">
        <v>0</v>
      </c>
      <c r="AF894">
        <v>0</v>
      </c>
      <c r="AG894">
        <v>0</v>
      </c>
      <c r="AH894" s="1">
        <f t="shared" si="78"/>
        <v>0</v>
      </c>
      <c r="AI894">
        <f t="shared" si="79"/>
        <v>0</v>
      </c>
      <c r="AJ894">
        <f t="shared" si="80"/>
        <v>0</v>
      </c>
      <c r="AK894">
        <f t="shared" si="81"/>
        <v>0</v>
      </c>
      <c r="AL894">
        <f t="shared" si="82"/>
        <v>0</v>
      </c>
      <c r="AM894">
        <f t="shared" si="83"/>
        <v>0</v>
      </c>
    </row>
    <row r="895" spans="1:39" x14ac:dyDescent="0.25">
      <c r="A895" t="s">
        <v>1085</v>
      </c>
      <c r="B895" t="s">
        <v>2622</v>
      </c>
      <c r="C895" t="s">
        <v>133</v>
      </c>
      <c r="D895">
        <v>13</v>
      </c>
      <c r="E895" s="1">
        <v>0</v>
      </c>
      <c r="F895">
        <v>0</v>
      </c>
      <c r="G895">
        <v>0</v>
      </c>
      <c r="H895">
        <v>0</v>
      </c>
      <c r="I895" s="1">
        <v>0</v>
      </c>
      <c r="J895">
        <v>0</v>
      </c>
      <c r="K895">
        <v>0</v>
      </c>
      <c r="L895">
        <v>0</v>
      </c>
      <c r="M895">
        <v>0</v>
      </c>
      <c r="N895" s="1">
        <v>0</v>
      </c>
      <c r="O895">
        <v>0</v>
      </c>
      <c r="P895">
        <v>0</v>
      </c>
      <c r="Q895">
        <v>0</v>
      </c>
      <c r="R895">
        <v>0</v>
      </c>
      <c r="S895" s="1">
        <v>2735500</v>
      </c>
      <c r="T895">
        <v>10297000</v>
      </c>
      <c r="U895">
        <v>9953400</v>
      </c>
      <c r="V895">
        <v>0</v>
      </c>
      <c r="W895">
        <v>0</v>
      </c>
      <c r="X895" s="1">
        <v>5475400</v>
      </c>
      <c r="Y895">
        <v>24420000</v>
      </c>
      <c r="Z895">
        <v>9690500</v>
      </c>
      <c r="AA895">
        <v>0</v>
      </c>
      <c r="AB895">
        <v>0</v>
      </c>
      <c r="AC895" s="1">
        <v>21556000</v>
      </c>
      <c r="AD895">
        <v>21908000</v>
      </c>
      <c r="AE895">
        <v>4956600</v>
      </c>
      <c r="AF895">
        <v>0</v>
      </c>
      <c r="AG895">
        <v>16812000</v>
      </c>
      <c r="AH895" s="1">
        <f t="shared" si="78"/>
        <v>0</v>
      </c>
      <c r="AI895">
        <f t="shared" si="79"/>
        <v>0</v>
      </c>
      <c r="AJ895">
        <f t="shared" si="80"/>
        <v>0</v>
      </c>
      <c r="AK895">
        <f t="shared" si="81"/>
        <v>4597180</v>
      </c>
      <c r="AL895">
        <f t="shared" si="82"/>
        <v>7917180</v>
      </c>
      <c r="AM895">
        <f t="shared" si="83"/>
        <v>13046520</v>
      </c>
    </row>
    <row r="896" spans="1:39" x14ac:dyDescent="0.25">
      <c r="A896" t="s">
        <v>1017</v>
      </c>
      <c r="B896" t="s">
        <v>2623</v>
      </c>
      <c r="C896" t="s">
        <v>65</v>
      </c>
      <c r="D896">
        <v>13</v>
      </c>
      <c r="E896" s="1">
        <v>0</v>
      </c>
      <c r="F896">
        <v>0</v>
      </c>
      <c r="G896">
        <v>0</v>
      </c>
      <c r="H896">
        <v>0</v>
      </c>
      <c r="I896" s="1">
        <v>0</v>
      </c>
      <c r="J896">
        <v>0</v>
      </c>
      <c r="K896">
        <v>0</v>
      </c>
      <c r="L896">
        <v>0</v>
      </c>
      <c r="M896">
        <v>0</v>
      </c>
      <c r="N896" s="1">
        <v>0</v>
      </c>
      <c r="O896">
        <v>0</v>
      </c>
      <c r="P896">
        <v>0</v>
      </c>
      <c r="Q896">
        <v>0</v>
      </c>
      <c r="R896">
        <v>0</v>
      </c>
      <c r="S896" s="1">
        <v>0</v>
      </c>
      <c r="T896">
        <v>0</v>
      </c>
      <c r="U896">
        <v>0</v>
      </c>
      <c r="V896">
        <v>0</v>
      </c>
      <c r="W896">
        <v>0</v>
      </c>
      <c r="X896" s="1">
        <v>2485100</v>
      </c>
      <c r="Y896">
        <v>30085000</v>
      </c>
      <c r="Z896">
        <v>22065000</v>
      </c>
      <c r="AA896">
        <v>0</v>
      </c>
      <c r="AB896">
        <v>0</v>
      </c>
      <c r="AC896" s="1">
        <v>50295000</v>
      </c>
      <c r="AD896">
        <v>15080000</v>
      </c>
      <c r="AE896">
        <v>16875000</v>
      </c>
      <c r="AF896">
        <v>486240</v>
      </c>
      <c r="AG896">
        <v>22678000</v>
      </c>
      <c r="AH896" s="1">
        <f t="shared" si="78"/>
        <v>0</v>
      </c>
      <c r="AI896">
        <f t="shared" si="79"/>
        <v>0</v>
      </c>
      <c r="AJ896">
        <f t="shared" si="80"/>
        <v>0</v>
      </c>
      <c r="AK896">
        <f t="shared" si="81"/>
        <v>0</v>
      </c>
      <c r="AL896">
        <f t="shared" si="82"/>
        <v>10927020</v>
      </c>
      <c r="AM896">
        <f t="shared" si="83"/>
        <v>21082848</v>
      </c>
    </row>
    <row r="897" spans="1:39" x14ac:dyDescent="0.25">
      <c r="A897" t="s">
        <v>1044</v>
      </c>
      <c r="B897" t="s">
        <v>2624</v>
      </c>
      <c r="C897" t="s">
        <v>92</v>
      </c>
      <c r="D897">
        <v>4</v>
      </c>
      <c r="E897" s="1">
        <v>0</v>
      </c>
      <c r="F897">
        <v>0</v>
      </c>
      <c r="G897">
        <v>0</v>
      </c>
      <c r="H897">
        <v>0</v>
      </c>
      <c r="I897" s="1">
        <v>0</v>
      </c>
      <c r="J897">
        <v>0</v>
      </c>
      <c r="K897">
        <v>0</v>
      </c>
      <c r="L897">
        <v>0</v>
      </c>
      <c r="M897">
        <v>0</v>
      </c>
      <c r="N897" s="1">
        <v>0</v>
      </c>
      <c r="O897">
        <v>0</v>
      </c>
      <c r="P897">
        <v>0</v>
      </c>
      <c r="Q897">
        <v>0</v>
      </c>
      <c r="R897">
        <v>0</v>
      </c>
      <c r="S897" s="1">
        <v>0</v>
      </c>
      <c r="T897">
        <v>0</v>
      </c>
      <c r="U897">
        <v>0</v>
      </c>
      <c r="V897">
        <v>0</v>
      </c>
      <c r="W897">
        <v>0</v>
      </c>
      <c r="X897" s="1">
        <v>0</v>
      </c>
      <c r="Y897">
        <v>0</v>
      </c>
      <c r="Z897">
        <v>0</v>
      </c>
      <c r="AA897">
        <v>0</v>
      </c>
      <c r="AB897">
        <v>0</v>
      </c>
      <c r="AC897" s="1">
        <v>0</v>
      </c>
      <c r="AD897">
        <v>0</v>
      </c>
      <c r="AE897">
        <v>0</v>
      </c>
      <c r="AF897">
        <v>0</v>
      </c>
      <c r="AG897">
        <v>0</v>
      </c>
      <c r="AH897" s="1">
        <f t="shared" si="78"/>
        <v>0</v>
      </c>
      <c r="AI897">
        <f t="shared" si="79"/>
        <v>0</v>
      </c>
      <c r="AJ897">
        <f t="shared" si="80"/>
        <v>0</v>
      </c>
      <c r="AK897">
        <f t="shared" si="81"/>
        <v>0</v>
      </c>
      <c r="AL897">
        <f t="shared" si="82"/>
        <v>0</v>
      </c>
      <c r="AM897">
        <f t="shared" si="83"/>
        <v>0</v>
      </c>
    </row>
    <row r="898" spans="1:39" x14ac:dyDescent="0.25">
      <c r="A898" t="s">
        <v>980</v>
      </c>
      <c r="B898" t="s">
        <v>2625</v>
      </c>
      <c r="C898" t="s">
        <v>28</v>
      </c>
      <c r="D898">
        <v>14</v>
      </c>
      <c r="E898" s="1">
        <v>0</v>
      </c>
      <c r="F898">
        <v>0</v>
      </c>
      <c r="G898">
        <v>0</v>
      </c>
      <c r="H898">
        <v>0</v>
      </c>
      <c r="I898" s="1">
        <v>0</v>
      </c>
      <c r="J898">
        <v>0</v>
      </c>
      <c r="K898">
        <v>0</v>
      </c>
      <c r="L898">
        <v>0</v>
      </c>
      <c r="M898">
        <v>0</v>
      </c>
      <c r="N898" s="1">
        <v>0</v>
      </c>
      <c r="O898">
        <v>0</v>
      </c>
      <c r="P898">
        <v>0</v>
      </c>
      <c r="Q898">
        <v>0</v>
      </c>
      <c r="R898">
        <v>0</v>
      </c>
      <c r="S898" s="1">
        <v>5566900</v>
      </c>
      <c r="T898">
        <v>11554000</v>
      </c>
      <c r="U898">
        <v>14658000</v>
      </c>
      <c r="V898">
        <v>0</v>
      </c>
      <c r="W898">
        <v>0</v>
      </c>
      <c r="X898" s="1">
        <v>14151000</v>
      </c>
      <c r="Y898">
        <v>35567000</v>
      </c>
      <c r="Z898">
        <v>18596000</v>
      </c>
      <c r="AA898">
        <v>0</v>
      </c>
      <c r="AB898">
        <v>0</v>
      </c>
      <c r="AC898" s="1">
        <v>45197000</v>
      </c>
      <c r="AD898">
        <v>26912000</v>
      </c>
      <c r="AE898">
        <v>25610000</v>
      </c>
      <c r="AF898">
        <v>1636300</v>
      </c>
      <c r="AG898">
        <v>32566000</v>
      </c>
      <c r="AH898" s="1">
        <f t="shared" ref="AH898:AH957" si="84">AVERAGE(E898:H898)</f>
        <v>0</v>
      </c>
      <c r="AI898">
        <f t="shared" ref="AI898:AI957" si="85">AVERAGE(I898:M898)</f>
        <v>0</v>
      </c>
      <c r="AJ898">
        <f t="shared" ref="AJ898:AJ957" si="86">AVERAGE(N898:R898)</f>
        <v>0</v>
      </c>
      <c r="AK898">
        <f t="shared" ref="AK898:AK957" si="87">AVERAGE(S898:W898)</f>
        <v>6355780</v>
      </c>
      <c r="AL898">
        <f t="shared" ref="AL898:AL957" si="88">AVERAGE(X898:AB898)</f>
        <v>13662800</v>
      </c>
      <c r="AM898">
        <f t="shared" ref="AM898:AM957" si="89">AVERAGE(AC898:AG898)</f>
        <v>26384260</v>
      </c>
    </row>
    <row r="899" spans="1:39" x14ac:dyDescent="0.25">
      <c r="A899" t="s">
        <v>1094</v>
      </c>
      <c r="B899" t="s">
        <v>2626</v>
      </c>
      <c r="C899" t="s">
        <v>142</v>
      </c>
      <c r="D899">
        <v>10</v>
      </c>
      <c r="E899" s="1">
        <v>0</v>
      </c>
      <c r="F899">
        <v>0</v>
      </c>
      <c r="G899">
        <v>0</v>
      </c>
      <c r="H899">
        <v>0</v>
      </c>
      <c r="I899" s="1">
        <v>0</v>
      </c>
      <c r="J899">
        <v>0</v>
      </c>
      <c r="K899">
        <v>0</v>
      </c>
      <c r="L899">
        <v>0</v>
      </c>
      <c r="M899">
        <v>0</v>
      </c>
      <c r="N899" s="1">
        <v>0</v>
      </c>
      <c r="O899">
        <v>0</v>
      </c>
      <c r="P899">
        <v>0</v>
      </c>
      <c r="Q899">
        <v>0</v>
      </c>
      <c r="R899">
        <v>0</v>
      </c>
      <c r="S899" s="1">
        <v>873310</v>
      </c>
      <c r="T899">
        <v>8168800</v>
      </c>
      <c r="U899">
        <v>7195600</v>
      </c>
      <c r="V899">
        <v>0</v>
      </c>
      <c r="W899">
        <v>0</v>
      </c>
      <c r="X899" s="1">
        <v>9931700</v>
      </c>
      <c r="Y899">
        <v>9850500</v>
      </c>
      <c r="Z899">
        <v>11583000</v>
      </c>
      <c r="AA899">
        <v>0</v>
      </c>
      <c r="AB899">
        <v>0</v>
      </c>
      <c r="AC899" s="1">
        <v>34713000</v>
      </c>
      <c r="AD899">
        <v>20002000</v>
      </c>
      <c r="AE899">
        <v>10770000</v>
      </c>
      <c r="AF899">
        <v>0</v>
      </c>
      <c r="AG899">
        <v>30012000</v>
      </c>
      <c r="AH899" s="1">
        <f t="shared" si="84"/>
        <v>0</v>
      </c>
      <c r="AI899">
        <f t="shared" si="85"/>
        <v>0</v>
      </c>
      <c r="AJ899">
        <f t="shared" si="86"/>
        <v>0</v>
      </c>
      <c r="AK899">
        <f t="shared" si="87"/>
        <v>3247542</v>
      </c>
      <c r="AL899">
        <f t="shared" si="88"/>
        <v>6273040</v>
      </c>
      <c r="AM899">
        <f t="shared" si="89"/>
        <v>19099400</v>
      </c>
    </row>
    <row r="900" spans="1:39" x14ac:dyDescent="0.25">
      <c r="A900" t="s">
        <v>1095</v>
      </c>
      <c r="B900" t="s">
        <v>2627</v>
      </c>
      <c r="C900" t="s">
        <v>143</v>
      </c>
      <c r="D900">
        <v>9</v>
      </c>
      <c r="E900" s="1">
        <v>0</v>
      </c>
      <c r="F900">
        <v>0</v>
      </c>
      <c r="G900">
        <v>0</v>
      </c>
      <c r="H900">
        <v>0</v>
      </c>
      <c r="I900" s="1">
        <v>0</v>
      </c>
      <c r="J900">
        <v>0</v>
      </c>
      <c r="K900">
        <v>0</v>
      </c>
      <c r="L900">
        <v>0</v>
      </c>
      <c r="M900">
        <v>0</v>
      </c>
      <c r="N900" s="1">
        <v>0</v>
      </c>
      <c r="O900">
        <v>0</v>
      </c>
      <c r="P900">
        <v>0</v>
      </c>
      <c r="Q900">
        <v>0</v>
      </c>
      <c r="R900">
        <v>0</v>
      </c>
      <c r="S900" s="1">
        <v>1514300</v>
      </c>
      <c r="T900">
        <v>5691700</v>
      </c>
      <c r="U900">
        <v>2827800</v>
      </c>
      <c r="V900">
        <v>0</v>
      </c>
      <c r="W900">
        <v>0</v>
      </c>
      <c r="X900" s="1">
        <v>4002600</v>
      </c>
      <c r="Y900">
        <v>11459000</v>
      </c>
      <c r="Z900">
        <v>6823300</v>
      </c>
      <c r="AA900">
        <v>0</v>
      </c>
      <c r="AB900">
        <v>0</v>
      </c>
      <c r="AC900" s="1">
        <v>25136000</v>
      </c>
      <c r="AD900">
        <v>14328000</v>
      </c>
      <c r="AE900">
        <v>1799300</v>
      </c>
      <c r="AF900">
        <v>1185900</v>
      </c>
      <c r="AG900">
        <v>23407000</v>
      </c>
      <c r="AH900" s="1">
        <f t="shared" si="84"/>
        <v>0</v>
      </c>
      <c r="AI900">
        <f t="shared" si="85"/>
        <v>0</v>
      </c>
      <c r="AJ900">
        <f t="shared" si="86"/>
        <v>0</v>
      </c>
      <c r="AK900">
        <f t="shared" si="87"/>
        <v>2006760</v>
      </c>
      <c r="AL900">
        <f t="shared" si="88"/>
        <v>4456980</v>
      </c>
      <c r="AM900">
        <f t="shared" si="89"/>
        <v>13171240</v>
      </c>
    </row>
    <row r="901" spans="1:39" x14ac:dyDescent="0.25">
      <c r="A901" t="s">
        <v>1076</v>
      </c>
      <c r="B901" t="s">
        <v>2628</v>
      </c>
      <c r="C901" t="s">
        <v>124</v>
      </c>
      <c r="D901">
        <v>12</v>
      </c>
      <c r="E901" s="1">
        <v>0</v>
      </c>
      <c r="F901">
        <v>0</v>
      </c>
      <c r="G901">
        <v>0</v>
      </c>
      <c r="H901">
        <v>0</v>
      </c>
      <c r="I901" s="1">
        <v>0</v>
      </c>
      <c r="J901">
        <v>0</v>
      </c>
      <c r="K901">
        <v>0</v>
      </c>
      <c r="L901">
        <v>0</v>
      </c>
      <c r="M901">
        <v>0</v>
      </c>
      <c r="N901" s="1">
        <v>0</v>
      </c>
      <c r="O901">
        <v>0</v>
      </c>
      <c r="P901">
        <v>0</v>
      </c>
      <c r="Q901">
        <v>0</v>
      </c>
      <c r="R901">
        <v>0</v>
      </c>
      <c r="S901" s="1">
        <v>25241000</v>
      </c>
      <c r="T901">
        <v>32948000</v>
      </c>
      <c r="U901">
        <v>70926000</v>
      </c>
      <c r="V901">
        <v>0</v>
      </c>
      <c r="W901">
        <v>12797000</v>
      </c>
      <c r="X901" s="1">
        <v>31211000</v>
      </c>
      <c r="Y901">
        <v>86895000</v>
      </c>
      <c r="Z901">
        <v>100470000</v>
      </c>
      <c r="AA901">
        <v>27393000</v>
      </c>
      <c r="AB901">
        <v>12659000</v>
      </c>
      <c r="AC901" s="1">
        <v>185390000</v>
      </c>
      <c r="AD901">
        <v>150280000</v>
      </c>
      <c r="AE901">
        <v>124690000</v>
      </c>
      <c r="AF901">
        <v>33554000</v>
      </c>
      <c r="AG901">
        <v>288370000</v>
      </c>
      <c r="AH901" s="1">
        <f t="shared" si="84"/>
        <v>0</v>
      </c>
      <c r="AI901">
        <f t="shared" si="85"/>
        <v>0</v>
      </c>
      <c r="AJ901">
        <f t="shared" si="86"/>
        <v>0</v>
      </c>
      <c r="AK901">
        <f t="shared" si="87"/>
        <v>28382400</v>
      </c>
      <c r="AL901">
        <f t="shared" si="88"/>
        <v>51725600</v>
      </c>
      <c r="AM901">
        <f t="shared" si="89"/>
        <v>156456800</v>
      </c>
    </row>
    <row r="902" spans="1:39" x14ac:dyDescent="0.25">
      <c r="A902" t="s">
        <v>1000</v>
      </c>
      <c r="C902" t="s">
        <v>48</v>
      </c>
      <c r="D902">
        <v>21</v>
      </c>
      <c r="E902" s="1">
        <v>0</v>
      </c>
      <c r="F902">
        <v>0</v>
      </c>
      <c r="G902">
        <v>0</v>
      </c>
      <c r="H902">
        <v>0</v>
      </c>
      <c r="I902" s="1">
        <v>0</v>
      </c>
      <c r="J902">
        <v>0</v>
      </c>
      <c r="K902">
        <v>0</v>
      </c>
      <c r="L902">
        <v>0</v>
      </c>
      <c r="M902">
        <v>0</v>
      </c>
      <c r="N902" s="1">
        <v>0</v>
      </c>
      <c r="O902">
        <v>0</v>
      </c>
      <c r="P902">
        <v>0</v>
      </c>
      <c r="Q902">
        <v>0</v>
      </c>
      <c r="R902">
        <v>0</v>
      </c>
      <c r="S902" s="1">
        <v>2247100</v>
      </c>
      <c r="T902">
        <v>4028900</v>
      </c>
      <c r="U902">
        <v>7039500</v>
      </c>
      <c r="V902">
        <v>0</v>
      </c>
      <c r="W902">
        <v>0</v>
      </c>
      <c r="X902" s="1">
        <v>4788300</v>
      </c>
      <c r="Y902">
        <v>8958400</v>
      </c>
      <c r="Z902">
        <v>7010900</v>
      </c>
      <c r="AA902">
        <v>0</v>
      </c>
      <c r="AB902">
        <v>0</v>
      </c>
      <c r="AC902" s="1">
        <v>45053000</v>
      </c>
      <c r="AD902">
        <v>7435100</v>
      </c>
      <c r="AE902">
        <v>5164600</v>
      </c>
      <c r="AF902">
        <v>2343600</v>
      </c>
      <c r="AG902">
        <v>12151000</v>
      </c>
      <c r="AH902" s="1">
        <f t="shared" si="84"/>
        <v>0</v>
      </c>
      <c r="AI902">
        <f t="shared" si="85"/>
        <v>0</v>
      </c>
      <c r="AJ902">
        <f t="shared" si="86"/>
        <v>0</v>
      </c>
      <c r="AK902">
        <f t="shared" si="87"/>
        <v>2663100</v>
      </c>
      <c r="AL902">
        <f t="shared" si="88"/>
        <v>4151520</v>
      </c>
      <c r="AM902">
        <f t="shared" si="89"/>
        <v>14429460</v>
      </c>
    </row>
    <row r="903" spans="1:39" x14ac:dyDescent="0.25">
      <c r="A903" t="s">
        <v>1195</v>
      </c>
      <c r="B903" t="s">
        <v>2629</v>
      </c>
      <c r="C903" t="s">
        <v>243</v>
      </c>
      <c r="D903">
        <v>20</v>
      </c>
      <c r="E903" s="1">
        <v>0</v>
      </c>
      <c r="F903">
        <v>0</v>
      </c>
      <c r="G903">
        <v>0</v>
      </c>
      <c r="H903">
        <v>0</v>
      </c>
      <c r="I903" s="1">
        <v>0</v>
      </c>
      <c r="J903">
        <v>0</v>
      </c>
      <c r="K903">
        <v>0</v>
      </c>
      <c r="L903">
        <v>0</v>
      </c>
      <c r="M903">
        <v>0</v>
      </c>
      <c r="N903" s="1">
        <v>0</v>
      </c>
      <c r="O903">
        <v>0</v>
      </c>
      <c r="P903">
        <v>0</v>
      </c>
      <c r="Q903">
        <v>0</v>
      </c>
      <c r="R903">
        <v>0</v>
      </c>
      <c r="S903" s="1">
        <v>19876000</v>
      </c>
      <c r="T903">
        <v>45564000</v>
      </c>
      <c r="U903">
        <v>77609000</v>
      </c>
      <c r="V903">
        <v>0</v>
      </c>
      <c r="W903">
        <v>11625000</v>
      </c>
      <c r="X903" s="1">
        <v>37326000</v>
      </c>
      <c r="Y903">
        <v>89183000</v>
      </c>
      <c r="Z903">
        <v>68619000</v>
      </c>
      <c r="AA903">
        <v>0</v>
      </c>
      <c r="AB903">
        <v>1048900</v>
      </c>
      <c r="AC903" s="1">
        <v>169270000</v>
      </c>
      <c r="AD903">
        <v>140510000</v>
      </c>
      <c r="AE903">
        <v>59344000</v>
      </c>
      <c r="AF903">
        <v>13983000</v>
      </c>
      <c r="AG903">
        <v>162130000</v>
      </c>
      <c r="AH903" s="1">
        <f t="shared" si="84"/>
        <v>0</v>
      </c>
      <c r="AI903">
        <f t="shared" si="85"/>
        <v>0</v>
      </c>
      <c r="AJ903">
        <f t="shared" si="86"/>
        <v>0</v>
      </c>
      <c r="AK903">
        <f t="shared" si="87"/>
        <v>30934800</v>
      </c>
      <c r="AL903">
        <f t="shared" si="88"/>
        <v>39235380</v>
      </c>
      <c r="AM903">
        <f t="shared" si="89"/>
        <v>109047400</v>
      </c>
    </row>
    <row r="904" spans="1:39" x14ac:dyDescent="0.25">
      <c r="A904" t="s">
        <v>1166</v>
      </c>
      <c r="B904" t="s">
        <v>2630</v>
      </c>
      <c r="C904" t="s">
        <v>214</v>
      </c>
      <c r="D904">
        <v>10</v>
      </c>
      <c r="E904" s="1">
        <v>0</v>
      </c>
      <c r="F904">
        <v>0</v>
      </c>
      <c r="G904">
        <v>0</v>
      </c>
      <c r="H904">
        <v>0</v>
      </c>
      <c r="I904" s="1">
        <v>0</v>
      </c>
      <c r="J904">
        <v>0</v>
      </c>
      <c r="K904">
        <v>0</v>
      </c>
      <c r="L904">
        <v>0</v>
      </c>
      <c r="M904">
        <v>0</v>
      </c>
      <c r="N904" s="1">
        <v>0</v>
      </c>
      <c r="O904">
        <v>0</v>
      </c>
      <c r="P904">
        <v>0</v>
      </c>
      <c r="Q904">
        <v>0</v>
      </c>
      <c r="R904">
        <v>0</v>
      </c>
      <c r="S904" s="1">
        <v>0</v>
      </c>
      <c r="T904">
        <v>7824300</v>
      </c>
      <c r="U904">
        <v>0</v>
      </c>
      <c r="V904">
        <v>0</v>
      </c>
      <c r="W904">
        <v>0</v>
      </c>
      <c r="X904" s="1">
        <v>7870700</v>
      </c>
      <c r="Y904">
        <v>24756000</v>
      </c>
      <c r="Z904">
        <v>15344000</v>
      </c>
      <c r="AA904">
        <v>0</v>
      </c>
      <c r="AB904">
        <v>0</v>
      </c>
      <c r="AC904" s="1">
        <v>60166000</v>
      </c>
      <c r="AD904">
        <v>52248000</v>
      </c>
      <c r="AE904">
        <v>27202000</v>
      </c>
      <c r="AF904">
        <v>0</v>
      </c>
      <c r="AG904">
        <v>0</v>
      </c>
      <c r="AH904" s="1">
        <f t="shared" si="84"/>
        <v>0</v>
      </c>
      <c r="AI904">
        <f t="shared" si="85"/>
        <v>0</v>
      </c>
      <c r="AJ904">
        <f t="shared" si="86"/>
        <v>0</v>
      </c>
      <c r="AK904">
        <f t="shared" si="87"/>
        <v>1564860</v>
      </c>
      <c r="AL904">
        <f t="shared" si="88"/>
        <v>9594140</v>
      </c>
      <c r="AM904">
        <f t="shared" si="89"/>
        <v>27923200</v>
      </c>
    </row>
    <row r="905" spans="1:39" x14ac:dyDescent="0.25">
      <c r="A905" t="s">
        <v>1048</v>
      </c>
      <c r="B905" t="s">
        <v>2631</v>
      </c>
      <c r="C905" t="s">
        <v>96</v>
      </c>
      <c r="D905">
        <v>16</v>
      </c>
      <c r="E905" s="1">
        <v>0</v>
      </c>
      <c r="F905">
        <v>0</v>
      </c>
      <c r="G905">
        <v>0</v>
      </c>
      <c r="H905">
        <v>0</v>
      </c>
      <c r="I905" s="1">
        <v>0</v>
      </c>
      <c r="J905">
        <v>0</v>
      </c>
      <c r="K905">
        <v>0</v>
      </c>
      <c r="L905">
        <v>0</v>
      </c>
      <c r="M905">
        <v>0</v>
      </c>
      <c r="N905" s="1">
        <v>0</v>
      </c>
      <c r="O905">
        <v>0</v>
      </c>
      <c r="P905">
        <v>0</v>
      </c>
      <c r="Q905">
        <v>0</v>
      </c>
      <c r="R905">
        <v>0</v>
      </c>
      <c r="S905" s="1">
        <v>7373500</v>
      </c>
      <c r="T905">
        <v>10830000</v>
      </c>
      <c r="U905">
        <v>17226000</v>
      </c>
      <c r="V905">
        <v>0</v>
      </c>
      <c r="W905">
        <v>839560</v>
      </c>
      <c r="X905" s="1">
        <v>1685300</v>
      </c>
      <c r="Y905">
        <v>32470000</v>
      </c>
      <c r="Z905">
        <v>21970000</v>
      </c>
      <c r="AA905">
        <v>0</v>
      </c>
      <c r="AB905">
        <v>0</v>
      </c>
      <c r="AC905" s="1">
        <v>76205000</v>
      </c>
      <c r="AD905">
        <v>16399000</v>
      </c>
      <c r="AE905">
        <v>16725000</v>
      </c>
      <c r="AF905">
        <v>2570400</v>
      </c>
      <c r="AG905">
        <v>42637000</v>
      </c>
      <c r="AH905" s="1">
        <f t="shared" si="84"/>
        <v>0</v>
      </c>
      <c r="AI905">
        <f t="shared" si="85"/>
        <v>0</v>
      </c>
      <c r="AJ905">
        <f t="shared" si="86"/>
        <v>0</v>
      </c>
      <c r="AK905">
        <f t="shared" si="87"/>
        <v>7253812</v>
      </c>
      <c r="AL905">
        <f t="shared" si="88"/>
        <v>11225060</v>
      </c>
      <c r="AM905">
        <f t="shared" si="89"/>
        <v>30907280</v>
      </c>
    </row>
    <row r="906" spans="1:39" x14ac:dyDescent="0.25">
      <c r="A906" t="s">
        <v>1082</v>
      </c>
      <c r="B906" t="s">
        <v>2632</v>
      </c>
      <c r="C906" t="s">
        <v>130</v>
      </c>
      <c r="D906">
        <v>11</v>
      </c>
      <c r="E906" s="1">
        <v>0</v>
      </c>
      <c r="F906">
        <v>0</v>
      </c>
      <c r="G906">
        <v>0</v>
      </c>
      <c r="H906">
        <v>0</v>
      </c>
      <c r="I906" s="1">
        <v>0</v>
      </c>
      <c r="J906">
        <v>0</v>
      </c>
      <c r="K906">
        <v>0</v>
      </c>
      <c r="L906">
        <v>0</v>
      </c>
      <c r="M906">
        <v>0</v>
      </c>
      <c r="N906" s="1">
        <v>0</v>
      </c>
      <c r="O906">
        <v>0</v>
      </c>
      <c r="P906">
        <v>0</v>
      </c>
      <c r="Q906">
        <v>0</v>
      </c>
      <c r="R906">
        <v>0</v>
      </c>
      <c r="S906" s="1">
        <v>3890200</v>
      </c>
      <c r="T906">
        <v>10108000</v>
      </c>
      <c r="U906">
        <v>18273000</v>
      </c>
      <c r="V906">
        <v>0</v>
      </c>
      <c r="W906">
        <v>1219700</v>
      </c>
      <c r="X906" s="1">
        <v>11422000</v>
      </c>
      <c r="Y906">
        <v>24197000</v>
      </c>
      <c r="Z906">
        <v>17079000</v>
      </c>
      <c r="AA906">
        <v>0</v>
      </c>
      <c r="AB906">
        <v>711110</v>
      </c>
      <c r="AC906" s="1">
        <v>62289000</v>
      </c>
      <c r="AD906">
        <v>35999000</v>
      </c>
      <c r="AE906">
        <v>20770000</v>
      </c>
      <c r="AF906">
        <v>876440</v>
      </c>
      <c r="AG906">
        <v>33568000</v>
      </c>
      <c r="AH906" s="1">
        <f t="shared" si="84"/>
        <v>0</v>
      </c>
      <c r="AI906">
        <f t="shared" si="85"/>
        <v>0</v>
      </c>
      <c r="AJ906">
        <f t="shared" si="86"/>
        <v>0</v>
      </c>
      <c r="AK906">
        <f t="shared" si="87"/>
        <v>6698180</v>
      </c>
      <c r="AL906">
        <f t="shared" si="88"/>
        <v>10681822</v>
      </c>
      <c r="AM906">
        <f t="shared" si="89"/>
        <v>30700488</v>
      </c>
    </row>
    <row r="907" spans="1:39" x14ac:dyDescent="0.25">
      <c r="A907" t="s">
        <v>1106</v>
      </c>
      <c r="B907" t="s">
        <v>2633</v>
      </c>
      <c r="C907" t="s">
        <v>154</v>
      </c>
      <c r="D907">
        <v>5</v>
      </c>
      <c r="E907" s="1">
        <v>0</v>
      </c>
      <c r="F907">
        <v>0</v>
      </c>
      <c r="G907">
        <v>0</v>
      </c>
      <c r="H907">
        <v>0</v>
      </c>
      <c r="I907" s="1">
        <v>0</v>
      </c>
      <c r="J907">
        <v>0</v>
      </c>
      <c r="K907">
        <v>0</v>
      </c>
      <c r="L907">
        <v>0</v>
      </c>
      <c r="M907">
        <v>0</v>
      </c>
      <c r="N907" s="1">
        <v>0</v>
      </c>
      <c r="O907">
        <v>0</v>
      </c>
      <c r="P907">
        <v>0</v>
      </c>
      <c r="Q907">
        <v>0</v>
      </c>
      <c r="R907">
        <v>0</v>
      </c>
      <c r="S907" s="1">
        <v>2473600</v>
      </c>
      <c r="T907">
        <v>9194800</v>
      </c>
      <c r="U907">
        <v>1924600</v>
      </c>
      <c r="V907">
        <v>0</v>
      </c>
      <c r="W907">
        <v>2638000</v>
      </c>
      <c r="X907" s="1">
        <v>10761000</v>
      </c>
      <c r="Y907">
        <v>12593000</v>
      </c>
      <c r="Z907">
        <v>15337000</v>
      </c>
      <c r="AA907">
        <v>0</v>
      </c>
      <c r="AB907">
        <v>0</v>
      </c>
      <c r="AC907" s="1">
        <v>48615000</v>
      </c>
      <c r="AD907">
        <v>36613000</v>
      </c>
      <c r="AE907">
        <v>19012000</v>
      </c>
      <c r="AF907">
        <v>2016200</v>
      </c>
      <c r="AG907">
        <v>63741000</v>
      </c>
      <c r="AH907" s="1">
        <f t="shared" si="84"/>
        <v>0</v>
      </c>
      <c r="AI907">
        <f t="shared" si="85"/>
        <v>0</v>
      </c>
      <c r="AJ907">
        <f t="shared" si="86"/>
        <v>0</v>
      </c>
      <c r="AK907">
        <f t="shared" si="87"/>
        <v>3246200</v>
      </c>
      <c r="AL907">
        <f t="shared" si="88"/>
        <v>7738200</v>
      </c>
      <c r="AM907">
        <f t="shared" si="89"/>
        <v>33999440</v>
      </c>
    </row>
    <row r="908" spans="1:39" x14ac:dyDescent="0.25">
      <c r="A908" t="s">
        <v>978</v>
      </c>
      <c r="B908" t="s">
        <v>2634</v>
      </c>
      <c r="C908" t="s">
        <v>26</v>
      </c>
      <c r="D908">
        <v>6</v>
      </c>
      <c r="E908" s="1">
        <v>0</v>
      </c>
      <c r="F908">
        <v>0</v>
      </c>
      <c r="G908">
        <v>0</v>
      </c>
      <c r="H908">
        <v>0</v>
      </c>
      <c r="I908" s="1">
        <v>0</v>
      </c>
      <c r="J908">
        <v>0</v>
      </c>
      <c r="K908">
        <v>0</v>
      </c>
      <c r="L908">
        <v>0</v>
      </c>
      <c r="M908">
        <v>0</v>
      </c>
      <c r="N908" s="1">
        <v>0</v>
      </c>
      <c r="O908">
        <v>0</v>
      </c>
      <c r="P908">
        <v>0</v>
      </c>
      <c r="Q908">
        <v>0</v>
      </c>
      <c r="R908">
        <v>0</v>
      </c>
      <c r="S908" s="1">
        <v>0</v>
      </c>
      <c r="T908">
        <v>2185100</v>
      </c>
      <c r="U908">
        <v>3235600</v>
      </c>
      <c r="V908">
        <v>0</v>
      </c>
      <c r="W908">
        <v>0</v>
      </c>
      <c r="X908" s="1">
        <v>1669100</v>
      </c>
      <c r="Y908">
        <v>8368600</v>
      </c>
      <c r="Z908">
        <v>2897200</v>
      </c>
      <c r="AA908">
        <v>0</v>
      </c>
      <c r="AB908">
        <v>0</v>
      </c>
      <c r="AC908" s="1">
        <v>4138000</v>
      </c>
      <c r="AD908">
        <v>7490100</v>
      </c>
      <c r="AE908">
        <v>8330100</v>
      </c>
      <c r="AF908">
        <v>1399000</v>
      </c>
      <c r="AG908">
        <v>21427000</v>
      </c>
      <c r="AH908" s="1">
        <f t="shared" si="84"/>
        <v>0</v>
      </c>
      <c r="AI908">
        <f t="shared" si="85"/>
        <v>0</v>
      </c>
      <c r="AJ908">
        <f t="shared" si="86"/>
        <v>0</v>
      </c>
      <c r="AK908">
        <f t="shared" si="87"/>
        <v>1084140</v>
      </c>
      <c r="AL908">
        <f t="shared" si="88"/>
        <v>2586980</v>
      </c>
      <c r="AM908">
        <f t="shared" si="89"/>
        <v>8556840</v>
      </c>
    </row>
    <row r="909" spans="1:39" x14ac:dyDescent="0.25">
      <c r="A909" t="s">
        <v>1072</v>
      </c>
      <c r="B909" t="s">
        <v>2635</v>
      </c>
      <c r="C909" t="s">
        <v>120</v>
      </c>
      <c r="D909">
        <v>8</v>
      </c>
      <c r="E909" s="1">
        <v>0</v>
      </c>
      <c r="F909">
        <v>0</v>
      </c>
      <c r="G909">
        <v>0</v>
      </c>
      <c r="H909">
        <v>0</v>
      </c>
      <c r="I909" s="1">
        <v>0</v>
      </c>
      <c r="J909">
        <v>0</v>
      </c>
      <c r="K909">
        <v>0</v>
      </c>
      <c r="L909">
        <v>3737600</v>
      </c>
      <c r="M909">
        <v>0</v>
      </c>
      <c r="N909" s="1">
        <v>0</v>
      </c>
      <c r="O909">
        <v>0</v>
      </c>
      <c r="P909">
        <v>0</v>
      </c>
      <c r="Q909">
        <v>0</v>
      </c>
      <c r="R909">
        <v>0</v>
      </c>
      <c r="S909" s="1">
        <v>2320700</v>
      </c>
      <c r="T909">
        <v>6421600</v>
      </c>
      <c r="U909">
        <v>25936000</v>
      </c>
      <c r="V909">
        <v>0</v>
      </c>
      <c r="W909">
        <v>7203700</v>
      </c>
      <c r="X909" s="1">
        <v>64830000</v>
      </c>
      <c r="Y909">
        <v>109800000</v>
      </c>
      <c r="Z909">
        <v>16429000</v>
      </c>
      <c r="AA909">
        <v>0</v>
      </c>
      <c r="AB909">
        <v>2360400</v>
      </c>
      <c r="AC909" s="1">
        <v>134800000</v>
      </c>
      <c r="AD909">
        <v>88189000</v>
      </c>
      <c r="AE909">
        <v>53937000</v>
      </c>
      <c r="AF909">
        <v>30953000</v>
      </c>
      <c r="AG909">
        <v>89350000</v>
      </c>
      <c r="AH909" s="1">
        <f t="shared" si="84"/>
        <v>0</v>
      </c>
      <c r="AI909">
        <f t="shared" si="85"/>
        <v>747520</v>
      </c>
      <c r="AJ909">
        <f t="shared" si="86"/>
        <v>0</v>
      </c>
      <c r="AK909">
        <f t="shared" si="87"/>
        <v>8376400</v>
      </c>
      <c r="AL909">
        <f t="shared" si="88"/>
        <v>38683880</v>
      </c>
      <c r="AM909">
        <f t="shared" si="89"/>
        <v>79445800</v>
      </c>
    </row>
    <row r="910" spans="1:39" x14ac:dyDescent="0.25">
      <c r="A910" t="s">
        <v>1211</v>
      </c>
      <c r="B910" t="s">
        <v>2636</v>
      </c>
      <c r="C910" t="s">
        <v>259</v>
      </c>
      <c r="D910">
        <v>79</v>
      </c>
      <c r="E910" s="1">
        <v>0</v>
      </c>
      <c r="F910">
        <v>0</v>
      </c>
      <c r="G910">
        <v>0</v>
      </c>
      <c r="H910">
        <v>0</v>
      </c>
      <c r="I910" s="1">
        <v>3807000</v>
      </c>
      <c r="J910">
        <v>0</v>
      </c>
      <c r="K910">
        <v>2533600</v>
      </c>
      <c r="L910">
        <v>16686000</v>
      </c>
      <c r="M910">
        <v>0</v>
      </c>
      <c r="N910" s="1">
        <v>29695000</v>
      </c>
      <c r="O910">
        <v>0</v>
      </c>
      <c r="P910">
        <v>899730</v>
      </c>
      <c r="Q910">
        <v>0</v>
      </c>
      <c r="R910">
        <v>0</v>
      </c>
      <c r="S910" s="1">
        <v>53530000</v>
      </c>
      <c r="T910">
        <v>164350000</v>
      </c>
      <c r="U910">
        <v>197130000</v>
      </c>
      <c r="V910">
        <v>0</v>
      </c>
      <c r="W910">
        <v>18765000</v>
      </c>
      <c r="X910" s="1">
        <v>133540000</v>
      </c>
      <c r="Y910">
        <v>321560000</v>
      </c>
      <c r="Z910">
        <v>256700000</v>
      </c>
      <c r="AA910">
        <v>23834000</v>
      </c>
      <c r="AB910">
        <v>7673600</v>
      </c>
      <c r="AC910" s="1">
        <v>609200000</v>
      </c>
      <c r="AD910">
        <v>454280000</v>
      </c>
      <c r="AE910">
        <v>365110000</v>
      </c>
      <c r="AF910">
        <v>83593000</v>
      </c>
      <c r="AG910">
        <v>714400000</v>
      </c>
      <c r="AH910" s="1">
        <f t="shared" si="84"/>
        <v>0</v>
      </c>
      <c r="AI910">
        <f t="shared" si="85"/>
        <v>4605320</v>
      </c>
      <c r="AJ910">
        <f t="shared" si="86"/>
        <v>6118946</v>
      </c>
      <c r="AK910">
        <f t="shared" si="87"/>
        <v>86755000</v>
      </c>
      <c r="AL910">
        <f t="shared" si="88"/>
        <v>148661520</v>
      </c>
      <c r="AM910">
        <f t="shared" si="89"/>
        <v>445316600</v>
      </c>
    </row>
    <row r="911" spans="1:39" x14ac:dyDescent="0.25">
      <c r="A911" t="s">
        <v>1025</v>
      </c>
      <c r="B911" t="s">
        <v>2637</v>
      </c>
      <c r="C911" t="s">
        <v>73</v>
      </c>
      <c r="D911">
        <v>10</v>
      </c>
      <c r="E911" s="1">
        <v>0</v>
      </c>
      <c r="F911">
        <v>0</v>
      </c>
      <c r="G911">
        <v>0</v>
      </c>
      <c r="H911">
        <v>0</v>
      </c>
      <c r="I911" s="1">
        <v>0</v>
      </c>
      <c r="J911">
        <v>0</v>
      </c>
      <c r="K911">
        <v>0</v>
      </c>
      <c r="L911">
        <v>8068700</v>
      </c>
      <c r="M911">
        <v>0</v>
      </c>
      <c r="N911" s="1">
        <v>16038000</v>
      </c>
      <c r="O911">
        <v>0</v>
      </c>
      <c r="P911">
        <v>0</v>
      </c>
      <c r="Q911">
        <v>0</v>
      </c>
      <c r="R911">
        <v>0</v>
      </c>
      <c r="S911" s="1">
        <v>0</v>
      </c>
      <c r="T911">
        <v>0</v>
      </c>
      <c r="U911">
        <v>0</v>
      </c>
      <c r="V911">
        <v>0</v>
      </c>
      <c r="W911">
        <v>0</v>
      </c>
      <c r="X911" s="1">
        <v>0</v>
      </c>
      <c r="Y911">
        <v>0</v>
      </c>
      <c r="Z911">
        <v>0</v>
      </c>
      <c r="AA911">
        <v>0</v>
      </c>
      <c r="AB911">
        <v>0</v>
      </c>
      <c r="AC911" s="1">
        <v>0</v>
      </c>
      <c r="AD911">
        <v>0</v>
      </c>
      <c r="AE911">
        <v>0</v>
      </c>
      <c r="AF911">
        <v>0</v>
      </c>
      <c r="AG911">
        <v>0</v>
      </c>
      <c r="AH911" s="1">
        <f t="shared" si="84"/>
        <v>0</v>
      </c>
      <c r="AI911">
        <f t="shared" si="85"/>
        <v>1613740</v>
      </c>
      <c r="AJ911">
        <f t="shared" si="86"/>
        <v>3207600</v>
      </c>
      <c r="AK911">
        <f t="shared" si="87"/>
        <v>0</v>
      </c>
      <c r="AL911">
        <f t="shared" si="88"/>
        <v>0</v>
      </c>
      <c r="AM911">
        <f t="shared" si="89"/>
        <v>0</v>
      </c>
    </row>
    <row r="912" spans="1:39" x14ac:dyDescent="0.25">
      <c r="A912" t="s">
        <v>1141</v>
      </c>
      <c r="B912" t="s">
        <v>2638</v>
      </c>
      <c r="C912" t="s">
        <v>189</v>
      </c>
      <c r="D912">
        <v>2</v>
      </c>
      <c r="E912" s="1">
        <v>0</v>
      </c>
      <c r="F912">
        <v>0</v>
      </c>
      <c r="G912">
        <v>0</v>
      </c>
      <c r="H912">
        <v>0</v>
      </c>
      <c r="I912" s="1">
        <v>0</v>
      </c>
      <c r="J912">
        <v>0</v>
      </c>
      <c r="K912">
        <v>0</v>
      </c>
      <c r="L912">
        <v>0</v>
      </c>
      <c r="M912">
        <v>0</v>
      </c>
      <c r="N912" s="1">
        <v>0</v>
      </c>
      <c r="O912">
        <v>0</v>
      </c>
      <c r="P912">
        <v>0</v>
      </c>
      <c r="Q912">
        <v>0</v>
      </c>
      <c r="R912">
        <v>0</v>
      </c>
      <c r="S912" s="1">
        <v>0</v>
      </c>
      <c r="T912">
        <v>0</v>
      </c>
      <c r="U912">
        <v>0</v>
      </c>
      <c r="V912">
        <v>0</v>
      </c>
      <c r="W912">
        <v>0</v>
      </c>
      <c r="X912" s="1">
        <v>0</v>
      </c>
      <c r="Y912">
        <v>0</v>
      </c>
      <c r="Z912">
        <v>0</v>
      </c>
      <c r="AA912">
        <v>0</v>
      </c>
      <c r="AB912">
        <v>0</v>
      </c>
      <c r="AC912" s="1">
        <v>1929700</v>
      </c>
      <c r="AD912">
        <v>0</v>
      </c>
      <c r="AE912">
        <v>0</v>
      </c>
      <c r="AF912">
        <v>0</v>
      </c>
      <c r="AG912">
        <v>0</v>
      </c>
      <c r="AH912" s="1">
        <f t="shared" si="84"/>
        <v>0</v>
      </c>
      <c r="AI912">
        <f t="shared" si="85"/>
        <v>0</v>
      </c>
      <c r="AJ912">
        <f t="shared" si="86"/>
        <v>0</v>
      </c>
      <c r="AK912">
        <f t="shared" si="87"/>
        <v>0</v>
      </c>
      <c r="AL912">
        <f t="shared" si="88"/>
        <v>0</v>
      </c>
      <c r="AM912">
        <f t="shared" si="89"/>
        <v>385940</v>
      </c>
    </row>
    <row r="913" spans="1:39" x14ac:dyDescent="0.25">
      <c r="A913" t="s">
        <v>1019</v>
      </c>
      <c r="B913" t="s">
        <v>2286</v>
      </c>
      <c r="C913" t="s">
        <v>67</v>
      </c>
      <c r="D913">
        <v>73</v>
      </c>
      <c r="E913" s="1">
        <v>0</v>
      </c>
      <c r="F913">
        <v>0</v>
      </c>
      <c r="G913">
        <v>0</v>
      </c>
      <c r="H913">
        <v>0</v>
      </c>
      <c r="I913" s="1">
        <v>103860000</v>
      </c>
      <c r="J913">
        <v>22729000</v>
      </c>
      <c r="K913">
        <v>66393000</v>
      </c>
      <c r="L913">
        <v>306130000</v>
      </c>
      <c r="M913">
        <v>605520</v>
      </c>
      <c r="N913" s="1">
        <v>334480000</v>
      </c>
      <c r="O913">
        <v>14397000</v>
      </c>
      <c r="P913">
        <v>12826000</v>
      </c>
      <c r="Q913">
        <v>0</v>
      </c>
      <c r="R913">
        <v>28189000</v>
      </c>
      <c r="S913" s="1">
        <v>3761800000</v>
      </c>
      <c r="T913">
        <v>9893700000</v>
      </c>
      <c r="U913">
        <v>17005000000</v>
      </c>
      <c r="V913">
        <v>78235000</v>
      </c>
      <c r="W913">
        <v>2831600000</v>
      </c>
      <c r="X913" s="1">
        <v>7440900000</v>
      </c>
      <c r="Y913">
        <v>16063000000</v>
      </c>
      <c r="Z913">
        <v>11156000000</v>
      </c>
      <c r="AA913">
        <v>2413100000</v>
      </c>
      <c r="AB913">
        <v>1255500000</v>
      </c>
      <c r="AC913" s="1">
        <v>29511000000</v>
      </c>
      <c r="AD913">
        <v>23869000000</v>
      </c>
      <c r="AE913">
        <v>13996000000</v>
      </c>
      <c r="AF913">
        <v>5221000000</v>
      </c>
      <c r="AG913">
        <v>30302000000</v>
      </c>
      <c r="AH913" s="1">
        <f t="shared" si="84"/>
        <v>0</v>
      </c>
      <c r="AI913">
        <f t="shared" si="85"/>
        <v>99943504</v>
      </c>
      <c r="AJ913">
        <f t="shared" si="86"/>
        <v>77978400</v>
      </c>
      <c r="AK913">
        <f t="shared" si="87"/>
        <v>6714067000</v>
      </c>
      <c r="AL913">
        <f t="shared" si="88"/>
        <v>7665700000</v>
      </c>
      <c r="AM913">
        <f t="shared" si="89"/>
        <v>20579800000</v>
      </c>
    </row>
    <row r="914" spans="1:39" x14ac:dyDescent="0.25">
      <c r="A914" t="s">
        <v>1067</v>
      </c>
      <c r="B914" t="s">
        <v>2639</v>
      </c>
      <c r="C914" t="s">
        <v>115</v>
      </c>
      <c r="D914">
        <v>38</v>
      </c>
      <c r="E914" s="1">
        <v>0</v>
      </c>
      <c r="F914">
        <v>0</v>
      </c>
      <c r="G914">
        <v>0</v>
      </c>
      <c r="H914">
        <v>0</v>
      </c>
      <c r="I914" s="1">
        <v>0</v>
      </c>
      <c r="J914">
        <v>0</v>
      </c>
      <c r="K914">
        <v>0</v>
      </c>
      <c r="L914">
        <v>0</v>
      </c>
      <c r="M914">
        <v>0</v>
      </c>
      <c r="N914" s="1">
        <v>0</v>
      </c>
      <c r="O914">
        <v>0</v>
      </c>
      <c r="P914">
        <v>0</v>
      </c>
      <c r="Q914">
        <v>0</v>
      </c>
      <c r="R914">
        <v>0</v>
      </c>
      <c r="S914" s="1">
        <v>61893000</v>
      </c>
      <c r="T914">
        <v>137330000</v>
      </c>
      <c r="U914">
        <v>251630000</v>
      </c>
      <c r="V914">
        <v>0</v>
      </c>
      <c r="W914">
        <v>37063000</v>
      </c>
      <c r="X914" s="1">
        <v>189210000</v>
      </c>
      <c r="Y914">
        <v>453850000</v>
      </c>
      <c r="Z914">
        <v>237180000</v>
      </c>
      <c r="AA914">
        <v>29541000</v>
      </c>
      <c r="AB914">
        <v>7855100</v>
      </c>
      <c r="AC914" s="1">
        <v>681220000</v>
      </c>
      <c r="AD914">
        <v>442340000</v>
      </c>
      <c r="AE914">
        <v>271860000</v>
      </c>
      <c r="AF914">
        <v>86950000</v>
      </c>
      <c r="AG914">
        <v>655630000</v>
      </c>
      <c r="AH914" s="1">
        <f t="shared" si="84"/>
        <v>0</v>
      </c>
      <c r="AI914">
        <f t="shared" si="85"/>
        <v>0</v>
      </c>
      <c r="AJ914">
        <f t="shared" si="86"/>
        <v>0</v>
      </c>
      <c r="AK914">
        <f t="shared" si="87"/>
        <v>97583200</v>
      </c>
      <c r="AL914">
        <f t="shared" si="88"/>
        <v>183527220</v>
      </c>
      <c r="AM914">
        <f t="shared" si="89"/>
        <v>427600000</v>
      </c>
    </row>
    <row r="915" spans="1:39" x14ac:dyDescent="0.25">
      <c r="A915" t="s">
        <v>1170</v>
      </c>
      <c r="B915" t="s">
        <v>2640</v>
      </c>
      <c r="C915" t="s">
        <v>218</v>
      </c>
      <c r="D915">
        <v>2</v>
      </c>
      <c r="E915" s="1">
        <v>0</v>
      </c>
      <c r="F915">
        <v>0</v>
      </c>
      <c r="G915">
        <v>0</v>
      </c>
      <c r="H915">
        <v>0</v>
      </c>
      <c r="I915" s="1">
        <v>0</v>
      </c>
      <c r="J915">
        <v>0</v>
      </c>
      <c r="K915">
        <v>0</v>
      </c>
      <c r="L915">
        <v>0</v>
      </c>
      <c r="M915">
        <v>0</v>
      </c>
      <c r="N915" s="1">
        <v>0</v>
      </c>
      <c r="O915">
        <v>0</v>
      </c>
      <c r="P915">
        <v>0</v>
      </c>
      <c r="Q915">
        <v>0</v>
      </c>
      <c r="R915">
        <v>0</v>
      </c>
      <c r="S915" s="1">
        <v>0</v>
      </c>
      <c r="T915">
        <v>0</v>
      </c>
      <c r="U915">
        <v>0</v>
      </c>
      <c r="V915">
        <v>0</v>
      </c>
      <c r="W915">
        <v>0</v>
      </c>
      <c r="X915" s="1">
        <v>0</v>
      </c>
      <c r="Y915">
        <v>5919400</v>
      </c>
      <c r="Z915">
        <v>2611800</v>
      </c>
      <c r="AA915">
        <v>0</v>
      </c>
      <c r="AB915">
        <v>0</v>
      </c>
      <c r="AC915" s="1">
        <v>6977700</v>
      </c>
      <c r="AD915">
        <v>4417800</v>
      </c>
      <c r="AE915">
        <v>1934500</v>
      </c>
      <c r="AF915">
        <v>0</v>
      </c>
      <c r="AG915">
        <v>4901900</v>
      </c>
      <c r="AH915" s="1">
        <f t="shared" si="84"/>
        <v>0</v>
      </c>
      <c r="AI915">
        <f t="shared" si="85"/>
        <v>0</v>
      </c>
      <c r="AJ915">
        <f t="shared" si="86"/>
        <v>0</v>
      </c>
      <c r="AK915">
        <f t="shared" si="87"/>
        <v>0</v>
      </c>
      <c r="AL915">
        <f t="shared" si="88"/>
        <v>1706240</v>
      </c>
      <c r="AM915">
        <f t="shared" si="89"/>
        <v>3646380</v>
      </c>
    </row>
    <row r="916" spans="1:39" x14ac:dyDescent="0.25">
      <c r="A916" t="s">
        <v>1895</v>
      </c>
      <c r="B916" t="s">
        <v>2641</v>
      </c>
      <c r="C916" t="s">
        <v>939</v>
      </c>
      <c r="D916">
        <v>2</v>
      </c>
      <c r="E916" s="1">
        <v>0</v>
      </c>
      <c r="F916">
        <v>0</v>
      </c>
      <c r="G916">
        <v>0</v>
      </c>
      <c r="H916">
        <v>0</v>
      </c>
      <c r="I916" s="1">
        <v>0</v>
      </c>
      <c r="J916">
        <v>0</v>
      </c>
      <c r="K916">
        <v>0</v>
      </c>
      <c r="L916">
        <v>0</v>
      </c>
      <c r="M916">
        <v>0</v>
      </c>
      <c r="N916" s="1">
        <v>0</v>
      </c>
      <c r="O916">
        <v>0</v>
      </c>
      <c r="P916">
        <v>0</v>
      </c>
      <c r="Q916">
        <v>0</v>
      </c>
      <c r="R916">
        <v>0</v>
      </c>
      <c r="S916" s="1">
        <v>0</v>
      </c>
      <c r="T916">
        <v>0</v>
      </c>
      <c r="U916">
        <v>0</v>
      </c>
      <c r="V916">
        <v>0</v>
      </c>
      <c r="W916">
        <v>0</v>
      </c>
      <c r="X916" s="1">
        <v>2048900</v>
      </c>
      <c r="Y916">
        <v>0</v>
      </c>
      <c r="Z916">
        <v>0</v>
      </c>
      <c r="AA916">
        <v>0</v>
      </c>
      <c r="AB916">
        <v>0</v>
      </c>
      <c r="AC916" s="1">
        <v>0</v>
      </c>
      <c r="AD916">
        <v>0</v>
      </c>
      <c r="AE916">
        <v>2336200</v>
      </c>
      <c r="AF916">
        <v>0</v>
      </c>
      <c r="AG916">
        <v>0</v>
      </c>
      <c r="AH916" s="1">
        <f t="shared" si="84"/>
        <v>0</v>
      </c>
      <c r="AI916">
        <f t="shared" si="85"/>
        <v>0</v>
      </c>
      <c r="AJ916">
        <f t="shared" si="86"/>
        <v>0</v>
      </c>
      <c r="AK916">
        <f t="shared" si="87"/>
        <v>0</v>
      </c>
      <c r="AL916">
        <f t="shared" si="88"/>
        <v>409780</v>
      </c>
      <c r="AM916">
        <f t="shared" si="89"/>
        <v>467240</v>
      </c>
    </row>
    <row r="917" spans="1:39" x14ac:dyDescent="0.25">
      <c r="A917" t="s">
        <v>984</v>
      </c>
      <c r="B917" t="s">
        <v>2642</v>
      </c>
      <c r="C917" t="s">
        <v>32</v>
      </c>
      <c r="D917">
        <v>15</v>
      </c>
      <c r="E917" s="1">
        <v>0</v>
      </c>
      <c r="F917">
        <v>0</v>
      </c>
      <c r="G917">
        <v>0</v>
      </c>
      <c r="H917">
        <v>0</v>
      </c>
      <c r="I917" s="1">
        <v>0</v>
      </c>
      <c r="J917">
        <v>0</v>
      </c>
      <c r="K917">
        <v>0</v>
      </c>
      <c r="L917">
        <v>0</v>
      </c>
      <c r="M917">
        <v>0</v>
      </c>
      <c r="N917" s="1">
        <v>0</v>
      </c>
      <c r="O917">
        <v>0</v>
      </c>
      <c r="P917">
        <v>0</v>
      </c>
      <c r="Q917">
        <v>0</v>
      </c>
      <c r="R917">
        <v>0</v>
      </c>
      <c r="S917" s="1">
        <v>7391500</v>
      </c>
      <c r="T917">
        <v>15730000</v>
      </c>
      <c r="U917">
        <v>45339000</v>
      </c>
      <c r="V917">
        <v>0</v>
      </c>
      <c r="W917">
        <v>5742500</v>
      </c>
      <c r="X917" s="1">
        <v>23017000</v>
      </c>
      <c r="Y917">
        <v>47112000</v>
      </c>
      <c r="Z917">
        <v>33445000</v>
      </c>
      <c r="AA917">
        <v>0</v>
      </c>
      <c r="AB917">
        <v>0</v>
      </c>
      <c r="AC917" s="1">
        <v>91865000</v>
      </c>
      <c r="AD917">
        <v>62645000</v>
      </c>
      <c r="AE917">
        <v>63660000</v>
      </c>
      <c r="AF917">
        <v>3278000</v>
      </c>
      <c r="AG917">
        <v>76862000</v>
      </c>
      <c r="AH917" s="1">
        <f t="shared" si="84"/>
        <v>0</v>
      </c>
      <c r="AI917">
        <f t="shared" si="85"/>
        <v>0</v>
      </c>
      <c r="AJ917">
        <f t="shared" si="86"/>
        <v>0</v>
      </c>
      <c r="AK917">
        <f t="shared" si="87"/>
        <v>14840600</v>
      </c>
      <c r="AL917">
        <f t="shared" si="88"/>
        <v>20714800</v>
      </c>
      <c r="AM917">
        <f t="shared" si="89"/>
        <v>59662000</v>
      </c>
    </row>
    <row r="918" spans="1:39" x14ac:dyDescent="0.25">
      <c r="A918" t="s">
        <v>1896</v>
      </c>
      <c r="B918" t="s">
        <v>2643</v>
      </c>
      <c r="C918" t="s">
        <v>940</v>
      </c>
      <c r="D918">
        <v>8</v>
      </c>
      <c r="E918" s="1">
        <v>0</v>
      </c>
      <c r="F918">
        <v>0</v>
      </c>
      <c r="G918">
        <v>0</v>
      </c>
      <c r="H918">
        <v>0</v>
      </c>
      <c r="I918" s="1">
        <v>0</v>
      </c>
      <c r="J918">
        <v>0</v>
      </c>
      <c r="K918">
        <v>0</v>
      </c>
      <c r="L918">
        <v>0</v>
      </c>
      <c r="M918">
        <v>0</v>
      </c>
      <c r="N918" s="1">
        <v>0</v>
      </c>
      <c r="O918">
        <v>0</v>
      </c>
      <c r="P918">
        <v>0</v>
      </c>
      <c r="Q918">
        <v>0</v>
      </c>
      <c r="R918">
        <v>0</v>
      </c>
      <c r="S918" s="1">
        <v>0</v>
      </c>
      <c r="T918">
        <v>0</v>
      </c>
      <c r="U918">
        <v>0</v>
      </c>
      <c r="V918">
        <v>0</v>
      </c>
      <c r="W918">
        <v>0</v>
      </c>
      <c r="X918" s="1">
        <v>0</v>
      </c>
      <c r="Y918">
        <v>2232600</v>
      </c>
      <c r="Z918">
        <v>0</v>
      </c>
      <c r="AA918">
        <v>0</v>
      </c>
      <c r="AB918">
        <v>0</v>
      </c>
      <c r="AC918" s="1">
        <v>0</v>
      </c>
      <c r="AD918">
        <v>2245800</v>
      </c>
      <c r="AE918">
        <v>0</v>
      </c>
      <c r="AF918">
        <v>0</v>
      </c>
      <c r="AG918">
        <v>3062000</v>
      </c>
      <c r="AH918" s="1">
        <f t="shared" si="84"/>
        <v>0</v>
      </c>
      <c r="AI918">
        <f t="shared" si="85"/>
        <v>0</v>
      </c>
      <c r="AJ918">
        <f t="shared" si="86"/>
        <v>0</v>
      </c>
      <c r="AK918">
        <f t="shared" si="87"/>
        <v>0</v>
      </c>
      <c r="AL918">
        <f t="shared" si="88"/>
        <v>446520</v>
      </c>
      <c r="AM918">
        <f t="shared" si="89"/>
        <v>1061560</v>
      </c>
    </row>
    <row r="919" spans="1:39" x14ac:dyDescent="0.25">
      <c r="A919" t="s">
        <v>1897</v>
      </c>
      <c r="B919" t="s">
        <v>2644</v>
      </c>
      <c r="C919" t="s">
        <v>941</v>
      </c>
      <c r="D919">
        <v>17</v>
      </c>
      <c r="E919" s="1">
        <v>0</v>
      </c>
      <c r="F919">
        <v>0</v>
      </c>
      <c r="G919">
        <v>0</v>
      </c>
      <c r="H919">
        <v>0</v>
      </c>
      <c r="I919" s="1">
        <v>960200</v>
      </c>
      <c r="J919">
        <v>0</v>
      </c>
      <c r="K919">
        <v>0</v>
      </c>
      <c r="L919">
        <v>3896100</v>
      </c>
      <c r="M919">
        <v>0</v>
      </c>
      <c r="N919" s="1">
        <v>15192000</v>
      </c>
      <c r="O919">
        <v>20348000</v>
      </c>
      <c r="P919">
        <v>1632800</v>
      </c>
      <c r="Q919">
        <v>0</v>
      </c>
      <c r="R919">
        <v>0</v>
      </c>
      <c r="S919" s="1">
        <v>276340000</v>
      </c>
      <c r="T919">
        <v>603740000</v>
      </c>
      <c r="U919">
        <v>982290000</v>
      </c>
      <c r="V919">
        <v>28207000</v>
      </c>
      <c r="W919">
        <v>131360000</v>
      </c>
      <c r="X919" s="1">
        <v>426180000</v>
      </c>
      <c r="Y919">
        <v>1352600000</v>
      </c>
      <c r="Z919">
        <v>737310000</v>
      </c>
      <c r="AA919">
        <v>264160000</v>
      </c>
      <c r="AB919">
        <v>158510000</v>
      </c>
      <c r="AC919" s="1">
        <v>2431500000</v>
      </c>
      <c r="AD919">
        <v>1993200000</v>
      </c>
      <c r="AE919">
        <v>1283600000</v>
      </c>
      <c r="AF919">
        <v>270000000</v>
      </c>
      <c r="AG919">
        <v>2221000000</v>
      </c>
      <c r="AH919" s="1">
        <f t="shared" si="84"/>
        <v>0</v>
      </c>
      <c r="AI919">
        <f t="shared" si="85"/>
        <v>971260</v>
      </c>
      <c r="AJ919">
        <f t="shared" si="86"/>
        <v>7434560</v>
      </c>
      <c r="AK919">
        <f t="shared" si="87"/>
        <v>404387400</v>
      </c>
      <c r="AL919">
        <f t="shared" si="88"/>
        <v>587752000</v>
      </c>
      <c r="AM919">
        <f t="shared" si="89"/>
        <v>1639860000</v>
      </c>
    </row>
    <row r="920" spans="1:39" x14ac:dyDescent="0.25">
      <c r="A920" t="s">
        <v>1898</v>
      </c>
      <c r="B920" t="s">
        <v>2645</v>
      </c>
      <c r="C920" t="s">
        <v>942</v>
      </c>
      <c r="D920">
        <v>11</v>
      </c>
      <c r="E920" s="1">
        <v>0</v>
      </c>
      <c r="F920">
        <v>0</v>
      </c>
      <c r="G920">
        <v>0</v>
      </c>
      <c r="H920">
        <v>0</v>
      </c>
      <c r="I920" s="1">
        <v>0</v>
      </c>
      <c r="J920">
        <v>0</v>
      </c>
      <c r="K920">
        <v>0</v>
      </c>
      <c r="L920">
        <v>0</v>
      </c>
      <c r="M920">
        <v>0</v>
      </c>
      <c r="N920" s="1">
        <v>0</v>
      </c>
      <c r="O920">
        <v>0</v>
      </c>
      <c r="P920">
        <v>0</v>
      </c>
      <c r="Q920">
        <v>0</v>
      </c>
      <c r="R920">
        <v>0</v>
      </c>
      <c r="S920" s="1">
        <v>2543500</v>
      </c>
      <c r="T920">
        <v>11388000</v>
      </c>
      <c r="U920">
        <v>18909000</v>
      </c>
      <c r="V920">
        <v>0</v>
      </c>
      <c r="W920">
        <v>1736500</v>
      </c>
      <c r="X920" s="1">
        <v>17117000</v>
      </c>
      <c r="Y920">
        <v>56876000</v>
      </c>
      <c r="Z920">
        <v>21614000</v>
      </c>
      <c r="AA920">
        <v>0</v>
      </c>
      <c r="AB920">
        <v>0</v>
      </c>
      <c r="AC920" s="1">
        <v>76185000</v>
      </c>
      <c r="AD920">
        <v>42108000</v>
      </c>
      <c r="AE920">
        <v>36227000</v>
      </c>
      <c r="AF920">
        <v>2280800</v>
      </c>
      <c r="AG920">
        <v>38821000</v>
      </c>
      <c r="AH920" s="1">
        <f t="shared" si="84"/>
        <v>0</v>
      </c>
      <c r="AI920">
        <f t="shared" si="85"/>
        <v>0</v>
      </c>
      <c r="AJ920">
        <f t="shared" si="86"/>
        <v>0</v>
      </c>
      <c r="AK920">
        <f t="shared" si="87"/>
        <v>6915400</v>
      </c>
      <c r="AL920">
        <f t="shared" si="88"/>
        <v>19121400</v>
      </c>
      <c r="AM920">
        <f t="shared" si="89"/>
        <v>39124360</v>
      </c>
    </row>
    <row r="921" spans="1:39" x14ac:dyDescent="0.25">
      <c r="A921" t="s">
        <v>1899</v>
      </c>
      <c r="B921" t="s">
        <v>2646</v>
      </c>
      <c r="C921" t="s">
        <v>943</v>
      </c>
      <c r="D921">
        <v>13</v>
      </c>
      <c r="E921" s="1">
        <v>0</v>
      </c>
      <c r="F921">
        <v>0</v>
      </c>
      <c r="G921">
        <v>0</v>
      </c>
      <c r="H921">
        <v>0</v>
      </c>
      <c r="I921" s="1">
        <v>0</v>
      </c>
      <c r="J921">
        <v>0</v>
      </c>
      <c r="K921">
        <v>0</v>
      </c>
      <c r="L921">
        <v>0</v>
      </c>
      <c r="M921">
        <v>0</v>
      </c>
      <c r="N921" s="1">
        <v>0</v>
      </c>
      <c r="O921">
        <v>0</v>
      </c>
      <c r="P921">
        <v>0</v>
      </c>
      <c r="Q921">
        <v>0</v>
      </c>
      <c r="R921">
        <v>0</v>
      </c>
      <c r="S921" s="1">
        <v>3092200</v>
      </c>
      <c r="T921">
        <v>10897000</v>
      </c>
      <c r="U921">
        <v>29550000</v>
      </c>
      <c r="V921">
        <v>0</v>
      </c>
      <c r="W921">
        <v>6821900</v>
      </c>
      <c r="X921" s="1">
        <v>19958000</v>
      </c>
      <c r="Y921">
        <v>30891000</v>
      </c>
      <c r="Z921">
        <v>66171000</v>
      </c>
      <c r="AA921">
        <v>31767000</v>
      </c>
      <c r="AB921">
        <v>29890000</v>
      </c>
      <c r="AC921" s="1">
        <v>70673000</v>
      </c>
      <c r="AD921">
        <v>81601000</v>
      </c>
      <c r="AE921">
        <v>83159000</v>
      </c>
      <c r="AF921">
        <v>13893000</v>
      </c>
      <c r="AG921">
        <v>81883000</v>
      </c>
      <c r="AH921" s="1">
        <f t="shared" si="84"/>
        <v>0</v>
      </c>
      <c r="AI921">
        <f t="shared" si="85"/>
        <v>0</v>
      </c>
      <c r="AJ921">
        <f t="shared" si="86"/>
        <v>0</v>
      </c>
      <c r="AK921">
        <f t="shared" si="87"/>
        <v>10072220</v>
      </c>
      <c r="AL921">
        <f t="shared" si="88"/>
        <v>35735400</v>
      </c>
      <c r="AM921">
        <f t="shared" si="89"/>
        <v>66241800</v>
      </c>
    </row>
    <row r="922" spans="1:39" x14ac:dyDescent="0.25">
      <c r="A922" t="s">
        <v>1900</v>
      </c>
      <c r="B922" t="s">
        <v>2647</v>
      </c>
      <c r="C922" t="s">
        <v>944</v>
      </c>
      <c r="D922">
        <v>16</v>
      </c>
      <c r="E922" s="1">
        <v>0</v>
      </c>
      <c r="F922">
        <v>0</v>
      </c>
      <c r="G922">
        <v>0</v>
      </c>
      <c r="H922">
        <v>0</v>
      </c>
      <c r="I922" s="1">
        <v>0</v>
      </c>
      <c r="J922">
        <v>0</v>
      </c>
      <c r="K922">
        <v>0</v>
      </c>
      <c r="L922">
        <v>0</v>
      </c>
      <c r="M922">
        <v>0</v>
      </c>
      <c r="N922" s="1">
        <v>0</v>
      </c>
      <c r="O922">
        <v>0</v>
      </c>
      <c r="P922">
        <v>0</v>
      </c>
      <c r="Q922">
        <v>0</v>
      </c>
      <c r="R922">
        <v>0</v>
      </c>
      <c r="S922" s="1">
        <v>14079000</v>
      </c>
      <c r="T922">
        <v>42456000</v>
      </c>
      <c r="U922">
        <v>43597000</v>
      </c>
      <c r="V922">
        <v>0</v>
      </c>
      <c r="W922">
        <v>626150</v>
      </c>
      <c r="X922" s="1">
        <v>46616000</v>
      </c>
      <c r="Y922">
        <v>62232000</v>
      </c>
      <c r="Z922">
        <v>34445000</v>
      </c>
      <c r="AA922">
        <v>11255000</v>
      </c>
      <c r="AB922">
        <v>11242000</v>
      </c>
      <c r="AC922" s="1">
        <v>161830000</v>
      </c>
      <c r="AD922">
        <v>109960000</v>
      </c>
      <c r="AE922">
        <v>77096000</v>
      </c>
      <c r="AF922">
        <v>8792400</v>
      </c>
      <c r="AG922">
        <v>110440000</v>
      </c>
      <c r="AH922" s="1">
        <f t="shared" si="84"/>
        <v>0</v>
      </c>
      <c r="AI922">
        <f t="shared" si="85"/>
        <v>0</v>
      </c>
      <c r="AJ922">
        <f t="shared" si="86"/>
        <v>0</v>
      </c>
      <c r="AK922">
        <f t="shared" si="87"/>
        <v>20151630</v>
      </c>
      <c r="AL922">
        <f t="shared" si="88"/>
        <v>33158000</v>
      </c>
      <c r="AM922">
        <f t="shared" si="89"/>
        <v>93623680</v>
      </c>
    </row>
    <row r="923" spans="1:39" x14ac:dyDescent="0.25">
      <c r="A923" t="s">
        <v>1901</v>
      </c>
      <c r="B923" t="s">
        <v>2648</v>
      </c>
      <c r="C923" t="s">
        <v>945</v>
      </c>
      <c r="D923">
        <v>5</v>
      </c>
      <c r="E923" s="1">
        <v>0</v>
      </c>
      <c r="F923">
        <v>0</v>
      </c>
      <c r="G923">
        <v>0</v>
      </c>
      <c r="H923">
        <v>0</v>
      </c>
      <c r="I923" s="1">
        <v>0</v>
      </c>
      <c r="J923">
        <v>0</v>
      </c>
      <c r="K923">
        <v>0</v>
      </c>
      <c r="L923">
        <v>0</v>
      </c>
      <c r="M923">
        <v>0</v>
      </c>
      <c r="N923" s="1">
        <v>0</v>
      </c>
      <c r="O923">
        <v>0</v>
      </c>
      <c r="P923">
        <v>0</v>
      </c>
      <c r="Q923">
        <v>0</v>
      </c>
      <c r="R923">
        <v>0</v>
      </c>
      <c r="S923" s="1">
        <v>3185700</v>
      </c>
      <c r="T923">
        <v>2960700</v>
      </c>
      <c r="U923">
        <v>10002000</v>
      </c>
      <c r="V923">
        <v>0</v>
      </c>
      <c r="W923">
        <v>995340</v>
      </c>
      <c r="X923" s="1">
        <v>13537000</v>
      </c>
      <c r="Y923">
        <v>20021000</v>
      </c>
      <c r="Z923">
        <v>14551000</v>
      </c>
      <c r="AA923">
        <v>0</v>
      </c>
      <c r="AB923">
        <v>0</v>
      </c>
      <c r="AC923" s="1">
        <v>27655000</v>
      </c>
      <c r="AD923">
        <v>17267000</v>
      </c>
      <c r="AE923">
        <v>11893000</v>
      </c>
      <c r="AF923">
        <v>2430400</v>
      </c>
      <c r="AG923">
        <v>29203000</v>
      </c>
      <c r="AH923" s="1">
        <f t="shared" si="84"/>
        <v>0</v>
      </c>
      <c r="AI923">
        <f t="shared" si="85"/>
        <v>0</v>
      </c>
      <c r="AJ923">
        <f t="shared" si="86"/>
        <v>0</v>
      </c>
      <c r="AK923">
        <f t="shared" si="87"/>
        <v>3428748</v>
      </c>
      <c r="AL923">
        <f t="shared" si="88"/>
        <v>9621800</v>
      </c>
      <c r="AM923">
        <f t="shared" si="89"/>
        <v>17689680</v>
      </c>
    </row>
    <row r="924" spans="1:39" x14ac:dyDescent="0.25">
      <c r="A924" t="s">
        <v>1902</v>
      </c>
      <c r="B924" t="s">
        <v>2649</v>
      </c>
      <c r="C924" t="s">
        <v>946</v>
      </c>
      <c r="D924">
        <v>12</v>
      </c>
      <c r="E924" s="1">
        <v>0</v>
      </c>
      <c r="F924">
        <v>0</v>
      </c>
      <c r="G924">
        <v>0</v>
      </c>
      <c r="H924">
        <v>0</v>
      </c>
      <c r="I924" s="1">
        <v>0</v>
      </c>
      <c r="J924">
        <v>0</v>
      </c>
      <c r="K924">
        <v>0</v>
      </c>
      <c r="L924">
        <v>2028600</v>
      </c>
      <c r="M924">
        <v>0</v>
      </c>
      <c r="N924" s="1">
        <v>2357900</v>
      </c>
      <c r="O924">
        <v>0</v>
      </c>
      <c r="P924">
        <v>0</v>
      </c>
      <c r="Q924">
        <v>0</v>
      </c>
      <c r="R924">
        <v>0</v>
      </c>
      <c r="S924" s="1">
        <v>17692000</v>
      </c>
      <c r="T924">
        <v>41880000</v>
      </c>
      <c r="U924">
        <v>67544000</v>
      </c>
      <c r="V924">
        <v>0</v>
      </c>
      <c r="W924">
        <v>8519700</v>
      </c>
      <c r="X924" s="1">
        <v>44930000</v>
      </c>
      <c r="Y924">
        <v>102430000</v>
      </c>
      <c r="Z924">
        <v>85811000</v>
      </c>
      <c r="AA924">
        <v>20151000</v>
      </c>
      <c r="AB924">
        <v>15768000</v>
      </c>
      <c r="AC924" s="1">
        <v>111740000</v>
      </c>
      <c r="AD924">
        <v>112650000</v>
      </c>
      <c r="AE924">
        <v>87247000</v>
      </c>
      <c r="AF924">
        <v>18755000</v>
      </c>
      <c r="AG924">
        <v>132410000</v>
      </c>
      <c r="AH924" s="1">
        <f t="shared" si="84"/>
        <v>0</v>
      </c>
      <c r="AI924">
        <f t="shared" si="85"/>
        <v>405720</v>
      </c>
      <c r="AJ924">
        <f t="shared" si="86"/>
        <v>471580</v>
      </c>
      <c r="AK924">
        <f t="shared" si="87"/>
        <v>27127140</v>
      </c>
      <c r="AL924">
        <f t="shared" si="88"/>
        <v>53818000</v>
      </c>
      <c r="AM924">
        <f t="shared" si="89"/>
        <v>92560400</v>
      </c>
    </row>
    <row r="925" spans="1:39" x14ac:dyDescent="0.25">
      <c r="A925" t="s">
        <v>1903</v>
      </c>
      <c r="B925" t="s">
        <v>2650</v>
      </c>
      <c r="C925" t="s">
        <v>947</v>
      </c>
      <c r="D925">
        <v>10</v>
      </c>
      <c r="E925" s="1">
        <v>0</v>
      </c>
      <c r="F925">
        <v>0</v>
      </c>
      <c r="G925">
        <v>0</v>
      </c>
      <c r="H925">
        <v>0</v>
      </c>
      <c r="I925" s="1">
        <v>0</v>
      </c>
      <c r="J925">
        <v>0</v>
      </c>
      <c r="K925">
        <v>0</v>
      </c>
      <c r="L925">
        <v>0</v>
      </c>
      <c r="M925">
        <v>0</v>
      </c>
      <c r="N925" s="1">
        <v>0</v>
      </c>
      <c r="O925">
        <v>0</v>
      </c>
      <c r="P925">
        <v>0</v>
      </c>
      <c r="Q925">
        <v>0</v>
      </c>
      <c r="R925">
        <v>0</v>
      </c>
      <c r="S925" s="1">
        <v>13149000</v>
      </c>
      <c r="T925">
        <v>28244000</v>
      </c>
      <c r="U925">
        <v>40451000</v>
      </c>
      <c r="V925">
        <v>0</v>
      </c>
      <c r="W925">
        <v>4500800</v>
      </c>
      <c r="X925" s="1">
        <v>24451000</v>
      </c>
      <c r="Y925">
        <v>51785000</v>
      </c>
      <c r="Z925">
        <v>50664000</v>
      </c>
      <c r="AA925">
        <v>6388100</v>
      </c>
      <c r="AB925">
        <v>1932800</v>
      </c>
      <c r="AC925" s="1">
        <v>106160000</v>
      </c>
      <c r="AD925">
        <v>77541000</v>
      </c>
      <c r="AE925">
        <v>53057000</v>
      </c>
      <c r="AF925">
        <v>7408500</v>
      </c>
      <c r="AG925">
        <v>69530000</v>
      </c>
      <c r="AH925" s="1">
        <f t="shared" si="84"/>
        <v>0</v>
      </c>
      <c r="AI925">
        <f t="shared" si="85"/>
        <v>0</v>
      </c>
      <c r="AJ925">
        <f t="shared" si="86"/>
        <v>0</v>
      </c>
      <c r="AK925">
        <f t="shared" si="87"/>
        <v>17268960</v>
      </c>
      <c r="AL925">
        <f t="shared" si="88"/>
        <v>27044180</v>
      </c>
      <c r="AM925">
        <f t="shared" si="89"/>
        <v>62739300</v>
      </c>
    </row>
    <row r="926" spans="1:39" x14ac:dyDescent="0.25">
      <c r="A926" t="s">
        <v>1904</v>
      </c>
      <c r="B926" t="s">
        <v>2651</v>
      </c>
      <c r="C926" t="s">
        <v>948</v>
      </c>
      <c r="D926">
        <v>2</v>
      </c>
      <c r="E926" s="1">
        <v>0</v>
      </c>
      <c r="F926">
        <v>0</v>
      </c>
      <c r="G926">
        <v>0</v>
      </c>
      <c r="H926">
        <v>0</v>
      </c>
      <c r="I926" s="1">
        <v>0</v>
      </c>
      <c r="J926">
        <v>0</v>
      </c>
      <c r="K926">
        <v>0</v>
      </c>
      <c r="L926">
        <v>0</v>
      </c>
      <c r="M926">
        <v>0</v>
      </c>
      <c r="N926" s="1">
        <v>0</v>
      </c>
      <c r="O926">
        <v>0</v>
      </c>
      <c r="P926">
        <v>0</v>
      </c>
      <c r="Q926">
        <v>0</v>
      </c>
      <c r="R926">
        <v>0</v>
      </c>
      <c r="S926" s="1">
        <v>0</v>
      </c>
      <c r="T926">
        <v>0</v>
      </c>
      <c r="U926">
        <v>2403700</v>
      </c>
      <c r="V926">
        <v>0</v>
      </c>
      <c r="W926">
        <v>0</v>
      </c>
      <c r="X926" s="1">
        <v>3301700</v>
      </c>
      <c r="Y926">
        <v>4391100</v>
      </c>
      <c r="Z926">
        <v>2466400</v>
      </c>
      <c r="AA926">
        <v>0</v>
      </c>
      <c r="AB926">
        <v>0</v>
      </c>
      <c r="AC926" s="1">
        <v>6002800</v>
      </c>
      <c r="AD926">
        <v>10860000</v>
      </c>
      <c r="AE926">
        <v>5508300</v>
      </c>
      <c r="AF926">
        <v>0</v>
      </c>
      <c r="AG926">
        <v>11332000</v>
      </c>
      <c r="AH926" s="1">
        <f t="shared" si="84"/>
        <v>0</v>
      </c>
      <c r="AI926">
        <f t="shared" si="85"/>
        <v>0</v>
      </c>
      <c r="AJ926">
        <f t="shared" si="86"/>
        <v>0</v>
      </c>
      <c r="AK926">
        <f t="shared" si="87"/>
        <v>480740</v>
      </c>
      <c r="AL926">
        <f t="shared" si="88"/>
        <v>2031840</v>
      </c>
      <c r="AM926">
        <f t="shared" si="89"/>
        <v>6740620</v>
      </c>
    </row>
    <row r="927" spans="1:39" x14ac:dyDescent="0.25">
      <c r="A927" t="s">
        <v>1905</v>
      </c>
      <c r="B927" t="s">
        <v>2652</v>
      </c>
      <c r="C927" t="s">
        <v>949</v>
      </c>
      <c r="D927">
        <v>5</v>
      </c>
      <c r="E927" s="1">
        <v>0</v>
      </c>
      <c r="F927">
        <v>0</v>
      </c>
      <c r="G927">
        <v>0</v>
      </c>
      <c r="H927">
        <v>0</v>
      </c>
      <c r="I927" s="1">
        <v>0</v>
      </c>
      <c r="J927">
        <v>0</v>
      </c>
      <c r="K927">
        <v>0</v>
      </c>
      <c r="L927">
        <v>0</v>
      </c>
      <c r="M927">
        <v>0</v>
      </c>
      <c r="N927" s="1">
        <v>0</v>
      </c>
      <c r="O927">
        <v>0</v>
      </c>
      <c r="P927">
        <v>0</v>
      </c>
      <c r="Q927">
        <v>0</v>
      </c>
      <c r="R927">
        <v>0</v>
      </c>
      <c r="S927" s="1">
        <v>0</v>
      </c>
      <c r="T927">
        <v>3243400</v>
      </c>
      <c r="U927">
        <v>4698800</v>
      </c>
      <c r="V927">
        <v>0</v>
      </c>
      <c r="W927">
        <v>0</v>
      </c>
      <c r="X927" s="1">
        <v>4407200</v>
      </c>
      <c r="Y927">
        <v>0</v>
      </c>
      <c r="Z927">
        <v>14335000</v>
      </c>
      <c r="AA927">
        <v>0</v>
      </c>
      <c r="AB927">
        <v>0</v>
      </c>
      <c r="AC927" s="1">
        <v>14677000</v>
      </c>
      <c r="AD927">
        <v>22614000</v>
      </c>
      <c r="AE927">
        <v>10094000</v>
      </c>
      <c r="AF927">
        <v>1644000</v>
      </c>
      <c r="AG927">
        <v>39952000</v>
      </c>
      <c r="AH927" s="1">
        <f t="shared" si="84"/>
        <v>0</v>
      </c>
      <c r="AI927">
        <f t="shared" si="85"/>
        <v>0</v>
      </c>
      <c r="AJ927">
        <f t="shared" si="86"/>
        <v>0</v>
      </c>
      <c r="AK927">
        <f t="shared" si="87"/>
        <v>1588440</v>
      </c>
      <c r="AL927">
        <f t="shared" si="88"/>
        <v>3748440</v>
      </c>
      <c r="AM927">
        <f t="shared" si="89"/>
        <v>17796200</v>
      </c>
    </row>
    <row r="928" spans="1:39" x14ac:dyDescent="0.25">
      <c r="A928" t="s">
        <v>1906</v>
      </c>
      <c r="B928" t="s">
        <v>2653</v>
      </c>
      <c r="C928" t="s">
        <v>950</v>
      </c>
      <c r="D928">
        <v>34</v>
      </c>
      <c r="E928" s="1">
        <v>0</v>
      </c>
      <c r="F928">
        <v>0</v>
      </c>
      <c r="G928">
        <v>0</v>
      </c>
      <c r="H928">
        <v>0</v>
      </c>
      <c r="I928" s="1">
        <v>0</v>
      </c>
      <c r="J928">
        <v>0</v>
      </c>
      <c r="K928">
        <v>0</v>
      </c>
      <c r="L928">
        <v>0</v>
      </c>
      <c r="M928">
        <v>0</v>
      </c>
      <c r="N928" s="1">
        <v>0</v>
      </c>
      <c r="O928">
        <v>0</v>
      </c>
      <c r="P928">
        <v>0</v>
      </c>
      <c r="Q928">
        <v>0</v>
      </c>
      <c r="R928">
        <v>0</v>
      </c>
      <c r="S928" s="1">
        <v>22181000</v>
      </c>
      <c r="T928">
        <v>47471000</v>
      </c>
      <c r="U928">
        <v>58738000</v>
      </c>
      <c r="V928">
        <v>0</v>
      </c>
      <c r="W928">
        <v>11075000</v>
      </c>
      <c r="X928" s="1">
        <v>58914000</v>
      </c>
      <c r="Y928">
        <v>173230000</v>
      </c>
      <c r="Z928">
        <v>77770000</v>
      </c>
      <c r="AA928">
        <v>14762000</v>
      </c>
      <c r="AB928">
        <v>3526000</v>
      </c>
      <c r="AC928" s="1">
        <v>213030000</v>
      </c>
      <c r="AD928">
        <v>208700000</v>
      </c>
      <c r="AE928">
        <v>148270000</v>
      </c>
      <c r="AF928">
        <v>11534000</v>
      </c>
      <c r="AG928">
        <v>191060000</v>
      </c>
      <c r="AH928" s="1">
        <f t="shared" si="84"/>
        <v>0</v>
      </c>
      <c r="AI928">
        <f t="shared" si="85"/>
        <v>0</v>
      </c>
      <c r="AJ928">
        <f t="shared" si="86"/>
        <v>0</v>
      </c>
      <c r="AK928">
        <f t="shared" si="87"/>
        <v>27893000</v>
      </c>
      <c r="AL928">
        <f t="shared" si="88"/>
        <v>65640400</v>
      </c>
      <c r="AM928">
        <f t="shared" si="89"/>
        <v>154518800</v>
      </c>
    </row>
    <row r="929" spans="1:39" x14ac:dyDescent="0.25">
      <c r="A929" t="s">
        <v>1907</v>
      </c>
      <c r="B929" t="s">
        <v>2654</v>
      </c>
      <c r="C929" t="s">
        <v>951</v>
      </c>
      <c r="D929">
        <v>16</v>
      </c>
      <c r="E929" s="1">
        <v>0</v>
      </c>
      <c r="F929">
        <v>0</v>
      </c>
      <c r="G929">
        <v>0</v>
      </c>
      <c r="H929">
        <v>0</v>
      </c>
      <c r="I929" s="1">
        <v>0</v>
      </c>
      <c r="J929">
        <v>0</v>
      </c>
      <c r="K929">
        <v>0</v>
      </c>
      <c r="L929">
        <v>2692900</v>
      </c>
      <c r="M929">
        <v>0</v>
      </c>
      <c r="N929" s="1">
        <v>1364700</v>
      </c>
      <c r="O929">
        <v>0</v>
      </c>
      <c r="P929">
        <v>0</v>
      </c>
      <c r="Q929">
        <v>0</v>
      </c>
      <c r="R929">
        <v>0</v>
      </c>
      <c r="S929" s="1">
        <v>43603000</v>
      </c>
      <c r="T929">
        <v>87435000</v>
      </c>
      <c r="U929">
        <v>121470000</v>
      </c>
      <c r="V929">
        <v>0</v>
      </c>
      <c r="W929">
        <v>33511000</v>
      </c>
      <c r="X929" s="1">
        <v>90480000</v>
      </c>
      <c r="Y929">
        <v>194890000</v>
      </c>
      <c r="Z929">
        <v>110770000</v>
      </c>
      <c r="AA929">
        <v>28521000</v>
      </c>
      <c r="AB929">
        <v>15924000</v>
      </c>
      <c r="AC929" s="1">
        <v>229450000</v>
      </c>
      <c r="AD929">
        <v>185810000</v>
      </c>
      <c r="AE929">
        <v>144500000</v>
      </c>
      <c r="AF929">
        <v>31447000</v>
      </c>
      <c r="AG929">
        <v>413070000</v>
      </c>
      <c r="AH929" s="1">
        <f t="shared" si="84"/>
        <v>0</v>
      </c>
      <c r="AI929">
        <f t="shared" si="85"/>
        <v>538580</v>
      </c>
      <c r="AJ929">
        <f t="shared" si="86"/>
        <v>272940</v>
      </c>
      <c r="AK929">
        <f t="shared" si="87"/>
        <v>57203800</v>
      </c>
      <c r="AL929">
        <f t="shared" si="88"/>
        <v>88117000</v>
      </c>
      <c r="AM929">
        <f t="shared" si="89"/>
        <v>200855400</v>
      </c>
    </row>
    <row r="930" spans="1:39" x14ac:dyDescent="0.25">
      <c r="A930" t="s">
        <v>1908</v>
      </c>
      <c r="B930" t="s">
        <v>2655</v>
      </c>
      <c r="C930" t="s">
        <v>952</v>
      </c>
      <c r="D930">
        <v>10</v>
      </c>
      <c r="E930" s="1">
        <v>0</v>
      </c>
      <c r="F930">
        <v>0</v>
      </c>
      <c r="G930">
        <v>0</v>
      </c>
      <c r="H930">
        <v>0</v>
      </c>
      <c r="I930" s="1">
        <v>0</v>
      </c>
      <c r="J930">
        <v>0</v>
      </c>
      <c r="K930">
        <v>0</v>
      </c>
      <c r="L930">
        <v>0</v>
      </c>
      <c r="M930">
        <v>0</v>
      </c>
      <c r="N930" s="1">
        <v>0</v>
      </c>
      <c r="O930">
        <v>0</v>
      </c>
      <c r="P930">
        <v>0</v>
      </c>
      <c r="Q930">
        <v>0</v>
      </c>
      <c r="R930">
        <v>0</v>
      </c>
      <c r="S930" s="1">
        <v>0</v>
      </c>
      <c r="T930">
        <v>9072600</v>
      </c>
      <c r="U930">
        <v>41955000</v>
      </c>
      <c r="V930">
        <v>0</v>
      </c>
      <c r="W930">
        <v>5769700</v>
      </c>
      <c r="X930" s="1">
        <v>7363600</v>
      </c>
      <c r="Y930">
        <v>0</v>
      </c>
      <c r="Z930">
        <v>39770000</v>
      </c>
      <c r="AA930">
        <v>1386400</v>
      </c>
      <c r="AB930">
        <v>4967900</v>
      </c>
      <c r="AC930" s="1">
        <v>29855000</v>
      </c>
      <c r="AD930">
        <v>20104000</v>
      </c>
      <c r="AE930">
        <v>62201000</v>
      </c>
      <c r="AF930">
        <v>21810000</v>
      </c>
      <c r="AG930">
        <v>269820000</v>
      </c>
      <c r="AH930" s="1">
        <f t="shared" si="84"/>
        <v>0</v>
      </c>
      <c r="AI930">
        <f t="shared" si="85"/>
        <v>0</v>
      </c>
      <c r="AJ930">
        <f t="shared" si="86"/>
        <v>0</v>
      </c>
      <c r="AK930">
        <f t="shared" si="87"/>
        <v>11359460</v>
      </c>
      <c r="AL930">
        <f t="shared" si="88"/>
        <v>10697580</v>
      </c>
      <c r="AM930">
        <f t="shared" si="89"/>
        <v>80758000</v>
      </c>
    </row>
    <row r="931" spans="1:39" x14ac:dyDescent="0.25">
      <c r="A931" t="s">
        <v>1909</v>
      </c>
      <c r="B931" t="s">
        <v>2656</v>
      </c>
      <c r="C931" t="s">
        <v>953</v>
      </c>
      <c r="D931">
        <v>7</v>
      </c>
      <c r="E931" s="1">
        <v>0</v>
      </c>
      <c r="F931">
        <v>0</v>
      </c>
      <c r="G931">
        <v>0</v>
      </c>
      <c r="H931">
        <v>0</v>
      </c>
      <c r="I931" s="1">
        <v>0</v>
      </c>
      <c r="J931">
        <v>0</v>
      </c>
      <c r="K931">
        <v>0</v>
      </c>
      <c r="L931">
        <v>0</v>
      </c>
      <c r="M931">
        <v>0</v>
      </c>
      <c r="N931" s="1">
        <v>0</v>
      </c>
      <c r="O931">
        <v>0</v>
      </c>
      <c r="P931">
        <v>0</v>
      </c>
      <c r="Q931">
        <v>0</v>
      </c>
      <c r="R931">
        <v>0</v>
      </c>
      <c r="S931" s="1">
        <v>11743000</v>
      </c>
      <c r="T931">
        <v>25058000</v>
      </c>
      <c r="U931">
        <v>35580000</v>
      </c>
      <c r="V931">
        <v>0</v>
      </c>
      <c r="W931">
        <v>6508600</v>
      </c>
      <c r="X931" s="1">
        <v>29082000</v>
      </c>
      <c r="Y931">
        <v>65290000</v>
      </c>
      <c r="Z931">
        <v>43923000</v>
      </c>
      <c r="AA931">
        <v>4509300</v>
      </c>
      <c r="AB931">
        <v>1566800</v>
      </c>
      <c r="AC931" s="1">
        <v>76998000</v>
      </c>
      <c r="AD931">
        <v>54350000</v>
      </c>
      <c r="AE931">
        <v>60343000</v>
      </c>
      <c r="AF931">
        <v>9478100</v>
      </c>
      <c r="AG931">
        <v>92526000</v>
      </c>
      <c r="AH931" s="1">
        <f t="shared" si="84"/>
        <v>0</v>
      </c>
      <c r="AI931">
        <f t="shared" si="85"/>
        <v>0</v>
      </c>
      <c r="AJ931">
        <f t="shared" si="86"/>
        <v>0</v>
      </c>
      <c r="AK931">
        <f t="shared" si="87"/>
        <v>15777920</v>
      </c>
      <c r="AL931">
        <f t="shared" si="88"/>
        <v>28874220</v>
      </c>
      <c r="AM931">
        <f t="shared" si="89"/>
        <v>58739020</v>
      </c>
    </row>
    <row r="932" spans="1:39" x14ac:dyDescent="0.25">
      <c r="A932" t="s">
        <v>1910</v>
      </c>
      <c r="B932" t="s">
        <v>2657</v>
      </c>
      <c r="C932" t="s">
        <v>954</v>
      </c>
      <c r="D932">
        <v>20</v>
      </c>
      <c r="E932" s="1">
        <v>0</v>
      </c>
      <c r="F932">
        <v>0</v>
      </c>
      <c r="G932">
        <v>0</v>
      </c>
      <c r="H932">
        <v>0</v>
      </c>
      <c r="I932" s="1">
        <v>0</v>
      </c>
      <c r="J932">
        <v>0</v>
      </c>
      <c r="K932">
        <v>0</v>
      </c>
      <c r="L932">
        <v>0</v>
      </c>
      <c r="M932">
        <v>0</v>
      </c>
      <c r="N932" s="1">
        <v>0</v>
      </c>
      <c r="O932">
        <v>0</v>
      </c>
      <c r="P932">
        <v>0</v>
      </c>
      <c r="Q932">
        <v>0</v>
      </c>
      <c r="R932">
        <v>0</v>
      </c>
      <c r="S932" s="1">
        <v>21068000</v>
      </c>
      <c r="T932">
        <v>34164000</v>
      </c>
      <c r="U932">
        <v>49025000</v>
      </c>
      <c r="V932">
        <v>0</v>
      </c>
      <c r="W932">
        <v>11083000</v>
      </c>
      <c r="X932" s="1">
        <v>44401000</v>
      </c>
      <c r="Y932">
        <v>104400000</v>
      </c>
      <c r="Z932">
        <v>70669000</v>
      </c>
      <c r="AA932">
        <v>20841000</v>
      </c>
      <c r="AB932">
        <v>16830000</v>
      </c>
      <c r="AC932" s="1">
        <v>177050000</v>
      </c>
      <c r="AD932">
        <v>143170000</v>
      </c>
      <c r="AE932">
        <v>89272000</v>
      </c>
      <c r="AF932">
        <v>20600000</v>
      </c>
      <c r="AG932">
        <v>217270000</v>
      </c>
      <c r="AH932" s="1">
        <f t="shared" si="84"/>
        <v>0</v>
      </c>
      <c r="AI932">
        <f t="shared" si="85"/>
        <v>0</v>
      </c>
      <c r="AJ932">
        <f t="shared" si="86"/>
        <v>0</v>
      </c>
      <c r="AK932">
        <f t="shared" si="87"/>
        <v>23068000</v>
      </c>
      <c r="AL932">
        <f t="shared" si="88"/>
        <v>51428200</v>
      </c>
      <c r="AM932">
        <f t="shared" si="89"/>
        <v>129472400</v>
      </c>
    </row>
    <row r="933" spans="1:39" x14ac:dyDescent="0.25">
      <c r="A933" t="s">
        <v>1911</v>
      </c>
      <c r="B933" t="s">
        <v>2658</v>
      </c>
      <c r="C933" t="s">
        <v>955</v>
      </c>
      <c r="D933">
        <v>3</v>
      </c>
      <c r="E933" s="1">
        <v>0</v>
      </c>
      <c r="F933">
        <v>0</v>
      </c>
      <c r="G933">
        <v>0</v>
      </c>
      <c r="H933">
        <v>0</v>
      </c>
      <c r="I933" s="1">
        <v>0</v>
      </c>
      <c r="J933">
        <v>0</v>
      </c>
      <c r="K933">
        <v>0</v>
      </c>
      <c r="L933">
        <v>0</v>
      </c>
      <c r="M933">
        <v>0</v>
      </c>
      <c r="N933" s="1">
        <v>0</v>
      </c>
      <c r="O933">
        <v>0</v>
      </c>
      <c r="P933">
        <v>0</v>
      </c>
      <c r="Q933">
        <v>0</v>
      </c>
      <c r="R933">
        <v>0</v>
      </c>
      <c r="S933" s="1">
        <v>0</v>
      </c>
      <c r="T933">
        <v>0</v>
      </c>
      <c r="U933">
        <v>0</v>
      </c>
      <c r="V933">
        <v>0</v>
      </c>
      <c r="W933">
        <v>0</v>
      </c>
      <c r="X933" s="1">
        <v>0</v>
      </c>
      <c r="Y933">
        <v>0</v>
      </c>
      <c r="Z933">
        <v>0</v>
      </c>
      <c r="AA933">
        <v>0</v>
      </c>
      <c r="AB933">
        <v>0</v>
      </c>
      <c r="AC933" s="1">
        <v>0</v>
      </c>
      <c r="AD933">
        <v>0</v>
      </c>
      <c r="AE933">
        <v>0</v>
      </c>
      <c r="AF933">
        <v>0</v>
      </c>
      <c r="AG933">
        <v>8587800</v>
      </c>
      <c r="AH933" s="1">
        <f t="shared" si="84"/>
        <v>0</v>
      </c>
      <c r="AI933">
        <f t="shared" si="85"/>
        <v>0</v>
      </c>
      <c r="AJ933">
        <f t="shared" si="86"/>
        <v>0</v>
      </c>
      <c r="AK933">
        <f t="shared" si="87"/>
        <v>0</v>
      </c>
      <c r="AL933">
        <f t="shared" si="88"/>
        <v>0</v>
      </c>
      <c r="AM933">
        <f t="shared" si="89"/>
        <v>1717560</v>
      </c>
    </row>
    <row r="934" spans="1:39" x14ac:dyDescent="0.25">
      <c r="A934" t="s">
        <v>1912</v>
      </c>
      <c r="B934" t="s">
        <v>2659</v>
      </c>
      <c r="C934" t="s">
        <v>956</v>
      </c>
      <c r="D934">
        <v>19</v>
      </c>
      <c r="E934" s="1">
        <v>0</v>
      </c>
      <c r="F934">
        <v>0</v>
      </c>
      <c r="G934">
        <v>0</v>
      </c>
      <c r="H934">
        <v>0</v>
      </c>
      <c r="I934" s="1">
        <v>0</v>
      </c>
      <c r="J934">
        <v>0</v>
      </c>
      <c r="K934">
        <v>0</v>
      </c>
      <c r="L934">
        <v>2611400</v>
      </c>
      <c r="M934">
        <v>0</v>
      </c>
      <c r="N934" s="1">
        <v>5515900</v>
      </c>
      <c r="O934">
        <v>0</v>
      </c>
      <c r="P934">
        <v>0</v>
      </c>
      <c r="Q934">
        <v>0</v>
      </c>
      <c r="R934">
        <v>0</v>
      </c>
      <c r="S934" s="1">
        <v>177840000</v>
      </c>
      <c r="T934">
        <v>206620000</v>
      </c>
      <c r="U934">
        <v>379400000</v>
      </c>
      <c r="V934">
        <v>1570800</v>
      </c>
      <c r="W934">
        <v>64116000</v>
      </c>
      <c r="X934" s="1">
        <v>276390000</v>
      </c>
      <c r="Y934">
        <v>653890000</v>
      </c>
      <c r="Z934">
        <v>341510000</v>
      </c>
      <c r="AA934">
        <v>61909000</v>
      </c>
      <c r="AB934">
        <v>31856000</v>
      </c>
      <c r="AC934" s="1">
        <v>858260000</v>
      </c>
      <c r="AD934">
        <v>766900000</v>
      </c>
      <c r="AE934">
        <v>491000000</v>
      </c>
      <c r="AF934">
        <v>139990000</v>
      </c>
      <c r="AG934">
        <v>774940000</v>
      </c>
      <c r="AH934" s="1">
        <f t="shared" si="84"/>
        <v>0</v>
      </c>
      <c r="AI934">
        <f t="shared" si="85"/>
        <v>522280</v>
      </c>
      <c r="AJ934">
        <f t="shared" si="86"/>
        <v>1103180</v>
      </c>
      <c r="AK934">
        <f t="shared" si="87"/>
        <v>165909360</v>
      </c>
      <c r="AL934">
        <f t="shared" si="88"/>
        <v>273111000</v>
      </c>
      <c r="AM934">
        <f t="shared" si="89"/>
        <v>606218000</v>
      </c>
    </row>
    <row r="935" spans="1:39" x14ac:dyDescent="0.25">
      <c r="A935" t="s">
        <v>1913</v>
      </c>
      <c r="B935" t="s">
        <v>2660</v>
      </c>
      <c r="C935" t="s">
        <v>957</v>
      </c>
      <c r="D935">
        <v>9</v>
      </c>
      <c r="E935" s="1">
        <v>0</v>
      </c>
      <c r="F935">
        <v>0</v>
      </c>
      <c r="G935">
        <v>0</v>
      </c>
      <c r="H935">
        <v>0</v>
      </c>
      <c r="I935" s="1">
        <v>0</v>
      </c>
      <c r="J935">
        <v>0</v>
      </c>
      <c r="K935">
        <v>0</v>
      </c>
      <c r="L935">
        <v>0</v>
      </c>
      <c r="M935">
        <v>0</v>
      </c>
      <c r="N935" s="1">
        <v>0</v>
      </c>
      <c r="O935">
        <v>0</v>
      </c>
      <c r="P935">
        <v>0</v>
      </c>
      <c r="Q935">
        <v>0</v>
      </c>
      <c r="R935">
        <v>0</v>
      </c>
      <c r="S935" s="1">
        <v>9941400</v>
      </c>
      <c r="T935">
        <v>12848000</v>
      </c>
      <c r="U935">
        <v>31596000</v>
      </c>
      <c r="V935">
        <v>0</v>
      </c>
      <c r="W935">
        <v>0</v>
      </c>
      <c r="X935" s="1">
        <v>6426100</v>
      </c>
      <c r="Y935">
        <v>41035000</v>
      </c>
      <c r="Z935">
        <v>10118000</v>
      </c>
      <c r="AA935">
        <v>2721000</v>
      </c>
      <c r="AB935">
        <v>5874200</v>
      </c>
      <c r="AC935" s="1">
        <v>39135000</v>
      </c>
      <c r="AD935">
        <v>23161000</v>
      </c>
      <c r="AE935">
        <v>34600000</v>
      </c>
      <c r="AF935">
        <v>0</v>
      </c>
      <c r="AG935">
        <v>46036000</v>
      </c>
      <c r="AH935" s="1">
        <f t="shared" si="84"/>
        <v>0</v>
      </c>
      <c r="AI935">
        <f t="shared" si="85"/>
        <v>0</v>
      </c>
      <c r="AJ935">
        <f t="shared" si="86"/>
        <v>0</v>
      </c>
      <c r="AK935">
        <f t="shared" si="87"/>
        <v>10877080</v>
      </c>
      <c r="AL935">
        <f t="shared" si="88"/>
        <v>13234860</v>
      </c>
      <c r="AM935">
        <f t="shared" si="89"/>
        <v>28586400</v>
      </c>
    </row>
    <row r="936" spans="1:39" x14ac:dyDescent="0.25">
      <c r="A936" t="s">
        <v>1914</v>
      </c>
      <c r="B936" t="s">
        <v>2661</v>
      </c>
      <c r="C936" t="s">
        <v>958</v>
      </c>
      <c r="D936">
        <v>14</v>
      </c>
      <c r="E936" s="1">
        <v>0</v>
      </c>
      <c r="F936">
        <v>0</v>
      </c>
      <c r="G936">
        <v>0</v>
      </c>
      <c r="H936">
        <v>0</v>
      </c>
      <c r="I936" s="1">
        <v>0</v>
      </c>
      <c r="J936">
        <v>0</v>
      </c>
      <c r="K936">
        <v>0</v>
      </c>
      <c r="L936">
        <v>0</v>
      </c>
      <c r="M936">
        <v>0</v>
      </c>
      <c r="N936" s="1">
        <v>0</v>
      </c>
      <c r="O936">
        <v>0</v>
      </c>
      <c r="P936">
        <v>0</v>
      </c>
      <c r="Q936">
        <v>0</v>
      </c>
      <c r="R936">
        <v>0</v>
      </c>
      <c r="S936" s="1">
        <v>7974000</v>
      </c>
      <c r="T936">
        <v>38620000</v>
      </c>
      <c r="U936">
        <v>60278000</v>
      </c>
      <c r="V936">
        <v>0</v>
      </c>
      <c r="W936">
        <v>8640400</v>
      </c>
      <c r="X936" s="1">
        <v>31061000</v>
      </c>
      <c r="Y936">
        <v>85420000</v>
      </c>
      <c r="Z936">
        <v>57345000</v>
      </c>
      <c r="AA936">
        <v>12516000</v>
      </c>
      <c r="AB936">
        <v>4971500</v>
      </c>
      <c r="AC936" s="1">
        <v>135460000</v>
      </c>
      <c r="AD936">
        <v>107390000</v>
      </c>
      <c r="AE936">
        <v>71575000</v>
      </c>
      <c r="AF936">
        <v>14070000</v>
      </c>
      <c r="AG936">
        <v>123210000</v>
      </c>
      <c r="AH936" s="1">
        <f t="shared" si="84"/>
        <v>0</v>
      </c>
      <c r="AI936">
        <f t="shared" si="85"/>
        <v>0</v>
      </c>
      <c r="AJ936">
        <f t="shared" si="86"/>
        <v>0</v>
      </c>
      <c r="AK936">
        <f t="shared" si="87"/>
        <v>23102480</v>
      </c>
      <c r="AL936">
        <f t="shared" si="88"/>
        <v>38262700</v>
      </c>
      <c r="AM936">
        <f t="shared" si="89"/>
        <v>90341000</v>
      </c>
    </row>
    <row r="937" spans="1:39" x14ac:dyDescent="0.25">
      <c r="A937" t="s">
        <v>1915</v>
      </c>
      <c r="B937" t="s">
        <v>2662</v>
      </c>
      <c r="C937" t="s">
        <v>959</v>
      </c>
      <c r="D937">
        <v>8</v>
      </c>
      <c r="E937" s="1">
        <v>0</v>
      </c>
      <c r="F937">
        <v>0</v>
      </c>
      <c r="G937">
        <v>0</v>
      </c>
      <c r="H937">
        <v>0</v>
      </c>
      <c r="I937" s="1">
        <v>0</v>
      </c>
      <c r="J937">
        <v>0</v>
      </c>
      <c r="K937">
        <v>0</v>
      </c>
      <c r="L937">
        <v>0</v>
      </c>
      <c r="M937">
        <v>0</v>
      </c>
      <c r="N937" s="1">
        <v>0</v>
      </c>
      <c r="O937">
        <v>0</v>
      </c>
      <c r="P937">
        <v>0</v>
      </c>
      <c r="Q937">
        <v>0</v>
      </c>
      <c r="R937">
        <v>0</v>
      </c>
      <c r="S937" s="1">
        <v>10127000</v>
      </c>
      <c r="T937">
        <v>37658000</v>
      </c>
      <c r="U937">
        <v>41932000</v>
      </c>
      <c r="V937">
        <v>0</v>
      </c>
      <c r="W937">
        <v>6579900</v>
      </c>
      <c r="X937" s="1">
        <v>30168000</v>
      </c>
      <c r="Y937">
        <v>63803000</v>
      </c>
      <c r="Z937">
        <v>54991000</v>
      </c>
      <c r="AA937">
        <v>10114000</v>
      </c>
      <c r="AB937">
        <v>4940500</v>
      </c>
      <c r="AC937" s="1">
        <v>114990000</v>
      </c>
      <c r="AD937">
        <v>75779000</v>
      </c>
      <c r="AE937">
        <v>61169000</v>
      </c>
      <c r="AF937">
        <v>13038000</v>
      </c>
      <c r="AG937">
        <v>98912000</v>
      </c>
      <c r="AH937" s="1">
        <f t="shared" si="84"/>
        <v>0</v>
      </c>
      <c r="AI937">
        <f t="shared" si="85"/>
        <v>0</v>
      </c>
      <c r="AJ937">
        <f t="shared" si="86"/>
        <v>0</v>
      </c>
      <c r="AK937">
        <f t="shared" si="87"/>
        <v>19259380</v>
      </c>
      <c r="AL937">
        <f t="shared" si="88"/>
        <v>32803300</v>
      </c>
      <c r="AM937">
        <f t="shared" si="89"/>
        <v>72777600</v>
      </c>
    </row>
    <row r="938" spans="1:39" x14ac:dyDescent="0.25">
      <c r="A938" t="s">
        <v>1916</v>
      </c>
      <c r="B938" t="s">
        <v>2663</v>
      </c>
      <c r="C938" t="s">
        <v>960</v>
      </c>
      <c r="D938">
        <v>21</v>
      </c>
      <c r="E938" s="1">
        <v>0</v>
      </c>
      <c r="F938">
        <v>0</v>
      </c>
      <c r="G938">
        <v>0</v>
      </c>
      <c r="H938">
        <v>0</v>
      </c>
      <c r="I938" s="1">
        <v>0</v>
      </c>
      <c r="J938">
        <v>0</v>
      </c>
      <c r="K938">
        <v>0</v>
      </c>
      <c r="L938">
        <v>5652200</v>
      </c>
      <c r="M938">
        <v>0</v>
      </c>
      <c r="N938" s="1">
        <v>2089900</v>
      </c>
      <c r="O938">
        <v>0</v>
      </c>
      <c r="P938">
        <v>0</v>
      </c>
      <c r="Q938">
        <v>0</v>
      </c>
      <c r="R938">
        <v>0</v>
      </c>
      <c r="S938" s="1">
        <v>79278000</v>
      </c>
      <c r="T938">
        <v>189820000</v>
      </c>
      <c r="U938">
        <v>315330000</v>
      </c>
      <c r="V938">
        <v>4490100</v>
      </c>
      <c r="W938">
        <v>85220000</v>
      </c>
      <c r="X938" s="1">
        <v>360790000</v>
      </c>
      <c r="Y938">
        <v>596250000</v>
      </c>
      <c r="Z938">
        <v>428160000</v>
      </c>
      <c r="AA938">
        <v>166830000</v>
      </c>
      <c r="AB938">
        <v>65696000</v>
      </c>
      <c r="AC938" s="1">
        <v>933400000</v>
      </c>
      <c r="AD938">
        <v>724380000</v>
      </c>
      <c r="AE938">
        <v>543870000</v>
      </c>
      <c r="AF938">
        <v>104550000</v>
      </c>
      <c r="AG938">
        <v>821690000</v>
      </c>
      <c r="AH938" s="1">
        <f t="shared" si="84"/>
        <v>0</v>
      </c>
      <c r="AI938">
        <f t="shared" si="85"/>
        <v>1130440</v>
      </c>
      <c r="AJ938">
        <f t="shared" si="86"/>
        <v>417980</v>
      </c>
      <c r="AK938">
        <f t="shared" si="87"/>
        <v>134827620</v>
      </c>
      <c r="AL938">
        <f t="shared" si="88"/>
        <v>323545200</v>
      </c>
      <c r="AM938">
        <f t="shared" si="89"/>
        <v>625578000</v>
      </c>
    </row>
    <row r="939" spans="1:39" x14ac:dyDescent="0.25">
      <c r="A939" t="s">
        <v>1917</v>
      </c>
      <c r="B939" t="s">
        <v>2664</v>
      </c>
      <c r="C939" t="s">
        <v>961</v>
      </c>
      <c r="D939">
        <v>41</v>
      </c>
      <c r="E939" s="1">
        <v>0</v>
      </c>
      <c r="F939">
        <v>0</v>
      </c>
      <c r="G939">
        <v>0</v>
      </c>
      <c r="H939">
        <v>0</v>
      </c>
      <c r="I939" s="1">
        <v>9928600</v>
      </c>
      <c r="J939">
        <v>1078200</v>
      </c>
      <c r="K939">
        <v>2956800</v>
      </c>
      <c r="L939">
        <v>81387000</v>
      </c>
      <c r="M939">
        <v>0</v>
      </c>
      <c r="N939" s="1">
        <v>65703000</v>
      </c>
      <c r="O939">
        <v>0</v>
      </c>
      <c r="P939">
        <v>9864600</v>
      </c>
      <c r="Q939">
        <v>259210000</v>
      </c>
      <c r="R939">
        <v>18618000</v>
      </c>
      <c r="S939" s="1">
        <v>797660000</v>
      </c>
      <c r="T939">
        <v>1470500000</v>
      </c>
      <c r="U939">
        <v>2039600000</v>
      </c>
      <c r="V939">
        <v>75454000</v>
      </c>
      <c r="W939">
        <v>526080000</v>
      </c>
      <c r="X939" s="1">
        <v>2098100000</v>
      </c>
      <c r="Y939">
        <v>5476600000</v>
      </c>
      <c r="Z939">
        <v>3115300000</v>
      </c>
      <c r="AA939">
        <v>2008700000</v>
      </c>
      <c r="AB939">
        <v>940560000</v>
      </c>
      <c r="AC939" s="1">
        <v>6049900000</v>
      </c>
      <c r="AD939">
        <v>4988300000</v>
      </c>
      <c r="AE939">
        <v>4080700000</v>
      </c>
      <c r="AF939">
        <v>687020000</v>
      </c>
      <c r="AG939">
        <v>5113900000</v>
      </c>
      <c r="AH939" s="1">
        <f t="shared" si="84"/>
        <v>0</v>
      </c>
      <c r="AI939">
        <f t="shared" si="85"/>
        <v>19070120</v>
      </c>
      <c r="AJ939">
        <f t="shared" si="86"/>
        <v>70679120</v>
      </c>
      <c r="AK939">
        <f t="shared" si="87"/>
        <v>981858800</v>
      </c>
      <c r="AL939">
        <f t="shared" si="88"/>
        <v>2727852000</v>
      </c>
      <c r="AM939">
        <f t="shared" si="89"/>
        <v>4183964000</v>
      </c>
    </row>
    <row r="940" spans="1:39" x14ac:dyDescent="0.25">
      <c r="A940" t="s">
        <v>1918</v>
      </c>
      <c r="B940" t="s">
        <v>2665</v>
      </c>
      <c r="C940" t="s">
        <v>962</v>
      </c>
      <c r="D940">
        <v>2</v>
      </c>
      <c r="E940" s="1">
        <v>0</v>
      </c>
      <c r="F940">
        <v>0</v>
      </c>
      <c r="G940">
        <v>0</v>
      </c>
      <c r="H940">
        <v>0</v>
      </c>
      <c r="I940" s="1">
        <v>0</v>
      </c>
      <c r="J940">
        <v>0</v>
      </c>
      <c r="K940">
        <v>0</v>
      </c>
      <c r="L940">
        <v>0</v>
      </c>
      <c r="M940">
        <v>0</v>
      </c>
      <c r="N940" s="1">
        <v>0</v>
      </c>
      <c r="O940">
        <v>0</v>
      </c>
      <c r="P940">
        <v>0</v>
      </c>
      <c r="Q940">
        <v>0</v>
      </c>
      <c r="R940">
        <v>0</v>
      </c>
      <c r="S940" s="1">
        <v>1110100</v>
      </c>
      <c r="T940">
        <v>0</v>
      </c>
      <c r="U940">
        <v>2511800</v>
      </c>
      <c r="V940">
        <v>0</v>
      </c>
      <c r="W940">
        <v>0</v>
      </c>
      <c r="X940" s="1">
        <v>0</v>
      </c>
      <c r="Y940">
        <v>0</v>
      </c>
      <c r="Z940">
        <v>0</v>
      </c>
      <c r="AA940">
        <v>0</v>
      </c>
      <c r="AB940">
        <v>0</v>
      </c>
      <c r="AC940" s="1">
        <v>5229800</v>
      </c>
      <c r="AD940">
        <v>5326300</v>
      </c>
      <c r="AE940">
        <v>0</v>
      </c>
      <c r="AF940">
        <v>0</v>
      </c>
      <c r="AG940">
        <v>6076400</v>
      </c>
      <c r="AH940" s="1">
        <f t="shared" si="84"/>
        <v>0</v>
      </c>
      <c r="AI940">
        <f t="shared" si="85"/>
        <v>0</v>
      </c>
      <c r="AJ940">
        <f t="shared" si="86"/>
        <v>0</v>
      </c>
      <c r="AK940">
        <f t="shared" si="87"/>
        <v>724380</v>
      </c>
      <c r="AL940">
        <f t="shared" si="88"/>
        <v>0</v>
      </c>
      <c r="AM940">
        <f t="shared" si="89"/>
        <v>3326500</v>
      </c>
    </row>
    <row r="941" spans="1:39" x14ac:dyDescent="0.25">
      <c r="A941" t="s">
        <v>1919</v>
      </c>
      <c r="B941" t="s">
        <v>2666</v>
      </c>
      <c r="C941" t="s">
        <v>963</v>
      </c>
      <c r="D941">
        <v>7</v>
      </c>
      <c r="E941" s="1">
        <v>0</v>
      </c>
      <c r="F941">
        <v>0</v>
      </c>
      <c r="G941">
        <v>0</v>
      </c>
      <c r="H941">
        <v>0</v>
      </c>
      <c r="I941" s="1">
        <v>0</v>
      </c>
      <c r="J941">
        <v>0</v>
      </c>
      <c r="K941">
        <v>0</v>
      </c>
      <c r="L941">
        <v>0</v>
      </c>
      <c r="M941">
        <v>0</v>
      </c>
      <c r="N941" s="1">
        <v>0</v>
      </c>
      <c r="O941">
        <v>0</v>
      </c>
      <c r="P941">
        <v>0</v>
      </c>
      <c r="Q941">
        <v>0</v>
      </c>
      <c r="R941">
        <v>0</v>
      </c>
      <c r="S941" s="1">
        <v>0</v>
      </c>
      <c r="T941">
        <v>8287500</v>
      </c>
      <c r="U941">
        <v>13921000</v>
      </c>
      <c r="V941">
        <v>0</v>
      </c>
      <c r="W941">
        <v>1453500</v>
      </c>
      <c r="X941" s="1">
        <v>17753000</v>
      </c>
      <c r="Y941">
        <v>33089000</v>
      </c>
      <c r="Z941">
        <v>15656000</v>
      </c>
      <c r="AA941">
        <v>4771800</v>
      </c>
      <c r="AB941">
        <v>1968300</v>
      </c>
      <c r="AC941" s="1">
        <v>38774000</v>
      </c>
      <c r="AD941">
        <v>56455000</v>
      </c>
      <c r="AE941">
        <v>37720000</v>
      </c>
      <c r="AF941">
        <v>6065600</v>
      </c>
      <c r="AG941">
        <v>44292000</v>
      </c>
      <c r="AH941" s="1">
        <f t="shared" si="84"/>
        <v>0</v>
      </c>
      <c r="AI941">
        <f t="shared" si="85"/>
        <v>0</v>
      </c>
      <c r="AJ941">
        <f t="shared" si="86"/>
        <v>0</v>
      </c>
      <c r="AK941">
        <f t="shared" si="87"/>
        <v>4732400</v>
      </c>
      <c r="AL941">
        <f t="shared" si="88"/>
        <v>14647620</v>
      </c>
      <c r="AM941">
        <f t="shared" si="89"/>
        <v>36661320</v>
      </c>
    </row>
    <row r="942" spans="1:39" x14ac:dyDescent="0.25">
      <c r="A942" t="s">
        <v>1920</v>
      </c>
      <c r="B942" t="s">
        <v>2667</v>
      </c>
      <c r="C942" t="s">
        <v>964</v>
      </c>
      <c r="D942">
        <v>12</v>
      </c>
      <c r="E942" s="1">
        <v>0</v>
      </c>
      <c r="F942">
        <v>0</v>
      </c>
      <c r="G942">
        <v>0</v>
      </c>
      <c r="H942">
        <v>0</v>
      </c>
      <c r="I942" s="1">
        <v>0</v>
      </c>
      <c r="J942">
        <v>0</v>
      </c>
      <c r="K942">
        <v>0</v>
      </c>
      <c r="L942">
        <v>0</v>
      </c>
      <c r="M942">
        <v>0</v>
      </c>
      <c r="N942" s="1">
        <v>0</v>
      </c>
      <c r="O942">
        <v>0</v>
      </c>
      <c r="P942">
        <v>0</v>
      </c>
      <c r="Q942">
        <v>0</v>
      </c>
      <c r="R942">
        <v>0</v>
      </c>
      <c r="S942" s="1">
        <v>0</v>
      </c>
      <c r="T942">
        <v>4988800</v>
      </c>
      <c r="U942">
        <v>0</v>
      </c>
      <c r="V942">
        <v>0</v>
      </c>
      <c r="W942">
        <v>0</v>
      </c>
      <c r="X942" s="1">
        <v>0</v>
      </c>
      <c r="Y942">
        <v>10117000</v>
      </c>
      <c r="Z942">
        <v>4333500</v>
      </c>
      <c r="AA942">
        <v>0</v>
      </c>
      <c r="AB942">
        <v>0</v>
      </c>
      <c r="AC942" s="1">
        <v>39642000</v>
      </c>
      <c r="AD942">
        <v>19954000</v>
      </c>
      <c r="AE942">
        <v>19251000</v>
      </c>
      <c r="AF942">
        <v>2044500</v>
      </c>
      <c r="AG942">
        <v>76915000</v>
      </c>
      <c r="AH942" s="1">
        <f t="shared" si="84"/>
        <v>0</v>
      </c>
      <c r="AI942">
        <f t="shared" si="85"/>
        <v>0</v>
      </c>
      <c r="AJ942">
        <f t="shared" si="86"/>
        <v>0</v>
      </c>
      <c r="AK942">
        <f t="shared" si="87"/>
        <v>997760</v>
      </c>
      <c r="AL942">
        <f t="shared" si="88"/>
        <v>2890100</v>
      </c>
      <c r="AM942">
        <f t="shared" si="89"/>
        <v>31561300</v>
      </c>
    </row>
    <row r="943" spans="1:39" x14ac:dyDescent="0.25">
      <c r="A943" t="s">
        <v>1921</v>
      </c>
      <c r="B943" t="s">
        <v>2668</v>
      </c>
      <c r="C943" t="s">
        <v>965</v>
      </c>
      <c r="D943">
        <v>22</v>
      </c>
      <c r="E943" s="1">
        <v>0</v>
      </c>
      <c r="F943">
        <v>0</v>
      </c>
      <c r="G943">
        <v>0</v>
      </c>
      <c r="H943">
        <v>0</v>
      </c>
      <c r="I943" s="1">
        <v>3340000</v>
      </c>
      <c r="J943">
        <v>0</v>
      </c>
      <c r="K943">
        <v>2248100</v>
      </c>
      <c r="L943">
        <v>12739000</v>
      </c>
      <c r="M943">
        <v>0</v>
      </c>
      <c r="N943" s="1">
        <v>15620000</v>
      </c>
      <c r="O943">
        <v>0</v>
      </c>
      <c r="P943">
        <v>860260</v>
      </c>
      <c r="Q943">
        <v>0</v>
      </c>
      <c r="R943">
        <v>0</v>
      </c>
      <c r="S943" s="1">
        <v>144110000</v>
      </c>
      <c r="T943">
        <v>237580000</v>
      </c>
      <c r="U943">
        <v>237050000</v>
      </c>
      <c r="V943">
        <v>1249000</v>
      </c>
      <c r="W943">
        <v>53746000</v>
      </c>
      <c r="X943" s="1">
        <v>139070000</v>
      </c>
      <c r="Y943">
        <v>474080000</v>
      </c>
      <c r="Z943">
        <v>159430000</v>
      </c>
      <c r="AA943">
        <v>50426000</v>
      </c>
      <c r="AB943">
        <v>21023000</v>
      </c>
      <c r="AC943" s="1">
        <v>487140000</v>
      </c>
      <c r="AD943">
        <v>484240000</v>
      </c>
      <c r="AE943">
        <v>289080000</v>
      </c>
      <c r="AF943">
        <v>71269000</v>
      </c>
      <c r="AG943">
        <v>560040000</v>
      </c>
      <c r="AH943" s="1">
        <f t="shared" si="84"/>
        <v>0</v>
      </c>
      <c r="AI943">
        <f t="shared" si="85"/>
        <v>3665420</v>
      </c>
      <c r="AJ943">
        <f t="shared" si="86"/>
        <v>3296052</v>
      </c>
      <c r="AK943">
        <f t="shared" si="87"/>
        <v>134747000</v>
      </c>
      <c r="AL943">
        <f t="shared" si="88"/>
        <v>168805800</v>
      </c>
      <c r="AM943">
        <f t="shared" si="89"/>
        <v>378353800</v>
      </c>
    </row>
    <row r="944" spans="1:39" x14ac:dyDescent="0.25">
      <c r="A944" t="s">
        <v>1922</v>
      </c>
      <c r="B944" t="s">
        <v>2669</v>
      </c>
      <c r="C944" t="s">
        <v>966</v>
      </c>
      <c r="D944">
        <v>23</v>
      </c>
      <c r="E944" s="1">
        <v>0</v>
      </c>
      <c r="F944">
        <v>0</v>
      </c>
      <c r="G944">
        <v>0</v>
      </c>
      <c r="H944">
        <v>0</v>
      </c>
      <c r="I944" s="1">
        <v>0</v>
      </c>
      <c r="J944">
        <v>0</v>
      </c>
      <c r="K944">
        <v>0</v>
      </c>
      <c r="L944">
        <v>0</v>
      </c>
      <c r="M944">
        <v>0</v>
      </c>
      <c r="N944" s="1">
        <v>0</v>
      </c>
      <c r="O944">
        <v>0</v>
      </c>
      <c r="P944">
        <v>0</v>
      </c>
      <c r="Q944">
        <v>0</v>
      </c>
      <c r="R944">
        <v>0</v>
      </c>
      <c r="S944" s="1">
        <v>37786000</v>
      </c>
      <c r="T944">
        <v>110650000</v>
      </c>
      <c r="U944">
        <v>138640000</v>
      </c>
      <c r="V944">
        <v>0</v>
      </c>
      <c r="W944">
        <v>15345000</v>
      </c>
      <c r="X944" s="1">
        <v>92846000</v>
      </c>
      <c r="Y944">
        <v>254110000</v>
      </c>
      <c r="Z944">
        <v>136170000</v>
      </c>
      <c r="AA944">
        <v>7874200</v>
      </c>
      <c r="AB944">
        <v>1100600</v>
      </c>
      <c r="AC944" s="1">
        <v>380660000</v>
      </c>
      <c r="AD944">
        <v>312950000</v>
      </c>
      <c r="AE944">
        <v>137320000</v>
      </c>
      <c r="AF944">
        <v>37163000</v>
      </c>
      <c r="AG944">
        <v>364660000</v>
      </c>
      <c r="AH944" s="1">
        <f t="shared" si="84"/>
        <v>0</v>
      </c>
      <c r="AI944">
        <f t="shared" si="85"/>
        <v>0</v>
      </c>
      <c r="AJ944">
        <f t="shared" si="86"/>
        <v>0</v>
      </c>
      <c r="AK944">
        <f t="shared" si="87"/>
        <v>60484200</v>
      </c>
      <c r="AL944">
        <f t="shared" si="88"/>
        <v>98420160</v>
      </c>
      <c r="AM944">
        <f t="shared" si="89"/>
        <v>246550600</v>
      </c>
    </row>
    <row r="945" spans="1:39" x14ac:dyDescent="0.25">
      <c r="A945" t="s">
        <v>1923</v>
      </c>
      <c r="B945" t="s">
        <v>2670</v>
      </c>
      <c r="C945" t="s">
        <v>967</v>
      </c>
      <c r="D945">
        <v>7</v>
      </c>
      <c r="E945" s="1">
        <v>0</v>
      </c>
      <c r="F945">
        <v>0</v>
      </c>
      <c r="G945">
        <v>0</v>
      </c>
      <c r="H945">
        <v>0</v>
      </c>
      <c r="I945" s="1">
        <v>0</v>
      </c>
      <c r="J945">
        <v>0</v>
      </c>
      <c r="K945">
        <v>0</v>
      </c>
      <c r="L945">
        <v>0</v>
      </c>
      <c r="M945">
        <v>0</v>
      </c>
      <c r="N945" s="1">
        <v>0</v>
      </c>
      <c r="O945">
        <v>0</v>
      </c>
      <c r="P945">
        <v>0</v>
      </c>
      <c r="Q945">
        <v>0</v>
      </c>
      <c r="R945">
        <v>0</v>
      </c>
      <c r="S945" s="1">
        <v>0</v>
      </c>
      <c r="T945">
        <v>783090</v>
      </c>
      <c r="U945">
        <v>1793000</v>
      </c>
      <c r="V945">
        <v>0</v>
      </c>
      <c r="W945">
        <v>0</v>
      </c>
      <c r="X945" s="1">
        <v>0</v>
      </c>
      <c r="Y945">
        <v>2021900</v>
      </c>
      <c r="Z945">
        <v>3605000</v>
      </c>
      <c r="AA945">
        <v>0</v>
      </c>
      <c r="AB945">
        <v>0</v>
      </c>
      <c r="AC945" s="1">
        <v>5891900</v>
      </c>
      <c r="AD945">
        <v>4566200</v>
      </c>
      <c r="AE945">
        <v>1300700</v>
      </c>
      <c r="AF945">
        <v>0</v>
      </c>
      <c r="AG945">
        <v>4233500</v>
      </c>
      <c r="AH945" s="1">
        <f t="shared" si="84"/>
        <v>0</v>
      </c>
      <c r="AI945">
        <f t="shared" si="85"/>
        <v>0</v>
      </c>
      <c r="AJ945">
        <f t="shared" si="86"/>
        <v>0</v>
      </c>
      <c r="AK945">
        <f t="shared" si="87"/>
        <v>515218</v>
      </c>
      <c r="AL945">
        <f t="shared" si="88"/>
        <v>1125380</v>
      </c>
      <c r="AM945">
        <f t="shared" si="89"/>
        <v>3198460</v>
      </c>
    </row>
    <row r="946" spans="1:39" x14ac:dyDescent="0.25">
      <c r="A946" t="s">
        <v>1924</v>
      </c>
      <c r="B946" t="s">
        <v>2671</v>
      </c>
      <c r="C946" t="s">
        <v>968</v>
      </c>
      <c r="D946">
        <v>4</v>
      </c>
      <c r="E946" s="1">
        <v>0</v>
      </c>
      <c r="F946">
        <v>0</v>
      </c>
      <c r="G946">
        <v>0</v>
      </c>
      <c r="H946">
        <v>0</v>
      </c>
      <c r="I946" s="1">
        <v>0</v>
      </c>
      <c r="J946">
        <v>0</v>
      </c>
      <c r="K946">
        <v>0</v>
      </c>
      <c r="L946">
        <v>0</v>
      </c>
      <c r="M946">
        <v>0</v>
      </c>
      <c r="N946" s="1">
        <v>0</v>
      </c>
      <c r="O946">
        <v>0</v>
      </c>
      <c r="P946">
        <v>0</v>
      </c>
      <c r="Q946">
        <v>0</v>
      </c>
      <c r="R946">
        <v>0</v>
      </c>
      <c r="S946" s="1">
        <v>14742000</v>
      </c>
      <c r="T946">
        <v>31261000</v>
      </c>
      <c r="U946">
        <v>50244000</v>
      </c>
      <c r="V946">
        <v>0</v>
      </c>
      <c r="W946">
        <v>7386700</v>
      </c>
      <c r="X946" s="1">
        <v>44574000</v>
      </c>
      <c r="Y946">
        <v>65221000</v>
      </c>
      <c r="Z946">
        <v>59890000</v>
      </c>
      <c r="AA946">
        <v>8015200</v>
      </c>
      <c r="AB946">
        <v>3798700</v>
      </c>
      <c r="AC946" s="1">
        <v>62130000</v>
      </c>
      <c r="AD946">
        <v>79330000</v>
      </c>
      <c r="AE946">
        <v>82388000</v>
      </c>
      <c r="AF946">
        <v>6452600</v>
      </c>
      <c r="AG946">
        <v>71887000</v>
      </c>
      <c r="AH946" s="1">
        <f t="shared" si="84"/>
        <v>0</v>
      </c>
      <c r="AI946">
        <f t="shared" si="85"/>
        <v>0</v>
      </c>
      <c r="AJ946">
        <f t="shared" si="86"/>
        <v>0</v>
      </c>
      <c r="AK946">
        <f t="shared" si="87"/>
        <v>20726740</v>
      </c>
      <c r="AL946">
        <f t="shared" si="88"/>
        <v>36299780</v>
      </c>
      <c r="AM946">
        <f t="shared" si="89"/>
        <v>60437520</v>
      </c>
    </row>
    <row r="947" spans="1:39" x14ac:dyDescent="0.25">
      <c r="A947" t="s">
        <v>1925</v>
      </c>
      <c r="B947" t="s">
        <v>2672</v>
      </c>
      <c r="C947" t="s">
        <v>969</v>
      </c>
      <c r="D947">
        <v>2</v>
      </c>
      <c r="E947" s="1">
        <v>0</v>
      </c>
      <c r="F947">
        <v>0</v>
      </c>
      <c r="G947">
        <v>0</v>
      </c>
      <c r="H947">
        <v>0</v>
      </c>
      <c r="I947" s="1">
        <v>0</v>
      </c>
      <c r="J947">
        <v>0</v>
      </c>
      <c r="K947">
        <v>0</v>
      </c>
      <c r="L947">
        <v>0</v>
      </c>
      <c r="M947">
        <v>0</v>
      </c>
      <c r="N947" s="1">
        <v>0</v>
      </c>
      <c r="O947">
        <v>0</v>
      </c>
      <c r="P947">
        <v>0</v>
      </c>
      <c r="Q947">
        <v>0</v>
      </c>
      <c r="R947">
        <v>0</v>
      </c>
      <c r="S947" s="1">
        <v>0</v>
      </c>
      <c r="T947">
        <v>0</v>
      </c>
      <c r="U947">
        <v>0</v>
      </c>
      <c r="V947">
        <v>0</v>
      </c>
      <c r="W947">
        <v>0</v>
      </c>
      <c r="X947" s="1">
        <v>2044600</v>
      </c>
      <c r="Y947">
        <v>0</v>
      </c>
      <c r="Z947">
        <v>0</v>
      </c>
      <c r="AA947">
        <v>0</v>
      </c>
      <c r="AB947">
        <v>0</v>
      </c>
      <c r="AC947" s="1">
        <v>0</v>
      </c>
      <c r="AD947">
        <v>0</v>
      </c>
      <c r="AE947">
        <v>0</v>
      </c>
      <c r="AF947">
        <v>0</v>
      </c>
      <c r="AG947">
        <v>3228000</v>
      </c>
      <c r="AH947" s="1">
        <f t="shared" si="84"/>
        <v>0</v>
      </c>
      <c r="AI947">
        <f t="shared" si="85"/>
        <v>0</v>
      </c>
      <c r="AJ947">
        <f t="shared" si="86"/>
        <v>0</v>
      </c>
      <c r="AK947">
        <f t="shared" si="87"/>
        <v>0</v>
      </c>
      <c r="AL947">
        <f t="shared" si="88"/>
        <v>408920</v>
      </c>
      <c r="AM947">
        <f t="shared" si="89"/>
        <v>645600</v>
      </c>
    </row>
    <row r="948" spans="1:39" x14ac:dyDescent="0.25">
      <c r="A948" t="s">
        <v>1926</v>
      </c>
      <c r="B948" t="s">
        <v>2673</v>
      </c>
      <c r="C948" t="s">
        <v>970</v>
      </c>
      <c r="D948">
        <v>25</v>
      </c>
      <c r="E948" s="1">
        <v>0</v>
      </c>
      <c r="F948">
        <v>0</v>
      </c>
      <c r="G948">
        <v>0</v>
      </c>
      <c r="H948">
        <v>0</v>
      </c>
      <c r="I948" s="1">
        <v>0</v>
      </c>
      <c r="J948">
        <v>0</v>
      </c>
      <c r="K948">
        <v>0</v>
      </c>
      <c r="L948">
        <v>0</v>
      </c>
      <c r="M948">
        <v>0</v>
      </c>
      <c r="N948" s="1">
        <v>0</v>
      </c>
      <c r="O948">
        <v>0</v>
      </c>
      <c r="P948">
        <v>0</v>
      </c>
      <c r="Q948">
        <v>0</v>
      </c>
      <c r="R948">
        <v>0</v>
      </c>
      <c r="S948" s="1">
        <v>9746800</v>
      </c>
      <c r="T948">
        <v>30055000</v>
      </c>
      <c r="U948">
        <v>46926000</v>
      </c>
      <c r="V948">
        <v>0</v>
      </c>
      <c r="W948">
        <v>2728000</v>
      </c>
      <c r="X948" s="1">
        <v>41546000</v>
      </c>
      <c r="Y948">
        <v>85208000</v>
      </c>
      <c r="Z948">
        <v>71530000</v>
      </c>
      <c r="AA948">
        <v>7376800</v>
      </c>
      <c r="AB948">
        <v>7378100</v>
      </c>
      <c r="AC948" s="1">
        <v>95696000</v>
      </c>
      <c r="AD948">
        <v>84690000</v>
      </c>
      <c r="AE948">
        <v>53722000</v>
      </c>
      <c r="AF948">
        <v>9268700</v>
      </c>
      <c r="AG948">
        <v>103730000</v>
      </c>
      <c r="AH948" s="1">
        <f t="shared" si="84"/>
        <v>0</v>
      </c>
      <c r="AI948">
        <f t="shared" si="85"/>
        <v>0</v>
      </c>
      <c r="AJ948">
        <f t="shared" si="86"/>
        <v>0</v>
      </c>
      <c r="AK948">
        <f t="shared" si="87"/>
        <v>17891160</v>
      </c>
      <c r="AL948">
        <f t="shared" si="88"/>
        <v>42607780</v>
      </c>
      <c r="AM948">
        <f t="shared" si="89"/>
        <v>69421340</v>
      </c>
    </row>
    <row r="949" spans="1:39" x14ac:dyDescent="0.25">
      <c r="A949" t="s">
        <v>1927</v>
      </c>
      <c r="B949" t="s">
        <v>2674</v>
      </c>
      <c r="C949" t="s">
        <v>971</v>
      </c>
      <c r="D949">
        <v>14</v>
      </c>
      <c r="E949" s="1">
        <v>0</v>
      </c>
      <c r="F949">
        <v>0</v>
      </c>
      <c r="G949">
        <v>0</v>
      </c>
      <c r="H949">
        <v>0</v>
      </c>
      <c r="I949" s="1">
        <v>0</v>
      </c>
      <c r="J949">
        <v>0</v>
      </c>
      <c r="K949">
        <v>0</v>
      </c>
      <c r="L949">
        <v>0</v>
      </c>
      <c r="M949">
        <v>0</v>
      </c>
      <c r="N949" s="1">
        <v>1590500</v>
      </c>
      <c r="O949">
        <v>0</v>
      </c>
      <c r="P949">
        <v>0</v>
      </c>
      <c r="Q949">
        <v>0</v>
      </c>
      <c r="R949">
        <v>0</v>
      </c>
      <c r="S949" s="1">
        <v>21017000</v>
      </c>
      <c r="T949">
        <v>16060000</v>
      </c>
      <c r="U949">
        <v>12521000</v>
      </c>
      <c r="V949">
        <v>0</v>
      </c>
      <c r="W949">
        <v>0</v>
      </c>
      <c r="X949" s="1">
        <v>75447000</v>
      </c>
      <c r="Y949">
        <v>255670000</v>
      </c>
      <c r="Z949">
        <v>16933000</v>
      </c>
      <c r="AA949">
        <v>10922000</v>
      </c>
      <c r="AB949">
        <v>7998200</v>
      </c>
      <c r="AC949" s="1">
        <v>176140000</v>
      </c>
      <c r="AD949">
        <v>270020000</v>
      </c>
      <c r="AE949">
        <v>128610000</v>
      </c>
      <c r="AF949">
        <v>11611000</v>
      </c>
      <c r="AG949">
        <v>156190000</v>
      </c>
      <c r="AH949" s="1">
        <f t="shared" si="84"/>
        <v>0</v>
      </c>
      <c r="AI949">
        <f t="shared" si="85"/>
        <v>0</v>
      </c>
      <c r="AJ949">
        <f t="shared" si="86"/>
        <v>318100</v>
      </c>
      <c r="AK949">
        <f t="shared" si="87"/>
        <v>9919600</v>
      </c>
      <c r="AL949">
        <f t="shared" si="88"/>
        <v>73394040</v>
      </c>
      <c r="AM949">
        <f t="shared" si="89"/>
        <v>148514200</v>
      </c>
    </row>
    <row r="950" spans="1:39" x14ac:dyDescent="0.25">
      <c r="A950" t="s">
        <v>1077</v>
      </c>
      <c r="B950" t="s">
        <v>2675</v>
      </c>
      <c r="C950" t="s">
        <v>125</v>
      </c>
      <c r="D950">
        <v>6</v>
      </c>
      <c r="E950" s="1">
        <v>0</v>
      </c>
      <c r="F950">
        <v>0</v>
      </c>
      <c r="G950">
        <v>0</v>
      </c>
      <c r="H950">
        <v>0</v>
      </c>
      <c r="I950" s="1">
        <v>0</v>
      </c>
      <c r="J950">
        <v>0</v>
      </c>
      <c r="K950">
        <v>0</v>
      </c>
      <c r="L950">
        <v>0</v>
      </c>
      <c r="M950">
        <v>0</v>
      </c>
      <c r="N950" s="1">
        <v>0</v>
      </c>
      <c r="O950">
        <v>0</v>
      </c>
      <c r="P950">
        <v>0</v>
      </c>
      <c r="Q950">
        <v>0</v>
      </c>
      <c r="R950">
        <v>0</v>
      </c>
      <c r="S950" s="1">
        <v>0</v>
      </c>
      <c r="T950">
        <v>1684100</v>
      </c>
      <c r="U950">
        <v>0</v>
      </c>
      <c r="V950">
        <v>0</v>
      </c>
      <c r="W950">
        <v>0</v>
      </c>
      <c r="X950" s="1">
        <v>1846800</v>
      </c>
      <c r="Y950">
        <v>13277000</v>
      </c>
      <c r="Z950">
        <v>2597900</v>
      </c>
      <c r="AA950">
        <v>0</v>
      </c>
      <c r="AB950">
        <v>0</v>
      </c>
      <c r="AC950" s="1">
        <v>6213900</v>
      </c>
      <c r="AD950">
        <v>5556200</v>
      </c>
      <c r="AE950">
        <v>6979800</v>
      </c>
      <c r="AF950">
        <v>500430</v>
      </c>
      <c r="AG950">
        <v>0</v>
      </c>
      <c r="AH950" s="1">
        <f t="shared" si="84"/>
        <v>0</v>
      </c>
      <c r="AI950">
        <f t="shared" si="85"/>
        <v>0</v>
      </c>
      <c r="AJ950">
        <f t="shared" si="86"/>
        <v>0</v>
      </c>
      <c r="AK950">
        <f t="shared" si="87"/>
        <v>336820</v>
      </c>
      <c r="AL950">
        <f t="shared" si="88"/>
        <v>3544340</v>
      </c>
      <c r="AM950">
        <f t="shared" si="89"/>
        <v>3850066</v>
      </c>
    </row>
    <row r="951" spans="1:39" x14ac:dyDescent="0.25">
      <c r="A951" t="s">
        <v>1055</v>
      </c>
      <c r="B951" t="s">
        <v>2676</v>
      </c>
      <c r="C951" t="s">
        <v>103</v>
      </c>
      <c r="D951">
        <v>12</v>
      </c>
      <c r="E951" s="1">
        <v>0</v>
      </c>
      <c r="F951">
        <v>0</v>
      </c>
      <c r="G951">
        <v>0</v>
      </c>
      <c r="H951">
        <v>0</v>
      </c>
      <c r="I951" s="1">
        <v>0</v>
      </c>
      <c r="J951">
        <v>0</v>
      </c>
      <c r="K951">
        <v>0</v>
      </c>
      <c r="L951">
        <v>0</v>
      </c>
      <c r="M951">
        <v>0</v>
      </c>
      <c r="N951" s="1">
        <v>0</v>
      </c>
      <c r="O951">
        <v>0</v>
      </c>
      <c r="P951">
        <v>0</v>
      </c>
      <c r="Q951">
        <v>0</v>
      </c>
      <c r="R951">
        <v>0</v>
      </c>
      <c r="S951" s="1">
        <v>7330700</v>
      </c>
      <c r="T951">
        <v>12347000</v>
      </c>
      <c r="U951">
        <v>32385000</v>
      </c>
      <c r="V951">
        <v>0</v>
      </c>
      <c r="W951">
        <v>2026600</v>
      </c>
      <c r="X951" s="1">
        <v>5513400</v>
      </c>
      <c r="Y951">
        <v>14572000</v>
      </c>
      <c r="Z951">
        <v>22904000</v>
      </c>
      <c r="AA951">
        <v>4996800</v>
      </c>
      <c r="AB951">
        <v>1404500</v>
      </c>
      <c r="AC951" s="1">
        <v>114380000</v>
      </c>
      <c r="AD951">
        <v>60204000</v>
      </c>
      <c r="AE951">
        <v>25529000</v>
      </c>
      <c r="AF951">
        <v>2106400</v>
      </c>
      <c r="AG951">
        <v>48657000</v>
      </c>
      <c r="AH951" s="1">
        <f t="shared" si="84"/>
        <v>0</v>
      </c>
      <c r="AI951">
        <f t="shared" si="85"/>
        <v>0</v>
      </c>
      <c r="AJ951">
        <f t="shared" si="86"/>
        <v>0</v>
      </c>
      <c r="AK951">
        <f t="shared" si="87"/>
        <v>10817860</v>
      </c>
      <c r="AL951">
        <f t="shared" si="88"/>
        <v>9878140</v>
      </c>
      <c r="AM951">
        <f t="shared" si="89"/>
        <v>50175280</v>
      </c>
    </row>
    <row r="952" spans="1:39" x14ac:dyDescent="0.25">
      <c r="A952" t="s">
        <v>1119</v>
      </c>
      <c r="B952" t="s">
        <v>2677</v>
      </c>
      <c r="C952" t="s">
        <v>167</v>
      </c>
      <c r="D952">
        <v>8</v>
      </c>
      <c r="E952" s="1">
        <v>0</v>
      </c>
      <c r="F952">
        <v>0</v>
      </c>
      <c r="G952">
        <v>0</v>
      </c>
      <c r="H952">
        <v>0</v>
      </c>
      <c r="I952" s="1">
        <v>0</v>
      </c>
      <c r="J952">
        <v>0</v>
      </c>
      <c r="K952">
        <v>0</v>
      </c>
      <c r="L952">
        <v>0</v>
      </c>
      <c r="M952">
        <v>0</v>
      </c>
      <c r="N952" s="1">
        <v>0</v>
      </c>
      <c r="O952">
        <v>0</v>
      </c>
      <c r="P952">
        <v>0</v>
      </c>
      <c r="Q952">
        <v>0</v>
      </c>
      <c r="R952">
        <v>0</v>
      </c>
      <c r="S952" s="1">
        <v>0</v>
      </c>
      <c r="T952">
        <v>3534700</v>
      </c>
      <c r="U952">
        <v>3105200</v>
      </c>
      <c r="V952">
        <v>0</v>
      </c>
      <c r="W952">
        <v>0</v>
      </c>
      <c r="X952" s="1">
        <v>3520100</v>
      </c>
      <c r="Y952">
        <v>14175000</v>
      </c>
      <c r="Z952">
        <v>15663000</v>
      </c>
      <c r="AA952">
        <v>0</v>
      </c>
      <c r="AB952">
        <v>0</v>
      </c>
      <c r="AC952" s="1">
        <v>25962000</v>
      </c>
      <c r="AD952">
        <v>15025000</v>
      </c>
      <c r="AE952">
        <v>16155000</v>
      </c>
      <c r="AF952">
        <v>0</v>
      </c>
      <c r="AG952">
        <v>18836000</v>
      </c>
      <c r="AH952" s="1">
        <f t="shared" si="84"/>
        <v>0</v>
      </c>
      <c r="AI952">
        <f t="shared" si="85"/>
        <v>0</v>
      </c>
      <c r="AJ952">
        <f t="shared" si="86"/>
        <v>0</v>
      </c>
      <c r="AK952">
        <f t="shared" si="87"/>
        <v>1327980</v>
      </c>
      <c r="AL952">
        <f t="shared" si="88"/>
        <v>6671620</v>
      </c>
      <c r="AM952">
        <f t="shared" si="89"/>
        <v>15195600</v>
      </c>
    </row>
    <row r="953" spans="1:39" x14ac:dyDescent="0.25">
      <c r="A953" t="s">
        <v>998</v>
      </c>
      <c r="B953" t="s">
        <v>2678</v>
      </c>
      <c r="C953" t="s">
        <v>46</v>
      </c>
      <c r="D953">
        <v>38</v>
      </c>
      <c r="E953" s="1">
        <v>0</v>
      </c>
      <c r="F953">
        <v>0</v>
      </c>
      <c r="G953">
        <v>0</v>
      </c>
      <c r="H953">
        <v>0</v>
      </c>
      <c r="I953" s="1">
        <v>9016200</v>
      </c>
      <c r="J953">
        <v>0</v>
      </c>
      <c r="K953">
        <v>5136000</v>
      </c>
      <c r="L953">
        <v>35944000</v>
      </c>
      <c r="M953">
        <v>0</v>
      </c>
      <c r="N953" s="1">
        <v>19608000</v>
      </c>
      <c r="O953">
        <v>5810200</v>
      </c>
      <c r="P953">
        <v>9105500</v>
      </c>
      <c r="Q953">
        <v>0</v>
      </c>
      <c r="R953">
        <v>1936400</v>
      </c>
      <c r="S953" s="1">
        <v>0</v>
      </c>
      <c r="T953">
        <v>0</v>
      </c>
      <c r="U953">
        <v>0</v>
      </c>
      <c r="V953">
        <v>0</v>
      </c>
      <c r="W953">
        <v>0</v>
      </c>
      <c r="X953" s="1">
        <v>0</v>
      </c>
      <c r="Y953">
        <v>0</v>
      </c>
      <c r="Z953">
        <v>0</v>
      </c>
      <c r="AA953">
        <v>0</v>
      </c>
      <c r="AB953">
        <v>0</v>
      </c>
      <c r="AC953" s="1">
        <v>0</v>
      </c>
      <c r="AD953">
        <v>0</v>
      </c>
      <c r="AE953">
        <v>0</v>
      </c>
      <c r="AF953">
        <v>0</v>
      </c>
      <c r="AG953">
        <v>0</v>
      </c>
      <c r="AH953" s="1">
        <f t="shared" si="84"/>
        <v>0</v>
      </c>
      <c r="AI953">
        <f t="shared" si="85"/>
        <v>10019240</v>
      </c>
      <c r="AJ953">
        <f t="shared" si="86"/>
        <v>7292020</v>
      </c>
      <c r="AK953">
        <f t="shared" si="87"/>
        <v>0</v>
      </c>
      <c r="AL953">
        <f t="shared" si="88"/>
        <v>0</v>
      </c>
      <c r="AM953">
        <f t="shared" si="89"/>
        <v>0</v>
      </c>
    </row>
    <row r="954" spans="1:39" x14ac:dyDescent="0.25">
      <c r="A954" t="s">
        <v>1192</v>
      </c>
      <c r="B954" t="s">
        <v>2679</v>
      </c>
      <c r="C954" t="s">
        <v>240</v>
      </c>
      <c r="D954">
        <v>14</v>
      </c>
      <c r="E954" s="1">
        <v>0</v>
      </c>
      <c r="F954">
        <v>0</v>
      </c>
      <c r="G954">
        <v>0</v>
      </c>
      <c r="H954">
        <v>0</v>
      </c>
      <c r="I954" s="1">
        <v>0</v>
      </c>
      <c r="J954">
        <v>0</v>
      </c>
      <c r="K954">
        <v>0</v>
      </c>
      <c r="L954">
        <v>0</v>
      </c>
      <c r="M954">
        <v>0</v>
      </c>
      <c r="N954" s="1">
        <v>0</v>
      </c>
      <c r="O954">
        <v>0</v>
      </c>
      <c r="P954">
        <v>0</v>
      </c>
      <c r="Q954">
        <v>0</v>
      </c>
      <c r="R954">
        <v>0</v>
      </c>
      <c r="S954" s="1">
        <v>2202300</v>
      </c>
      <c r="T954">
        <v>11900000</v>
      </c>
      <c r="U954">
        <v>13987000</v>
      </c>
      <c r="V954">
        <v>0</v>
      </c>
      <c r="W954">
        <v>0</v>
      </c>
      <c r="X954" s="1">
        <v>16755000</v>
      </c>
      <c r="Y954">
        <v>34248000</v>
      </c>
      <c r="Z954">
        <v>35722000</v>
      </c>
      <c r="AA954">
        <v>1366700</v>
      </c>
      <c r="AB954">
        <v>614920</v>
      </c>
      <c r="AC954" s="1">
        <v>85063000</v>
      </c>
      <c r="AD954">
        <v>45672000</v>
      </c>
      <c r="AE954">
        <v>20502000</v>
      </c>
      <c r="AF954">
        <v>1569200</v>
      </c>
      <c r="AG954">
        <v>41247000</v>
      </c>
      <c r="AH954" s="1">
        <f t="shared" si="84"/>
        <v>0</v>
      </c>
      <c r="AI954">
        <f t="shared" si="85"/>
        <v>0</v>
      </c>
      <c r="AJ954">
        <f t="shared" si="86"/>
        <v>0</v>
      </c>
      <c r="AK954">
        <f t="shared" si="87"/>
        <v>5617860</v>
      </c>
      <c r="AL954">
        <f t="shared" si="88"/>
        <v>17741324</v>
      </c>
      <c r="AM954">
        <f t="shared" si="89"/>
        <v>38810640</v>
      </c>
    </row>
    <row r="955" spans="1:39" x14ac:dyDescent="0.25">
      <c r="A955" t="s">
        <v>1928</v>
      </c>
      <c r="B955" t="s">
        <v>2680</v>
      </c>
      <c r="C955" t="s">
        <v>972</v>
      </c>
      <c r="D955">
        <v>3</v>
      </c>
      <c r="E955" s="1">
        <v>0</v>
      </c>
      <c r="F955">
        <v>0</v>
      </c>
      <c r="G955">
        <v>0</v>
      </c>
      <c r="H955">
        <v>0</v>
      </c>
      <c r="I955" s="1">
        <v>0</v>
      </c>
      <c r="J955">
        <v>0</v>
      </c>
      <c r="K955">
        <v>0</v>
      </c>
      <c r="L955">
        <v>0</v>
      </c>
      <c r="M955">
        <v>0</v>
      </c>
      <c r="N955" s="1">
        <v>0</v>
      </c>
      <c r="O955">
        <v>0</v>
      </c>
      <c r="P955">
        <v>0</v>
      </c>
      <c r="Q955">
        <v>0</v>
      </c>
      <c r="R955">
        <v>0</v>
      </c>
      <c r="S955" s="1">
        <v>0</v>
      </c>
      <c r="T955">
        <v>1397100</v>
      </c>
      <c r="U955">
        <v>0</v>
      </c>
      <c r="V955">
        <v>0</v>
      </c>
      <c r="W955">
        <v>0</v>
      </c>
      <c r="X955" s="1">
        <v>3884300</v>
      </c>
      <c r="Y955">
        <v>2915500</v>
      </c>
      <c r="Z955">
        <v>0</v>
      </c>
      <c r="AA955">
        <v>0</v>
      </c>
      <c r="AB955">
        <v>0</v>
      </c>
      <c r="AC955" s="1">
        <v>9860400</v>
      </c>
      <c r="AD955">
        <v>3639000</v>
      </c>
      <c r="AE955">
        <v>3025000</v>
      </c>
      <c r="AF955">
        <v>0</v>
      </c>
      <c r="AG955">
        <v>5472400</v>
      </c>
      <c r="AH955" s="1">
        <f t="shared" si="84"/>
        <v>0</v>
      </c>
      <c r="AI955">
        <f t="shared" si="85"/>
        <v>0</v>
      </c>
      <c r="AJ955">
        <f t="shared" si="86"/>
        <v>0</v>
      </c>
      <c r="AK955">
        <f t="shared" si="87"/>
        <v>279420</v>
      </c>
      <c r="AL955">
        <f t="shared" si="88"/>
        <v>1359960</v>
      </c>
      <c r="AM955">
        <f t="shared" si="89"/>
        <v>4399360</v>
      </c>
    </row>
    <row r="956" spans="1:39" x14ac:dyDescent="0.25">
      <c r="A956" t="s">
        <v>1030</v>
      </c>
      <c r="B956" t="s">
        <v>2681</v>
      </c>
      <c r="C956" t="s">
        <v>78</v>
      </c>
      <c r="D956">
        <v>8</v>
      </c>
      <c r="E956" s="1">
        <v>0</v>
      </c>
      <c r="F956">
        <v>0</v>
      </c>
      <c r="G956">
        <v>0</v>
      </c>
      <c r="H956">
        <v>0</v>
      </c>
      <c r="I956" s="1">
        <v>0</v>
      </c>
      <c r="J956">
        <v>0</v>
      </c>
      <c r="K956">
        <v>0</v>
      </c>
      <c r="L956">
        <v>0</v>
      </c>
      <c r="M956">
        <v>0</v>
      </c>
      <c r="N956" s="1">
        <v>0</v>
      </c>
      <c r="O956">
        <v>0</v>
      </c>
      <c r="P956">
        <v>0</v>
      </c>
      <c r="Q956">
        <v>0</v>
      </c>
      <c r="R956">
        <v>0</v>
      </c>
      <c r="S956" s="1">
        <v>1810100</v>
      </c>
      <c r="T956">
        <v>11363000</v>
      </c>
      <c r="U956">
        <v>8241600</v>
      </c>
      <c r="V956">
        <v>0</v>
      </c>
      <c r="W956">
        <v>0</v>
      </c>
      <c r="X956" s="1">
        <v>5765400</v>
      </c>
      <c r="Y956">
        <v>12375000</v>
      </c>
      <c r="Z956">
        <v>5416800</v>
      </c>
      <c r="AA956">
        <v>0</v>
      </c>
      <c r="AB956">
        <v>0</v>
      </c>
      <c r="AC956" s="1">
        <v>23948000</v>
      </c>
      <c r="AD956">
        <v>5873300</v>
      </c>
      <c r="AE956">
        <v>11470000</v>
      </c>
      <c r="AF956">
        <v>1393000</v>
      </c>
      <c r="AG956">
        <v>29735000</v>
      </c>
      <c r="AH956" s="1">
        <f t="shared" si="84"/>
        <v>0</v>
      </c>
      <c r="AI956">
        <f t="shared" si="85"/>
        <v>0</v>
      </c>
      <c r="AJ956">
        <f t="shared" si="86"/>
        <v>0</v>
      </c>
      <c r="AK956">
        <f t="shared" si="87"/>
        <v>4282940</v>
      </c>
      <c r="AL956">
        <f t="shared" si="88"/>
        <v>4711440</v>
      </c>
      <c r="AM956">
        <f t="shared" si="89"/>
        <v>14483860</v>
      </c>
    </row>
    <row r="957" spans="1:39" x14ac:dyDescent="0.25">
      <c r="A957" t="s">
        <v>1157</v>
      </c>
      <c r="B957" t="s">
        <v>2682</v>
      </c>
      <c r="C957" t="s">
        <v>205</v>
      </c>
      <c r="D957">
        <v>15</v>
      </c>
      <c r="E957" s="1">
        <v>0</v>
      </c>
      <c r="F957">
        <v>0</v>
      </c>
      <c r="G957">
        <v>0</v>
      </c>
      <c r="H957">
        <v>0</v>
      </c>
      <c r="I957" s="1">
        <v>0</v>
      </c>
      <c r="J957">
        <v>0</v>
      </c>
      <c r="K957">
        <v>0</v>
      </c>
      <c r="L957">
        <v>0</v>
      </c>
      <c r="M957">
        <v>0</v>
      </c>
      <c r="N957" s="1">
        <v>0</v>
      </c>
      <c r="O957">
        <v>0</v>
      </c>
      <c r="P957">
        <v>0</v>
      </c>
      <c r="Q957">
        <v>0</v>
      </c>
      <c r="R957">
        <v>0</v>
      </c>
      <c r="S957" s="1">
        <v>0</v>
      </c>
      <c r="T957">
        <v>6566200</v>
      </c>
      <c r="U957">
        <v>21868000</v>
      </c>
      <c r="V957">
        <v>0</v>
      </c>
      <c r="W957">
        <v>1712100</v>
      </c>
      <c r="X957" s="1">
        <v>0</v>
      </c>
      <c r="Y957">
        <v>12391000</v>
      </c>
      <c r="Z957">
        <v>9286100</v>
      </c>
      <c r="AA957">
        <v>0</v>
      </c>
      <c r="AB957">
        <v>0</v>
      </c>
      <c r="AC957" s="1">
        <v>52507000</v>
      </c>
      <c r="AD957">
        <v>34713000</v>
      </c>
      <c r="AE957">
        <v>22559000</v>
      </c>
      <c r="AF957">
        <v>6226000</v>
      </c>
      <c r="AG957">
        <v>79040000</v>
      </c>
      <c r="AH957" s="1">
        <f t="shared" si="84"/>
        <v>0</v>
      </c>
      <c r="AI957">
        <f t="shared" si="85"/>
        <v>0</v>
      </c>
      <c r="AJ957">
        <f t="shared" si="86"/>
        <v>0</v>
      </c>
      <c r="AK957">
        <f t="shared" si="87"/>
        <v>6029260</v>
      </c>
      <c r="AL957">
        <f t="shared" si="88"/>
        <v>4335420</v>
      </c>
      <c r="AM957">
        <f t="shared" si="89"/>
        <v>39009000</v>
      </c>
    </row>
  </sheetData>
  <sortState xmlns:xlrd2="http://schemas.microsoft.com/office/spreadsheetml/2017/richdata2" ref="A2:AM958">
    <sortCondition ref="A1:A95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teins-a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my Jenkins</dc:creator>
  <cp:lastModifiedBy>Jenkins, Tommy L.</cp:lastModifiedBy>
  <dcterms:created xsi:type="dcterms:W3CDTF">2022-01-31T17:39:13Z</dcterms:created>
  <dcterms:modified xsi:type="dcterms:W3CDTF">2024-12-27T16:08:12Z</dcterms:modified>
</cp:coreProperties>
</file>